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workbookProtection/>
  <bookViews>
    <workbookView windowWidth="27720" windowHeight="12525" tabRatio="500"/>
  </bookViews>
  <sheets>
    <sheet name="A - MAG overview" sheetId="1" r:id="rId1"/>
    <sheet name="B - reads2contigs&amp;MAGs" sheetId="2" r:id="rId2"/>
  </sheets>
  <definedNames>
    <definedName name="_xlnm._FilterDatabase" localSheetId="0" hidden="1">'A - MAG overview'!$A$1:$K$4406</definedName>
  </definedNames>
  <calcPr calcId="144525"/>
</workbook>
</file>

<file path=xl/sharedStrings.xml><?xml version="1.0" encoding="utf-8"?>
<sst xmlns="http://schemas.openxmlformats.org/spreadsheetml/2006/main" count="20211" uniqueCount="7989">
  <si>
    <t>name</t>
  </si>
  <si>
    <t>closest relative/alternative name</t>
  </si>
  <si>
    <t>class assigned for phylogeny</t>
  </si>
  <si>
    <t>original_sample</t>
  </si>
  <si>
    <t>country/database</t>
  </si>
  <si>
    <t>author</t>
  </si>
  <si>
    <t>dRep_secondary_cluster</t>
  </si>
  <si>
    <t>checkm_completeness</t>
  </si>
  <si>
    <t>checkm_contamination</t>
  </si>
  <si>
    <t xml:space="preserve">mean contig read coverage </t>
  </si>
  <si>
    <t>drep set of MAGs</t>
  </si>
  <si>
    <t>overall mean coverage</t>
  </si>
  <si>
    <t>median</t>
  </si>
  <si>
    <t>ERR4398760_DBSCAN_round248_0</t>
  </si>
  <si>
    <t>Abiotrophia_defectiva_like_1</t>
  </si>
  <si>
    <t>Bacilli</t>
  </si>
  <si>
    <t>ERR4398760</t>
  </si>
  <si>
    <t>Germany</t>
  </si>
  <si>
    <t>duarte</t>
  </si>
  <si>
    <t>408_0</t>
  </si>
  <si>
    <t>yes</t>
  </si>
  <si>
    <t>SRR3181127_DBSCAN_round2_41</t>
  </si>
  <si>
    <t>Acetobacter_sp._KACC_21233_like_1</t>
  </si>
  <si>
    <t>Alphaproteobacteria</t>
  </si>
  <si>
    <t>SRR3181127</t>
  </si>
  <si>
    <t>US</t>
  </si>
  <si>
    <t>doster</t>
  </si>
  <si>
    <t>372_1</t>
  </si>
  <si>
    <t>SRR3181131_DBSCAN_round964_0</t>
  </si>
  <si>
    <t>Acetobacter_sp._KACC_21233_like_2</t>
  </si>
  <si>
    <t>SRR3181131</t>
  </si>
  <si>
    <t>372_2</t>
  </si>
  <si>
    <t>ERR3393565_DBSCAN_round1_9</t>
  </si>
  <si>
    <t>Acholeplasma_brassicae_like_1</t>
  </si>
  <si>
    <t>Mollicutes</t>
  </si>
  <si>
    <t>ERR3393565</t>
  </si>
  <si>
    <t>Korea</t>
  </si>
  <si>
    <t>lim2020</t>
  </si>
  <si>
    <t>322_0</t>
  </si>
  <si>
    <t>ERR3393567_DBSCAN_round3906_9</t>
  </si>
  <si>
    <t>Acholeplasma_brassicae_like_2</t>
  </si>
  <si>
    <t>unclassified</t>
  </si>
  <si>
    <t>ERR3393567</t>
  </si>
  <si>
    <t>360_0</t>
  </si>
  <si>
    <t>N1_DBSCAN_round2_26</t>
  </si>
  <si>
    <t>Acholeplasma_brassicae_like_3</t>
  </si>
  <si>
    <t>N1</t>
  </si>
  <si>
    <t>France</t>
  </si>
  <si>
    <t>ours</t>
  </si>
  <si>
    <t>321_0</t>
  </si>
  <si>
    <t>SRR6512912_DBSCAN_round2856_414</t>
  </si>
  <si>
    <t>Acholeplasma_brassicae_like_6</t>
  </si>
  <si>
    <t>SRR6512912</t>
  </si>
  <si>
    <t>Canada</t>
  </si>
  <si>
    <t>zaheer</t>
  </si>
  <si>
    <t>320_1</t>
  </si>
  <si>
    <t>SRR10098304_DBSCAN_round1_9</t>
  </si>
  <si>
    <t>Acidaminococcus_fermentans_like_5</t>
  </si>
  <si>
    <t>Negativicutes</t>
  </si>
  <si>
    <t>SRR10098304</t>
  </si>
  <si>
    <t>haley2020</t>
  </si>
  <si>
    <t>430_0</t>
  </si>
  <si>
    <t>SRR12217734_DBSCAN_round1_4</t>
  </si>
  <si>
    <t>Acidaminococcus_fermentans_like_6</t>
  </si>
  <si>
    <t>SRR12217734</t>
  </si>
  <si>
    <t>salaheen2020</t>
  </si>
  <si>
    <t>429_1</t>
  </si>
  <si>
    <t>SRR5679041_DBSCAN_round3872_816</t>
  </si>
  <si>
    <t>Acinetobacter_like_1</t>
  </si>
  <si>
    <t>Gammaproteobacteria</t>
  </si>
  <si>
    <t>SRR5679041</t>
  </si>
  <si>
    <t>rovira2019</t>
  </si>
  <si>
    <t>33_0</t>
  </si>
  <si>
    <t>ERR3393575_DBSCAN_round3_67</t>
  </si>
  <si>
    <t>Akkermansia_muciniphila_like_1</t>
  </si>
  <si>
    <t>ERR3393575</t>
  </si>
  <si>
    <t>778_0</t>
  </si>
  <si>
    <t>SRR3181119_DBSCAN_round1_4</t>
  </si>
  <si>
    <t>Akkermansia_muciniphila_like_2</t>
  </si>
  <si>
    <t>Lentisphaeria</t>
  </si>
  <si>
    <t>SRR3181119</t>
  </si>
  <si>
    <t>779_0</t>
  </si>
  <si>
    <t>SRR10098316_DBSCAN_round2_47</t>
  </si>
  <si>
    <t>Alistipes_communis_like_3</t>
  </si>
  <si>
    <t>Bacteroidia</t>
  </si>
  <si>
    <t>SRR10098316</t>
  </si>
  <si>
    <t>167_0</t>
  </si>
  <si>
    <t>ERR4398764_DBSCAN_round2_40</t>
  </si>
  <si>
    <t>Alistipes_indistinctus_like_1</t>
  </si>
  <si>
    <t>ERR4398764</t>
  </si>
  <si>
    <t>107_2</t>
  </si>
  <si>
    <t>SRR5678991_DBSCAN_round4_3</t>
  </si>
  <si>
    <t>Alistipes_indistinctus_like_10</t>
  </si>
  <si>
    <t>SRR5678991</t>
  </si>
  <si>
    <t>107_1</t>
  </si>
  <si>
    <t>ERR4398804_DBSCAN_round1544_5</t>
  </si>
  <si>
    <t>Alistipes_indistinctus_like_6</t>
  </si>
  <si>
    <t>ERR4398804</t>
  </si>
  <si>
    <t>114_1</t>
  </si>
  <si>
    <t>SRR10098310_DBSCAN_round2_17</t>
  </si>
  <si>
    <t>Alistipes_indistinctus_like_8</t>
  </si>
  <si>
    <t>Flavobacteriia</t>
  </si>
  <si>
    <t>SRR10098310</t>
  </si>
  <si>
    <t>524_1</t>
  </si>
  <si>
    <t>SRR12217731_DBSCAN_round4_34</t>
  </si>
  <si>
    <t>Alistipes_indistinctus_like_9</t>
  </si>
  <si>
    <t>SRR12217731</t>
  </si>
  <si>
    <t>168_0</t>
  </si>
  <si>
    <t>ERR3393546_DBSCAN_round2_27</t>
  </si>
  <si>
    <t>Alistipes_like_1</t>
  </si>
  <si>
    <t>ERR3393546</t>
  </si>
  <si>
    <t>155_1</t>
  </si>
  <si>
    <t>ERR3393554_DBSCAN_round3_33</t>
  </si>
  <si>
    <t>Alistipes_like_10</t>
  </si>
  <si>
    <t>ERR3393554</t>
  </si>
  <si>
    <t>122_1</t>
  </si>
  <si>
    <t>SRR3181129_DBSCAN_round3_36</t>
  </si>
  <si>
    <t>Alistipes_like_100</t>
  </si>
  <si>
    <t>SRR3181129</t>
  </si>
  <si>
    <t>116_3</t>
  </si>
  <si>
    <t>SRR3181130_DBSCAN_round2_11</t>
  </si>
  <si>
    <t>Alistipes_like_101</t>
  </si>
  <si>
    <t>SRR3181130</t>
  </si>
  <si>
    <t>143_3</t>
  </si>
  <si>
    <t>SRR3181132_DBSCAN_round7_16</t>
  </si>
  <si>
    <t>Alistipes_like_102</t>
  </si>
  <si>
    <t>SRR3181132</t>
  </si>
  <si>
    <t>116_2</t>
  </si>
  <si>
    <t>SRR3181135_DBSCAN_round1_9</t>
  </si>
  <si>
    <t>Alistipes_like_103</t>
  </si>
  <si>
    <t>SRR3181135</t>
  </si>
  <si>
    <t>133_2</t>
  </si>
  <si>
    <t>SRR3181135_DBSCAN_round3874_20</t>
  </si>
  <si>
    <t>Alistipes_like_104</t>
  </si>
  <si>
    <t>121_2</t>
  </si>
  <si>
    <t>SRR3181136_DBSCAN_round1_37</t>
  </si>
  <si>
    <t>Alistipes_like_105</t>
  </si>
  <si>
    <t>SRR3181136</t>
  </si>
  <si>
    <t>124_2</t>
  </si>
  <si>
    <t xml:space="preserve"> </t>
  </si>
  <si>
    <t>SRR3181136_DBSCAN_round2_7</t>
  </si>
  <si>
    <t>Alistipes_like_106</t>
  </si>
  <si>
    <t>137_2</t>
  </si>
  <si>
    <t>SRR3181137_DBSCAN_round57_17</t>
  </si>
  <si>
    <t>Alistipes_like_108</t>
  </si>
  <si>
    <t>SRR3181137</t>
  </si>
  <si>
    <t>129_2</t>
  </si>
  <si>
    <t>SRR3181138_DBSCAN_round2_50</t>
  </si>
  <si>
    <t>Alistipes_like_109</t>
  </si>
  <si>
    <t>SRR3181138</t>
  </si>
  <si>
    <t>156_1</t>
  </si>
  <si>
    <t>ERR3393554_DBSCAN_round4_15</t>
  </si>
  <si>
    <t>Alistipes_like_11</t>
  </si>
  <si>
    <t>150_0</t>
  </si>
  <si>
    <t>SRR3181138_DBSCAN_round2_67</t>
  </si>
  <si>
    <t>Alistipes_like_110</t>
  </si>
  <si>
    <t>126_3</t>
  </si>
  <si>
    <t>SRR3181139_DBSCAN_round1_13</t>
  </si>
  <si>
    <t>Alistipes_like_112</t>
  </si>
  <si>
    <t>SRR3181139</t>
  </si>
  <si>
    <t>171_1</t>
  </si>
  <si>
    <t>SRR3181139_DBSCAN_round2_54</t>
  </si>
  <si>
    <t>Alistipes_like_113</t>
  </si>
  <si>
    <t>156_2</t>
  </si>
  <si>
    <t>SRR3181139_DBSCAN_round3469_209</t>
  </si>
  <si>
    <t>Alistipes_like_114</t>
  </si>
  <si>
    <t>123_3</t>
  </si>
  <si>
    <t>SRR3181141_DBSCAN_round2_1</t>
  </si>
  <si>
    <t>Alistipes_like_115</t>
  </si>
  <si>
    <t>SRR3181141</t>
  </si>
  <si>
    <t>161_2</t>
  </si>
  <si>
    <t>SRR3181142_DBSCAN_round4_10</t>
  </si>
  <si>
    <t>Alistipes_like_116</t>
  </si>
  <si>
    <t>SRR3181142</t>
  </si>
  <si>
    <t>118_5</t>
  </si>
  <si>
    <t>SRR3181142_DBSCAN_round52_2</t>
  </si>
  <si>
    <t>Alistipes_like_117</t>
  </si>
  <si>
    <t>172_0</t>
  </si>
  <si>
    <t>SRR3181143_DBSCAN_round3608_16</t>
  </si>
  <si>
    <t>Alistipes_like_118</t>
  </si>
  <si>
    <t>SRR3181143</t>
  </si>
  <si>
    <t>127_1</t>
  </si>
  <si>
    <t>SRR3181144_DBSCAN_round1_6</t>
  </si>
  <si>
    <t>Alistipes_like_119</t>
  </si>
  <si>
    <t>SRR3181144</t>
  </si>
  <si>
    <t>126_5</t>
  </si>
  <si>
    <t>SRR3181144_DBSCAN_round1_7</t>
  </si>
  <si>
    <t>Alistipes_like_120</t>
  </si>
  <si>
    <t>152_2</t>
  </si>
  <si>
    <t>SRR3181144_DBSCAN_round2_31</t>
  </si>
  <si>
    <t>Alistipes_like_121</t>
  </si>
  <si>
    <t>129_6</t>
  </si>
  <si>
    <t>SRR3181144_DBSCAN_round2_32</t>
  </si>
  <si>
    <t>Alistipes_like_122</t>
  </si>
  <si>
    <t>123_5</t>
  </si>
  <si>
    <t>SRR3181145_DBSCAN_round1_43</t>
  </si>
  <si>
    <t>Alistipes_like_123</t>
  </si>
  <si>
    <t>SRR3181145</t>
  </si>
  <si>
    <t>130_3</t>
  </si>
  <si>
    <t>SRR3181149_DBSCAN_round3_6</t>
  </si>
  <si>
    <t>Alistipes_like_124</t>
  </si>
  <si>
    <t>SRR3181149</t>
  </si>
  <si>
    <t>126_1</t>
  </si>
  <si>
    <t>SRR3181149_DBSCAN_round4163_270</t>
  </si>
  <si>
    <t>Alistipes_like_125</t>
  </si>
  <si>
    <t>130_2</t>
  </si>
  <si>
    <t>SRR3181150_DBSCAN_round2_1</t>
  </si>
  <si>
    <t>Alistipes_like_126</t>
  </si>
  <si>
    <t>SRR3181150</t>
  </si>
  <si>
    <t>139_0</t>
  </si>
  <si>
    <t>SRR3181152_DBSCAN_round1_43</t>
  </si>
  <si>
    <t>Alistipes_like_127</t>
  </si>
  <si>
    <t>SRR3181152</t>
  </si>
  <si>
    <t>138_0</t>
  </si>
  <si>
    <t>SRR3181155_DBSCAN_round2_25</t>
  </si>
  <si>
    <t>Alistipes_like_128</t>
  </si>
  <si>
    <t>SRR3181155</t>
  </si>
  <si>
    <t>126_2</t>
  </si>
  <si>
    <t>SRR3181155_DBSCAN_round2_45</t>
  </si>
  <si>
    <t>Alistipes_like_129</t>
  </si>
  <si>
    <t>129_4</t>
  </si>
  <si>
    <t>ERR3393556_DBSCAN_round2_20</t>
  </si>
  <si>
    <t>Alistipes_like_13</t>
  </si>
  <si>
    <t>ERR3393556</t>
  </si>
  <si>
    <t>153_0</t>
  </si>
  <si>
    <t>SRR3181155_DBSCAN_round2_50</t>
  </si>
  <si>
    <t>Alistipes_like_130</t>
  </si>
  <si>
    <t>123_1</t>
  </si>
  <si>
    <t>SRR3181159_DBSCAN_round3_10</t>
  </si>
  <si>
    <t>Alistipes_like_131</t>
  </si>
  <si>
    <t>SRR3181159</t>
  </si>
  <si>
    <t>152_4</t>
  </si>
  <si>
    <t>SRR3181159_DBSCAN_round4_26</t>
  </si>
  <si>
    <t>Alistipes_like_132</t>
  </si>
  <si>
    <t>123_4</t>
  </si>
  <si>
    <t>SRR3181160_DBSCAN_round1_8</t>
  </si>
  <si>
    <t>Alistipes_like_133</t>
  </si>
  <si>
    <t>SRR3181160</t>
  </si>
  <si>
    <t>122_2</t>
  </si>
  <si>
    <t>SRR3181160_DBSCAN_round2_5</t>
  </si>
  <si>
    <t>Alistipes_like_134</t>
  </si>
  <si>
    <t>129_7</t>
  </si>
  <si>
    <t>SRR3181160_DBSCAN_round4068_141</t>
  </si>
  <si>
    <t>Alistipes_like_135</t>
  </si>
  <si>
    <t>142_1</t>
  </si>
  <si>
    <t>SRR3181160_DBSCAN_round4068_5</t>
  </si>
  <si>
    <t>Alistipes_like_136</t>
  </si>
  <si>
    <t>157_2</t>
  </si>
  <si>
    <t>SRR3181160_DBSCAN_round412_6</t>
  </si>
  <si>
    <t>Alistipes_like_137</t>
  </si>
  <si>
    <t>131_0</t>
  </si>
  <si>
    <t>SRR3181161_DBSCAN_round1_4</t>
  </si>
  <si>
    <t>Alistipes_like_138</t>
  </si>
  <si>
    <t>SRR3181161</t>
  </si>
  <si>
    <t>155_3</t>
  </si>
  <si>
    <t>SRR3181161_DBSCAN_round1_5</t>
  </si>
  <si>
    <t>Alistipes_like_139</t>
  </si>
  <si>
    <t>126_4</t>
  </si>
  <si>
    <t>ERR3393556_DBSCAN_round2_35</t>
  </si>
  <si>
    <t>Alistipes_like_14</t>
  </si>
  <si>
    <t>149_1</t>
  </si>
  <si>
    <t>SRR3181161_DBSCAN_round2_22</t>
  </si>
  <si>
    <t>Alistipes_like_140</t>
  </si>
  <si>
    <t>123_2</t>
  </si>
  <si>
    <t>SRR3181161_DBSCAN_round212_12</t>
  </si>
  <si>
    <t>Alistipes_like_141</t>
  </si>
  <si>
    <t>129_5</t>
  </si>
  <si>
    <t>SRR3181161_DBSCAN_round3_19</t>
  </si>
  <si>
    <t>Alistipes_like_142</t>
  </si>
  <si>
    <t>171_2</t>
  </si>
  <si>
    <t>SRR3181162_DBSCAN_round2_5</t>
  </si>
  <si>
    <t>Alistipes_like_143</t>
  </si>
  <si>
    <t>SRR3181162</t>
  </si>
  <si>
    <t>129_10</t>
  </si>
  <si>
    <t>SRR3181164_DBSCAN_round2_76</t>
  </si>
  <si>
    <t>Alistipes_like_144</t>
  </si>
  <si>
    <t>SRR3181164</t>
  </si>
  <si>
    <t>118_2</t>
  </si>
  <si>
    <t>SRR3185498_DBSCAN_round4_14</t>
  </si>
  <si>
    <t>Alistipes_like_145</t>
  </si>
  <si>
    <t>SRR3185498</t>
  </si>
  <si>
    <t>144_1</t>
  </si>
  <si>
    <t>SRR3185498_DBSCAN_round4102_7</t>
  </si>
  <si>
    <t>Alistipes_like_146</t>
  </si>
  <si>
    <t>118_4</t>
  </si>
  <si>
    <t>SRR5678983_DBSCAN_round2_6</t>
  </si>
  <si>
    <t>Alistipes_like_147</t>
  </si>
  <si>
    <t>SRR5678983</t>
  </si>
  <si>
    <t>130_4</t>
  </si>
  <si>
    <t>SRR5679005_DBSCAN_round2_1</t>
  </si>
  <si>
    <t>Alistipes_like_148</t>
  </si>
  <si>
    <t>SRR5679005</t>
  </si>
  <si>
    <t>144_2</t>
  </si>
  <si>
    <t>SRR5679033_DBSCAN_round6_1</t>
  </si>
  <si>
    <t>Alistipes_like_149</t>
  </si>
  <si>
    <t>SRR5679033</t>
  </si>
  <si>
    <t>117_1</t>
  </si>
  <si>
    <t>ERR3393558_DBSCAN_round3_9</t>
  </si>
  <si>
    <t>Alistipes_like_15</t>
  </si>
  <si>
    <t>ERR3393558</t>
  </si>
  <si>
    <t>157_1</t>
  </si>
  <si>
    <t>SRR5679035_DBSCAN_round1_1</t>
  </si>
  <si>
    <t>Alistipes_like_150</t>
  </si>
  <si>
    <t>SRR5679035</t>
  </si>
  <si>
    <t>117_2</t>
  </si>
  <si>
    <t>SRR9699864_DBSCAN_round1_10</t>
  </si>
  <si>
    <t>Alistipes_like_152</t>
  </si>
  <si>
    <t>SRR9699864</t>
  </si>
  <si>
    <t>weinroth</t>
  </si>
  <si>
    <t>117_3</t>
  </si>
  <si>
    <t>SRR9699910_DBSCAN_round2_23</t>
  </si>
  <si>
    <t>Alistipes_like_153</t>
  </si>
  <si>
    <t>SRR9699910</t>
  </si>
  <si>
    <t>129_8</t>
  </si>
  <si>
    <t>SRR9699914_DBSCAN_round1_4</t>
  </si>
  <si>
    <t>Alistipes_like_154</t>
  </si>
  <si>
    <t>SRR9699914</t>
  </si>
  <si>
    <t>117_4</t>
  </si>
  <si>
    <t>SRR9699915_DBSCAN_round3_55</t>
  </si>
  <si>
    <t>Alistipes_like_155</t>
  </si>
  <si>
    <t>SRR9699915</t>
  </si>
  <si>
    <t>120_2</t>
  </si>
  <si>
    <t>ERR3393559_DBSCAN_round4_30</t>
  </si>
  <si>
    <t>Alistipes_like_16</t>
  </si>
  <si>
    <t>ERR3393559</t>
  </si>
  <si>
    <t>175_0</t>
  </si>
  <si>
    <t>ERR3393560_DBSCAN_round3_20</t>
  </si>
  <si>
    <t>Alistipes_like_17</t>
  </si>
  <si>
    <t>ERR3393560</t>
  </si>
  <si>
    <t>132_0</t>
  </si>
  <si>
    <t>ERR3393560_DBSCAN_round5_38</t>
  </si>
  <si>
    <t>Alistipes_like_18</t>
  </si>
  <si>
    <t>146_0</t>
  </si>
  <si>
    <t>ERR3393564_DBSCAN_round4_25</t>
  </si>
  <si>
    <t>Alistipes_like_19</t>
  </si>
  <si>
    <t>ERR3393564</t>
  </si>
  <si>
    <t>129_9</t>
  </si>
  <si>
    <t>ERR3393564_DBSCAN_round4_33</t>
  </si>
  <si>
    <t>Alistipes_like_20</t>
  </si>
  <si>
    <t>134_1</t>
  </si>
  <si>
    <t>ERR3393565_DBSCAN_round1_10</t>
  </si>
  <si>
    <t>Alistipes_like_21</t>
  </si>
  <si>
    <t>130_1</t>
  </si>
  <si>
    <t>ERR3393565_DBSCAN_round1_4</t>
  </si>
  <si>
    <t>Alistipes_like_22</t>
  </si>
  <si>
    <t>117_5</t>
  </si>
  <si>
    <t>ERR3393567_DBSCAN_round3907_40</t>
  </si>
  <si>
    <t>Alistipes_like_23</t>
  </si>
  <si>
    <t>121_1</t>
  </si>
  <si>
    <t>ERR3393567_DBSCAN_round3907_41</t>
  </si>
  <si>
    <t>Alistipes_like_24</t>
  </si>
  <si>
    <t>134_2</t>
  </si>
  <si>
    <t>ERR3393569_DBSCAN_round3_6</t>
  </si>
  <si>
    <t>Alistipes_like_25</t>
  </si>
  <si>
    <t>ERR3393569</t>
  </si>
  <si>
    <t>161_1</t>
  </si>
  <si>
    <t>ERR3393569_DBSCAN_round4599_2</t>
  </si>
  <si>
    <t>Alistipes_like_26</t>
  </si>
  <si>
    <t>151_0</t>
  </si>
  <si>
    <t>ERR3393570_DBSCAN_round4_24</t>
  </si>
  <si>
    <t>Alistipes_like_27</t>
  </si>
  <si>
    <t>ERR3393570</t>
  </si>
  <si>
    <t>162_0</t>
  </si>
  <si>
    <t>ERR3393572_DBSCAN_round4443_52</t>
  </si>
  <si>
    <t>Alistipes_like_29</t>
  </si>
  <si>
    <t>ERR3393572</t>
  </si>
  <si>
    <t>158_0</t>
  </si>
  <si>
    <t>ERR3393551_DBSCAN_round3_20</t>
  </si>
  <si>
    <t>Alistipes_like_3</t>
  </si>
  <si>
    <t>ERR3393551</t>
  </si>
  <si>
    <t>118_1</t>
  </si>
  <si>
    <t>ERR3393572_DBSCAN_round4446_8</t>
  </si>
  <si>
    <t>Alistipes_like_30</t>
  </si>
  <si>
    <t>159_0</t>
  </si>
  <si>
    <t>ERR3393577_DBSCAN_round4406_14</t>
  </si>
  <si>
    <t>Alistipes_like_32</t>
  </si>
  <si>
    <t>ERR3393577</t>
  </si>
  <si>
    <t>148_0</t>
  </si>
  <si>
    <t>ERR3393581_DBSCAN_round1_5</t>
  </si>
  <si>
    <t>Alistipes_like_33</t>
  </si>
  <si>
    <t>ERR3393581</t>
  </si>
  <si>
    <t>129_3</t>
  </si>
  <si>
    <t>ERR3393581_DBSCAN_round1_9</t>
  </si>
  <si>
    <t>Alistipes_like_34</t>
  </si>
  <si>
    <t>163_0</t>
  </si>
  <si>
    <t>ERR3393581_DBSCAN_round2_11</t>
  </si>
  <si>
    <t>Alistipes_like_35</t>
  </si>
  <si>
    <t>176_0</t>
  </si>
  <si>
    <t>ERR3393581_DBSCAN_round4289_24</t>
  </si>
  <si>
    <t>Alistipes_like_36</t>
  </si>
  <si>
    <t>174_0</t>
  </si>
  <si>
    <t>ERR3393583_DBSCAN_round2_68</t>
  </si>
  <si>
    <t>Alistipes_like_37</t>
  </si>
  <si>
    <t>ERR3393583</t>
  </si>
  <si>
    <t>126_6</t>
  </si>
  <si>
    <t>ERR3393584_DBSCAN_round2_3</t>
  </si>
  <si>
    <t>Alistipes_like_38</t>
  </si>
  <si>
    <t>ERR3393584</t>
  </si>
  <si>
    <t>152_1</t>
  </si>
  <si>
    <t>ERR3393584_DBSCAN_round3_8</t>
  </si>
  <si>
    <t>Alistipes_like_39</t>
  </si>
  <si>
    <t>155_2</t>
  </si>
  <si>
    <t>ERR3393551_DBSCAN_round4071_11</t>
  </si>
  <si>
    <t>Alistipes_like_4</t>
  </si>
  <si>
    <t>147_0</t>
  </si>
  <si>
    <t>ERR3393586_DBSCAN_round1_11</t>
  </si>
  <si>
    <t>Alistipes_like_40</t>
  </si>
  <si>
    <t>ERR3393586</t>
  </si>
  <si>
    <t>129_1</t>
  </si>
  <si>
    <t>ERR3393586_DBSCAN_round1_34</t>
  </si>
  <si>
    <t>Alistipes_like_41</t>
  </si>
  <si>
    <t>136_2</t>
  </si>
  <si>
    <t>ERR4398759_DBSCAN_round1403_3</t>
  </si>
  <si>
    <t>Alistipes_like_43</t>
  </si>
  <si>
    <t>ERR4398759</t>
  </si>
  <si>
    <t>115_0</t>
  </si>
  <si>
    <t>ERR4398765_DBSCAN_round1_1</t>
  </si>
  <si>
    <t>Alistipes_like_44</t>
  </si>
  <si>
    <t>ERR4398765</t>
  </si>
  <si>
    <t>170_6</t>
  </si>
  <si>
    <t>ERR4398769_DBSCAN_round3_42</t>
  </si>
  <si>
    <t>Alistipes_like_46</t>
  </si>
  <si>
    <t>ERR4398769</t>
  </si>
  <si>
    <t>Netherlands</t>
  </si>
  <si>
    <t>170_5</t>
  </si>
  <si>
    <t>ERR3393552_DBSCAN_round4_29</t>
  </si>
  <si>
    <t>Alistipes_like_5</t>
  </si>
  <si>
    <t>ERR3393552</t>
  </si>
  <si>
    <t>156_3</t>
  </si>
  <si>
    <t>ERR4398788_DBSCAN_round344_1</t>
  </si>
  <si>
    <t>Alistipes_like_50</t>
  </si>
  <si>
    <t>ERR4398788</t>
  </si>
  <si>
    <t>169_1</t>
  </si>
  <si>
    <t>ERR4398794_DBSCAN_round1_32</t>
  </si>
  <si>
    <t>Alistipes_like_55</t>
  </si>
  <si>
    <t>ERR4398794</t>
  </si>
  <si>
    <t>170_4</t>
  </si>
  <si>
    <t>ERR4398796_DBSCAN_round1_41</t>
  </si>
  <si>
    <t>Alistipes_like_56</t>
  </si>
  <si>
    <t>ERR4398796</t>
  </si>
  <si>
    <t>170_2</t>
  </si>
  <si>
    <t>ERR4398797_DBSCAN_round2_33</t>
  </si>
  <si>
    <t>Alistipes_like_57</t>
  </si>
  <si>
    <t>ERR4398797</t>
  </si>
  <si>
    <t>152_6</t>
  </si>
  <si>
    <t>ERR4398797_DBSCAN_round3_44</t>
  </si>
  <si>
    <t>Alistipes_like_58</t>
  </si>
  <si>
    <t>120_1</t>
  </si>
  <si>
    <t>ERR4398797_DBSCAN_round3_47</t>
  </si>
  <si>
    <t>Alistipes_like_59</t>
  </si>
  <si>
    <t>124_1</t>
  </si>
  <si>
    <t>ERR3393552_DBSCAN_round4_75</t>
  </si>
  <si>
    <t>Alistipes_like_6</t>
  </si>
  <si>
    <t>143_1</t>
  </si>
  <si>
    <t>ERR4398802_DBSCAN_round333_5</t>
  </si>
  <si>
    <t>Alistipes_like_63</t>
  </si>
  <si>
    <t>ERR4398802</t>
  </si>
  <si>
    <t>205_1</t>
  </si>
  <si>
    <t>ERR4398803_DBSCAN_round1_18</t>
  </si>
  <si>
    <t>Alistipes_like_66</t>
  </si>
  <si>
    <t>ERR4398803</t>
  </si>
  <si>
    <t>164_2</t>
  </si>
  <si>
    <t>ERR4398804_DBSCAN_round2_44</t>
  </si>
  <si>
    <t>Alistipes_like_67</t>
  </si>
  <si>
    <t>164_3</t>
  </si>
  <si>
    <t>ERR4398805_DBSCAN_round2_17</t>
  </si>
  <si>
    <t>Alistipes_like_68</t>
  </si>
  <si>
    <t>ERR4398805</t>
  </si>
  <si>
    <t>164_4</t>
  </si>
  <si>
    <t>ERR4398805_DBSCAN_round2_25</t>
  </si>
  <si>
    <t>Alistipes_like_69</t>
  </si>
  <si>
    <t>170_1</t>
  </si>
  <si>
    <t>ERR3393553_DBSCAN_round2_29</t>
  </si>
  <si>
    <t>Alistipes_like_7</t>
  </si>
  <si>
    <t>ERR3393553</t>
  </si>
  <si>
    <t>136_1</t>
  </si>
  <si>
    <t>ERR4398806_DBSCAN_round4_32</t>
  </si>
  <si>
    <t>Alistipes_like_72</t>
  </si>
  <si>
    <t>ERR4398806</t>
  </si>
  <si>
    <t>164_1</t>
  </si>
  <si>
    <t>N1_DBSCAN_round2_25</t>
  </si>
  <si>
    <t>Alistipes_like_76</t>
  </si>
  <si>
    <t>145_0</t>
  </si>
  <si>
    <t>N1_DBSCAN_round5635_11</t>
  </si>
  <si>
    <t>Alistipes_like_77</t>
  </si>
  <si>
    <t>154_0</t>
  </si>
  <si>
    <t>N10_DBSCAN_round4734_6</t>
  </si>
  <si>
    <t>Alistipes_like_78</t>
  </si>
  <si>
    <t>N10</t>
  </si>
  <si>
    <t>118_3</t>
  </si>
  <si>
    <t>N22_DBSCAN_round3_2</t>
  </si>
  <si>
    <t>Alistipes_like_79</t>
  </si>
  <si>
    <t>N22</t>
  </si>
  <si>
    <t>135_1</t>
  </si>
  <si>
    <t>ERR3393553_DBSCAN_round3900_140</t>
  </si>
  <si>
    <t>Alistipes_like_8</t>
  </si>
  <si>
    <t>160_0</t>
  </si>
  <si>
    <t>N42_DBSCAN_round5357_25</t>
  </si>
  <si>
    <t>Alistipes_like_80</t>
  </si>
  <si>
    <t>N42</t>
  </si>
  <si>
    <t>141_0</t>
  </si>
  <si>
    <t>N47_DBSCAN_round5636_13</t>
  </si>
  <si>
    <t>Alistipes_like_81</t>
  </si>
  <si>
    <t>N47</t>
  </si>
  <si>
    <t>137_1</t>
  </si>
  <si>
    <t>SRR10098302_DBSCAN_round3_13</t>
  </si>
  <si>
    <t>Alistipes_like_82</t>
  </si>
  <si>
    <t>SRR10098302</t>
  </si>
  <si>
    <t>143_2</t>
  </si>
  <si>
    <t>SRR10098307_DBSCAN_round1417_152</t>
  </si>
  <si>
    <t>Alistipes_like_83</t>
  </si>
  <si>
    <t>SRR10098307</t>
  </si>
  <si>
    <t>165_1</t>
  </si>
  <si>
    <t>SRR10098310_DBSCAN_round1_1</t>
  </si>
  <si>
    <t>Alistipes_like_84</t>
  </si>
  <si>
    <t>170_3</t>
  </si>
  <si>
    <t>SRR10098310_DBSCAN_round3_12</t>
  </si>
  <si>
    <t>Alistipes_like_85</t>
  </si>
  <si>
    <t>165_2</t>
  </si>
  <si>
    <t>SRR12217733_DBSCAN_round4_19</t>
  </si>
  <si>
    <t>Alistipes_like_87</t>
  </si>
  <si>
    <t>SRR12217733</t>
  </si>
  <si>
    <t>166_0</t>
  </si>
  <si>
    <t>SRR3053164_DBSCAN_round1_4</t>
  </si>
  <si>
    <t>Alistipes_like_89</t>
  </si>
  <si>
    <t>SRR3053164</t>
  </si>
  <si>
    <t>noyes2016</t>
  </si>
  <si>
    <t>173_0</t>
  </si>
  <si>
    <t>ERR3393553_DBSCAN_round404_20</t>
  </si>
  <si>
    <t>Alistipes_like_9</t>
  </si>
  <si>
    <t>149_3</t>
  </si>
  <si>
    <t>SRR3181107_DBSCAN_round1_2</t>
  </si>
  <si>
    <t>Alistipes_like_90</t>
  </si>
  <si>
    <t>SRR3181107</t>
  </si>
  <si>
    <t>119_0</t>
  </si>
  <si>
    <t>SRR3181119_DBSCAN_round1_24</t>
  </si>
  <si>
    <t>Alistipes_like_91</t>
  </si>
  <si>
    <t>140_0</t>
  </si>
  <si>
    <t>SRR3181124_DBSCAN_round3_3</t>
  </si>
  <si>
    <t>Alistipes_like_92</t>
  </si>
  <si>
    <t>SRR3181124</t>
  </si>
  <si>
    <t>128_0</t>
  </si>
  <si>
    <t>SRR3181124_DBSCAN_round3760_186</t>
  </si>
  <si>
    <t>Alistipes_like_93</t>
  </si>
  <si>
    <t>133_1</t>
  </si>
  <si>
    <t>SRR3181125_DBSCAN_round1_10</t>
  </si>
  <si>
    <t>Alistipes_like_94</t>
  </si>
  <si>
    <t>SRR3181125</t>
  </si>
  <si>
    <t>152_3</t>
  </si>
  <si>
    <t>SRR3181125_DBSCAN_round2566_8</t>
  </si>
  <si>
    <t>Alistipes_like_95</t>
  </si>
  <si>
    <t>125_0</t>
  </si>
  <si>
    <t>SRR3181126_DBSCAN_round2_4</t>
  </si>
  <si>
    <t>Alistipes_like_96</t>
  </si>
  <si>
    <t>SRR3181126</t>
  </si>
  <si>
    <t>116_1</t>
  </si>
  <si>
    <t>SRR3181127_DBSCAN_round1_10</t>
  </si>
  <si>
    <t>Alistipes_like_97</t>
  </si>
  <si>
    <t>149_2</t>
  </si>
  <si>
    <t>SRR3181129_DBSCAN_round3_16</t>
  </si>
  <si>
    <t>Alistipes_like_99</t>
  </si>
  <si>
    <t>152_5</t>
  </si>
  <si>
    <t>ERR3393546_DBSCAN_round2_18</t>
  </si>
  <si>
    <t>Alkalitalea_saponilacus_like_1</t>
  </si>
  <si>
    <t>197_0</t>
  </si>
  <si>
    <t>SRR5679026_DBSCAN_round2_24</t>
  </si>
  <si>
    <t>Alkalitalea_saponilacus_like_2</t>
  </si>
  <si>
    <t>SRR5679026</t>
  </si>
  <si>
    <t>260_0</t>
  </si>
  <si>
    <t>ERR3393546_DBSCAN_round2_9</t>
  </si>
  <si>
    <t>Alloprevotella_sp._E39_like_1</t>
  </si>
  <si>
    <t>238_4</t>
  </si>
  <si>
    <t>ERR4398769_DBSCAN_round1_9</t>
  </si>
  <si>
    <t>Alloprevotella_sp._E39_like_10</t>
  </si>
  <si>
    <t>186_3</t>
  </si>
  <si>
    <t>ERR4398772_DBSCAN_round3240_528</t>
  </si>
  <si>
    <t>Alloprevotella_sp._E39_like_11</t>
  </si>
  <si>
    <t>ERR4398772</t>
  </si>
  <si>
    <t>183_7</t>
  </si>
  <si>
    <t>ERR4398775_DBSCAN_round2_19</t>
  </si>
  <si>
    <t>Alloprevotella_sp._E39_like_12</t>
  </si>
  <si>
    <t>ERR4398775</t>
  </si>
  <si>
    <t>181_9</t>
  </si>
  <si>
    <t>ERR4398793_DBSCAN_round2_14</t>
  </si>
  <si>
    <t>Alloprevotella_sp._E39_like_13</t>
  </si>
  <si>
    <t>ERR4398793</t>
  </si>
  <si>
    <t>185_3</t>
  </si>
  <si>
    <t>ERR4398803_DBSCAN_round1_19</t>
  </si>
  <si>
    <t>Alloprevotella_sp._E39_like_14</t>
  </si>
  <si>
    <t>186_4</t>
  </si>
  <si>
    <t>ERR4398804_DBSCAN_round263_2</t>
  </si>
  <si>
    <t>Alloprevotella_sp._E39_like_15</t>
  </si>
  <si>
    <t>186_5</t>
  </si>
  <si>
    <t>ERR4398806_DBSCAN_round9_8</t>
  </si>
  <si>
    <t>Alloprevotella_sp._E39_like_16</t>
  </si>
  <si>
    <t>186_2</t>
  </si>
  <si>
    <t>ERR4398813_DBSCAN_round3_41</t>
  </si>
  <si>
    <t>Alloprevotella_sp._E39_like_19</t>
  </si>
  <si>
    <t>ERR4398813</t>
  </si>
  <si>
    <t>180_5</t>
  </si>
  <si>
    <t>ERR3393550_DBSCAN_round1_12</t>
  </si>
  <si>
    <t>Alloprevotella_sp._E39_like_2</t>
  </si>
  <si>
    <t>ERR3393550</t>
  </si>
  <si>
    <t>238_3</t>
  </si>
  <si>
    <t>ERR4398814_DBSCAN_round1_5</t>
  </si>
  <si>
    <t>Alloprevotella_sp._E39_like_20</t>
  </si>
  <si>
    <t>ERR4398814</t>
  </si>
  <si>
    <t>186_6</t>
  </si>
  <si>
    <t>SRR10098308_DBSCAN_round1_17</t>
  </si>
  <si>
    <t>Alloprevotella_sp._E39_like_22</t>
  </si>
  <si>
    <t>SRR10098308</t>
  </si>
  <si>
    <t>186_8</t>
  </si>
  <si>
    <t>SRR10098310_DBSCAN_round4_64</t>
  </si>
  <si>
    <t>Alloprevotella_sp._E39_like_23</t>
  </si>
  <si>
    <t>178_1</t>
  </si>
  <si>
    <t>SRR10098311_DBSCAN_round146_3</t>
  </si>
  <si>
    <t>Alloprevotella_sp._E39_like_24</t>
  </si>
  <si>
    <t>SRR10098311</t>
  </si>
  <si>
    <t>180_1</t>
  </si>
  <si>
    <t>SRR10098313_DBSCAN_round5_19</t>
  </si>
  <si>
    <t>Alloprevotella_sp._E39_like_25</t>
  </si>
  <si>
    <t>SRR10098313</t>
  </si>
  <si>
    <t>238_2</t>
  </si>
  <si>
    <t>SRR10098313_DBSCAN_round5_33</t>
  </si>
  <si>
    <t>Alloprevotella_sp._E39_like_26</t>
  </si>
  <si>
    <t>186_7</t>
  </si>
  <si>
    <t>SRR10098313_DBSCAN_round5_8</t>
  </si>
  <si>
    <t>Alloprevotella_sp._E39_like_27</t>
  </si>
  <si>
    <t>178_3</t>
  </si>
  <si>
    <t>SRR12217727_DBSCAN_round3_9</t>
  </si>
  <si>
    <t>Alloprevotella_sp._E39_like_28</t>
  </si>
  <si>
    <t>SRR12217727</t>
  </si>
  <si>
    <t>178_2</t>
  </si>
  <si>
    <t>SRR12217729_DBSCAN_round158_1</t>
  </si>
  <si>
    <t>Alloprevotella_sp._E39_like_29</t>
  </si>
  <si>
    <t>SRR12217729</t>
  </si>
  <si>
    <t>182_3</t>
  </si>
  <si>
    <t>ERR3393553_DBSCAN_round2_25</t>
  </si>
  <si>
    <t>Alloprevotella_sp._E39_like_3</t>
  </si>
  <si>
    <t>238_1</t>
  </si>
  <si>
    <t>SRR12217729_DBSCAN_round2_6</t>
  </si>
  <si>
    <t>Alloprevotella_sp._E39_like_30</t>
  </si>
  <si>
    <t>186_9</t>
  </si>
  <si>
    <t>SRR12217736_DBSCAN_round4_22</t>
  </si>
  <si>
    <t>Alloprevotella_sp._E39_like_31</t>
  </si>
  <si>
    <t>SRR12217736</t>
  </si>
  <si>
    <t>182_1</t>
  </si>
  <si>
    <t>SRR12217739_DBSCAN_round4_38</t>
  </si>
  <si>
    <t>Alloprevotella_sp._E39_like_32</t>
  </si>
  <si>
    <t>SRR12217739</t>
  </si>
  <si>
    <t>182_2</t>
  </si>
  <si>
    <t>SRR12217739_DBSCAN_round4_6</t>
  </si>
  <si>
    <t>Alloprevotella_sp._E39_like_33</t>
  </si>
  <si>
    <t>180_3</t>
  </si>
  <si>
    <t>SRR12217746_DBSCAN_round2_3</t>
  </si>
  <si>
    <t>Alloprevotella_sp._E39_like_36</t>
  </si>
  <si>
    <t>SRR12217746</t>
  </si>
  <si>
    <t>178_5</t>
  </si>
  <si>
    <t>SRR12217746_DBSCAN_round4_33</t>
  </si>
  <si>
    <t>Alloprevotella_sp._E39_like_37</t>
  </si>
  <si>
    <t>180_2</t>
  </si>
  <si>
    <t>SRR3053171_DBSCAN_round4_16</t>
  </si>
  <si>
    <t>Alloprevotella_sp._E39_like_39</t>
  </si>
  <si>
    <t>SRR3053171</t>
  </si>
  <si>
    <t>183_4</t>
  </si>
  <si>
    <t>ERR3393558_DBSCAN_round2_1</t>
  </si>
  <si>
    <t>Alloprevotella_sp._E39_like_4</t>
  </si>
  <si>
    <t>187_1</t>
  </si>
  <si>
    <t>SRR3053176_DBSCAN_round4_3</t>
  </si>
  <si>
    <t>Alloprevotella_sp._E39_like_40</t>
  </si>
  <si>
    <t>SRR3053176</t>
  </si>
  <si>
    <t>183_6</t>
  </si>
  <si>
    <t>SRR3053211_DBSCAN_round2_1</t>
  </si>
  <si>
    <t>Alloprevotella_sp._E39_like_41</t>
  </si>
  <si>
    <t>SRR3053211</t>
  </si>
  <si>
    <t>183_5</t>
  </si>
  <si>
    <t>SRR3181155_DBSCAN_round2_17</t>
  </si>
  <si>
    <t>Alloprevotella_sp._E39_like_42</t>
  </si>
  <si>
    <t>187_2</t>
  </si>
  <si>
    <t>SRR5678990_DBSCAN_round1_11</t>
  </si>
  <si>
    <t>Alloprevotella_sp._E39_like_43</t>
  </si>
  <si>
    <t>SRR5678990</t>
  </si>
  <si>
    <t>181_3</t>
  </si>
  <si>
    <t>SRR5678991_DBSCAN_round1_3</t>
  </si>
  <si>
    <t>Alloprevotella_sp._E39_like_44</t>
  </si>
  <si>
    <t>181_5</t>
  </si>
  <si>
    <t>SRR5679009_DBSCAN_round2_3</t>
  </si>
  <si>
    <t>Alloprevotella_sp._E39_like_45</t>
  </si>
  <si>
    <t>SRR5679009</t>
  </si>
  <si>
    <t>181_7</t>
  </si>
  <si>
    <t>SRR5679036_DBSCAN_round1_11</t>
  </si>
  <si>
    <t>Alloprevotella_sp._E39_like_46</t>
  </si>
  <si>
    <t>SRR5679036</t>
  </si>
  <si>
    <t>181_6</t>
  </si>
  <si>
    <t>SRR6512896_DBSCAN_round1_1</t>
  </si>
  <si>
    <t>Alloprevotella_sp._E39_like_47</t>
  </si>
  <si>
    <t>SRR6512896</t>
  </si>
  <si>
    <t>181_1</t>
  </si>
  <si>
    <t>SRR6512898_DBSCAN_round3_11</t>
  </si>
  <si>
    <t>Alloprevotella_sp._E39_like_48</t>
  </si>
  <si>
    <t>SRR6512898</t>
  </si>
  <si>
    <t>179_1</t>
  </si>
  <si>
    <t>SRR6512901_DBSCAN_round1_7</t>
  </si>
  <si>
    <t>Alloprevotella_sp._E39_like_49</t>
  </si>
  <si>
    <t>SRR6512901</t>
  </si>
  <si>
    <t>185_1</t>
  </si>
  <si>
    <t>ERR3393565_DBSCAN_round1_6</t>
  </si>
  <si>
    <t>Alloprevotella_sp._E39_like_5</t>
  </si>
  <si>
    <t>181_8</t>
  </si>
  <si>
    <t>SRR6512901_DBSCAN_round2_4</t>
  </si>
  <si>
    <t>Alloprevotella_sp._E39_like_50</t>
  </si>
  <si>
    <t>183_3</t>
  </si>
  <si>
    <t>SRR6512910_DBSCAN_round4_1</t>
  </si>
  <si>
    <t>Alloprevotella_sp._E39_like_51</t>
  </si>
  <si>
    <t>SRR6512910</t>
  </si>
  <si>
    <t>181_2</t>
  </si>
  <si>
    <t>SRR6512912_DBSCAN_round3_16</t>
  </si>
  <si>
    <t>Alloprevotella_sp._E39_like_54</t>
  </si>
  <si>
    <t>183_1</t>
  </si>
  <si>
    <t>SRR9037494_DBSCAN_round2_10</t>
  </si>
  <si>
    <t>Alloprevotella_sp._E39_like_55</t>
  </si>
  <si>
    <t>SRR9037494</t>
  </si>
  <si>
    <t>178_4</t>
  </si>
  <si>
    <t>SRR9037494_DBSCAN_round2_4</t>
  </si>
  <si>
    <t>Alloprevotella_sp._E39_like_56</t>
  </si>
  <si>
    <t>181_4</t>
  </si>
  <si>
    <t>SRR9037494_DBSCAN_round2991_89</t>
  </si>
  <si>
    <t>Alloprevotella_sp._E39_like_57</t>
  </si>
  <si>
    <t>183_2</t>
  </si>
  <si>
    <t>ERR4398753_DBSCAN_round2_12</t>
  </si>
  <si>
    <t>Alloprevotella_sp._E39_like_6</t>
  </si>
  <si>
    <t>ERR4398753</t>
  </si>
  <si>
    <t>185_2</t>
  </si>
  <si>
    <t>ERR4398757_DBSCAN_round3_44</t>
  </si>
  <si>
    <t>Alloprevotella_sp._E39_like_7</t>
  </si>
  <si>
    <t>ERR4398757</t>
  </si>
  <si>
    <t>184_0</t>
  </si>
  <si>
    <t>ERR4398758_DBSCAN_round3_16</t>
  </si>
  <si>
    <t>Alloprevotella_sp._E39_like_8</t>
  </si>
  <si>
    <t>ERR4398758</t>
  </si>
  <si>
    <t>180_4</t>
  </si>
  <si>
    <t>ERR4398759_DBSCAN_round279_2</t>
  </si>
  <si>
    <t>Alloprevotella_sp._E39_like_9</t>
  </si>
  <si>
    <t>186_1</t>
  </si>
  <si>
    <t>ERR3393577_DBSCAN_round2_20</t>
  </si>
  <si>
    <t>Altibacter_sp._ALE3EI_like_1</t>
  </si>
  <si>
    <t>790_0</t>
  </si>
  <si>
    <t>ERR4398793_DBSCAN_round278_2</t>
  </si>
  <si>
    <t>Aminipila_sp._JN-39_like_1</t>
  </si>
  <si>
    <t>Clostridia</t>
  </si>
  <si>
    <t>521_1</t>
  </si>
  <si>
    <t>ERR4398804_DBSCAN_round3507_76</t>
  </si>
  <si>
    <t>Aminipila_sp._JN-39_like_2</t>
  </si>
  <si>
    <t>521_2</t>
  </si>
  <si>
    <t>SRR3181137_DBSCAN_round129_12</t>
  </si>
  <si>
    <t>Aminipila_sp._JN-39_like_3</t>
  </si>
  <si>
    <t>431_1</t>
  </si>
  <si>
    <t>SRR3181145_DBSCAN_round1_13</t>
  </si>
  <si>
    <t>Aminipila_sp._JN-39_like_4</t>
  </si>
  <si>
    <t>431_2</t>
  </si>
  <si>
    <t>SRR3181154_DBSCAN_round3522_50</t>
  </si>
  <si>
    <t>Aminipila_sp._JN-39_like_5</t>
  </si>
  <si>
    <t>SRR3181154</t>
  </si>
  <si>
    <t>620_0</t>
  </si>
  <si>
    <t>ERR3393565_DBSCAN_round2_24</t>
  </si>
  <si>
    <t>Anaerocolumna_sp._CBA3638_like_1</t>
  </si>
  <si>
    <t>588_1</t>
  </si>
  <si>
    <t>ERR4398760_DBSCAN_round4_56</t>
  </si>
  <si>
    <t>Anaerocolumna_sp._CBA3638_like_3</t>
  </si>
  <si>
    <t>547_0</t>
  </si>
  <si>
    <t>SRR3181130_DBSCAN_round3_56</t>
  </si>
  <si>
    <t>Anaerocolumna_sp._CBA3638_like_4</t>
  </si>
  <si>
    <t>718_0</t>
  </si>
  <si>
    <t>SRR5679017_DBSCAN_round406_0</t>
  </si>
  <si>
    <t>Anaerocolumna_sp._CBA3638_like_6</t>
  </si>
  <si>
    <t>SRR5679017</t>
  </si>
  <si>
    <t>554_1</t>
  </si>
  <si>
    <t>ERR3393558_DBSCAN_round3_8</t>
  </si>
  <si>
    <t>Anaerotignum_propionicum_like_1</t>
  </si>
  <si>
    <t>763_0</t>
  </si>
  <si>
    <t>N3_DBSCAN_round1_2</t>
  </si>
  <si>
    <t>Anaerotignum_propionicum_like_10</t>
  </si>
  <si>
    <t>N3</t>
  </si>
  <si>
    <t>556_0</t>
  </si>
  <si>
    <t>N47_DBSCAN_round1_23</t>
  </si>
  <si>
    <t>Anaerotignum_propionicum_like_11</t>
  </si>
  <si>
    <t>552_0</t>
  </si>
  <si>
    <t>SRR10098304_DBSCAN_round2_11</t>
  </si>
  <si>
    <t>Anaerotignum_propionicum_like_12</t>
  </si>
  <si>
    <t>619_2</t>
  </si>
  <si>
    <t>SRR10098307_DBSCAN_round1_5</t>
  </si>
  <si>
    <t>Anaerotignum_propionicum_like_13</t>
  </si>
  <si>
    <t>619_1</t>
  </si>
  <si>
    <t>SRR12217727_DBSCAN_round1_1</t>
  </si>
  <si>
    <t>Anaerotignum_propionicum_like_15</t>
  </si>
  <si>
    <t>619_5</t>
  </si>
  <si>
    <t>SRR12217745_DBSCAN_round1_12</t>
  </si>
  <si>
    <t>Anaerotignum_propionicum_like_16</t>
  </si>
  <si>
    <t>SRR12217745</t>
  </si>
  <si>
    <t>619_4</t>
  </si>
  <si>
    <t>SRR3181124_DBSCAN_round4_10</t>
  </si>
  <si>
    <t>Anaerotignum_propionicum_like_17</t>
  </si>
  <si>
    <t>412_0</t>
  </si>
  <si>
    <t>SRR3181125_DBSCAN_round2_25</t>
  </si>
  <si>
    <t>Anaerotignum_propionicum_like_18</t>
  </si>
  <si>
    <t>653_0</t>
  </si>
  <si>
    <t>SRR3181131_DBSCAN_round1_20</t>
  </si>
  <si>
    <t>Anaerotignum_propionicum_like_19</t>
  </si>
  <si>
    <t>666_0</t>
  </si>
  <si>
    <t>ERR3393559_DBSCAN_round2_7</t>
  </si>
  <si>
    <t>Anaerotignum_propionicum_like_2</t>
  </si>
  <si>
    <t>651_0</t>
  </si>
  <si>
    <t>SRR3181131_DBSCAN_round1_28</t>
  </si>
  <si>
    <t>Anaerotignum_propionicum_like_20</t>
  </si>
  <si>
    <t>618_0</t>
  </si>
  <si>
    <t>SRR3181138_DBSCAN_round86_17</t>
  </si>
  <si>
    <t>Anaerotignum_propionicum_like_21</t>
  </si>
  <si>
    <t>413_0</t>
  </si>
  <si>
    <t>SRR3181141_DBSCAN_round1_1</t>
  </si>
  <si>
    <t>Anaerotignum_propionicum_like_22</t>
  </si>
  <si>
    <t>551_0</t>
  </si>
  <si>
    <t>W44_DBSCAN_round1_3</t>
  </si>
  <si>
    <t>Anaerotignum_propionicum_like_23</t>
  </si>
  <si>
    <t>W44</t>
  </si>
  <si>
    <t>506_0</t>
  </si>
  <si>
    <t>W44_DBSCAN_round4310_182</t>
  </si>
  <si>
    <t>Anaerotignum_propionicum_like_25</t>
  </si>
  <si>
    <t>652_0</t>
  </si>
  <si>
    <t>W45_DBSCAN_round1_8</t>
  </si>
  <si>
    <t>Anaerotignum_propionicum_like_26</t>
  </si>
  <si>
    <t>W45</t>
  </si>
  <si>
    <t>535_0</t>
  </si>
  <si>
    <t>ERR3393567_DBSCAN_round2_1</t>
  </si>
  <si>
    <t>Anaerotignum_propionicum_like_3</t>
  </si>
  <si>
    <t>354_0</t>
  </si>
  <si>
    <t>ERR3393584_DBSCAN_round5_29</t>
  </si>
  <si>
    <t>Anaerotignum_propionicum_like_5</t>
  </si>
  <si>
    <t>395_0</t>
  </si>
  <si>
    <t>ERR3393586_DBSCAN_round1_24</t>
  </si>
  <si>
    <t>Anaerotignum_propionicum_like_6</t>
  </si>
  <si>
    <t>650_1</t>
  </si>
  <si>
    <t>ERR4398799_DBSCAN_round2_10</t>
  </si>
  <si>
    <t>Anaerotignum_propionicum_like_7</t>
  </si>
  <si>
    <t>ERR4398799</t>
  </si>
  <si>
    <t>619_3</t>
  </si>
  <si>
    <t>N14_DBSCAN_round2_6</t>
  </si>
  <si>
    <t>Anaerotignum_propionicum_like_8</t>
  </si>
  <si>
    <t>N14</t>
  </si>
  <si>
    <t>613_1</t>
  </si>
  <si>
    <t>ERR3393553_DBSCAN_round2_13</t>
  </si>
  <si>
    <t>Bacteroidales_like_1</t>
  </si>
  <si>
    <t>311_1</t>
  </si>
  <si>
    <t>ERR4398754_DBSCAN_round1_3</t>
  </si>
  <si>
    <t>Bacteroidales_like_10</t>
  </si>
  <si>
    <t>ERR4398754</t>
  </si>
  <si>
    <t>83_0</t>
  </si>
  <si>
    <t>ERR4398764_DBSCAN_round2572_1</t>
  </si>
  <si>
    <t>Bacteroidales_like_11</t>
  </si>
  <si>
    <t>113_0</t>
  </si>
  <si>
    <t>ERR4398788_DBSCAN_round3_17</t>
  </si>
  <si>
    <t>Bacteroidales_like_13</t>
  </si>
  <si>
    <t>271_2</t>
  </si>
  <si>
    <t>ERR4398793_DBSCAN_round1_13</t>
  </si>
  <si>
    <t>Bacteroidales_like_14</t>
  </si>
  <si>
    <t>271_1</t>
  </si>
  <si>
    <t>ERR4398811_DBSCAN_round2834_97</t>
  </si>
  <si>
    <t>Bacteroidales_like_17</t>
  </si>
  <si>
    <t>ERR4398811</t>
  </si>
  <si>
    <t>284_0</t>
  </si>
  <si>
    <t>N1_DBSCAN_round92_12</t>
  </si>
  <si>
    <t>Bacteroidales_like_19</t>
  </si>
  <si>
    <t>315_7</t>
  </si>
  <si>
    <t>ERR3393558_DBSCAN_round8_28</t>
  </si>
  <si>
    <t>Bacteroidales_like_2</t>
  </si>
  <si>
    <t>240_1</t>
  </si>
  <si>
    <t>SRR12217728_DBSCAN_round2_53</t>
  </si>
  <si>
    <t>Bacteroidales_like_22</t>
  </si>
  <si>
    <t>SRR12217728</t>
  </si>
  <si>
    <t>267_1</t>
  </si>
  <si>
    <t>SRR12217729_DBSCAN_round4_56</t>
  </si>
  <si>
    <t>Bacteroidales_like_23</t>
  </si>
  <si>
    <t>269_1</t>
  </si>
  <si>
    <t>SRR12217729_DBSCAN_round866_0</t>
  </si>
  <si>
    <t>Bacteroidales_like_24</t>
  </si>
  <si>
    <t>267_2</t>
  </si>
  <si>
    <t>SRR12217731_DBSCAN_round3_49</t>
  </si>
  <si>
    <t>Bacteroidales_like_25</t>
  </si>
  <si>
    <t>269_2</t>
  </si>
  <si>
    <t>SRR12217731_DBSCAN_round4_123</t>
  </si>
  <si>
    <t>Bacteroidales_like_26</t>
  </si>
  <si>
    <t>251_0</t>
  </si>
  <si>
    <t>SRR3181129_DBSCAN_round2903_20</t>
  </si>
  <si>
    <t>Bacteroidales_like_27</t>
  </si>
  <si>
    <t>245_0</t>
  </si>
  <si>
    <t>SRR3181137_DBSCAN_round3911_37</t>
  </si>
  <si>
    <t>Bacteroidales_like_28</t>
  </si>
  <si>
    <t>230_1</t>
  </si>
  <si>
    <t>ERR3393565_DBSCAN_round2_71</t>
  </si>
  <si>
    <t>Bacteroidales_like_3</t>
  </si>
  <si>
    <t>311_2</t>
  </si>
  <si>
    <t>SRR3181141_DBSCAN_round2963_48</t>
  </si>
  <si>
    <t>Bacteroidales_like_30</t>
  </si>
  <si>
    <t>104_0</t>
  </si>
  <si>
    <t>SRR3181154_DBSCAN_round3528_38</t>
  </si>
  <si>
    <t>Bacteroidales_like_31</t>
  </si>
  <si>
    <t>230_3</t>
  </si>
  <si>
    <t>SRR3181157_DBSCAN_round3427_39</t>
  </si>
  <si>
    <t>Bacteroidales_like_32</t>
  </si>
  <si>
    <t>SRR3181157</t>
  </si>
  <si>
    <t>230_2</t>
  </si>
  <si>
    <t>SRR5678931_DBSCAN_round2_13</t>
  </si>
  <si>
    <t>Bacteroidales_like_33</t>
  </si>
  <si>
    <t>SRR5678931</t>
  </si>
  <si>
    <t>315_1</t>
  </si>
  <si>
    <t>SRR5678983_DBSCAN_round3_6</t>
  </si>
  <si>
    <t>Bacteroidales_like_34</t>
  </si>
  <si>
    <t>268_2</t>
  </si>
  <si>
    <t>ERR3393567_DBSCAN_round7_30</t>
  </si>
  <si>
    <t>Bacteroidales_like_4</t>
  </si>
  <si>
    <t>268_1</t>
  </si>
  <si>
    <t>SRR6512898_DBSCAN_round4_24</t>
  </si>
  <si>
    <t>Bacteroidales_like_41</t>
  </si>
  <si>
    <t>270_1</t>
  </si>
  <si>
    <t>SRR9699910_DBSCAN_round3223_7</t>
  </si>
  <si>
    <t>Bacteroidales_like_45</t>
  </si>
  <si>
    <t>315_2</t>
  </si>
  <si>
    <t>ERR3393569_DBSCAN_round4_29</t>
  </si>
  <si>
    <t>Bacteroidales_like_5</t>
  </si>
  <si>
    <t>240_2</t>
  </si>
  <si>
    <t>ERR3393580_DBSCAN_round7661_448</t>
  </si>
  <si>
    <t>Bacteroidales_like_6</t>
  </si>
  <si>
    <t>ERR3393580</t>
  </si>
  <si>
    <t>191_0</t>
  </si>
  <si>
    <t>ERR3393581_DBSCAN_round1_10</t>
  </si>
  <si>
    <t>Bacteroidales_like_7</t>
  </si>
  <si>
    <t>198_1</t>
  </si>
  <si>
    <t>ERR4398752_DBSCAN_round4_50</t>
  </si>
  <si>
    <t>Bacteroidales_like_9</t>
  </si>
  <si>
    <t>ERR4398752</t>
  </si>
  <si>
    <t>271_3</t>
  </si>
  <si>
    <t>SRR12217750_DBSCAN_round4_19</t>
  </si>
  <si>
    <t>Bacteroides_fragilis_like_3</t>
  </si>
  <si>
    <t>SRR12217750</t>
  </si>
  <si>
    <t>246_1</t>
  </si>
  <si>
    <t>ERR3393551_DBSCAN_round3_21</t>
  </si>
  <si>
    <t>Bacteroides_like_1</t>
  </si>
  <si>
    <t>312_0</t>
  </si>
  <si>
    <t>SRR10098300_DBSCAN_round2_8</t>
  </si>
  <si>
    <t>Bacteroides_like_10</t>
  </si>
  <si>
    <t>SRR10098300</t>
  </si>
  <si>
    <t>95_0</t>
  </si>
  <si>
    <t>SRR10098304_DBSCAN_round4_29</t>
  </si>
  <si>
    <t>Bacteroides_like_12</t>
  </si>
  <si>
    <t>111_1</t>
  </si>
  <si>
    <t>SRR10098308_DBSCAN_round3_189</t>
  </si>
  <si>
    <t>Bacteroides_like_13</t>
  </si>
  <si>
    <t>250_2</t>
  </si>
  <si>
    <t>SRR10098313_DBSCAN_round3_3</t>
  </si>
  <si>
    <t>Bacteroides_like_15</t>
  </si>
  <si>
    <t>310_0</t>
  </si>
  <si>
    <t>SRR12217731_DBSCAN_round1_35</t>
  </si>
  <si>
    <t>Bacteroides_like_16</t>
  </si>
  <si>
    <t>247_0</t>
  </si>
  <si>
    <t>SRR12217738_DBSCAN_round2_41</t>
  </si>
  <si>
    <t>Bacteroides_like_17</t>
  </si>
  <si>
    <t>SRR12217738</t>
  </si>
  <si>
    <t>250_1</t>
  </si>
  <si>
    <t>SRR12217744_DBSCAN_round5_10</t>
  </si>
  <si>
    <t>Bacteroides_like_19</t>
  </si>
  <si>
    <t>SRR12217744</t>
  </si>
  <si>
    <t>605_2</t>
  </si>
  <si>
    <t>ERR3393554_DBSCAN_round3_11</t>
  </si>
  <si>
    <t>Bacteroides_like_2</t>
  </si>
  <si>
    <t>244_0</t>
  </si>
  <si>
    <t>SRR12217749_DBSCAN_round447_25</t>
  </si>
  <si>
    <t>Bacteroides_like_20</t>
  </si>
  <si>
    <t>SRR12217749</t>
  </si>
  <si>
    <t>249_0</t>
  </si>
  <si>
    <t>SRR3181142_DBSCAN_round4168_58</t>
  </si>
  <si>
    <t>Bacteroides_like_22</t>
  </si>
  <si>
    <t>102_0</t>
  </si>
  <si>
    <t>SRR3185498_DBSCAN_round2_2</t>
  </si>
  <si>
    <t>Bacteroides_like_23</t>
  </si>
  <si>
    <t>82_1</t>
  </si>
  <si>
    <t>SRR5678990_DBSCAN_round4027_788</t>
  </si>
  <si>
    <t>Bacteroides_like_24</t>
  </si>
  <si>
    <t>192_0</t>
  </si>
  <si>
    <t>SRR6512898_DBSCAN_round3421_95</t>
  </si>
  <si>
    <t>Bacteroides_like_25</t>
  </si>
  <si>
    <t>110_1</t>
  </si>
  <si>
    <t>ERR3393565_DBSCAN_round4339_2</t>
  </si>
  <si>
    <t>Bacteroides_like_3</t>
  </si>
  <si>
    <t>103_0</t>
  </si>
  <si>
    <t>ERR4398759_DBSCAN_round2823_613</t>
  </si>
  <si>
    <t>Bacteroides_like_4</t>
  </si>
  <si>
    <t>111_2</t>
  </si>
  <si>
    <t>ERR4398760_DBSCAN_round4_52</t>
  </si>
  <si>
    <t>Bacteroides_like_5</t>
  </si>
  <si>
    <t>109_0</t>
  </si>
  <si>
    <t>ERR4398770_DBSCAN_round2652_1688</t>
  </si>
  <si>
    <t>Bacteroides_like_7</t>
  </si>
  <si>
    <t>ERR4398770</t>
  </si>
  <si>
    <t>605_1</t>
  </si>
  <si>
    <t>ERR4398812_DBSCAN_round40_5</t>
  </si>
  <si>
    <t>Bacteroides_like_8</t>
  </si>
  <si>
    <t>ERR4398812</t>
  </si>
  <si>
    <t>108_4</t>
  </si>
  <si>
    <t>SRR12217729_DBSCAN_round5_90</t>
  </si>
  <si>
    <t>Bacteroides_sp._CBA7301_like_1</t>
  </si>
  <si>
    <t>248_0</t>
  </si>
  <si>
    <t>ERR4398796_DBSCAN_round7_23</t>
  </si>
  <si>
    <t>Barnesiella_viscericola_like_11</t>
  </si>
  <si>
    <t>279_6</t>
  </si>
  <si>
    <t>ERR4398799_DBSCAN_round4_38</t>
  </si>
  <si>
    <t>Barnesiella_viscericola_like_12</t>
  </si>
  <si>
    <t>279_5</t>
  </si>
  <si>
    <t>ERR4398802_DBSCAN_round271_3</t>
  </si>
  <si>
    <t>Barnesiella_viscericola_like_13</t>
  </si>
  <si>
    <t>283_2</t>
  </si>
  <si>
    <t>ERR4398808_DBSCAN_round4_21</t>
  </si>
  <si>
    <t>Barnesiella_viscericola_like_16</t>
  </si>
  <si>
    <t>ERR4398808</t>
  </si>
  <si>
    <t>288_1</t>
  </si>
  <si>
    <t>SRR10098310_DBSCAN_round2_23</t>
  </si>
  <si>
    <t>Barnesiella_viscericola_like_17</t>
  </si>
  <si>
    <t>288_2</t>
  </si>
  <si>
    <t>SRR3181159_DBSCAN_round3022_79</t>
  </si>
  <si>
    <t>Barnesiella_viscericola_like_18</t>
  </si>
  <si>
    <t>287_0</t>
  </si>
  <si>
    <t>ERR3393554_DBSCAN_round1_5</t>
  </si>
  <si>
    <t>Barnesiella_viscericola_like_2</t>
  </si>
  <si>
    <t>285_1</t>
  </si>
  <si>
    <t>SRR5679009_DBSCAN_round10_22</t>
  </si>
  <si>
    <t>Barnesiella_viscericola_like_20</t>
  </si>
  <si>
    <t>279_8</t>
  </si>
  <si>
    <t>SRR5679037_DBSCAN_round1_7</t>
  </si>
  <si>
    <t>Barnesiella_viscericola_like_22</t>
  </si>
  <si>
    <t>SRR5679037</t>
  </si>
  <si>
    <t>278_1</t>
  </si>
  <si>
    <t>ERR3393555_DBSCAN_round1_5</t>
  </si>
  <si>
    <t>Barnesiella_viscericola_like_3</t>
  </si>
  <si>
    <t>ERR3393555</t>
  </si>
  <si>
    <t>286_0</t>
  </si>
  <si>
    <t>ERR4398756_DBSCAN_round1_5</t>
  </si>
  <si>
    <t>Barnesiella_viscericola_like_6</t>
  </si>
  <si>
    <t>ERR4398756</t>
  </si>
  <si>
    <t>283_1</t>
  </si>
  <si>
    <t>ERR4398760_DBSCAN_round7_1</t>
  </si>
  <si>
    <t>Barnesiella_viscericola_like_7</t>
  </si>
  <si>
    <t>279_7</t>
  </si>
  <si>
    <t>ERR4398768_DBSCAN_round2_15</t>
  </si>
  <si>
    <t>Barnesiella_viscericola_like_8</t>
  </si>
  <si>
    <t>ERR4398768</t>
  </si>
  <si>
    <t>279_3</t>
  </si>
  <si>
    <t>ERR4398747_DBSCAN_round1736_0</t>
  </si>
  <si>
    <t>Bifidobacterium_angulatum_like_2</t>
  </si>
  <si>
    <t>Actinobacteria</t>
  </si>
  <si>
    <t>ERR4398747</t>
  </si>
  <si>
    <t>72_1</t>
  </si>
  <si>
    <t>SRR3181139_DBSCAN_round3269_0</t>
  </si>
  <si>
    <t>Bifidobacterium_angulatum_like_6</t>
  </si>
  <si>
    <t>71_1</t>
  </si>
  <si>
    <t>SRR5678931_DBSCAN_round3817_0</t>
  </si>
  <si>
    <t>Bifidobacterium_choerinum_like_1</t>
  </si>
  <si>
    <t>67_1</t>
  </si>
  <si>
    <t>SRR7686602_DBSCAN_round3_71</t>
  </si>
  <si>
    <t>Bifidobacterium_choerinum_like_4</t>
  </si>
  <si>
    <t>SRR7686602</t>
  </si>
  <si>
    <t>salaheen2019</t>
  </si>
  <si>
    <t>68_0</t>
  </si>
  <si>
    <t>ERR3393548_DBSCAN_round4_18</t>
  </si>
  <si>
    <t>Bifidobacterium_like_1</t>
  </si>
  <si>
    <t>ERR3393548</t>
  </si>
  <si>
    <t>375_1</t>
  </si>
  <si>
    <t>SRR7686602_DBSCAN_round2_64</t>
  </si>
  <si>
    <t>Bifidobacterium_like_3</t>
  </si>
  <si>
    <t>73_0</t>
  </si>
  <si>
    <t>SRR12217738_DBSCAN_round2_26</t>
  </si>
  <si>
    <t>Bifidobacterium_longum_like_3</t>
  </si>
  <si>
    <t>69_1</t>
  </si>
  <si>
    <t>ERR4398808_DBSCAN_round2929_721</t>
  </si>
  <si>
    <t>Bifidobacterium_pseudocatenulatum_like_1</t>
  </si>
  <si>
    <t>70_2</t>
  </si>
  <si>
    <t>SRR12217738_DBSCAN_round2_92</t>
  </si>
  <si>
    <t>Bifidobacterium_pseudocatenulatum_like_3</t>
  </si>
  <si>
    <t>70_1</t>
  </si>
  <si>
    <t>N18_DBSCAN_round1_6</t>
  </si>
  <si>
    <t>Bifidobacterium_pseudolongum_like_9</t>
  </si>
  <si>
    <t>N18</t>
  </si>
  <si>
    <t>66_1</t>
  </si>
  <si>
    <t>ERR4398753_DBSCAN_round580_0</t>
  </si>
  <si>
    <t>Bifidobacterium_thermophilum_like_1</t>
  </si>
  <si>
    <t>64_3</t>
  </si>
  <si>
    <t>ERR4398756_DBSCAN_round1_6</t>
  </si>
  <si>
    <t>Bifidobacterium_thermophilum_like_2</t>
  </si>
  <si>
    <t>65_0</t>
  </si>
  <si>
    <t>ERR4398810_DBSCAN_round901_1</t>
  </si>
  <si>
    <t>Bifidobacterium_thermophilum_like_3</t>
  </si>
  <si>
    <t>ERR4398810</t>
  </si>
  <si>
    <t>64_1</t>
  </si>
  <si>
    <t>ERR4398814_DBSCAN_round752_1</t>
  </si>
  <si>
    <t>Bifidobacterium_thermophilum_like_4</t>
  </si>
  <si>
    <t>64_2</t>
  </si>
  <si>
    <t>SRR12217728_DBSCAN_round1_3</t>
  </si>
  <si>
    <t>Blautia_argi_like_2</t>
  </si>
  <si>
    <t>586_1</t>
  </si>
  <si>
    <t>SRR3053167_DBSCAN_round44_5</t>
  </si>
  <si>
    <t>Blautia_argi_like_5</t>
  </si>
  <si>
    <t>SRR3053167</t>
  </si>
  <si>
    <t>586_2</t>
  </si>
  <si>
    <t>SRR5679008_DBSCAN_round1_18</t>
  </si>
  <si>
    <t>Blautia_argi_like_6</t>
  </si>
  <si>
    <t>SRR5679008</t>
  </si>
  <si>
    <t>698_0</t>
  </si>
  <si>
    <t>SRR12217745_DBSCAN_round2020_314</t>
  </si>
  <si>
    <t>Blautia_hansenii_like_2</t>
  </si>
  <si>
    <t>585_1</t>
  </si>
  <si>
    <t>SRR10098310_DBSCAN_round2528_25</t>
  </si>
  <si>
    <t>Blautia_like_1</t>
  </si>
  <si>
    <t>575_0</t>
  </si>
  <si>
    <t>SRR5678990_DBSCAN_round4025_163</t>
  </si>
  <si>
    <t>Blautia_like_2</t>
  </si>
  <si>
    <t>576_0</t>
  </si>
  <si>
    <t>SRR12217746_DBSCAN_round1_2</t>
  </si>
  <si>
    <t>Bulleidia_sp._zg-1006_like_1</t>
  </si>
  <si>
    <t>Erysipelotrichia</t>
  </si>
  <si>
    <t>24_2</t>
  </si>
  <si>
    <t>SRR3181142_DBSCAN_round4166_56</t>
  </si>
  <si>
    <t>Bulleidia_sp._zg-1006_like_2</t>
  </si>
  <si>
    <t>25_0</t>
  </si>
  <si>
    <t>SRR3181144_DBSCAN_round1_1</t>
  </si>
  <si>
    <t>Bulleidia_sp._zg-1006_like_3</t>
  </si>
  <si>
    <t>24_1</t>
  </si>
  <si>
    <t>ERR3393551_DBSCAN_round3_9</t>
  </si>
  <si>
    <t>Butyricimonas_like_1</t>
  </si>
  <si>
    <t>99_1</t>
  </si>
  <si>
    <t>ERR3393569_DBSCAN_round4_9</t>
  </si>
  <si>
    <t>Butyricimonas_like_2</t>
  </si>
  <si>
    <t>99_3</t>
  </si>
  <si>
    <t>ERR3393580_DBSCAN_round27_17</t>
  </si>
  <si>
    <t>Butyricimonas_like_4</t>
  </si>
  <si>
    <t>99_2</t>
  </si>
  <si>
    <t>SRR3181142_DBSCAN_round2_9</t>
  </si>
  <si>
    <t>Butyricimonas_like_5</t>
  </si>
  <si>
    <t>99_5</t>
  </si>
  <si>
    <t>ERR3393580_DBSCAN_round442_8</t>
  </si>
  <si>
    <t>Butyrivibrio_proteoclasticus_like_1</t>
  </si>
  <si>
    <t>453_0</t>
  </si>
  <si>
    <t>ERR4398804_DBSCAN_round2_60</t>
  </si>
  <si>
    <t>Butyrivibrio_proteoclasticus_like_2</t>
  </si>
  <si>
    <t>591_0</t>
  </si>
  <si>
    <t>N23_DBSCAN_round6_9</t>
  </si>
  <si>
    <t>Butyrivibrio_proteoclasticus_like_4</t>
  </si>
  <si>
    <t>N23</t>
  </si>
  <si>
    <t>308_0</t>
  </si>
  <si>
    <t>SRR10098310_DBSCAN_round2_29</t>
  </si>
  <si>
    <t>Butyrivibrio_proteoclasticus_like_5</t>
  </si>
  <si>
    <t>567_0</t>
  </si>
  <si>
    <t>SRR3181158_DBSCAN_round1_26</t>
  </si>
  <si>
    <t>Candidatus_Campylobacter_infans_like_1</t>
  </si>
  <si>
    <t>Epsilonproteobacteria</t>
  </si>
  <si>
    <t>SRR3181158</t>
  </si>
  <si>
    <t>363_0</t>
  </si>
  <si>
    <t>SRR3181111_DBSCAN_round38_4</t>
  </si>
  <si>
    <t>Caproiciproducens_sp._NJN-50_like_10</t>
  </si>
  <si>
    <t>SRR3181111</t>
  </si>
  <si>
    <t>758_0</t>
  </si>
  <si>
    <t>SRR3181132_DBSCAN_round1_5</t>
  </si>
  <si>
    <t>Caproiciproducens_sp._NJN-50_like_11</t>
  </si>
  <si>
    <t>531_0</t>
  </si>
  <si>
    <t>SRR3181141_DBSCAN_round7_19</t>
  </si>
  <si>
    <t>Caproiciproducens_sp._NJN-50_like_12</t>
  </si>
  <si>
    <t>725_0</t>
  </si>
  <si>
    <t>SRR3181158_DBSCAN_round1_33</t>
  </si>
  <si>
    <t>Caproiciproducens_sp._NJN-50_like_13</t>
  </si>
  <si>
    <t>729_0</t>
  </si>
  <si>
    <t>SRR5679020_DBSCAN_round1_8</t>
  </si>
  <si>
    <t>Caproiciproducens_sp._NJN-50_like_14</t>
  </si>
  <si>
    <t>SRR5679020</t>
  </si>
  <si>
    <t>692_0</t>
  </si>
  <si>
    <t>SRR5679039_DBSCAN_round69_6</t>
  </si>
  <si>
    <t>Caproiciproducens_sp._NJN-50_like_15</t>
  </si>
  <si>
    <t>SRR5679039</t>
  </si>
  <si>
    <t>700_2</t>
  </si>
  <si>
    <t>SRR9699868_DBSCAN_round1_24</t>
  </si>
  <si>
    <t>Caproiciproducens_sp._NJN-50_like_16</t>
  </si>
  <si>
    <t>SRR9699868</t>
  </si>
  <si>
    <t>458_0</t>
  </si>
  <si>
    <t>ERR4398765_DBSCAN_round2_18</t>
  </si>
  <si>
    <t>Caproiciproducens_sp._NJN-50_like_2</t>
  </si>
  <si>
    <t>502_0</t>
  </si>
  <si>
    <t>ERR4398794_DBSCAN_round1_11</t>
  </si>
  <si>
    <t>Caproiciproducens_sp._NJN-50_like_5</t>
  </si>
  <si>
    <t>35_2</t>
  </si>
  <si>
    <t>SRR12217729_DBSCAN_round3_13</t>
  </si>
  <si>
    <t>Caproiciproducens_sp._NJN-50_like_8</t>
  </si>
  <si>
    <t>36_0</t>
  </si>
  <si>
    <t>SRR12217750_DBSCAN_round3_4</t>
  </si>
  <si>
    <t>Caproiciproducens_sp._NJN-50_like_9</t>
  </si>
  <si>
    <t>420_0</t>
  </si>
  <si>
    <t>SRR10098313_DBSCAN_round1_2</t>
  </si>
  <si>
    <t>Chlamydia_pecorum_like_1</t>
  </si>
  <si>
    <t>Chlamydiia</t>
  </si>
  <si>
    <t>791_0</t>
  </si>
  <si>
    <t>SRR10098310_DBSCAN_round4_59</t>
  </si>
  <si>
    <t>Christensenella_minuta_like_1</t>
  </si>
  <si>
    <t>783_1</t>
  </si>
  <si>
    <t>SRR3181158_DBSCAN_round2_3</t>
  </si>
  <si>
    <t>Christensenella_minuta_like_2</t>
  </si>
  <si>
    <t>509_0</t>
  </si>
  <si>
    <t>SRR6512898_DBSCAN_round1_15</t>
  </si>
  <si>
    <t>Christensenella_minuta_like_3</t>
  </si>
  <si>
    <t>616_1</t>
  </si>
  <si>
    <t>SRR6512898_DBSCAN_round5_42</t>
  </si>
  <si>
    <t>Christensenella_minuta_like_4</t>
  </si>
  <si>
    <t>783_2</t>
  </si>
  <si>
    <t>ERR3393565_DBSCAN_round2_31</t>
  </si>
  <si>
    <t>Christensenella_sp._Marseille-P3954_like_1</t>
  </si>
  <si>
    <t>777_0</t>
  </si>
  <si>
    <t>SRR6512898_DBSCAN_round1_2</t>
  </si>
  <si>
    <t>Christensenella_sp._Marseille-P3954_like_10</t>
  </si>
  <si>
    <t>782_1</t>
  </si>
  <si>
    <t>SRR10098313_DBSCAN_round4_17</t>
  </si>
  <si>
    <t>Christensenella_sp._Marseille-P3954_like_5</t>
  </si>
  <si>
    <t>787_0</t>
  </si>
  <si>
    <t>SRR10098313_DBSCAN_round5_12</t>
  </si>
  <si>
    <t>Christensenella_sp._Marseille-P3954_like_6</t>
  </si>
  <si>
    <t>774_1</t>
  </si>
  <si>
    <t>SRR3181165_DBSCAN_round4_13</t>
  </si>
  <si>
    <t>Christensenella_sp._Marseille-P3954_like_9</t>
  </si>
  <si>
    <t>SRR3181165</t>
  </si>
  <si>
    <t>37_0</t>
  </si>
  <si>
    <t>ERR3393559_DBSCAN_round36_18</t>
  </si>
  <si>
    <t>Clostridiales_like_10</t>
  </si>
  <si>
    <t>694_0</t>
  </si>
  <si>
    <t>ERR3393565_DBSCAN_round2_18</t>
  </si>
  <si>
    <t>Clostridiales_like_12</t>
  </si>
  <si>
    <t>569_0</t>
  </si>
  <si>
    <t>ERR3393567_DBSCAN_round4_11</t>
  </si>
  <si>
    <t>Clostridiales_like_13</t>
  </si>
  <si>
    <t>614_0</t>
  </si>
  <si>
    <t>ERR3393575_DBSCAN_round1_3</t>
  </si>
  <si>
    <t>Clostridiales_like_14</t>
  </si>
  <si>
    <t>532_0</t>
  </si>
  <si>
    <t>ERR3393575_DBSCAN_round3_36</t>
  </si>
  <si>
    <t>Clostridiales_like_15</t>
  </si>
  <si>
    <t>80_0</t>
  </si>
  <si>
    <t>ERR3393577_DBSCAN_round2_11</t>
  </si>
  <si>
    <t>Clostridiales_like_16</t>
  </si>
  <si>
    <t>580_0</t>
  </si>
  <si>
    <t>ERR3393577_DBSCAN_round4408_378</t>
  </si>
  <si>
    <t>Clostridiales_like_17</t>
  </si>
  <si>
    <t>544_0</t>
  </si>
  <si>
    <t>ERR4398787_DBSCAN_round1_9</t>
  </si>
  <si>
    <t>Clostridiales_like_19</t>
  </si>
  <si>
    <t>ERR4398787</t>
  </si>
  <si>
    <t>611_0</t>
  </si>
  <si>
    <t>ERR3393548_DBSCAN_round1_1</t>
  </si>
  <si>
    <t>Clostridiales_like_2</t>
  </si>
  <si>
    <t>529_1</t>
  </si>
  <si>
    <t>ERR4398787_DBSCAN_round221_96</t>
  </si>
  <si>
    <t>Clostridiales_like_20</t>
  </si>
  <si>
    <t>548_0</t>
  </si>
  <si>
    <t>ERR4398793_DBSCAN_round1_14</t>
  </si>
  <si>
    <t>Clostridiales_like_22</t>
  </si>
  <si>
    <t>35_1</t>
  </si>
  <si>
    <t>ERR4398800_DBSCAN_round36_69</t>
  </si>
  <si>
    <t>Clostridiales_like_25</t>
  </si>
  <si>
    <t>ERR4398800</t>
  </si>
  <si>
    <t>545_0</t>
  </si>
  <si>
    <t>ERR4398801_DBSCAN_round2_31</t>
  </si>
  <si>
    <t>Clostridiales_like_27</t>
  </si>
  <si>
    <t>ERR4398801</t>
  </si>
  <si>
    <t>696_1</t>
  </si>
  <si>
    <t>ERR4398801_DBSCAN_round664_2</t>
  </si>
  <si>
    <t>Clostridiales_like_28</t>
  </si>
  <si>
    <t>35_3</t>
  </si>
  <si>
    <t>ERR4398803_DBSCAN_round1_11</t>
  </si>
  <si>
    <t>Clostridiales_like_29</t>
  </si>
  <si>
    <t>770_1</t>
  </si>
  <si>
    <t>ERR3393548_DBSCAN_round2_8</t>
  </si>
  <si>
    <t>Clostridiales_like_3</t>
  </si>
  <si>
    <t>599_1</t>
  </si>
  <si>
    <t>ERR4398803_DBSCAN_round1_16</t>
  </si>
  <si>
    <t>Clostridiales_like_30</t>
  </si>
  <si>
    <t>527_1</t>
  </si>
  <si>
    <t>ERR4398806_DBSCAN_round2_2</t>
  </si>
  <si>
    <t>Clostridiales_like_31</t>
  </si>
  <si>
    <t>533_1</t>
  </si>
  <si>
    <t>ERR4398809_DBSCAN_round3259_556</t>
  </si>
  <si>
    <t>Clostridiales_like_33</t>
  </si>
  <si>
    <t>ERR4398809</t>
  </si>
  <si>
    <t>561_0</t>
  </si>
  <si>
    <t>ERR4398811_DBSCAN_round1_5</t>
  </si>
  <si>
    <t>Clostridiales_like_34</t>
  </si>
  <si>
    <t>519_1</t>
  </si>
  <si>
    <t>N14_DBSCAN_round2_7</t>
  </si>
  <si>
    <t>Clostridiales_like_37</t>
  </si>
  <si>
    <t>603_1</t>
  </si>
  <si>
    <t>N18_DBSCAN_round1_3</t>
  </si>
  <si>
    <t>Clostridiales_like_38</t>
  </si>
  <si>
    <t>81_0</t>
  </si>
  <si>
    <t>ERR3393550_DBSCAN_round2_76</t>
  </si>
  <si>
    <t>Clostridiales_like_4</t>
  </si>
  <si>
    <t>530_1</t>
  </si>
  <si>
    <t>N41_DBSCAN_round51_3</t>
  </si>
  <si>
    <t>Clostridiales_like_41</t>
  </si>
  <si>
    <t>N41</t>
  </si>
  <si>
    <t>523_1</t>
  </si>
  <si>
    <t>SRR10098310_DBSCAN_round2_24</t>
  </si>
  <si>
    <t>Clostridiales_like_43</t>
  </si>
  <si>
    <t>770_2</t>
  </si>
  <si>
    <t>SRR10098313_DBSCAN_round2_1</t>
  </si>
  <si>
    <t>Clostridiales_like_44</t>
  </si>
  <si>
    <t>770_3</t>
  </si>
  <si>
    <t>SRR12217727_DBSCAN_round2_5</t>
  </si>
  <si>
    <t>Clostridiales_like_45</t>
  </si>
  <si>
    <t>721_0</t>
  </si>
  <si>
    <t>SRR12217736_DBSCAN_round2_8</t>
  </si>
  <si>
    <t>Clostridiales_like_48</t>
  </si>
  <si>
    <t>755_0</t>
  </si>
  <si>
    <t>SRR12217736_DBSCAN_round4_20</t>
  </si>
  <si>
    <t>Clostridiales_like_49</t>
  </si>
  <si>
    <t>726_1</t>
  </si>
  <si>
    <t>ERR3393551_DBSCAN_round2_8</t>
  </si>
  <si>
    <t>Clostridiales_like_5</t>
  </si>
  <si>
    <t>534_0</t>
  </si>
  <si>
    <t>SRR12217738_DBSCAN_round2_33</t>
  </si>
  <si>
    <t>Clostridiales_like_50</t>
  </si>
  <si>
    <t>326_1</t>
  </si>
  <si>
    <t>SRR12217745_DBSCAN_round49_3</t>
  </si>
  <si>
    <t>Clostridiales_like_51</t>
  </si>
  <si>
    <t>519_2</t>
  </si>
  <si>
    <t>SRR12217749_DBSCAN_round3_25</t>
  </si>
  <si>
    <t>Clostridiales_like_52</t>
  </si>
  <si>
    <t>564_3</t>
  </si>
  <si>
    <t>SRR3053167_DBSCAN_round2_91</t>
  </si>
  <si>
    <t>Clostridiales_like_53</t>
  </si>
  <si>
    <t>587_0</t>
  </si>
  <si>
    <t>SRR3053211_DBSCAN_round1_1</t>
  </si>
  <si>
    <t>Clostridiales_like_54</t>
  </si>
  <si>
    <t>678_1</t>
  </si>
  <si>
    <t>SRR3181124_DBSCAN_round1_2</t>
  </si>
  <si>
    <t>Clostridiales_like_55</t>
  </si>
  <si>
    <t>503_0</t>
  </si>
  <si>
    <t>SRR3181129_DBSCAN_round2_4</t>
  </si>
  <si>
    <t>Clostridiales_like_56</t>
  </si>
  <si>
    <t>751_0</t>
  </si>
  <si>
    <t>SRR3181130_DBSCAN_round3_42</t>
  </si>
  <si>
    <t>Clostridiales_like_57</t>
  </si>
  <si>
    <t>505_0</t>
  </si>
  <si>
    <t>ERR3393554_DBSCAN_round4_6</t>
  </si>
  <si>
    <t>Clostridiales_like_6</t>
  </si>
  <si>
    <t>705_0</t>
  </si>
  <si>
    <t>SRR3181137_DBSCAN_round3_39</t>
  </si>
  <si>
    <t>Clostridiales_like_61</t>
  </si>
  <si>
    <t>520_0</t>
  </si>
  <si>
    <t>SRR3181139_DBSCAN_round2_35</t>
  </si>
  <si>
    <t>Clostridiales_like_64</t>
  </si>
  <si>
    <t>546_0</t>
  </si>
  <si>
    <t>ERR3393555_DBSCAN_round2_10</t>
  </si>
  <si>
    <t>Clostridiales_like_7</t>
  </si>
  <si>
    <t>699_0</t>
  </si>
  <si>
    <t>SRR3181149_DBSCAN_round1_3</t>
  </si>
  <si>
    <t>Clostridiales_like_73</t>
  </si>
  <si>
    <t>723_0</t>
  </si>
  <si>
    <t>SRR3181149_DBSCAN_round2_6</t>
  </si>
  <si>
    <t>Clostridiales_like_74</t>
  </si>
  <si>
    <t>684_0</t>
  </si>
  <si>
    <t>SRR3181150_DBSCAN_round1_1</t>
  </si>
  <si>
    <t>Clostridiales_like_75</t>
  </si>
  <si>
    <t>688_1</t>
  </si>
  <si>
    <t>SRR3181155_DBSCAN_round1_1</t>
  </si>
  <si>
    <t>Clostridiales_like_78</t>
  </si>
  <si>
    <t>454_0</t>
  </si>
  <si>
    <t>SRR3181161_DBSCAN_round2_10</t>
  </si>
  <si>
    <t>Clostridiales_like_81</t>
  </si>
  <si>
    <t>530_2</t>
  </si>
  <si>
    <t>SRR3181162_DBSCAN_round1_1</t>
  </si>
  <si>
    <t>Clostridiales_like_82</t>
  </si>
  <si>
    <t>600_1</t>
  </si>
  <si>
    <t>SRR3181165_DBSCAN_round3071_48</t>
  </si>
  <si>
    <t>Clostridiales_like_84</t>
  </si>
  <si>
    <t>522_1</t>
  </si>
  <si>
    <t>SRR3185498_DBSCAN_round1_1</t>
  </si>
  <si>
    <t>Clostridiales_like_85</t>
  </si>
  <si>
    <t>759_0</t>
  </si>
  <si>
    <t>SRR5678984_DBSCAN_round1_2</t>
  </si>
  <si>
    <t>Clostridiales_like_86</t>
  </si>
  <si>
    <t>SRR5678984</t>
  </si>
  <si>
    <t>682_0</t>
  </si>
  <si>
    <t>SRR5678991_DBSCAN_round3642_186</t>
  </si>
  <si>
    <t>Clostridiales_like_88</t>
  </si>
  <si>
    <t>661_1</t>
  </si>
  <si>
    <t>SRR5678993_DBSCAN_round4417_132</t>
  </si>
  <si>
    <t>Clostridiales_like_89</t>
  </si>
  <si>
    <t>SRR5678993</t>
  </si>
  <si>
    <t>574_1</t>
  </si>
  <si>
    <t>ERR3393557_DBSCAN_round2_3</t>
  </si>
  <si>
    <t>Clostridiales_like_9</t>
  </si>
  <si>
    <t>ERR3393557</t>
  </si>
  <si>
    <t>455_0</t>
  </si>
  <si>
    <t>SRR5679033_DBSCAN_round5403_4849</t>
  </si>
  <si>
    <t>Clostridiales_like_90</t>
  </si>
  <si>
    <t>555_0</t>
  </si>
  <si>
    <t>SRR5679034_DBSCAN_round2_24</t>
  </si>
  <si>
    <t>Clostridiales_like_91</t>
  </si>
  <si>
    <t>SRR5679034</t>
  </si>
  <si>
    <t>687_0</t>
  </si>
  <si>
    <t>SRR5679037_DBSCAN_round3_6</t>
  </si>
  <si>
    <t>Clostridiales_like_92</t>
  </si>
  <si>
    <t>663_0</t>
  </si>
  <si>
    <t>SRR5679037_DBSCAN_round37_9</t>
  </si>
  <si>
    <t>Clostridiales_like_93</t>
  </si>
  <si>
    <t>582_0</t>
  </si>
  <si>
    <t>SRR6512898_DBSCAN_round3423_118</t>
  </si>
  <si>
    <t>Clostridiales_like_96</t>
  </si>
  <si>
    <t>659_0</t>
  </si>
  <si>
    <t>SRR6512910_DBSCAN_round2573_0</t>
  </si>
  <si>
    <t>Clostridiales_like_97</t>
  </si>
  <si>
    <t>577_1</t>
  </si>
  <si>
    <t>N18_DBSCAN_round1_7</t>
  </si>
  <si>
    <t>Clostridium_isatidis_like_1</t>
  </si>
  <si>
    <t>776_0</t>
  </si>
  <si>
    <t>SRR12217750_DBSCAN_round4_13</t>
  </si>
  <si>
    <t>Clostridium_perfringens_like_1</t>
  </si>
  <si>
    <t>18_0</t>
  </si>
  <si>
    <t>N23_DBSCAN_round6_11</t>
  </si>
  <si>
    <t>Clostridium_sp._SY8519_like_1</t>
  </si>
  <si>
    <t>523_2</t>
  </si>
  <si>
    <t>SRR10098304_DBSCAN_round1729_20</t>
  </si>
  <si>
    <t>Collinsella_aerofaciens_like_1</t>
  </si>
  <si>
    <t>Coriobacteriia</t>
  </si>
  <si>
    <t>56_1</t>
  </si>
  <si>
    <t>SRR12217729_DBSCAN_round4_72</t>
  </si>
  <si>
    <t>Collinsella_aerofaciens_like_2</t>
  </si>
  <si>
    <t>56_2</t>
  </si>
  <si>
    <t>SRR12217747_DBSCAN_round1391_0</t>
  </si>
  <si>
    <t>Collinsella_aerofaciens_like_3</t>
  </si>
  <si>
    <t>SRR12217747</t>
  </si>
  <si>
    <t>57_0</t>
  </si>
  <si>
    <t>SRR3181140_DBSCAN_round1_1</t>
  </si>
  <si>
    <t>Coprobacter_sp._2CBH44_like_1</t>
  </si>
  <si>
    <t>SRR3181140</t>
  </si>
  <si>
    <t>289_0</t>
  </si>
  <si>
    <t>SRR10098304_DBSCAN_round1_11</t>
  </si>
  <si>
    <t>Coprococcus_comes_like_1</t>
  </si>
  <si>
    <t>578_0</t>
  </si>
  <si>
    <t>SRR12217727_DBSCAN_round6_108</t>
  </si>
  <si>
    <t>Coprococcus_comes_like_2</t>
  </si>
  <si>
    <t>563_1</t>
  </si>
  <si>
    <t>SRR12217734_DBSCAN_round4_28</t>
  </si>
  <si>
    <t>Coprococcus_comes_like_4</t>
  </si>
  <si>
    <t>563_2</t>
  </si>
  <si>
    <t>SRR12217738_DBSCAN_round2_18</t>
  </si>
  <si>
    <t>Coprococcus_comes_like_5</t>
  </si>
  <si>
    <t>558_1</t>
  </si>
  <si>
    <t>SRR12217738_DBSCAN_round3_204</t>
  </si>
  <si>
    <t>Coprococcus_comes_like_6</t>
  </si>
  <si>
    <t>565_0</t>
  </si>
  <si>
    <t>SRR3181149_DBSCAN_round4164_27</t>
  </si>
  <si>
    <t>Coprococcus_comes_like_8</t>
  </si>
  <si>
    <t>559_0</t>
  </si>
  <si>
    <t>SRR5679034_DBSCAN_round3445_31</t>
  </si>
  <si>
    <t>Coprococcus_comes_like_9</t>
  </si>
  <si>
    <t>571_0</t>
  </si>
  <si>
    <t>ERR3393577_DBSCAN_round1_2</t>
  </si>
  <si>
    <t>Corynebacterium_efficiens_like_1</t>
  </si>
  <si>
    <t>53_0</t>
  </si>
  <si>
    <t>SRR5679040_DBSCAN_round375_1</t>
  </si>
  <si>
    <t>Corynebacterium_humireducens_like_2</t>
  </si>
  <si>
    <t>SRR5679040</t>
  </si>
  <si>
    <t>49_1</t>
  </si>
  <si>
    <t>SRR5678983_DBSCAN_round3728_0</t>
  </si>
  <si>
    <t>Corynebacterium_marinum_like_1</t>
  </si>
  <si>
    <t>50_0</t>
  </si>
  <si>
    <t>SRR5679030_DBSCAN_round10_0</t>
  </si>
  <si>
    <t>Corynebacterium_maris_like_1</t>
  </si>
  <si>
    <t>SRR5679030</t>
  </si>
  <si>
    <t>48_2</t>
  </si>
  <si>
    <t>SRR5679041_DBSCAN_round3872_12188</t>
  </si>
  <si>
    <t>Corynebacterium_maris_like_2</t>
  </si>
  <si>
    <t>48_1</t>
  </si>
  <si>
    <t>SRR12217746_DBSCAN_round5_45</t>
  </si>
  <si>
    <t>Corynebacterium_xerosis_like_1</t>
  </si>
  <si>
    <t>51_0</t>
  </si>
  <si>
    <t>SRR5679040_DBSCAN_round2_30</t>
  </si>
  <si>
    <t>Desulfovibrio_like_1</t>
  </si>
  <si>
    <t>Deltaproteobacteria</t>
  </si>
  <si>
    <t>357_1</t>
  </si>
  <si>
    <t>SRR10098311_DBSCAN_round2_2</t>
  </si>
  <si>
    <t>Desulfovibrio_piger_like_4</t>
  </si>
  <si>
    <t>440_1</t>
  </si>
  <si>
    <t>SRR12217729_DBSCAN_round1_7</t>
  </si>
  <si>
    <t>Desulfovibrio_piger_like_5</t>
  </si>
  <si>
    <t>440_2</t>
  </si>
  <si>
    <t>SRR12217733_DBSCAN_round1_6</t>
  </si>
  <si>
    <t>Desulfovibrio_piger_like_6</t>
  </si>
  <si>
    <t>440_3</t>
  </si>
  <si>
    <t>ERR4398791_DBSCAN_round1_12</t>
  </si>
  <si>
    <t>Dialister_like_1</t>
  </si>
  <si>
    <t>ERR4398791</t>
  </si>
  <si>
    <t>606_1</t>
  </si>
  <si>
    <t>ERR4398808_DBSCAN_round4_25</t>
  </si>
  <si>
    <t>Dialister_like_2</t>
  </si>
  <si>
    <t>606_2</t>
  </si>
  <si>
    <t>SRR10098307_DBSCAN_round1_3</t>
  </si>
  <si>
    <t>Dialister_like_3</t>
  </si>
  <si>
    <t>607_0</t>
  </si>
  <si>
    <t>SRR12217739_DBSCAN_round4_36</t>
  </si>
  <si>
    <t>Dialister_like_4</t>
  </si>
  <si>
    <t>606_3</t>
  </si>
  <si>
    <t>SRR12217745_DBSCAN_round39_1</t>
  </si>
  <si>
    <t>Dialister_pneumosintes_like_1</t>
  </si>
  <si>
    <t>608_0</t>
  </si>
  <si>
    <t>SRR12217745_DBSCAN_round6_17</t>
  </si>
  <si>
    <t>Eggerthella_sp._YY7918_like_1</t>
  </si>
  <si>
    <t>55_1</t>
  </si>
  <si>
    <t>ERR3393551_DBSCAN_round12_1</t>
  </si>
  <si>
    <t>Elusimicrobium_minutum_like_1</t>
  </si>
  <si>
    <t>Elusimicrobia</t>
  </si>
  <si>
    <t>10_0</t>
  </si>
  <si>
    <t>ERR4398807_DBSCAN_round10_0</t>
  </si>
  <si>
    <t>Elusimicrobium_minutum_like_10</t>
  </si>
  <si>
    <t>ERR4398807</t>
  </si>
  <si>
    <t>6_2</t>
  </si>
  <si>
    <t>SRR10098310_DBSCAN_round4_19</t>
  </si>
  <si>
    <t>Elusimicrobium_minutum_like_11</t>
  </si>
  <si>
    <t>383_0</t>
  </si>
  <si>
    <t>ERR3393551_DBSCAN_round4_22</t>
  </si>
  <si>
    <t>Elusimicrobium_minutum_like_2</t>
  </si>
  <si>
    <t>7_0</t>
  </si>
  <si>
    <t>ERR3393551_DBSCAN_round4072_356</t>
  </si>
  <si>
    <t>Elusimicrobium_minutum_like_3</t>
  </si>
  <si>
    <t>9_0</t>
  </si>
  <si>
    <t>ERR3393567_DBSCAN_round7_37</t>
  </si>
  <si>
    <t>Elusimicrobium_minutum_like_4</t>
  </si>
  <si>
    <t>379_0</t>
  </si>
  <si>
    <t>ERR4398751_DBSCAN_round5_87</t>
  </si>
  <si>
    <t>Elusimicrobium_minutum_like_5</t>
  </si>
  <si>
    <t>ERR4398751</t>
  </si>
  <si>
    <t>382_0</t>
  </si>
  <si>
    <t>ERR4398755_DBSCAN_round3_100</t>
  </si>
  <si>
    <t>Elusimicrobium_minutum_like_6</t>
  </si>
  <si>
    <t>ERR4398755</t>
  </si>
  <si>
    <t>6_1</t>
  </si>
  <si>
    <t>ERR4398755_DBSCAN_round3_41</t>
  </si>
  <si>
    <t>Elusimicrobium_minutum_like_7</t>
  </si>
  <si>
    <t>8_0</t>
  </si>
  <si>
    <t>ERR4398776_DBSCAN_round1_10</t>
  </si>
  <si>
    <t>Elusimicrobium_minutum_like_9</t>
  </si>
  <si>
    <t>ERR4398776</t>
  </si>
  <si>
    <t>381_1</t>
  </si>
  <si>
    <t>SRR5678930_DBSCAN_round2_3</t>
  </si>
  <si>
    <t>Empedobacter_brevis_like_1</t>
  </si>
  <si>
    <t>SRR5678930</t>
  </si>
  <si>
    <t>349_0</t>
  </si>
  <si>
    <t>SRR12217728_DBSCAN_round4_57</t>
  </si>
  <si>
    <t>Enterococcus_cecorum_like_1</t>
  </si>
  <si>
    <t>406_0</t>
  </si>
  <si>
    <t>ERR3393555_DBSCAN_round129_6</t>
  </si>
  <si>
    <t>Enterococcus_hirae_like_1</t>
  </si>
  <si>
    <t>403_0</t>
  </si>
  <si>
    <t>ERR4398761_DBSCAN_round3_18</t>
  </si>
  <si>
    <t>Enterococcus_like_1</t>
  </si>
  <si>
    <t>ERR4398761</t>
  </si>
  <si>
    <t>404_0</t>
  </si>
  <si>
    <t>SRR5678983_DBSCAN_round226_0</t>
  </si>
  <si>
    <t>Enterococcus_like_3</t>
  </si>
  <si>
    <t>407_1</t>
  </si>
  <si>
    <t>SRR10098306_DBSCAN_round1_8</t>
  </si>
  <si>
    <t>Erysipelothrix_larvae_like_1</t>
  </si>
  <si>
    <t>SRR10098306</t>
  </si>
  <si>
    <t>418_0</t>
  </si>
  <si>
    <t>SRR10098299_DBSCAN_round4_15</t>
  </si>
  <si>
    <t>Erysipelothrix_rhusiopathiae_like_1</t>
  </si>
  <si>
    <t>SRR10098299</t>
  </si>
  <si>
    <t>373_1</t>
  </si>
  <si>
    <t>SRR10098300_DBSCAN_round39_0</t>
  </si>
  <si>
    <t>Erysipelothrix_rhusiopathiae_like_2</t>
  </si>
  <si>
    <t>373_2</t>
  </si>
  <si>
    <t>ERR3393551_DBSCAN_round1940_4</t>
  </si>
  <si>
    <t>Erysipelotrichaceae_like_1</t>
  </si>
  <si>
    <t>393_0</t>
  </si>
  <si>
    <t>ERR4398799_DBSCAN_round4_54</t>
  </si>
  <si>
    <t>Erysipelotrichaceae_like_10</t>
  </si>
  <si>
    <t>386_0</t>
  </si>
  <si>
    <t>SRR12217736_DBSCAN_round291_1</t>
  </si>
  <si>
    <t>Erysipelotrichaceae_like_11</t>
  </si>
  <si>
    <t>421_0</t>
  </si>
  <si>
    <t>SRR12217738_DBSCAN_round28_0</t>
  </si>
  <si>
    <t>Erysipelotrichaceae_like_12</t>
  </si>
  <si>
    <t>419_0</t>
  </si>
  <si>
    <t>SRR3181140_DBSCAN_round3856_731</t>
  </si>
  <si>
    <t>Erysipelotrichaceae_like_13</t>
  </si>
  <si>
    <t>385_1</t>
  </si>
  <si>
    <t>SRR3181142_DBSCAN_round3455_0</t>
  </si>
  <si>
    <t>Erysipelotrichaceae_like_14</t>
  </si>
  <si>
    <t>388_0</t>
  </si>
  <si>
    <t>SRR3181162_DBSCAN_round3218_0</t>
  </si>
  <si>
    <t>Erysipelotrichaceae_like_16</t>
  </si>
  <si>
    <t>424_0</t>
  </si>
  <si>
    <t>SRR5678987_DBSCAN_round33_2</t>
  </si>
  <si>
    <t>Erysipelotrichaceae_like_17</t>
  </si>
  <si>
    <t>SRR5678987</t>
  </si>
  <si>
    <t>384_1</t>
  </si>
  <si>
    <t>SRR5679007_DBSCAN_round64_1</t>
  </si>
  <si>
    <t>Erysipelotrichaceae_like_18</t>
  </si>
  <si>
    <t>SRR5679007</t>
  </si>
  <si>
    <t>422_0</t>
  </si>
  <si>
    <t>ERR3393555_DBSCAN_round2450_1</t>
  </si>
  <si>
    <t>Erysipelotrichaceae_like_2</t>
  </si>
  <si>
    <t>389_0</t>
  </si>
  <si>
    <t>ERR3393556_DBSCAN_round3891_12</t>
  </si>
  <si>
    <t>Erysipelotrichaceae_like_3</t>
  </si>
  <si>
    <t>394_0</t>
  </si>
  <si>
    <t>ERR3393567_DBSCAN_round3788_1</t>
  </si>
  <si>
    <t>Erysipelotrichaceae_like_4</t>
  </si>
  <si>
    <t>426_0</t>
  </si>
  <si>
    <t>ERR3393581_DBSCAN_round4287_39</t>
  </si>
  <si>
    <t>Erysipelotrichaceae_like_5</t>
  </si>
  <si>
    <t>392_0</t>
  </si>
  <si>
    <t>ERR3393581_DBSCAN_round4287_41</t>
  </si>
  <si>
    <t>Erysipelotrichaceae_like_6</t>
  </si>
  <si>
    <t>390_0</t>
  </si>
  <si>
    <t>ERR3393583_DBSCAN_round200_10</t>
  </si>
  <si>
    <t>Erysipelotrichaceae_like_7</t>
  </si>
  <si>
    <t>387_0</t>
  </si>
  <si>
    <t>ERR4398749_DBSCAN_round2_26</t>
  </si>
  <si>
    <t>Erysipelotrichaceae_like_8</t>
  </si>
  <si>
    <t>ERR4398749</t>
  </si>
  <si>
    <t>391_0</t>
  </si>
  <si>
    <t>ERR4398767_DBSCAN_round1_56</t>
  </si>
  <si>
    <t>Erysipelotrichaceae_like_9</t>
  </si>
  <si>
    <t>ERR4398767</t>
  </si>
  <si>
    <t>377_0</t>
  </si>
  <si>
    <t>ERR4398800_DBSCAN_round284_1</t>
  </si>
  <si>
    <t>Escherichia_coli_str._K-12_substr._MG1655_like_2</t>
  </si>
  <si>
    <t>15_1</t>
  </si>
  <si>
    <t>SRR3181154_DBSCAN_round2_6</t>
  </si>
  <si>
    <t>Escherichia_coli_str._K-12_substr._MG1655_like_7</t>
  </si>
  <si>
    <t>15_2</t>
  </si>
  <si>
    <t>ERR4398810_DBSCAN_round2_37</t>
  </si>
  <si>
    <t>Ethanoligenens_harbinense_like_1</t>
  </si>
  <si>
    <t>724_0</t>
  </si>
  <si>
    <t>SRR3181140_DBSCAN_round2_1</t>
  </si>
  <si>
    <t>Ethanoligenens_harbinense_like_4</t>
  </si>
  <si>
    <t>88_0</t>
  </si>
  <si>
    <t>SRR3181140_DBSCAN_round2_3</t>
  </si>
  <si>
    <t>Ethanoligenens_harbinense_like_5</t>
  </si>
  <si>
    <t>550_0</t>
  </si>
  <si>
    <t>SRR3185498_DBSCAN_round4102_540</t>
  </si>
  <si>
    <t>Ethanoligenens_harbinense_like_6</t>
  </si>
  <si>
    <t>516_0</t>
  </si>
  <si>
    <t>SRR9037497_DBSCAN_round1_9</t>
  </si>
  <si>
    <t>Ethanoligenens_harbinense_like_7</t>
  </si>
  <si>
    <t>SRR9037497</t>
  </si>
  <si>
    <t>752_0</t>
  </si>
  <si>
    <t>ERR4398794_DBSCAN_round1_18</t>
  </si>
  <si>
    <t>Faecalibacterium_prausnitzii_like_11</t>
  </si>
  <si>
    <t>472_0</t>
  </si>
  <si>
    <t>ERR4398794_DBSCAN_round1_4</t>
  </si>
  <si>
    <t>Faecalibacterium_prausnitzii_like_13</t>
  </si>
  <si>
    <t>464_1</t>
  </si>
  <si>
    <t>ERR4398803_DBSCAN_round2_34</t>
  </si>
  <si>
    <t>Faecalibacterium_prausnitzii_like_16</t>
  </si>
  <si>
    <t>466_0</t>
  </si>
  <si>
    <t>SRR10098304_DBSCAN_round3_18</t>
  </si>
  <si>
    <t>Faecalibacterium_prausnitzii_like_19</t>
  </si>
  <si>
    <t>463_4</t>
  </si>
  <si>
    <t>SRR10098304_DBSCAN_round5_115</t>
  </si>
  <si>
    <t>Faecalibacterium_prausnitzii_like_20</t>
  </si>
  <si>
    <t>464_2</t>
  </si>
  <si>
    <t>SRR10098305_DBSCAN_round2_54</t>
  </si>
  <si>
    <t>Faecalibacterium_prausnitzii_like_21</t>
  </si>
  <si>
    <t>SRR10098305</t>
  </si>
  <si>
    <t>788_0</t>
  </si>
  <si>
    <t>SRR10098311_DBSCAN_round7_30</t>
  </si>
  <si>
    <t>Faecalibacterium_prausnitzii_like_23</t>
  </si>
  <si>
    <t>469_1</t>
  </si>
  <si>
    <t>SRR10098314_DBSCAN_round2_67</t>
  </si>
  <si>
    <t>Faecalibacterium_prausnitzii_like_25</t>
  </si>
  <si>
    <t>SRR10098314</t>
  </si>
  <si>
    <t>432_0</t>
  </si>
  <si>
    <t>SRR12217731_DBSCAN_round1_34</t>
  </si>
  <si>
    <t>Faecalibacterium_prausnitzii_like_27</t>
  </si>
  <si>
    <t>463_3</t>
  </si>
  <si>
    <t>SRR12217733_DBSCAN_round2_19</t>
  </si>
  <si>
    <t>Faecalibacterium_prausnitzii_like_28</t>
  </si>
  <si>
    <t>463_1</t>
  </si>
  <si>
    <t>SRR12217734_DBSCAN_round1_2</t>
  </si>
  <si>
    <t>Faecalibacterium_prausnitzii_like_30</t>
  </si>
  <si>
    <t>470_1</t>
  </si>
  <si>
    <t>SRR12217738_DBSCAN_round2_29</t>
  </si>
  <si>
    <t>Faecalibacterium_prausnitzii_like_31</t>
  </si>
  <si>
    <t>463_2</t>
  </si>
  <si>
    <t>SRR12217741_DBSCAN_round1_73</t>
  </si>
  <si>
    <t>Faecalibacterium_prausnitzii_like_35</t>
  </si>
  <si>
    <t>SRR12217741</t>
  </si>
  <si>
    <t>465_2</t>
  </si>
  <si>
    <t>SRR12217745_DBSCAN_round4_98</t>
  </si>
  <si>
    <t>Faecalibacterium_prausnitzii_like_36</t>
  </si>
  <si>
    <t>467_0</t>
  </si>
  <si>
    <t>SRR12217746_DBSCAN_round1999_764</t>
  </si>
  <si>
    <t>Faecalibacterium_prausnitzii_like_37</t>
  </si>
  <si>
    <t>470_2</t>
  </si>
  <si>
    <t>ERR4398772_DBSCAN_round3234_2211</t>
  </si>
  <si>
    <t>Faecalibacterium_prausnitzii_like_4</t>
  </si>
  <si>
    <t>465_1</t>
  </si>
  <si>
    <t>SRR6512910_DBSCAN_round3_4</t>
  </si>
  <si>
    <t>Faecalibacterium_prausnitzii_like_42</t>
  </si>
  <si>
    <t>468_1</t>
  </si>
  <si>
    <t>SRR12217728_DBSCAN_round4_30</t>
  </si>
  <si>
    <t>Faecalibaculum_rodentium_like_2</t>
  </si>
  <si>
    <t>417_1</t>
  </si>
  <si>
    <t>SRR12217729_DBSCAN_round1_3</t>
  </si>
  <si>
    <t>Faecalibaculum_rodentium_like_3</t>
  </si>
  <si>
    <t>417_3</t>
  </si>
  <si>
    <t>SRR12217744_DBSCAN_round2540_22</t>
  </si>
  <si>
    <t>Faecalibaculum_rodentium_like_4</t>
  </si>
  <si>
    <t>409_1</t>
  </si>
  <si>
    <t>SRR12217747_DBSCAN_round1_5</t>
  </si>
  <si>
    <t>Faecalibaculum_rodentium_like_7</t>
  </si>
  <si>
    <t>417_2</t>
  </si>
  <si>
    <t>ERR3393560_DBSCAN_round4_42</t>
  </si>
  <si>
    <t>Fibrobacter_succinogenes_like_1</t>
  </si>
  <si>
    <t>Fibrobacteria</t>
  </si>
  <si>
    <t>359_11</t>
  </si>
  <si>
    <t>ERR4398800_DBSCAN_round59_1</t>
  </si>
  <si>
    <t>Fibrobacter_succinogenes_like_10</t>
  </si>
  <si>
    <t>352_3</t>
  </si>
  <si>
    <t>ERR4398804_DBSCAN_round2_45</t>
  </si>
  <si>
    <t>Fibrobacter_succinogenes_like_11</t>
  </si>
  <si>
    <t>352_2</t>
  </si>
  <si>
    <t>N12_DBSCAN_round52_0</t>
  </si>
  <si>
    <t>Fibrobacter_succinogenes_like_13</t>
  </si>
  <si>
    <t>N12</t>
  </si>
  <si>
    <t>359_2</t>
  </si>
  <si>
    <t>N14_DBSCAN_round2_8</t>
  </si>
  <si>
    <t>Fibrobacter_succinogenes_like_15</t>
  </si>
  <si>
    <t>359_8</t>
  </si>
  <si>
    <t>N20_DBSCAN_round90_5</t>
  </si>
  <si>
    <t>Fibrobacter_succinogenes_like_19</t>
  </si>
  <si>
    <t>N20</t>
  </si>
  <si>
    <t>359_9</t>
  </si>
  <si>
    <t>ERR3393569_DBSCAN_round93_0</t>
  </si>
  <si>
    <t>Fibrobacter_succinogenes_like_2</t>
  </si>
  <si>
    <t>358_1</t>
  </si>
  <si>
    <t>N42_DBSCAN_round53_5</t>
  </si>
  <si>
    <t>Fibrobacter_succinogenes_like_27</t>
  </si>
  <si>
    <t>359_6</t>
  </si>
  <si>
    <t>N47_DBSCAN_round60_4</t>
  </si>
  <si>
    <t>Fibrobacter_succinogenes_like_28</t>
  </si>
  <si>
    <t>359_3</t>
  </si>
  <si>
    <t>W30_DBSCAN_round78_0</t>
  </si>
  <si>
    <t>Fibrobacter_succinogenes_like_29</t>
  </si>
  <si>
    <t>W30</t>
  </si>
  <si>
    <t>359_10</t>
  </si>
  <si>
    <t>W31_DBSCAN_round75_0</t>
  </si>
  <si>
    <t>Fibrobacter_succinogenes_like_30</t>
  </si>
  <si>
    <t>W31</t>
  </si>
  <si>
    <t>359_5</t>
  </si>
  <si>
    <t>W44_DBSCAN_round84_4</t>
  </si>
  <si>
    <t>Fibrobacter_succinogenes_like_35</t>
  </si>
  <si>
    <t>359_7</t>
  </si>
  <si>
    <t>W45_DBSCAN_round76_1</t>
  </si>
  <si>
    <t>Fibrobacter_succinogenes_like_36</t>
  </si>
  <si>
    <t>359_4</t>
  </si>
  <si>
    <t>ERR3393572_DBSCAN_round75_3</t>
  </si>
  <si>
    <t>Fibrobacter_succinogenes_like_4</t>
  </si>
  <si>
    <t>359_1</t>
  </si>
  <si>
    <t>ERR3393583_DBSCAN_round62_0</t>
  </si>
  <si>
    <t>Fibrobacter_succinogenes_like_5</t>
  </si>
  <si>
    <t>358_2</t>
  </si>
  <si>
    <t>ERR4398755_DBSCAN_round3_60</t>
  </si>
  <si>
    <t>Fibrobacter_succinogenes_like_6</t>
  </si>
  <si>
    <t>351_1</t>
  </si>
  <si>
    <t>ERR4398794_DBSCAN_round3256_15248</t>
  </si>
  <si>
    <t>Fibrobacter_succinogenes_like_8</t>
  </si>
  <si>
    <t>352_1</t>
  </si>
  <si>
    <t>ERR4398794_DBSCAN_round3256_31</t>
  </si>
  <si>
    <t>Fibrobacter_succinogenes_like_9</t>
  </si>
  <si>
    <t>351_2</t>
  </si>
  <si>
    <t>ERR4398799_DBSCAN_round2_13</t>
  </si>
  <si>
    <t>Firmicutes_like_10</t>
  </si>
  <si>
    <t>427_1</t>
  </si>
  <si>
    <t>ERR4398801_DBSCAN_round3_29</t>
  </si>
  <si>
    <t>Firmicutes_like_11</t>
  </si>
  <si>
    <t>425_1</t>
  </si>
  <si>
    <t>N12_DBSCAN_round6642_101</t>
  </si>
  <si>
    <t>Firmicutes_like_14</t>
  </si>
  <si>
    <t>410_0</t>
  </si>
  <si>
    <t>SRR10098313_DBSCAN_round2_3</t>
  </si>
  <si>
    <t>Firmicutes_like_15</t>
  </si>
  <si>
    <t>400_0</t>
  </si>
  <si>
    <t>SRR12217730_DBSCAN_round4_118</t>
  </si>
  <si>
    <t>Firmicutes_like_16</t>
  </si>
  <si>
    <t>SRR12217730</t>
  </si>
  <si>
    <t>564_1</t>
  </si>
  <si>
    <t>SRR3181124_DBSCAN_round3_4</t>
  </si>
  <si>
    <t>Firmicutes_like_17</t>
  </si>
  <si>
    <t>428_0</t>
  </si>
  <si>
    <t>SRR3181135_DBSCAN_round2_7</t>
  </si>
  <si>
    <t>Firmicutes_like_18</t>
  </si>
  <si>
    <t>423_1</t>
  </si>
  <si>
    <t>SRR3181138_DBSCAN_round929_0</t>
  </si>
  <si>
    <t>Firmicutes_like_19</t>
  </si>
  <si>
    <t>423_2</t>
  </si>
  <si>
    <t>SRR6512891_DBSCAN_round1_103</t>
  </si>
  <si>
    <t>Firmicutes_like_20</t>
  </si>
  <si>
    <t>SRR6512891</t>
  </si>
  <si>
    <t>378_0</t>
  </si>
  <si>
    <t>ERR4398757_DBSCAN_round3_103</t>
  </si>
  <si>
    <t>Firmicutes_like_3</t>
  </si>
  <si>
    <t>376_0</t>
  </si>
  <si>
    <t>ERR4398792_DBSCAN_round3_23</t>
  </si>
  <si>
    <t>Firmicutes_like_5</t>
  </si>
  <si>
    <t>ERR4398792</t>
  </si>
  <si>
    <t>781_1</t>
  </si>
  <si>
    <t>ERR4398792_DBSCAN_round3_25</t>
  </si>
  <si>
    <t>Firmicutes_like_6</t>
  </si>
  <si>
    <t>1_1</t>
  </si>
  <si>
    <t>ERR4398796_DBSCAN_round1_27</t>
  </si>
  <si>
    <t>Firmicutes_like_8</t>
  </si>
  <si>
    <t>411_1</t>
  </si>
  <si>
    <t>ERR4398798_DBSCAN_round6_24</t>
  </si>
  <si>
    <t>Firmicutes_like_9</t>
  </si>
  <si>
    <t>ERR4398798</t>
  </si>
  <si>
    <t>350_0</t>
  </si>
  <si>
    <t>ERR3393547_DBSCAN_round5_40</t>
  </si>
  <si>
    <t>Flavobacterium_sp._xlx-214_like_1</t>
  </si>
  <si>
    <t>ERR3393547</t>
  </si>
  <si>
    <t>11_1</t>
  </si>
  <si>
    <t>SRR5679026_DBSCAN_round449_4</t>
  </si>
  <si>
    <t>Flavobacterium_sp._xlx-214_like_2</t>
  </si>
  <si>
    <t>12_1</t>
  </si>
  <si>
    <t>SRR5679026_DBSCAN_round545_0</t>
  </si>
  <si>
    <t>Flavobacterium_sp._xlx-214_like_3</t>
  </si>
  <si>
    <t>11_2</t>
  </si>
  <si>
    <t>SRR5679041_DBSCAN_round505_1</t>
  </si>
  <si>
    <t>Flavobacterium_sp._xlx-214_like_4</t>
  </si>
  <si>
    <t>12_2</t>
  </si>
  <si>
    <t>ERR4398787_DBSCAN_round435_0</t>
  </si>
  <si>
    <t>Flavonifractor_plautii_like_1</t>
  </si>
  <si>
    <t>445_1</t>
  </si>
  <si>
    <t>SRR12217729_DBSCAN_round141_2</t>
  </si>
  <si>
    <t>Flavonifractor_plautii_like_2</t>
  </si>
  <si>
    <t>445_3</t>
  </si>
  <si>
    <t>SRR12217731_DBSCAN_round3_132</t>
  </si>
  <si>
    <t>Flavonifractor_plautii_like_4</t>
  </si>
  <si>
    <t>447_0</t>
  </si>
  <si>
    <t>SRR12217733_DBSCAN_round159_2</t>
  </si>
  <si>
    <t>Flavonifractor_plautii_like_5</t>
  </si>
  <si>
    <t>446_0</t>
  </si>
  <si>
    <t>SRR12217733_DBSCAN_round5_57</t>
  </si>
  <si>
    <t>Flavonifractor_plautii_like_6</t>
  </si>
  <si>
    <t>444_1</t>
  </si>
  <si>
    <t>SRR12217747_DBSCAN_round197_1</t>
  </si>
  <si>
    <t>Flavonifractor_plautii_like_7</t>
  </si>
  <si>
    <t>445_2</t>
  </si>
  <si>
    <t>ERR3393550_DBSCAN_round2_41</t>
  </si>
  <si>
    <t>Flintibacter_sp._KGMB00164_like_1</t>
  </si>
  <si>
    <t>753_0</t>
  </si>
  <si>
    <t>ERR4398755_DBSCAN_round1_37</t>
  </si>
  <si>
    <t>Flintibacter_sp._KGMB00164_like_10</t>
  </si>
  <si>
    <t>208_2</t>
  </si>
  <si>
    <t>ERR4398788_DBSCAN_round2_19</t>
  </si>
  <si>
    <t>Flintibacter_sp._KGMB00164_like_15</t>
  </si>
  <si>
    <t>494_2</t>
  </si>
  <si>
    <t>ERR4398793_DBSCAN_round3455_43</t>
  </si>
  <si>
    <t>Flintibacter_sp._KGMB00164_like_17</t>
  </si>
  <si>
    <t>491_0</t>
  </si>
  <si>
    <t>ERR4398798_DBSCAN_round100_606</t>
  </si>
  <si>
    <t>Flintibacter_sp._KGMB00164_like_19</t>
  </si>
  <si>
    <t>490_2</t>
  </si>
  <si>
    <t>ERR3393551_DBSCAN_round4068_13</t>
  </si>
  <si>
    <t>Flintibacter_sp._KGMB00164_like_2</t>
  </si>
  <si>
    <t>495_0</t>
  </si>
  <si>
    <t>ERR4398799_DBSCAN_round108_12</t>
  </si>
  <si>
    <t>Flintibacter_sp._KGMB00164_like_20</t>
  </si>
  <si>
    <t>494_1</t>
  </si>
  <si>
    <t>ERR4398799_DBSCAN_round108_14</t>
  </si>
  <si>
    <t>Flintibacter_sp._KGMB00164_like_21</t>
  </si>
  <si>
    <t>499_0</t>
  </si>
  <si>
    <t>ERR4398800_DBSCAN_round2_30</t>
  </si>
  <si>
    <t>Flintibacter_sp._KGMB00164_like_22</t>
  </si>
  <si>
    <t>609_0</t>
  </si>
  <si>
    <t>ERR4398801_DBSCAN_round2_37</t>
  </si>
  <si>
    <t>Flintibacter_sp._KGMB00164_like_23</t>
  </si>
  <si>
    <t>501_3</t>
  </si>
  <si>
    <t>ERR4398809_DBSCAN_round1_1</t>
  </si>
  <si>
    <t>Flintibacter_sp._KGMB00164_like_25</t>
  </si>
  <si>
    <t>208_1</t>
  </si>
  <si>
    <t>N42_DBSCAN_round1_6</t>
  </si>
  <si>
    <t>Flintibacter_sp._KGMB00164_like_26</t>
  </si>
  <si>
    <t>483_0</t>
  </si>
  <si>
    <t>SRR10098305_DBSCAN_round3_120</t>
  </si>
  <si>
    <t>Flintibacter_sp._KGMB00164_like_27</t>
  </si>
  <si>
    <t>477_0</t>
  </si>
  <si>
    <t>SRR10098313_DBSCAN_round3661_172</t>
  </si>
  <si>
    <t>Flintibacter_sp._KGMB00164_like_28</t>
  </si>
  <si>
    <t>493_0</t>
  </si>
  <si>
    <t>SRR10098313_DBSCAN_round5_35</t>
  </si>
  <si>
    <t>Flintibacter_sp._KGMB00164_like_29</t>
  </si>
  <si>
    <t>501_2</t>
  </si>
  <si>
    <t>ERR3393551_DBSCAN_round4070_41</t>
  </si>
  <si>
    <t>Flintibacter_sp._KGMB00164_like_3</t>
  </si>
  <si>
    <t>487_0</t>
  </si>
  <si>
    <t>SRR12217731_DBSCAN_round3_62</t>
  </si>
  <si>
    <t>Flintibacter_sp._KGMB00164_like_30</t>
  </si>
  <si>
    <t>448_0</t>
  </si>
  <si>
    <t>SRR12217731_DBSCAN_round4_15</t>
  </si>
  <si>
    <t>Flintibacter_sp._KGMB00164_like_31</t>
  </si>
  <si>
    <t>452_1</t>
  </si>
  <si>
    <t>SRR12217745_DBSCAN_round1_3</t>
  </si>
  <si>
    <t>Flintibacter_sp._KGMB00164_like_32</t>
  </si>
  <si>
    <t>478_0</t>
  </si>
  <si>
    <t>SRR12217749_DBSCAN_round1_2</t>
  </si>
  <si>
    <t>Flintibacter_sp._KGMB00164_like_33</t>
  </si>
  <si>
    <t>452_2</t>
  </si>
  <si>
    <t>SRR3181120_DBSCAN_round1_5</t>
  </si>
  <si>
    <t>Flintibacter_sp._KGMB00164_like_34</t>
  </si>
  <si>
    <t>SRR3181120</t>
  </si>
  <si>
    <t>504_0</t>
  </si>
  <si>
    <t>SRR3181130_DBSCAN_round2933_21</t>
  </si>
  <si>
    <t>Flintibacter_sp._KGMB00164_like_35</t>
  </si>
  <si>
    <t>484_1</t>
  </si>
  <si>
    <t>SRR3181130_DBSCAN_round3_41</t>
  </si>
  <si>
    <t>Flintibacter_sp._KGMB00164_like_36</t>
  </si>
  <si>
    <t>434_0</t>
  </si>
  <si>
    <t>SRR3181130_DBSCAN_round3_89</t>
  </si>
  <si>
    <t>Flintibacter_sp._KGMB00164_like_37</t>
  </si>
  <si>
    <t>479_0</t>
  </si>
  <si>
    <t>SRR3181137_DBSCAN_round3914_161</t>
  </si>
  <si>
    <t>Flintibacter_sp._KGMB00164_like_38</t>
  </si>
  <si>
    <t>484_2</t>
  </si>
  <si>
    <t>SRR3181138_DBSCAN_round2_17</t>
  </si>
  <si>
    <t>Flintibacter_sp._KGMB00164_like_39</t>
  </si>
  <si>
    <t>480_0</t>
  </si>
  <si>
    <t>ERR3393552_DBSCAN_round116_81</t>
  </si>
  <si>
    <t>Flintibacter_sp._KGMB00164_like_4</t>
  </si>
  <si>
    <t>498_0</t>
  </si>
  <si>
    <t>SRR3181138_DBSCAN_round30_36</t>
  </si>
  <si>
    <t>Flintibacter_sp._KGMB00164_like_40</t>
  </si>
  <si>
    <t>486_1</t>
  </si>
  <si>
    <t>SRR3181139_DBSCAN_round95_341</t>
  </si>
  <si>
    <t>Flintibacter_sp._KGMB00164_like_41</t>
  </si>
  <si>
    <t>486_2</t>
  </si>
  <si>
    <t>SRR3181162_DBSCAN_round2_4</t>
  </si>
  <si>
    <t>Flintibacter_sp._KGMB00164_like_42</t>
  </si>
  <si>
    <t>610_0</t>
  </si>
  <si>
    <t>SRR5679005_DBSCAN_round4_10</t>
  </si>
  <si>
    <t>Flintibacter_sp._KGMB00164_like_43</t>
  </si>
  <si>
    <t>489_0</t>
  </si>
  <si>
    <t>SRR6512898_DBSCAN_round1_5</t>
  </si>
  <si>
    <t>Flintibacter_sp._KGMB00164_like_45</t>
  </si>
  <si>
    <t>500_1</t>
  </si>
  <si>
    <t>ERR3393554_DBSCAN_round3_26</t>
  </si>
  <si>
    <t>Flintibacter_sp._KGMB00164_like_5</t>
  </si>
  <si>
    <t>482_0</t>
  </si>
  <si>
    <t>SRR9699914_DBSCAN_round1_2</t>
  </si>
  <si>
    <t>Flintibacter_sp._KGMB00164_like_50</t>
  </si>
  <si>
    <t>497_0</t>
  </si>
  <si>
    <t>W30_DBSCAN_round2_12</t>
  </si>
  <si>
    <t>Flintibacter_sp._KGMB00164_like_51</t>
  </si>
  <si>
    <t>488_0</t>
  </si>
  <si>
    <t>ERR3393561_DBSCAN_round3700_32</t>
  </si>
  <si>
    <t>Flintibacter_sp._KGMB00164_like_6</t>
  </si>
  <si>
    <t>ERR3393561</t>
  </si>
  <si>
    <t>496_0</t>
  </si>
  <si>
    <t>ERR3393571_DBSCAN_round2_6</t>
  </si>
  <si>
    <t>Flintibacter_sp._KGMB00164_like_7</t>
  </si>
  <si>
    <t>ERR3393571</t>
  </si>
  <si>
    <t>397_0</t>
  </si>
  <si>
    <t>ERR4398748_DBSCAN_round2_15</t>
  </si>
  <si>
    <t>Flintibacter_sp._KGMB00164_like_8</t>
  </si>
  <si>
    <t>ERR4398748</t>
  </si>
  <si>
    <t>494_3</t>
  </si>
  <si>
    <t>ERR4398754_DBSCAN_round80_1694</t>
  </si>
  <si>
    <t>Flintibacter_sp._KGMB00164_like_9</t>
  </si>
  <si>
    <t>501_1</t>
  </si>
  <si>
    <t>SRR10098309_DBSCAN_round1_6</t>
  </si>
  <si>
    <t>Gallibacterium_anatis_like_1</t>
  </si>
  <si>
    <t>SRR10098309</t>
  </si>
  <si>
    <t>218_1</t>
  </si>
  <si>
    <t>SRR12217750_DBSCAN_round1_1</t>
  </si>
  <si>
    <t>Gallibacterium_anatis_like_4</t>
  </si>
  <si>
    <t>218_2</t>
  </si>
  <si>
    <t>SRR10098323_DBSCAN_round181_1</t>
  </si>
  <si>
    <t>Halomonas_sp._PGE1_like_1</t>
  </si>
  <si>
    <t>SRR10098323</t>
  </si>
  <si>
    <t>433_0</t>
  </si>
  <si>
    <t>ERR3393552_DBSCAN_round3_13</t>
  </si>
  <si>
    <t>Hungateiclostridium_clariflavum_like_1</t>
  </si>
  <si>
    <t>655_0</t>
  </si>
  <si>
    <t>SRR3181135_DBSCAN_round3875_32</t>
  </si>
  <si>
    <t>Hungateiclostridium_clariflavum_like_10</t>
  </si>
  <si>
    <t>764_0</t>
  </si>
  <si>
    <t>SRR3181138_DBSCAN_round2_49</t>
  </si>
  <si>
    <t>Hungateiclostridium_clariflavum_like_11</t>
  </si>
  <si>
    <t>665_0</t>
  </si>
  <si>
    <t>SRR3181150_DBSCAN_round4_5</t>
  </si>
  <si>
    <t>Hungateiclostridium_clariflavum_like_12</t>
  </si>
  <si>
    <t>662_0</t>
  </si>
  <si>
    <t>SRR3181158_DBSCAN_round1_25</t>
  </si>
  <si>
    <t>Hungateiclostridium_clariflavum_like_13</t>
  </si>
  <si>
    <t>765_0</t>
  </si>
  <si>
    <t>SRR3181158_DBSCAN_round2_30</t>
  </si>
  <si>
    <t>Hungateiclostridium_clariflavum_like_14</t>
  </si>
  <si>
    <t>669_0</t>
  </si>
  <si>
    <t>SRR3181160_DBSCAN_round1_4</t>
  </si>
  <si>
    <t>Hungateiclostridium_clariflavum_like_15</t>
  </si>
  <si>
    <t>656_0</t>
  </si>
  <si>
    <t>SRR3181160_DBSCAN_round3_13</t>
  </si>
  <si>
    <t>Hungateiclostridium_clariflavum_like_16</t>
  </si>
  <si>
    <t>667_0</t>
  </si>
  <si>
    <t>SRR5679036_DBSCAN_round2_41</t>
  </si>
  <si>
    <t>Hungateiclostridium_clariflavum_like_17</t>
  </si>
  <si>
    <t>649_0</t>
  </si>
  <si>
    <t>ERR3393553_DBSCAN_round2_28</t>
  </si>
  <si>
    <t>Hungateiclostridium_clariflavum_like_2</t>
  </si>
  <si>
    <t>353_0</t>
  </si>
  <si>
    <t>ERR3393567_DBSCAN_round3_5</t>
  </si>
  <si>
    <t>Hungateiclostridium_clariflavum_like_3</t>
  </si>
  <si>
    <t>670_0</t>
  </si>
  <si>
    <t>ERR3393581_DBSCAN_round1256_4</t>
  </si>
  <si>
    <t>Hungateiclostridium_clariflavum_like_4</t>
  </si>
  <si>
    <t>658_1</t>
  </si>
  <si>
    <t>ERR3393583_DBSCAN_round2_73</t>
  </si>
  <si>
    <t>Hungateiclostridium_clariflavum_like_5</t>
  </si>
  <si>
    <t>658_2</t>
  </si>
  <si>
    <t>ERR3393584_DBSCAN_round3_7</t>
  </si>
  <si>
    <t>Hungateiclostridium_clariflavum_like_7</t>
  </si>
  <si>
    <t>648_0</t>
  </si>
  <si>
    <t>ERR4398804_DBSCAN_round2_43</t>
  </si>
  <si>
    <t>Hungateiclostridium_clariflavum_like_8</t>
  </si>
  <si>
    <t>727_0</t>
  </si>
  <si>
    <t>N47_DBSCAN_round74_11</t>
  </si>
  <si>
    <t>Hungateiclostridium_thermocellum_like_1</t>
  </si>
  <si>
    <t>707_0</t>
  </si>
  <si>
    <t>SRR3181132_DBSCAN_round3_20</t>
  </si>
  <si>
    <t>Hungateiclostridium_thermocellum_like_2</t>
  </si>
  <si>
    <t>672_0</t>
  </si>
  <si>
    <t>SRR12217731_DBSCAN_round1_29</t>
  </si>
  <si>
    <t>Hungatella_hathewayi_like_1</t>
  </si>
  <si>
    <t>562_0</t>
  </si>
  <si>
    <t>SRR12217749_DBSCAN_round1_3</t>
  </si>
  <si>
    <t>Hungatella_hathewayi_like_2</t>
  </si>
  <si>
    <t>539_0</t>
  </si>
  <si>
    <t>ERR4398806_DBSCAN_round4_28</t>
  </si>
  <si>
    <t>Intestinibaculum_porci_like_1</t>
  </si>
  <si>
    <t>781_2</t>
  </si>
  <si>
    <t>SRR3181149_DBSCAN_round1_4</t>
  </si>
  <si>
    <t>Intestinibaculum_porci_like_11</t>
  </si>
  <si>
    <t>415_2</t>
  </si>
  <si>
    <t>ERR4398810_DBSCAN_round1_9</t>
  </si>
  <si>
    <t>Intestinibaculum_porci_like_3</t>
  </si>
  <si>
    <t>415_1</t>
  </si>
  <si>
    <t>ERR4398814_DBSCAN_round3057_2293</t>
  </si>
  <si>
    <t>Intestinibaculum_porci_like_4</t>
  </si>
  <si>
    <t>416_1</t>
  </si>
  <si>
    <t>N29_DBSCAN_round3_4</t>
  </si>
  <si>
    <t>Intestinibaculum_porci_like_6</t>
  </si>
  <si>
    <t>N29</t>
  </si>
  <si>
    <t>414_1</t>
  </si>
  <si>
    <t>ERR3393564_DBSCAN_round2_4</t>
  </si>
  <si>
    <t>Intestinimonas_butyriciproducens_like_1</t>
  </si>
  <si>
    <t>485_0</t>
  </si>
  <si>
    <t>ERR4398770_DBSCAN_round1_37</t>
  </si>
  <si>
    <t>Intestinimonas_butyriciproducens_like_2</t>
  </si>
  <si>
    <t>490_1</t>
  </si>
  <si>
    <t>ERR4398807_DBSCAN_round5_36</t>
  </si>
  <si>
    <t>Intestinimonas_butyriciproducens_like_3</t>
  </si>
  <si>
    <t>492_2</t>
  </si>
  <si>
    <t>SRR10098320_DBSCAN_round513_0</t>
  </si>
  <si>
    <t>Intestinimonas_butyriciproducens_like_4</t>
  </si>
  <si>
    <t>SRR10098320</t>
  </si>
  <si>
    <t>443_1</t>
  </si>
  <si>
    <t>SRR3181126_DBSCAN_round1_3</t>
  </si>
  <si>
    <t>Intestinimonas_butyriciproducens_like_5</t>
  </si>
  <si>
    <t>507_0</t>
  </si>
  <si>
    <t>SRR3181130_DBSCAN_round522_0</t>
  </si>
  <si>
    <t>Intestinimonas_butyriciproducens_like_6</t>
  </si>
  <si>
    <t>443_2</t>
  </si>
  <si>
    <t>ERR3393577_DBSCAN_round2_8</t>
  </si>
  <si>
    <t>Jeotgalicoccus_like_1</t>
  </si>
  <si>
    <t>473_1</t>
  </si>
  <si>
    <t>SRR5678929_DBSCAN_round2_8</t>
  </si>
  <si>
    <t>Jeotgalicoccus_like_2</t>
  </si>
  <si>
    <t>SRR5678929</t>
  </si>
  <si>
    <t>473_2</t>
  </si>
  <si>
    <t>ERR3393558_DBSCAN_round3_7</t>
  </si>
  <si>
    <t>Kiritimatiella_glycovorans_like_1</t>
  </si>
  <si>
    <t>792_0</t>
  </si>
  <si>
    <t>N11_DBSCAN_round1_22</t>
  </si>
  <si>
    <t>Kiritimatiella_glycovorans_like_2</t>
  </si>
  <si>
    <t>N11</t>
  </si>
  <si>
    <t>355_0</t>
  </si>
  <si>
    <t>ERR3393547_DBSCAN_round448_0</t>
  </si>
  <si>
    <t>Kurthia_zopfii_like_1</t>
  </si>
  <si>
    <t>622_0</t>
  </si>
  <si>
    <t>ERR3393583_DBSCAN_round2_45</t>
  </si>
  <si>
    <t>Lachnospira_eligens_like_2</t>
  </si>
  <si>
    <t>597_1</t>
  </si>
  <si>
    <t>SRR10098310_DBSCAN_round3_17</t>
  </si>
  <si>
    <t>Lachnospira_eligens_like_3</t>
  </si>
  <si>
    <t>581_0</t>
  </si>
  <si>
    <t>SRR12217734_DBSCAN_round1_3</t>
  </si>
  <si>
    <t>Lachnospira_eligens_like_4</t>
  </si>
  <si>
    <t>584_0</t>
  </si>
  <si>
    <t>SRR6512910_DBSCAN_round5_41</t>
  </si>
  <si>
    <t>Lachnospira_eligens_like_5</t>
  </si>
  <si>
    <t>583_0</t>
  </si>
  <si>
    <t>SRR10098313_DBSCAN_round31_6</t>
  </si>
  <si>
    <t>Lachnospiraceae_like_1</t>
  </si>
  <si>
    <t>564_2</t>
  </si>
  <si>
    <t>SRR12217749_DBSCAN_round3_24</t>
  </si>
  <si>
    <t>Lachnospiraceae_like_3</t>
  </si>
  <si>
    <t>327_0</t>
  </si>
  <si>
    <t>SRR10098307_DBSCAN_round3_74</t>
  </si>
  <si>
    <t>Lachnospiraceae_like_4</t>
  </si>
  <si>
    <t>566_0</t>
  </si>
  <si>
    <t>ERR4398761_DBSCAN_round1205_0</t>
  </si>
  <si>
    <t>Lactobacillus_curvatus_like_1</t>
  </si>
  <si>
    <t>30_1</t>
  </si>
  <si>
    <t>SRR10098311_DBSCAN_round6_57</t>
  </si>
  <si>
    <t>Lactobacillus_johnsonii_like_1</t>
  </si>
  <si>
    <t>22_0</t>
  </si>
  <si>
    <t>ERR4398760_DBSCAN_round2782_57</t>
  </si>
  <si>
    <t>Lactobacillus_like_1</t>
  </si>
  <si>
    <t>19_1</t>
  </si>
  <si>
    <t>SRR10098307_DBSCAN_round3_105</t>
  </si>
  <si>
    <t>Lactobacillus_like_4</t>
  </si>
  <si>
    <t>20_1</t>
  </si>
  <si>
    <t>ERR4398761_DBSCAN_round14_37</t>
  </si>
  <si>
    <t>Lactobacillus_nenjiangensis_like_1</t>
  </si>
  <si>
    <t>31_0</t>
  </si>
  <si>
    <t>ERR4398761_DBSCAN_round2_5</t>
  </si>
  <si>
    <t>Lactobacillus_sakei_like_2</t>
  </si>
  <si>
    <t>29_1</t>
  </si>
  <si>
    <t>ERR4398763_DBSCAN_round3_13</t>
  </si>
  <si>
    <t>Ligilactobacillus_agilis_like_3</t>
  </si>
  <si>
    <t>ERR4398763</t>
  </si>
  <si>
    <t>23_1</t>
  </si>
  <si>
    <t>ERR4398762_DBSCAN_round80_2</t>
  </si>
  <si>
    <t>Ligilactobacillus_salivarius_like_1</t>
  </si>
  <si>
    <t>ERR4398762</t>
  </si>
  <si>
    <t>17_1</t>
  </si>
  <si>
    <t>ERR4398774_DBSCAN_round187_9</t>
  </si>
  <si>
    <t>Ligilactobacillus_salivarius_like_2</t>
  </si>
  <si>
    <t>ERR4398774</t>
  </si>
  <si>
    <t>17_2</t>
  </si>
  <si>
    <t>SRR10098311_DBSCAN_round3_7</t>
  </si>
  <si>
    <t>Ligilactobacillus_salivarius_like_3</t>
  </si>
  <si>
    <t>17_3</t>
  </si>
  <si>
    <t>SRR12217728_DBSCAN_round2_21</t>
  </si>
  <si>
    <t>Ligilactobacillus_salivarius_like_4</t>
  </si>
  <si>
    <t>17_4</t>
  </si>
  <si>
    <t>SRR10098307_DBSCAN_round3_18</t>
  </si>
  <si>
    <t>Limosilactobacillus_reuteri_like_1</t>
  </si>
  <si>
    <t>21_1</t>
  </si>
  <si>
    <t>ERR3393560_DBSCAN_round5_36</t>
  </si>
  <si>
    <t>Magnetospirillum_sp._XM-1_like_1</t>
  </si>
  <si>
    <t>38_0</t>
  </si>
  <si>
    <t>SRR5679019_DBSCAN_round3843_58</t>
  </si>
  <si>
    <t>Massilistercora_timonensis_like_1</t>
  </si>
  <si>
    <t>SRR5679019</t>
  </si>
  <si>
    <t>560_0</t>
  </si>
  <si>
    <t>ERR4398791_DBSCAN_round58_3</t>
  </si>
  <si>
    <t>Megamonas_funiformis_like_1</t>
  </si>
  <si>
    <t>621_4</t>
  </si>
  <si>
    <t>SRR12217730_DBSCAN_round1_3</t>
  </si>
  <si>
    <t>Megamonas_funiformis_like_2</t>
  </si>
  <si>
    <t>621_5</t>
  </si>
  <si>
    <t>SRR12217734_DBSCAN_round2_7</t>
  </si>
  <si>
    <t>Megamonas_funiformis_like_3</t>
  </si>
  <si>
    <t>621_3</t>
  </si>
  <si>
    <t>SRR12217735_DBSCAN_round1_3</t>
  </si>
  <si>
    <t>Megamonas_funiformis_like_4</t>
  </si>
  <si>
    <t>SRR12217735</t>
  </si>
  <si>
    <t>621_1</t>
  </si>
  <si>
    <t>SRR12217739_DBSCAN_round2_3</t>
  </si>
  <si>
    <t>Megamonas_funiformis_like_5</t>
  </si>
  <si>
    <t>621_2</t>
  </si>
  <si>
    <t>SRR12217748_DBSCAN_round1_6</t>
  </si>
  <si>
    <t>Megamonas_funiformis_like_6</t>
  </si>
  <si>
    <t>SRR12217748</t>
  </si>
  <si>
    <t>621_6</t>
  </si>
  <si>
    <t>SRR12217732_DBSCAN_round1_108</t>
  </si>
  <si>
    <t>Megasphaera_elsdenii_like_1</t>
  </si>
  <si>
    <t>SRR12217732</t>
  </si>
  <si>
    <t>474_1</t>
  </si>
  <si>
    <t>SRR12217735_DBSCAN_round2_2</t>
  </si>
  <si>
    <t>Megasphaera_elsdenii_like_2</t>
  </si>
  <si>
    <t>474_3</t>
  </si>
  <si>
    <t>SRR12217745_DBSCAN_round2018_923</t>
  </si>
  <si>
    <t>Megasphaera_elsdenii_like_3</t>
  </si>
  <si>
    <t>474_2</t>
  </si>
  <si>
    <t>ERR3393553_DBSCAN_round371_0</t>
  </si>
  <si>
    <t>Microbacterium_sp._A18JL241_like_1</t>
  </si>
  <si>
    <t>28_0</t>
  </si>
  <si>
    <t>ERR4398812_DBSCAN_round1_9</t>
  </si>
  <si>
    <t>Muribaculum_intestinale_like_105</t>
  </si>
  <si>
    <t>304_4</t>
  </si>
  <si>
    <t>ERR4398814_DBSCAN_round1_6</t>
  </si>
  <si>
    <t>Muribaculum_intestinale_like_107</t>
  </si>
  <si>
    <t>252_5</t>
  </si>
  <si>
    <t>ERR4398814_DBSCAN_round2_27</t>
  </si>
  <si>
    <t>Muribaculum_intestinale_like_108</t>
  </si>
  <si>
    <t>265_0</t>
  </si>
  <si>
    <t>SRR10098304_DBSCAN_round1_8</t>
  </si>
  <si>
    <t>Muribaculum_intestinale_like_109</t>
  </si>
  <si>
    <t>306_6</t>
  </si>
  <si>
    <t>SRR10098313_DBSCAN_round5_55</t>
  </si>
  <si>
    <t>Muribaculum_intestinale_like_113</t>
  </si>
  <si>
    <t>306_5</t>
  </si>
  <si>
    <t>SRR12217736_DBSCAN_round3_11</t>
  </si>
  <si>
    <t>Muribaculum_intestinale_like_116</t>
  </si>
  <si>
    <t>281_1</t>
  </si>
  <si>
    <t>SRR12217744_DBSCAN_round2_8</t>
  </si>
  <si>
    <t>Muribaculum_intestinale_like_118</t>
  </si>
  <si>
    <t>252_1</t>
  </si>
  <si>
    <t>ERR3393584_DBSCAN_round9_9</t>
  </si>
  <si>
    <t>Muribaculum_intestinale_like_12</t>
  </si>
  <si>
    <t>264_1</t>
  </si>
  <si>
    <t>SRR3053167_DBSCAN_round1_1</t>
  </si>
  <si>
    <t>Muribaculum_intestinale_like_120</t>
  </si>
  <si>
    <t>302_2</t>
  </si>
  <si>
    <t>SRR3053172_DBSCAN_round4_12</t>
  </si>
  <si>
    <t>Muribaculum_intestinale_like_121</t>
  </si>
  <si>
    <t>SRR3053172</t>
  </si>
  <si>
    <t>306_2</t>
  </si>
  <si>
    <t>SRR3053207_DBSCAN_round2_6</t>
  </si>
  <si>
    <t>Muribaculum_intestinale_like_122</t>
  </si>
  <si>
    <t>SRR3053207</t>
  </si>
  <si>
    <t>306_3</t>
  </si>
  <si>
    <t>SRR3181119_DBSCAN_round1_29</t>
  </si>
  <si>
    <t>Muribaculum_intestinale_like_123</t>
  </si>
  <si>
    <t>97_4</t>
  </si>
  <si>
    <t>SRR3181127_DBSCAN_round1_9</t>
  </si>
  <si>
    <t>Muribaculum_intestinale_like_124</t>
  </si>
  <si>
    <t>242_1</t>
  </si>
  <si>
    <t>SRR3181130_DBSCAN_round1_4</t>
  </si>
  <si>
    <t>Muribaculum_intestinale_like_125</t>
  </si>
  <si>
    <t>242_2</t>
  </si>
  <si>
    <t>SRR3181137_DBSCAN_round3_42</t>
  </si>
  <si>
    <t>Muribaculum_intestinale_like_126</t>
  </si>
  <si>
    <t>277_1</t>
  </si>
  <si>
    <t>SRR3181151_DBSCAN_round1_15</t>
  </si>
  <si>
    <t>Muribaculum_intestinale_like_129</t>
  </si>
  <si>
    <t>SRR3181151</t>
  </si>
  <si>
    <t>97_1</t>
  </si>
  <si>
    <t>SRR3181155_DBSCAN_round2_11</t>
  </si>
  <si>
    <t>Muribaculum_intestinale_like_131</t>
  </si>
  <si>
    <t>243_0</t>
  </si>
  <si>
    <t>SRR3181158_DBSCAN_round3_42</t>
  </si>
  <si>
    <t>Muribaculum_intestinale_like_133</t>
  </si>
  <si>
    <t>97_2</t>
  </si>
  <si>
    <t>SRR3181158_DBSCAN_round4038_2</t>
  </si>
  <si>
    <t>Muribaculum_intestinale_like_134</t>
  </si>
  <si>
    <t>276_1</t>
  </si>
  <si>
    <t>SRR5678984_DBSCAN_round2_11</t>
  </si>
  <si>
    <t>Muribaculum_intestinale_like_140</t>
  </si>
  <si>
    <t>277_2</t>
  </si>
  <si>
    <t>SRR5678985_DBSCAN_round2_4</t>
  </si>
  <si>
    <t>Muribaculum_intestinale_like_142</t>
  </si>
  <si>
    <t>SRR5678985</t>
  </si>
  <si>
    <t>275_0</t>
  </si>
  <si>
    <t>SRR5678985_DBSCAN_round3019_2</t>
  </si>
  <si>
    <t>Muribaculum_intestinale_like_143</t>
  </si>
  <si>
    <t>273_0</t>
  </si>
  <si>
    <t>SRR5678985_DBSCAN_round3021_18</t>
  </si>
  <si>
    <t>Muribaculum_intestinale_like_144</t>
  </si>
  <si>
    <t>277_3</t>
  </si>
  <si>
    <t>SRR5678989_DBSCAN_round3_6</t>
  </si>
  <si>
    <t>Muribaculum_intestinale_like_147</t>
  </si>
  <si>
    <t>SRR5678989</t>
  </si>
  <si>
    <t>256_4</t>
  </si>
  <si>
    <t>SRR5679001_DBSCAN_round1_1</t>
  </si>
  <si>
    <t>Muribaculum_intestinale_like_150</t>
  </si>
  <si>
    <t>SRR5679001</t>
  </si>
  <si>
    <t>252_2</t>
  </si>
  <si>
    <t>SRR5679036_DBSCAN_round1_14</t>
  </si>
  <si>
    <t>Muribaculum_intestinale_like_155</t>
  </si>
  <si>
    <t>97_3</t>
  </si>
  <si>
    <t>SRR5679036_DBSCAN_round4770_41</t>
  </si>
  <si>
    <t>Muribaculum_intestinale_like_157</t>
  </si>
  <si>
    <t>262_1</t>
  </si>
  <si>
    <t>SRR5679036_DBSCAN_round6_7</t>
  </si>
  <si>
    <t>Muribaculum_intestinale_like_158</t>
  </si>
  <si>
    <t>303_0</t>
  </si>
  <si>
    <t>ERR3393586_DBSCAN_round7_35</t>
  </si>
  <si>
    <t>Muribaculum_intestinale_like_16</t>
  </si>
  <si>
    <t>98_0</t>
  </si>
  <si>
    <t>SRR5679036_DBSCAN_round96_3</t>
  </si>
  <si>
    <t>Muribaculum_intestinale_like_160</t>
  </si>
  <si>
    <t>299_0</t>
  </si>
  <si>
    <t>SRR5679037_DBSCAN_round4002_1693</t>
  </si>
  <si>
    <t>Muribaculum_intestinale_like_161</t>
  </si>
  <si>
    <t>263_0</t>
  </si>
  <si>
    <t>SRR5679037_DBSCAN_round7_30</t>
  </si>
  <si>
    <t>Muribaculum_intestinale_like_162</t>
  </si>
  <si>
    <t>274_0</t>
  </si>
  <si>
    <t>SRR9037494_DBSCAN_round3_26</t>
  </si>
  <si>
    <t>Muribaculum_intestinale_like_166</t>
  </si>
  <si>
    <t>252_3</t>
  </si>
  <si>
    <t>SRR9699865_DBSCAN_round3_14</t>
  </si>
  <si>
    <t>Muribaculum_intestinale_like_167</t>
  </si>
  <si>
    <t>SRR9699865</t>
  </si>
  <si>
    <t>306_4</t>
  </si>
  <si>
    <t>SRR9699865_DBSCAN_round3_40</t>
  </si>
  <si>
    <t>Muribaculum_intestinale_like_168</t>
  </si>
  <si>
    <t>272_2</t>
  </si>
  <si>
    <t>SRR9699865_DBSCAN_round3_84</t>
  </si>
  <si>
    <t>Muribaculum_intestinale_like_169</t>
  </si>
  <si>
    <t>236_0</t>
  </si>
  <si>
    <t>SRR9699914_DBSCAN_round5_9</t>
  </si>
  <si>
    <t>Muribaculum_intestinale_like_174</t>
  </si>
  <si>
    <t>237_0</t>
  </si>
  <si>
    <t>ERR4398751_DBSCAN_round2_7</t>
  </si>
  <si>
    <t>Muribaculum_intestinale_like_21</t>
  </si>
  <si>
    <t>282_1</t>
  </si>
  <si>
    <t>ERR4398752_DBSCAN_round1_5</t>
  </si>
  <si>
    <t>Muribaculum_intestinale_like_22</t>
  </si>
  <si>
    <t>306_1</t>
  </si>
  <si>
    <t>ERR4398763_DBSCAN_round2_20</t>
  </si>
  <si>
    <t>Muribaculum_intestinale_like_30</t>
  </si>
  <si>
    <t>279_2</t>
  </si>
  <si>
    <t>ERR4398764_DBSCAN_round2_45</t>
  </si>
  <si>
    <t>Muribaculum_intestinale_like_34</t>
  </si>
  <si>
    <t>242_3</t>
  </si>
  <si>
    <t>ERR4398765_DBSCAN_round7_8</t>
  </si>
  <si>
    <t>Muribaculum_intestinale_like_36</t>
  </si>
  <si>
    <t>256_1</t>
  </si>
  <si>
    <t>ERR3393553_DBSCAN_round2_12</t>
  </si>
  <si>
    <t>Muribaculum_intestinale_like_4</t>
  </si>
  <si>
    <t>272_1</t>
  </si>
  <si>
    <t>ERR4398772_DBSCAN_round1_1</t>
  </si>
  <si>
    <t>Muribaculum_intestinale_like_40</t>
  </si>
  <si>
    <t>304_2</t>
  </si>
  <si>
    <t>ERR4398788_DBSCAN_round196_5</t>
  </si>
  <si>
    <t>Muribaculum_intestinale_like_44</t>
  </si>
  <si>
    <t>294_1</t>
  </si>
  <si>
    <t>ERR4398788_DBSCAN_round3_22</t>
  </si>
  <si>
    <t>Muribaculum_intestinale_like_47</t>
  </si>
  <si>
    <t>279_4</t>
  </si>
  <si>
    <t>ERR4398789_DBSCAN_round2_36</t>
  </si>
  <si>
    <t>Muribaculum_intestinale_like_49</t>
  </si>
  <si>
    <t>ERR4398789</t>
  </si>
  <si>
    <t>280_1</t>
  </si>
  <si>
    <t>ERR3393554_DBSCAN_round3_20</t>
  </si>
  <si>
    <t>Muribaculum_intestinale_like_5</t>
  </si>
  <si>
    <t>96_1</t>
  </si>
  <si>
    <t>ERR4398793_DBSCAN_round1_20</t>
  </si>
  <si>
    <t>Muribaculum_intestinale_like_54</t>
  </si>
  <si>
    <t>279_1</t>
  </si>
  <si>
    <t>ERR4398793_DBSCAN_round197_22</t>
  </si>
  <si>
    <t>Muribaculum_intestinale_like_55</t>
  </si>
  <si>
    <t>301_1</t>
  </si>
  <si>
    <t>ERR4398795_DBSCAN_round2_58</t>
  </si>
  <si>
    <t>Muribaculum_intestinale_like_59</t>
  </si>
  <si>
    <t>ERR4398795</t>
  </si>
  <si>
    <t>295_1</t>
  </si>
  <si>
    <t>ERR4398797_DBSCAN_round1_5</t>
  </si>
  <si>
    <t>Muribaculum_intestinale_like_63</t>
  </si>
  <si>
    <t>252_4</t>
  </si>
  <si>
    <t>ERR4398797_DBSCAN_round2_10</t>
  </si>
  <si>
    <t>Muribaculum_intestinale_like_64</t>
  </si>
  <si>
    <t>258_0</t>
  </si>
  <si>
    <t>ERR4398797_DBSCAN_round2_39</t>
  </si>
  <si>
    <t>Muribaculum_intestinale_like_65</t>
  </si>
  <si>
    <t>296_0</t>
  </si>
  <si>
    <t>ERR4398797_DBSCAN_round4_50</t>
  </si>
  <si>
    <t>Muribaculum_intestinale_like_67</t>
  </si>
  <si>
    <t>297_0</t>
  </si>
  <si>
    <t>ERR4398799_DBSCAN_round1_1</t>
  </si>
  <si>
    <t>Muribaculum_intestinale_like_69</t>
  </si>
  <si>
    <t>304_1</t>
  </si>
  <si>
    <t>ERR3393565_DBSCAN_round1_3</t>
  </si>
  <si>
    <t>Muribaculum_intestinale_like_7</t>
  </si>
  <si>
    <t>293_0</t>
  </si>
  <si>
    <t>ERR4398800_DBSCAN_round1_6</t>
  </si>
  <si>
    <t>Muribaculum_intestinale_like_71</t>
  </si>
  <si>
    <t>256_2</t>
  </si>
  <si>
    <t>ERR4398800_DBSCAN_round2_27</t>
  </si>
  <si>
    <t>Muribaculum_intestinale_like_72</t>
  </si>
  <si>
    <t>292_0</t>
  </si>
  <si>
    <t>ERR4398800_DBSCAN_round310_71</t>
  </si>
  <si>
    <t>Muribaculum_intestinale_like_74</t>
  </si>
  <si>
    <t>302_1</t>
  </si>
  <si>
    <t>ERR4398800_DBSCAN_round3608_5315</t>
  </si>
  <si>
    <t>Muribaculum_intestinale_like_75</t>
  </si>
  <si>
    <t>301_2</t>
  </si>
  <si>
    <t>ERR4398800_DBSCAN_round3609_921</t>
  </si>
  <si>
    <t>Muribaculum_intestinale_like_76</t>
  </si>
  <si>
    <t>266_0</t>
  </si>
  <si>
    <t>ERR3393565_DBSCAN_round1176_0</t>
  </si>
  <si>
    <t>Muribaculum_intestinale_like_8</t>
  </si>
  <si>
    <t>305_1</t>
  </si>
  <si>
    <t>ERR4398802_DBSCAN_round4_61</t>
  </si>
  <si>
    <t>Muribaculum_intestinale_like_80</t>
  </si>
  <si>
    <t>300_1</t>
  </si>
  <si>
    <t>ERR4398803_DBSCAN_round1_12</t>
  </si>
  <si>
    <t>Muribaculum_intestinale_like_81</t>
  </si>
  <si>
    <t>304_3</t>
  </si>
  <si>
    <t>ERR4398803_DBSCAN_round1_20</t>
  </si>
  <si>
    <t>Muribaculum_intestinale_like_82</t>
  </si>
  <si>
    <t>256_3</t>
  </si>
  <si>
    <t>ERR4398803_DBSCAN_round199_24</t>
  </si>
  <si>
    <t>Muribaculum_intestinale_like_83</t>
  </si>
  <si>
    <t>264_2</t>
  </si>
  <si>
    <t>ERR4398806_DBSCAN_round4_56</t>
  </si>
  <si>
    <t>Muribaculum_intestinale_like_90</t>
  </si>
  <si>
    <t>290_1</t>
  </si>
  <si>
    <t>ERR4398807_DBSCAN_round2_5</t>
  </si>
  <si>
    <t>Muribaculum_intestinale_like_93</t>
  </si>
  <si>
    <t>307_0</t>
  </si>
  <si>
    <t>ERR4398807_DBSCAN_round3_22</t>
  </si>
  <si>
    <t>Muribaculum_intestinale_like_94</t>
  </si>
  <si>
    <t>298_1</t>
  </si>
  <si>
    <t>ERR4398808_DBSCAN_round6_50</t>
  </si>
  <si>
    <t>Muribaculum_intestinale_like_95</t>
  </si>
  <si>
    <t>261_1</t>
  </si>
  <si>
    <t>SRR5679042_DBSCAN_round1_1</t>
  </si>
  <si>
    <t>Nesterenkonia_sp._NBAIMH1_like_1</t>
  </si>
  <si>
    <t>SRR5679042</t>
  </si>
  <si>
    <t>441_0</t>
  </si>
  <si>
    <t>ERR3393567_DBSCAN_round1_1</t>
  </si>
  <si>
    <t>Odoribacter_splanchnicus_like_1</t>
  </si>
  <si>
    <t>525_0</t>
  </si>
  <si>
    <t>SRR10098307_DBSCAN_round164_2</t>
  </si>
  <si>
    <t>Odoribacter_splanchnicus_like_16</t>
  </si>
  <si>
    <t>219_1</t>
  </si>
  <si>
    <t>ERR3393569_DBSCAN_round2_11</t>
  </si>
  <si>
    <t>Odoribacter_splanchnicus_like_2</t>
  </si>
  <si>
    <t>526_0</t>
  </si>
  <si>
    <t>SRR10098301_DBSCAN_round4126_949</t>
  </si>
  <si>
    <t>Oligella_ureolytica_like_1</t>
  </si>
  <si>
    <t>Betaproteobacteria</t>
  </si>
  <si>
    <t>SRR10098301</t>
  </si>
  <si>
    <t>3_0</t>
  </si>
  <si>
    <t>SRR5679041_DBSCAN_round65_5</t>
  </si>
  <si>
    <t>Oligella_ureolytica_like_3</t>
  </si>
  <si>
    <t>2_1</t>
  </si>
  <si>
    <t>SRR12217739_DBSCAN_round174_0</t>
  </si>
  <si>
    <t>Olsenella_uli_like_1</t>
  </si>
  <si>
    <t>59_1</t>
  </si>
  <si>
    <t>SRR3181144_DBSCAN_round1538_0</t>
  </si>
  <si>
    <t>Olsenella_uli_like_5</t>
  </si>
  <si>
    <t>59_2</t>
  </si>
  <si>
    <t>SRR3181154_DBSCAN_round2_4</t>
  </si>
  <si>
    <t>Olsenella_uli_like_6</t>
  </si>
  <si>
    <t>58_1</t>
  </si>
  <si>
    <t>SRR5678929_DBSCAN_round5936_855</t>
  </si>
  <si>
    <t>Ornithinimicrobium_sp._AMA3305_like_1</t>
  </si>
  <si>
    <t>63_0</t>
  </si>
  <si>
    <t>SRR10098306_DBSCAN_round1_7</t>
  </si>
  <si>
    <t>Ornithobacterium_rhinotracheale_like_1</t>
  </si>
  <si>
    <t>347_0</t>
  </si>
  <si>
    <t>SRR5678929_DBSCAN_round1_9</t>
  </si>
  <si>
    <t>Ornithobacterium_rhinotracheale_like_2</t>
  </si>
  <si>
    <t>348_0</t>
  </si>
  <si>
    <t>ERR4398750_DBSCAN_round88_129</t>
  </si>
  <si>
    <t>Oscillospiraceae_like_1</t>
  </si>
  <si>
    <t>ERR4398750</t>
  </si>
  <si>
    <t>492_1</t>
  </si>
  <si>
    <t>ERR4398766_DBSCAN_round3_16</t>
  </si>
  <si>
    <t>Oscillospiraceae_like_2</t>
  </si>
  <si>
    <t>ERR4398766</t>
  </si>
  <si>
    <t>461_0</t>
  </si>
  <si>
    <t>ERR4398809_DBSCAN_round3_3</t>
  </si>
  <si>
    <t>Oscillospiraceae_like_3</t>
  </si>
  <si>
    <t>442_1</t>
  </si>
  <si>
    <t>SRR12217729_DBSCAN_round183_1</t>
  </si>
  <si>
    <t>Oscillospiraceae_like_4</t>
  </si>
  <si>
    <t>449_0</t>
  </si>
  <si>
    <t>ERR3393550_DBSCAN_round3960_213</t>
  </si>
  <si>
    <t>Paludibacter_propionicigenes_like_1</t>
  </si>
  <si>
    <t>231_1</t>
  </si>
  <si>
    <t>ERR3393565_DBSCAN_round6_24</t>
  </si>
  <si>
    <t>Paludibacter_propionicigenes_like_10</t>
  </si>
  <si>
    <t>315_6</t>
  </si>
  <si>
    <t>ERR3393567_DBSCAN_round120_6</t>
  </si>
  <si>
    <t>Paludibacter_propionicigenes_like_11</t>
  </si>
  <si>
    <t>77_2</t>
  </si>
  <si>
    <t>ERR3393569_DBSCAN_round1_3</t>
  </si>
  <si>
    <t>Paludibacter_propionicigenes_like_12</t>
  </si>
  <si>
    <t>79_0</t>
  </si>
  <si>
    <t>ERR3393570_DBSCAN_round113_2</t>
  </si>
  <si>
    <t>Paludibacter_propionicigenes_like_13</t>
  </si>
  <si>
    <t>77_4</t>
  </si>
  <si>
    <t>ERR3393580_DBSCAN_round7660_8</t>
  </si>
  <si>
    <t>Paludibacter_propionicigenes_like_14</t>
  </si>
  <si>
    <t>232_0</t>
  </si>
  <si>
    <t>ERR3393581_DBSCAN_round3_36</t>
  </si>
  <si>
    <t>Paludibacter_propionicigenes_like_15</t>
  </si>
  <si>
    <t>84_1</t>
  </si>
  <si>
    <t>ERR3393581_DBSCAN_round4289_99</t>
  </si>
  <si>
    <t>Paludibacter_propionicigenes_like_16</t>
  </si>
  <si>
    <t>231_2</t>
  </si>
  <si>
    <t>ERR4398769_DBSCAN_round3_34</t>
  </si>
  <si>
    <t>Paludibacter_propionicigenes_like_18</t>
  </si>
  <si>
    <t>228_0</t>
  </si>
  <si>
    <t>ERR4398772_DBSCAN_round2_26</t>
  </si>
  <si>
    <t>Paludibacter_propionicigenes_like_19</t>
  </si>
  <si>
    <t>225_1</t>
  </si>
  <si>
    <t>ERR3393551_DBSCAN_round2_7</t>
  </si>
  <si>
    <t>Paludibacter_propionicigenes_like_2</t>
  </si>
  <si>
    <t>76_4</t>
  </si>
  <si>
    <t>ERR4398803_DBSCAN_round2_42</t>
  </si>
  <si>
    <t>Paludibacter_propionicigenes_like_20</t>
  </si>
  <si>
    <t>315_3</t>
  </si>
  <si>
    <t>ERR4398803_DBSCAN_round4_70</t>
  </si>
  <si>
    <t>Paludibacter_propionicigenes_like_21</t>
  </si>
  <si>
    <t>226_1</t>
  </si>
  <si>
    <t>ERR4398804_DBSCAN_round1_2</t>
  </si>
  <si>
    <t>Paludibacter_propionicigenes_like_22</t>
  </si>
  <si>
    <t>225_2</t>
  </si>
  <si>
    <t>ERR4398808_DBSCAN_round1_1</t>
  </si>
  <si>
    <t>Paludibacter_propionicigenes_like_23</t>
  </si>
  <si>
    <t>227_0</t>
  </si>
  <si>
    <t>N22_DBSCAN_round6969_48</t>
  </si>
  <si>
    <t>Paludibacter_propionicigenes_like_26</t>
  </si>
  <si>
    <t>319_1</t>
  </si>
  <si>
    <t>N3_DBSCAN_round3_10</t>
  </si>
  <si>
    <t>Paludibacter_propionicigenes_like_27</t>
  </si>
  <si>
    <t>78_1</t>
  </si>
  <si>
    <t>SRR3053171_DBSCAN_round1_1</t>
  </si>
  <si>
    <t>Paludibacter_propionicigenes_like_28</t>
  </si>
  <si>
    <t>75_1</t>
  </si>
  <si>
    <t>ERR3393554_DBSCAN_round3_13</t>
  </si>
  <si>
    <t>Paludibacter_propionicigenes_like_3</t>
  </si>
  <si>
    <t>76_3</t>
  </si>
  <si>
    <t>SRR3181118_DBSCAN_round1_6</t>
  </si>
  <si>
    <t>Paludibacter_propionicigenes_like_30</t>
  </si>
  <si>
    <t>SRR3181118</t>
  </si>
  <si>
    <t>78_2</t>
  </si>
  <si>
    <t>SRR3181119_DBSCAN_round1_14</t>
  </si>
  <si>
    <t>Paludibacter_propionicigenes_like_31</t>
  </si>
  <si>
    <t>76_8</t>
  </si>
  <si>
    <t>SRR3181120_DBSCAN_round1_10</t>
  </si>
  <si>
    <t>Paludibacter_propionicigenes_like_32</t>
  </si>
  <si>
    <t>235_0</t>
  </si>
  <si>
    <t>SRR3181125_DBSCAN_round3_65</t>
  </si>
  <si>
    <t>Paludibacter_propionicigenes_like_33</t>
  </si>
  <si>
    <t>76_7</t>
  </si>
  <si>
    <t>SRR3181126_DBSCAN_round3_6</t>
  </si>
  <si>
    <t>Paludibacter_propionicigenes_like_34</t>
  </si>
  <si>
    <t>319_2</t>
  </si>
  <si>
    <t>SRR3181138_DBSCAN_round2_64</t>
  </si>
  <si>
    <t>Paludibacter_propionicigenes_like_35</t>
  </si>
  <si>
    <t>76_6</t>
  </si>
  <si>
    <t>SRR3181139_DBSCAN_round3467_26</t>
  </si>
  <si>
    <t>Paludibacter_propionicigenes_like_36</t>
  </si>
  <si>
    <t>233_0</t>
  </si>
  <si>
    <t>SRR3181140_DBSCAN_round4_12</t>
  </si>
  <si>
    <t>Paludibacter_propionicigenes_like_37</t>
  </si>
  <si>
    <t>315_4</t>
  </si>
  <si>
    <t>SRR3181141_DBSCAN_round4_3</t>
  </si>
  <si>
    <t>Paludibacter_propionicigenes_like_39</t>
  </si>
  <si>
    <t>315_5</t>
  </si>
  <si>
    <t>ERR3393557_DBSCAN_round1_19</t>
  </si>
  <si>
    <t>Paludibacter_propionicigenes_like_4</t>
  </si>
  <si>
    <t>77_5</t>
  </si>
  <si>
    <t>SRR3181149_DBSCAN_round2_12</t>
  </si>
  <si>
    <t>Paludibacter_propionicigenes_like_41</t>
  </si>
  <si>
    <t>84_2</t>
  </si>
  <si>
    <t>SRR3181153_DBSCAN_round1_420</t>
  </si>
  <si>
    <t>Paludibacter_propionicigenes_like_43</t>
  </si>
  <si>
    <t>SRR3181153</t>
  </si>
  <si>
    <t>234_0</t>
  </si>
  <si>
    <t>SRR3181154_DBSCAN_round8_4</t>
  </si>
  <si>
    <t>Paludibacter_propionicigenes_like_44</t>
  </si>
  <si>
    <t>75_2</t>
  </si>
  <si>
    <t>SRR3181158_DBSCAN_round3_21</t>
  </si>
  <si>
    <t>Paludibacter_propionicigenes_like_45</t>
  </si>
  <si>
    <t>84_4</t>
  </si>
  <si>
    <t>SRR3181158_DBSCAN_round7_51</t>
  </si>
  <si>
    <t>Paludibacter_propionicigenes_like_46</t>
  </si>
  <si>
    <t>77_3</t>
  </si>
  <si>
    <t>SRR3181159_DBSCAN_round2_12</t>
  </si>
  <si>
    <t>Paludibacter_propionicigenes_like_47</t>
  </si>
  <si>
    <t>86_0</t>
  </si>
  <si>
    <t>SRR3181160_DBSCAN_round4_34</t>
  </si>
  <si>
    <t>Paludibacter_propionicigenes_like_48</t>
  </si>
  <si>
    <t>85_0</t>
  </si>
  <si>
    <t>SRR3181162_DBSCAN_round5_50</t>
  </si>
  <si>
    <t>Paludibacter_propionicigenes_like_49</t>
  </si>
  <si>
    <t>76_5</t>
  </si>
  <si>
    <t>ERR3393558_DBSCAN_round4047_51</t>
  </si>
  <si>
    <t>Paludibacter_propionicigenes_like_5</t>
  </si>
  <si>
    <t>77_1</t>
  </si>
  <si>
    <t>SRR6512901_DBSCAN_round3_106</t>
  </si>
  <si>
    <t>Paludibacter_propionicigenes_like_50</t>
  </si>
  <si>
    <t>226_2</t>
  </si>
  <si>
    <t>SRR6512912_DBSCAN_round3_15</t>
  </si>
  <si>
    <t>Paludibacter_propionicigenes_like_51</t>
  </si>
  <si>
    <t>76_1</t>
  </si>
  <si>
    <t>SRR9037497_DBSCAN_round4_25</t>
  </si>
  <si>
    <t>Paludibacter_propionicigenes_like_52</t>
  </si>
  <si>
    <t>76_2</t>
  </si>
  <si>
    <t>W30_DBSCAN_round5_10</t>
  </si>
  <si>
    <t>Paludibacter_propionicigenes_like_53</t>
  </si>
  <si>
    <t>318_1</t>
  </si>
  <si>
    <t>ERR3393558_DBSCAN_round4047_61</t>
  </si>
  <si>
    <t>Paludibacter_propionicigenes_like_6</t>
  </si>
  <si>
    <t>78_3</t>
  </si>
  <si>
    <t>ERR3393561_DBSCAN_round3_39</t>
  </si>
  <si>
    <t>Paludibacter_propionicigenes_like_7</t>
  </si>
  <si>
    <t>231_3</t>
  </si>
  <si>
    <t>ERR3393561_DBSCAN_round3701_84</t>
  </si>
  <si>
    <t>Paludibacter_propionicigenes_like_8</t>
  </si>
  <si>
    <t>77_6</t>
  </si>
  <si>
    <t>ERR3393564_DBSCAN_round4_38</t>
  </si>
  <si>
    <t>Paludibacter_propionicigenes_like_9</t>
  </si>
  <si>
    <t>84_3</t>
  </si>
  <si>
    <t>SRR10098304_DBSCAN_round5_77</t>
  </si>
  <si>
    <t>Parabacteroides_like_1</t>
  </si>
  <si>
    <t>255_1</t>
  </si>
  <si>
    <t>SRR10098313_DBSCAN_round3662_484</t>
  </si>
  <si>
    <t>Parabacteroides_like_2</t>
  </si>
  <si>
    <t>255_3</t>
  </si>
  <si>
    <t>SRR12217729_DBSCAN_round7_98</t>
  </si>
  <si>
    <t>Parabacteroides_like_3</t>
  </si>
  <si>
    <t>255_2</t>
  </si>
  <si>
    <t>SRR12217733_DBSCAN_round1_7</t>
  </si>
  <si>
    <t>Parabacteroides_like_4</t>
  </si>
  <si>
    <t>255_4</t>
  </si>
  <si>
    <t>ERR3393553_DBSCAN_round6_42</t>
  </si>
  <si>
    <t>Paraprevotella_xylaniphila_like_1</t>
  </si>
  <si>
    <t>188_3</t>
  </si>
  <si>
    <t>ERR4398788_DBSCAN_round291_8</t>
  </si>
  <si>
    <t>Paraprevotella_xylaniphila_like_11</t>
  </si>
  <si>
    <t>239_2</t>
  </si>
  <si>
    <t>ERR4398797_DBSCAN_round2_24</t>
  </si>
  <si>
    <t>Paraprevotella_xylaniphila_like_12</t>
  </si>
  <si>
    <t>189_2</t>
  </si>
  <si>
    <t>ERR4398798_DBSCAN_round3366_1536</t>
  </si>
  <si>
    <t>Paraprevotella_xylaniphila_like_13</t>
  </si>
  <si>
    <t>204_0</t>
  </si>
  <si>
    <t>ERR4398799_DBSCAN_round81_74</t>
  </si>
  <si>
    <t>Paraprevotella_xylaniphila_like_14</t>
  </si>
  <si>
    <t>177_2</t>
  </si>
  <si>
    <t>ERR4398809_DBSCAN_round5_10</t>
  </si>
  <si>
    <t>Paraprevotella_xylaniphila_like_15</t>
  </si>
  <si>
    <t>229_1</t>
  </si>
  <si>
    <t>SRR12217741_DBSCAN_round1_186</t>
  </si>
  <si>
    <t>Paraprevotella_xylaniphila_like_19</t>
  </si>
  <si>
    <t>203_1</t>
  </si>
  <si>
    <t>ERR3393554_DBSCAN_round7_39</t>
  </si>
  <si>
    <t>Paraprevotella_xylaniphila_like_2</t>
  </si>
  <si>
    <t>189_1</t>
  </si>
  <si>
    <t>SRR3053146_DBSCAN_round1_3</t>
  </si>
  <si>
    <t>Paraprevotella_xylaniphila_like_20</t>
  </si>
  <si>
    <t>SRR3053146</t>
  </si>
  <si>
    <t>189_3</t>
  </si>
  <si>
    <t>SRR3053147_DBSCAN_round1_2</t>
  </si>
  <si>
    <t>Paraprevotella_xylaniphila_like_21</t>
  </si>
  <si>
    <t>SRR3053147</t>
  </si>
  <si>
    <t>189_6</t>
  </si>
  <si>
    <t>SRR3053211_DBSCAN_round3_4</t>
  </si>
  <si>
    <t>Paraprevotella_xylaniphila_like_22</t>
  </si>
  <si>
    <t>190_0</t>
  </si>
  <si>
    <t>SRR3181125_DBSCAN_round7_20</t>
  </si>
  <si>
    <t>Paraprevotella_xylaniphila_like_24</t>
  </si>
  <si>
    <t>314_1</t>
  </si>
  <si>
    <t>SRR3181126_DBSCAN_round289_14</t>
  </si>
  <si>
    <t>Paraprevotella_xylaniphila_like_25</t>
  </si>
  <si>
    <t>314_2</t>
  </si>
  <si>
    <t>SRR3181134_DBSCAN_round1_9</t>
  </si>
  <si>
    <t>Paraprevotella_xylaniphila_like_26</t>
  </si>
  <si>
    <t>SRR3181134</t>
  </si>
  <si>
    <t>314_3</t>
  </si>
  <si>
    <t>SRR3181134_DBSCAN_round2_20</t>
  </si>
  <si>
    <t>Paraprevotella_xylaniphila_like_27</t>
  </si>
  <si>
    <t>188_4</t>
  </si>
  <si>
    <t>SRR3181138_DBSCAN_round2_47</t>
  </si>
  <si>
    <t>Paraprevotella_xylaniphila_like_28</t>
  </si>
  <si>
    <t>189_10</t>
  </si>
  <si>
    <t>SRR3181141_DBSCAN_round6_25</t>
  </si>
  <si>
    <t>Paraprevotella_xylaniphila_like_29</t>
  </si>
  <si>
    <t>189_8</t>
  </si>
  <si>
    <t>ERR3393564_DBSCAN_round5_29</t>
  </si>
  <si>
    <t>Paraprevotella_xylaniphila_like_3</t>
  </si>
  <si>
    <t>309_0</t>
  </si>
  <si>
    <t>SRR3181150_DBSCAN_round5_162</t>
  </si>
  <si>
    <t>Paraprevotella_xylaniphila_like_30</t>
  </si>
  <si>
    <t>188_1</t>
  </si>
  <si>
    <t>SRR3181158_DBSCAN_round4039_55</t>
  </si>
  <si>
    <t>Paraprevotella_xylaniphila_like_31</t>
  </si>
  <si>
    <t>188_2</t>
  </si>
  <si>
    <t>SRR3181159_DBSCAN_round5_47</t>
  </si>
  <si>
    <t>Paraprevotella_xylaniphila_like_32</t>
  </si>
  <si>
    <t>241_0</t>
  </si>
  <si>
    <t>SRR6512912_DBSCAN_round1_3</t>
  </si>
  <si>
    <t>Paraprevotella_xylaniphila_like_35</t>
  </si>
  <si>
    <t>189_4</t>
  </si>
  <si>
    <t>SRR9699866_DBSCAN_round3254_48</t>
  </si>
  <si>
    <t>Paraprevotella_xylaniphila_like_37</t>
  </si>
  <si>
    <t>SRR9699866</t>
  </si>
  <si>
    <t>177_1</t>
  </si>
  <si>
    <t>SRR9699866_DBSCAN_round8_21</t>
  </si>
  <si>
    <t>Paraprevotella_xylaniphila_like_38</t>
  </si>
  <si>
    <t>189_7</t>
  </si>
  <si>
    <t>ERR3393565_DBSCAN_round4343_25</t>
  </si>
  <si>
    <t>Paraprevotella_xylaniphila_like_4</t>
  </si>
  <si>
    <t>189_5</t>
  </si>
  <si>
    <t>ERR3393567_DBSCAN_round7_38</t>
  </si>
  <si>
    <t>Paraprevotella_xylaniphila_like_5</t>
  </si>
  <si>
    <t>189_9</t>
  </si>
  <si>
    <t>ERR4398751_DBSCAN_round3_16</t>
  </si>
  <si>
    <t>Paraprevotella_xylaniphila_like_7</t>
  </si>
  <si>
    <t>203_2</t>
  </si>
  <si>
    <t>ERR4398752_DBSCAN_round1807_0</t>
  </si>
  <si>
    <t>Paraprevotella_xylaniphila_like_9</t>
  </si>
  <si>
    <t>239_1</t>
  </si>
  <si>
    <t>SRR3181125_DBSCAN_round1_9</t>
  </si>
  <si>
    <t>Pararhodospirillum_photometricum_like_1</t>
  </si>
  <si>
    <t>46_0</t>
  </si>
  <si>
    <t>SRR12217746_DBSCAN_round211_0</t>
  </si>
  <si>
    <t>Parolsenella_catena_like_1</t>
  </si>
  <si>
    <t>60_0</t>
  </si>
  <si>
    <t>SRR12217734_DBSCAN_round4_53</t>
  </si>
  <si>
    <t>Pelistega_sp._NLN63_like_1</t>
  </si>
  <si>
    <t>401_0</t>
  </si>
  <si>
    <t>SRR10098316_DBSCAN_round3556_1</t>
  </si>
  <si>
    <t>Persicimonas_caeni_like_2</t>
  </si>
  <si>
    <t>450_1</t>
  </si>
  <si>
    <t>ERR3393575_DBSCAN_round4422_1141</t>
  </si>
  <si>
    <t>Phascolarctobacterium_faecium_like_1</t>
  </si>
  <si>
    <t>510_0</t>
  </si>
  <si>
    <t>ERR4398809_DBSCAN_round3255_32</t>
  </si>
  <si>
    <t>Phascolarctobacterium_faecium_like_13</t>
  </si>
  <si>
    <t>476_1</t>
  </si>
  <si>
    <t>ERR4398810_DBSCAN_round3600_67</t>
  </si>
  <si>
    <t>Phascolarctobacterium_faecium_like_15</t>
  </si>
  <si>
    <t>476_2</t>
  </si>
  <si>
    <t>ERR4398811_DBSCAN_round1_7</t>
  </si>
  <si>
    <t>Phascolarctobacterium_faecium_like_17</t>
  </si>
  <si>
    <t>475_1</t>
  </si>
  <si>
    <t>N1_DBSCAN_round3769_0</t>
  </si>
  <si>
    <t>Phascolarctobacterium_faecium_like_18</t>
  </si>
  <si>
    <t>511_0</t>
  </si>
  <si>
    <t>SRR10098310_DBSCAN_round2_31</t>
  </si>
  <si>
    <t>Phascolarctobacterium_faecium_like_20</t>
  </si>
  <si>
    <t>512_6</t>
  </si>
  <si>
    <t>SRR10098311_DBSCAN_round1_1</t>
  </si>
  <si>
    <t>Phascolarctobacterium_faecium_like_21</t>
  </si>
  <si>
    <t>512_5</t>
  </si>
  <si>
    <t>SRR12217729_DBSCAN_round1_2</t>
  </si>
  <si>
    <t>Phascolarctobacterium_faecium_like_22</t>
  </si>
  <si>
    <t>512_4</t>
  </si>
  <si>
    <t>SRR12217733_DBSCAN_round15_2</t>
  </si>
  <si>
    <t>Phascolarctobacterium_faecium_like_24</t>
  </si>
  <si>
    <t>513_0</t>
  </si>
  <si>
    <t>SRR12217746_DBSCAN_round1_1</t>
  </si>
  <si>
    <t>Phascolarctobacterium_faecium_like_30</t>
  </si>
  <si>
    <t>514_1</t>
  </si>
  <si>
    <t>SRR5679036_DBSCAN_round1_12</t>
  </si>
  <si>
    <t>Phascolarctobacterium_faecium_like_33</t>
  </si>
  <si>
    <t>512_3</t>
  </si>
  <si>
    <t>SRR6512898_DBSCAN_round3423_9687</t>
  </si>
  <si>
    <t>Phascolarctobacterium_faecium_like_34</t>
  </si>
  <si>
    <t>512_1</t>
  </si>
  <si>
    <t>SRR6512910_DBSCAN_round1187_0</t>
  </si>
  <si>
    <t>Phascolarctobacterium_faecium_like_36</t>
  </si>
  <si>
    <t>515_0</t>
  </si>
  <si>
    <t>SRR6512912_DBSCAN_round2854_577</t>
  </si>
  <si>
    <t>Phascolarctobacterium_faecium_like_37</t>
  </si>
  <si>
    <t>512_2</t>
  </si>
  <si>
    <t>SRR12217736_DBSCAN_round4_23</t>
  </si>
  <si>
    <t>Phocaeicola_coprophilus_like_11</t>
  </si>
  <si>
    <t>221_0</t>
  </si>
  <si>
    <t>SRR12217749_DBSCAN_round2_24</t>
  </si>
  <si>
    <t>Phocaeicola_coprophilus_like_13</t>
  </si>
  <si>
    <t>224_0</t>
  </si>
  <si>
    <t>SRR6512892_DBSCAN_round1_14</t>
  </si>
  <si>
    <t>Phocaeicola_coprophilus_like_15</t>
  </si>
  <si>
    <t>SRR6512892</t>
  </si>
  <si>
    <t>220_1</t>
  </si>
  <si>
    <t>ERR4398806_DBSCAN_round2334_0</t>
  </si>
  <si>
    <t>Phocaeicola_coprophilus_like_5</t>
  </si>
  <si>
    <t>220_2</t>
  </si>
  <si>
    <t>SRR10098304_DBSCAN_round1728_12</t>
  </si>
  <si>
    <t>Phocaeicola_coprophilus_like_6</t>
  </si>
  <si>
    <t>222_1</t>
  </si>
  <si>
    <t>SRR10098308_DBSCAN_round2_34</t>
  </si>
  <si>
    <t>Phocaeicola_coprophilus_like_7</t>
  </si>
  <si>
    <t>223_1</t>
  </si>
  <si>
    <t>SRR10098309_DBSCAN_round3_91</t>
  </si>
  <si>
    <t>Phocaeicola_coprophilus_like_8</t>
  </si>
  <si>
    <t>222_2</t>
  </si>
  <si>
    <t>SRR3181125_DBSCAN_round1_7</t>
  </si>
  <si>
    <t>Phocaeicola_dorei_like_1</t>
  </si>
  <si>
    <t>313_0</t>
  </si>
  <si>
    <t>ERR4398810_DBSCAN_round3_39</t>
  </si>
  <si>
    <t>Prevotella_dentalis_like_9</t>
  </si>
  <si>
    <t>207_1</t>
  </si>
  <si>
    <t>ERR4398792_DBSCAN_round4446_1169</t>
  </si>
  <si>
    <t>Prevotella_denticola_like_1</t>
  </si>
  <si>
    <t>253_1</t>
  </si>
  <si>
    <t>ERR4398806_DBSCAN_round291_16</t>
  </si>
  <si>
    <t>Prevotella_denticola_like_2</t>
  </si>
  <si>
    <t>253_2</t>
  </si>
  <si>
    <t>ERR4398748_DBSCAN_round1708_0</t>
  </si>
  <si>
    <t>Prevotella_enoeca_like_1</t>
  </si>
  <si>
    <t>254_1</t>
  </si>
  <si>
    <t>ERR4398791_DBSCAN_round2_18</t>
  </si>
  <si>
    <t>Prevotella_enoeca_like_12</t>
  </si>
  <si>
    <t>194_0</t>
  </si>
  <si>
    <t>ERR4398809_DBSCAN_round6_56</t>
  </si>
  <si>
    <t>Prevotella_enoeca_like_17</t>
  </si>
  <si>
    <t>212_2</t>
  </si>
  <si>
    <t>ERR4398811_DBSCAN_round2831_8</t>
  </si>
  <si>
    <t>Prevotella_enoeca_like_19</t>
  </si>
  <si>
    <t>211_1</t>
  </si>
  <si>
    <t>ERR4398750_DBSCAN_round260_1</t>
  </si>
  <si>
    <t>Prevotella_enoeca_like_2</t>
  </si>
  <si>
    <t>212_3</t>
  </si>
  <si>
    <t>SRR10098304_DBSCAN_round1_6</t>
  </si>
  <si>
    <t>Prevotella_enoeca_like_20</t>
  </si>
  <si>
    <t>210_1</t>
  </si>
  <si>
    <t>SRR10098308_DBSCAN_round1_15</t>
  </si>
  <si>
    <t>Prevotella_enoeca_like_21</t>
  </si>
  <si>
    <t>210_2</t>
  </si>
  <si>
    <t>SRR10098310_DBSCAN_round1704_1</t>
  </si>
  <si>
    <t>Prevotella_enoeca_like_22</t>
  </si>
  <si>
    <t>254_2</t>
  </si>
  <si>
    <t>SRR12217729_DBSCAN_round3_16</t>
  </si>
  <si>
    <t>Prevotella_enoeca_like_25</t>
  </si>
  <si>
    <t>214_0</t>
  </si>
  <si>
    <t>SRR12217730_DBSCAN_round1_1</t>
  </si>
  <si>
    <t>Prevotella_enoeca_like_26</t>
  </si>
  <si>
    <t>210_6</t>
  </si>
  <si>
    <t>SRR12217745_DBSCAN_round1003_0</t>
  </si>
  <si>
    <t>Prevotella_enoeca_like_28</t>
  </si>
  <si>
    <t>210_8</t>
  </si>
  <si>
    <t>SRR12217746_DBSCAN_round5_133</t>
  </si>
  <si>
    <t>Prevotella_enoeca_like_29</t>
  </si>
  <si>
    <t>211_2</t>
  </si>
  <si>
    <t>SRR12217747_DBSCAN_round1_23</t>
  </si>
  <si>
    <t>Prevotella_enoeca_like_30</t>
  </si>
  <si>
    <t>210_7</t>
  </si>
  <si>
    <t>SRR3053167_DBSCAN_round5_1</t>
  </si>
  <si>
    <t>Prevotella_enoeca_like_32</t>
  </si>
  <si>
    <t>210_11</t>
  </si>
  <si>
    <t>SRR3053176_DBSCAN_round5_13</t>
  </si>
  <si>
    <t>Prevotella_enoeca_like_36</t>
  </si>
  <si>
    <t>210_10</t>
  </si>
  <si>
    <t>SRR3053207_DBSCAN_round1_2</t>
  </si>
  <si>
    <t>Prevotella_enoeca_like_37</t>
  </si>
  <si>
    <t>210_9</t>
  </si>
  <si>
    <t>SRR5678986_DBSCAN_round2_6</t>
  </si>
  <si>
    <t>Prevotella_enoeca_like_38</t>
  </si>
  <si>
    <t>SRR5678986</t>
  </si>
  <si>
    <t>213_3</t>
  </si>
  <si>
    <t>SRR5678986_DBSCAN_round3_7</t>
  </si>
  <si>
    <t>Prevotella_enoeca_like_39</t>
  </si>
  <si>
    <t>210_5</t>
  </si>
  <si>
    <t>ERR4398751_DBSCAN_round3_11</t>
  </si>
  <si>
    <t>Prevotella_enoeca_like_4</t>
  </si>
  <si>
    <t>212_4</t>
  </si>
  <si>
    <t>SRR5678989_DBSCAN_round3_15</t>
  </si>
  <si>
    <t>Prevotella_enoeca_like_40</t>
  </si>
  <si>
    <t>210_3</t>
  </si>
  <si>
    <t>SRR5678989_DBSCAN_round3_33</t>
  </si>
  <si>
    <t>Prevotella_enoeca_like_41</t>
  </si>
  <si>
    <t>200_1</t>
  </si>
  <si>
    <t>SRR5678990_DBSCAN_round2_13</t>
  </si>
  <si>
    <t>Prevotella_enoeca_like_42</t>
  </si>
  <si>
    <t>210_4</t>
  </si>
  <si>
    <t>SRR5679019_DBSCAN_round2_3</t>
  </si>
  <si>
    <t>Prevotella_enoeca_like_43</t>
  </si>
  <si>
    <t>213_1</t>
  </si>
  <si>
    <t>SRR5679036_DBSCAN_round1_8</t>
  </si>
  <si>
    <t>Prevotella_enoeca_like_44</t>
  </si>
  <si>
    <t>212_1</t>
  </si>
  <si>
    <t>SRR6512897_DBSCAN_round2_22</t>
  </si>
  <si>
    <t>Prevotella_enoeca_like_45</t>
  </si>
  <si>
    <t>SRR6512897</t>
  </si>
  <si>
    <t>210_12</t>
  </si>
  <si>
    <t>SRR9037494_DBSCAN_round3_7</t>
  </si>
  <si>
    <t>Prevotella_enoeca_like_48</t>
  </si>
  <si>
    <t>213_2</t>
  </si>
  <si>
    <t>ERR4398755_DBSCAN_round1_17</t>
  </si>
  <si>
    <t>Prevotella_enoeca_like_6</t>
  </si>
  <si>
    <t>213_4</t>
  </si>
  <si>
    <t>ERR4398756_DBSCAN_round2_16</t>
  </si>
  <si>
    <t>Prevotella_enoeca_like_8</t>
  </si>
  <si>
    <t>213_5</t>
  </si>
  <si>
    <t>ERR3393550_DBSCAN_round2_16</t>
  </si>
  <si>
    <t>Prevotella_like_1</t>
  </si>
  <si>
    <t>209_8</t>
  </si>
  <si>
    <t>ERR4398758_DBSCAN_round1_4</t>
  </si>
  <si>
    <t>Prevotella_like_10</t>
  </si>
  <si>
    <t>215_1</t>
  </si>
  <si>
    <t>ERR3393584_DBSCAN_round3857_1804</t>
  </si>
  <si>
    <t>Prevotella_like_2</t>
  </si>
  <si>
    <t>206_1</t>
  </si>
  <si>
    <t>ERR4398777_DBSCAN_round4_20</t>
  </si>
  <si>
    <t>Prevotella_like_22</t>
  </si>
  <si>
    <t>ERR4398777</t>
  </si>
  <si>
    <t>209_1</t>
  </si>
  <si>
    <t>ERR4398778_DBSCAN_round3_81</t>
  </si>
  <si>
    <t>Prevotella_like_23</t>
  </si>
  <si>
    <t>ERR4398778</t>
  </si>
  <si>
    <t>193_3</t>
  </si>
  <si>
    <t>ERR4398793_DBSCAN_round3456_173</t>
  </si>
  <si>
    <t>Prevotella_like_27</t>
  </si>
  <si>
    <t>209_5</t>
  </si>
  <si>
    <t>ERR3393586_DBSCAN_round1_36</t>
  </si>
  <si>
    <t>Prevotella_like_3</t>
  </si>
  <si>
    <t>201_0</t>
  </si>
  <si>
    <t>ERR4398800_DBSCAN_round3608_213</t>
  </si>
  <si>
    <t>Prevotella_like_31</t>
  </si>
  <si>
    <t>209_6</t>
  </si>
  <si>
    <t>ERR4398806_DBSCAN_round3352_574</t>
  </si>
  <si>
    <t>Prevotella_like_34</t>
  </si>
  <si>
    <t>199_1</t>
  </si>
  <si>
    <t>ERR4398808_DBSCAN_round6_26</t>
  </si>
  <si>
    <t>Prevotella_like_36</t>
  </si>
  <si>
    <t>209_2</t>
  </si>
  <si>
    <t>ERR4398809_DBSCAN_round288_8</t>
  </si>
  <si>
    <t>Prevotella_like_37</t>
  </si>
  <si>
    <t>209_7</t>
  </si>
  <si>
    <t>ERR4398810_DBSCAN_round3601_375</t>
  </si>
  <si>
    <t>Prevotella_like_39</t>
  </si>
  <si>
    <t>209_3</t>
  </si>
  <si>
    <t>ERR4398814_DBSCAN_round2_23</t>
  </si>
  <si>
    <t>Prevotella_like_41</t>
  </si>
  <si>
    <t>209_4</t>
  </si>
  <si>
    <t>SRR10098304_DBSCAN_round5_55</t>
  </si>
  <si>
    <t>Prevotella_like_42</t>
  </si>
  <si>
    <t>216_1</t>
  </si>
  <si>
    <t>SRR12217729_DBSCAN_round7_224</t>
  </si>
  <si>
    <t>Prevotella_like_45</t>
  </si>
  <si>
    <t>217_1</t>
  </si>
  <si>
    <t>SRR3053145_DBSCAN_round1_8</t>
  </si>
  <si>
    <t>Prevotella_like_48</t>
  </si>
  <si>
    <t>SRR3053145</t>
  </si>
  <si>
    <t>193_1</t>
  </si>
  <si>
    <t>SRR3181158_DBSCAN_round315_8</t>
  </si>
  <si>
    <t>Prevotella_like_49</t>
  </si>
  <si>
    <t>202_0</t>
  </si>
  <si>
    <t>SRR6512901_DBSCAN_round2_37</t>
  </si>
  <si>
    <t>Prevotella_like_53</t>
  </si>
  <si>
    <t>193_2</t>
  </si>
  <si>
    <t>SRR6512912_DBSCAN_round2852_52</t>
  </si>
  <si>
    <t>Prevotella_like_56</t>
  </si>
  <si>
    <t>217_2</t>
  </si>
  <si>
    <t>SRR9699915_DBSCAN_round2372_1</t>
  </si>
  <si>
    <t>Prevotella_like_64</t>
  </si>
  <si>
    <t>195_1</t>
  </si>
  <si>
    <t>SRR9699917_DBSCAN_round1_27</t>
  </si>
  <si>
    <t>Prevotella_like_67</t>
  </si>
  <si>
    <t>SRR9699917</t>
  </si>
  <si>
    <t>196_0</t>
  </si>
  <si>
    <t>SRR10098308_DBSCAN_round3_15</t>
  </si>
  <si>
    <t>Prevotella_oris_like_1</t>
  </si>
  <si>
    <t>216_2</t>
  </si>
  <si>
    <t>ERR4398796_DBSCAN_round33_14</t>
  </si>
  <si>
    <t>Pseudobutyrivibrio_xylanivorans_like_1</t>
  </si>
  <si>
    <t>602_1</t>
  </si>
  <si>
    <t>ERR4398801_DBSCAN_round1_4</t>
  </si>
  <si>
    <t>Pseudobutyrivibrio_xylanivorans_like_2</t>
  </si>
  <si>
    <t>602_2</t>
  </si>
  <si>
    <t>ERR3393554_DBSCAN_round3315_25</t>
  </si>
  <si>
    <t>Pseudoclostridium_thermosuccinogenes_like_1</t>
  </si>
  <si>
    <t>316_0</t>
  </si>
  <si>
    <t>ERR3393562_DBSCAN_round2_2</t>
  </si>
  <si>
    <t>Pseudoclostridium_thermosuccinogenes_like_2</t>
  </si>
  <si>
    <t>ERR3393562</t>
  </si>
  <si>
    <t>754_0</t>
  </si>
  <si>
    <t>ERR3393575_DBSCAN_round4421_77</t>
  </si>
  <si>
    <t>Pseudoclostridium_thermosuccinogenes_like_3</t>
  </si>
  <si>
    <t>784_0</t>
  </si>
  <si>
    <t>N47_DBSCAN_round5636_70</t>
  </si>
  <si>
    <t>Pseudoclostridium_thermosuccinogenes_like_4</t>
  </si>
  <si>
    <t>317_0</t>
  </si>
  <si>
    <t>SRR10098304_DBSCAN_round1_10</t>
  </si>
  <si>
    <t>Pseudoclostridium_thermosuccinogenes_like_5</t>
  </si>
  <si>
    <t>396_0</t>
  </si>
  <si>
    <t>SRR3181129_DBSCAN_round3_24</t>
  </si>
  <si>
    <t>Pseudoclostridium_thermosuccinogenes_like_6</t>
  </si>
  <si>
    <t>654_0</t>
  </si>
  <si>
    <t>SRR3181158_DBSCAN_round1317_68</t>
  </si>
  <si>
    <t>Pseudoclostridium_thermosuccinogenes_like_7</t>
  </si>
  <si>
    <t>786_0</t>
  </si>
  <si>
    <t>SRR3185498_DBSCAN_round4_15</t>
  </si>
  <si>
    <t>Pseudoclostridium_thermosuccinogenes_like_8</t>
  </si>
  <si>
    <t>601_0</t>
  </si>
  <si>
    <t>SRR6512910_DBSCAN_round5_34</t>
  </si>
  <si>
    <t>Pseudoclostridium_thermosuccinogenes_like_9</t>
  </si>
  <si>
    <t>616_2</t>
  </si>
  <si>
    <t>SRR5679041_DBSCAN_round175_455</t>
  </si>
  <si>
    <t>Pseudohongiella_spirulinae_like_1</t>
  </si>
  <si>
    <t>435_0</t>
  </si>
  <si>
    <t>SRR10098324_DBSCAN_round2604_43</t>
  </si>
  <si>
    <t>Pseudomonas_sp._C27(2019)_like_2</t>
  </si>
  <si>
    <t>SRR10098324</t>
  </si>
  <si>
    <t>4_1</t>
  </si>
  <si>
    <t>SRR5679040_DBSCAN_round478_1</t>
  </si>
  <si>
    <t>Pseudomonas_sp._C27(2019)_like_3</t>
  </si>
  <si>
    <t>451_0</t>
  </si>
  <si>
    <t>SRR5678994_DBSCAN_round1_4</t>
  </si>
  <si>
    <t>Psychrobacter_like_1</t>
  </si>
  <si>
    <t>SRR5678994</t>
  </si>
  <si>
    <t>34_0</t>
  </si>
  <si>
    <t>ERR3393565_DBSCAN_round2_17</t>
  </si>
  <si>
    <t>Rhodospirillum_rubrum_like_1</t>
  </si>
  <si>
    <t>42_0</t>
  </si>
  <si>
    <t>ERR3393565_DBSCAN_round2_28</t>
  </si>
  <si>
    <t>Rhodospirillum_rubrum_like_2</t>
  </si>
  <si>
    <t>43_0</t>
  </si>
  <si>
    <t>ERR3393569_DBSCAN_round48_13</t>
  </si>
  <si>
    <t>Rhodospirillum_rubrum_like_3</t>
  </si>
  <si>
    <t>39_0</t>
  </si>
  <si>
    <t>ERR4398748_DBSCAN_round1_9</t>
  </si>
  <si>
    <t>Rhodospirillum_rubrum_like_4</t>
  </si>
  <si>
    <t>40_1</t>
  </si>
  <si>
    <t>ERR4398789_DBSCAN_round98_0</t>
  </si>
  <si>
    <t>Rhodospirillum_rubrum_like_5</t>
  </si>
  <si>
    <t>40_2</t>
  </si>
  <si>
    <t>SRR10098308_DBSCAN_round3_69</t>
  </si>
  <si>
    <t>Rhodospirillum_rubrum_like_7</t>
  </si>
  <si>
    <t>41_0</t>
  </si>
  <si>
    <t>SRR10098310_DBSCAN_round1487_0</t>
  </si>
  <si>
    <t>Rhodospirillum_rubrum_like_8</t>
  </si>
  <si>
    <t>44_0</t>
  </si>
  <si>
    <t>SRR10098313_DBSCAN_round5_16</t>
  </si>
  <si>
    <t>Rhodospirillum_rubrum_like_9</t>
  </si>
  <si>
    <t>45_0</t>
  </si>
  <si>
    <t>ERR3393555_DBSCAN_round1_4</t>
  </si>
  <si>
    <t>Rickettsiales_endosymbiont_of_Stachyamoeba_lipophora_like_1</t>
  </si>
  <si>
    <t>374_0</t>
  </si>
  <si>
    <t>ERR3393551_DBSCAN_round3_15</t>
  </si>
  <si>
    <t>Roseburia_hominis_like_1</t>
  </si>
  <si>
    <t>579_0</t>
  </si>
  <si>
    <t>ERR4398751_DBSCAN_round3_7</t>
  </si>
  <si>
    <t>Roseburia_hominis_like_2</t>
  </si>
  <si>
    <t>590_1</t>
  </si>
  <si>
    <t>ERR4398793_DBSCAN_round3_28</t>
  </si>
  <si>
    <t>Roseburia_hominis_like_3</t>
  </si>
  <si>
    <t>596_0</t>
  </si>
  <si>
    <t>ERR4398802_DBSCAN_round4_48</t>
  </si>
  <si>
    <t>Roseburia_hominis_like_6</t>
  </si>
  <si>
    <t>595_0</t>
  </si>
  <si>
    <t>SRR12217729_DBSCAN_round3_18</t>
  </si>
  <si>
    <t>Roseburia_hominis_like_8</t>
  </si>
  <si>
    <t>774_2</t>
  </si>
  <si>
    <t>SRR3181122_DBSCAN_round4072_244</t>
  </si>
  <si>
    <t>Roseburia_hominis_like_9</t>
  </si>
  <si>
    <t>SRR3181122</t>
  </si>
  <si>
    <t>328_0</t>
  </si>
  <si>
    <t>ERR3393575_DBSCAN_round4423_615</t>
  </si>
  <si>
    <t>Roseburia_intestinalis_like_1</t>
  </si>
  <si>
    <t>589_0</t>
  </si>
  <si>
    <t>SRR10098310_DBSCAN_round4_57</t>
  </si>
  <si>
    <t>Roseburia_intestinalis_like_17</t>
  </si>
  <si>
    <t>572_0</t>
  </si>
  <si>
    <t>SRR12217727_DBSCAN_round2_3</t>
  </si>
  <si>
    <t>Roseburia_intestinalis_like_18</t>
  </si>
  <si>
    <t>592_0</t>
  </si>
  <si>
    <t>SRR3053167_DBSCAN_round1_2</t>
  </si>
  <si>
    <t>Roseburia_intestinalis_like_19</t>
  </si>
  <si>
    <t>593_1</t>
  </si>
  <si>
    <t>ERR3393583_DBSCAN_round36_12</t>
  </si>
  <si>
    <t>Roseburia_intestinalis_like_2</t>
  </si>
  <si>
    <t>594_0</t>
  </si>
  <si>
    <t>SRR3181135_DBSCAN_round4_13</t>
  </si>
  <si>
    <t>Roseburia_intestinalis_like_20</t>
  </si>
  <si>
    <t>573_0</t>
  </si>
  <si>
    <t>SRR5678993_DBSCAN_round4420_374</t>
  </si>
  <si>
    <t>Roseburia_intestinalis_like_21</t>
  </si>
  <si>
    <t>570_0</t>
  </si>
  <si>
    <t>SRR5679036_DBSCAN_round2_36</t>
  </si>
  <si>
    <t>Roseburia_intestinalis_like_22</t>
  </si>
  <si>
    <t>568_0</t>
  </si>
  <si>
    <t>SRR6512910_DBSCAN_round3351_411</t>
  </si>
  <si>
    <t>Roseburia_intestinalis_like_25</t>
  </si>
  <si>
    <t>549_0</t>
  </si>
  <si>
    <t>ERR4398793_DBSCAN_round3455_57</t>
  </si>
  <si>
    <t>Roseburia_intestinalis_like_5</t>
  </si>
  <si>
    <t>598_0</t>
  </si>
  <si>
    <t>SRR3181129_DBSCAN_round1_7</t>
  </si>
  <si>
    <t>Ruminococcaceae_like_10</t>
  </si>
  <si>
    <t>456_0</t>
  </si>
  <si>
    <t>SRR3181130_DBSCAN_round1_5</t>
  </si>
  <si>
    <t>Ruminococcaceae_like_11</t>
  </si>
  <si>
    <t>528_1</t>
  </si>
  <si>
    <t>SRR3181155_DBSCAN_round2_16</t>
  </si>
  <si>
    <t>Ruminococcaceae_like_12</t>
  </si>
  <si>
    <t>528_2</t>
  </si>
  <si>
    <t>SRR5678988_DBSCAN_round2_18</t>
  </si>
  <si>
    <t>Ruminococcaceae_like_13</t>
  </si>
  <si>
    <t>SRR5678988</t>
  </si>
  <si>
    <t>557_0</t>
  </si>
  <si>
    <t>ERR4398792_DBSCAN_round5_36</t>
  </si>
  <si>
    <t>Ruminococcaceae_like_2</t>
  </si>
  <si>
    <t>612_0</t>
  </si>
  <si>
    <t>ERR4398803_DBSCAN_round2_40</t>
  </si>
  <si>
    <t>Ruminococcaceae_like_3</t>
  </si>
  <si>
    <t>459_1</t>
  </si>
  <si>
    <t>SRR12217729_DBSCAN_round2_8</t>
  </si>
  <si>
    <t>Ruminococcaceae_like_7</t>
  </si>
  <si>
    <t>471_1</t>
  </si>
  <si>
    <t>SRR12217736_DBSCAN_round461_0</t>
  </si>
  <si>
    <t>Ruminococcaceae_like_9</t>
  </si>
  <si>
    <t>462_0</t>
  </si>
  <si>
    <t>ERR3393553_DBSCAN_round2_4</t>
  </si>
  <si>
    <t>Ruminococcus_albus_like_1</t>
  </si>
  <si>
    <t>657_0</t>
  </si>
  <si>
    <t>N27_DBSCAN_round57_9</t>
  </si>
  <si>
    <t>Ruminococcus_albus_like_10</t>
  </si>
  <si>
    <t>N27</t>
  </si>
  <si>
    <t>785_0</t>
  </si>
  <si>
    <t>SRR12217739_DBSCAN_round112_69</t>
  </si>
  <si>
    <t>Ruminococcus_albus_like_11</t>
  </si>
  <si>
    <t>710_1</t>
  </si>
  <si>
    <t>SRR3181124_DBSCAN_round3_12</t>
  </si>
  <si>
    <t>Ruminococcus_albus_like_12</t>
  </si>
  <si>
    <t>617_0</t>
  </si>
  <si>
    <t>SRR3181131_DBSCAN_round1_17</t>
  </si>
  <si>
    <t>Ruminococcus_albus_like_13</t>
  </si>
  <si>
    <t>703_0</t>
  </si>
  <si>
    <t>SRR3181135_DBSCAN_round3_11</t>
  </si>
  <si>
    <t>Ruminococcus_albus_like_14</t>
  </si>
  <si>
    <t>673_0</t>
  </si>
  <si>
    <t>SRR3181135_DBSCAN_round383_20</t>
  </si>
  <si>
    <t>Ruminococcus_albus_like_15</t>
  </si>
  <si>
    <t>744_2</t>
  </si>
  <si>
    <t>SRR3181158_DBSCAN_round1_19</t>
  </si>
  <si>
    <t>Ruminococcus_albus_like_16</t>
  </si>
  <si>
    <t>709_0</t>
  </si>
  <si>
    <t>SRR3181158_DBSCAN_round1_31</t>
  </si>
  <si>
    <t>Ruminococcus_albus_like_17</t>
  </si>
  <si>
    <t>331_0</t>
  </si>
  <si>
    <t>SRR3181165_DBSCAN_round4_20</t>
  </si>
  <si>
    <t>Ruminococcus_albus_like_18</t>
  </si>
  <si>
    <t>745_0</t>
  </si>
  <si>
    <t>SRR5678984_DBSCAN_round2_30</t>
  </si>
  <si>
    <t>Ruminococcus_albus_like_19</t>
  </si>
  <si>
    <t>697_1</t>
  </si>
  <si>
    <t>ERR3393556_DBSCAN_round2_5</t>
  </si>
  <si>
    <t>Ruminococcus_albus_like_2</t>
  </si>
  <si>
    <t>660_1</t>
  </si>
  <si>
    <t>ERR3393575_DBSCAN_round120_11</t>
  </si>
  <si>
    <t>Ruminococcus_albus_like_4</t>
  </si>
  <si>
    <t>744_1</t>
  </si>
  <si>
    <t>ERR3393575_DBSCAN_round2_5</t>
  </si>
  <si>
    <t>Ruminococcus_albus_like_5</t>
  </si>
  <si>
    <t>708_0</t>
  </si>
  <si>
    <t>ERR4398810_DBSCAN_round3_32</t>
  </si>
  <si>
    <t>Ruminococcus_albus_like_8</t>
  </si>
  <si>
    <t>712_0</t>
  </si>
  <si>
    <t>N18_DBSCAN_round3_30</t>
  </si>
  <si>
    <t>Ruminococcus_albus_like_9</t>
  </si>
  <si>
    <t>615_0</t>
  </si>
  <si>
    <t>ERR3393572_DBSCAN_round2_5</t>
  </si>
  <si>
    <t>Ruminococcus_like_11</t>
  </si>
  <si>
    <t>517_0</t>
  </si>
  <si>
    <t>ERR3393575_DBSCAN_round1_1</t>
  </si>
  <si>
    <t>Ruminococcus_like_12</t>
  </si>
  <si>
    <t>760_0</t>
  </si>
  <si>
    <t>ERR3393575_DBSCAN_round3_45</t>
  </si>
  <si>
    <t>Ruminococcus_like_14</t>
  </si>
  <si>
    <t>747_2</t>
  </si>
  <si>
    <t>ERR3393583_DBSCAN_round1_8</t>
  </si>
  <si>
    <t>Ruminococcus_like_15</t>
  </si>
  <si>
    <t>716_1</t>
  </si>
  <si>
    <t>ERR3393586_DBSCAN_round1_23</t>
  </si>
  <si>
    <t>Ruminococcus_like_16</t>
  </si>
  <si>
    <t>715_1</t>
  </si>
  <si>
    <t>ERR4398797_DBSCAN_round2_25</t>
  </si>
  <si>
    <t>Ruminococcus_like_17</t>
  </si>
  <si>
    <t>481_0</t>
  </si>
  <si>
    <t>SRR10098296_DBSCAN_round35_18</t>
  </si>
  <si>
    <t>Ruminococcus_like_18</t>
  </si>
  <si>
    <t>SRR10098296</t>
  </si>
  <si>
    <t>671_0</t>
  </si>
  <si>
    <t>SRR12217729_DBSCAN_round2_9</t>
  </si>
  <si>
    <t>Ruminococcus_like_19</t>
  </si>
  <si>
    <t>704_1</t>
  </si>
  <si>
    <t>SRR3181125_DBSCAN_round1_4</t>
  </si>
  <si>
    <t>Ruminococcus_like_21</t>
  </si>
  <si>
    <t>769_0</t>
  </si>
  <si>
    <t>SRR3181160_DBSCAN_round832_28</t>
  </si>
  <si>
    <t>Ruminococcus_like_22</t>
  </si>
  <si>
    <t>743_1</t>
  </si>
  <si>
    <t>SRR3185498_DBSCAN_round348_3</t>
  </si>
  <si>
    <t>Ruminococcus_like_23</t>
  </si>
  <si>
    <t>743_2</t>
  </si>
  <si>
    <t>SRR5679037_DBSCAN_round87_18</t>
  </si>
  <si>
    <t>Ruminococcus_like_24</t>
  </si>
  <si>
    <t>746_0</t>
  </si>
  <si>
    <t>W54_DBSCAN_round3_18</t>
  </si>
  <si>
    <t>Ruminococcus_like_25</t>
  </si>
  <si>
    <t>W54</t>
  </si>
  <si>
    <t>789_0</t>
  </si>
  <si>
    <t>ERR3393563_DBSCAN_round2_1</t>
  </si>
  <si>
    <t>Ruminococcus_like_4</t>
  </si>
  <si>
    <t>ERR3393563</t>
  </si>
  <si>
    <t>747_1</t>
  </si>
  <si>
    <t>ERR3393564_DBSCAN_round3849_161</t>
  </si>
  <si>
    <t>Ruminococcus_like_5</t>
  </si>
  <si>
    <t>330_0</t>
  </si>
  <si>
    <t>ERR3393565_DBSCAN_round2_58</t>
  </si>
  <si>
    <t>Ruminococcus_like_6</t>
  </si>
  <si>
    <t>508_0</t>
  </si>
  <si>
    <t>ERR3393569_DBSCAN_round458_2</t>
  </si>
  <si>
    <t>Ruminococcus_like_7</t>
  </si>
  <si>
    <t>749_1</t>
  </si>
  <si>
    <t>ERR3393571_DBSCAN_round1_4</t>
  </si>
  <si>
    <t>Ruminococcus_like_9</t>
  </si>
  <si>
    <t>553_0</t>
  </si>
  <si>
    <t>ERR3393567_DBSCAN_round40_17</t>
  </si>
  <si>
    <t>Ruminococcus_sp._JE7A12_like_10</t>
  </si>
  <si>
    <t>695_0</t>
  </si>
  <si>
    <t>SRR3181132_DBSCAN_round1_4</t>
  </si>
  <si>
    <t>Ruminococcus_sp._JE7A12_like_100</t>
  </si>
  <si>
    <t>626_0</t>
  </si>
  <si>
    <t>SRR3181135_DBSCAN_round4_47</t>
  </si>
  <si>
    <t>Ruminococcus_sp._JE7A12_like_101</t>
  </si>
  <si>
    <t>677_0</t>
  </si>
  <si>
    <t>SRR3181136_DBSCAN_round1_35</t>
  </si>
  <si>
    <t>Ruminococcus_sp._JE7A12_like_102</t>
  </si>
  <si>
    <t>685_0</t>
  </si>
  <si>
    <t>SRR3181137_DBSCAN_round1_9</t>
  </si>
  <si>
    <t>Ruminococcus_sp._JE7A12_like_103</t>
  </si>
  <si>
    <t>679_1</t>
  </si>
  <si>
    <t>SRR3181138_DBSCAN_round2_32</t>
  </si>
  <si>
    <t>Ruminococcus_sp._JE7A12_like_104</t>
  </si>
  <si>
    <t>748_1</t>
  </si>
  <si>
    <t>SRR3181138_DBSCAN_round30_50</t>
  </si>
  <si>
    <t>Ruminococcus_sp._JE7A12_like_105</t>
  </si>
  <si>
    <t>686_0</t>
  </si>
  <si>
    <t>SRR3181149_DBSCAN_round3_3</t>
  </si>
  <si>
    <t>Ruminococcus_sp._JE7A12_like_108</t>
  </si>
  <si>
    <t>641_3</t>
  </si>
  <si>
    <t>ERR3393567_DBSCAN_round7_66</t>
  </si>
  <si>
    <t>Ruminococcus_sp._JE7A12_like_11</t>
  </si>
  <si>
    <t>668_0</t>
  </si>
  <si>
    <t>SRR3181154_DBSCAN_round4_42</t>
  </si>
  <si>
    <t>Ruminococcus_sp._JE7A12_like_111</t>
  </si>
  <si>
    <t>730_0</t>
  </si>
  <si>
    <t>SRR3181158_DBSCAN_round1_23</t>
  </si>
  <si>
    <t>Ruminococcus_sp._JE7A12_like_112</t>
  </si>
  <si>
    <t>664_0</t>
  </si>
  <si>
    <t>SRR3181159_DBSCAN_round4_16</t>
  </si>
  <si>
    <t>Ruminococcus_sp._JE7A12_like_113</t>
  </si>
  <si>
    <t>647_0</t>
  </si>
  <si>
    <t>SRR3181160_DBSCAN_round1_3</t>
  </si>
  <si>
    <t>Ruminococcus_sp._JE7A12_like_115</t>
  </si>
  <si>
    <t>628_0</t>
  </si>
  <si>
    <t>SRR3181160_DBSCAN_round4_25</t>
  </si>
  <si>
    <t>Ruminococcus_sp._JE7A12_like_116</t>
  </si>
  <si>
    <t>631_0</t>
  </si>
  <si>
    <t>SRR5678929_DBSCAN_round2_15</t>
  </si>
  <si>
    <t>Ruminococcus_sp._JE7A12_like_119</t>
  </si>
  <si>
    <t>750_1</t>
  </si>
  <si>
    <t>ERR3393573_DBSCAN_round1_2</t>
  </si>
  <si>
    <t>Ruminococcus_sp._JE7A12_like_12</t>
  </si>
  <si>
    <t>ERR3393573</t>
  </si>
  <si>
    <t>674_0</t>
  </si>
  <si>
    <t>SRR5678930_DBSCAN_round4897_9</t>
  </si>
  <si>
    <t>Ruminococcus_sp._JE7A12_like_122</t>
  </si>
  <si>
    <t>701_0</t>
  </si>
  <si>
    <t>SRR5678984_DBSCAN_round2_8</t>
  </si>
  <si>
    <t>Ruminococcus_sp._JE7A12_like_123</t>
  </si>
  <si>
    <t>750_2</t>
  </si>
  <si>
    <t>SRR5678986_DBSCAN_round1_3</t>
  </si>
  <si>
    <t>Ruminococcus_sp._JE7A12_like_124</t>
  </si>
  <si>
    <t>691_1</t>
  </si>
  <si>
    <t>SRR5678991_DBSCAN_round2_4</t>
  </si>
  <si>
    <t>Ruminococcus_sp._JE7A12_like_126</t>
  </si>
  <si>
    <t>714_0</t>
  </si>
  <si>
    <t>SRR5679007_DBSCAN_round3_3</t>
  </si>
  <si>
    <t>Ruminococcus_sp._JE7A12_like_128</t>
  </si>
  <si>
    <t>630_0</t>
  </si>
  <si>
    <t>ERR3393575_DBSCAN_round3_33</t>
  </si>
  <si>
    <t>Ruminococcus_sp._JE7A12_like_13</t>
  </si>
  <si>
    <t>681_0</t>
  </si>
  <si>
    <t>SRR5679019_DBSCAN_round317_45</t>
  </si>
  <si>
    <t>Ruminococcus_sp._JE7A12_like_132</t>
  </si>
  <si>
    <t>638_0</t>
  </si>
  <si>
    <t>SRR5679033_DBSCAN_round1_17</t>
  </si>
  <si>
    <t>Ruminococcus_sp._JE7A12_like_134</t>
  </si>
  <si>
    <t>641_2</t>
  </si>
  <si>
    <t>SRR5679035_DBSCAN_round2_3</t>
  </si>
  <si>
    <t>Ruminococcus_sp._JE7A12_like_138</t>
  </si>
  <si>
    <t>643_1</t>
  </si>
  <si>
    <t>ERR3393575_DBSCAN_round4421_8</t>
  </si>
  <si>
    <t>Ruminococcus_sp._JE7A12_like_14</t>
  </si>
  <si>
    <t>762_0</t>
  </si>
  <si>
    <t>SRR5679036_DBSCAN_round436_9</t>
  </si>
  <si>
    <t>Ruminococcus_sp._JE7A12_like_140</t>
  </si>
  <si>
    <t>636_0</t>
  </si>
  <si>
    <t>SRR6512900_DBSCAN_round1_46</t>
  </si>
  <si>
    <t>Ruminococcus_sp._JE7A12_like_147</t>
  </si>
  <si>
    <t>SRR6512900</t>
  </si>
  <si>
    <t>766_1</t>
  </si>
  <si>
    <t>SRR6512910_DBSCAN_round3351_173</t>
  </si>
  <si>
    <t>Ruminococcus_sp._JE7A12_like_149</t>
  </si>
  <si>
    <t>661_2</t>
  </si>
  <si>
    <t>ERR3393581_DBSCAN_round2_4</t>
  </si>
  <si>
    <t>Ruminococcus_sp._JE7A12_like_15</t>
  </si>
  <si>
    <t>722_0</t>
  </si>
  <si>
    <t>SRR6512910_DBSCAN_round5_25</t>
  </si>
  <si>
    <t>Ruminococcus_sp._JE7A12_like_150</t>
  </si>
  <si>
    <t>732_1</t>
  </si>
  <si>
    <t>SRR6512912_DBSCAN_round3_39</t>
  </si>
  <si>
    <t>Ruminococcus_sp._JE7A12_like_152</t>
  </si>
  <si>
    <t>660_2</t>
  </si>
  <si>
    <t>SRR9037496_DBSCAN_round1_37</t>
  </si>
  <si>
    <t>Ruminococcus_sp._JE7A12_like_156</t>
  </si>
  <si>
    <t>SRR9037496</t>
  </si>
  <si>
    <t>683_0</t>
  </si>
  <si>
    <t>SRR9699865_DBSCAN_round2_1</t>
  </si>
  <si>
    <t>Ruminococcus_sp._JE7A12_like_158</t>
  </si>
  <si>
    <t>637_0</t>
  </si>
  <si>
    <t>ERR3393581_DBSCAN_round3_43</t>
  </si>
  <si>
    <t>Ruminococcus_sp._JE7A12_like_16</t>
  </si>
  <si>
    <t>642_0</t>
  </si>
  <si>
    <t>W54_DBSCAN_round4_15</t>
  </si>
  <si>
    <t>Ruminococcus_sp._JE7A12_like_164</t>
  </si>
  <si>
    <t>634_0</t>
  </si>
  <si>
    <t>ERR3393583_DBSCAN_round1_10</t>
  </si>
  <si>
    <t>Ruminococcus_sp._JE7A12_like_17</t>
  </si>
  <si>
    <t>728_0</t>
  </si>
  <si>
    <t>ERR3393583_DBSCAN_round1_9</t>
  </si>
  <si>
    <t>Ruminococcus_sp._JE7A12_like_18</t>
  </si>
  <si>
    <t>675_0</t>
  </si>
  <si>
    <t>ERR3393584_DBSCAN_round2_1</t>
  </si>
  <si>
    <t>Ruminococcus_sp._JE7A12_like_19</t>
  </si>
  <si>
    <t>733_0</t>
  </si>
  <si>
    <t>ERR3393548_DBSCAN_round3883_360</t>
  </si>
  <si>
    <t>Ruminococcus_sp._JE7A12_like_2</t>
  </si>
  <si>
    <t>645_0</t>
  </si>
  <si>
    <t>ERR3393584_DBSCAN_round3_3</t>
  </si>
  <si>
    <t>Ruminococcus_sp._JE7A12_like_20</t>
  </si>
  <si>
    <t>742_0</t>
  </si>
  <si>
    <t>ERR3393584_DBSCAN_round4_41</t>
  </si>
  <si>
    <t>Ruminococcus_sp._JE7A12_like_21</t>
  </si>
  <si>
    <t>518_0</t>
  </si>
  <si>
    <t>ERR3393584_DBSCAN_round5_26</t>
  </si>
  <si>
    <t>Ruminococcus_sp._JE7A12_like_22</t>
  </si>
  <si>
    <t>700_1</t>
  </si>
  <si>
    <t>ERR4398765_DBSCAN_round3_22</t>
  </si>
  <si>
    <t>Ruminococcus_sp._JE7A12_like_26</t>
  </si>
  <si>
    <t>735_1</t>
  </si>
  <si>
    <t>ERR4398769_DBSCAN_round1_7</t>
  </si>
  <si>
    <t>Ruminococcus_sp._JE7A12_like_27</t>
  </si>
  <si>
    <t>731_1</t>
  </si>
  <si>
    <t>ERR4398769_DBSCAN_round3_75</t>
  </si>
  <si>
    <t>Ruminococcus_sp._JE7A12_like_28</t>
  </si>
  <si>
    <t>711_1</t>
  </si>
  <si>
    <t>ERR3393550_DBSCAN_round1_11</t>
  </si>
  <si>
    <t>Ruminococcus_sp._JE7A12_like_3</t>
  </si>
  <si>
    <t>702_1</t>
  </si>
  <si>
    <t>ERR4398792_DBSCAN_round5_33</t>
  </si>
  <si>
    <t>Ruminococcus_sp._JE7A12_like_32</t>
  </si>
  <si>
    <t>773_0</t>
  </si>
  <si>
    <t>ERR4398794_DBSCAN_round1_9</t>
  </si>
  <si>
    <t>Ruminococcus_sp._JE7A12_like_35</t>
  </si>
  <si>
    <t>756_0</t>
  </si>
  <si>
    <t>ERR4398796_DBSCAN_round1_15</t>
  </si>
  <si>
    <t>Ruminococcus_sp._JE7A12_like_36</t>
  </si>
  <si>
    <t>734_0</t>
  </si>
  <si>
    <t>ERR3393554_DBSCAN_round4135_279</t>
  </si>
  <si>
    <t>Ruminococcus_sp._JE7A12_like_4</t>
  </si>
  <si>
    <t>676_0</t>
  </si>
  <si>
    <t>ERR4398796_DBSCAN_round1_43</t>
  </si>
  <si>
    <t>Ruminococcus_sp._JE7A12_like_40</t>
  </si>
  <si>
    <t>625_1</t>
  </si>
  <si>
    <t>ERR4398798_DBSCAN_round1_8</t>
  </si>
  <si>
    <t>Ruminococcus_sp._JE7A12_like_41</t>
  </si>
  <si>
    <t>771_1</t>
  </si>
  <si>
    <t>ERR4398798_DBSCAN_round3_12</t>
  </si>
  <si>
    <t>Ruminococcus_sp._JE7A12_like_42</t>
  </si>
  <si>
    <t>757_1</t>
  </si>
  <si>
    <t>ERR4398799_DBSCAN_round3699_14</t>
  </si>
  <si>
    <t>Ruminococcus_sp._JE7A12_like_45</t>
  </si>
  <si>
    <t>625_2</t>
  </si>
  <si>
    <t>ERR4398802_DBSCAN_round268_3</t>
  </si>
  <si>
    <t>Ruminococcus_sp._JE7A12_like_47</t>
  </si>
  <si>
    <t>737_0</t>
  </si>
  <si>
    <t>ERR3393557_DBSCAN_round1_7</t>
  </si>
  <si>
    <t>Ruminococcus_sp._JE7A12_like_5</t>
  </si>
  <si>
    <t>640_0</t>
  </si>
  <si>
    <t>ERR4398806_DBSCAN_round1_2</t>
  </si>
  <si>
    <t>Ruminococcus_sp._JE7A12_like_51</t>
  </si>
  <si>
    <t>679_2</t>
  </si>
  <si>
    <t>ERR4398806_DBSCAN_round285_13</t>
  </si>
  <si>
    <t>Ruminococcus_sp._JE7A12_like_52</t>
  </si>
  <si>
    <t>719_1</t>
  </si>
  <si>
    <t>ERR4398807_DBSCAN_round293_54</t>
  </si>
  <si>
    <t>Ruminococcus_sp._JE7A12_like_56</t>
  </si>
  <si>
    <t>772_1</t>
  </si>
  <si>
    <t>ERR3393559_DBSCAN_round1_4</t>
  </si>
  <si>
    <t>Ruminococcus_sp._JE7A12_like_6</t>
  </si>
  <si>
    <t>641_1</t>
  </si>
  <si>
    <t>ERR4398812_DBSCAN_round2_12</t>
  </si>
  <si>
    <t>Ruminococcus_sp._JE7A12_like_62</t>
  </si>
  <si>
    <t>627_1</t>
  </si>
  <si>
    <t>ERR4398814_DBSCAN_round2_11</t>
  </si>
  <si>
    <t>Ruminococcus_sp._JE7A12_like_64</t>
  </si>
  <si>
    <t>627_2</t>
  </si>
  <si>
    <t>ERR4398814_DBSCAN_round2049_1</t>
  </si>
  <si>
    <t>Ruminococcus_sp._JE7A12_like_65</t>
  </si>
  <si>
    <t>738_0</t>
  </si>
  <si>
    <t>ERR4398814_DBSCAN_round3056_463</t>
  </si>
  <si>
    <t>Ruminococcus_sp._JE7A12_like_67</t>
  </si>
  <si>
    <t>720_1</t>
  </si>
  <si>
    <t>ERR3393561_DBSCAN_round3700_10</t>
  </si>
  <si>
    <t>Ruminococcus_sp._JE7A12_like_7</t>
  </si>
  <si>
    <t>761_0</t>
  </si>
  <si>
    <t>N33_DBSCAN_round542_19</t>
  </si>
  <si>
    <t>Ruminococcus_sp._JE7A12_like_71</t>
  </si>
  <si>
    <t>NA</t>
  </si>
  <si>
    <t>N33</t>
  </si>
  <si>
    <t>635_1</t>
  </si>
  <si>
    <t>N42_DBSCAN_round1_4</t>
  </si>
  <si>
    <t>Ruminococcus_sp._JE7A12_like_73</t>
  </si>
  <si>
    <t>632_0</t>
  </si>
  <si>
    <t>N47_DBSCAN_round1_10</t>
  </si>
  <si>
    <t>Ruminococcus_sp._JE7A12_like_74</t>
  </si>
  <si>
    <t>629_0</t>
  </si>
  <si>
    <t>SRR10098307_DBSCAN_round2_13</t>
  </si>
  <si>
    <t>Ruminococcus_sp._JE7A12_like_76</t>
  </si>
  <si>
    <t>639_1</t>
  </si>
  <si>
    <t>SRR10098310_DBSCAN_round2_25</t>
  </si>
  <si>
    <t>Ruminococcus_sp._JE7A12_like_78</t>
  </si>
  <si>
    <t>713_1</t>
  </si>
  <si>
    <t>SRR10098310_DBSCAN_round4_69</t>
  </si>
  <si>
    <t>Ruminococcus_sp._JE7A12_like_79</t>
  </si>
  <si>
    <t>690_0</t>
  </si>
  <si>
    <t>ERR3393565_DBSCAN_round1_5</t>
  </si>
  <si>
    <t>Ruminococcus_sp._JE7A12_like_8</t>
  </si>
  <si>
    <t>767_0</t>
  </si>
  <si>
    <t>SRR10098313_DBSCAN_round4_12</t>
  </si>
  <si>
    <t>Ruminococcus_sp._JE7A12_like_80</t>
  </si>
  <si>
    <t>740_0</t>
  </si>
  <si>
    <t>SRR10098313_DBSCAN_round5_36</t>
  </si>
  <si>
    <t>Ruminococcus_sp._JE7A12_like_82</t>
  </si>
  <si>
    <t>741_0</t>
  </si>
  <si>
    <t>SRR10098314_DBSCAN_round1_3</t>
  </si>
  <si>
    <t>Ruminococcus_sp._JE7A12_like_83</t>
  </si>
  <si>
    <t>693_0</t>
  </si>
  <si>
    <t>SRR10098314_DBSCAN_round2_15</t>
  </si>
  <si>
    <t>Ruminococcus_sp._JE7A12_like_84</t>
  </si>
  <si>
    <t>768_0</t>
  </si>
  <si>
    <t>SRR12217729_DBSCAN_round4_48</t>
  </si>
  <si>
    <t>Ruminococcus_sp._JE7A12_like_87</t>
  </si>
  <si>
    <t>739_1</t>
  </si>
  <si>
    <t>SRR12217731_DBSCAN_round1_38</t>
  </si>
  <si>
    <t>Ruminococcus_sp._JE7A12_like_88</t>
  </si>
  <si>
    <t>639_3</t>
  </si>
  <si>
    <t>SRR12217736_DBSCAN_round1_1</t>
  </si>
  <si>
    <t>Ruminococcus_sp._JE7A12_like_89</t>
  </si>
  <si>
    <t>717_1</t>
  </si>
  <si>
    <t>ERR3393565_DBSCAN_round2_45</t>
  </si>
  <si>
    <t>Ruminococcus_sp._JE7A12_like_9</t>
  </si>
  <si>
    <t>644_0</t>
  </si>
  <si>
    <t>SRR12217739_DBSCAN_round2_14</t>
  </si>
  <si>
    <t>Ruminococcus_sp._JE7A12_like_90</t>
  </si>
  <si>
    <t>633_0</t>
  </si>
  <si>
    <t>SRR12217739_DBSCAN_round4_143</t>
  </si>
  <si>
    <t>Ruminococcus_sp._JE7A12_like_91</t>
  </si>
  <si>
    <t>736_1</t>
  </si>
  <si>
    <t>SRR12217742_DBSCAN_round1_1</t>
  </si>
  <si>
    <t>Ruminococcus_sp._JE7A12_like_93</t>
  </si>
  <si>
    <t>SRR12217742</t>
  </si>
  <si>
    <t>460_1</t>
  </si>
  <si>
    <t>SRR12217746_DBSCAN_round3_12</t>
  </si>
  <si>
    <t>Ruminococcus_sp._JE7A12_like_94</t>
  </si>
  <si>
    <t>736_2</t>
  </si>
  <si>
    <t>SRR12217747_DBSCAN_round1_8</t>
  </si>
  <si>
    <t>Ruminococcus_sp._JE7A12_like_95</t>
  </si>
  <si>
    <t>639_2</t>
  </si>
  <si>
    <t>SRR3053171_DBSCAN_round2_8</t>
  </si>
  <si>
    <t>Ruminococcus_sp._JE7A12_like_97</t>
  </si>
  <si>
    <t>680_0</t>
  </si>
  <si>
    <t>SRR3181127_DBSCAN_round756_0</t>
  </si>
  <si>
    <t>Ruminococcus_sp._JE7A12_like_98</t>
  </si>
  <si>
    <t>689_0</t>
  </si>
  <si>
    <t>SRR3181129_DBSCAN_round3_54</t>
  </si>
  <si>
    <t>Ruminococcus_sp._JE7A12_like_99</t>
  </si>
  <si>
    <t>646_0</t>
  </si>
  <si>
    <t>ERR3393553_DBSCAN_round13_1</t>
  </si>
  <si>
    <t>Sanguibacter_keddieii_like_1</t>
  </si>
  <si>
    <t>623_1</t>
  </si>
  <si>
    <t>SRR10098306_DBSCAN_round4692_1399</t>
  </si>
  <si>
    <t>Sanguibacter_keddieii_like_2</t>
  </si>
  <si>
    <t>623_2</t>
  </si>
  <si>
    <t>ERR3393561_DBSCAN_round2_1</t>
  </si>
  <si>
    <t>Selenomonas_ruminantium_like_1</t>
  </si>
  <si>
    <t>543_0</t>
  </si>
  <si>
    <t>ERR4398814_DBSCAN_round509_0</t>
  </si>
  <si>
    <t>Selenomonas_ruminantium_like_10</t>
  </si>
  <si>
    <t>27_0</t>
  </si>
  <si>
    <t>SRR12217731_DBSCAN_round1_18</t>
  </si>
  <si>
    <t>Selenomonas_ruminantium_like_11</t>
  </si>
  <si>
    <t>542_2</t>
  </si>
  <si>
    <t>SRR12217734_DBSCAN_round1_5</t>
  </si>
  <si>
    <t>Selenomonas_ruminantium_like_12</t>
  </si>
  <si>
    <t>26_1</t>
  </si>
  <si>
    <t>SRR12217737_DBSCAN_round2_38</t>
  </si>
  <si>
    <t>Selenomonas_ruminantium_like_13</t>
  </si>
  <si>
    <t>SRR12217737</t>
  </si>
  <si>
    <t>26_3</t>
  </si>
  <si>
    <t>SRR12217746_DBSCAN_round4_17</t>
  </si>
  <si>
    <t>Selenomonas_ruminantium_like_14</t>
  </si>
  <si>
    <t>26_2</t>
  </si>
  <si>
    <t>SRR9699870_DBSCAN_round1_31</t>
  </si>
  <si>
    <t>Selenomonas_ruminantium_like_16</t>
  </si>
  <si>
    <t>SRR9699870</t>
  </si>
  <si>
    <t>541_1</t>
  </si>
  <si>
    <t>ERR4398792_DBSCAN_round3425_0</t>
  </si>
  <si>
    <t>Selenomonas_ruminantium_like_7</t>
  </si>
  <si>
    <t>26_4</t>
  </si>
  <si>
    <t>ERR4398814_DBSCAN_round2_15</t>
  </si>
  <si>
    <t>Selenomonas_ruminantium_like_9</t>
  </si>
  <si>
    <t>542_1</t>
  </si>
  <si>
    <t>SRR5679041_DBSCAN_round1_14</t>
  </si>
  <si>
    <t>Simiduia_agarivorans_like_1</t>
  </si>
  <si>
    <t>604_0</t>
  </si>
  <si>
    <t>SRR3181161_DBSCAN_round4_49</t>
  </si>
  <si>
    <t>Slackia_heliotrinireducens_like_1</t>
  </si>
  <si>
    <t>61_0</t>
  </si>
  <si>
    <t>ERR3393564_DBSCAN_round2_6</t>
  </si>
  <si>
    <t>Sphaerochaeta_pleomorpha_like_1</t>
  </si>
  <si>
    <t>Spirochaetia</t>
  </si>
  <si>
    <t>540_3</t>
  </si>
  <si>
    <t>ERR3393567_DBSCAN_round5_11</t>
  </si>
  <si>
    <t>Sphaerochaeta_pleomorpha_like_2</t>
  </si>
  <si>
    <t>540_1</t>
  </si>
  <si>
    <t>ERR3393575_DBSCAN_round3_19</t>
  </si>
  <si>
    <t>Sphaerochaeta_pleomorpha_like_3</t>
  </si>
  <si>
    <t>540_2</t>
  </si>
  <si>
    <t>SRR12217746_DBSCAN_round23_50</t>
  </si>
  <si>
    <t>Staphylococcus_like_1</t>
  </si>
  <si>
    <t>402_0</t>
  </si>
  <si>
    <t>SRR10098316_DBSCAN_round657_0</t>
  </si>
  <si>
    <t>Stenotrophomonas_like_1</t>
  </si>
  <si>
    <t>62_0</t>
  </si>
  <si>
    <t>ERR4398779_DBSCAN_round91_2</t>
  </si>
  <si>
    <t>Streptococcus_like_1</t>
  </si>
  <si>
    <t>ERR4398779</t>
  </si>
  <si>
    <t>405_1</t>
  </si>
  <si>
    <t>ERR4398813_DBSCAN_round1_11</t>
  </si>
  <si>
    <t>Streptococcus_like_3</t>
  </si>
  <si>
    <t>405_2</t>
  </si>
  <si>
    <t>SRR12217730_DBSCAN_round2_27</t>
  </si>
  <si>
    <t>Streptococcus_like_4</t>
  </si>
  <si>
    <t>405_3</t>
  </si>
  <si>
    <t>ERR3393561_DBSCAN_round32_5</t>
  </si>
  <si>
    <t>Succinivibrio_dextrinosolvens_like_1</t>
  </si>
  <si>
    <t>368_0</t>
  </si>
  <si>
    <t>SRR12217745_DBSCAN_round1_4</t>
  </si>
  <si>
    <t>Succinivibrio_dextrinosolvens_like_10</t>
  </si>
  <si>
    <t>366_1</t>
  </si>
  <si>
    <t>SRR9699866_DBSCAN_round3250_400</t>
  </si>
  <si>
    <t>Succinivibrio_dextrinosolvens_like_11</t>
  </si>
  <si>
    <t>365_0</t>
  </si>
  <si>
    <t>ERR3393586_DBSCAN_round1_22</t>
  </si>
  <si>
    <t>Succinivibrio_dextrinosolvens_like_2</t>
  </si>
  <si>
    <t>364_0</t>
  </si>
  <si>
    <t>ERR4398751_DBSCAN_round3_19</t>
  </si>
  <si>
    <t>Succinivibrio_dextrinosolvens_like_3</t>
  </si>
  <si>
    <t>366_2</t>
  </si>
  <si>
    <t>ERR4398768_DBSCAN_round1_4</t>
  </si>
  <si>
    <t>Succinivibrio_dextrinosolvens_like_4</t>
  </si>
  <si>
    <t>13_1</t>
  </si>
  <si>
    <t>ERR4398775_DBSCAN_round2_14</t>
  </si>
  <si>
    <t>Succinivibrio_dextrinosolvens_like_6</t>
  </si>
  <si>
    <t>367_0</t>
  </si>
  <si>
    <t>ERR4398810_DBSCAN_round150_3</t>
  </si>
  <si>
    <t>Succinivibrio_dextrinosolvens_like_9</t>
  </si>
  <si>
    <t>14_0</t>
  </si>
  <si>
    <t>SRR10098305_DBSCAN_round3_22</t>
  </si>
  <si>
    <t>Sutterella_megalosphaeroides_like_11</t>
  </si>
  <si>
    <t>437_1</t>
  </si>
  <si>
    <t>SRR10098307_DBSCAN_round2_9</t>
  </si>
  <si>
    <t>Sutterella_megalosphaeroides_like_12</t>
  </si>
  <si>
    <t>437_3</t>
  </si>
  <si>
    <t>SRR10098311_DBSCAN_round4_8</t>
  </si>
  <si>
    <t>Sutterella_megalosphaeroides_like_13</t>
  </si>
  <si>
    <t>439_1</t>
  </si>
  <si>
    <t>SRR12217727_DBSCAN_round6_126</t>
  </si>
  <si>
    <t>Sutterella_megalosphaeroides_like_14</t>
  </si>
  <si>
    <t>437_6</t>
  </si>
  <si>
    <t>SRR12217729_DBSCAN_round7_57</t>
  </si>
  <si>
    <t>Sutterella_megalosphaeroides_like_15</t>
  </si>
  <si>
    <t>437_2</t>
  </si>
  <si>
    <t>SRR12217730_DBSCAN_round2_15</t>
  </si>
  <si>
    <t>Sutterella_megalosphaeroides_like_16</t>
  </si>
  <si>
    <t>437_4</t>
  </si>
  <si>
    <t>SRR12217741_DBSCAN_round1_119</t>
  </si>
  <si>
    <t>Sutterella_megalosphaeroides_like_17</t>
  </si>
  <si>
    <t>438_0</t>
  </si>
  <si>
    <t>W34_DBSCAN_round635_0</t>
  </si>
  <si>
    <t>Sutterella_megalosphaeroides_like_20</t>
  </si>
  <si>
    <t>W34</t>
  </si>
  <si>
    <t>436_1</t>
  </si>
  <si>
    <t>W51_DBSCAN_round88_0</t>
  </si>
  <si>
    <t>Sutterella_megalosphaeroides_like_21</t>
  </si>
  <si>
    <t>W51</t>
  </si>
  <si>
    <t>436_2</t>
  </si>
  <si>
    <t>SRR10098304_DBSCAN_round17_3</t>
  </si>
  <si>
    <t>Sutterella_megalosphaeroides_like_9</t>
  </si>
  <si>
    <t>437_5</t>
  </si>
  <si>
    <t>ERR3393546_DBSCAN_round1_2</t>
  </si>
  <si>
    <t>Tenuifilum_thalassicum_like_1</t>
  </si>
  <si>
    <t>94_4</t>
  </si>
  <si>
    <t>ERR3393575_DBSCAN_round4420_1</t>
  </si>
  <si>
    <t>Tenuifilum_thalassicum_like_10</t>
  </si>
  <si>
    <t>106_0</t>
  </si>
  <si>
    <t>ERR3393579_DBSCAN_round2_43</t>
  </si>
  <si>
    <t>Tenuifilum_thalassicum_like_11</t>
  </si>
  <si>
    <t>ERR3393579</t>
  </si>
  <si>
    <t>94_1</t>
  </si>
  <si>
    <t>ERR3393586_DBSCAN_round1_21</t>
  </si>
  <si>
    <t>Tenuifilum_thalassicum_like_12</t>
  </si>
  <si>
    <t>311_3</t>
  </si>
  <si>
    <t>ERR4398752_DBSCAN_round1_3</t>
  </si>
  <si>
    <t>Tenuifilum_thalassicum_like_14</t>
  </si>
  <si>
    <t>108_5</t>
  </si>
  <si>
    <t>ERR4398752_DBSCAN_round3_23</t>
  </si>
  <si>
    <t>Tenuifilum_thalassicum_like_15</t>
  </si>
  <si>
    <t>112_2</t>
  </si>
  <si>
    <t>ERR4398791_DBSCAN_round2_13</t>
  </si>
  <si>
    <t>Tenuifilum_thalassicum_like_16</t>
  </si>
  <si>
    <t>108_2</t>
  </si>
  <si>
    <t>ERR4398796_DBSCAN_round7_11</t>
  </si>
  <si>
    <t>Tenuifilum_thalassicum_like_19</t>
  </si>
  <si>
    <t>108_3</t>
  </si>
  <si>
    <t>ERR3393558_DBSCAN_round1_2</t>
  </si>
  <si>
    <t>Tenuifilum_thalassicum_like_2</t>
  </si>
  <si>
    <t>89_7</t>
  </si>
  <si>
    <t>N1_DBSCAN_round2_23</t>
  </si>
  <si>
    <t>Tenuifilum_thalassicum_like_21</t>
  </si>
  <si>
    <t>90_11</t>
  </si>
  <si>
    <t>N11_DBSCAN_round95_1</t>
  </si>
  <si>
    <t>Tenuifilum_thalassicum_like_22</t>
  </si>
  <si>
    <t>90_5</t>
  </si>
  <si>
    <t>N18_DBSCAN_round89_7</t>
  </si>
  <si>
    <t>Tenuifilum_thalassicum_like_23</t>
  </si>
  <si>
    <t>90_7</t>
  </si>
  <si>
    <t>N20_DBSCAN_round6_15</t>
  </si>
  <si>
    <t>Tenuifilum_thalassicum_like_24</t>
  </si>
  <si>
    <t>90_12</t>
  </si>
  <si>
    <t>N22_DBSCAN_round4_13</t>
  </si>
  <si>
    <t>Tenuifilum_thalassicum_like_25</t>
  </si>
  <si>
    <t>89_8</t>
  </si>
  <si>
    <t>N40_DBSCAN_round1_12</t>
  </si>
  <si>
    <t>Tenuifilum_thalassicum_like_26</t>
  </si>
  <si>
    <t>N40</t>
  </si>
  <si>
    <t>90_6</t>
  </si>
  <si>
    <t>N45_DBSCAN_round3_11</t>
  </si>
  <si>
    <t>Tenuifilum_thalassicum_like_27</t>
  </si>
  <si>
    <t>N45</t>
  </si>
  <si>
    <t>90_13</t>
  </si>
  <si>
    <t>SRR10098313_DBSCAN_round4_11</t>
  </si>
  <si>
    <t>Tenuifilum_thalassicum_like_28</t>
  </si>
  <si>
    <t>105_0</t>
  </si>
  <si>
    <t>SRR3181113_DBSCAN_round1_1</t>
  </si>
  <si>
    <t>Tenuifilum_thalassicum_like_29</t>
  </si>
  <si>
    <t>SRR3181113</t>
  </si>
  <si>
    <t>94_7</t>
  </si>
  <si>
    <t>ERR3393567_DBSCAN_round3_10</t>
  </si>
  <si>
    <t>Tenuifilum_thalassicum_like_3</t>
  </si>
  <si>
    <t>94_3</t>
  </si>
  <si>
    <t>SRR3181116_DBSCAN_round1_23</t>
  </si>
  <si>
    <t>Tenuifilum_thalassicum_like_30</t>
  </si>
  <si>
    <t>SRR3181116</t>
  </si>
  <si>
    <t>94_8</t>
  </si>
  <si>
    <t>SRR3181120_DBSCAN_round3_41</t>
  </si>
  <si>
    <t>Tenuifilum_thalassicum_like_31</t>
  </si>
  <si>
    <t>90_2</t>
  </si>
  <si>
    <t>SRR3181126_DBSCAN_round1_5</t>
  </si>
  <si>
    <t>Tenuifilum_thalassicum_like_32</t>
  </si>
  <si>
    <t>90_1</t>
  </si>
  <si>
    <t>SRR3181131_DBSCAN_round1_33</t>
  </si>
  <si>
    <t>Tenuifilum_thalassicum_like_33</t>
  </si>
  <si>
    <t>89_3</t>
  </si>
  <si>
    <t>SRR3181134_DBSCAN_round1_12</t>
  </si>
  <si>
    <t>Tenuifilum_thalassicum_like_35</t>
  </si>
  <si>
    <t>89_4</t>
  </si>
  <si>
    <t>SRR3181139_DBSCAN_round1_20</t>
  </si>
  <si>
    <t>Tenuifilum_thalassicum_like_37</t>
  </si>
  <si>
    <t>90_3</t>
  </si>
  <si>
    <t>SRR3181142_DBSCAN_round3_15</t>
  </si>
  <si>
    <t>Tenuifilum_thalassicum_like_38</t>
  </si>
  <si>
    <t>91_1</t>
  </si>
  <si>
    <t>SRR3181148_DBSCAN_round1_2</t>
  </si>
  <si>
    <t>Tenuifilum_thalassicum_like_39</t>
  </si>
  <si>
    <t>SRR3181148</t>
  </si>
  <si>
    <t>92_0</t>
  </si>
  <si>
    <t>ERR3393567_DBSCAN_round3913_118</t>
  </si>
  <si>
    <t>Tenuifilum_thalassicum_like_4</t>
  </si>
  <si>
    <t>101_0</t>
  </si>
  <si>
    <t>SRR3181154_DBSCAN_round1_1</t>
  </si>
  <si>
    <t>Tenuifilum_thalassicum_like_40</t>
  </si>
  <si>
    <t>90_4</t>
  </si>
  <si>
    <t>SRR3181158_DBSCAN_round1_22</t>
  </si>
  <si>
    <t>Tenuifilum_thalassicum_like_41</t>
  </si>
  <si>
    <t>93_0</t>
  </si>
  <si>
    <t>SRR3181160_DBSCAN_round3_19</t>
  </si>
  <si>
    <t>Tenuifilum_thalassicum_like_42</t>
  </si>
  <si>
    <t>91_2</t>
  </si>
  <si>
    <t>SRR3185498_DBSCAN_round3_2</t>
  </si>
  <si>
    <t>Tenuifilum_thalassicum_like_43</t>
  </si>
  <si>
    <t>94_2</t>
  </si>
  <si>
    <t>SRR5678930_DBSCAN_round1_2</t>
  </si>
  <si>
    <t>Tenuifilum_thalassicum_like_45</t>
  </si>
  <si>
    <t>89_6</t>
  </si>
  <si>
    <t>SRR5678994_DBSCAN_round1_3</t>
  </si>
  <si>
    <t>Tenuifilum_thalassicum_like_46</t>
  </si>
  <si>
    <t>89_1</t>
  </si>
  <si>
    <t>SRR5679005_DBSCAN_round1_1</t>
  </si>
  <si>
    <t>Tenuifilum_thalassicum_like_47</t>
  </si>
  <si>
    <t>100_2</t>
  </si>
  <si>
    <t>SRR5679005_DBSCAN_round2_3</t>
  </si>
  <si>
    <t>Tenuifilum_thalassicum_like_48</t>
  </si>
  <si>
    <t>90_8</t>
  </si>
  <si>
    <t>SRR5679029_DBSCAN_round1_6</t>
  </si>
  <si>
    <t>Tenuifilum_thalassicum_like_49</t>
  </si>
  <si>
    <t>SRR5679029</t>
  </si>
  <si>
    <t>90_10</t>
  </si>
  <si>
    <t>ERR3393569_DBSCAN_round2_9</t>
  </si>
  <si>
    <t>Tenuifilum_thalassicum_like_5</t>
  </si>
  <si>
    <t>94_6</t>
  </si>
  <si>
    <t>SRR5679031_DBSCAN_round2_21</t>
  </si>
  <si>
    <t>Tenuifilum_thalassicum_like_50</t>
  </si>
  <si>
    <t>SRR5679031</t>
  </si>
  <si>
    <t>89_2</t>
  </si>
  <si>
    <t>SRR5679043_DBSCAN_round2_30</t>
  </si>
  <si>
    <t>Tenuifilum_thalassicum_like_51</t>
  </si>
  <si>
    <t>SRR5679043</t>
  </si>
  <si>
    <t>16_0</t>
  </si>
  <si>
    <t>SRR6512898_DBSCAN_round1_18</t>
  </si>
  <si>
    <t>Tenuifilum_thalassicum_like_52</t>
  </si>
  <si>
    <t>108_1</t>
  </si>
  <si>
    <t>SRR6512910_DBSCAN_round3_5</t>
  </si>
  <si>
    <t>Tenuifilum_thalassicum_like_54</t>
  </si>
  <si>
    <t>112_1</t>
  </si>
  <si>
    <t>SRR7686593_DBSCAN_round1_20</t>
  </si>
  <si>
    <t>Tenuifilum_thalassicum_like_55</t>
  </si>
  <si>
    <t>SRR7686593</t>
  </si>
  <si>
    <t>90_9</t>
  </si>
  <si>
    <t>W44_DBSCAN_round3555_0</t>
  </si>
  <si>
    <t>Tenuifilum_thalassicum_like_56</t>
  </si>
  <si>
    <t>87_0</t>
  </si>
  <si>
    <t>ERR3393569_DBSCAN_round4_32</t>
  </si>
  <si>
    <t>Tenuifilum_thalassicum_like_6</t>
  </si>
  <si>
    <t>89_5</t>
  </si>
  <si>
    <t>ERR3393571_DBSCAN_round3_6</t>
  </si>
  <si>
    <t>Tenuifilum_thalassicum_like_7</t>
  </si>
  <si>
    <t>94_5</t>
  </si>
  <si>
    <t>ERR3393571_DBSCAN_round4277_316</t>
  </si>
  <si>
    <t>Tenuifilum_thalassicum_like_8</t>
  </si>
  <si>
    <t>100_1</t>
  </si>
  <si>
    <t>ERR3393575_DBSCAN_round3_28</t>
  </si>
  <si>
    <t>Tenuifilum_thalassicum_like_9</t>
  </si>
  <si>
    <t>99_4</t>
  </si>
  <si>
    <t>SRR5678930_DBSCAN_round374_2</t>
  </si>
  <si>
    <t>Tessaracoccus_flavus_like_1</t>
  </si>
  <si>
    <t>52_1</t>
  </si>
  <si>
    <t>SRR3185498_DBSCAN_round2_4</t>
  </si>
  <si>
    <t>Thermogutta_terrifontis_like_1</t>
  </si>
  <si>
    <t>74_0</t>
  </si>
  <si>
    <t>SRR5678929_DBSCAN_round136_0</t>
  </si>
  <si>
    <t>Thiomicrorhabdus_sp._G1_like_1</t>
  </si>
  <si>
    <t>5_0</t>
  </si>
  <si>
    <t>ERR3393577_DBSCAN_round26_12</t>
  </si>
  <si>
    <t>Tolumonas_auensis_like_1</t>
  </si>
  <si>
    <t>371_2</t>
  </si>
  <si>
    <t>SRR9037494_DBSCAN_round33_2</t>
  </si>
  <si>
    <t>Tolumonas_auensis_like_10</t>
  </si>
  <si>
    <t>369_1</t>
  </si>
  <si>
    <t>W51_DBSCAN_round35_12</t>
  </si>
  <si>
    <t>Tolumonas_auensis_like_11</t>
  </si>
  <si>
    <t>371_1</t>
  </si>
  <si>
    <t>ERR4398754_DBSCAN_round3_6</t>
  </si>
  <si>
    <t>Tolumonas_auensis_like_2</t>
  </si>
  <si>
    <t>538_0</t>
  </si>
  <si>
    <t>SRR9037494_DBSCAN_round3_18</t>
  </si>
  <si>
    <t>Tolumonas_auensis_like_9</t>
  </si>
  <si>
    <t>370_1</t>
  </si>
  <si>
    <t>ERR3393546_DBSCAN_round36_12</t>
  </si>
  <si>
    <t>Treponema_brennaborense_like_1</t>
  </si>
  <si>
    <t>344_0</t>
  </si>
  <si>
    <t>N11_DBSCAN_round39_4</t>
  </si>
  <si>
    <t>Treponema_brennaborense_like_11</t>
  </si>
  <si>
    <t>323_2</t>
  </si>
  <si>
    <t>N12_DBSCAN_round1_9</t>
  </si>
  <si>
    <t>Treponema_brennaborense_like_12</t>
  </si>
  <si>
    <t>324_0</t>
  </si>
  <si>
    <t>N20_DBSCAN_round1_1</t>
  </si>
  <si>
    <t>Treponema_brennaborense_like_13</t>
  </si>
  <si>
    <t>342_0</t>
  </si>
  <si>
    <t>N45_DBSCAN_round1_13</t>
  </si>
  <si>
    <t>Treponema_brennaborense_like_14</t>
  </si>
  <si>
    <t>356_0</t>
  </si>
  <si>
    <t>ERR3393551_DBSCAN_round4_30</t>
  </si>
  <si>
    <t>Treponema_brennaborense_like_2</t>
  </si>
  <si>
    <t>341_1</t>
  </si>
  <si>
    <t>ERR3393558_DBSCAN_round1_1</t>
  </si>
  <si>
    <t>Treponema_brennaborense_like_3</t>
  </si>
  <si>
    <t>457_0</t>
  </si>
  <si>
    <t>ERR3393564_DBSCAN_round1_1</t>
  </si>
  <si>
    <t>Treponema_brennaborense_like_4</t>
  </si>
  <si>
    <t>341_2</t>
  </si>
  <si>
    <t>ERR3393567_DBSCAN_round3_3</t>
  </si>
  <si>
    <t>Treponema_brennaborense_like_5</t>
  </si>
  <si>
    <t>775_0</t>
  </si>
  <si>
    <t>ERR3393571_DBSCAN_round1_3</t>
  </si>
  <si>
    <t>Treponema_brennaborense_like_6</t>
  </si>
  <si>
    <t>706_0</t>
  </si>
  <si>
    <t>ERR3393572_DBSCAN_round4446_2</t>
  </si>
  <si>
    <t>Treponema_brennaborense_like_7</t>
  </si>
  <si>
    <t>323_1</t>
  </si>
  <si>
    <t>ERR3393575_DBSCAN_round40_7</t>
  </si>
  <si>
    <t>Treponema_brennaborense_like_8</t>
  </si>
  <si>
    <t>345_0</t>
  </si>
  <si>
    <t>ERR3393555_DBSCAN_round3_9</t>
  </si>
  <si>
    <t>Treponema_phagedenis_like_1</t>
  </si>
  <si>
    <t>624_0</t>
  </si>
  <si>
    <t>ERR3393551_DBSCAN_round1236_0</t>
  </si>
  <si>
    <t>Treponema_socranskii_like_1</t>
  </si>
  <si>
    <t>343_9</t>
  </si>
  <si>
    <t>ERR3393586_DBSCAN_round35_1</t>
  </si>
  <si>
    <t>Treponema_socranskii_like_10</t>
  </si>
  <si>
    <t>336_2</t>
  </si>
  <si>
    <t>ERR4398751_DBSCAN_round1_3</t>
  </si>
  <si>
    <t>Treponema_socranskii_like_12</t>
  </si>
  <si>
    <t>332_2</t>
  </si>
  <si>
    <t>ERR4398752_DBSCAN_round2_10</t>
  </si>
  <si>
    <t>Treponema_socranskii_like_13</t>
  </si>
  <si>
    <t>332_1</t>
  </si>
  <si>
    <t>ERR3393556_DBSCAN_round1104_1</t>
  </si>
  <si>
    <t>Treponema_socranskii_like_2</t>
  </si>
  <si>
    <t>343_3</t>
  </si>
  <si>
    <t>ERR3393561_DBSCAN_round3_28</t>
  </si>
  <si>
    <t>Treponema_socranskii_like_3</t>
  </si>
  <si>
    <t>333_0</t>
  </si>
  <si>
    <t>ERR4398798_DBSCAN_round3363_3</t>
  </si>
  <si>
    <t>Treponema_socranskii_like_36</t>
  </si>
  <si>
    <t>339_1</t>
  </si>
  <si>
    <t>ERR4398812_DBSCAN_round4841_0</t>
  </si>
  <si>
    <t>Treponema_socranskii_like_47</t>
  </si>
  <si>
    <t>340_0</t>
  </si>
  <si>
    <t>SRR3053146_DBSCAN_round2_11</t>
  </si>
  <si>
    <t>Treponema_socranskii_like_49</t>
  </si>
  <si>
    <t>336_7</t>
  </si>
  <si>
    <t>ERR3393567_DBSCAN_round1120_1</t>
  </si>
  <si>
    <t>Treponema_socranskii_like_5</t>
  </si>
  <si>
    <t>343_1</t>
  </si>
  <si>
    <t>SRR3181118_DBSCAN_round1_7</t>
  </si>
  <si>
    <t>Treponema_socranskii_like_50</t>
  </si>
  <si>
    <t>346_0</t>
  </si>
  <si>
    <t>SRR3181160_DBSCAN_round1168_1</t>
  </si>
  <si>
    <t>Treponema_socranskii_like_51</t>
  </si>
  <si>
    <t>343_6</t>
  </si>
  <si>
    <t>SRR3181161_DBSCAN_round1103_0</t>
  </si>
  <si>
    <t>Treponema_socranskii_like_52</t>
  </si>
  <si>
    <t>343_8</t>
  </si>
  <si>
    <t>SRR5678983_DBSCAN_round2_3</t>
  </si>
  <si>
    <t>Treponema_socranskii_like_53</t>
  </si>
  <si>
    <t>343_7</t>
  </si>
  <si>
    <t>SRR5678993_DBSCAN_round2_15</t>
  </si>
  <si>
    <t>Treponema_socranskii_like_55</t>
  </si>
  <si>
    <t>343_2</t>
  </si>
  <si>
    <t>SRR5679015_DBSCAN_round3049_4</t>
  </si>
  <si>
    <t>Treponema_socranskii_like_57</t>
  </si>
  <si>
    <t>SRR5679015</t>
  </si>
  <si>
    <t>335_1</t>
  </si>
  <si>
    <t>ERR3393567_DBSCAN_round4_9</t>
  </si>
  <si>
    <t>Treponema_socranskii_like_6</t>
  </si>
  <si>
    <t>336_14</t>
  </si>
  <si>
    <t>SRR9699866_DBSCAN_round4_24</t>
  </si>
  <si>
    <t>Treponema_socranskii_like_67</t>
  </si>
  <si>
    <t>334_0</t>
  </si>
  <si>
    <t>ERR3393575_DBSCAN_round1310_3</t>
  </si>
  <si>
    <t>Treponema_socranskii_like_7</t>
  </si>
  <si>
    <t>343_4</t>
  </si>
  <si>
    <t>ERR3393581_DBSCAN_round1185_1</t>
  </si>
  <si>
    <t>Treponema_socranskii_like_9</t>
  </si>
  <si>
    <t>343_5</t>
  </si>
  <si>
    <t>ERR3393546_DBSCAN_round36_9</t>
  </si>
  <si>
    <t>Treponema_succinifaciens_like_1</t>
  </si>
  <si>
    <t>336_1</t>
  </si>
  <si>
    <t>ERR4398750_DBSCAN_round804_0</t>
  </si>
  <si>
    <t>Treponema_succinifaciens_like_11</t>
  </si>
  <si>
    <t>337_1</t>
  </si>
  <si>
    <t>ERR4398752_DBSCAN_round1696_0</t>
  </si>
  <si>
    <t>Treponema_succinifaciens_like_12</t>
  </si>
  <si>
    <t>338_4</t>
  </si>
  <si>
    <t>ERR4398756_DBSCAN_round4_83</t>
  </si>
  <si>
    <t>Treponema_succinifaciens_like_14</t>
  </si>
  <si>
    <t>338_3</t>
  </si>
  <si>
    <t>ERR4398812_DBSCAN_round1895_0</t>
  </si>
  <si>
    <t>Treponema_succinifaciens_like_21</t>
  </si>
  <si>
    <t>338_1</t>
  </si>
  <si>
    <t>SRR3053145_DBSCAN_round1_4</t>
  </si>
  <si>
    <t>Treponema_succinifaciens_like_22</t>
  </si>
  <si>
    <t>336_10</t>
  </si>
  <si>
    <t>SRR3053147_DBSCAN_round22_1</t>
  </si>
  <si>
    <t>Treponema_succinifaciens_like_23</t>
  </si>
  <si>
    <t>336_17</t>
  </si>
  <si>
    <t>SRR3053171_DBSCAN_round2_10</t>
  </si>
  <si>
    <t>Treponema_succinifaciens_like_24</t>
  </si>
  <si>
    <t>336_12</t>
  </si>
  <si>
    <t>SRR3053207_DBSCAN_round3_21</t>
  </si>
  <si>
    <t>Treponema_succinifaciens_like_25</t>
  </si>
  <si>
    <t>336_11</t>
  </si>
  <si>
    <t>SRR3053212_DBSCAN_round2_11</t>
  </si>
  <si>
    <t>Treponema_succinifaciens_like_26</t>
  </si>
  <si>
    <t>SRR3053212</t>
  </si>
  <si>
    <t>336_9</t>
  </si>
  <si>
    <t>SRR5678986_DBSCAN_round1_1</t>
  </si>
  <si>
    <t>Treponema_succinifaciens_like_27</t>
  </si>
  <si>
    <t>336_6</t>
  </si>
  <si>
    <t>ERR3393551_DBSCAN_round4_14</t>
  </si>
  <si>
    <t>Treponema_succinifaciens_like_3</t>
  </si>
  <si>
    <t>336_4</t>
  </si>
  <si>
    <t>SRR5679012_DBSCAN_round1_4</t>
  </si>
  <si>
    <t>Treponema_succinifaciens_like_31</t>
  </si>
  <si>
    <t>SRR5679012</t>
  </si>
  <si>
    <t>329_1</t>
  </si>
  <si>
    <t>SRR5679020_DBSCAN_round2_16</t>
  </si>
  <si>
    <t>Treponema_succinifaciens_like_33</t>
  </si>
  <si>
    <t>336_13</t>
  </si>
  <si>
    <t>SRR5679034_DBSCAN_round30_3</t>
  </si>
  <si>
    <t>Treponema_succinifaciens_like_39</t>
  </si>
  <si>
    <t>336_8</t>
  </si>
  <si>
    <t>SRR5679042_DBSCAN_round2_8</t>
  </si>
  <si>
    <t>Treponema_succinifaciens_like_41</t>
  </si>
  <si>
    <t>329_2</t>
  </si>
  <si>
    <t>SRR9037494_DBSCAN_round1764_0</t>
  </si>
  <si>
    <t>Treponema_succinifaciens_like_44</t>
  </si>
  <si>
    <t>338_2</t>
  </si>
  <si>
    <t>SRR9699866_DBSCAN_round4_8</t>
  </si>
  <si>
    <t>Treponema_succinifaciens_like_46</t>
  </si>
  <si>
    <t>325_2</t>
  </si>
  <si>
    <t>SRR9699916_DBSCAN_round1_23</t>
  </si>
  <si>
    <t>Treponema_succinifaciens_like_48</t>
  </si>
  <si>
    <t>SRR9699916</t>
  </si>
  <si>
    <t>329_3</t>
  </si>
  <si>
    <t>ERR3393554_DBSCAN_round3_15</t>
  </si>
  <si>
    <t>Treponema_succinifaciens_like_5</t>
  </si>
  <si>
    <t>336_15</t>
  </si>
  <si>
    <t>ERR3393560_DBSCAN_round3_13</t>
  </si>
  <si>
    <t>Treponema_succinifaciens_like_6</t>
  </si>
  <si>
    <t>336_16</t>
  </si>
  <si>
    <t>ERR3393561_DBSCAN_round1_1</t>
  </si>
  <si>
    <t>Treponema_succinifaciens_like_7</t>
  </si>
  <si>
    <t>325_1</t>
  </si>
  <si>
    <t>ERR3393564_DBSCAN_round4_22</t>
  </si>
  <si>
    <t>Treponema_succinifaciens_like_8</t>
  </si>
  <si>
    <t>336_3</t>
  </si>
  <si>
    <t>ERR3393583_DBSCAN_round2_34</t>
  </si>
  <si>
    <t>Treponema_succinifaciens_like_9</t>
  </si>
  <si>
    <t>336_5</t>
  </si>
  <si>
    <t>ERR4398757_DBSCAN_round2_4</t>
  </si>
  <si>
    <t>Turicibacter_like_1</t>
  </si>
  <si>
    <t>47_0</t>
  </si>
  <si>
    <t>ERR4398761_DBSCAN_round1_4</t>
  </si>
  <si>
    <t>Turicibacter_like_2</t>
  </si>
  <si>
    <t>399_0</t>
  </si>
  <si>
    <t>SRR3053208_DBSCAN_round4_23</t>
  </si>
  <si>
    <t>Turicibacter_like_3</t>
  </si>
  <si>
    <t>SRR3053208</t>
  </si>
  <si>
    <t>398_1</t>
  </si>
  <si>
    <t>SRR3181124_DBSCAN_round114_0</t>
  </si>
  <si>
    <t>unclassified_Absiella_like_1</t>
  </si>
  <si>
    <t>361_0</t>
  </si>
  <si>
    <t>SRR6512910_DBSCAN_round2_1</t>
  </si>
  <si>
    <t>unclassified_Absiella_like_2</t>
  </si>
  <si>
    <t>780_1</t>
  </si>
  <si>
    <t>ERR4398754_DBSCAN_round6_60</t>
  </si>
  <si>
    <t>unclassified_Alistipes_like_1</t>
  </si>
  <si>
    <t>257_3</t>
  </si>
  <si>
    <t>ERR4398768_DBSCAN_round8_1</t>
  </si>
  <si>
    <t>unclassified_Alistipes_like_3</t>
  </si>
  <si>
    <t>257_1</t>
  </si>
  <si>
    <t>ERR4398806_DBSCAN_round199_2</t>
  </si>
  <si>
    <t>unclassified_Alistipes_like_4</t>
  </si>
  <si>
    <t>257_2</t>
  </si>
  <si>
    <t>ERR4398810_DBSCAN_round1_6</t>
  </si>
  <si>
    <t>unclassified_Alistipes_like_5</t>
  </si>
  <si>
    <t>259_0</t>
  </si>
  <si>
    <t>ERR4398812_DBSCAN_round2129_0</t>
  </si>
  <si>
    <t>unclassified_Alistipes_like_6</t>
  </si>
  <si>
    <t>205_2</t>
  </si>
  <si>
    <t>N28_DBSCAN_round2_6</t>
  </si>
  <si>
    <t>unclassified_Campylobacter_like_1</t>
  </si>
  <si>
    <t>N28</t>
  </si>
  <si>
    <t>362_1</t>
  </si>
  <si>
    <t>N45_DBSCAN_round1_8</t>
  </si>
  <si>
    <t>unclassified_Campylobacter_like_2</t>
  </si>
  <si>
    <t>362_2</t>
  </si>
  <si>
    <t>SRR10098314_DBSCAN_round2_41</t>
  </si>
  <si>
    <t>unclassified_Campylobacter_like_3</t>
  </si>
  <si>
    <t>362_3</t>
  </si>
  <si>
    <t>SRR5679043_DBSCAN_round2_18</t>
  </si>
  <si>
    <t>unclassified_Citricoccus_like_1</t>
  </si>
  <si>
    <t>54_0</t>
  </si>
  <si>
    <t>ERR4398751_DBSCAN_round2_2</t>
  </si>
  <si>
    <t>unclassified_Duncaniella_like_1</t>
  </si>
  <si>
    <t>291_1</t>
  </si>
  <si>
    <t>SRR3185498_DBSCAN_round4_42</t>
  </si>
  <si>
    <t>unclassified_Synechococcus_like_1</t>
  </si>
  <si>
    <t>380_0</t>
  </si>
  <si>
    <t>ERR3393557_DBSCAN_round2_33</t>
  </si>
  <si>
    <t>Veillonella_atypica_like_1</t>
  </si>
  <si>
    <t>536_0</t>
  </si>
  <si>
    <t>ERR3393567_DBSCAN_round7_83</t>
  </si>
  <si>
    <t>Veillonella_atypica_like_2</t>
  </si>
  <si>
    <t>537_0</t>
  </si>
  <si>
    <t>SRR12217738_DBSCAN_round1_1</t>
  </si>
  <si>
    <t>Veillonella_like_1</t>
  </si>
  <si>
    <t>32_1</t>
  </si>
  <si>
    <t>SRR12217750_DBSCAN_round2_2</t>
  </si>
  <si>
    <t>Veillonella_like_2</t>
  </si>
  <si>
    <t>32_2</t>
  </si>
  <si>
    <t>SRR3053147_DBSCAN_round4_19</t>
  </si>
  <si>
    <t>Acholeplasma_brassicae_like_4</t>
  </si>
  <si>
    <t>SRR6512896_DBSCAN_round3_25</t>
  </si>
  <si>
    <t>Acholeplasma_brassicae_like_5</t>
  </si>
  <si>
    <t>ERR4398789_DBSCAN_round3137_0</t>
  </si>
  <si>
    <t>Acidaminococcus_fermentans_like_1</t>
  </si>
  <si>
    <t>ERR4398792_DBSCAN_round1_6</t>
  </si>
  <si>
    <t>Acidaminococcus_fermentans_like_2</t>
  </si>
  <si>
    <t>ERR4398811_DBSCAN_round1_6</t>
  </si>
  <si>
    <t>Acidaminococcus_fermentans_like_3</t>
  </si>
  <si>
    <t>ERR4398814_DBSCAN_round2_17</t>
  </si>
  <si>
    <t>Acidaminococcus_fermentans_like_4</t>
  </si>
  <si>
    <t>ERR4398788_DBSCAN_round1556_0</t>
  </si>
  <si>
    <t>Alistipes_communis_like_1</t>
  </si>
  <si>
    <t>ERR4398792_DBSCAN_round2143_1</t>
  </si>
  <si>
    <t>Alistipes_communis_like_2</t>
  </si>
  <si>
    <t>SRR9037494_DBSCAN_round4_50</t>
  </si>
  <si>
    <t>Alistipes_indistinctus_like_11</t>
  </si>
  <si>
    <t>ERR4398798_DBSCAN_round1625_3</t>
  </si>
  <si>
    <t>Alistipes_indistinctus_like_2</t>
  </si>
  <si>
    <t>ERR4398801_DBSCAN_round1659_1</t>
  </si>
  <si>
    <t>Alistipes_indistinctus_like_3</t>
  </si>
  <si>
    <t>ERR4398802_DBSCAN_round1747_0</t>
  </si>
  <si>
    <t>Alistipes_indistinctus_like_4</t>
  </si>
  <si>
    <t>ERR4398803_DBSCAN_round1629_1</t>
  </si>
  <si>
    <t>Alistipes_indistinctus_like_5</t>
  </si>
  <si>
    <t>ERR4398810_DBSCAN_round3606_1661</t>
  </si>
  <si>
    <t>Alistipes_indistinctus_like_7</t>
  </si>
  <si>
    <t>SRR3181137_DBSCAN_round2_10</t>
  </si>
  <si>
    <t>Alistipes_like_107</t>
  </si>
  <si>
    <t>SRR3181138_DBSCAN_round3480_5</t>
  </si>
  <si>
    <t>Alistipes_like_111</t>
  </si>
  <si>
    <t>ERR3393554_DBSCAN_round4_38</t>
  </si>
  <si>
    <t>Alistipes_like_12</t>
  </si>
  <si>
    <t>SRR6512898_DBSCAN_round1_14</t>
  </si>
  <si>
    <t>Alistipes_like_151</t>
  </si>
  <si>
    <t>ERR3393550_DBSCAN_round2_27</t>
  </si>
  <si>
    <t>Alistipes_like_2</t>
  </si>
  <si>
    <t>ERR3393571_DBSCAN_round2_7</t>
  </si>
  <si>
    <t>Alistipes_like_28</t>
  </si>
  <si>
    <t>ERR3393575_DBSCAN_round2_2</t>
  </si>
  <si>
    <t>Alistipes_like_31</t>
  </si>
  <si>
    <t>ERR4398755_DBSCAN_round1_32</t>
  </si>
  <si>
    <t>Alistipes_like_42</t>
  </si>
  <si>
    <t>ERR4398767_DBSCAN_round5_1</t>
  </si>
  <si>
    <t>Alistipes_like_45</t>
  </si>
  <si>
    <t>ERR4398772_DBSCAN_round2_16</t>
  </si>
  <si>
    <t>Alistipes_like_47</t>
  </si>
  <si>
    <t>ERR4398777_DBSCAN_round2_2</t>
  </si>
  <si>
    <t>Alistipes_like_48</t>
  </si>
  <si>
    <t>ERR4398788_DBSCAN_round1_3</t>
  </si>
  <si>
    <t>Alistipes_like_49</t>
  </si>
  <si>
    <t>ERR4398789_DBSCAN_round344_1</t>
  </si>
  <si>
    <t>Alistipes_like_51</t>
  </si>
  <si>
    <t>ERR4398792_DBSCAN_round1_10</t>
  </si>
  <si>
    <t>Alistipes_like_52</t>
  </si>
  <si>
    <t>ERR4398792_DBSCAN_round3_12</t>
  </si>
  <si>
    <t>Alistipes_like_53</t>
  </si>
  <si>
    <t>ERR4398793_DBSCAN_round1_18</t>
  </si>
  <si>
    <t>Alistipes_like_54</t>
  </si>
  <si>
    <t>ERR4398800_DBSCAN_round1_1</t>
  </si>
  <si>
    <t>Alistipes_like_60</t>
  </si>
  <si>
    <t>ERR4398801_DBSCAN_round1077_0</t>
  </si>
  <si>
    <t>Alistipes_like_61</t>
  </si>
  <si>
    <t>ERR4398801_DBSCAN_round339_1</t>
  </si>
  <si>
    <t>Alistipes_like_62</t>
  </si>
  <si>
    <t>ERR4398802_DBSCAN_round4_64</t>
  </si>
  <si>
    <t>Alistipes_like_64</t>
  </si>
  <si>
    <t>ERR4398803_DBSCAN_round1_15</t>
  </si>
  <si>
    <t>Alistipes_like_65</t>
  </si>
  <si>
    <t>ERR4398806_DBSCAN_round1089_0</t>
  </si>
  <si>
    <t>Alistipes_like_70</t>
  </si>
  <si>
    <t>ERR4398806_DBSCAN_round3_1</t>
  </si>
  <si>
    <t>Alistipes_like_71</t>
  </si>
  <si>
    <t>ERR4398810_DBSCAN_round1_8</t>
  </si>
  <si>
    <t>Alistipes_like_73</t>
  </si>
  <si>
    <t>ERR4398810_DBSCAN_round1770_0</t>
  </si>
  <si>
    <t>Alistipes_like_74</t>
  </si>
  <si>
    <t>ERR4398814_DBSCAN_round2_26</t>
  </si>
  <si>
    <t>Alistipes_like_75</t>
  </si>
  <si>
    <t>SRR10098313_DBSCAN_round4_10</t>
  </si>
  <si>
    <t>Alistipes_like_86</t>
  </si>
  <si>
    <t>SRR12217733_DBSCAN_round4_60</t>
  </si>
  <si>
    <t>Alistipes_like_88</t>
  </si>
  <si>
    <t>SRR3181127_DBSCAN_round2_37</t>
  </si>
  <si>
    <t>Alistipes_like_98</t>
  </si>
  <si>
    <t>ERR4398755_DBSCAN_round349_4</t>
  </si>
  <si>
    <t>Alistipes_megaguti_like_1</t>
  </si>
  <si>
    <t>ERR4398810_DBSCAN_round2_44</t>
  </si>
  <si>
    <t>Alloprevotella_sp._E39_like_17</t>
  </si>
  <si>
    <t>ERR4398813_DBSCAN_round3_31</t>
  </si>
  <si>
    <t>Alloprevotella_sp._E39_like_18</t>
  </si>
  <si>
    <t>SRR10098296_DBSCAN_round2_16</t>
  </si>
  <si>
    <t>Alloprevotella_sp._E39_like_21</t>
  </si>
  <si>
    <t>SRR12217744_DBSCAN_round2540_46</t>
  </si>
  <si>
    <t>Alloprevotella_sp._E39_like_34</t>
  </si>
  <si>
    <t>SRR12217745_DBSCAN_round2_9</t>
  </si>
  <si>
    <t>Alloprevotella_sp._E39_like_35</t>
  </si>
  <si>
    <t>SRR12217747_DBSCAN_round1_20</t>
  </si>
  <si>
    <t>Alloprevotella_sp._E39_like_38</t>
  </si>
  <si>
    <t>SRR6512910_DBSCAN_round5_23</t>
  </si>
  <si>
    <t>Alloprevotella_sp._E39_like_52</t>
  </si>
  <si>
    <t>SRR6512910_DBSCAN_round5_27</t>
  </si>
  <si>
    <t>Alloprevotella_sp._E39_like_53</t>
  </si>
  <si>
    <t>ERR3393584_DBSCAN_round6_38</t>
  </si>
  <si>
    <t>Anaerocolumna_sp._CBA3638_like_2</t>
  </si>
  <si>
    <t>SRR5679005_DBSCAN_round427_0</t>
  </si>
  <si>
    <t>Anaerocolumna_sp._CBA3638_like_5</t>
  </si>
  <si>
    <t>SRR5679019_DBSCAN_round399_0</t>
  </si>
  <si>
    <t>Anaerocolumna_sp._CBA3638_like_7</t>
  </si>
  <si>
    <t>SRR10098311_DBSCAN_round7_118</t>
  </si>
  <si>
    <t>Anaerotignum_propionicum_like_14</t>
  </si>
  <si>
    <t>W44_DBSCAN_round4309_19</t>
  </si>
  <si>
    <t>Anaerotignum_propionicum_like_24</t>
  </si>
  <si>
    <t>W46_DBSCAN_round1_3</t>
  </si>
  <si>
    <t>Anaerotignum_propionicum_like_27</t>
  </si>
  <si>
    <t>W46</t>
  </si>
  <si>
    <t>W47_DBSCAN_round1_2</t>
  </si>
  <si>
    <t>Anaerotignum_propionicum_like_28</t>
  </si>
  <si>
    <t>W47</t>
  </si>
  <si>
    <t>ERR3393577_DBSCAN_round2_24</t>
  </si>
  <si>
    <t>Anaerotignum_propionicum_like_4</t>
  </si>
  <si>
    <t>N23_DBSCAN_round7_19</t>
  </si>
  <si>
    <t>Anaerotignum_propionicum_like_9</t>
  </si>
  <si>
    <t>ERR4398770_DBSCAN_round5_10</t>
  </si>
  <si>
    <t>Bacteroidales_like_12</t>
  </si>
  <si>
    <t>ERR4398808_DBSCAN_round1417_0</t>
  </si>
  <si>
    <t>Bacteroidales_like_15</t>
  </si>
  <si>
    <t>ERR4398808_DBSCAN_round5_21</t>
  </si>
  <si>
    <t>Bacteroidales_like_16</t>
  </si>
  <si>
    <t>ERR4398812_DBSCAN_round3292_31</t>
  </si>
  <si>
    <t>Bacteroidales_like_18</t>
  </si>
  <si>
    <t>SRR10098296_DBSCAN_round2_14</t>
  </si>
  <si>
    <t>Bacteroidales_like_20</t>
  </si>
  <si>
    <t>SRR12217728_DBSCAN_round2_29</t>
  </si>
  <si>
    <t>Bacteroidales_like_21</t>
  </si>
  <si>
    <t>SRR3181139_DBSCAN_round2_98</t>
  </si>
  <si>
    <t>Bacteroidales_like_29</t>
  </si>
  <si>
    <t>SRR5678986_DBSCAN_round3_27</t>
  </si>
  <si>
    <t>Bacteroidales_like_35</t>
  </si>
  <si>
    <t>SRR5678989_DBSCAN_round3_20</t>
  </si>
  <si>
    <t>Bacteroidales_like_36</t>
  </si>
  <si>
    <t>SRR5678991_DBSCAN_round3643_1065</t>
  </si>
  <si>
    <t>Bacteroidales_like_37</t>
  </si>
  <si>
    <t>SRR5678991_DBSCAN_round5_4</t>
  </si>
  <si>
    <t>Bacteroidales_like_38</t>
  </si>
  <si>
    <t>SRR5679007_DBSCAN_round343_7</t>
  </si>
  <si>
    <t>Bacteroidales_like_39</t>
  </si>
  <si>
    <t>SRR6512898_DBSCAN_round2_14</t>
  </si>
  <si>
    <t>Bacteroidales_like_40</t>
  </si>
  <si>
    <t>SRR6512910_DBSCAN_round5_32</t>
  </si>
  <si>
    <t>Bacteroidales_like_42</t>
  </si>
  <si>
    <t>SRR9699865_DBSCAN_round3_25</t>
  </si>
  <si>
    <t>Bacteroidales_like_43</t>
  </si>
  <si>
    <t>SRR9699869_DBSCAN_round2_24</t>
  </si>
  <si>
    <t>Bacteroidales_like_44</t>
  </si>
  <si>
    <t>SRR9699869</t>
  </si>
  <si>
    <t>SRR9699917_DBSCAN_round1_25</t>
  </si>
  <si>
    <t>Bacteroidales_like_46</t>
  </si>
  <si>
    <t>ERR3393583_DBSCAN_round2_70</t>
  </si>
  <si>
    <t>Bacteroidales_like_8</t>
  </si>
  <si>
    <t>SRR10098309_DBSCAN_round826_0</t>
  </si>
  <si>
    <t>Bacteroides_fragilis_like_1</t>
  </si>
  <si>
    <t>SRR12217738_DBSCAN_round3_205</t>
  </si>
  <si>
    <t>Bacteroides_fragilis_like_2</t>
  </si>
  <si>
    <t>SRR10098304_DBSCAN_round243_6</t>
  </si>
  <si>
    <t>Bacteroides_like_11</t>
  </si>
  <si>
    <t>SRR10098311_DBSCAN_round6_55</t>
  </si>
  <si>
    <t>Bacteroides_like_14</t>
  </si>
  <si>
    <t>SRR12217741_DBSCAN_round1_57</t>
  </si>
  <si>
    <t>Bacteroides_like_18</t>
  </si>
  <si>
    <t>SRR3181106_DBSCAN_round1_41</t>
  </si>
  <si>
    <t>Bacteroides_like_21</t>
  </si>
  <si>
    <t>SRR3181106</t>
  </si>
  <si>
    <t>SRR9037494_DBSCAN_round2989_154</t>
  </si>
  <si>
    <t>Bacteroides_like_26</t>
  </si>
  <si>
    <t>SRR9699914_DBSCAN_round2956_442</t>
  </si>
  <si>
    <t>Bacteroides_like_27</t>
  </si>
  <si>
    <t>ERR4398762_DBSCAN_round2581_11</t>
  </si>
  <si>
    <t>Bacteroides_like_6</t>
  </si>
  <si>
    <t>ERR4398813_DBSCAN_round2555_717</t>
  </si>
  <si>
    <t>Bacteroides_like_9</t>
  </si>
  <si>
    <t>ERR3393551_DBSCAN_round2_6</t>
  </si>
  <si>
    <t>Barnesiella_viscericola_like_1</t>
  </si>
  <si>
    <t>ERR4398788_DBSCAN_round7_26</t>
  </si>
  <si>
    <t>Barnesiella_viscericola_like_10</t>
  </si>
  <si>
    <t>ERR4398802_DBSCAN_round4_58</t>
  </si>
  <si>
    <t>Barnesiella_viscericola_like_14</t>
  </si>
  <si>
    <t>ERR4398805_DBSCAN_round260_40</t>
  </si>
  <si>
    <t>Barnesiella_viscericola_like_15</t>
  </si>
  <si>
    <t>SRR5678995_DBSCAN_round1_1</t>
  </si>
  <si>
    <t>Barnesiella_viscericola_like_19</t>
  </si>
  <si>
    <t>SRR5678995</t>
  </si>
  <si>
    <t>SRR5679033_DBSCAN_round1_14</t>
  </si>
  <si>
    <t>Barnesiella_viscericola_like_21</t>
  </si>
  <si>
    <t>SRR6512898_DBSCAN_round1_20</t>
  </si>
  <si>
    <t>Barnesiella_viscericola_like_23</t>
  </si>
  <si>
    <t>SRR6512910_DBSCAN_round287_24</t>
  </si>
  <si>
    <t>Barnesiella_viscericola_like_24</t>
  </si>
  <si>
    <t>SRR9699864_DBSCAN_round1_5</t>
  </si>
  <si>
    <t>Barnesiella_viscericola_like_25</t>
  </si>
  <si>
    <t>SRR9699917_DBSCAN_round1_23</t>
  </si>
  <si>
    <t>Barnesiella_viscericola_like_26</t>
  </si>
  <si>
    <t>ERR3393564_DBSCAN_round4_28</t>
  </si>
  <si>
    <t>Barnesiella_viscericola_like_4</t>
  </si>
  <si>
    <t>ERR4398748_DBSCAN_round1_10</t>
  </si>
  <si>
    <t>Barnesiella_viscericola_like_5</t>
  </si>
  <si>
    <t>ERR4398787_DBSCAN_round260_14</t>
  </si>
  <si>
    <t>Barnesiella_viscericola_like_9</t>
  </si>
  <si>
    <t>ERR3393555_DBSCAN_round3805_0</t>
  </si>
  <si>
    <t>Bifidobacterium_angulatum_like_1</t>
  </si>
  <si>
    <t>SRR5679012_DBSCAN_round2817_0</t>
  </si>
  <si>
    <t>Bifidobacterium_angulatum_like_10</t>
  </si>
  <si>
    <t>SRR5679013_DBSCAN_round3_129</t>
  </si>
  <si>
    <t>Bifidobacterium_angulatum_like_11</t>
  </si>
  <si>
    <t>SRR5679013</t>
  </si>
  <si>
    <t>SRR5679016_DBSCAN_round2240_0</t>
  </si>
  <si>
    <t>Bifidobacterium_angulatum_like_12</t>
  </si>
  <si>
    <t>SRR5679016</t>
  </si>
  <si>
    <t>SRR5679019_DBSCAN_round3618_0</t>
  </si>
  <si>
    <t>Bifidobacterium_angulatum_like_13</t>
  </si>
  <si>
    <t>SRR5679020_DBSCAN_round3841_0</t>
  </si>
  <si>
    <t>Bifidobacterium_angulatum_like_14</t>
  </si>
  <si>
    <t>SRR5679030_DBSCAN_round2658_0</t>
  </si>
  <si>
    <t>Bifidobacterium_angulatum_like_15</t>
  </si>
  <si>
    <t>SRR5679031_DBSCAN_round2770_0</t>
  </si>
  <si>
    <t>Bifidobacterium_angulatum_like_16</t>
  </si>
  <si>
    <t>SRR7686593_DBSCAN_round2_76</t>
  </si>
  <si>
    <t>Bifidobacterium_angulatum_like_17</t>
  </si>
  <si>
    <t>SRR7686597_DBSCAN_round3149_0</t>
  </si>
  <si>
    <t>Bifidobacterium_angulatum_like_18</t>
  </si>
  <si>
    <t>SRR7686597</t>
  </si>
  <si>
    <t>SRR9699916_DBSCAN_round3050_0</t>
  </si>
  <si>
    <t>Bifidobacterium_angulatum_like_19</t>
  </si>
  <si>
    <t>W37_DBSCAN_round3924_0</t>
  </si>
  <si>
    <t>Bifidobacterium_angulatum_like_20</t>
  </si>
  <si>
    <t>W37</t>
  </si>
  <si>
    <t>W40_DBSCAN_round3747_0</t>
  </si>
  <si>
    <t>Bifidobacterium_angulatum_like_21</t>
  </si>
  <si>
    <t>W40</t>
  </si>
  <si>
    <t>W49_DBSCAN_round3960_0</t>
  </si>
  <si>
    <t>Bifidobacterium_angulatum_like_22</t>
  </si>
  <si>
    <t>W49</t>
  </si>
  <si>
    <t>W51_DBSCAN_round3735_0</t>
  </si>
  <si>
    <t>Bifidobacterium_angulatum_like_23</t>
  </si>
  <si>
    <t>W52_DBSCAN_round4459_15</t>
  </si>
  <si>
    <t>Bifidobacterium_angulatum_like_24</t>
  </si>
  <si>
    <t>W52</t>
  </si>
  <si>
    <t>W53_DBSCAN_round3759_0</t>
  </si>
  <si>
    <t>Bifidobacterium_angulatum_like_25</t>
  </si>
  <si>
    <t>W53</t>
  </si>
  <si>
    <t>ERR4398765_DBSCAN_round2853_0</t>
  </si>
  <si>
    <t>Bifidobacterium_angulatum_like_3</t>
  </si>
  <si>
    <t>N15_DBSCAN_round5608_0</t>
  </si>
  <si>
    <t>Bifidobacterium_angulatum_like_4</t>
  </si>
  <si>
    <t>N15</t>
  </si>
  <si>
    <t>N16_DBSCAN_round2_29</t>
  </si>
  <si>
    <t>Bifidobacterium_angulatum_like_5</t>
  </si>
  <si>
    <t>N16</t>
  </si>
  <si>
    <t>SRR3181142_DBSCAN_round3921_0</t>
  </si>
  <si>
    <t>Bifidobacterium_angulatum_like_7</t>
  </si>
  <si>
    <t>SRR5678931_DBSCAN_round4012_0</t>
  </si>
  <si>
    <t>Bifidobacterium_angulatum_like_8</t>
  </si>
  <si>
    <t>SRR5679011_DBSCAN_round2307_0</t>
  </si>
  <si>
    <t>Bifidobacterium_angulatum_like_9</t>
  </si>
  <si>
    <t>SRR5679011</t>
  </si>
  <si>
    <t>SRR5679017_DBSCAN_round1_1</t>
  </si>
  <si>
    <t>Bifidobacterium_choerinum_like_2</t>
  </si>
  <si>
    <t>SRR5679020_DBSCAN_round3650_0</t>
  </si>
  <si>
    <t>Bifidobacterium_choerinum_like_3</t>
  </si>
  <si>
    <t>ERR3393555_DBSCAN_round2_6</t>
  </si>
  <si>
    <t>Bifidobacterium_like_2</t>
  </si>
  <si>
    <t>SRR12217728_DBSCAN_round1_2</t>
  </si>
  <si>
    <t>Bifidobacterium_longum_like_1</t>
  </si>
  <si>
    <t>SRR12217730_DBSCAN_round4_60</t>
  </si>
  <si>
    <t>Bifidobacterium_longum_like_2</t>
  </si>
  <si>
    <t>SRR12217746_DBSCAN_round12_8</t>
  </si>
  <si>
    <t>Bifidobacterium_longum_like_4</t>
  </si>
  <si>
    <t>SRR12217735_DBSCAN_round4_16</t>
  </si>
  <si>
    <t>Bifidobacterium_pseudocatenulatum_like_2</t>
  </si>
  <si>
    <t>SRR12217745_DBSCAN_round2017_68</t>
  </si>
  <si>
    <t>Bifidobacterium_pseudocatenulatum_like_4</t>
  </si>
  <si>
    <t>ERR3393552_DBSCAN_round1_5</t>
  </si>
  <si>
    <t>Bifidobacterium_pseudolongum_like_1</t>
  </si>
  <si>
    <t>N19_DBSCAN_round1_2</t>
  </si>
  <si>
    <t>Bifidobacterium_pseudolongum_like_10</t>
  </si>
  <si>
    <t>N19</t>
  </si>
  <si>
    <t>N2_DBSCAN_round3_9</t>
  </si>
  <si>
    <t>Bifidobacterium_pseudolongum_like_11</t>
  </si>
  <si>
    <t>N2</t>
  </si>
  <si>
    <t>N21_DBSCAN_round1_3</t>
  </si>
  <si>
    <t>Bifidobacterium_pseudolongum_like_12</t>
  </si>
  <si>
    <t>N21</t>
  </si>
  <si>
    <t>N22_DBSCAN_round2_2</t>
  </si>
  <si>
    <t>Bifidobacterium_pseudolongum_like_13</t>
  </si>
  <si>
    <t>N24_DBSCAN_round1_1</t>
  </si>
  <si>
    <t>Bifidobacterium_pseudolongum_like_14</t>
  </si>
  <si>
    <t>N24</t>
  </si>
  <si>
    <t>N28_DBSCAN_round1_1</t>
  </si>
  <si>
    <t>Bifidobacterium_pseudolongum_like_15</t>
  </si>
  <si>
    <t>N29_DBSCAN_round1_2</t>
  </si>
  <si>
    <t>Bifidobacterium_pseudolongum_like_16</t>
  </si>
  <si>
    <t>N3_DBSCAN_round1_1</t>
  </si>
  <si>
    <t>Bifidobacterium_pseudolongum_like_17</t>
  </si>
  <si>
    <t>N38_DBSCAN_round2_13</t>
  </si>
  <si>
    <t>Bifidobacterium_pseudolongum_like_18</t>
  </si>
  <si>
    <t>N38</t>
  </si>
  <si>
    <t>N39_DBSCAN_round2_6</t>
  </si>
  <si>
    <t>Bifidobacterium_pseudolongum_like_19</t>
  </si>
  <si>
    <t>N39</t>
  </si>
  <si>
    <t>N1_DBSCAN_round1_3</t>
  </si>
  <si>
    <t>Bifidobacterium_pseudolongum_like_2</t>
  </si>
  <si>
    <t>N47_DBSCAN_round5637_368</t>
  </si>
  <si>
    <t>Bifidobacterium_pseudolongum_like_20</t>
  </si>
  <si>
    <t>SRR10098296_DBSCAN_round4145_17</t>
  </si>
  <si>
    <t>Bifidobacterium_pseudolongum_like_21</t>
  </si>
  <si>
    <t>SRR10098299_DBSCAN_round1653_0</t>
  </si>
  <si>
    <t>Bifidobacterium_pseudolongum_like_22</t>
  </si>
  <si>
    <t>SRR10098300_DBSCAN_round956_1</t>
  </si>
  <si>
    <t>Bifidobacterium_pseudolongum_like_23</t>
  </si>
  <si>
    <t>SRR10098301_DBSCAN_round1_2</t>
  </si>
  <si>
    <t>Bifidobacterium_pseudolongum_like_24</t>
  </si>
  <si>
    <t>SRR10098322_DBSCAN_round1_14</t>
  </si>
  <si>
    <t>Bifidobacterium_pseudolongum_like_25</t>
  </si>
  <si>
    <t>SRR10098322</t>
  </si>
  <si>
    <t>SRR10098325_DBSCAN_round2_13</t>
  </si>
  <si>
    <t>Bifidobacterium_pseudolongum_like_26</t>
  </si>
  <si>
    <t>SRR10098325</t>
  </si>
  <si>
    <t>SRR10098327_DBSCAN_round3654_24</t>
  </si>
  <si>
    <t>Bifidobacterium_pseudolongum_like_27</t>
  </si>
  <si>
    <t>SRR10098327</t>
  </si>
  <si>
    <t>SRR3053164_DBSCAN_round1_7</t>
  </si>
  <si>
    <t>Bifidobacterium_pseudolongum_like_28</t>
  </si>
  <si>
    <t>SRR3181140_DBSCAN_round6_22</t>
  </si>
  <si>
    <t>Bifidobacterium_pseudolongum_like_29</t>
  </si>
  <si>
    <t>N10_DBSCAN_round13_1</t>
  </si>
  <si>
    <t>Bifidobacterium_pseudolongum_like_3</t>
  </si>
  <si>
    <t>SRR3181158_DBSCAN_round1_1</t>
  </si>
  <si>
    <t>Bifidobacterium_pseudolongum_like_30</t>
  </si>
  <si>
    <t>SRR3181159_DBSCAN_round2_9</t>
  </si>
  <si>
    <t>Bifidobacterium_pseudolongum_like_31</t>
  </si>
  <si>
    <t>SRR3181162_DBSCAN_round3494_192</t>
  </si>
  <si>
    <t>Bifidobacterium_pseudolongum_like_32</t>
  </si>
  <si>
    <t>SRR3181164_DBSCAN_round1_24</t>
  </si>
  <si>
    <t>Bifidobacterium_pseudolongum_like_33</t>
  </si>
  <si>
    <t>SRR5678929_DBSCAN_round1824_0</t>
  </si>
  <si>
    <t>Bifidobacterium_pseudolongum_like_34</t>
  </si>
  <si>
    <t>SRR5678930_DBSCAN_round1609_0</t>
  </si>
  <si>
    <t>Bifidobacterium_pseudolongum_like_35</t>
  </si>
  <si>
    <t>SRR5678934_DBSCAN_round1_1</t>
  </si>
  <si>
    <t>Bifidobacterium_pseudolongum_like_36</t>
  </si>
  <si>
    <t>SRR5678934</t>
  </si>
  <si>
    <t>SRR5678982_DBSCAN_round1_1</t>
  </si>
  <si>
    <t>Bifidobacterium_pseudolongum_like_37</t>
  </si>
  <si>
    <t>SRR5678982</t>
  </si>
  <si>
    <t>SRR5678983_DBSCAN_round1249_0</t>
  </si>
  <si>
    <t>Bifidobacterium_pseudolongum_like_38</t>
  </si>
  <si>
    <t>SRR5678987_DBSCAN_round2946_35</t>
  </si>
  <si>
    <t>Bifidobacterium_pseudolongum_like_39</t>
  </si>
  <si>
    <t>N11_DBSCAN_round1_13</t>
  </si>
  <si>
    <t>Bifidobacterium_pseudolongum_like_4</t>
  </si>
  <si>
    <t>SRR5678988_DBSCAN_round2_6</t>
  </si>
  <si>
    <t>Bifidobacterium_pseudolongum_like_40</t>
  </si>
  <si>
    <t>SRR5678993_DBSCAN_round1359_0</t>
  </si>
  <si>
    <t>Bifidobacterium_pseudolongum_like_41</t>
  </si>
  <si>
    <t>SRR5679005_DBSCAN_round1210_0</t>
  </si>
  <si>
    <t>Bifidobacterium_pseudolongum_like_42</t>
  </si>
  <si>
    <t>SRR5679010_DBSCAN_round114_0</t>
  </si>
  <si>
    <t>Bifidobacterium_pseudolongum_like_43</t>
  </si>
  <si>
    <t>SRR5679010</t>
  </si>
  <si>
    <t>SRR5679011_DBSCAN_round2434_9</t>
  </si>
  <si>
    <t>Bifidobacterium_pseudolongum_like_44</t>
  </si>
  <si>
    <t>SRR5679013_DBSCAN_round3_45</t>
  </si>
  <si>
    <t>Bifidobacterium_pseudolongum_like_45</t>
  </si>
  <si>
    <t>SRR5679016_DBSCAN_round1296_0</t>
  </si>
  <si>
    <t>Bifidobacterium_pseudolongum_like_46</t>
  </si>
  <si>
    <t>SRR5679019_DBSCAN_round3842_34</t>
  </si>
  <si>
    <t>Bifidobacterium_pseudolongum_like_47</t>
  </si>
  <si>
    <t>SRR5679023_DBSCAN_round1_1</t>
  </si>
  <si>
    <t>Bifidobacterium_pseudolongum_like_48</t>
  </si>
  <si>
    <t>SRR5679023</t>
  </si>
  <si>
    <t>SRR5679030_DBSCAN_round2814_24</t>
  </si>
  <si>
    <t>Bifidobacterium_pseudolongum_like_49</t>
  </si>
  <si>
    <t>N12_DBSCAN_round1_8</t>
  </si>
  <si>
    <t>Bifidobacterium_pseudolongum_like_5</t>
  </si>
  <si>
    <t>SRR5679031_DBSCAN_round1006_0</t>
  </si>
  <si>
    <t>Bifidobacterium_pseudolongum_like_50</t>
  </si>
  <si>
    <t>SRR5679033_DBSCAN_round2796_0</t>
  </si>
  <si>
    <t>Bifidobacterium_pseudolongum_like_51</t>
  </si>
  <si>
    <t>SRR5679034_DBSCAN_round1_4</t>
  </si>
  <si>
    <t>Bifidobacterium_pseudolongum_like_52</t>
  </si>
  <si>
    <t>SRR5679035_DBSCAN_round3_19</t>
  </si>
  <si>
    <t>Bifidobacterium_pseudolongum_like_53</t>
  </si>
  <si>
    <t>SRR5679036_DBSCAN_round4770_52</t>
  </si>
  <si>
    <t>Bifidobacterium_pseudolongum_like_54</t>
  </si>
  <si>
    <t>SRR5679042_DBSCAN_round9_1</t>
  </si>
  <si>
    <t>Bifidobacterium_pseudolongum_like_55</t>
  </si>
  <si>
    <t>SRR6512906_DBSCAN_round1_7</t>
  </si>
  <si>
    <t>Bifidobacterium_pseudolongum_like_56</t>
  </si>
  <si>
    <t>SRR6512906</t>
  </si>
  <si>
    <t>SRR7686593_DBSCAN_round3_15</t>
  </si>
  <si>
    <t>Bifidobacterium_pseudolongum_like_57</t>
  </si>
  <si>
    <t>SRR7686597_DBSCAN_round1850_0</t>
  </si>
  <si>
    <t>Bifidobacterium_pseudolongum_like_58</t>
  </si>
  <si>
    <t>SRR7686603_DBSCAN_round2_38</t>
  </si>
  <si>
    <t>Bifidobacterium_pseudolongum_like_59</t>
  </si>
  <si>
    <t>SRR7686603</t>
  </si>
  <si>
    <t>N14_DBSCAN_round1_2</t>
  </si>
  <si>
    <t>Bifidobacterium_pseudolongum_like_6</t>
  </si>
  <si>
    <t>SRR9699916_DBSCAN_round1083_0</t>
  </si>
  <si>
    <t>Bifidobacterium_pseudolongum_like_60</t>
  </si>
  <si>
    <t>W34_DBSCAN_round88_0</t>
  </si>
  <si>
    <t>Bifidobacterium_pseudolongum_like_61</t>
  </si>
  <si>
    <t>W37_DBSCAN_round2241_0</t>
  </si>
  <si>
    <t>Bifidobacterium_pseudolongum_like_62</t>
  </si>
  <si>
    <t>W40_DBSCAN_round1348_0</t>
  </si>
  <si>
    <t>Bifidobacterium_pseudolongum_like_63</t>
  </si>
  <si>
    <t>W42_DBSCAN_round1397_0</t>
  </si>
  <si>
    <t>Bifidobacterium_pseudolongum_like_64</t>
  </si>
  <si>
    <t>W42</t>
  </si>
  <si>
    <t>W43_DBSCAN_round1515_1</t>
  </si>
  <si>
    <t>Bifidobacterium_pseudolongum_like_65</t>
  </si>
  <si>
    <t>W43</t>
  </si>
  <si>
    <t>W45_DBSCAN_round1462_0</t>
  </si>
  <si>
    <t>Bifidobacterium_pseudolongum_like_66</t>
  </si>
  <si>
    <t>W46_DBSCAN_round3_19</t>
  </si>
  <si>
    <t>Bifidobacterium_pseudolongum_like_67</t>
  </si>
  <si>
    <t>W49_DBSCAN_round1460_0</t>
  </si>
  <si>
    <t>Bifidobacterium_pseudolongum_like_68</t>
  </si>
  <si>
    <t>W50_DBSCAN_round4037_173</t>
  </si>
  <si>
    <t>Bifidobacterium_pseudolongum_like_69</t>
  </si>
  <si>
    <t>W50</t>
  </si>
  <si>
    <t>N15_DBSCAN_round1919_0</t>
  </si>
  <si>
    <t>Bifidobacterium_pseudolongum_like_7</t>
  </si>
  <si>
    <t>W51_DBSCAN_round1251_0</t>
  </si>
  <si>
    <t>Bifidobacterium_pseudolongum_like_70</t>
  </si>
  <si>
    <t>W52_DBSCAN_round2434_0</t>
  </si>
  <si>
    <t>Bifidobacterium_pseudolongum_like_71</t>
  </si>
  <si>
    <t>W53_DBSCAN_round1364_1</t>
  </si>
  <si>
    <t>Bifidobacterium_pseudolongum_like_72</t>
  </si>
  <si>
    <t>W54_DBSCAN_round1634_1</t>
  </si>
  <si>
    <t>Bifidobacterium_pseudolongum_like_73</t>
  </si>
  <si>
    <t>W55_DBSCAN_round1_7</t>
  </si>
  <si>
    <t>Bifidobacterium_pseudolongum_like_74</t>
  </si>
  <si>
    <t>W55</t>
  </si>
  <si>
    <t>N16_DBSCAN_round2_30</t>
  </si>
  <si>
    <t>Bifidobacterium_pseudolongum_like_8</t>
  </si>
  <si>
    <t>ERR4398765_DBSCAN_round89_36</t>
  </si>
  <si>
    <t>Blautia_argi_like_1</t>
  </si>
  <si>
    <t>SRR12217729_DBSCAN_round1_6</t>
  </si>
  <si>
    <t>Blautia_argi_like_3</t>
  </si>
  <si>
    <t>SRR12217747_DBSCAN_round1_19</t>
  </si>
  <si>
    <t>Blautia_argi_like_4</t>
  </si>
  <si>
    <t>SRR12217727_DBSCAN_round4_10</t>
  </si>
  <si>
    <t>Blautia_hansenii_like_1</t>
  </si>
  <si>
    <t>SRR3181149_DBSCAN_round4163_269</t>
  </si>
  <si>
    <t>Bulleidia_sp._zg-1006_like_4</t>
  </si>
  <si>
    <t>SRR3181150_DBSCAN_round3_2</t>
  </si>
  <si>
    <t>Bulleidia_sp._zg-1006_like_5</t>
  </si>
  <si>
    <t>SRR3181159_DBSCAN_round2_11</t>
  </si>
  <si>
    <t>Bulleidia_sp._zg-1006_like_6</t>
  </si>
  <si>
    <t>ERR3393570_DBSCAN_round3550_207</t>
  </si>
  <si>
    <t>Butyricimonas_like_3</t>
  </si>
  <si>
    <t>ERR4398811_DBSCAN_round4_23</t>
  </si>
  <si>
    <t>Butyrivibrio_proteoclasticus_like_3</t>
  </si>
  <si>
    <t>ERR4398763_DBSCAN_round267_21</t>
  </si>
  <si>
    <t>Caproiciproducens_sp._NJN-50_like_1</t>
  </si>
  <si>
    <t>ERR4398788_DBSCAN_round2_18</t>
  </si>
  <si>
    <t>Caproiciproducens_sp._NJN-50_like_3</t>
  </si>
  <si>
    <t>ERR4398792_DBSCAN_round5_47</t>
  </si>
  <si>
    <t>Caproiciproducens_sp._NJN-50_like_4</t>
  </si>
  <si>
    <t>ERR4398803_DBSCAN_round1_13</t>
  </si>
  <si>
    <t>Caproiciproducens_sp._NJN-50_like_6</t>
  </si>
  <si>
    <t>ERR4398804_DBSCAN_round2_51</t>
  </si>
  <si>
    <t>Caproiciproducens_sp._NJN-50_like_7</t>
  </si>
  <si>
    <t>ERR4398789_DBSCAN_round1_13</t>
  </si>
  <si>
    <t>Christensenella_sp._Marseille-P3954_like_2</t>
  </si>
  <si>
    <t>ERR4398798_DBSCAN_round1_10</t>
  </si>
  <si>
    <t>Christensenella_sp._Marseille-P3954_like_3</t>
  </si>
  <si>
    <t>ERR4398800_DBSCAN_round2_36</t>
  </si>
  <si>
    <t>Christensenella_sp._Marseille-P3954_like_4</t>
  </si>
  <si>
    <t>SRR10098313_DBSCAN_round5_4</t>
  </si>
  <si>
    <t>Christensenella_sp._Marseille-P3954_like_7</t>
  </si>
  <si>
    <t>SRR12217736_DBSCAN_round67_1</t>
  </si>
  <si>
    <t>Christensenella_sp._Marseille-P3954_like_8</t>
  </si>
  <si>
    <t>ERR3393546_DBSCAN_round2_20</t>
  </si>
  <si>
    <t>Clostridiales_like_1</t>
  </si>
  <si>
    <t>SRR9699864_DBSCAN_round26_24</t>
  </si>
  <si>
    <t>Clostridiales_like_100</t>
  </si>
  <si>
    <t>SRR9699868_DBSCAN_round1_40</t>
  </si>
  <si>
    <t>Clostridiales_like_101</t>
  </si>
  <si>
    <t>ERR3393564_DBSCAN_round4_3</t>
  </si>
  <si>
    <t>Clostridiales_like_11</t>
  </si>
  <si>
    <t>ERR3393583_DBSCAN_round2_42</t>
  </si>
  <si>
    <t>Clostridiales_like_18</t>
  </si>
  <si>
    <t>ERR4398788_DBSCAN_round26_19</t>
  </si>
  <si>
    <t>Clostridiales_like_21</t>
  </si>
  <si>
    <t>ERR4398794_DBSCAN_round3_25</t>
  </si>
  <si>
    <t>Clostridiales_like_23</t>
  </si>
  <si>
    <t>ERR4398795_DBSCAN_round2_32</t>
  </si>
  <si>
    <t>Clostridiales_like_24</t>
  </si>
  <si>
    <t>ERR4398801_DBSCAN_round1_2</t>
  </si>
  <si>
    <t>Clostridiales_like_26</t>
  </si>
  <si>
    <t>ERR4398808_DBSCAN_round2_7</t>
  </si>
  <si>
    <t>Clostridiales_like_32</t>
  </si>
  <si>
    <t>ERR4398813_DBSCAN_round1_2</t>
  </si>
  <si>
    <t>Clostridiales_like_35</t>
  </si>
  <si>
    <t>ERR4398814_DBSCAN_round1_4</t>
  </si>
  <si>
    <t>Clostridiales_like_36</t>
  </si>
  <si>
    <t>N3_DBSCAN_round3_8</t>
  </si>
  <si>
    <t>Clostridiales_like_39</t>
  </si>
  <si>
    <t>N38_DBSCAN_round1_4</t>
  </si>
  <si>
    <t>Clostridiales_like_40</t>
  </si>
  <si>
    <t>SRR10098309_DBSCAN_round2_53</t>
  </si>
  <si>
    <t>Clostridiales_like_42</t>
  </si>
  <si>
    <t>SRR12217731_DBSCAN_round3_18</t>
  </si>
  <si>
    <t>Clostridiales_like_46</t>
  </si>
  <si>
    <t>SRR12217734_DBSCAN_round3_24</t>
  </si>
  <si>
    <t>Clostridiales_like_47</t>
  </si>
  <si>
    <t>SRR3181136_DBSCAN_round1_24</t>
  </si>
  <si>
    <t>Clostridiales_like_58</t>
  </si>
  <si>
    <t>SRR3181136_DBSCAN_round1_25</t>
  </si>
  <si>
    <t>Clostridiales_like_59</t>
  </si>
  <si>
    <t>SRR3181137_DBSCAN_round1_6</t>
  </si>
  <si>
    <t>Clostridiales_like_60</t>
  </si>
  <si>
    <t>SRR3181138_DBSCAN_round2_43</t>
  </si>
  <si>
    <t>Clostridiales_like_62</t>
  </si>
  <si>
    <t>SRR3181139_DBSCAN_round1_10</t>
  </si>
  <si>
    <t>Clostridiales_like_63</t>
  </si>
  <si>
    <t>SRR3181140_DBSCAN_round2_2</t>
  </si>
  <si>
    <t>Clostridiales_like_65</t>
  </si>
  <si>
    <t>SRR3181142_DBSCAN_round2_3</t>
  </si>
  <si>
    <t>Clostridiales_like_66</t>
  </si>
  <si>
    <t>SRR3181142_DBSCAN_round3_8</t>
  </si>
  <si>
    <t>Clostridiales_like_67</t>
  </si>
  <si>
    <t>SRR3181144_DBSCAN_round1_4</t>
  </si>
  <si>
    <t>Clostridiales_like_68</t>
  </si>
  <si>
    <t>SRR3181144_DBSCAN_round2_14</t>
  </si>
  <si>
    <t>Clostridiales_like_69</t>
  </si>
  <si>
    <t>SRR3181144_DBSCAN_round2_39</t>
  </si>
  <si>
    <t>Clostridiales_like_70</t>
  </si>
  <si>
    <t>SRR3181147_DBSCAN_round1_36</t>
  </si>
  <si>
    <t>Clostridiales_like_71</t>
  </si>
  <si>
    <t>SRR3181147</t>
  </si>
  <si>
    <t>SRR3181148_DBSCAN_round2_8</t>
  </si>
  <si>
    <t>Clostridiales_like_72</t>
  </si>
  <si>
    <t>SRR3181150_DBSCAN_round2_2</t>
  </si>
  <si>
    <t>Clostridiales_like_76</t>
  </si>
  <si>
    <t>SRR3181154_DBSCAN_round2_7</t>
  </si>
  <si>
    <t>Clostridiales_like_77</t>
  </si>
  <si>
    <t>SRR3181155_DBSCAN_round2_22</t>
  </si>
  <si>
    <t>Clostridiales_like_79</t>
  </si>
  <si>
    <t>ERR3393555_DBSCAN_round2_3</t>
  </si>
  <si>
    <t>Clostridiales_like_8</t>
  </si>
  <si>
    <t>SRR3181159_DBSCAN_round1_3</t>
  </si>
  <si>
    <t>Clostridiales_like_80</t>
  </si>
  <si>
    <t>SRR3181165_DBSCAN_round2_2</t>
  </si>
  <si>
    <t>Clostridiales_like_83</t>
  </si>
  <si>
    <t>SRR5678989_DBSCAN_round2_11</t>
  </si>
  <si>
    <t>Clostridiales_like_87</t>
  </si>
  <si>
    <t>SRR6512898_DBSCAN_round1_26</t>
  </si>
  <si>
    <t>Clostridiales_like_94</t>
  </si>
  <si>
    <t>SRR6512898_DBSCAN_round284_8</t>
  </si>
  <si>
    <t>Clostridiales_like_95</t>
  </si>
  <si>
    <t>SRR6512910_DBSCAN_round3354_15</t>
  </si>
  <si>
    <t>Clostridiales_like_98</t>
  </si>
  <si>
    <t>SRR6512910_DBSCAN_round5_50</t>
  </si>
  <si>
    <t>Clostridiales_like_99</t>
  </si>
  <si>
    <t>SRR12217731_DBSCAN_round120_6</t>
  </si>
  <si>
    <t>Coprococcus_comes_like_3</t>
  </si>
  <si>
    <t>SRR12217749_DBSCAN_round3_18</t>
  </si>
  <si>
    <t>Coprococcus_comes_like_7</t>
  </si>
  <si>
    <t>SRR5679025_DBSCAN_round295_4</t>
  </si>
  <si>
    <t>Corynebacterium_humireducens_like_1</t>
  </si>
  <si>
    <t>SRR5679025</t>
  </si>
  <si>
    <t>SRR5679043_DBSCAN_round4113_674</t>
  </si>
  <si>
    <t>Corynebacterium_humireducens_like_3</t>
  </si>
  <si>
    <t>SRR5679043_DBSCAN_round3453_1</t>
  </si>
  <si>
    <t>Corynebacterium_maris_like_3</t>
  </si>
  <si>
    <t>SRR5679041_DBSCAN_round30_10</t>
  </si>
  <si>
    <t>Desulfovibrio_like_2</t>
  </si>
  <si>
    <t>SRR5679043_DBSCAN_round39_10</t>
  </si>
  <si>
    <t>Desulfovibrio_like_3</t>
  </si>
  <si>
    <t>ERR4398787_DBSCAN_round738_1</t>
  </si>
  <si>
    <t>Desulfovibrio_piger_like_1</t>
  </si>
  <si>
    <t>ERR4398808_DBSCAN_round4_26</t>
  </si>
  <si>
    <t>Desulfovibrio_piger_like_2</t>
  </si>
  <si>
    <t>ERR4398811_DBSCAN_round2832_889</t>
  </si>
  <si>
    <t>Desulfovibrio_piger_like_3</t>
  </si>
  <si>
    <t>SRR12217744_DBSCAN_round1_4</t>
  </si>
  <si>
    <t>Desulfovibrio_piger_like_7</t>
  </si>
  <si>
    <t>SRR12217746_DBSCAN_round5_36</t>
  </si>
  <si>
    <t>Eggerthella_sp._YY7918_like_2</t>
  </si>
  <si>
    <t>ERR4398757_DBSCAN_round3_49</t>
  </si>
  <si>
    <t>Elusimicrobium_minutum_like_8</t>
  </si>
  <si>
    <t>ERR3393547_DBSCAN_round3468_8</t>
  </si>
  <si>
    <t>Enterobacteriaceae_like_1</t>
  </si>
  <si>
    <t>SRR10098313_DBSCAN_round25_2</t>
  </si>
  <si>
    <t>Enterobacteriaceae_like_2</t>
  </si>
  <si>
    <t>SRR12217728_DBSCAN_round3_13</t>
  </si>
  <si>
    <t>Enterobacteriaceae_like_3</t>
  </si>
  <si>
    <t>SRR12217732_DBSCAN_round1_1</t>
  </si>
  <si>
    <t>Enterobacteriaceae_like_4</t>
  </si>
  <si>
    <t>SRR3181118_DBSCAN_round1_1</t>
  </si>
  <si>
    <t>Enterobacteriaceae_like_5</t>
  </si>
  <si>
    <t>SRR3181127_DBSCAN_round823_13</t>
  </si>
  <si>
    <t>Enterobacteriaceae_like_6</t>
  </si>
  <si>
    <t>SRR5678987_DBSCAN_round723_9</t>
  </si>
  <si>
    <t>Enterobacteriaceae_like_7</t>
  </si>
  <si>
    <t>SRR10098327_DBSCAN_round222_1</t>
  </si>
  <si>
    <t>Enterococcus_like_2</t>
  </si>
  <si>
    <t>SRR3181159_DBSCAN_round48_8</t>
  </si>
  <si>
    <t>Erysipelotrichaceae_like_15</t>
  </si>
  <si>
    <t>SRR9037494_DBSCAN_round57_5</t>
  </si>
  <si>
    <t>Erysipelotrichaceae_like_19</t>
  </si>
  <si>
    <t>ERR4398760_DBSCAN_round2785_1569</t>
  </si>
  <si>
    <t>Escherichia_coli_str._K-12_substr._MG1655_like_1</t>
  </si>
  <si>
    <t>SRR5679022_DBSCAN_round1_2</t>
  </si>
  <si>
    <t>Escherichia_coli_str._K-12_substr._MG1655_like_10</t>
  </si>
  <si>
    <t>SRR5679022</t>
  </si>
  <si>
    <t>SRR5679029_DBSCAN_round3_2</t>
  </si>
  <si>
    <t>Escherichia_coli_str._K-12_substr._MG1655_like_11</t>
  </si>
  <si>
    <t>ERR4398806_DBSCAN_round4_17</t>
  </si>
  <si>
    <t>Escherichia_coli_str._K-12_substr._MG1655_like_3</t>
  </si>
  <si>
    <t>SRR12217739_DBSCAN_round1582_338</t>
  </si>
  <si>
    <t>Escherichia_coli_str._K-12_substr._MG1655_like_4</t>
  </si>
  <si>
    <t>SRR12217746_DBSCAN_round2_4</t>
  </si>
  <si>
    <t>Escherichia_coli_str._K-12_substr._MG1655_like_5</t>
  </si>
  <si>
    <t>SRR3181120_DBSCAN_round1_3</t>
  </si>
  <si>
    <t>Escherichia_coli_str._K-12_substr._MG1655_like_6</t>
  </si>
  <si>
    <t>SRR5678930_DBSCAN_round5_5</t>
  </si>
  <si>
    <t>Escherichia_coli_str._K-12_substr._MG1655_like_8</t>
  </si>
  <si>
    <t>SRR5678991_DBSCAN_round3643_3024</t>
  </si>
  <si>
    <t>Escherichia_coli_str._K-12_substr._MG1655_like_9</t>
  </si>
  <si>
    <t>N25_DBSCAN_round1_11</t>
  </si>
  <si>
    <t>Ethanoligenens_harbinense_like_2</t>
  </si>
  <si>
    <t>N25</t>
  </si>
  <si>
    <t>N28_DBSCAN_round3_5</t>
  </si>
  <si>
    <t>Ethanoligenens_harbinense_like_3</t>
  </si>
  <si>
    <t>ERR4398750_DBSCAN_round2_17</t>
  </si>
  <si>
    <t>Faecalibacterium_prausnitzii_like_1</t>
  </si>
  <si>
    <t>ERR4398791_DBSCAN_round2852_344</t>
  </si>
  <si>
    <t>Faecalibacterium_prausnitzii_like_10</t>
  </si>
  <si>
    <t>ERR4398794_DBSCAN_round1_24</t>
  </si>
  <si>
    <t>Faecalibacterium_prausnitzii_like_12</t>
  </si>
  <si>
    <t>ERR4398796_DBSCAN_round1_22</t>
  </si>
  <si>
    <t>Faecalibacterium_prausnitzii_like_14</t>
  </si>
  <si>
    <t>ERR4398800_DBSCAN_round323_1</t>
  </si>
  <si>
    <t>Faecalibacterium_prausnitzii_like_15</t>
  </si>
  <si>
    <t>ERR4398807_DBSCAN_round1_5</t>
  </si>
  <si>
    <t>Faecalibacterium_prausnitzii_like_17</t>
  </si>
  <si>
    <t>ERR4398812_DBSCAN_round2_11</t>
  </si>
  <si>
    <t>Faecalibacterium_prausnitzii_like_18</t>
  </si>
  <si>
    <t>ERR4398755_DBSCAN_round1_16</t>
  </si>
  <si>
    <t>Faecalibacterium_prausnitzii_like_2</t>
  </si>
  <si>
    <t>SRR10098310_DBSCAN_round2_34</t>
  </si>
  <si>
    <t>Faecalibacterium_prausnitzii_like_22</t>
  </si>
  <si>
    <t>SRR10098313_DBSCAN_round4_6</t>
  </si>
  <si>
    <t>Faecalibacterium_prausnitzii_like_24</t>
  </si>
  <si>
    <t>SRR12217729_DBSCAN_round4_30</t>
  </si>
  <si>
    <t>Faecalibacterium_prausnitzii_like_26</t>
  </si>
  <si>
    <t>SRR12217733_DBSCAN_round7_532</t>
  </si>
  <si>
    <t>Faecalibacterium_prausnitzii_like_29</t>
  </si>
  <si>
    <t>ERR4398768_DBSCAN_round268_2</t>
  </si>
  <si>
    <t>Faecalibacterium_prausnitzii_like_3</t>
  </si>
  <si>
    <t>SRR12217738_DBSCAN_round31_9</t>
  </si>
  <si>
    <t>Faecalibacterium_prausnitzii_like_32</t>
  </si>
  <si>
    <t>SRR12217738_DBSCAN_round652_539</t>
  </si>
  <si>
    <t>Faecalibacterium_prausnitzii_like_33</t>
  </si>
  <si>
    <t>SRR12217739_DBSCAN_round1582_27</t>
  </si>
  <si>
    <t>Faecalibacterium_prausnitzii_like_34</t>
  </si>
  <si>
    <t>SRR5678990_DBSCAN_round1_19</t>
  </si>
  <si>
    <t>Faecalibacterium_prausnitzii_like_38</t>
  </si>
  <si>
    <t>SRR5679009_DBSCAN_round1_3</t>
  </si>
  <si>
    <t>Faecalibacterium_prausnitzii_like_39</t>
  </si>
  <si>
    <t>SRR6512898_DBSCAN_round1_19</t>
  </si>
  <si>
    <t>Faecalibacterium_prausnitzii_like_40</t>
  </si>
  <si>
    <t>SRR6512909_DBSCAN_round1_27</t>
  </si>
  <si>
    <t>Faecalibacterium_prausnitzii_like_41</t>
  </si>
  <si>
    <t>SRR6512909</t>
  </si>
  <si>
    <t>SRR9699865_DBSCAN_round1_5</t>
  </si>
  <si>
    <t>Faecalibacterium_prausnitzii_like_43</t>
  </si>
  <si>
    <t>ERR4398778_DBSCAN_round237_1</t>
  </si>
  <si>
    <t>Faecalibacterium_prausnitzii_like_5</t>
  </si>
  <si>
    <t>ERR4398779_DBSCAN_round1_1</t>
  </si>
  <si>
    <t>Faecalibacterium_prausnitzii_like_6</t>
  </si>
  <si>
    <t>ERR4398787_DBSCAN_round1_3</t>
  </si>
  <si>
    <t>Faecalibacterium_prausnitzii_like_7</t>
  </si>
  <si>
    <t>ERR4398788_DBSCAN_round296_2</t>
  </si>
  <si>
    <t>Faecalibacterium_prausnitzii_like_8</t>
  </si>
  <si>
    <t>ERR4398789_DBSCAN_round1_10</t>
  </si>
  <si>
    <t>Faecalibacterium_prausnitzii_like_9</t>
  </si>
  <si>
    <t>ERR4398813_DBSCAN_round3_50</t>
  </si>
  <si>
    <t>Faecalibaculum_rodentium_like_1</t>
  </si>
  <si>
    <t>SRR12217745_DBSCAN_round4_78</t>
  </si>
  <si>
    <t>Faecalibaculum_rodentium_like_5</t>
  </si>
  <si>
    <t>SRR12217746_DBSCAN_round3_6</t>
  </si>
  <si>
    <t>Faecalibaculum_rodentium_like_6</t>
  </si>
  <si>
    <t>N1_DBSCAN_round49_1</t>
  </si>
  <si>
    <t>Fibrobacter_succinogenes_like_12</t>
  </si>
  <si>
    <t>N13_DBSCAN_round82_1</t>
  </si>
  <si>
    <t>Fibrobacter_succinogenes_like_14</t>
  </si>
  <si>
    <t>N13</t>
  </si>
  <si>
    <t>N16_DBSCAN_round84_0</t>
  </si>
  <si>
    <t>Fibrobacter_succinogenes_like_16</t>
  </si>
  <si>
    <t>N18_DBSCAN_round50_0</t>
  </si>
  <si>
    <t>Fibrobacter_succinogenes_like_17</t>
  </si>
  <si>
    <t>N2_DBSCAN_round94_0</t>
  </si>
  <si>
    <t>Fibrobacter_succinogenes_like_18</t>
  </si>
  <si>
    <t>N22_DBSCAN_round58_0</t>
  </si>
  <si>
    <t>Fibrobacter_succinogenes_like_20</t>
  </si>
  <si>
    <t>N23_DBSCAN_round58_0</t>
  </si>
  <si>
    <t>Fibrobacter_succinogenes_like_21</t>
  </si>
  <si>
    <t>N25_DBSCAN_round52_0</t>
  </si>
  <si>
    <t>Fibrobacter_succinogenes_like_22</t>
  </si>
  <si>
    <t>N27_DBSCAN_round96_0</t>
  </si>
  <si>
    <t>Fibrobacter_succinogenes_like_23</t>
  </si>
  <si>
    <t>N33_DBSCAN_round58_4</t>
  </si>
  <si>
    <t>Fibrobacter_succinogenes_like_24</t>
  </si>
  <si>
    <t>N38_DBSCAN_round91_0</t>
  </si>
  <si>
    <t>Fibrobacter_succinogenes_like_25</t>
  </si>
  <si>
    <t>N39_DBSCAN_round51_1</t>
  </si>
  <si>
    <t>Fibrobacter_succinogenes_like_26</t>
  </si>
  <si>
    <t>ERR3393570_DBSCAN_round69_0</t>
  </si>
  <si>
    <t>Fibrobacter_succinogenes_like_3</t>
  </si>
  <si>
    <t>W37_DBSCAN_round72_0</t>
  </si>
  <si>
    <t>Fibrobacter_succinogenes_like_31</t>
  </si>
  <si>
    <t>W39_DBSCAN_round1_19</t>
  </si>
  <si>
    <t>Fibrobacter_succinogenes_like_32</t>
  </si>
  <si>
    <t>W39</t>
  </si>
  <si>
    <t>W42_DBSCAN_round71_3</t>
  </si>
  <si>
    <t>Fibrobacter_succinogenes_like_33</t>
  </si>
  <si>
    <t>W43_DBSCAN_round79_0</t>
  </si>
  <si>
    <t>Fibrobacter_succinogenes_like_34</t>
  </si>
  <si>
    <t>W46_DBSCAN_round78_1</t>
  </si>
  <si>
    <t>Fibrobacter_succinogenes_like_37</t>
  </si>
  <si>
    <t>W47_DBSCAN_round91_1</t>
  </si>
  <si>
    <t>Fibrobacter_succinogenes_like_38</t>
  </si>
  <si>
    <t>W48_DBSCAN_round71_0</t>
  </si>
  <si>
    <t>Fibrobacter_succinogenes_like_39</t>
  </si>
  <si>
    <t>W48</t>
  </si>
  <si>
    <t>W50_DBSCAN_round63_0</t>
  </si>
  <si>
    <t>Fibrobacter_succinogenes_like_40</t>
  </si>
  <si>
    <t>W53_DBSCAN_round68_0</t>
  </si>
  <si>
    <t>Fibrobacter_succinogenes_like_41</t>
  </si>
  <si>
    <t>W54_DBSCAN_round83_0</t>
  </si>
  <si>
    <t>Fibrobacter_succinogenes_like_42</t>
  </si>
  <si>
    <t>W55_DBSCAN_round82_1</t>
  </si>
  <si>
    <t>Fibrobacter_succinogenes_like_43</t>
  </si>
  <si>
    <t>ERR4398779_DBSCAN_round2492_79</t>
  </si>
  <si>
    <t>Fibrobacter_succinogenes_like_7</t>
  </si>
  <si>
    <t>ERR4398749_DBSCAN_round5_42</t>
  </si>
  <si>
    <t>Firmicutes_like_1</t>
  </si>
  <si>
    <t>ERR4398802_DBSCAN_round3_5</t>
  </si>
  <si>
    <t>Firmicutes_like_12</t>
  </si>
  <si>
    <t>ERR4398809_DBSCAN_round4_5</t>
  </si>
  <si>
    <t>Firmicutes_like_13</t>
  </si>
  <si>
    <t>ERR4398755_DBSCAN_round2_28</t>
  </si>
  <si>
    <t>Firmicutes_like_2</t>
  </si>
  <si>
    <t>ERR4398791_DBSCAN_round1_7</t>
  </si>
  <si>
    <t>Firmicutes_like_4</t>
  </si>
  <si>
    <t>ERR4398795_DBSCAN_round1_17</t>
  </si>
  <si>
    <t>Firmicutes_like_7</t>
  </si>
  <si>
    <t>SRR12217731_DBSCAN_round280_0</t>
  </si>
  <si>
    <t>Flavonifractor_plautii_like_3</t>
  </si>
  <si>
    <t>ERR4398763_DBSCAN_round3_32</t>
  </si>
  <si>
    <t>Flintibacter_sp._KGMB00164_like_11</t>
  </si>
  <si>
    <t>ERR4398765_DBSCAN_round4_31</t>
  </si>
  <si>
    <t>Flintibacter_sp._KGMB00164_like_12</t>
  </si>
  <si>
    <t>ERR4398769_DBSCAN_round1_11</t>
  </si>
  <si>
    <t>Flintibacter_sp._KGMB00164_like_13</t>
  </si>
  <si>
    <t>ERR4398778_DBSCAN_round70_48</t>
  </si>
  <si>
    <t>Flintibacter_sp._KGMB00164_like_14</t>
  </si>
  <si>
    <t>ERR4398793_DBSCAN_round3_34</t>
  </si>
  <si>
    <t>Flintibacter_sp._KGMB00164_like_16</t>
  </si>
  <si>
    <t>ERR4398796_DBSCAN_round1_25</t>
  </si>
  <si>
    <t>Flintibacter_sp._KGMB00164_like_18</t>
  </si>
  <si>
    <t>ERR4398802_DBSCAN_round4_46</t>
  </si>
  <si>
    <t>Flintibacter_sp._KGMB00164_like_24</t>
  </si>
  <si>
    <t>SRR5679033_DBSCAN_round1_20</t>
  </si>
  <si>
    <t>Flintibacter_sp._KGMB00164_like_44</t>
  </si>
  <si>
    <t>SRR6512910_DBSCAN_round3_2</t>
  </si>
  <si>
    <t>Flintibacter_sp._KGMB00164_like_46</t>
  </si>
  <si>
    <t>SRR6512910_DBSCAN_round5_20</t>
  </si>
  <si>
    <t>Flintibacter_sp._KGMB00164_like_47</t>
  </si>
  <si>
    <t>SRR6512912_DBSCAN_round2_13</t>
  </si>
  <si>
    <t>Flintibacter_sp._KGMB00164_like_48</t>
  </si>
  <si>
    <t>SRR9037494_DBSCAN_round1_1</t>
  </si>
  <si>
    <t>Flintibacter_sp._KGMB00164_like_49</t>
  </si>
  <si>
    <t>SRR12217728_DBSCAN_round1_5</t>
  </si>
  <si>
    <t>Gallibacterium_anatis_like_2</t>
  </si>
  <si>
    <t>SRR12217730_DBSCAN_round4_161</t>
  </si>
  <si>
    <t>Gallibacterium_anatis_like_3</t>
  </si>
  <si>
    <t>ERR3393584_DBSCAN_round100_33</t>
  </si>
  <si>
    <t>Hungateiclostridium_clariflavum_like_6</t>
  </si>
  <si>
    <t>N10_DBSCAN_round132_56</t>
  </si>
  <si>
    <t>Hungateiclostridium_clariflavum_like_9</t>
  </si>
  <si>
    <t>SRR3181142_DBSCAN_round37_13</t>
  </si>
  <si>
    <t>Intestinibaculum_porci_like_10</t>
  </si>
  <si>
    <t>SRR6512898_DBSCAN_round1_17</t>
  </si>
  <si>
    <t>Intestinibaculum_porci_like_12</t>
  </si>
  <si>
    <t>ERR4398809_DBSCAN_round3259_17090</t>
  </si>
  <si>
    <t>Intestinibaculum_porci_like_2</t>
  </si>
  <si>
    <t>N11_DBSCAN_round1_17</t>
  </si>
  <si>
    <t>Intestinibaculum_porci_like_5</t>
  </si>
  <si>
    <t>SRR12217745_DBSCAN_round1_2</t>
  </si>
  <si>
    <t>Intestinibaculum_porci_like_7</t>
  </si>
  <si>
    <t>SRR3181137_DBSCAN_round2_28</t>
  </si>
  <si>
    <t>Intestinibaculum_porci_like_8</t>
  </si>
  <si>
    <t>SRR3181139_DBSCAN_round3475_4890</t>
  </si>
  <si>
    <t>Intestinibaculum_porci_like_9</t>
  </si>
  <si>
    <t>ERR3393548_DBSCAN_round2_11</t>
  </si>
  <si>
    <t>Lachnospira_eligens_like_1</t>
  </si>
  <si>
    <t>SRR12217731_DBSCAN_round3_42</t>
  </si>
  <si>
    <t>Lachnospiraceae_like_2</t>
  </si>
  <si>
    <t>ERR4398765_DBSCAN_round3585_1637</t>
  </si>
  <si>
    <t>Lactobacillus_curvatus_like_2</t>
  </si>
  <si>
    <t>ERR4398762_DBSCAN_round2582_89</t>
  </si>
  <si>
    <t>Lactobacillus_like_2</t>
  </si>
  <si>
    <t>SRR10098304_DBSCAN_round1728_6</t>
  </si>
  <si>
    <t>Lactobacillus_like_3</t>
  </si>
  <si>
    <t>ERR4398759_DBSCAN_round2824_9353</t>
  </si>
  <si>
    <t>Lactobacillus_sakei_like_1</t>
  </si>
  <si>
    <t>ERR4398763_DBSCAN_round584_0</t>
  </si>
  <si>
    <t>Lactobacillus_sakei_like_3</t>
  </si>
  <si>
    <t>ERR4398747_DBSCAN_round2_20</t>
  </si>
  <si>
    <t>Ligilactobacillus_agilis_like_1</t>
  </si>
  <si>
    <t>ERR4398748_DBSCAN_round3_26</t>
  </si>
  <si>
    <t>Ligilactobacillus_agilis_like_2</t>
  </si>
  <si>
    <t>SRR12217734_DBSCAN_round5_42</t>
  </si>
  <si>
    <t>Limosilactobacillus_reuteri_like_2</t>
  </si>
  <si>
    <t>ERR3393547_DBSCAN_round1_3</t>
  </si>
  <si>
    <t>Muribaculum_intestinale_like_1</t>
  </si>
  <si>
    <t>ERR3393584_DBSCAN_round3_6</t>
  </si>
  <si>
    <t>Muribaculum_intestinale_like_10</t>
  </si>
  <si>
    <t>ERR4398809_DBSCAN_round9_2</t>
  </si>
  <si>
    <t>Muribaculum_intestinale_like_100</t>
  </si>
  <si>
    <t>ERR4398810_DBSCAN_round2_27</t>
  </si>
  <si>
    <t>Muribaculum_intestinale_like_101</t>
  </si>
  <si>
    <t>ERR4398810_DBSCAN_round4_48</t>
  </si>
  <si>
    <t>Muribaculum_intestinale_like_102</t>
  </si>
  <si>
    <t>ERR4398811_DBSCAN_round2_17</t>
  </si>
  <si>
    <t>Muribaculum_intestinale_like_103</t>
  </si>
  <si>
    <t>ERR4398812_DBSCAN_round1_8</t>
  </si>
  <si>
    <t>Muribaculum_intestinale_like_104</t>
  </si>
  <si>
    <t>ERR4398813_DBSCAN_round3_20</t>
  </si>
  <si>
    <t>Muribaculum_intestinale_like_106</t>
  </si>
  <si>
    <t>ERR3393584_DBSCAN_round6_26</t>
  </si>
  <si>
    <t>Muribaculum_intestinale_like_11</t>
  </si>
  <si>
    <t>SRR10098305_DBSCAN_round7_23</t>
  </si>
  <si>
    <t>Muribaculum_intestinale_like_110</t>
  </si>
  <si>
    <t>SRR10098310_DBSCAN_round2_11</t>
  </si>
  <si>
    <t>Muribaculum_intestinale_like_111</t>
  </si>
  <si>
    <t>SRR10098310_DBSCAN_round2_14</t>
  </si>
  <si>
    <t>Muribaculum_intestinale_like_112</t>
  </si>
  <si>
    <t>SRR10098314_DBSCAN_round2_95</t>
  </si>
  <si>
    <t>Muribaculum_intestinale_like_114</t>
  </si>
  <si>
    <t>SRR12217735_DBSCAN_round2_8</t>
  </si>
  <si>
    <t>Muribaculum_intestinale_like_115</t>
  </si>
  <si>
    <t>SRR12217739_DBSCAN_round3_11</t>
  </si>
  <si>
    <t>Muribaculum_intestinale_like_117</t>
  </si>
  <si>
    <t>SRR12217746_DBSCAN_round1_4</t>
  </si>
  <si>
    <t>Muribaculum_intestinale_like_119</t>
  </si>
  <si>
    <t>SRR3181138_DBSCAN_round2_60</t>
  </si>
  <si>
    <t>Muribaculum_intestinale_like_127</t>
  </si>
  <si>
    <t>SRR3181150_DBSCAN_round8_8</t>
  </si>
  <si>
    <t>Muribaculum_intestinale_like_128</t>
  </si>
  <si>
    <t>ERR3393586_DBSCAN_round1_28</t>
  </si>
  <si>
    <t>Muribaculum_intestinale_like_13</t>
  </si>
  <si>
    <t>SRR3181154_DBSCAN_round2_12</t>
  </si>
  <si>
    <t>Muribaculum_intestinale_like_130</t>
  </si>
  <si>
    <t>SRR3181158_DBSCAN_round3_3</t>
  </si>
  <si>
    <t>Muribaculum_intestinale_like_132</t>
  </si>
  <si>
    <t>SRR3181159_DBSCAN_round3027_307</t>
  </si>
  <si>
    <t>Muribaculum_intestinale_like_135</t>
  </si>
  <si>
    <t>SRR3181162_DBSCAN_round1_2</t>
  </si>
  <si>
    <t>Muribaculum_intestinale_like_136</t>
  </si>
  <si>
    <t>SRR5678930_DBSCAN_round3_5</t>
  </si>
  <si>
    <t>Muribaculum_intestinale_like_137</t>
  </si>
  <si>
    <t>SRR5678931_DBSCAN_round2_18</t>
  </si>
  <si>
    <t>Muribaculum_intestinale_like_138</t>
  </si>
  <si>
    <t>SRR5678983_DBSCAN_round1_4</t>
  </si>
  <si>
    <t>Muribaculum_intestinale_like_139</t>
  </si>
  <si>
    <t>ERR3393586_DBSCAN_round1_8</t>
  </si>
  <si>
    <t>Muribaculum_intestinale_like_14</t>
  </si>
  <si>
    <t>SRR5678985_DBSCAN_round1_5</t>
  </si>
  <si>
    <t>Muribaculum_intestinale_like_141</t>
  </si>
  <si>
    <t>SRR5678986_DBSCAN_round3_20</t>
  </si>
  <si>
    <t>Muribaculum_intestinale_like_145</t>
  </si>
  <si>
    <t>SRR5678988_DBSCAN_round2_28</t>
  </si>
  <si>
    <t>Muribaculum_intestinale_like_146</t>
  </si>
  <si>
    <t>SRR5678991_DBSCAN_round269_12</t>
  </si>
  <si>
    <t>Muribaculum_intestinale_like_148</t>
  </si>
  <si>
    <t>SRR5678993_DBSCAN_round2_20</t>
  </si>
  <si>
    <t>Muribaculum_intestinale_like_149</t>
  </si>
  <si>
    <t>ERR3393586_DBSCAN_round341_3</t>
  </si>
  <si>
    <t>Muribaculum_intestinale_like_15</t>
  </si>
  <si>
    <t>SRR5679009_DBSCAN_round3082_591</t>
  </si>
  <si>
    <t>Muribaculum_intestinale_like_151</t>
  </si>
  <si>
    <t>SRR5679019_DBSCAN_round3161_0</t>
  </si>
  <si>
    <t>Muribaculum_intestinale_like_152</t>
  </si>
  <si>
    <t>SRR5679033_DBSCAN_round302_2</t>
  </si>
  <si>
    <t>Muribaculum_intestinale_like_153</t>
  </si>
  <si>
    <t>SRR5679033_DBSCAN_round5402_334</t>
  </si>
  <si>
    <t>Muribaculum_intestinale_like_154</t>
  </si>
  <si>
    <t>SRR5679036_DBSCAN_round1_7</t>
  </si>
  <si>
    <t>Muribaculum_intestinale_like_156</t>
  </si>
  <si>
    <t>SRR5679036_DBSCAN_round7_8</t>
  </si>
  <si>
    <t>Muribaculum_intestinale_like_159</t>
  </si>
  <si>
    <t>SRR6512898_DBSCAN_round4_11</t>
  </si>
  <si>
    <t>Muribaculum_intestinale_like_163</t>
  </si>
  <si>
    <t>SRR6512909_DBSCAN_round1_14</t>
  </si>
  <si>
    <t>Muribaculum_intestinale_like_164</t>
  </si>
  <si>
    <t>SRR9037494_DBSCAN_round2_8</t>
  </si>
  <si>
    <t>Muribaculum_intestinale_like_165</t>
  </si>
  <si>
    <t>ERR4398748_DBSCAN_round1_14</t>
  </si>
  <si>
    <t>Muribaculum_intestinale_like_17</t>
  </si>
  <si>
    <t>SRR9699866_DBSCAN_round197_1</t>
  </si>
  <si>
    <t>Muribaculum_intestinale_like_170</t>
  </si>
  <si>
    <t>SRR9699869_DBSCAN_round1_12</t>
  </si>
  <si>
    <t>Muribaculum_intestinale_like_171</t>
  </si>
  <si>
    <t>SRR9699910_DBSCAN_round2_11</t>
  </si>
  <si>
    <t>Muribaculum_intestinale_like_172</t>
  </si>
  <si>
    <t>SRR9699914_DBSCAN_round3_10</t>
  </si>
  <si>
    <t>Muribaculum_intestinale_like_173</t>
  </si>
  <si>
    <t>SRR9699915_DBSCAN_round3_29</t>
  </si>
  <si>
    <t>Muribaculum_intestinale_like_175</t>
  </si>
  <si>
    <t>SRR9699916_DBSCAN_round1_3</t>
  </si>
  <si>
    <t>Muribaculum_intestinale_like_176</t>
  </si>
  <si>
    <t>SRR9699917_DBSCAN_round1_29</t>
  </si>
  <si>
    <t>Muribaculum_intestinale_like_177</t>
  </si>
  <si>
    <t>ERR4398749_DBSCAN_round1_3</t>
  </si>
  <si>
    <t>Muribaculum_intestinale_like_18</t>
  </si>
  <si>
    <t>ERR4398749_DBSCAN_round5_43</t>
  </si>
  <si>
    <t>Muribaculum_intestinale_like_19</t>
  </si>
  <si>
    <t>ERR3393548_DBSCAN_round2_10</t>
  </si>
  <si>
    <t>Muribaculum_intestinale_like_2</t>
  </si>
  <si>
    <t>ERR4398750_DBSCAN_round2_26</t>
  </si>
  <si>
    <t>Muribaculum_intestinale_like_20</t>
  </si>
  <si>
    <t>ERR4398752_DBSCAN_round4_36</t>
  </si>
  <si>
    <t>Muribaculum_intestinale_like_23</t>
  </si>
  <si>
    <t>ERR4398753_DBSCAN_round3_14</t>
  </si>
  <si>
    <t>Muribaculum_intestinale_like_24</t>
  </si>
  <si>
    <t>ERR4398754_DBSCAN_round2_2</t>
  </si>
  <si>
    <t>Muribaculum_intestinale_like_25</t>
  </si>
  <si>
    <t>ERR4398755_DBSCAN_round1_21</t>
  </si>
  <si>
    <t>Muribaculum_intestinale_like_26</t>
  </si>
  <si>
    <t>ERR4398755_DBSCAN_round1_33</t>
  </si>
  <si>
    <t>Muribaculum_intestinale_like_27</t>
  </si>
  <si>
    <t>ERR4398756_DBSCAN_round4_47</t>
  </si>
  <si>
    <t>Muribaculum_intestinale_like_28</t>
  </si>
  <si>
    <t>ERR4398758_DBSCAN_round2_31</t>
  </si>
  <si>
    <t>Muribaculum_intestinale_like_29</t>
  </si>
  <si>
    <t>ERR3393553_DBSCAN_round1_1</t>
  </si>
  <si>
    <t>Muribaculum_intestinale_like_3</t>
  </si>
  <si>
    <t>ERR4398763_DBSCAN_round8_6</t>
  </si>
  <si>
    <t>Muribaculum_intestinale_like_31</t>
  </si>
  <si>
    <t>ERR4398764_DBSCAN_round1_8</t>
  </si>
  <si>
    <t>Muribaculum_intestinale_like_32</t>
  </si>
  <si>
    <t>ERR4398764_DBSCAN_round2_18</t>
  </si>
  <si>
    <t>Muribaculum_intestinale_like_33</t>
  </si>
  <si>
    <t>ERR4398765_DBSCAN_round2_22</t>
  </si>
  <si>
    <t>Muribaculum_intestinale_like_35</t>
  </si>
  <si>
    <t>ERR4398766_DBSCAN_round2_6</t>
  </si>
  <si>
    <t>Muribaculum_intestinale_like_37</t>
  </si>
  <si>
    <t>ERR4398768_DBSCAN_round3_16</t>
  </si>
  <si>
    <t>Muribaculum_intestinale_like_38</t>
  </si>
  <si>
    <t>ERR4398771_DBSCAN_round2_30</t>
  </si>
  <si>
    <t>Muribaculum_intestinale_like_39</t>
  </si>
  <si>
    <t>ERR4398771</t>
  </si>
  <si>
    <t>ERR4398772_DBSCAN_round2_20</t>
  </si>
  <si>
    <t>Muribaculum_intestinale_like_41</t>
  </si>
  <si>
    <t>ERR4398772_DBSCAN_round3234_390</t>
  </si>
  <si>
    <t>Muribaculum_intestinale_like_42</t>
  </si>
  <si>
    <t>ERR4398787_DBSCAN_round1_8</t>
  </si>
  <si>
    <t>Muribaculum_intestinale_like_43</t>
  </si>
  <si>
    <t>ERR4398788_DBSCAN_round2_13</t>
  </si>
  <si>
    <t>Muribaculum_intestinale_like_45</t>
  </si>
  <si>
    <t>ERR4398788_DBSCAN_round2_21</t>
  </si>
  <si>
    <t>Muribaculum_intestinale_like_46</t>
  </si>
  <si>
    <t>ERR4398789_DBSCAN_round1_14</t>
  </si>
  <si>
    <t>Muribaculum_intestinale_like_48</t>
  </si>
  <si>
    <t>ERR4398791_DBSCAN_round5_20</t>
  </si>
  <si>
    <t>Muribaculum_intestinale_like_50</t>
  </si>
  <si>
    <t>ERR4398792_DBSCAN_round1_8</t>
  </si>
  <si>
    <t>Muribaculum_intestinale_like_51</t>
  </si>
  <si>
    <t>ERR4398792_DBSCAN_round5_24</t>
  </si>
  <si>
    <t>Muribaculum_intestinale_like_52</t>
  </si>
  <si>
    <t>ERR4398793_DBSCAN_round1_19</t>
  </si>
  <si>
    <t>Muribaculum_intestinale_like_53</t>
  </si>
  <si>
    <t>ERR4398794_DBSCAN_round1_13</t>
  </si>
  <si>
    <t>Muribaculum_intestinale_like_56</t>
  </si>
  <si>
    <t>ERR4398794_DBSCAN_round2_9</t>
  </si>
  <si>
    <t>Muribaculum_intestinale_like_57</t>
  </si>
  <si>
    <t>ERR4398794_DBSCAN_round3_10</t>
  </si>
  <si>
    <t>Muribaculum_intestinale_like_58</t>
  </si>
  <si>
    <t>ERR3393555_DBSCAN_round2_4</t>
  </si>
  <si>
    <t>Muribaculum_intestinale_like_6</t>
  </si>
  <si>
    <t>ERR4398795_DBSCAN_round3715_2785</t>
  </si>
  <si>
    <t>Muribaculum_intestinale_like_60</t>
  </si>
  <si>
    <t>ERR4398796_DBSCAN_round1_36</t>
  </si>
  <si>
    <t>Muribaculum_intestinale_like_61</t>
  </si>
  <si>
    <t>ERR4398796_DBSCAN_round3_41</t>
  </si>
  <si>
    <t>Muribaculum_intestinale_like_62</t>
  </si>
  <si>
    <t>ERR4398797_DBSCAN_round3_31</t>
  </si>
  <si>
    <t>Muribaculum_intestinale_like_66</t>
  </si>
  <si>
    <t>ERR4398798_DBSCAN_round11_19</t>
  </si>
  <si>
    <t>Muribaculum_intestinale_like_68</t>
  </si>
  <si>
    <t>ERR4398799_DBSCAN_round3_15</t>
  </si>
  <si>
    <t>Muribaculum_intestinale_like_70</t>
  </si>
  <si>
    <t>ERR4398800_DBSCAN_round2_28</t>
  </si>
  <si>
    <t>Muribaculum_intestinale_like_73</t>
  </si>
  <si>
    <t>ERR4398801_DBSCAN_round2_32</t>
  </si>
  <si>
    <t>Muribaculum_intestinale_like_77</t>
  </si>
  <si>
    <t>ERR4398801_DBSCAN_round3587_5</t>
  </si>
  <si>
    <t>Muribaculum_intestinale_like_78</t>
  </si>
  <si>
    <t>ERR4398802_DBSCAN_round3846_121</t>
  </si>
  <si>
    <t>Muribaculum_intestinale_like_79</t>
  </si>
  <si>
    <t>ERR4398803_DBSCAN_round2_43</t>
  </si>
  <si>
    <t>Muribaculum_intestinale_like_84</t>
  </si>
  <si>
    <t>ERR4398803_DBSCAN_round3_41</t>
  </si>
  <si>
    <t>Muribaculum_intestinale_like_85</t>
  </si>
  <si>
    <t>ERR4398804_DBSCAN_round184_13</t>
  </si>
  <si>
    <t>Muribaculum_intestinale_like_86</t>
  </si>
  <si>
    <t>ERR4398804_DBSCAN_round2_46</t>
  </si>
  <si>
    <t>Muribaculum_intestinale_like_87</t>
  </si>
  <si>
    <t>ERR4398804_DBSCAN_round5_4</t>
  </si>
  <si>
    <t>Muribaculum_intestinale_like_88</t>
  </si>
  <si>
    <t>ERR4398806_DBSCAN_round4_42</t>
  </si>
  <si>
    <t>Muribaculum_intestinale_like_89</t>
  </si>
  <si>
    <t>ERR3393569_DBSCAN_round4_25</t>
  </si>
  <si>
    <t>Muribaculum_intestinale_like_9</t>
  </si>
  <si>
    <t>ERR4398806_DBSCAN_round5_12</t>
  </si>
  <si>
    <t>Muribaculum_intestinale_like_91</t>
  </si>
  <si>
    <t>ERR4398806_DBSCAN_round8_2</t>
  </si>
  <si>
    <t>Muribaculum_intestinale_like_92</t>
  </si>
  <si>
    <t>ERR4398808_DBSCAN_round9_13</t>
  </si>
  <si>
    <t>Muribaculum_intestinale_like_96</t>
  </si>
  <si>
    <t>ERR4398808_DBSCAN_round9_14</t>
  </si>
  <si>
    <t>Muribaculum_intestinale_like_97</t>
  </si>
  <si>
    <t>ERR4398809_DBSCAN_round2_2</t>
  </si>
  <si>
    <t>Muribaculum_intestinale_like_98</t>
  </si>
  <si>
    <t>ERR4398809_DBSCAN_round3_2</t>
  </si>
  <si>
    <t>Muribaculum_intestinale_like_99</t>
  </si>
  <si>
    <t>ERR4398792_DBSCAN_round397_0</t>
  </si>
  <si>
    <t>Odoribacter_splanchnicus_like_10</t>
  </si>
  <si>
    <t>ERR4398799_DBSCAN_round353_0</t>
  </si>
  <si>
    <t>Odoribacter_splanchnicus_like_11</t>
  </si>
  <si>
    <t>ERR4398807_DBSCAN_round311_0</t>
  </si>
  <si>
    <t>Odoribacter_splanchnicus_like_12</t>
  </si>
  <si>
    <t>ERR4398808_DBSCAN_round276_0</t>
  </si>
  <si>
    <t>Odoribacter_splanchnicus_like_13</t>
  </si>
  <si>
    <t>ERR4398810_DBSCAN_round345_0</t>
  </si>
  <si>
    <t>Odoribacter_splanchnicus_like_14</t>
  </si>
  <si>
    <t>ERR4398814_DBSCAN_round264_0</t>
  </si>
  <si>
    <t>Odoribacter_splanchnicus_like_15</t>
  </si>
  <si>
    <t>SRR10098310_DBSCAN_round246_1</t>
  </si>
  <si>
    <t>Odoribacter_splanchnicus_like_17</t>
  </si>
  <si>
    <t>SRR12217736_DBSCAN_round224_0</t>
  </si>
  <si>
    <t>Odoribacter_splanchnicus_like_18</t>
  </si>
  <si>
    <t>ERR4398748_DBSCAN_round250_0</t>
  </si>
  <si>
    <t>Odoribacter_splanchnicus_like_3</t>
  </si>
  <si>
    <t>ERR4398752_DBSCAN_round281_0</t>
  </si>
  <si>
    <t>Odoribacter_splanchnicus_like_4</t>
  </si>
  <si>
    <t>ERR4398754_DBSCAN_round250_0</t>
  </si>
  <si>
    <t>Odoribacter_splanchnicus_like_5</t>
  </si>
  <si>
    <t>ERR4398766_DBSCAN_round296_0</t>
  </si>
  <si>
    <t>Odoribacter_splanchnicus_like_6</t>
  </si>
  <si>
    <t>ERR4398768_DBSCAN_round281_0</t>
  </si>
  <si>
    <t>Odoribacter_splanchnicus_like_7</t>
  </si>
  <si>
    <t>ERR4398787_DBSCAN_round285_0</t>
  </si>
  <si>
    <t>Odoribacter_splanchnicus_like_8</t>
  </si>
  <si>
    <t>ERR4398789_DBSCAN_round313_0</t>
  </si>
  <si>
    <t>Odoribacter_splanchnicus_like_9</t>
  </si>
  <si>
    <t>SRR5679040_DBSCAN_round62_3</t>
  </si>
  <si>
    <t>Oligella_ureolytica_like_2</t>
  </si>
  <si>
    <t>SRR5679043_DBSCAN_round84_0</t>
  </si>
  <si>
    <t>Oligella_ureolytica_like_4</t>
  </si>
  <si>
    <t>SRR3181137_DBSCAN_round3914_30</t>
  </si>
  <si>
    <t>Olsenella_uli_like_2</t>
  </si>
  <si>
    <t>SRR3181140_DBSCAN_round4183_1</t>
  </si>
  <si>
    <t>Olsenella_uli_like_3</t>
  </si>
  <si>
    <t>SRR3181142_DBSCAN_round384_0</t>
  </si>
  <si>
    <t>Olsenella_uli_like_4</t>
  </si>
  <si>
    <t>SRR3181155_DBSCAN_round3774_1127</t>
  </si>
  <si>
    <t>Olsenella_uli_like_7</t>
  </si>
  <si>
    <t>SRR3181165_DBSCAN_round13_1</t>
  </si>
  <si>
    <t>Olsenella_uli_like_8</t>
  </si>
  <si>
    <t>ERR3393583_DBSCAN_round1_7</t>
  </si>
  <si>
    <t>Paludibacter_propionicigenes_like_17</t>
  </si>
  <si>
    <t>N12_DBSCAN_round2_15</t>
  </si>
  <si>
    <t>Paludibacter_propionicigenes_like_24</t>
  </si>
  <si>
    <t>N13_DBSCAN_round2_7</t>
  </si>
  <si>
    <t>Paludibacter_propionicigenes_like_25</t>
  </si>
  <si>
    <t>SRR3053172_DBSCAN_round2_2</t>
  </si>
  <si>
    <t>Paludibacter_propionicigenes_like_29</t>
  </si>
  <si>
    <t>SRR3181140_DBSCAN_round4_8</t>
  </si>
  <si>
    <t>Paludibacter_propionicigenes_like_38</t>
  </si>
  <si>
    <t>SRR3181142_DBSCAN_round53_15</t>
  </si>
  <si>
    <t>Paludibacter_propionicigenes_like_40</t>
  </si>
  <si>
    <t>SRR3181150_DBSCAN_round4_7</t>
  </si>
  <si>
    <t>Paludibacter_propionicigenes_like_42</t>
  </si>
  <si>
    <t>W47_DBSCAN_round4_21</t>
  </si>
  <si>
    <t>Paludibacter_propionicigenes_like_54</t>
  </si>
  <si>
    <t>W49_DBSCAN_round3_13</t>
  </si>
  <si>
    <t>Paludibacter_propionicigenes_like_55</t>
  </si>
  <si>
    <t>ERR4398754_DBSCAN_round4_10</t>
  </si>
  <si>
    <t>Paraprevotella_xylaniphila_like_10</t>
  </si>
  <si>
    <t>ERR4398810_DBSCAN_round1_12</t>
  </si>
  <si>
    <t>Paraprevotella_xylaniphila_like_16</t>
  </si>
  <si>
    <t>ERR4398811_DBSCAN_round2_15</t>
  </si>
  <si>
    <t>Paraprevotella_xylaniphila_like_17</t>
  </si>
  <si>
    <t>ERR4398814_DBSCAN_round9_8</t>
  </si>
  <si>
    <t>Paraprevotella_xylaniphila_like_18</t>
  </si>
  <si>
    <t>SRR3181120_DBSCAN_round3_16</t>
  </si>
  <si>
    <t>Paraprevotella_xylaniphila_like_23</t>
  </si>
  <si>
    <t>SRR3181159_DBSCAN_round5_69</t>
  </si>
  <si>
    <t>Paraprevotella_xylaniphila_like_33</t>
  </si>
  <si>
    <t>SRR6512898_DBSCAN_round2_22</t>
  </si>
  <si>
    <t>Paraprevotella_xylaniphila_like_34</t>
  </si>
  <si>
    <t>SRR9037494_DBSCAN_round4_43</t>
  </si>
  <si>
    <t>Paraprevotella_xylaniphila_like_36</t>
  </si>
  <si>
    <t>SRR9699914_DBSCAN_round4_10</t>
  </si>
  <si>
    <t>Paraprevotella_xylaniphila_like_39</t>
  </si>
  <si>
    <t>ERR4398749_DBSCAN_round1_1</t>
  </si>
  <si>
    <t>Paraprevotella_xylaniphila_like_6</t>
  </si>
  <si>
    <t>ERR4398751_DBSCAN_round3_9</t>
  </si>
  <si>
    <t>Paraprevotella_xylaniphila_like_8</t>
  </si>
  <si>
    <t>SRR10098306_DBSCAN_round4690_22</t>
  </si>
  <si>
    <t>Persicimonas_caeni_like_1</t>
  </si>
  <si>
    <t>ERR4398778_DBSCAN_round2_26</t>
  </si>
  <si>
    <t>Phascolarctobacterium_faecium_like_10</t>
  </si>
  <si>
    <t>ERR4398787_DBSCAN_round3098_402</t>
  </si>
  <si>
    <t>Phascolarctobacterium_faecium_like_11</t>
  </si>
  <si>
    <t>ERR4398794_DBSCAN_round3256_687</t>
  </si>
  <si>
    <t>Phascolarctobacterium_faecium_like_12</t>
  </si>
  <si>
    <t>ERR4398810_DBSCAN_round3600_34</t>
  </si>
  <si>
    <t>Phascolarctobacterium_faecium_like_14</t>
  </si>
  <si>
    <t>ERR4398810_DBSCAN_round73_4</t>
  </si>
  <si>
    <t>Phascolarctobacterium_faecium_like_16</t>
  </si>
  <si>
    <t>SRR10098304_DBSCAN_round4_19</t>
  </si>
  <si>
    <t>Phascolarctobacterium_faecium_like_19</t>
  </si>
  <si>
    <t>ERR4398747_DBSCAN_round1_15</t>
  </si>
  <si>
    <t>Phascolarctobacterium_faecium_like_2</t>
  </si>
  <si>
    <t>SRR12217730_DBSCAN_round1_2</t>
  </si>
  <si>
    <t>Phascolarctobacterium_faecium_like_23</t>
  </si>
  <si>
    <t>SRR12217734_DBSCAN_round1_1</t>
  </si>
  <si>
    <t>Phascolarctobacterium_faecium_like_25</t>
  </si>
  <si>
    <t>SRR12217739_DBSCAN_round1_2</t>
  </si>
  <si>
    <t>Phascolarctobacterium_faecium_like_26</t>
  </si>
  <si>
    <t>SRR12217741_DBSCAN_round1_31</t>
  </si>
  <si>
    <t>Phascolarctobacterium_faecium_like_27</t>
  </si>
  <si>
    <t>SRR12217744_DBSCAN_round1_5</t>
  </si>
  <si>
    <t>Phascolarctobacterium_faecium_like_28</t>
  </si>
  <si>
    <t>SRR12217745_DBSCAN_round1_8</t>
  </si>
  <si>
    <t>Phascolarctobacterium_faecium_like_29</t>
  </si>
  <si>
    <t>ERR4398748_DBSCAN_round2514_1279</t>
  </si>
  <si>
    <t>Phascolarctobacterium_faecium_like_3</t>
  </si>
  <si>
    <t>SRR12217747_DBSCAN_round1_14</t>
  </si>
  <si>
    <t>Phascolarctobacterium_faecium_like_31</t>
  </si>
  <si>
    <t>SRR12217748_DBSCAN_round1_15</t>
  </si>
  <si>
    <t>Phascolarctobacterium_faecium_like_32</t>
  </si>
  <si>
    <t>SRR6512898_DBSCAN_round5_39</t>
  </si>
  <si>
    <t>Phascolarctobacterium_faecium_like_35</t>
  </si>
  <si>
    <t>ERR4398753_DBSCAN_round2025_538</t>
  </si>
  <si>
    <t>Phascolarctobacterium_faecium_like_4</t>
  </si>
  <si>
    <t>ERR4398755_DBSCAN_round3_51</t>
  </si>
  <si>
    <t>Phascolarctobacterium_faecium_like_5</t>
  </si>
  <si>
    <t>ERR4398758_DBSCAN_round4_79</t>
  </si>
  <si>
    <t>Phascolarctobacterium_faecium_like_6</t>
  </si>
  <si>
    <t>ERR4398769_DBSCAN_round3045_1708</t>
  </si>
  <si>
    <t>Phascolarctobacterium_faecium_like_7</t>
  </si>
  <si>
    <t>ERR4398771_DBSCAN_round2_24</t>
  </si>
  <si>
    <t>Phascolarctobacterium_faecium_like_8</t>
  </si>
  <si>
    <t>ERR4398775_DBSCAN_round2074_1091</t>
  </si>
  <si>
    <t>Phascolarctobacterium_faecium_like_9</t>
  </si>
  <si>
    <t>ERR4398748_DBSCAN_round5_20</t>
  </si>
  <si>
    <t>Phocaeicola_coprophilus_like_1</t>
  </si>
  <si>
    <t>SRR12217733_DBSCAN_round6_42</t>
  </si>
  <si>
    <t>Phocaeicola_coprophilus_like_10</t>
  </si>
  <si>
    <t>SRR12217744_DBSCAN_round8_2</t>
  </si>
  <si>
    <t>Phocaeicola_coprophilus_like_12</t>
  </si>
  <si>
    <t>SRR5678991_DBSCAN_round1_9</t>
  </si>
  <si>
    <t>Phocaeicola_coprophilus_like_14</t>
  </si>
  <si>
    <t>ERR4398751_DBSCAN_round219_647</t>
  </si>
  <si>
    <t>Phocaeicola_coprophilus_like_2</t>
  </si>
  <si>
    <t>ERR4398752_DBSCAN_round620_0</t>
  </si>
  <si>
    <t>Phocaeicola_coprophilus_like_3</t>
  </si>
  <si>
    <t>ERR4398793_DBSCAN_round708_1</t>
  </si>
  <si>
    <t>Phocaeicola_coprophilus_like_4</t>
  </si>
  <si>
    <t>SRR12217730_DBSCAN_round3_33</t>
  </si>
  <si>
    <t>Phocaeicola_coprophilus_like_9</t>
  </si>
  <si>
    <t>ERR4398748_DBSCAN_round2514_250</t>
  </si>
  <si>
    <t>Prevotella_dentalis_like_1</t>
  </si>
  <si>
    <t>ERR4398811_DBSCAN_round4_29</t>
  </si>
  <si>
    <t>Prevotella_dentalis_like_10</t>
  </si>
  <si>
    <t>ERR4398750_DBSCAN_round2_24</t>
  </si>
  <si>
    <t>Prevotella_dentalis_like_2</t>
  </si>
  <si>
    <t>ERR4398752_DBSCAN_round3_21</t>
  </si>
  <si>
    <t>Prevotella_dentalis_like_3</t>
  </si>
  <si>
    <t>ERR4398753_DBSCAN_round221_10</t>
  </si>
  <si>
    <t>Prevotella_dentalis_like_4</t>
  </si>
  <si>
    <t>ERR4398754_DBSCAN_round5_29</t>
  </si>
  <si>
    <t>Prevotella_dentalis_like_5</t>
  </si>
  <si>
    <t>ERR4398755_DBSCAN_round2635_97</t>
  </si>
  <si>
    <t>Prevotella_dentalis_like_6</t>
  </si>
  <si>
    <t>ERR4398796_DBSCAN_round2_30</t>
  </si>
  <si>
    <t>Prevotella_dentalis_like_7</t>
  </si>
  <si>
    <t>ERR4398804_DBSCAN_round576_30</t>
  </si>
  <si>
    <t>Prevotella_dentalis_like_8</t>
  </si>
  <si>
    <t>ERR4398778_DBSCAN_round2228_390</t>
  </si>
  <si>
    <t>Prevotella_enoeca_like_10</t>
  </si>
  <si>
    <t>ERR4398789_DBSCAN_round3_30</t>
  </si>
  <si>
    <t>Prevotella_enoeca_like_11</t>
  </si>
  <si>
    <t>ERR4398801_DBSCAN_round3372_320</t>
  </si>
  <si>
    <t>Prevotella_enoeca_like_13</t>
  </si>
  <si>
    <t>ERR4398803_DBSCAN_round3235_42</t>
  </si>
  <si>
    <t>Prevotella_enoeca_like_14</t>
  </si>
  <si>
    <t>ERR4398806_DBSCAN_round3352_546</t>
  </si>
  <si>
    <t>Prevotella_enoeca_like_15</t>
  </si>
  <si>
    <t>ERR4398807_DBSCAN_round4_28</t>
  </si>
  <si>
    <t>Prevotella_enoeca_like_16</t>
  </si>
  <si>
    <t>ERR4398810_DBSCAN_round3601_554</t>
  </si>
  <si>
    <t>Prevotella_enoeca_like_18</t>
  </si>
  <si>
    <t>SRR10098313_DBSCAN_round1870_0</t>
  </si>
  <si>
    <t>Prevotella_enoeca_like_23</t>
  </si>
  <si>
    <t>SRR10098313_DBSCAN_round3662_253</t>
  </si>
  <si>
    <t>Prevotella_enoeca_like_24</t>
  </si>
  <si>
    <t>SRR12217741_DBSCAN_round1_22</t>
  </si>
  <si>
    <t>Prevotella_enoeca_like_27</t>
  </si>
  <si>
    <t>ERR4398750_DBSCAN_round2806_235</t>
  </si>
  <si>
    <t>Prevotella_enoeca_like_3</t>
  </si>
  <si>
    <t>SRR3053145_DBSCAN_round1_17</t>
  </si>
  <si>
    <t>Prevotella_enoeca_like_31</t>
  </si>
  <si>
    <t>SRR3053171_DBSCAN_round2_3</t>
  </si>
  <si>
    <t>Prevotella_enoeca_like_33</t>
  </si>
  <si>
    <t>SRR3053172_DBSCAN_round3_8</t>
  </si>
  <si>
    <t>Prevotella_enoeca_like_34</t>
  </si>
  <si>
    <t>SRR3053172_DBSCAN_round4_88</t>
  </si>
  <si>
    <t>Prevotella_enoeca_like_35</t>
  </si>
  <si>
    <t>SRR6512898_DBSCAN_round3426_148</t>
  </si>
  <si>
    <t>Prevotella_enoeca_like_46</t>
  </si>
  <si>
    <t>SRR9037494_DBSCAN_round269_39</t>
  </si>
  <si>
    <t>Prevotella_enoeca_like_47</t>
  </si>
  <si>
    <t>SRR9037497_DBSCAN_round2_10</t>
  </si>
  <si>
    <t>Prevotella_enoeca_like_49</t>
  </si>
  <si>
    <t>ERR4398752_DBSCAN_round2881_653</t>
  </si>
  <si>
    <t>Prevotella_enoeca_like_5</t>
  </si>
  <si>
    <t>ERR4398755_DBSCAN_round2634_377</t>
  </si>
  <si>
    <t>Prevotella_enoeca_like_7</t>
  </si>
  <si>
    <t>ERR4398775_DBSCAN_round2073_734</t>
  </si>
  <si>
    <t>Prevotella_enoeca_like_9</t>
  </si>
  <si>
    <t>ERR4398763_DBSCAN_round2911_389</t>
  </si>
  <si>
    <t>Prevotella_like_11</t>
  </si>
  <si>
    <t>ERR4398764_DBSCAN_round2576_292</t>
  </si>
  <si>
    <t>Prevotella_like_12</t>
  </si>
  <si>
    <t>ERR4398766_DBSCAN_round1335_1</t>
  </si>
  <si>
    <t>Prevotella_like_13</t>
  </si>
  <si>
    <t>ERR4398769_DBSCAN_round4433_1</t>
  </si>
  <si>
    <t>Prevotella_like_14</t>
  </si>
  <si>
    <t>ERR4398770_DBSCAN_round1290_0</t>
  </si>
  <si>
    <t>Prevotella_like_15</t>
  </si>
  <si>
    <t>ERR4398770_DBSCAN_round2652_716</t>
  </si>
  <si>
    <t>Prevotella_like_16</t>
  </si>
  <si>
    <t>ERR4398771_DBSCAN_round2_26</t>
  </si>
  <si>
    <t>Prevotella_like_17</t>
  </si>
  <si>
    <t>ERR4398774_DBSCAN_round3_41</t>
  </si>
  <si>
    <t>Prevotella_like_18</t>
  </si>
  <si>
    <t>ERR4398775_DBSCAN_round2_11</t>
  </si>
  <si>
    <t>Prevotella_like_19</t>
  </si>
  <si>
    <t>ERR4398775_DBSCAN_round2070_146</t>
  </si>
  <si>
    <t>Prevotella_like_20</t>
  </si>
  <si>
    <t>ERR4398776_DBSCAN_round2_9</t>
  </si>
  <si>
    <t>Prevotella_like_21</t>
  </si>
  <si>
    <t>ERR4398779_DBSCAN_round2494_2942</t>
  </si>
  <si>
    <t>Prevotella_like_24</t>
  </si>
  <si>
    <t>ERR4398787_DBSCAN_round3099_482</t>
  </si>
  <si>
    <t>Prevotella_like_25</t>
  </si>
  <si>
    <t>ERR4398793_DBSCAN_round3_25</t>
  </si>
  <si>
    <t>Prevotella_like_26</t>
  </si>
  <si>
    <t>ERR4398793_DBSCAN_round3456_2633</t>
  </si>
  <si>
    <t>Prevotella_like_28</t>
  </si>
  <si>
    <t>ERR4398794_DBSCAN_round1_14</t>
  </si>
  <si>
    <t>Prevotella_like_29</t>
  </si>
  <si>
    <t>ERR4398796_DBSCAN_round1_23</t>
  </si>
  <si>
    <t>Prevotella_like_30</t>
  </si>
  <si>
    <t>ERR4398801_DBSCAN_round2_25</t>
  </si>
  <si>
    <t>Prevotella_like_32</t>
  </si>
  <si>
    <t>ERR4398804_DBSCAN_round2_40</t>
  </si>
  <si>
    <t>Prevotella_like_33</t>
  </si>
  <si>
    <t>ERR4398806_DBSCAN_round4_19</t>
  </si>
  <si>
    <t>Prevotella_like_35</t>
  </si>
  <si>
    <t>ERR4398810_DBSCAN_round2_29</t>
  </si>
  <si>
    <t>Prevotella_like_38</t>
  </si>
  <si>
    <t>ERR4398747_DBSCAN_round1_8</t>
  </si>
  <si>
    <t>Prevotella_like_4</t>
  </si>
  <si>
    <t>ERR4398811_DBSCAN_round1325_0</t>
  </si>
  <si>
    <t>Prevotella_like_40</t>
  </si>
  <si>
    <t>SRR10098308_DBSCAN_round1_13</t>
  </si>
  <si>
    <t>Prevotella_like_43</t>
  </si>
  <si>
    <t>SRR10098310_DBSCAN_round2_7</t>
  </si>
  <si>
    <t>Prevotella_like_44</t>
  </si>
  <si>
    <t>SRR12217735_DBSCAN_round1449_167</t>
  </si>
  <si>
    <t>Prevotella_like_46</t>
  </si>
  <si>
    <t>SRR12217736_DBSCAN_round3_8</t>
  </si>
  <si>
    <t>Prevotella_like_47</t>
  </si>
  <si>
    <t>ERR4398748_DBSCAN_round2_11</t>
  </si>
  <si>
    <t>Prevotella_like_5</t>
  </si>
  <si>
    <t>SRR5678987_DBSCAN_round1329_2</t>
  </si>
  <si>
    <t>Prevotella_like_50</t>
  </si>
  <si>
    <t>SRR5678990_DBSCAN_round1_18</t>
  </si>
  <si>
    <t>Prevotella_like_51</t>
  </si>
  <si>
    <t>SRR5679007_DBSCAN_round2_3</t>
  </si>
  <si>
    <t>Prevotella_like_52</t>
  </si>
  <si>
    <t>SRR6512909_DBSCAN_round1104_0</t>
  </si>
  <si>
    <t>Prevotella_like_54</t>
  </si>
  <si>
    <t>SRR6512910_DBSCAN_round5_21</t>
  </si>
  <si>
    <t>Prevotella_like_55</t>
  </si>
  <si>
    <t>SRR9037494_DBSCAN_round2991_104</t>
  </si>
  <si>
    <t>Prevotella_like_57</t>
  </si>
  <si>
    <t>SRR9037494_DBSCAN_round4_36</t>
  </si>
  <si>
    <t>Prevotella_like_58</t>
  </si>
  <si>
    <t>SRR9699866_DBSCAN_round3250_173</t>
  </si>
  <si>
    <t>Prevotella_like_59</t>
  </si>
  <si>
    <t>ERR4398753_DBSCAN_round2024_292</t>
  </si>
  <si>
    <t>Prevotella_like_6</t>
  </si>
  <si>
    <t>SRR9699866_DBSCAN_round3250_296</t>
  </si>
  <si>
    <t>Prevotella_like_60</t>
  </si>
  <si>
    <t>SRR9699868_DBSCAN_round2948_260</t>
  </si>
  <si>
    <t>Prevotella_like_61</t>
  </si>
  <si>
    <t>SRR9699914_DBSCAN_round2325_3</t>
  </si>
  <si>
    <t>Prevotella_like_62</t>
  </si>
  <si>
    <t>SRR9699914_DBSCAN_round2957_257</t>
  </si>
  <si>
    <t>Prevotella_like_63</t>
  </si>
  <si>
    <t>SRR9699915_DBSCAN_round3032_206</t>
  </si>
  <si>
    <t>Prevotella_like_65</t>
  </si>
  <si>
    <t>SRR9699915_DBSCAN_round3033_1718</t>
  </si>
  <si>
    <t>Prevotella_like_66</t>
  </si>
  <si>
    <t>ERR4398753_DBSCAN_round2025_3403</t>
  </si>
  <si>
    <t>Prevotella_like_7</t>
  </si>
  <si>
    <t>ERR4398755_DBSCAN_round2634_129</t>
  </si>
  <si>
    <t>Prevotella_like_8</t>
  </si>
  <si>
    <t>ERR4398757_DBSCAN_round3_38</t>
  </si>
  <si>
    <t>Prevotella_like_9</t>
  </si>
  <si>
    <t>SRR10098296_DBSCAN_round4148_105</t>
  </si>
  <si>
    <t>Pseudomonas_sp._C27(2019)_like_1</t>
  </si>
  <si>
    <t>ERR4398792_DBSCAN_round3_16</t>
  </si>
  <si>
    <t>Rhodospirillum_rubrum_like_6</t>
  </si>
  <si>
    <t>ERR4398794_DBSCAN_round1_17</t>
  </si>
  <si>
    <t>Roseburia_hominis_like_4</t>
  </si>
  <si>
    <t>ERR4398798_DBSCAN_round4_5</t>
  </si>
  <si>
    <t>Roseburia_hominis_like_5</t>
  </si>
  <si>
    <t>ERR4398810_DBSCAN_round2_35</t>
  </si>
  <si>
    <t>Roseburia_hominis_like_7</t>
  </si>
  <si>
    <t>ERR4398806_DBSCAN_round6526_0</t>
  </si>
  <si>
    <t>Roseburia_intestinalis_like_10</t>
  </si>
  <si>
    <t>ERR4398807_DBSCAN_round301_3</t>
  </si>
  <si>
    <t>Roseburia_intestinalis_like_11</t>
  </si>
  <si>
    <t>ERR4398808_DBSCAN_round2717_0</t>
  </si>
  <si>
    <t>Roseburia_intestinalis_like_12</t>
  </si>
  <si>
    <t>ERR4398809_DBSCAN_round6_57</t>
  </si>
  <si>
    <t>Roseburia_intestinalis_like_13</t>
  </si>
  <si>
    <t>ERR4398811_DBSCAN_round2_7</t>
  </si>
  <si>
    <t>Roseburia_intestinalis_like_14</t>
  </si>
  <si>
    <t>ERR4398812_DBSCAN_round3053_1</t>
  </si>
  <si>
    <t>Roseburia_intestinalis_like_15</t>
  </si>
  <si>
    <t>ERR4398814_DBSCAN_round2847_0</t>
  </si>
  <si>
    <t>Roseburia_intestinalis_like_16</t>
  </si>
  <si>
    <t>SRR6512901_DBSCAN_round1_13</t>
  </si>
  <si>
    <t>Roseburia_intestinalis_like_23</t>
  </si>
  <si>
    <t>SRR6512909_DBSCAN_round1_7</t>
  </si>
  <si>
    <t>Roseburia_intestinalis_like_24</t>
  </si>
  <si>
    <t>ERR4398787_DBSCAN_round276_7</t>
  </si>
  <si>
    <t>Roseburia_intestinalis_like_3</t>
  </si>
  <si>
    <t>ERR4398793_DBSCAN_round3_42</t>
  </si>
  <si>
    <t>Roseburia_intestinalis_like_4</t>
  </si>
  <si>
    <t>ERR4398796_DBSCAN_round1_33</t>
  </si>
  <si>
    <t>Roseburia_intestinalis_like_6</t>
  </si>
  <si>
    <t>ERR4398799_DBSCAN_round401_1</t>
  </si>
  <si>
    <t>Roseburia_intestinalis_like_7</t>
  </si>
  <si>
    <t>ERR4398801_DBSCAN_round2_28</t>
  </si>
  <si>
    <t>Roseburia_intestinalis_like_8</t>
  </si>
  <si>
    <t>ERR4398805_DBSCAN_round2_15</t>
  </si>
  <si>
    <t>Roseburia_intestinalis_like_9</t>
  </si>
  <si>
    <t>ERR4398788_DBSCAN_round2_7</t>
  </si>
  <si>
    <t>Ruminococcaceae_like_1</t>
  </si>
  <si>
    <t>SRR10098304_DBSCAN_round1_7</t>
  </si>
  <si>
    <t>Ruminococcaceae_like_4</t>
  </si>
  <si>
    <t>SRR10098309_DBSCAN_round307_0</t>
  </si>
  <si>
    <t>Ruminococcaceae_like_5</t>
  </si>
  <si>
    <t>SRR10098311_DBSCAN_round3_5</t>
  </si>
  <si>
    <t>Ruminococcaceae_like_6</t>
  </si>
  <si>
    <t>SRR12217731_DBSCAN_round3_24</t>
  </si>
  <si>
    <t>Ruminococcaceae_like_8</t>
  </si>
  <si>
    <t>SRR5679005_DBSCAN_round3_2</t>
  </si>
  <si>
    <t>Ruminococcus_albus_like_20</t>
  </si>
  <si>
    <t>SRR5679035_DBSCAN_round2_1</t>
  </si>
  <si>
    <t>Ruminococcus_albus_like_21</t>
  </si>
  <si>
    <t>ERR3393564_DBSCAN_round44_11</t>
  </si>
  <si>
    <t>Ruminococcus_albus_like_3</t>
  </si>
  <si>
    <t>ERR4398801_DBSCAN_round737_0</t>
  </si>
  <si>
    <t>Ruminococcus_albus_like_6</t>
  </si>
  <si>
    <t>ERR4398804_DBSCAN_round694_0</t>
  </si>
  <si>
    <t>Ruminococcus_albus_like_7</t>
  </si>
  <si>
    <t>ERR3393549_DBSCAN_round2_5</t>
  </si>
  <si>
    <t>Ruminococcus_like_1</t>
  </si>
  <si>
    <t>ERR3393549</t>
  </si>
  <si>
    <t>ERR3393571_DBSCAN_round423_1</t>
  </si>
  <si>
    <t>Ruminococcus_like_10</t>
  </si>
  <si>
    <t>ERR3393575_DBSCAN_round1_2</t>
  </si>
  <si>
    <t>Ruminococcus_like_13</t>
  </si>
  <si>
    <t>ERR3393552_DBSCAN_round2_5</t>
  </si>
  <si>
    <t>Ruminococcus_like_2</t>
  </si>
  <si>
    <t>SRR12217731_DBSCAN_round1_40</t>
  </si>
  <si>
    <t>Ruminococcus_like_20</t>
  </si>
  <si>
    <t>W55_DBSCAN_round2_70</t>
  </si>
  <si>
    <t>Ruminococcus_like_26</t>
  </si>
  <si>
    <t>ERR3393558_DBSCAN_round1_3</t>
  </si>
  <si>
    <t>Ruminococcus_like_3</t>
  </si>
  <si>
    <t>ERR3393570_DBSCAN_round1_1</t>
  </si>
  <si>
    <t>Ruminococcus_like_8</t>
  </si>
  <si>
    <t>ERR3393546_DBSCAN_round2_14</t>
  </si>
  <si>
    <t>Ruminococcus_sp._JE7A12_like_1</t>
  </si>
  <si>
    <t>SRR3181140_DBSCAN_round6_39</t>
  </si>
  <si>
    <t>Ruminococcus_sp._JE7A12_like_106</t>
  </si>
  <si>
    <t>SRR3181141_DBSCAN_round7_47</t>
  </si>
  <si>
    <t>Ruminococcus_sp._JE7A12_like_107</t>
  </si>
  <si>
    <t>SRR3181150_DBSCAN_round5_49</t>
  </si>
  <si>
    <t>Ruminococcus_sp._JE7A12_like_109</t>
  </si>
  <si>
    <t>SRR3181150_DBSCAN_round5_92</t>
  </si>
  <si>
    <t>Ruminococcus_sp._JE7A12_like_110</t>
  </si>
  <si>
    <t>SRR3181159_DBSCAN_round5_46</t>
  </si>
  <si>
    <t>Ruminococcus_sp._JE7A12_like_114</t>
  </si>
  <si>
    <t>SRR3181165_DBSCAN_round4_77</t>
  </si>
  <si>
    <t>Ruminococcus_sp._JE7A12_like_117</t>
  </si>
  <si>
    <t>SRR5678929_DBSCAN_round1_11</t>
  </si>
  <si>
    <t>Ruminococcus_sp._JE7A12_like_118</t>
  </si>
  <si>
    <t>SRR5678930_DBSCAN_round3_10</t>
  </si>
  <si>
    <t>Ruminococcus_sp._JE7A12_like_120</t>
  </si>
  <si>
    <t>SRR5678930_DBSCAN_round3_4</t>
  </si>
  <si>
    <t>Ruminococcus_sp._JE7A12_like_121</t>
  </si>
  <si>
    <t>SRR5678989_DBSCAN_round2_10</t>
  </si>
  <si>
    <t>Ruminococcus_sp._JE7A12_like_125</t>
  </si>
  <si>
    <t>SRR5678995_DBSCAN_round2_2</t>
  </si>
  <si>
    <t>Ruminococcus_sp._JE7A12_like_127</t>
  </si>
  <si>
    <t>SRR5679017_DBSCAN_round2_3</t>
  </si>
  <si>
    <t>Ruminococcus_sp._JE7A12_like_129</t>
  </si>
  <si>
    <t>SRR5679019_DBSCAN_round2_4</t>
  </si>
  <si>
    <t>Ruminococcus_sp._JE7A12_like_130</t>
  </si>
  <si>
    <t>SRR5679019_DBSCAN_round3_7</t>
  </si>
  <si>
    <t>Ruminococcus_sp._JE7A12_like_131</t>
  </si>
  <si>
    <t>SRR5679020_DBSCAN_round3_11</t>
  </si>
  <si>
    <t>Ruminococcus_sp._JE7A12_like_133</t>
  </si>
  <si>
    <t>SRR5679034_DBSCAN_round1_2</t>
  </si>
  <si>
    <t>Ruminococcus_sp._JE7A12_like_135</t>
  </si>
  <si>
    <t>SRR5679034_DBSCAN_round2_21</t>
  </si>
  <si>
    <t>Ruminococcus_sp._JE7A12_like_136</t>
  </si>
  <si>
    <t>SRR5679034_DBSCAN_round311_1</t>
  </si>
  <si>
    <t>Ruminococcus_sp._JE7A12_like_137</t>
  </si>
  <si>
    <t>SRR5679036_DBSCAN_round1_4</t>
  </si>
  <si>
    <t>Ruminococcus_sp._JE7A12_like_139</t>
  </si>
  <si>
    <t>SRR5679037_DBSCAN_round1_4</t>
  </si>
  <si>
    <t>Ruminococcus_sp._JE7A12_like_141</t>
  </si>
  <si>
    <t>SRR5679037_DBSCAN_round1_6</t>
  </si>
  <si>
    <t>Ruminococcus_sp._JE7A12_like_142</t>
  </si>
  <si>
    <t>SRR5679037_DBSCAN_round2_6</t>
  </si>
  <si>
    <t>Ruminococcus_sp._JE7A12_like_143</t>
  </si>
  <si>
    <t>SRR5679037_DBSCAN_round36_13</t>
  </si>
  <si>
    <t>Ruminococcus_sp._JE7A12_like_144</t>
  </si>
  <si>
    <t>SRR6512898_DBSCAN_round1_22</t>
  </si>
  <si>
    <t>Ruminococcus_sp._JE7A12_like_145</t>
  </si>
  <si>
    <t>SRR6512898_DBSCAN_round1_7</t>
  </si>
  <si>
    <t>Ruminococcus_sp._JE7A12_like_146</t>
  </si>
  <si>
    <t>SRR6512910_DBSCAN_round1_1</t>
  </si>
  <si>
    <t>Ruminococcus_sp._JE7A12_like_148</t>
  </si>
  <si>
    <t>SRR6512910_DBSCAN_round5_35</t>
  </si>
  <si>
    <t>Ruminococcus_sp._JE7A12_like_151</t>
  </si>
  <si>
    <t>SRR7686597_DBSCAN_round1_6</t>
  </si>
  <si>
    <t>Ruminococcus_sp._JE7A12_like_153</t>
  </si>
  <si>
    <t>SRR7686601_DBSCAN_round3_17</t>
  </si>
  <si>
    <t>Ruminococcus_sp._JE7A12_like_154</t>
  </si>
  <si>
    <t>SRR7686601</t>
  </si>
  <si>
    <t>SRR9037494_DBSCAN_round3_35</t>
  </si>
  <si>
    <t>Ruminococcus_sp._JE7A12_like_155</t>
  </si>
  <si>
    <t>SRR9699865_DBSCAN_round1_4</t>
  </si>
  <si>
    <t>Ruminococcus_sp._JE7A12_like_157</t>
  </si>
  <si>
    <t>SRR9699870_DBSCAN_round1_42</t>
  </si>
  <si>
    <t>Ruminococcus_sp._JE7A12_like_159</t>
  </si>
  <si>
    <t>SRR9699914_DBSCAN_round1_3</t>
  </si>
  <si>
    <t>Ruminococcus_sp._JE7A12_like_160</t>
  </si>
  <si>
    <t>SRR9699915_DBSCAN_round1_1</t>
  </si>
  <si>
    <t>Ruminococcus_sp._JE7A12_like_161</t>
  </si>
  <si>
    <t>SRR9699915_DBSCAN_round3_53</t>
  </si>
  <si>
    <t>Ruminococcus_sp._JE7A12_like_162</t>
  </si>
  <si>
    <t>SRR9699916_DBSCAN_round1_5</t>
  </si>
  <si>
    <t>Ruminococcus_sp._JE7A12_like_163</t>
  </si>
  <si>
    <t>ERR4398758_DBSCAN_round2_29</t>
  </si>
  <si>
    <t>Ruminococcus_sp._JE7A12_like_23</t>
  </si>
  <si>
    <t>ERR4398763_DBSCAN_round2_22</t>
  </si>
  <si>
    <t>Ruminococcus_sp._JE7A12_like_24</t>
  </si>
  <si>
    <t>ERR4398763_DBSCAN_round5_50</t>
  </si>
  <si>
    <t>Ruminococcus_sp._JE7A12_like_25</t>
  </si>
  <si>
    <t>ERR4398789_DBSCAN_round1_15</t>
  </si>
  <si>
    <t>Ruminococcus_sp._JE7A12_like_29</t>
  </si>
  <si>
    <t>ERR4398792_DBSCAN_round2_8</t>
  </si>
  <si>
    <t>Ruminococcus_sp._JE7A12_like_30</t>
  </si>
  <si>
    <t>ERR4398792_DBSCAN_round3_29</t>
  </si>
  <si>
    <t>Ruminococcus_sp._JE7A12_like_31</t>
  </si>
  <si>
    <t>ERR4398792_DBSCAN_round5_44</t>
  </si>
  <si>
    <t>Ruminococcus_sp._JE7A12_like_33</t>
  </si>
  <si>
    <t>ERR4398793_DBSCAN_round1_21</t>
  </si>
  <si>
    <t>Ruminococcus_sp._JE7A12_like_34</t>
  </si>
  <si>
    <t>ERR4398796_DBSCAN_round1_31</t>
  </si>
  <si>
    <t>Ruminococcus_sp._JE7A12_like_37</t>
  </si>
  <si>
    <t>ERR4398796_DBSCAN_round1_37</t>
  </si>
  <si>
    <t>Ruminococcus_sp._JE7A12_like_38</t>
  </si>
  <si>
    <t>ERR4398796_DBSCAN_round1_40</t>
  </si>
  <si>
    <t>Ruminococcus_sp._JE7A12_like_39</t>
  </si>
  <si>
    <t>ERR4398799_DBSCAN_round2_9</t>
  </si>
  <si>
    <t>Ruminococcus_sp._JE7A12_like_43</t>
  </si>
  <si>
    <t>ERR4398799_DBSCAN_round3_16</t>
  </si>
  <si>
    <t>Ruminococcus_sp._JE7A12_like_44</t>
  </si>
  <si>
    <t>ERR4398801_DBSCAN_round1_3</t>
  </si>
  <si>
    <t>Ruminococcus_sp._JE7A12_like_46</t>
  </si>
  <si>
    <t>ERR4398802_DBSCAN_round3_7</t>
  </si>
  <si>
    <t>Ruminococcus_sp._JE7A12_like_48</t>
  </si>
  <si>
    <t>ERR4398803_DBSCAN_round1_17</t>
  </si>
  <si>
    <t>Ruminococcus_sp._JE7A12_like_49</t>
  </si>
  <si>
    <t>ERR4398805_DBSCAN_round33_35</t>
  </si>
  <si>
    <t>Ruminococcus_sp._JE7A12_like_50</t>
  </si>
  <si>
    <t>ERR4398806_DBSCAN_round4_43</t>
  </si>
  <si>
    <t>Ruminococcus_sp._JE7A12_like_53</t>
  </si>
  <si>
    <t>ERR4398806_DBSCAN_round4_44</t>
  </si>
  <si>
    <t>Ruminococcus_sp._JE7A12_like_54</t>
  </si>
  <si>
    <t>ERR4398807_DBSCAN_round128_115</t>
  </si>
  <si>
    <t>Ruminococcus_sp._JE7A12_like_55</t>
  </si>
  <si>
    <t>ERR4398808_DBSCAN_round2_3</t>
  </si>
  <si>
    <t>Ruminococcus_sp._JE7A12_like_57</t>
  </si>
  <si>
    <t>ERR4398808_DBSCAN_round3_9</t>
  </si>
  <si>
    <t>Ruminococcus_sp._JE7A12_like_58</t>
  </si>
  <si>
    <t>ERR4398809_DBSCAN_round3259_944</t>
  </si>
  <si>
    <t>Ruminococcus_sp._JE7A12_like_59</t>
  </si>
  <si>
    <t>ERR4398810_DBSCAN_round2_34</t>
  </si>
  <si>
    <t>Ruminococcus_sp._JE7A12_like_60</t>
  </si>
  <si>
    <t>ERR4398810_DBSCAN_round311_6</t>
  </si>
  <si>
    <t>Ruminococcus_sp._JE7A12_like_61</t>
  </si>
  <si>
    <t>ERR4398814_DBSCAN_round1_3</t>
  </si>
  <si>
    <t>Ruminococcus_sp._JE7A12_like_63</t>
  </si>
  <si>
    <t>ERR4398814_DBSCAN_round3056_458</t>
  </si>
  <si>
    <t>Ruminococcus_sp._JE7A12_like_66</t>
  </si>
  <si>
    <t>N11_DBSCAN_round526_4</t>
  </si>
  <si>
    <t>Ruminococcus_sp._JE7A12_like_68</t>
  </si>
  <si>
    <t>N29_DBSCAN_round1_1</t>
  </si>
  <si>
    <t>Ruminococcus_sp._JE7A12_like_69</t>
  </si>
  <si>
    <t>N3_DBSCAN_round2_4</t>
  </si>
  <si>
    <t>Ruminococcus_sp._JE7A12_like_70</t>
  </si>
  <si>
    <t>N39_DBSCAN_round1187_52</t>
  </si>
  <si>
    <t>Ruminococcus_sp._JE7A12_like_72</t>
  </si>
  <si>
    <t>N47_DBSCAN_round1_7</t>
  </si>
  <si>
    <t>Ruminococcus_sp._JE7A12_like_75</t>
  </si>
  <si>
    <t>SRR10098307_DBSCAN_round2_14</t>
  </si>
  <si>
    <t>Ruminococcus_sp._JE7A12_like_77</t>
  </si>
  <si>
    <t>SRR10098313_DBSCAN_round5_21</t>
  </si>
  <si>
    <t>Ruminococcus_sp._JE7A12_like_81</t>
  </si>
  <si>
    <t>SRR12217727_DBSCAN_round6_200</t>
  </si>
  <si>
    <t>Ruminococcus_sp._JE7A12_like_85</t>
  </si>
  <si>
    <t>SRR12217729_DBSCAN_round4_36</t>
  </si>
  <si>
    <t>Ruminococcus_sp._JE7A12_like_86</t>
  </si>
  <si>
    <t>SRR12217739_DBSCAN_round4_56</t>
  </si>
  <si>
    <t>Ruminococcus_sp._JE7A12_like_92</t>
  </si>
  <si>
    <t>SRR3053167_DBSCAN_round2_31</t>
  </si>
  <si>
    <t>Ruminococcus_sp._JE7A12_like_96</t>
  </si>
  <si>
    <t>SRR6512912_DBSCAN_round3_8</t>
  </si>
  <si>
    <t>Selenomonas_ruminantium_like_15</t>
  </si>
  <si>
    <t>ERR4398747_DBSCAN_round1_12</t>
  </si>
  <si>
    <t>Selenomonas_ruminantium_like_2</t>
  </si>
  <si>
    <t>ERR4398752_DBSCAN_round742_0</t>
  </si>
  <si>
    <t>Selenomonas_ruminantium_like_3</t>
  </si>
  <si>
    <t>ERR4398753_DBSCAN_round348_0</t>
  </si>
  <si>
    <t>Selenomonas_ruminantium_like_4</t>
  </si>
  <si>
    <t>ERR4398787_DBSCAN_round766_1</t>
  </si>
  <si>
    <t>Selenomonas_ruminantium_like_5</t>
  </si>
  <si>
    <t>ERR4398788_DBSCAN_round2_14</t>
  </si>
  <si>
    <t>Selenomonas_ruminantium_like_6</t>
  </si>
  <si>
    <t>ERR4398793_DBSCAN_round3_22</t>
  </si>
  <si>
    <t>Selenomonas_ruminantium_like_8</t>
  </si>
  <si>
    <t>ERR4398802_DBSCAN_round3737_0</t>
  </si>
  <si>
    <t>Streptococcus_like_2</t>
  </si>
  <si>
    <t>ERR4398772_DBSCAN_round3236_46</t>
  </si>
  <si>
    <t>Succinivibrio_dextrinosolvens_like_5</t>
  </si>
  <si>
    <t>ERR4398789_DBSCAN_round153_1</t>
  </si>
  <si>
    <t>Succinivibrio_dextrinosolvens_like_7</t>
  </si>
  <si>
    <t>ERR4398810_DBSCAN_round150_0</t>
  </si>
  <si>
    <t>Succinivibrio_dextrinosolvens_like_8</t>
  </si>
  <si>
    <t>ERR4398750_DBSCAN_round2_28</t>
  </si>
  <si>
    <t>Sutterella_megalosphaeroides_like_1</t>
  </si>
  <si>
    <t>SRR10098304_DBSCAN_round5_54</t>
  </si>
  <si>
    <t>Sutterella_megalosphaeroides_like_10</t>
  </si>
  <si>
    <t>SRR12217745_DBSCAN_round3_17</t>
  </si>
  <si>
    <t>Sutterella_megalosphaeroides_like_18</t>
  </si>
  <si>
    <t>SRR6512899_DBSCAN_round130_1</t>
  </si>
  <si>
    <t>Sutterella_megalosphaeroides_like_19</t>
  </si>
  <si>
    <t>SRR6512899</t>
  </si>
  <si>
    <t>ERR4398754_DBSCAN_round3_4</t>
  </si>
  <si>
    <t>Sutterella_megalosphaeroides_like_2</t>
  </si>
  <si>
    <t>ERR4398766_DBSCAN_round1_2</t>
  </si>
  <si>
    <t>Sutterella_megalosphaeroides_like_3</t>
  </si>
  <si>
    <t>ERR4398775_DBSCAN_round1_5</t>
  </si>
  <si>
    <t>Sutterella_megalosphaeroides_like_4</t>
  </si>
  <si>
    <t>ERR4398791_DBSCAN_round2824_57</t>
  </si>
  <si>
    <t>Sutterella_megalosphaeroides_like_5</t>
  </si>
  <si>
    <t>ERR4398808_DBSCAN_round2_4</t>
  </si>
  <si>
    <t>Sutterella_megalosphaeroides_like_6</t>
  </si>
  <si>
    <t>ERR4398809_DBSCAN_round6_55</t>
  </si>
  <si>
    <t>Sutterella_megalosphaeroides_like_7</t>
  </si>
  <si>
    <t>ERR4398811_DBSCAN_round1_2</t>
  </si>
  <si>
    <t>Sutterella_megalosphaeroides_like_8</t>
  </si>
  <si>
    <t>ERR4398747_DBSCAN_round1135_0</t>
  </si>
  <si>
    <t>Tenuifilum_thalassicum_like_13</t>
  </si>
  <si>
    <t>ERR4398793_DBSCAN_round1673_0</t>
  </si>
  <si>
    <t>Tenuifilum_thalassicum_like_17</t>
  </si>
  <si>
    <t>ERR4398794_DBSCAN_round1591_1</t>
  </si>
  <si>
    <t>Tenuifilum_thalassicum_like_18</t>
  </si>
  <si>
    <t>ERR4398807_DBSCAN_round1620_4</t>
  </si>
  <si>
    <t>Tenuifilum_thalassicum_like_20</t>
  </si>
  <si>
    <t>SRR3181133_DBSCAN_round1_1</t>
  </si>
  <si>
    <t>Tenuifilum_thalassicum_like_34</t>
  </si>
  <si>
    <t>SRR3181133</t>
  </si>
  <si>
    <t>SRR3181134_DBSCAN_round1_13</t>
  </si>
  <si>
    <t>Tenuifilum_thalassicum_like_36</t>
  </si>
  <si>
    <t>SRR3185498_DBSCAN_round4_21</t>
  </si>
  <si>
    <t>Tenuifilum_thalassicum_like_44</t>
  </si>
  <si>
    <t>SRR6512910_DBSCAN_round3_1</t>
  </si>
  <si>
    <t>Tenuifilum_thalassicum_like_53</t>
  </si>
  <si>
    <t>SRR5679041_DBSCAN_round1_46</t>
  </si>
  <si>
    <t>Tessaracoccus_flavus_like_2</t>
  </si>
  <si>
    <t>N27_DBSCAN_round45_11</t>
  </si>
  <si>
    <t>Tolumonas_auensis_like_3</t>
  </si>
  <si>
    <t>SRR10098300_DBSCAN_round12_16</t>
  </si>
  <si>
    <t>Tolumonas_auensis_like_4</t>
  </si>
  <si>
    <t>SRR10098306_DBSCAN_round30_8</t>
  </si>
  <si>
    <t>Tolumonas_auensis_like_5</t>
  </si>
  <si>
    <t>SRR10098323_DBSCAN_round4363_163</t>
  </si>
  <si>
    <t>Tolumonas_auensis_like_6</t>
  </si>
  <si>
    <t>SRR3053180_DBSCAN_round1_64</t>
  </si>
  <si>
    <t>Tolumonas_auensis_like_7</t>
  </si>
  <si>
    <t>SRR3053180</t>
  </si>
  <si>
    <t>SRR6512910_DBSCAN_round5_4</t>
  </si>
  <si>
    <t>Tolumonas_auensis_like_8</t>
  </si>
  <si>
    <t>ERR4398803_DBSCAN_round786_0</t>
  </si>
  <si>
    <t>Treponema_brennaborense_like_10</t>
  </si>
  <si>
    <t>ERR4398789_DBSCAN_round742_0</t>
  </si>
  <si>
    <t>Treponema_brennaborense_like_9</t>
  </si>
  <si>
    <t>ERR4398750_DBSCAN_round1_1</t>
  </si>
  <si>
    <t>Treponema_socranskii_like_11</t>
  </si>
  <si>
    <t>ERR4398753_DBSCAN_round1_2</t>
  </si>
  <si>
    <t>Treponema_socranskii_like_14</t>
  </si>
  <si>
    <t>ERR4398754_DBSCAN_round5_15</t>
  </si>
  <si>
    <t>Treponema_socranskii_like_15</t>
  </si>
  <si>
    <t>ERR4398755_DBSCAN_round1_39</t>
  </si>
  <si>
    <t>Treponema_socranskii_like_16</t>
  </si>
  <si>
    <t>ERR4398757_DBSCAN_round1_1</t>
  </si>
  <si>
    <t>Treponema_socranskii_like_17</t>
  </si>
  <si>
    <t>ERR4398760_DBSCAN_round3_10</t>
  </si>
  <si>
    <t>Treponema_socranskii_like_18</t>
  </si>
  <si>
    <t>ERR4398762_DBSCAN_round1_1</t>
  </si>
  <si>
    <t>Treponema_socranskii_like_19</t>
  </si>
  <si>
    <t>ERR4398763_DBSCAN_round1_1</t>
  </si>
  <si>
    <t>Treponema_socranskii_like_20</t>
  </si>
  <si>
    <t>ERR4398764_DBSCAN_round2_64</t>
  </si>
  <si>
    <t>Treponema_socranskii_like_21</t>
  </si>
  <si>
    <t>ERR4398766_DBSCAN_round2800_0</t>
  </si>
  <si>
    <t>Treponema_socranskii_like_22</t>
  </si>
  <si>
    <t>ERR4398767_DBSCAN_round1_34</t>
  </si>
  <si>
    <t>Treponema_socranskii_like_23</t>
  </si>
  <si>
    <t>ERR4398769_DBSCAN_round3045_0</t>
  </si>
  <si>
    <t>Treponema_socranskii_like_24</t>
  </si>
  <si>
    <t>ERR4398769_DBSCAN_round909_1</t>
  </si>
  <si>
    <t>Treponema_socranskii_like_25</t>
  </si>
  <si>
    <t>ERR4398770_DBSCAN_round840_0</t>
  </si>
  <si>
    <t>Treponema_socranskii_like_26</t>
  </si>
  <si>
    <t>ERR4398775_DBSCAN_round3_14</t>
  </si>
  <si>
    <t>Treponema_socranskii_like_27</t>
  </si>
  <si>
    <t>ERR4398778_DBSCAN_round1_8</t>
  </si>
  <si>
    <t>Treponema_socranskii_like_28</t>
  </si>
  <si>
    <t>ERR4398779_DBSCAN_round3_33</t>
  </si>
  <si>
    <t>Treponema_socranskii_like_29</t>
  </si>
  <si>
    <t>ERR4398779_DBSCAN_round799_0</t>
  </si>
  <si>
    <t>Treponema_socranskii_like_30</t>
  </si>
  <si>
    <t>ERR4398787_DBSCAN_round874_0</t>
  </si>
  <si>
    <t>Treponema_socranskii_like_31</t>
  </si>
  <si>
    <t>ERR4398792_DBSCAN_round1228_3</t>
  </si>
  <si>
    <t>Treponema_socranskii_like_32</t>
  </si>
  <si>
    <t>ERR4398792_DBSCAN_round4440_1</t>
  </si>
  <si>
    <t>Treponema_socranskii_like_33</t>
  </si>
  <si>
    <t>ERR4398793_DBSCAN_round1_9</t>
  </si>
  <si>
    <t>Treponema_socranskii_like_34</t>
  </si>
  <si>
    <t>ERR4398794_DBSCAN_round1_19</t>
  </si>
  <si>
    <t>Treponema_socranskii_like_35</t>
  </si>
  <si>
    <t>ERR4398798_DBSCAN_round932_2</t>
  </si>
  <si>
    <t>Treponema_socranskii_like_37</t>
  </si>
  <si>
    <t>ERR4398800_DBSCAN_round1032_3</t>
  </si>
  <si>
    <t>Treponema_socranskii_like_38</t>
  </si>
  <si>
    <t>ERR4398805_DBSCAN_round1_4</t>
  </si>
  <si>
    <t>Treponema_socranskii_like_39</t>
  </si>
  <si>
    <t>ERR3393565_DBSCAN_round2_66</t>
  </si>
  <si>
    <t>Treponema_socranskii_like_4</t>
  </si>
  <si>
    <t>ERR4398806_DBSCAN_round968_1</t>
  </si>
  <si>
    <t>Treponema_socranskii_like_40</t>
  </si>
  <si>
    <t>ERR4398807_DBSCAN_round3_26</t>
  </si>
  <si>
    <t>Treponema_socranskii_like_41</t>
  </si>
  <si>
    <t>ERR4398808_DBSCAN_round823_0</t>
  </si>
  <si>
    <t>Treponema_socranskii_like_42</t>
  </si>
  <si>
    <t>ERR4398809_DBSCAN_round3258_2</t>
  </si>
  <si>
    <t>Treponema_socranskii_like_43</t>
  </si>
  <si>
    <t>ERR4398810_DBSCAN_round2_17</t>
  </si>
  <si>
    <t>Treponema_socranskii_like_44</t>
  </si>
  <si>
    <t>ERR4398811_DBSCAN_round3_6</t>
  </si>
  <si>
    <t>Treponema_socranskii_like_45</t>
  </si>
  <si>
    <t>ERR4398812_DBSCAN_round1_4</t>
  </si>
  <si>
    <t>Treponema_socranskii_like_46</t>
  </si>
  <si>
    <t>ERR4398812_DBSCAN_round909_0</t>
  </si>
  <si>
    <t>Treponema_socranskii_like_48</t>
  </si>
  <si>
    <t>SRR5678990_DBSCAN_round1088_3</t>
  </si>
  <si>
    <t>Treponema_socranskii_like_54</t>
  </si>
  <si>
    <t>SRR5679012_DBSCAN_round2984_5</t>
  </si>
  <si>
    <t>Treponema_socranskii_like_56</t>
  </si>
  <si>
    <t>SRR5679016_DBSCAN_round1_29</t>
  </si>
  <si>
    <t>Treponema_socranskii_like_58</t>
  </si>
  <si>
    <t>SRR5679034_DBSCAN_round2_3</t>
  </si>
  <si>
    <t>Treponema_socranskii_like_59</t>
  </si>
  <si>
    <t>SRR6512898_DBSCAN_round1_9</t>
  </si>
  <si>
    <t>Treponema_socranskii_like_60</t>
  </si>
  <si>
    <t>SRR6512910_DBSCAN_round5_26</t>
  </si>
  <si>
    <t>Treponema_socranskii_like_61</t>
  </si>
  <si>
    <t>SRR6512910_DBSCAN_round943_0</t>
  </si>
  <si>
    <t>Treponema_socranskii_like_62</t>
  </si>
  <si>
    <t>SRR6512910_DBSCAN_round943_1</t>
  </si>
  <si>
    <t>Treponema_socranskii_like_63</t>
  </si>
  <si>
    <t>SRR6512912_DBSCAN_round817_1</t>
  </si>
  <si>
    <t>Treponema_socranskii_like_64</t>
  </si>
  <si>
    <t>SRR9699865_DBSCAN_round1_3</t>
  </si>
  <si>
    <t>Treponema_socranskii_like_65</t>
  </si>
  <si>
    <t>SRR9699866_DBSCAN_round3_9</t>
  </si>
  <si>
    <t>Treponema_socranskii_like_66</t>
  </si>
  <si>
    <t>SRR9699870_DBSCAN_round3021_2</t>
  </si>
  <si>
    <t>Treponema_socranskii_like_68</t>
  </si>
  <si>
    <t>SRR9699914_DBSCAN_round2_3</t>
  </si>
  <si>
    <t>Treponema_socranskii_like_69</t>
  </si>
  <si>
    <t>SRR9699915_DBSCAN_round929_1</t>
  </si>
  <si>
    <t>Treponema_socranskii_like_70</t>
  </si>
  <si>
    <t>ERR3393581_DBSCAN_round1185_0</t>
  </si>
  <si>
    <t>Treponema_socranskii_like_8</t>
  </si>
  <si>
    <t>ERR3393584_DBSCAN_round3_9</t>
  </si>
  <si>
    <t>Treponema_succinifaciens_like_10</t>
  </si>
  <si>
    <t>ERR4398754_DBSCAN_round1404_1</t>
  </si>
  <si>
    <t>Treponema_succinifaciens_like_13</t>
  </si>
  <si>
    <t>ERR4398767_DBSCAN_round826_0</t>
  </si>
  <si>
    <t>Treponema_succinifaciens_like_15</t>
  </si>
  <si>
    <t>ERR4398791_DBSCAN_round1_17</t>
  </si>
  <si>
    <t>Treponema_succinifaciens_like_16</t>
  </si>
  <si>
    <t>ERR4398794_DBSCAN_round29_0</t>
  </si>
  <si>
    <t>Treponema_succinifaciens_like_17</t>
  </si>
  <si>
    <t>ERR4398803_DBSCAN_round28_3</t>
  </si>
  <si>
    <t>Treponema_succinifaciens_like_18</t>
  </si>
  <si>
    <t>ERR4398808_DBSCAN_round1702_0</t>
  </si>
  <si>
    <t>Treponema_succinifaciens_like_19</t>
  </si>
  <si>
    <t>ERR3393547_DBSCAN_round2_1</t>
  </si>
  <si>
    <t>Treponema_succinifaciens_like_2</t>
  </si>
  <si>
    <t>ERR4398809_DBSCAN_round6_60</t>
  </si>
  <si>
    <t>Treponema_succinifaciens_like_20</t>
  </si>
  <si>
    <t>SRR5678993_DBSCAN_round2568_0</t>
  </si>
  <si>
    <t>Treponema_succinifaciens_like_28</t>
  </si>
  <si>
    <t>SRR5679009_DBSCAN_round1836_0</t>
  </si>
  <si>
    <t>Treponema_succinifaciens_like_29</t>
  </si>
  <si>
    <t>SRR5679010_DBSCAN_round2_6</t>
  </si>
  <si>
    <t>Treponema_succinifaciens_like_30</t>
  </si>
  <si>
    <t>SRR5679015_DBSCAN_round2_1</t>
  </si>
  <si>
    <t>Treponema_succinifaciens_like_32</t>
  </si>
  <si>
    <t>SRR5679022_DBSCAN_round1_4</t>
  </si>
  <si>
    <t>Treponema_succinifaciens_like_34</t>
  </si>
  <si>
    <t>SRR5679023_DBSCAN_round2_16</t>
  </si>
  <si>
    <t>Treponema_succinifaciens_like_35</t>
  </si>
  <si>
    <t>SRR5679025_DBSCAN_round2_13</t>
  </si>
  <si>
    <t>Treponema_succinifaciens_like_36</t>
  </si>
  <si>
    <t>SRR5679026_DBSCAN_round1_11</t>
  </si>
  <si>
    <t>Treponema_succinifaciens_like_37</t>
  </si>
  <si>
    <t>SRR5679033_DBSCAN_round2_24</t>
  </si>
  <si>
    <t>Treponema_succinifaciens_like_38</t>
  </si>
  <si>
    <t>ERR3393552_DBSCAN_round3_15</t>
  </si>
  <si>
    <t>Treponema_succinifaciens_like_4</t>
  </si>
  <si>
    <t>SRR5679039_DBSCAN_round1_1</t>
  </si>
  <si>
    <t>Treponema_succinifaciens_like_40</t>
  </si>
  <si>
    <t>SRR5679044_DBSCAN_round21_0</t>
  </si>
  <si>
    <t>Treponema_succinifaciens_like_42</t>
  </si>
  <si>
    <t>SRR5679044</t>
  </si>
  <si>
    <t>SRR6512894_DBSCAN_round1552_0</t>
  </si>
  <si>
    <t>Treponema_succinifaciens_like_43</t>
  </si>
  <si>
    <t>SRR6512894</t>
  </si>
  <si>
    <t>SRR9699865_DBSCAN_round3224_1991</t>
  </si>
  <si>
    <t>Treponema_succinifaciens_like_45</t>
  </si>
  <si>
    <t>SRR9699915_DBSCAN_round2_11</t>
  </si>
  <si>
    <t>Treponema_succinifaciens_like_47</t>
  </si>
  <si>
    <t>SRR5678988_DBSCAN_round481_0</t>
  </si>
  <si>
    <t>Turicibacter_like_4</t>
  </si>
  <si>
    <t>SRR9699865_DBSCAN_round3_17</t>
  </si>
  <si>
    <t>Turicibacter_like_5</t>
  </si>
  <si>
    <t>SRR9699869_DBSCAN_round1_7</t>
  </si>
  <si>
    <t>Turicibacter_like_6</t>
  </si>
  <si>
    <t>ERR4398756_DBSCAN_round1246_0</t>
  </si>
  <si>
    <t>unclassified_Alistipes_like_2</t>
  </si>
  <si>
    <t>ERR4398792_DBSCAN_round4299_1</t>
  </si>
  <si>
    <t>unclassified_Duncaniella_like_2</t>
  </si>
  <si>
    <t>ERR4398799_DBSCAN_round3579_0</t>
  </si>
  <si>
    <t>unclassified_Duncaniella_like_3</t>
  </si>
  <si>
    <t>14635.assembled</t>
  </si>
  <si>
    <t>Treponema_bryantii_NK4A124_1</t>
  </si>
  <si>
    <t>hungate</t>
  </si>
  <si>
    <t>14639.assembled</t>
  </si>
  <si>
    <t>Bifidobacterium_longum_AGR2137_1</t>
  </si>
  <si>
    <t>14640.assembled</t>
  </si>
  <si>
    <t>Bifidobacterium_pseudolongum_AGR2145_1</t>
  </si>
  <si>
    <t>14660.assembled</t>
  </si>
  <si>
    <t>Dorea_longicatena_AGR2136_1</t>
  </si>
  <si>
    <t>14670.assembled</t>
  </si>
  <si>
    <t>Prevotella_sp._AGR2160_1</t>
  </si>
  <si>
    <t>29841.assembled</t>
  </si>
  <si>
    <t>Kandleria_vitulina_MC3001_1</t>
  </si>
  <si>
    <t>30098.assembled</t>
  </si>
  <si>
    <t>Bifidobacterium_pseudolongum_globosum_DSM_20092_1</t>
  </si>
  <si>
    <t>30100.assembled</t>
  </si>
  <si>
    <t>Bifidobacterium_boum_DSM_20432_1</t>
  </si>
  <si>
    <t>30101.assembled</t>
  </si>
  <si>
    <t>Bifidobacterium_ruminantium_DSM_6489_1</t>
  </si>
  <si>
    <t>30103.assembled</t>
  </si>
  <si>
    <t>Lachnospiraceae_bacterium_V9D3004_1</t>
  </si>
  <si>
    <t>30108.assembled</t>
  </si>
  <si>
    <t>Treponema_sp._C6A8_1</t>
  </si>
  <si>
    <t>30118.assembled</t>
  </si>
  <si>
    <t>Kandleria_vitulina_WCE2011_1</t>
  </si>
  <si>
    <t>30119.assembled</t>
  </si>
  <si>
    <t>Lachnoclostridium_aerotolerans_DSM_5434_1</t>
  </si>
  <si>
    <t>34860.assembled</t>
  </si>
  <si>
    <t>Lactiplantibacillus_plantarum_AG30_1</t>
  </si>
  <si>
    <t>35090.assembled</t>
  </si>
  <si>
    <t>Ruminobacter_sp._RM87_1</t>
  </si>
  <si>
    <t>35105.assembled</t>
  </si>
  <si>
    <t>Kandleria_vitulina_DSM_20405_1</t>
  </si>
  <si>
    <t>35162.assembled</t>
  </si>
  <si>
    <t>Sharpea_azabuensis_DSM_18934_1</t>
  </si>
  <si>
    <t>35175.assembled</t>
  </si>
  <si>
    <t>Bacteroides_sp._Ga6A2_1</t>
  </si>
  <si>
    <t>35278.assembled</t>
  </si>
  <si>
    <t>Blautia_schinkii_DSM_10518_1</t>
  </si>
  <si>
    <t>35298.assembled</t>
  </si>
  <si>
    <t>Succinivibrio_dextrinosolvens_H5_1</t>
  </si>
  <si>
    <t>35498.assembled</t>
  </si>
  <si>
    <t>Lachnospiraceae_bacterium_FE2018_1</t>
  </si>
  <si>
    <t>51224.assembled</t>
  </si>
  <si>
    <t>Ruminococcus_flavefaciens_YRD2003_1</t>
  </si>
  <si>
    <t>51226.assembled</t>
  </si>
  <si>
    <t>Desulfovibrio_desulfuricans_DSM_7057_1</t>
  </si>
  <si>
    <t>51227.assembled</t>
  </si>
  <si>
    <t>Ruminococcus_sp._YE71_1</t>
  </si>
  <si>
    <t>51230.assembled</t>
  </si>
  <si>
    <t>Ruminococcus_albus_AR67_1</t>
  </si>
  <si>
    <t>51234.assembled</t>
  </si>
  <si>
    <t>Ligilactobacillus_ruminis_DSM_20403_1</t>
  </si>
  <si>
    <t>51236.assembled</t>
  </si>
  <si>
    <t>Streptococcus_equinus_JB1_1</t>
  </si>
  <si>
    <t>51602.assembled</t>
  </si>
  <si>
    <t>Acidaminococcus_fermentans_pGA-4_1</t>
  </si>
  <si>
    <t>51604.assembled</t>
  </si>
  <si>
    <t>Peptostreptococcaceae_bacterium_pGA-8_1</t>
  </si>
  <si>
    <t>51605.assembled</t>
  </si>
  <si>
    <t>Basfia_succiniciproducens_DSM_22022_1</t>
  </si>
  <si>
    <t>51608.assembled</t>
  </si>
  <si>
    <t>Ruminococcaceae_bacterium_P7_1</t>
  </si>
  <si>
    <t>51611.assembled</t>
  </si>
  <si>
    <t>Lachnospiraceae_bacterium_G11_1</t>
  </si>
  <si>
    <t>51614.assembled</t>
  </si>
  <si>
    <t>Denitrobacterium_detoxificans_DSM_21843_1</t>
  </si>
  <si>
    <t>51616.assembled</t>
  </si>
  <si>
    <t>Ruminococcus_bromii_YE282_1</t>
  </si>
  <si>
    <t>51617.assembled</t>
  </si>
  <si>
    <t>Bacteroides_thetaiotaomicron_KPPR-3_1</t>
  </si>
  <si>
    <t>51669.assembled</t>
  </si>
  <si>
    <t>Blautia_sp._SF-50_1</t>
  </si>
  <si>
    <t>51930.assembled</t>
  </si>
  <si>
    <t>Ruminobacter_amylophilus_DSM_1361_1</t>
  </si>
  <si>
    <t>52817.assembled</t>
  </si>
  <si>
    <t>Bacteroides_sp._AR20_1</t>
  </si>
  <si>
    <t>52908.assembled</t>
  </si>
  <si>
    <t>Ruminococcaceae_bacterium_FB2012_1</t>
  </si>
  <si>
    <t>58709.assembled</t>
  </si>
  <si>
    <t>Treponema_bryantii_XBD1002_1</t>
  </si>
  <si>
    <t>59203.assembled</t>
  </si>
  <si>
    <t>Enterococcus_faecalis_VTM1R91_1</t>
  </si>
  <si>
    <t>59205.assembled</t>
  </si>
  <si>
    <t>Ruminococcus_flavefaciens_XPD3002_1</t>
  </si>
  <si>
    <t>59266.assembled</t>
  </si>
  <si>
    <t>Olsenella_umbonata_DSM_22619_1</t>
  </si>
  <si>
    <t>59268.assembled</t>
  </si>
  <si>
    <t>Enterococcus_mundtii_C2_1</t>
  </si>
  <si>
    <t>66262.assembled</t>
  </si>
  <si>
    <t>Bacillus_licheniformis_VTM3R78_1</t>
  </si>
  <si>
    <t>66296.assembled</t>
  </si>
  <si>
    <t>Prevotellaceae_bacterium_MN60_1</t>
  </si>
  <si>
    <t>66300.assembled</t>
  </si>
  <si>
    <t>Succiniclasticum_ruminis_DSM11005_1</t>
  </si>
  <si>
    <t>66301.assembled</t>
  </si>
  <si>
    <t>Enterococcus_casseliflavus_NLAE-zl-G268_1</t>
  </si>
  <si>
    <t>66302.assembled</t>
  </si>
  <si>
    <t>Staphylococcus_epidermidis_NLAE-zl-G239_1</t>
  </si>
  <si>
    <t>66304.assembled</t>
  </si>
  <si>
    <t>Clostridium_innocuum_NLAE-zl-G197_1</t>
  </si>
  <si>
    <t>66376.assembled</t>
  </si>
  <si>
    <t>Oscillibacter_sp._PC13_1</t>
  </si>
  <si>
    <t>66377.assembled</t>
  </si>
  <si>
    <t>Proteus_mirabilis_NLAE-zl-G534_1</t>
  </si>
  <si>
    <t>66383.assembled</t>
  </si>
  <si>
    <t>Bacteroides_xylanisolvens_NLAE-zl-G339_1</t>
  </si>
  <si>
    <t>66389.assembled</t>
  </si>
  <si>
    <t>Bacteroides_vulgatus_NLAE-zl-G202_1</t>
  </si>
  <si>
    <t>66464.assembled</t>
  </si>
  <si>
    <t>Clostridiales_bacterium_R-7_1</t>
  </si>
  <si>
    <t>66501.assembled</t>
  </si>
  <si>
    <t>Prevotella_sp._TC2-28_1</t>
  </si>
  <si>
    <t>67285.assembled</t>
  </si>
  <si>
    <t>Clostridium_sp._DSM_8431_1</t>
  </si>
  <si>
    <t>80097.assembled</t>
  </si>
  <si>
    <t>Morganella_morganii_1</t>
  </si>
  <si>
    <t>80115.assembled</t>
  </si>
  <si>
    <t>Bifidobacterium_breve_RP2_1</t>
  </si>
  <si>
    <t>80118.assembled</t>
  </si>
  <si>
    <t>Citrobacter_sp._NLAE-zl-C269_1</t>
  </si>
  <si>
    <t>80122.assembled</t>
  </si>
  <si>
    <t>Acinetobacter_sp._DSM_11652_1</t>
  </si>
  <si>
    <t>80188.assembled</t>
  </si>
  <si>
    <t>Porphyromonadaceae_bacterium_KH3CP3RA_1</t>
  </si>
  <si>
    <t>80448.assembled</t>
  </si>
  <si>
    <t>Limosilactobacillus_mucosae_KHPC15_1</t>
  </si>
  <si>
    <t>80450.assembled</t>
  </si>
  <si>
    <t>Faecalicatena_orotica_NLAE-zl-C242_1</t>
  </si>
  <si>
    <t>80455.assembled</t>
  </si>
  <si>
    <t>Succiniclasticum_ruminis_DSM_9236_1</t>
  </si>
  <si>
    <t>80459.assembled</t>
  </si>
  <si>
    <t>Peptostreptococcus_russellii_Calf135_1</t>
  </si>
  <si>
    <t>80460.assembled</t>
  </si>
  <si>
    <t>Clostridium_innocuum_NLAE-zl-C381_1</t>
  </si>
  <si>
    <t>80461.assembled</t>
  </si>
  <si>
    <t>Porphyromonadaceae_bacterium_NLAE-zl-C104_1</t>
  </si>
  <si>
    <t>80519.assembled</t>
  </si>
  <si>
    <t>Porphyromonadaceae_bacterium_KHP3R9_1</t>
  </si>
  <si>
    <t>80520.assembled</t>
  </si>
  <si>
    <t>Bacteroides_ovatus_NLAE-zl-C500_1</t>
  </si>
  <si>
    <t>80523.assembled</t>
  </si>
  <si>
    <t>Bacteroides_ovatus_NLAE-zl-C57_1</t>
  </si>
  <si>
    <t>81031.assembled</t>
  </si>
  <si>
    <t>Eubacterium_pyruvativorans_KHPC4_1</t>
  </si>
  <si>
    <t>81034.assembled</t>
  </si>
  <si>
    <t>Prevotella_ruminicola_KHT3_1</t>
  </si>
  <si>
    <t>81037.assembled</t>
  </si>
  <si>
    <t>Bacteroidales_bacterium_KHT7_1</t>
  </si>
  <si>
    <t>GCF_000008065.1_ASM806v1_prote</t>
  </si>
  <si>
    <t>Lactobacillus_johnsonii_1</t>
  </si>
  <si>
    <t>refseq</t>
  </si>
  <si>
    <t>GCF_000008925.1_ASM892v1_prote</t>
  </si>
  <si>
    <t>Ligilactobacillus_multi_1</t>
  </si>
  <si>
    <t>GCF_000009925.1_ASM992v1_prote</t>
  </si>
  <si>
    <t>Bacteroides_fragilis_1</t>
  </si>
  <si>
    <t>GCF_000010005.1_ASM1000v1_prot</t>
  </si>
  <si>
    <t>Limosilactobacillus_reuteri_subsp._reuteri_1</t>
  </si>
  <si>
    <t>GCF_000012845.1_ASM1284v1_prot</t>
  </si>
  <si>
    <t>Parabacteroides_distasonis_1</t>
  </si>
  <si>
    <t>GCF_000015865.1_ASM1586v1_prot</t>
  </si>
  <si>
    <t>Acetivibrio_thermocellus_1</t>
  </si>
  <si>
    <t>GCF_000021385.1_ASM2138v1_prot</t>
  </si>
  <si>
    <t>Desulfovibrio_vulgaris_1</t>
  </si>
  <si>
    <t>GCF_000023065.1_ASM2306v1_prot</t>
  </si>
  <si>
    <t>Tolumonas_auensis_1</t>
  </si>
  <si>
    <t>GCF_000023885.1_ASM2388v1_prot</t>
  </si>
  <si>
    <t>Slackia_heliotrinireducens_1</t>
  </si>
  <si>
    <t>GCF_000024265.1_ASM2426v1_prot</t>
  </si>
  <si>
    <t>Eggerthella_lenta_1</t>
  </si>
  <si>
    <t>GCF_000024445.1_ASM2444v1_prot</t>
  </si>
  <si>
    <t>Bifidobacterium_dentium_1</t>
  </si>
  <si>
    <t>GCF_000024665.1_ASM2466v1_prot</t>
  </si>
  <si>
    <t>Fibrobacter_succinogenes_subsp._succinogenes_1</t>
  </si>
  <si>
    <t>GCF_000025925.1_ASM2592v1_prot</t>
  </si>
  <si>
    <t>Prevotella_ruminicola_1</t>
  </si>
  <si>
    <t>GCF_000026065.1_ASM2606v1_prot</t>
  </si>
  <si>
    <t>Latilactobacillus_sakei_subsp._sakei_1</t>
  </si>
  <si>
    <t>GCF_000027185.1_ASM2718v1_prot</t>
  </si>
  <si>
    <t>Streptococcus_gallolyticus_subsp._gallolyticus_1</t>
  </si>
  <si>
    <t>GCF_000143845.1_ASM14384v1_pro</t>
  </si>
  <si>
    <t>Olsenella_uli_1</t>
  </si>
  <si>
    <t>GCF_000146505.1_ASM14650v1_pro</t>
  </si>
  <si>
    <t>Fibrobacter_succinogenes_subsp._succinogenes_2</t>
  </si>
  <si>
    <t>GCF_000174395.2_ASM17439v2_pro</t>
  </si>
  <si>
    <t>Enterococcus_faecium_multi_1</t>
  </si>
  <si>
    <t>GCF_000179635.2_ASM17963v2_pro</t>
  </si>
  <si>
    <t>Ruminococcus_albus_1</t>
  </si>
  <si>
    <t>GCF_000183135.1_ASM18313v1_pro</t>
  </si>
  <si>
    <t>Paludibacter_propionicigenes_1</t>
  </si>
  <si>
    <t>GCF_000190535.1_ASM19053v1_pro</t>
  </si>
  <si>
    <t>Odoribacter_splanchnicus_1</t>
  </si>
  <si>
    <t>GCF_000190575.1_ASM19057v1_pro</t>
  </si>
  <si>
    <t>Phocaeicola_salanitronis_1</t>
  </si>
  <si>
    <t>GCF_000191545.1_ASM19154v1_pro</t>
  </si>
  <si>
    <t>Lactobacillus_1</t>
  </si>
  <si>
    <t>GCF_000195275.1_ASM19527v1_pro</t>
  </si>
  <si>
    <t>Treponema_succinifaciens_1</t>
  </si>
  <si>
    <t>GCF_000196455.1_ASM19645v1_pro</t>
  </si>
  <si>
    <t>Acetoanaerobium_1</t>
  </si>
  <si>
    <t>GCF_000212415.1_ASM21241v1_pro</t>
  </si>
  <si>
    <t>Treponema_brennaborense_1</t>
  </si>
  <si>
    <t>GCF_000237085.1_ASM23708v1_pro</t>
  </si>
  <si>
    <t>Acetivibrio_clariflavus_1</t>
  </si>
  <si>
    <t>GCF_000246835.1_ASM24683v1_pro</t>
  </si>
  <si>
    <t>Streptococcus_infantarius_subsp._infantarius_1</t>
  </si>
  <si>
    <t>GCF_000265365.1_ASM26536v1_pro</t>
  </si>
  <si>
    <t>Alistipes_finegoldii_1</t>
  </si>
  <si>
    <t>GCF_000270305.1_ASM27030v1_pro</t>
  </si>
  <si>
    <t>unclassified_Clostridium_1</t>
  </si>
  <si>
    <t>GCF_000441535.1_ASM44153v1_pro</t>
  </si>
  <si>
    <t>Streptococcus_lutetiensis_1</t>
  </si>
  <si>
    <t>GCF_000512915.1_ASM51291v1_pro</t>
  </si>
  <si>
    <t>Barnesiella_viscericola_1</t>
  </si>
  <si>
    <t>GCF_000723465.1_Rb803_protein</t>
  </si>
  <si>
    <t>Ruminococcus_1</t>
  </si>
  <si>
    <t>GCF_000800475.2_ASM80047v2_pro</t>
  </si>
  <si>
    <t>Bifidobacterium_pseudolongum_1</t>
  </si>
  <si>
    <t>GCF_000966445.2_ASM96644v2_pro</t>
  </si>
  <si>
    <t>Bifidobacterium_1</t>
  </si>
  <si>
    <t>GCF_000967915.1_ASM96791v1_pro</t>
  </si>
  <si>
    <t>Acholeplasma_1</t>
  </si>
  <si>
    <t>GCF_001025155.1_ASM102515v1_pr</t>
  </si>
  <si>
    <t>Bifidobacterium_angulatum_1</t>
  </si>
  <si>
    <t>GCF_001432245.1_ASM143224v1_pr</t>
  </si>
  <si>
    <t>Staphylococcus_1</t>
  </si>
  <si>
    <t>GCF_001561955.1_ASM156195v1_pr</t>
  </si>
  <si>
    <t>Anaerotignum_propionicum_1</t>
  </si>
  <si>
    <t>GCF_001641305.1_ASM164130v1_pr</t>
  </si>
  <si>
    <t>Enterococcus_1</t>
  </si>
  <si>
    <t>GCF_001663835.1_ASM166383v1_pr</t>
  </si>
  <si>
    <t>Latilactobacillus_1</t>
  </si>
  <si>
    <t>GCF_001688845.2_ASM168884v2_pr</t>
  </si>
  <si>
    <t>Muribaculum_1</t>
  </si>
  <si>
    <t>GCF_002240375.2_ASM224037v2_pr</t>
  </si>
  <si>
    <t>Ligilactobacillus_1</t>
  </si>
  <si>
    <t>GCF_002282915.1_ASM228291v1_pr</t>
  </si>
  <si>
    <t>Bifidobacterium_2</t>
  </si>
  <si>
    <t>GCF_002285495.1_ASM228549v1_pr</t>
  </si>
  <si>
    <t>Clostridium_1</t>
  </si>
  <si>
    <t>GCF_002706665.1_ASM270666v1_pr</t>
  </si>
  <si>
    <t>Bifidobacterium_pseudolongum_subsp._globosum_1</t>
  </si>
  <si>
    <t>GCF_002736145.1_ASM273614v1_pr</t>
  </si>
  <si>
    <t>Collinsella_1</t>
  </si>
  <si>
    <t>GCF_002896855.1_ASM289685v1_pr</t>
  </si>
  <si>
    <t>Pseudoclostridium_1</t>
  </si>
  <si>
    <t>GCF_003265305.2_ASM326530v2_pr</t>
  </si>
  <si>
    <t>unclassified_Alloprevotella_1</t>
  </si>
  <si>
    <t>GCF_003609995.1_ASM360999v1_pr</t>
  </si>
  <si>
    <t>Sutterella_1</t>
  </si>
  <si>
    <t>GCF_003628755.1_ASM362875v1_pr</t>
  </si>
  <si>
    <t>Christensenella_1</t>
  </si>
  <si>
    <t>GCF_003812305.1_ASM381230v1_pr</t>
  </si>
  <si>
    <t>unclassified_Enterococcus_1</t>
  </si>
  <si>
    <t>GCF_003925875.1_ASM392587v1_pr</t>
  </si>
  <si>
    <t>Intestinibaculum_1</t>
  </si>
  <si>
    <t>GCF_003945365.1_PFJ30894_01_pr</t>
  </si>
  <si>
    <t>Phascolarctobacterium_1</t>
  </si>
  <si>
    <t>GCF_003966955.1_ASM396695v1_pr</t>
  </si>
  <si>
    <t>Parolsenella_1</t>
  </si>
  <si>
    <t>GCF_003990395.1_ASM399039v1_pr</t>
  </si>
  <si>
    <t>unclassified_Cellulosilyticum_1</t>
  </si>
  <si>
    <t>GCF_003991565.1_ASM399156v1_pr</t>
  </si>
  <si>
    <t>Butyricimonas_1</t>
  </si>
  <si>
    <t>GCF_004103755.1_ASM410375v1_pr</t>
  </si>
  <si>
    <t>unclassified_Caproiciproducens_1</t>
  </si>
  <si>
    <t>GCF_005601135.1_ASM560113v1_pr</t>
  </si>
  <si>
    <t>unclassified_Ruminococcus_1</t>
  </si>
  <si>
    <t>GCF_005848555.1_ASM584855v1_pr</t>
  </si>
  <si>
    <t>unclassified_Blautia_1</t>
  </si>
  <si>
    <t>GCF_006337085.1_ASM633708v1_pr</t>
  </si>
  <si>
    <t>Sutterella_2</t>
  </si>
  <si>
    <t>GCF_006351825.1_ASM635182v1_pr</t>
  </si>
  <si>
    <t>unclassified_Longibaculum_1</t>
  </si>
  <si>
    <t>GCF_006542665.1_Acom_1.0_prote</t>
  </si>
  <si>
    <t>Alistipes_1</t>
  </si>
  <si>
    <t>GCF_007993775.1_ASM799377v1_pr</t>
  </si>
  <si>
    <t>Persicimonas_1</t>
  </si>
  <si>
    <t>GCF_008632615.1_ASM863261v1_pr</t>
  </si>
  <si>
    <t>Paucilactobacillus_1</t>
  </si>
  <si>
    <t>GCF_008727735.1_ASM872773v1_pr</t>
  </si>
  <si>
    <t>unclassified_Flintibacter_1</t>
  </si>
  <si>
    <t>GCF_008935055.1_ASM893505v1_pr</t>
  </si>
  <si>
    <t>Pseudobutyrivibrio_1</t>
  </si>
  <si>
    <t>GCF_009755785.1_ASM975578v1_pr</t>
  </si>
  <si>
    <t>unclassified_Streptococcus_1</t>
  </si>
  <si>
    <t>GCF_009769205.1_ASM976920v1_pr</t>
  </si>
  <si>
    <t>Lactobacillus_2</t>
  </si>
  <si>
    <t>GCF_010508875.1_ASM1050887v1_p</t>
  </si>
  <si>
    <t>Flavonifractor_1</t>
  </si>
  <si>
    <t>GCF_010537155.1_ASM1053715v1_p</t>
  </si>
  <si>
    <t>Amedibacterium_1</t>
  </si>
  <si>
    <t>GCF_011065405.1_ASM1106540v1_p</t>
  </si>
  <si>
    <t>Succinivibrio_1</t>
  </si>
  <si>
    <t>GCF_012271835.1_ASM1227183v1_p</t>
  </si>
  <si>
    <t>Erysipelatoclostridium_1</t>
  </si>
  <si>
    <t>GCF_013009675.1_ASM1300967v1_p</t>
  </si>
  <si>
    <t>Phocaeicola_1</t>
  </si>
  <si>
    <t>GCF_013010255.1_ASM1301025v1_p</t>
  </si>
  <si>
    <t>Phocaeicola_2</t>
  </si>
  <si>
    <t>GCF_013265555.1_ASM1326555v1_p</t>
  </si>
  <si>
    <t>Tenuifilum_1</t>
  </si>
  <si>
    <t>GCF_013267415.1_ASM1326741v1_p</t>
  </si>
  <si>
    <t>Abiotrophia_1</t>
  </si>
  <si>
    <t>GCF_013372165.1_ASM1337216v1_p</t>
  </si>
  <si>
    <t>Campylobacter_hyointestinalis_1</t>
  </si>
  <si>
    <t>GCF_014131695.1_ASM1413169v1_p</t>
  </si>
  <si>
    <t>Erysipelatoclostridium_ramosum_1</t>
  </si>
  <si>
    <t>GCF_014337235.1_ASM1433723v1_p</t>
  </si>
  <si>
    <t>unclassified_Eubacterium_1</t>
  </si>
  <si>
    <t>GCF_014489955.1_ASM1448995v1_p</t>
  </si>
  <si>
    <t>Phascolarctobacterium_2</t>
  </si>
  <si>
    <t>GCF_015097275.1_ASM1509727v1_p</t>
  </si>
  <si>
    <t>unclassified_Coprobacter_1</t>
  </si>
  <si>
    <t>GCF_016117655.1_ASM1611765v1_p</t>
  </si>
  <si>
    <t>unclassified_Treponema_1</t>
  </si>
  <si>
    <t>GCF_016313225.1_ASM1631322v1_p</t>
  </si>
  <si>
    <t>[Micrococcus]_candicans_1</t>
  </si>
  <si>
    <t>GCF_016724805.1_ASM1672480v1_p</t>
  </si>
  <si>
    <t>Sutterella_3</t>
  </si>
  <si>
    <t>GCF_016747875.1_ASM1674787v1_p</t>
  </si>
  <si>
    <t>Succinivibrio_2</t>
  </si>
  <si>
    <t>GCF_016889065.1_ASM1688906v1_p</t>
  </si>
  <si>
    <t>Butyricimonas_2</t>
  </si>
  <si>
    <t>GCF_900116045.1_DESPIGER_prote</t>
  </si>
  <si>
    <t>Desulfovibrio_1</t>
  </si>
  <si>
    <t>GCF_900120345.1_PRJEB18024_pro</t>
  </si>
  <si>
    <t>Lachnoclostridium_1</t>
  </si>
  <si>
    <t>GCF_900312975.1_PRJEB24953_pro</t>
  </si>
  <si>
    <t>Massilistercora_1</t>
  </si>
  <si>
    <t>GCF_900474605.1_41594_C01_prot</t>
  </si>
  <si>
    <t>Enterococcus_2</t>
  </si>
  <si>
    <t>GCF_900537995.1_Roseburia_inte</t>
  </si>
  <si>
    <t>Roseburia_intestinalis_1</t>
  </si>
  <si>
    <t>GCF_900604345.1_PRJEB24952_pro</t>
  </si>
  <si>
    <t>unclassified_Christensenella_1</t>
  </si>
  <si>
    <t>GCF_900604385.1_PRJEB28786_pro</t>
  </si>
  <si>
    <t>Alistipes_2</t>
  </si>
  <si>
    <t>GCF_900683745.1_Paraprevotella</t>
  </si>
  <si>
    <t>Paraprevotella_xylaniphila_1</t>
  </si>
  <si>
    <t>GCF_900683755.1_ASM90068375v1_</t>
  </si>
  <si>
    <t>Ruthenibacterium_1</t>
  </si>
  <si>
    <t>GCF_900683765.1_Phascolarctoba</t>
  </si>
  <si>
    <t>Phascolarctobacterium_3</t>
  </si>
  <si>
    <t>Summary of alignment statistics of reads to contigs and to the core MAGs. Sample names are presented on the left</t>
  </si>
  <si>
    <t>Table X: summary of alignment statistics of reads to contigs and to the core MAGs. Sample names are presented on the left</t>
  </si>
  <si>
    <t>total reads</t>
  </si>
  <si>
    <t>reads to contigs</t>
  </si>
  <si>
    <t>% assembled of total reads to contigs</t>
  </si>
  <si>
    <t>reads to mags</t>
  </si>
  <si>
    <t>% assembled of total reads to MAGs</t>
  </si>
  <si>
    <t>reads to MAGs</t>
  </si>
  <si>
    <t>ERR3393546_flagstat_mghit_contigs</t>
  </si>
  <si>
    <t>72.95%</t>
  </si>
  <si>
    <t>ERR3393546_flagstat_MAGs</t>
  </si>
  <si>
    <t>20.42%</t>
  </si>
  <si>
    <t>average</t>
  </si>
  <si>
    <t>ERR3393547_flagstat_mghit_contigs</t>
  </si>
  <si>
    <t>84.09%</t>
  </si>
  <si>
    <t>ERR3393547_flagstat_MAGs</t>
  </si>
  <si>
    <t>30.79%</t>
  </si>
  <si>
    <t>ERR3393548_flagstat_mghit_contigs</t>
  </si>
  <si>
    <t>81.03%</t>
  </si>
  <si>
    <t>ERR3393548_flagstat_MAGs</t>
  </si>
  <si>
    <t>28.99%</t>
  </si>
  <si>
    <t>reads to bacterial contigs</t>
  </si>
  <si>
    <t>ERR3393549_flagstat_mghit_contigs</t>
  </si>
  <si>
    <t>83.85%</t>
  </si>
  <si>
    <t>ERR3393549_flagstat_MAGs</t>
  </si>
  <si>
    <t>9.31%</t>
  </si>
  <si>
    <t>MAGs coverage of the total bacterial reads</t>
  </si>
  <si>
    <t>ERR3393550_flagstat_mghit_contigs</t>
  </si>
  <si>
    <t>69.89%</t>
  </si>
  <si>
    <t>ERR3393550_flagstat_MAGs</t>
  </si>
  <si>
    <t>21.82%</t>
  </si>
  <si>
    <t>ERR3393551_flagstat_mghit_contigs</t>
  </si>
  <si>
    <t>66.32%</t>
  </si>
  <si>
    <t>ERR3393551_flagstat_MAGs</t>
  </si>
  <si>
    <t>18.77%</t>
  </si>
  <si>
    <t>ERR3393552_flagstat_mghit_contigs</t>
  </si>
  <si>
    <t>72.76%</t>
  </si>
  <si>
    <t>ERR3393552_flagstat_MAGs</t>
  </si>
  <si>
    <t>19.74%</t>
  </si>
  <si>
    <t>ERR3393553_flagstat_mghit_contigs</t>
  </si>
  <si>
    <t>67.04%</t>
  </si>
  <si>
    <t>ERR3393553_flagstat_MAGs</t>
  </si>
  <si>
    <t>21.72%</t>
  </si>
  <si>
    <t>ERR3393554_flagstat_mghit_contigs</t>
  </si>
  <si>
    <t>63.06%</t>
  </si>
  <si>
    <t>ERR3393554_flagstat_MAGs</t>
  </si>
  <si>
    <t>18.99%</t>
  </si>
  <si>
    <t>ERR3393555_flagstat_mghit_contigs</t>
  </si>
  <si>
    <t>71.85%</t>
  </si>
  <si>
    <t>ERR3393555_flagstat_MAGs</t>
  </si>
  <si>
    <t>14.60%</t>
  </si>
  <si>
    <t>ERR3393556_flagstat_mghit_contigs</t>
  </si>
  <si>
    <t>72.61%</t>
  </si>
  <si>
    <t>ERR3393556_flagstat_MAGs</t>
  </si>
  <si>
    <t>13.88%</t>
  </si>
  <si>
    <t>ERR3393557_flagstat_mghit_contigs</t>
  </si>
  <si>
    <t>69.17%</t>
  </si>
  <si>
    <t>ERR3393557_flagstat_MAGs</t>
  </si>
  <si>
    <t>21.97%</t>
  </si>
  <si>
    <t>ERR3393558_flagstat_mghit_contigs</t>
  </si>
  <si>
    <t>53.54%</t>
  </si>
  <si>
    <t>ERR3393558_flagstat_MAGs</t>
  </si>
  <si>
    <t>13.75%</t>
  </si>
  <si>
    <t>ERR3393559_flagstat_mghit_contigs</t>
  </si>
  <si>
    <t>64.92%</t>
  </si>
  <si>
    <t>ERR3393559_flagstat_MAGs</t>
  </si>
  <si>
    <t>17.32%</t>
  </si>
  <si>
    <t>ERR3393560_flagstat_mghit_contigs</t>
  </si>
  <si>
    <t>58.69%</t>
  </si>
  <si>
    <t>ERR3393560_flagstat_MAGs</t>
  </si>
  <si>
    <t>15.00%</t>
  </si>
  <si>
    <t>ERR3393561_flagstat_mghit_contigs</t>
  </si>
  <si>
    <t>55.69%</t>
  </si>
  <si>
    <t>ERR3393561_flagstat_MAGs</t>
  </si>
  <si>
    <t>21.42%</t>
  </si>
  <si>
    <t>ERR3393562_flagstat_mghit_contigs</t>
  </si>
  <si>
    <t>81.58%</t>
  </si>
  <si>
    <t>ERR3393562_flagstat_MAGs</t>
  </si>
  <si>
    <t>21.87%</t>
  </si>
  <si>
    <t>ERR3393563_flagstat_mghit_contigs</t>
  </si>
  <si>
    <t>79.35%</t>
  </si>
  <si>
    <t>ERR3393563_flagstat_MAGs</t>
  </si>
  <si>
    <t>23.88%</t>
  </si>
  <si>
    <t>ERR3393564_flagstat_mghit_contigs</t>
  </si>
  <si>
    <t>80.00%</t>
  </si>
  <si>
    <t>ERR3393564_flagstat_MAGs</t>
  </si>
  <si>
    <t>26.38%</t>
  </si>
  <si>
    <t>ERR3393565_flagstat_mghit_contigs</t>
  </si>
  <si>
    <t>84.49%</t>
  </si>
  <si>
    <t>ERR3393565_flagstat_MAGs</t>
  </si>
  <si>
    <t>24.65%</t>
  </si>
  <si>
    <t>ERR3393566</t>
  </si>
  <si>
    <t>ERR3393566_flagstat_mghit_contigs</t>
  </si>
  <si>
    <t>72.55%</t>
  </si>
  <si>
    <t>ERR3393566_flagstat_MAGs</t>
  </si>
  <si>
    <t>21.85%</t>
  </si>
  <si>
    <t>ERR3393567_flagstat_mghit_contigs</t>
  </si>
  <si>
    <t>76.17%</t>
  </si>
  <si>
    <t>ERR3393567_flagstat_MAGs</t>
  </si>
  <si>
    <t>26.34%</t>
  </si>
  <si>
    <t>ERR3393568</t>
  </si>
  <si>
    <t>ERR3393568_flagstat_mghit_contigs</t>
  </si>
  <si>
    <t>61.46%</t>
  </si>
  <si>
    <t>ERR3393568_flagstat_MAGs</t>
  </si>
  <si>
    <t>ERR3393569_flagstat_mghit_contigs</t>
  </si>
  <si>
    <t>68.18%</t>
  </si>
  <si>
    <t>ERR3393569_flagstat_MAGs</t>
  </si>
  <si>
    <t>16.47%</t>
  </si>
  <si>
    <t>ERR3393570_flagstat_mghit_contigs</t>
  </si>
  <si>
    <t>44.66%</t>
  </si>
  <si>
    <t>ERR3393570_flagstat_MAGs</t>
  </si>
  <si>
    <t>13.79%</t>
  </si>
  <si>
    <t>ERR3393571_flagstat_mghit_contigs</t>
  </si>
  <si>
    <t>49.10%</t>
  </si>
  <si>
    <t>ERR3393571_flagstat_MAGs</t>
  </si>
  <si>
    <t>13.16%</t>
  </si>
  <si>
    <t>ERR3393572_flagstat_mghit_contigs</t>
  </si>
  <si>
    <t>53.03%</t>
  </si>
  <si>
    <t>ERR3393572_flagstat_MAGs</t>
  </si>
  <si>
    <t>13.73%</t>
  </si>
  <si>
    <t>ERR3393573_flagstat_mghit_contigs</t>
  </si>
  <si>
    <t>68.08%</t>
  </si>
  <si>
    <t>ERR3393573_flagstat_MAGs</t>
  </si>
  <si>
    <t>20.97%</t>
  </si>
  <si>
    <t>ERR3393574</t>
  </si>
  <si>
    <t>ERR3393574_flagstat_mghit_contigs</t>
  </si>
  <si>
    <t>83.55%</t>
  </si>
  <si>
    <t>ERR3393574_flagstat_MAGs</t>
  </si>
  <si>
    <t>16.42%</t>
  </si>
  <si>
    <t>ERR3393575_flagstat_mghit_contigs</t>
  </si>
  <si>
    <t>71.59%</t>
  </si>
  <si>
    <t>ERR3393575_flagstat_MAGs</t>
  </si>
  <si>
    <t>19.05%</t>
  </si>
  <si>
    <t>ERR3393576</t>
  </si>
  <si>
    <t>ERR3393576_flagstat_mghit_contigs</t>
  </si>
  <si>
    <t>67.89%</t>
  </si>
  <si>
    <t>ERR3393576_flagstat_MAGs</t>
  </si>
  <si>
    <t>19.10%</t>
  </si>
  <si>
    <t>ERR3393577_flagstat_mghit_contigs</t>
  </si>
  <si>
    <t>63.45%</t>
  </si>
  <si>
    <t>ERR3393577_flagstat_MAGs</t>
  </si>
  <si>
    <t>16.04%</t>
  </si>
  <si>
    <t>ERR3393578</t>
  </si>
  <si>
    <t>ERR3393578_flagstat_mghit_contigs</t>
  </si>
  <si>
    <t>62.23%</t>
  </si>
  <si>
    <t>ERR3393578_flagstat_MAGs</t>
  </si>
  <si>
    <t>17.56%</t>
  </si>
  <si>
    <t>ERR3393579_flagstat_mghit_contigs</t>
  </si>
  <si>
    <t>68.78%</t>
  </si>
  <si>
    <t>ERR3393579_flagstat_MAGs</t>
  </si>
  <si>
    <t>15.64%</t>
  </si>
  <si>
    <t>ERR3393580_flagstat_mghit_contigs</t>
  </si>
  <si>
    <t>60.87%</t>
  </si>
  <si>
    <t>ERR3393580_flagstat_MAGs</t>
  </si>
  <si>
    <t>7.92%</t>
  </si>
  <si>
    <t>ERR3393581_flagstat_mghit_contigs</t>
  </si>
  <si>
    <t>78.36%</t>
  </si>
  <si>
    <t>ERR3393581_flagstat_MAGs</t>
  </si>
  <si>
    <t>19.78%</t>
  </si>
  <si>
    <t>ERR3393582</t>
  </si>
  <si>
    <t>ERR3393582_flagstat_mghit_contigs</t>
  </si>
  <si>
    <t>75.42%</t>
  </si>
  <si>
    <t>ERR3393582_flagstat_MAGs</t>
  </si>
  <si>
    <t>22.11%</t>
  </si>
  <si>
    <t>ERR3393583_flagstat_mghit_contigs</t>
  </si>
  <si>
    <t>73.31%</t>
  </si>
  <si>
    <t>ERR3393583_flagstat_MAGs</t>
  </si>
  <si>
    <t>24.99%</t>
  </si>
  <si>
    <t>ERR3393584_flagstat_mghit_contigs</t>
  </si>
  <si>
    <t>80.98%</t>
  </si>
  <si>
    <t>ERR3393584_flagstat_MAGs</t>
  </si>
  <si>
    <t>30.00%</t>
  </si>
  <si>
    <t>ERR3393585</t>
  </si>
  <si>
    <t>ERR3393585_flagstat_mghit_contigs</t>
  </si>
  <si>
    <t>74.75%</t>
  </si>
  <si>
    <t>ERR3393585_flagstat_MAGs</t>
  </si>
  <si>
    <t>15.24%</t>
  </si>
  <si>
    <t>ERR3393586_flagstat_mghit_contigs</t>
  </si>
  <si>
    <t>75.25%</t>
  </si>
  <si>
    <t>ERR3393586_flagstat_MAGs</t>
  </si>
  <si>
    <t>20.20%</t>
  </si>
  <si>
    <t>ERR4398747_flagstat_mghit_contigs</t>
  </si>
  <si>
    <t>77.56%</t>
  </si>
  <si>
    <t>ERR4398747_flagstat_MAGs</t>
  </si>
  <si>
    <t>52.28%</t>
  </si>
  <si>
    <t>ERR4398748_flagstat_mghit_contigs</t>
  </si>
  <si>
    <t>73.11%</t>
  </si>
  <si>
    <t>ERR4398748_flagstat_MAGs</t>
  </si>
  <si>
    <t>49.36%</t>
  </si>
  <si>
    <t>ERR4398749_flagstat_mghit_contigs</t>
  </si>
  <si>
    <t>84.66%</t>
  </si>
  <si>
    <t>ERR4398749_flagstat_MAGs</t>
  </si>
  <si>
    <t>50.88%</t>
  </si>
  <si>
    <t>ERR4398750_flagstat_mghit_contigs</t>
  </si>
  <si>
    <t>84.24%</t>
  </si>
  <si>
    <t>ERR4398750_flagstat_MAGs</t>
  </si>
  <si>
    <t>57.18%</t>
  </si>
  <si>
    <t>ERR4398751_flagstat_mghit_contigs</t>
  </si>
  <si>
    <t>89.09%</t>
  </si>
  <si>
    <t>ERR4398751_flagstat_MAGs</t>
  </si>
  <si>
    <t>60.91%</t>
  </si>
  <si>
    <t>ERR4398752_flagstat_mghit_contigs</t>
  </si>
  <si>
    <t>84.94%</t>
  </si>
  <si>
    <t>ERR4398752_flagstat_MAGs</t>
  </si>
  <si>
    <t>57.09%</t>
  </si>
  <si>
    <t>ERR4398753_flagstat_mghit_contigs</t>
  </si>
  <si>
    <t>87.02%</t>
  </si>
  <si>
    <t>ERR4398753_flagstat_MAGs</t>
  </si>
  <si>
    <t>58.70%</t>
  </si>
  <si>
    <t>ERR4398754_flagstat_mghit_contigs</t>
  </si>
  <si>
    <t>83.00%</t>
  </si>
  <si>
    <t>ERR4398754_flagstat_MAGs</t>
  </si>
  <si>
    <t>56.89%</t>
  </si>
  <si>
    <t>ERR4398755_flagstat_mghit_contigs</t>
  </si>
  <si>
    <t>85.22%</t>
  </si>
  <si>
    <t>ERR4398755_flagstat_MAGs</t>
  </si>
  <si>
    <t>58.62%</t>
  </si>
  <si>
    <t>ERR4398756_flagstat_mghit_contigs</t>
  </si>
  <si>
    <t>83.35%</t>
  </si>
  <si>
    <t>ERR4398756_flagstat_MAGs</t>
  </si>
  <si>
    <t>58.20%</t>
  </si>
  <si>
    <t>ERR4398757_flagstat_mghit_contigs</t>
  </si>
  <si>
    <t>82.45%</t>
  </si>
  <si>
    <t>ERR4398757_flagstat_MAGs</t>
  </si>
  <si>
    <t>56.33%</t>
  </si>
  <si>
    <t>ERR4398758_flagstat_mghit_contigs</t>
  </si>
  <si>
    <t>74.77%</t>
  </si>
  <si>
    <t>ERR4398758_flagstat_MAGs</t>
  </si>
  <si>
    <t>53.63%</t>
  </si>
  <si>
    <t>ERR4398759_flagstat_mghit_contigs</t>
  </si>
  <si>
    <t>74.63%</t>
  </si>
  <si>
    <t>ERR4398759_flagstat_MAGs</t>
  </si>
  <si>
    <t>42.59%</t>
  </si>
  <si>
    <t>ERR4398760_flagstat_mghit_contigs</t>
  </si>
  <si>
    <t>67.36%</t>
  </si>
  <si>
    <t>ERR4398760_flagstat_MAGs</t>
  </si>
  <si>
    <t>33.45%</t>
  </si>
  <si>
    <t>ERR4398761_flagstat_mghit_contigs</t>
  </si>
  <si>
    <t>80.58%</t>
  </si>
  <si>
    <t>ERR4398761_flagstat_MAGs</t>
  </si>
  <si>
    <t>48.09%</t>
  </si>
  <si>
    <t>ERR4398762_flagstat_mghit_contigs</t>
  </si>
  <si>
    <t>73.27%</t>
  </si>
  <si>
    <t>ERR4398762_flagstat_MAGs</t>
  </si>
  <si>
    <t>45.29%</t>
  </si>
  <si>
    <t>ERR4398763_flagstat_mghit_contigs</t>
  </si>
  <si>
    <t>73.64%</t>
  </si>
  <si>
    <t>ERR4398763_flagstat_MAGs</t>
  </si>
  <si>
    <t>43.39%</t>
  </si>
  <si>
    <t>ERR4398764_flagstat_mghit_contigs</t>
  </si>
  <si>
    <t>64.45%</t>
  </si>
  <si>
    <t>ERR4398764_flagstat_MAGs</t>
  </si>
  <si>
    <t>34.36%</t>
  </si>
  <si>
    <t>ERR4398765_flagstat_mghit_contigs</t>
  </si>
  <si>
    <t>82.40%</t>
  </si>
  <si>
    <t>ERR4398765_flagstat_MAGs</t>
  </si>
  <si>
    <t>40.64%</t>
  </si>
  <si>
    <t>ERR4398766_flagstat_mghit_contigs</t>
  </si>
  <si>
    <t>81.77%</t>
  </si>
  <si>
    <t>ERR4398766_flagstat_MAGs</t>
  </si>
  <si>
    <t>55.31%</t>
  </si>
  <si>
    <t>ERR4398767_flagstat_mghit_contigs</t>
  </si>
  <si>
    <t>82.91%</t>
  </si>
  <si>
    <t>ERR4398767_flagstat_MAGs</t>
  </si>
  <si>
    <t>56.83%</t>
  </si>
  <si>
    <t>ERR4398768_flagstat_mghit_contigs</t>
  </si>
  <si>
    <t>82.98%</t>
  </si>
  <si>
    <t>ERR4398768_flagstat_MAGs</t>
  </si>
  <si>
    <t>55.92%</t>
  </si>
  <si>
    <t>ERR4398769_flagstat_mghit_contigs</t>
  </si>
  <si>
    <t>81.29%</t>
  </si>
  <si>
    <t>ERR4398769_flagstat_MAGs</t>
  </si>
  <si>
    <t>55.82%</t>
  </si>
  <si>
    <t>ERR4398770_flagstat_mghit_contigs</t>
  </si>
  <si>
    <t>83.36%</t>
  </si>
  <si>
    <t>ERR4398770_flagstat_MAGs</t>
  </si>
  <si>
    <t>56.81%</t>
  </si>
  <si>
    <t>ERR4398771_flagstat_mghit_contigs</t>
  </si>
  <si>
    <t>85.09%</t>
  </si>
  <si>
    <t>ERR4398771_flagstat_MAGs</t>
  </si>
  <si>
    <t>57.68%</t>
  </si>
  <si>
    <t>ERR4398772_flagstat_mghit_contigs</t>
  </si>
  <si>
    <t>85.04%</t>
  </si>
  <si>
    <t>ERR4398772_flagstat_MAGs</t>
  </si>
  <si>
    <t>56.54%</t>
  </si>
  <si>
    <t>ERR4398773</t>
  </si>
  <si>
    <t>ERR4398773_flagstat_mghit_contigs</t>
  </si>
  <si>
    <t>78.15%</t>
  </si>
  <si>
    <t>ERR4398773_flagstat_MAGs</t>
  </si>
  <si>
    <t>55.38%</t>
  </si>
  <si>
    <t>ERR4398774_flagstat_mghit_contigs</t>
  </si>
  <si>
    <t>ERR4398774_flagstat_MAGs</t>
  </si>
  <si>
    <t>56.72%</t>
  </si>
  <si>
    <t>ERR4398775_flagstat_mghit_contigs</t>
  </si>
  <si>
    <t>79.38%</t>
  </si>
  <si>
    <t>ERR4398775_flagstat_MAGs</t>
  </si>
  <si>
    <t>55.74%</t>
  </si>
  <si>
    <t>ERR4398776_flagstat_mghit_contigs</t>
  </si>
  <si>
    <t>79.61%</t>
  </si>
  <si>
    <t>ERR4398776_flagstat_MAGs</t>
  </si>
  <si>
    <t>55.57%</t>
  </si>
  <si>
    <t>ERR4398777_flagstat_mghit_contigs</t>
  </si>
  <si>
    <t>46.67%</t>
  </si>
  <si>
    <t>ERR4398777_flagstat_MAGs</t>
  </si>
  <si>
    <t>30.82%</t>
  </si>
  <si>
    <t>ERR4398778_flagstat_mghit_contigs</t>
  </si>
  <si>
    <t>74.47%</t>
  </si>
  <si>
    <t>ERR4398778_flagstat_MAGs</t>
  </si>
  <si>
    <t>53.89%</t>
  </si>
  <si>
    <t>ERR4398779_flagstat_mghit_contigs</t>
  </si>
  <si>
    <t>80.44%</t>
  </si>
  <si>
    <t>ERR4398779_flagstat_MAGs</t>
  </si>
  <si>
    <t>55.99%</t>
  </si>
  <si>
    <t>ERR4398787_flagstat_mghit_contigs</t>
  </si>
  <si>
    <t>85.85%</t>
  </si>
  <si>
    <t>ERR4398787_flagstat_MAGs</t>
  </si>
  <si>
    <t>57.84%</t>
  </si>
  <si>
    <t>ERR4398788_flagstat_mghit_contigs</t>
  </si>
  <si>
    <t>86.44%</t>
  </si>
  <si>
    <t>ERR4398788_flagstat_MAGs</t>
  </si>
  <si>
    <t>57.44%</t>
  </si>
  <si>
    <t>ERR4398789_flagstat_mghit_contigs</t>
  </si>
  <si>
    <t>85.60%</t>
  </si>
  <si>
    <t>ERR4398789_flagstat_MAGs</t>
  </si>
  <si>
    <t>55.44%</t>
  </si>
  <si>
    <t>ERR4398790</t>
  </si>
  <si>
    <t>ERR4398790_flagstat_mghit_contigs</t>
  </si>
  <si>
    <t>85.94%</t>
  </si>
  <si>
    <t>ERR4398790_flagstat_MAGs</t>
  </si>
  <si>
    <t>57.41%</t>
  </si>
  <si>
    <t>ERR4398791_flagstat_mghit_contigs</t>
  </si>
  <si>
    <t>87.80%</t>
  </si>
  <si>
    <t>ERR4398791_flagstat_MAGs</t>
  </si>
  <si>
    <t>58.67%</t>
  </si>
  <si>
    <t>ERR4398792_flagstat_mghit_contigs</t>
  </si>
  <si>
    <t>90.69%</t>
  </si>
  <si>
    <t>ERR4398792_flagstat_MAGs</t>
  </si>
  <si>
    <t>56.29%</t>
  </si>
  <si>
    <t>ERR4398793_flagstat_mghit_contigs</t>
  </si>
  <si>
    <t>86.12%</t>
  </si>
  <si>
    <t>ERR4398793_flagstat_MAGs</t>
  </si>
  <si>
    <t>52.00%</t>
  </si>
  <si>
    <t>ERR4398794_flagstat_mghit_contigs</t>
  </si>
  <si>
    <t>83.88%</t>
  </si>
  <si>
    <t>ERR4398794_flagstat_MAGs</t>
  </si>
  <si>
    <t>51.79%</t>
  </si>
  <si>
    <t>ERR4398795_flagstat_mghit_contigs</t>
  </si>
  <si>
    <t>86.66%</t>
  </si>
  <si>
    <t>ERR4398795_flagstat_MAGs</t>
  </si>
  <si>
    <t>37.57%</t>
  </si>
  <si>
    <t>ERR4398796_flagstat_mghit_contigs</t>
  </si>
  <si>
    <t>86.16%</t>
  </si>
  <si>
    <t>ERR4398796_flagstat_MAGs</t>
  </si>
  <si>
    <t>48.32%</t>
  </si>
  <si>
    <t>ERR4398797_flagstat_mghit_contigs</t>
  </si>
  <si>
    <t>80.52%</t>
  </si>
  <si>
    <t>ERR4398797_flagstat_MAGs</t>
  </si>
  <si>
    <t>33.21%</t>
  </si>
  <si>
    <t>ERR4398798_flagstat_mghit_contigs</t>
  </si>
  <si>
    <t>87.93%</t>
  </si>
  <si>
    <t>ERR4398798_flagstat_MAGs</t>
  </si>
  <si>
    <t>54.80%</t>
  </si>
  <si>
    <t>ERR4398799_flagstat_mghit_contigs</t>
  </si>
  <si>
    <t>88.37%</t>
  </si>
  <si>
    <t>ERR4398799_flagstat_MAGs</t>
  </si>
  <si>
    <t>39.91%</t>
  </si>
  <si>
    <t>ERR4398800_flagstat_mghit_contigs</t>
  </si>
  <si>
    <t>88.49%</t>
  </si>
  <si>
    <t>ERR4398800_flagstat_MAGs</t>
  </si>
  <si>
    <t>53.70%</t>
  </si>
  <si>
    <t>ERR4398801_flagstat_mghit_contigs</t>
  </si>
  <si>
    <t>87.14%</t>
  </si>
  <si>
    <t>ERR4398801_flagstat_MAGs</t>
  </si>
  <si>
    <t>56.16%</t>
  </si>
  <si>
    <t>ERR4398802_flagstat_mghit_contigs</t>
  </si>
  <si>
    <t>86.68%</t>
  </si>
  <si>
    <t>ERR4398802_flagstat_MAGs</t>
  </si>
  <si>
    <t>51.58%</t>
  </si>
  <si>
    <t>ERR4398803_flagstat_mghit_contigs</t>
  </si>
  <si>
    <t>86.10%</t>
  </si>
  <si>
    <t>ERR4398803_flagstat_MAGs</t>
  </si>
  <si>
    <t>56.14%</t>
  </si>
  <si>
    <t>ERR4398804_flagstat_mghit_contigs</t>
  </si>
  <si>
    <t>83.37%</t>
  </si>
  <si>
    <t>ERR4398804_flagstat_MAGs</t>
  </si>
  <si>
    <t>47.37%</t>
  </si>
  <si>
    <t>ERR4398805_flagstat_mghit_contigs</t>
  </si>
  <si>
    <t>83.61%</t>
  </si>
  <si>
    <t>ERR4398805_flagstat_MAGs</t>
  </si>
  <si>
    <t>55.19%</t>
  </si>
  <si>
    <t>ERR4398806_flagstat_mghit_contigs</t>
  </si>
  <si>
    <t>87.64%</t>
  </si>
  <si>
    <t>ERR4398806_flagstat_MAGs</t>
  </si>
  <si>
    <t>55.94%</t>
  </si>
  <si>
    <t>ERR4398807_flagstat_mghit_contigs</t>
  </si>
  <si>
    <t>87.69%</t>
  </si>
  <si>
    <t>ERR4398807_flagstat_MAGs</t>
  </si>
  <si>
    <t>57.19%</t>
  </si>
  <si>
    <t>ERR4398808_flagstat_mghit_contigs</t>
  </si>
  <si>
    <t>88.36%</t>
  </si>
  <si>
    <t>ERR4398808_flagstat_MAGs</t>
  </si>
  <si>
    <t>ERR4398809_flagstat_mghit_contigs</t>
  </si>
  <si>
    <t>90.28%</t>
  </si>
  <si>
    <t>ERR4398809_flagstat_MAGs</t>
  </si>
  <si>
    <t>57.47%</t>
  </si>
  <si>
    <t>ERR4398810_flagstat_mghit_contigs</t>
  </si>
  <si>
    <t>87.29%</t>
  </si>
  <si>
    <t>ERR4398810_flagstat_MAGs</t>
  </si>
  <si>
    <t>53.60%</t>
  </si>
  <si>
    <t>ERR4398811_flagstat_mghit_contigs</t>
  </si>
  <si>
    <t>88.53%</t>
  </si>
  <si>
    <t>ERR4398811_flagstat_MAGs</t>
  </si>
  <si>
    <t>60.17%</t>
  </si>
  <si>
    <t>ERR4398812_flagstat_mghit_contigs</t>
  </si>
  <si>
    <t>87.43%</t>
  </si>
  <si>
    <t>ERR4398812_flagstat_MAGs</t>
  </si>
  <si>
    <t>55.52%</t>
  </si>
  <si>
    <t>ERR4398813_flagstat_mghit_contigs</t>
  </si>
  <si>
    <t>89.88%</t>
  </si>
  <si>
    <t>ERR4398813_flagstat_MAGs</t>
  </si>
  <si>
    <t>59.55%</t>
  </si>
  <si>
    <t>ERR4398814_flagstat_mghit_contigs</t>
  </si>
  <si>
    <t>89.90%</t>
  </si>
  <si>
    <t>ERR4398814_flagstat_MAGs</t>
  </si>
  <si>
    <t>58.28%</t>
  </si>
  <si>
    <t>N10_flagstat_mghit_contigs</t>
  </si>
  <si>
    <t>52.46%</t>
  </si>
  <si>
    <t>N10_flagstat_MAGs</t>
  </si>
  <si>
    <t>10.99%</t>
  </si>
  <si>
    <t>N11_flagstat_mghit_contigs</t>
  </si>
  <si>
    <t>54.77%</t>
  </si>
  <si>
    <t>N11_flagstat_MAGs</t>
  </si>
  <si>
    <t>10.27%</t>
  </si>
  <si>
    <t>N12_flagstat_mghit_contigs</t>
  </si>
  <si>
    <t>52.88%</t>
  </si>
  <si>
    <t>N12_flagstat_MAGs</t>
  </si>
  <si>
    <t>10.68%</t>
  </si>
  <si>
    <t>N13_flagstat_mghit_contigs</t>
  </si>
  <si>
    <t>54.34%</t>
  </si>
  <si>
    <t>N13_flagstat_MAGs</t>
  </si>
  <si>
    <t>10.75%</t>
  </si>
  <si>
    <t>N14_flagstat_mghit_contigs</t>
  </si>
  <si>
    <t>51.88%</t>
  </si>
  <si>
    <t>N14_flagstat_MAGs</t>
  </si>
  <si>
    <t>10.44%</t>
  </si>
  <si>
    <t>N15_flagstat_mghit_contigs</t>
  </si>
  <si>
    <t>N15_flagstat_MAGs</t>
  </si>
  <si>
    <t>9.71%</t>
  </si>
  <si>
    <t>N16_flagstat_mghit_contigs</t>
  </si>
  <si>
    <t>40.34%</t>
  </si>
  <si>
    <t>N16_flagstat_MAGs</t>
  </si>
  <si>
    <t>10.66%</t>
  </si>
  <si>
    <t>N17</t>
  </si>
  <si>
    <t>N17_flagstat_mghit_contigs</t>
  </si>
  <si>
    <t>51.72%</t>
  </si>
  <si>
    <t>N17_flagstat_MAGs</t>
  </si>
  <si>
    <t>9.60%</t>
  </si>
  <si>
    <t>N18_flagstat_mghit_contigs</t>
  </si>
  <si>
    <t>51.82%</t>
  </si>
  <si>
    <t>N18_flagstat_MAGs</t>
  </si>
  <si>
    <t>8.91%</t>
  </si>
  <si>
    <t>N19_flagstat_mghit_contigs</t>
  </si>
  <si>
    <t>50.63%</t>
  </si>
  <si>
    <t>N19_flagstat_MAGs</t>
  </si>
  <si>
    <t>9.24%</t>
  </si>
  <si>
    <t>N1_flagstat_mghit_contigs</t>
  </si>
  <si>
    <t>68.95%</t>
  </si>
  <si>
    <t>N1_flagstat_MAGs</t>
  </si>
  <si>
    <t>11.56%</t>
  </si>
  <si>
    <t>N20_flagstat_mghit_contigs</t>
  </si>
  <si>
    <t>51.55%</t>
  </si>
  <si>
    <t>N20_flagstat_MAGs</t>
  </si>
  <si>
    <t>9.79%</t>
  </si>
  <si>
    <t>N21_flagstat_mghit_contigs</t>
  </si>
  <si>
    <t>49.15%</t>
  </si>
  <si>
    <t>N21_flagstat_MAGs</t>
  </si>
  <si>
    <t>9.49%</t>
  </si>
  <si>
    <t>N22_flagstat_mghit_contigs</t>
  </si>
  <si>
    <t>48.46%</t>
  </si>
  <si>
    <t>N22_flagstat_MAGs</t>
  </si>
  <si>
    <t>10.05%</t>
  </si>
  <si>
    <t>N23_flagstat_mghit_contigs</t>
  </si>
  <si>
    <t>57.62%</t>
  </si>
  <si>
    <t>N23_flagstat_MAGs</t>
  </si>
  <si>
    <t>9.81%</t>
  </si>
  <si>
    <t>N24_flagstat_mghit_contigs</t>
  </si>
  <si>
    <t>50.61%</t>
  </si>
  <si>
    <t>N24_flagstat_MAGs</t>
  </si>
  <si>
    <t>9.23%</t>
  </si>
  <si>
    <t>N25_flagstat_mghit_contigs</t>
  </si>
  <si>
    <t>47.10%</t>
  </si>
  <si>
    <t>N25_flagstat_MAGs</t>
  </si>
  <si>
    <t>N26</t>
  </si>
  <si>
    <t>N26_flagstat_mghit_contigs</t>
  </si>
  <si>
    <t>44.27%</t>
  </si>
  <si>
    <t>N26_flagstat_MAGs</t>
  </si>
  <si>
    <t>8.82%</t>
  </si>
  <si>
    <t>N27_flagstat_mghit_contigs</t>
  </si>
  <si>
    <t>53.79%</t>
  </si>
  <si>
    <t>N27_flagstat_MAGs</t>
  </si>
  <si>
    <t>11.10%</t>
  </si>
  <si>
    <t>N28_flagstat_mghit_contigs</t>
  </si>
  <si>
    <t>51.75%</t>
  </si>
  <si>
    <t>N28_flagstat_MAGs</t>
  </si>
  <si>
    <t>8.40%</t>
  </si>
  <si>
    <t>N29_flagstat_mghit_contigs</t>
  </si>
  <si>
    <t>53.42%</t>
  </si>
  <si>
    <t>N29_flagstat_MAGs</t>
  </si>
  <si>
    <t>9.17%</t>
  </si>
  <si>
    <t>N2_flagstat_mghit_contigs</t>
  </si>
  <si>
    <t>53.75%</t>
  </si>
  <si>
    <t>N2_flagstat_MAGs</t>
  </si>
  <si>
    <t>9.41%</t>
  </si>
  <si>
    <t>N30</t>
  </si>
  <si>
    <t>N30_flagstat_mghit_contigs</t>
  </si>
  <si>
    <t>50.59%</t>
  </si>
  <si>
    <t>N30_flagstat_MAGs</t>
  </si>
  <si>
    <t>10.83%</t>
  </si>
  <si>
    <t>N31</t>
  </si>
  <si>
    <t>N31_flagstat_mghit_contigs</t>
  </si>
  <si>
    <t>57.12%</t>
  </si>
  <si>
    <t>N31_flagstat_MAGs</t>
  </si>
  <si>
    <t>9.42%</t>
  </si>
  <si>
    <t>N32</t>
  </si>
  <si>
    <t>N32_flagstat_mghit_contigs</t>
  </si>
  <si>
    <t>55.23%</t>
  </si>
  <si>
    <t>N32_flagstat_MAGs</t>
  </si>
  <si>
    <t>N33_flagstat_mghit_contigs</t>
  </si>
  <si>
    <t>52.02%</t>
  </si>
  <si>
    <t>N33_flagstat_MAGs</t>
  </si>
  <si>
    <t>10.46%</t>
  </si>
  <si>
    <t>N34</t>
  </si>
  <si>
    <t>N34_flagstat_mghit_contigs</t>
  </si>
  <si>
    <t>47.40%</t>
  </si>
  <si>
    <t>N34_flagstat_MAGs</t>
  </si>
  <si>
    <t>11.01%</t>
  </si>
  <si>
    <t>N35</t>
  </si>
  <si>
    <t>N35_flagstat_mghit_contigs</t>
  </si>
  <si>
    <t>59.69%</t>
  </si>
  <si>
    <t>N35_flagstat_MAGs</t>
  </si>
  <si>
    <t>12.25%</t>
  </si>
  <si>
    <t>N36</t>
  </si>
  <si>
    <t>N36_flagstat_mghit_contigs</t>
  </si>
  <si>
    <t>46.58%</t>
  </si>
  <si>
    <t>N36_flagstat_MAGs</t>
  </si>
  <si>
    <t>N37</t>
  </si>
  <si>
    <t>N37_flagstat_mghit_contigs</t>
  </si>
  <si>
    <t>52.78%</t>
  </si>
  <si>
    <t>N37_flagstat_MAGs</t>
  </si>
  <si>
    <t>N38_flagstat_mghit_contigs</t>
  </si>
  <si>
    <t>42.58%</t>
  </si>
  <si>
    <t>N38_flagstat_MAGs</t>
  </si>
  <si>
    <t>8.46%</t>
  </si>
  <si>
    <t>N39_flagstat_mghit_contigs</t>
  </si>
  <si>
    <t>52.53%</t>
  </si>
  <si>
    <t>N39_flagstat_MAGs</t>
  </si>
  <si>
    <t>9.86%</t>
  </si>
  <si>
    <t>N3_flagstat_mghit_contigs</t>
  </si>
  <si>
    <t>57.23%</t>
  </si>
  <si>
    <t>N3_flagstat_MAGs</t>
  </si>
  <si>
    <t>9.38%</t>
  </si>
  <si>
    <t>N40_flagstat_mghit_contigs</t>
  </si>
  <si>
    <t>49.50%</t>
  </si>
  <si>
    <t>N40_flagstat_MAGs</t>
  </si>
  <si>
    <t>8.94%</t>
  </si>
  <si>
    <t>N41_flagstat_mghit_contigs</t>
  </si>
  <si>
    <t>47.55%</t>
  </si>
  <si>
    <t>N41_flagstat_MAGs</t>
  </si>
  <si>
    <t>8.44%</t>
  </si>
  <si>
    <t>N42_flagstat_mghit_contigs</t>
  </si>
  <si>
    <t>49.33%</t>
  </si>
  <si>
    <t>N42_flagstat_MAGs</t>
  </si>
  <si>
    <t>7.63%</t>
  </si>
  <si>
    <t>N43</t>
  </si>
  <si>
    <t>N43_flagstat_mghit_contigs</t>
  </si>
  <si>
    <t>42.72%</t>
  </si>
  <si>
    <t>N43_flagstat_MAGs</t>
  </si>
  <si>
    <t>8.79%</t>
  </si>
  <si>
    <t>N44</t>
  </si>
  <si>
    <t>N44_flagstat_mghit_contigs</t>
  </si>
  <si>
    <t>43.73%</t>
  </si>
  <si>
    <t>N44_flagstat_MAGs</t>
  </si>
  <si>
    <t>8.65%</t>
  </si>
  <si>
    <t>N45_flagstat_mghit_contigs</t>
  </si>
  <si>
    <t>48.91%</t>
  </si>
  <si>
    <t>N45_flagstat_MAGs</t>
  </si>
  <si>
    <t>N46</t>
  </si>
  <si>
    <t>N46_flagstat_mghit_contigs</t>
  </si>
  <si>
    <t>73.69%</t>
  </si>
  <si>
    <t>N46_flagstat_MAGs</t>
  </si>
  <si>
    <t>10.13%</t>
  </si>
  <si>
    <t>N47_flagstat_mghit_contigs</t>
  </si>
  <si>
    <t>60.70%</t>
  </si>
  <si>
    <t>N47_flagstat_MAGs</t>
  </si>
  <si>
    <t>10.25%</t>
  </si>
  <si>
    <t>N48</t>
  </si>
  <si>
    <t>N48_flagstat_mghit_contigs</t>
  </si>
  <si>
    <t>50.13%</t>
  </si>
  <si>
    <t>N48_flagstat_MAGs</t>
  </si>
  <si>
    <t>8.63%</t>
  </si>
  <si>
    <t>N4</t>
  </si>
  <si>
    <t>N4_flagstat_mghit_contigs</t>
  </si>
  <si>
    <t>51.29%</t>
  </si>
  <si>
    <t>N4_flagstat_MAGs</t>
  </si>
  <si>
    <t>8.59%</t>
  </si>
  <si>
    <t>N5</t>
  </si>
  <si>
    <t>N5_flagstat_mghit_contigs</t>
  </si>
  <si>
    <t>54.36%</t>
  </si>
  <si>
    <t>N5_flagstat_MAGs</t>
  </si>
  <si>
    <t>N6</t>
  </si>
  <si>
    <t>N6_flagstat_mghit_contigs</t>
  </si>
  <si>
    <t>57.54%</t>
  </si>
  <si>
    <t>N6_flagstat_MAGs</t>
  </si>
  <si>
    <t>9.88%</t>
  </si>
  <si>
    <t>N7</t>
  </si>
  <si>
    <t>N7_flagstat_mghit_contigs</t>
  </si>
  <si>
    <t>66.16%</t>
  </si>
  <si>
    <t>N7_flagstat_MAGs</t>
  </si>
  <si>
    <t>13.33%</t>
  </si>
  <si>
    <t>N8</t>
  </si>
  <si>
    <t>N8_flagstat_mghit_contigs</t>
  </si>
  <si>
    <t>52.74%</t>
  </si>
  <si>
    <t>N8_flagstat_MAGs</t>
  </si>
  <si>
    <t>9.08%</t>
  </si>
  <si>
    <t>N9</t>
  </si>
  <si>
    <t>N9_flagstat_mghit_contigs</t>
  </si>
  <si>
    <t>50.79%</t>
  </si>
  <si>
    <t>N9_flagstat_MAGs</t>
  </si>
  <si>
    <t>9.66%</t>
  </si>
  <si>
    <t>SRR10098296_flagstat_mghit_contigs</t>
  </si>
  <si>
    <t>54.35%</t>
  </si>
  <si>
    <t>SRR10098296_flagstat_MAGs</t>
  </si>
  <si>
    <t>16.50%</t>
  </si>
  <si>
    <t>SRR10098297</t>
  </si>
  <si>
    <t>SRR10098297_flagstat_mghit_contigs</t>
  </si>
  <si>
    <t>58.41%</t>
  </si>
  <si>
    <t>SRR10098297_flagstat_MAGs</t>
  </si>
  <si>
    <t>17.72%</t>
  </si>
  <si>
    <t>SRR10098298</t>
  </si>
  <si>
    <t>SRR10098298_flagstat_mghit_contigs</t>
  </si>
  <si>
    <t>45.54%</t>
  </si>
  <si>
    <t>SRR10098298_flagstat_MAGs</t>
  </si>
  <si>
    <t>17.38%</t>
  </si>
  <si>
    <t>SRR10098299_flagstat_mghit_contigs</t>
  </si>
  <si>
    <t>47.02%</t>
  </si>
  <si>
    <t>SRR10098299_flagstat_MAGs</t>
  </si>
  <si>
    <t>15.13%</t>
  </si>
  <si>
    <t>SRR10098300_flagstat_mghit_contigs</t>
  </si>
  <si>
    <t>50.27%</t>
  </si>
  <si>
    <t>SRR10098300_flagstat_MAGs</t>
  </si>
  <si>
    <t>17.93%</t>
  </si>
  <si>
    <t>SRR10098301_flagstat_mghit_contigs</t>
  </si>
  <si>
    <t>51.44%</t>
  </si>
  <si>
    <t>SRR10098301_flagstat_MAGs</t>
  </si>
  <si>
    <t>13.70%</t>
  </si>
  <si>
    <t>SRR10098302_flagstat_mghit_contigs</t>
  </si>
  <si>
    <t>75.21%</t>
  </si>
  <si>
    <t>SRR10098302_flagstat_MAGs</t>
  </si>
  <si>
    <t>27.90%</t>
  </si>
  <si>
    <t>SRR10098303</t>
  </si>
  <si>
    <t>SRR10098303_flagstat_mghit_contigs</t>
  </si>
  <si>
    <t>81.34%</t>
  </si>
  <si>
    <t>SRR10098303_flagstat_MAGs</t>
  </si>
  <si>
    <t>56.36%</t>
  </si>
  <si>
    <t>SRR10098304_flagstat_mghit_contigs</t>
  </si>
  <si>
    <t>87.04%</t>
  </si>
  <si>
    <t>SRR10098304_flagstat_MAGs</t>
  </si>
  <si>
    <t>60.11%</t>
  </si>
  <si>
    <t>SRR10098305_flagstat_mghit_contigs</t>
  </si>
  <si>
    <t>83.62%</t>
  </si>
  <si>
    <t>SRR10098305_flagstat_MAGs</t>
  </si>
  <si>
    <t>27.80%</t>
  </si>
  <si>
    <t>SRR10098306_flagstat_mghit_contigs</t>
  </si>
  <si>
    <t>46.11%</t>
  </si>
  <si>
    <t>SRR10098306_flagstat_MAGs</t>
  </si>
  <si>
    <t>12.02%</t>
  </si>
  <si>
    <t>SRR10098307_flagstat_mghit_contigs</t>
  </si>
  <si>
    <t>89.67%</t>
  </si>
  <si>
    <t>SRR10098307_flagstat_MAGs</t>
  </si>
  <si>
    <t>50.40%</t>
  </si>
  <si>
    <t>SRR10098308_flagstat_mghit_contigs</t>
  </si>
  <si>
    <t>SRR10098308_flagstat_MAGs</t>
  </si>
  <si>
    <t>63.00%</t>
  </si>
  <si>
    <t>SRR10098309_flagstat_mghit_contigs</t>
  </si>
  <si>
    <t>89.19%</t>
  </si>
  <si>
    <t>SRR10098309_flagstat_MAGs</t>
  </si>
  <si>
    <t>68.12%</t>
  </si>
  <si>
    <t>SRR10098310_flagstat_mghit_contigs</t>
  </si>
  <si>
    <t>83.44%</t>
  </si>
  <si>
    <t>SRR10098310_flagstat_MAGs</t>
  </si>
  <si>
    <t>48.85%</t>
  </si>
  <si>
    <t>SRR10098311_flagstat_mghit_contigs</t>
  </si>
  <si>
    <t>94.33%</t>
  </si>
  <si>
    <t>SRR10098311_flagstat_MAGs</t>
  </si>
  <si>
    <t>71.90%</t>
  </si>
  <si>
    <t>SRR10098312</t>
  </si>
  <si>
    <t>SRR10098312_flagstat_mghit_contigs</t>
  </si>
  <si>
    <t>71.10%</t>
  </si>
  <si>
    <t>SRR10098312_flagstat_MAGs</t>
  </si>
  <si>
    <t>21.26%</t>
  </si>
  <si>
    <t>SRR10098313_flagstat_mghit_contigs</t>
  </si>
  <si>
    <t>80.70%</t>
  </si>
  <si>
    <t>SRR10098313_flagstat_MAGs</t>
  </si>
  <si>
    <t>44.79%</t>
  </si>
  <si>
    <t>SRR10098314_flagstat_mghit_contigs</t>
  </si>
  <si>
    <t>84.70%</t>
  </si>
  <si>
    <t>SRR10098314_flagstat_MAGs</t>
  </si>
  <si>
    <t>24.04%</t>
  </si>
  <si>
    <t>SRR10098315</t>
  </si>
  <si>
    <t>SRR10098315_flagstat_mghit_contigs</t>
  </si>
  <si>
    <t>82.42%</t>
  </si>
  <si>
    <t>SRR10098315_flagstat_MAGs</t>
  </si>
  <si>
    <t>48.83%</t>
  </si>
  <si>
    <t>SRR10098316_flagstat_mghit_contigs</t>
  </si>
  <si>
    <t>82.49%</t>
  </si>
  <si>
    <t>SRR10098316_flagstat_MAGs</t>
  </si>
  <si>
    <t>20.67%</t>
  </si>
  <si>
    <t>SRR10098317</t>
  </si>
  <si>
    <t>SRR10098317_flagstat_mghit_contigs</t>
  </si>
  <si>
    <t>50.05%</t>
  </si>
  <si>
    <t>SRR10098317_flagstat_MAGs</t>
  </si>
  <si>
    <t>15.26%</t>
  </si>
  <si>
    <t>SRR10098318</t>
  </si>
  <si>
    <t>SRR10098318_flagstat_mghit_contigs</t>
  </si>
  <si>
    <t>89.94%</t>
  </si>
  <si>
    <t>SRR10098318_flagstat_MAGs</t>
  </si>
  <si>
    <t>37.24%</t>
  </si>
  <si>
    <t>SRR10098319</t>
  </si>
  <si>
    <t>SRR10098319_flagstat_mghit_contigs</t>
  </si>
  <si>
    <t>77.04%</t>
  </si>
  <si>
    <t>SRR10098319_flagstat_MAGs</t>
  </si>
  <si>
    <t>36.15%</t>
  </si>
  <si>
    <t>SRR10098320_flagstat_mghit_contigs</t>
  </si>
  <si>
    <t>88.01%</t>
  </si>
  <si>
    <t>SRR10098320_flagstat_MAGs</t>
  </si>
  <si>
    <t>51.65%</t>
  </si>
  <si>
    <t>SRR10098321</t>
  </si>
  <si>
    <t>SRR10098321_flagstat_mghit_contigs</t>
  </si>
  <si>
    <t>55.17%</t>
  </si>
  <si>
    <t>SRR10098321_flagstat_MAGs</t>
  </si>
  <si>
    <t>7.74%</t>
  </si>
  <si>
    <t>SRR10098322_flagstat_mghit_contigs</t>
  </si>
  <si>
    <t>49.41%</t>
  </si>
  <si>
    <t>SRR10098322_flagstat_MAGs</t>
  </si>
  <si>
    <t>15.83%</t>
  </si>
  <si>
    <t>SRR10098323_flagstat_mghit_contigs</t>
  </si>
  <si>
    <t>48.84%</t>
  </si>
  <si>
    <t>SRR10098323_flagstat_MAGs</t>
  </si>
  <si>
    <t>12.52%</t>
  </si>
  <si>
    <t>SRR10098324_flagstat_mghit_contigs</t>
  </si>
  <si>
    <t>43.28%</t>
  </si>
  <si>
    <t>SRR10098324_flagstat_MAGs</t>
  </si>
  <si>
    <t>17.15%</t>
  </si>
  <si>
    <t>SRR10098325_flagstat_mghit_contigs</t>
  </si>
  <si>
    <t>54.27%</t>
  </si>
  <si>
    <t>SRR10098325_flagstat_MAGs</t>
  </si>
  <si>
    <t>16.67%</t>
  </si>
  <si>
    <t>SRR10098326</t>
  </si>
  <si>
    <t>SRR10098326_flagstat_mghit_contigs</t>
  </si>
  <si>
    <t>53.99%</t>
  </si>
  <si>
    <t>SRR10098326_flagstat_MAGs</t>
  </si>
  <si>
    <t>14.84%</t>
  </si>
  <si>
    <t>SRR10098327_flagstat_mghit_contigs</t>
  </si>
  <si>
    <t>54.81%</t>
  </si>
  <si>
    <t>SRR10098327_flagstat_MAGs</t>
  </si>
  <si>
    <t>16.71%</t>
  </si>
  <si>
    <t>SRR10098328</t>
  </si>
  <si>
    <t>SRR10098328_flagstat_mghit_contigs</t>
  </si>
  <si>
    <t>45.82%</t>
  </si>
  <si>
    <t>SRR10098328_flagstat_MAGs</t>
  </si>
  <si>
    <t>13.07%</t>
  </si>
  <si>
    <t>SRR10098329</t>
  </si>
  <si>
    <t>SRR10098329_flagstat_mghit_contigs</t>
  </si>
  <si>
    <t>50.46%</t>
  </si>
  <si>
    <t>SRR10098329_flagstat_MAGs</t>
  </si>
  <si>
    <t>18.02%</t>
  </si>
  <si>
    <t>SRR12217727_flagstat_mghit_contigs</t>
  </si>
  <si>
    <t>95.36%</t>
  </si>
  <si>
    <t>SRR12217727_flagstat_MAGs</t>
  </si>
  <si>
    <t>54.32%</t>
  </si>
  <si>
    <t>SRR12217728_flagstat_mghit_contigs</t>
  </si>
  <si>
    <t>97.92%</t>
  </si>
  <si>
    <t>SRR12217728_flagstat_MAGs</t>
  </si>
  <si>
    <t>74.99%</t>
  </si>
  <si>
    <t>SRR12217729_flagstat_mghit_contigs</t>
  </si>
  <si>
    <t>94.73%</t>
  </si>
  <si>
    <t>SRR12217729_flagstat_MAGs</t>
  </si>
  <si>
    <t>75.13%</t>
  </si>
  <si>
    <t>SRR12217730_flagstat_mghit_contigs</t>
  </si>
  <si>
    <t>96.44%</t>
  </si>
  <si>
    <t>SRR12217730_flagstat_MAGs</t>
  </si>
  <si>
    <t>74.57%</t>
  </si>
  <si>
    <t>SRR12217731_flagstat_mghit_contigs</t>
  </si>
  <si>
    <t>96.07%</t>
  </si>
  <si>
    <t>SRR12217731_flagstat_MAGs</t>
  </si>
  <si>
    <t>66.31%</t>
  </si>
  <si>
    <t>SRR12217732_flagstat_mghit_contigs</t>
  </si>
  <si>
    <t>96.47%</t>
  </si>
  <si>
    <t>SRR12217732_flagstat_MAGs</t>
  </si>
  <si>
    <t>75.46%</t>
  </si>
  <si>
    <t>SRR12217733_flagstat_mghit_contigs</t>
  </si>
  <si>
    <t>97.19%</t>
  </si>
  <si>
    <t>SRR12217733_flagstat_MAGs</t>
  </si>
  <si>
    <t>67.03%</t>
  </si>
  <si>
    <t>SRR12217734_flagstat_mghit_contigs</t>
  </si>
  <si>
    <t>96.97%</t>
  </si>
  <si>
    <t>SRR12217734_flagstat_MAGs</t>
  </si>
  <si>
    <t>76.64%</t>
  </si>
  <si>
    <t>SRR12217735_flagstat_mghit_contigs</t>
  </si>
  <si>
    <t>83.83%</t>
  </si>
  <si>
    <t>SRR12217735_flagstat_MAGs</t>
  </si>
  <si>
    <t>62.31%</t>
  </si>
  <si>
    <t>SRR12217736_flagstat_mghit_contigs</t>
  </si>
  <si>
    <t>93.89%</t>
  </si>
  <si>
    <t>SRR12217736_flagstat_MAGs</t>
  </si>
  <si>
    <t>56.39%</t>
  </si>
  <si>
    <t>SRR12217737_flagstat_mghit_contigs</t>
  </si>
  <si>
    <t>90.46%</t>
  </si>
  <si>
    <t>SRR12217737_flagstat_MAGs</t>
  </si>
  <si>
    <t>64.08%</t>
  </si>
  <si>
    <t>SRR12217738_flagstat_mghit_contigs</t>
  </si>
  <si>
    <t>94.92%</t>
  </si>
  <si>
    <t>SRR12217738_flagstat_MAGs</t>
  </si>
  <si>
    <t>71.03%</t>
  </si>
  <si>
    <t>SRR12217739_flagstat_mghit_contigs</t>
  </si>
  <si>
    <t>SRR12217739_flagstat_MAGs</t>
  </si>
  <si>
    <t>63.72%</t>
  </si>
  <si>
    <t>SRR12217740</t>
  </si>
  <si>
    <t>SRR12217740_flagstat_mghit_contigs</t>
  </si>
  <si>
    <t>89.45%</t>
  </si>
  <si>
    <t>SRR12217740_flagstat_MAGs</t>
  </si>
  <si>
    <t>57.53%</t>
  </si>
  <si>
    <t>SRR12217741_flagstat_mghit_contigs</t>
  </si>
  <si>
    <t>86.17%</t>
  </si>
  <si>
    <t>SRR12217741_flagstat_MAGs</t>
  </si>
  <si>
    <t>64.43%</t>
  </si>
  <si>
    <t>SRR12217742_flagstat_mghit_contigs</t>
  </si>
  <si>
    <t>88.27%</t>
  </si>
  <si>
    <t>SRR12217742_flagstat_MAGs</t>
  </si>
  <si>
    <t>64.78%</t>
  </si>
  <si>
    <t>SRR12217743</t>
  </si>
  <si>
    <t>SRR12217743_flagstat_mghit_contigs</t>
  </si>
  <si>
    <t>92.60%</t>
  </si>
  <si>
    <t>SRR12217743_flagstat_MAGs</t>
  </si>
  <si>
    <t>70.22%</t>
  </si>
  <si>
    <t>SRR12217744_flagstat_mghit_contigs</t>
  </si>
  <si>
    <t>91.72%</t>
  </si>
  <si>
    <t>SRR12217744_flagstat_MAGs</t>
  </si>
  <si>
    <t>48.71%</t>
  </si>
  <si>
    <t>SRR12217745_flagstat_mghit_contigs</t>
  </si>
  <si>
    <t>91.38%</t>
  </si>
  <si>
    <t>SRR12217745_flagstat_MAGs</t>
  </si>
  <si>
    <t>62.55%</t>
  </si>
  <si>
    <t>SRR12217746_flagstat_mghit_contigs</t>
  </si>
  <si>
    <t>90.09%</t>
  </si>
  <si>
    <t>SRR12217746_flagstat_MAGs</t>
  </si>
  <si>
    <t>57.89%</t>
  </si>
  <si>
    <t>SRR12217747_flagstat_mghit_contigs</t>
  </si>
  <si>
    <t>90.25%</t>
  </si>
  <si>
    <t>SRR12217747_flagstat_MAGs</t>
  </si>
  <si>
    <t>47.54%</t>
  </si>
  <si>
    <t>SRR12217748_flagstat_mghit_contigs</t>
  </si>
  <si>
    <t>95.84%</t>
  </si>
  <si>
    <t>SRR12217748_flagstat_MAGs</t>
  </si>
  <si>
    <t>64.71%</t>
  </si>
  <si>
    <t>SRR12217749_flagstat_mghit_contigs</t>
  </si>
  <si>
    <t>94.51%</t>
  </si>
  <si>
    <t>SRR12217749_flagstat_MAGs</t>
  </si>
  <si>
    <t>33.32%</t>
  </si>
  <si>
    <t>SRR12217750_flagstat_mghit_contigs</t>
  </si>
  <si>
    <t>96.76%</t>
  </si>
  <si>
    <t>SRR12217750_flagstat_MAGs</t>
  </si>
  <si>
    <t>80.18%</t>
  </si>
  <si>
    <t>SRR3053138</t>
  </si>
  <si>
    <t>SRR3053138_flagstat_mghit_contigs</t>
  </si>
  <si>
    <t>68.79%</t>
  </si>
  <si>
    <t>SRR3053138_flagstat_MAGs</t>
  </si>
  <si>
    <t>SRR3053145_flagstat_mghit_contigs</t>
  </si>
  <si>
    <t>26.79%</t>
  </si>
  <si>
    <t>SRR3053145_flagstat_MAGs</t>
  </si>
  <si>
    <t>28.55%</t>
  </si>
  <si>
    <t>SRR3053146_flagstat_mghit_contigs</t>
  </si>
  <si>
    <t>26.31%</t>
  </si>
  <si>
    <t>SRR3053146_flagstat_MAGs</t>
  </si>
  <si>
    <t>23.66%</t>
  </si>
  <si>
    <t>SRR3053147_flagstat_mghit_contigs</t>
  </si>
  <si>
    <t>34.69%</t>
  </si>
  <si>
    <t>SRR3053147_flagstat_MAGs</t>
  </si>
  <si>
    <t>23.72%</t>
  </si>
  <si>
    <t>SRR3053162</t>
  </si>
  <si>
    <t>SRR3053162_flagstat_mghit_contigs</t>
  </si>
  <si>
    <t>43.65%</t>
  </si>
  <si>
    <t>SRR3053162_flagstat_MAGs</t>
  </si>
  <si>
    <t>20.06%</t>
  </si>
  <si>
    <t>SRR3053163</t>
  </si>
  <si>
    <t>SRR3053163_flagstat_mghit_contigs</t>
  </si>
  <si>
    <t>62.93%</t>
  </si>
  <si>
    <t>SRR3053163_flagstat_MAGs</t>
  </si>
  <si>
    <t>29.33%</t>
  </si>
  <si>
    <t>SRR3053164_flagstat_mghit_contigs</t>
  </si>
  <si>
    <t>50.14%</t>
  </si>
  <si>
    <t>SRR3053164_flagstat_MAGs</t>
  </si>
  <si>
    <t>28.95%</t>
  </si>
  <si>
    <t>SRR3053167_flagstat_mghit_contigs</t>
  </si>
  <si>
    <t>57.99%</t>
  </si>
  <si>
    <t>SRR3053167_flagstat_MAGs</t>
  </si>
  <si>
    <t>29.91%</t>
  </si>
  <si>
    <t>SRR3053169</t>
  </si>
  <si>
    <t>SRR3053169_flagstat_mghit_contigs</t>
  </si>
  <si>
    <t>68.19%</t>
  </si>
  <si>
    <t>SRR3053169_flagstat_MAGs</t>
  </si>
  <si>
    <t>49.14%</t>
  </si>
  <si>
    <t>SRR3053171_flagstat_mghit_contigs</t>
  </si>
  <si>
    <t>52.91%</t>
  </si>
  <si>
    <t>SRR3053171_flagstat_MAGs</t>
  </si>
  <si>
    <t>29.27%</t>
  </si>
  <si>
    <t>SRR3053172_flagstat_mghit_contigs</t>
  </si>
  <si>
    <t>48.94%</t>
  </si>
  <si>
    <t>SRR3053172_flagstat_MAGs</t>
  </si>
  <si>
    <t>27.91%</t>
  </si>
  <si>
    <t>SRR3053176_flagstat_mghit_contigs</t>
  </si>
  <si>
    <t>SRR3053176_flagstat_MAGs</t>
  </si>
  <si>
    <t>38.33%</t>
  </si>
  <si>
    <t>SRR3053180_flagstat_mghit_contigs</t>
  </si>
  <si>
    <t>62.45%</t>
  </si>
  <si>
    <t>SRR3053180_flagstat_MAGs</t>
  </si>
  <si>
    <t>41.49%</t>
  </si>
  <si>
    <t>SRR3053181</t>
  </si>
  <si>
    <t>SRR3053181_flagstat_mghit_contigs</t>
  </si>
  <si>
    <t>56.13%</t>
  </si>
  <si>
    <t>SRR3053181_flagstat_MAGs</t>
  </si>
  <si>
    <t>33.33%</t>
  </si>
  <si>
    <t>SRR3053207_flagstat_mghit_contigs</t>
  </si>
  <si>
    <t>38.18%</t>
  </si>
  <si>
    <t>SRR3053207_flagstat_MAGs</t>
  </si>
  <si>
    <t>30.55%</t>
  </si>
  <si>
    <t>SRR3053208_flagstat_mghit_contigs</t>
  </si>
  <si>
    <t>37.51%</t>
  </si>
  <si>
    <t>SRR3053208_flagstat_MAGs</t>
  </si>
  <si>
    <t>20.15%</t>
  </si>
  <si>
    <t>SRR3053209</t>
  </si>
  <si>
    <t>SRR3053209_flagstat_mghit_contigs</t>
  </si>
  <si>
    <t>28.37%</t>
  </si>
  <si>
    <t>SRR3053209_flagstat_MAGs</t>
  </si>
  <si>
    <t>26.92%</t>
  </si>
  <si>
    <t>SRR3053210</t>
  </si>
  <si>
    <t>SRR3053210_flagstat_mghit_contigs</t>
  </si>
  <si>
    <t>44.69%</t>
  </si>
  <si>
    <t>SRR3053210_flagstat_MAGs</t>
  </si>
  <si>
    <t>29.42%</t>
  </si>
  <si>
    <t>SRR3053211_flagstat_mghit_contigs</t>
  </si>
  <si>
    <t>33.46%</t>
  </si>
  <si>
    <t>SRR3053211_flagstat_MAGs</t>
  </si>
  <si>
    <t>29.26%</t>
  </si>
  <si>
    <t>SRR3053212_flagstat_mghit_contigs</t>
  </si>
  <si>
    <t>30.56%</t>
  </si>
  <si>
    <t>SRR3053212_flagstat_MAGs</t>
  </si>
  <si>
    <t>24.43%</t>
  </si>
  <si>
    <t>SRR3053213</t>
  </si>
  <si>
    <t>SRR3053213_flagstat_mghit_contigs</t>
  </si>
  <si>
    <t>27.86%</t>
  </si>
  <si>
    <t>SRR3053213_flagstat_MAGs</t>
  </si>
  <si>
    <t>23.70%</t>
  </si>
  <si>
    <t>SRR3053215</t>
  </si>
  <si>
    <t>SRR3053215_flagstat_mghit_contigs</t>
  </si>
  <si>
    <t>22.64%</t>
  </si>
  <si>
    <t>SRR3053215_flagstat_MAGs</t>
  </si>
  <si>
    <t>22.63%</t>
  </si>
  <si>
    <t>SRR3053216</t>
  </si>
  <si>
    <t>SRR3053216_flagstat_mghit_contigs</t>
  </si>
  <si>
    <t>32.86%</t>
  </si>
  <si>
    <t>SRR3053216_flagstat_MAGs</t>
  </si>
  <si>
    <t>30.13%</t>
  </si>
  <si>
    <t>SRR3053217</t>
  </si>
  <si>
    <t>SRR3053217_flagstat_mghit_contigs</t>
  </si>
  <si>
    <t>27.96%</t>
  </si>
  <si>
    <t>SRR3053217_flagstat_MAGs</t>
  </si>
  <si>
    <t>28.08%</t>
  </si>
  <si>
    <t>SRR3181106_flagstat_mghit_contigs</t>
  </si>
  <si>
    <t>65.11%</t>
  </si>
  <si>
    <t>SRR3181106_flagstat_MAGs</t>
  </si>
  <si>
    <t>13.58%</t>
  </si>
  <si>
    <t>SRR3181107_flagstat_mghit_contigs</t>
  </si>
  <si>
    <t>SRR3181107_flagstat_MAGs</t>
  </si>
  <si>
    <t>14.06%</t>
  </si>
  <si>
    <t>SRR3181108</t>
  </si>
  <si>
    <t>SRR3181108_flagstat_mghit_contigs</t>
  </si>
  <si>
    <t>63.29%</t>
  </si>
  <si>
    <t>SRR3181108_flagstat_MAGs</t>
  </si>
  <si>
    <t>14.21%</t>
  </si>
  <si>
    <t>SRR3181109</t>
  </si>
  <si>
    <t>SRR3181109_flagstat_mghit_contigs</t>
  </si>
  <si>
    <t>58.04%</t>
  </si>
  <si>
    <t>SRR3181109_flagstat_MAGs</t>
  </si>
  <si>
    <t>14.88%</t>
  </si>
  <si>
    <t>SRR3181110</t>
  </si>
  <si>
    <t>SRR3181110_flagstat_mghit_contigs</t>
  </si>
  <si>
    <t>58.05%</t>
  </si>
  <si>
    <t>SRR3181110_flagstat_MAGs</t>
  </si>
  <si>
    <t>15.78%</t>
  </si>
  <si>
    <t>SRR3181111_flagstat_mghit_contigs</t>
  </si>
  <si>
    <t>58.18%</t>
  </si>
  <si>
    <t>SRR3181111_flagstat_MAGs</t>
  </si>
  <si>
    <t>11.02%</t>
  </si>
  <si>
    <t>SRR3181112</t>
  </si>
  <si>
    <t>SRR3181112_flagstat_mghit_contigs</t>
  </si>
  <si>
    <t>59.43%</t>
  </si>
  <si>
    <t>SRR3181112_flagstat_MAGs</t>
  </si>
  <si>
    <t>15.50%</t>
  </si>
  <si>
    <t>SRR3181113_flagstat_mghit_contigs</t>
  </si>
  <si>
    <t>58.21%</t>
  </si>
  <si>
    <t>SRR3181113_flagstat_MAGs</t>
  </si>
  <si>
    <t>13.98%</t>
  </si>
  <si>
    <t>SRR3181114</t>
  </si>
  <si>
    <t>SRR3181114_flagstat_mghit_contigs</t>
  </si>
  <si>
    <t>65.14%</t>
  </si>
  <si>
    <t>SRR3181114_flagstat_MAGs</t>
  </si>
  <si>
    <t>17.51%</t>
  </si>
  <si>
    <t>SRR3181115</t>
  </si>
  <si>
    <t>SRR3181115_flagstat_mghit_contigs</t>
  </si>
  <si>
    <t>63.68%</t>
  </si>
  <si>
    <t>SRR3181115_flagstat_MAGs</t>
  </si>
  <si>
    <t>16.48%</t>
  </si>
  <si>
    <t>SRR3181116_flagstat_mghit_contigs</t>
  </si>
  <si>
    <t>66.92%</t>
  </si>
  <si>
    <t>SRR3181116_flagstat_MAGs</t>
  </si>
  <si>
    <t>13.37%</t>
  </si>
  <si>
    <t>SRR3181117</t>
  </si>
  <si>
    <t>SRR3181117_flagstat_mghit_contigs</t>
  </si>
  <si>
    <t>67.57%</t>
  </si>
  <si>
    <t>SRR3181117_flagstat_MAGs</t>
  </si>
  <si>
    <t>12.65%</t>
  </si>
  <si>
    <t>SRR3181118_flagstat_mghit_contigs</t>
  </si>
  <si>
    <t>51.14%</t>
  </si>
  <si>
    <t>SRR3181118_flagstat_MAGs</t>
  </si>
  <si>
    <t>16.07%</t>
  </si>
  <si>
    <t>SRR3181119_flagstat_mghit_contigs</t>
  </si>
  <si>
    <t>61.66%</t>
  </si>
  <si>
    <t>SRR3181119_flagstat_MAGs</t>
  </si>
  <si>
    <t>14.30%</t>
  </si>
  <si>
    <t>SRR3181120_flagstat_mghit_contigs</t>
  </si>
  <si>
    <t>53.21%</t>
  </si>
  <si>
    <t>SRR3181120_flagstat_MAGs</t>
  </si>
  <si>
    <t>14.76%</t>
  </si>
  <si>
    <t>SRR3181121</t>
  </si>
  <si>
    <t>SRR3181121_flagstat_mghit_contigs</t>
  </si>
  <si>
    <t>46.41%</t>
  </si>
  <si>
    <t>SRR3181121_flagstat_MAGs</t>
  </si>
  <si>
    <t>12.62%</t>
  </si>
  <si>
    <t>SRR3181122_flagstat_mghit_contigs</t>
  </si>
  <si>
    <t>68.98%</t>
  </si>
  <si>
    <t>SRR3181122_flagstat_MAGs</t>
  </si>
  <si>
    <t>13.82%</t>
  </si>
  <si>
    <t>SRR3181123</t>
  </si>
  <si>
    <t>SRR3181123_flagstat_mghit_contigs</t>
  </si>
  <si>
    <t>41.35%</t>
  </si>
  <si>
    <t>SRR3181123_flagstat_MAGs</t>
  </si>
  <si>
    <t>13.29%</t>
  </si>
  <si>
    <t>SRR3181124_flagstat_mghit_contigs</t>
  </si>
  <si>
    <t>62.94%</t>
  </si>
  <si>
    <t>SRR3181124_flagstat_MAGs</t>
  </si>
  <si>
    <t>19.07%</t>
  </si>
  <si>
    <t>SRR3181125_flagstat_mghit_contigs</t>
  </si>
  <si>
    <t>55.59%</t>
  </si>
  <si>
    <t>SRR3181125_flagstat_MAGs</t>
  </si>
  <si>
    <t>13.76%</t>
  </si>
  <si>
    <t>SRR3181126_flagstat_mghit_contigs</t>
  </si>
  <si>
    <t>49.81%</t>
  </si>
  <si>
    <t>SRR3181126_flagstat_MAGs</t>
  </si>
  <si>
    <t>15.95%</t>
  </si>
  <si>
    <t>SRR3181127_flagstat_mghit_contigs</t>
  </si>
  <si>
    <t>52.97%</t>
  </si>
  <si>
    <t>SRR3181127_flagstat_MAGs</t>
  </si>
  <si>
    <t>14.61%</t>
  </si>
  <si>
    <t>SRR3181128</t>
  </si>
  <si>
    <t>SRR3181128_flagstat_mghit_contigs</t>
  </si>
  <si>
    <t>72.48%</t>
  </si>
  <si>
    <t>SRR3181128_flagstat_MAGs</t>
  </si>
  <si>
    <t>15.51%</t>
  </si>
  <si>
    <t>SRR3181129_flagstat_mghit_contigs</t>
  </si>
  <si>
    <t>62.52%</t>
  </si>
  <si>
    <t>SRR3181129_flagstat_MAGs</t>
  </si>
  <si>
    <t>16.27%</t>
  </si>
  <si>
    <t>SRR3181130_flagstat_mghit_contigs</t>
  </si>
  <si>
    <t>82.73%</t>
  </si>
  <si>
    <t>SRR3181130_flagstat_MAGs</t>
  </si>
  <si>
    <t>21.70%</t>
  </si>
  <si>
    <t>SRR3181131_flagstat_mghit_contigs</t>
  </si>
  <si>
    <t>50.52%</t>
  </si>
  <si>
    <t>SRR3181131_flagstat_MAGs</t>
  </si>
  <si>
    <t>11.65%</t>
  </si>
  <si>
    <t>SRR3181132_flagstat_mghit_contigs</t>
  </si>
  <si>
    <t>61.89%</t>
  </si>
  <si>
    <t>SRR3181132_flagstat_MAGs</t>
  </si>
  <si>
    <t>13.57%</t>
  </si>
  <si>
    <t>SRR3181133_flagstat_mghit_contigs</t>
  </si>
  <si>
    <t>46.85%</t>
  </si>
  <si>
    <t>SRR3181133_flagstat_MAGs</t>
  </si>
  <si>
    <t>12.14%</t>
  </si>
  <si>
    <t>SRR3181134_flagstat_mghit_contigs</t>
  </si>
  <si>
    <t>46.22%</t>
  </si>
  <si>
    <t>SRR3181134_flagstat_MAGs</t>
  </si>
  <si>
    <t>12.82%</t>
  </si>
  <si>
    <t>SRR3181135_flagstat_mghit_contigs</t>
  </si>
  <si>
    <t>SRR3181135_flagstat_MAGs</t>
  </si>
  <si>
    <t>14.23%</t>
  </si>
  <si>
    <t>SRR3181136_flagstat_mghit_contigs</t>
  </si>
  <si>
    <t>75.35%</t>
  </si>
  <si>
    <t>SRR3181136_flagstat_MAGs</t>
  </si>
  <si>
    <t>27.48%</t>
  </si>
  <si>
    <t>SRR3181137_flagstat_mghit_contigs</t>
  </si>
  <si>
    <t>71.83%</t>
  </si>
  <si>
    <t>SRR3181137_flagstat_MAGs</t>
  </si>
  <si>
    <t>SRR3181138_flagstat_mghit_contigs</t>
  </si>
  <si>
    <t>77.22%</t>
  </si>
  <si>
    <t>SRR3181138_flagstat_MAGs</t>
  </si>
  <si>
    <t>29.56%</t>
  </si>
  <si>
    <t>SRR3181139_flagstat_mghit_contigs</t>
  </si>
  <si>
    <t>75.36%</t>
  </si>
  <si>
    <t>SRR3181139_flagstat_MAGs</t>
  </si>
  <si>
    <t>25.54%</t>
  </si>
  <si>
    <t>SRR3181140_flagstat_mghit_contigs</t>
  </si>
  <si>
    <t>73.99%</t>
  </si>
  <si>
    <t>SRR3181140_flagstat_MAGs</t>
  </si>
  <si>
    <t>20.90%</t>
  </si>
  <si>
    <t>SRR3181141_flagstat_mghit_contigs</t>
  </si>
  <si>
    <t>67.86%</t>
  </si>
  <si>
    <t>SRR3181141_flagstat_MAGs</t>
  </si>
  <si>
    <t>27.01%</t>
  </si>
  <si>
    <t>SRR3181142_flagstat_mghit_contigs</t>
  </si>
  <si>
    <t>77.73%</t>
  </si>
  <si>
    <t>SRR3181142_flagstat_MAGs</t>
  </si>
  <si>
    <t>23.25%</t>
  </si>
  <si>
    <t>SRR3181143_flagstat_mghit_contigs</t>
  </si>
  <si>
    <t>75.20%</t>
  </si>
  <si>
    <t>SRR3181143_flagstat_MAGs</t>
  </si>
  <si>
    <t>24.09%</t>
  </si>
  <si>
    <t>SRR3181144_flagstat_mghit_contigs</t>
  </si>
  <si>
    <t>74.89%</t>
  </si>
  <si>
    <t>SRR3181144_flagstat_MAGs</t>
  </si>
  <si>
    <t>23.18%</t>
  </si>
  <si>
    <t>SRR3181145_flagstat_mghit_contigs</t>
  </si>
  <si>
    <t>73.41%</t>
  </si>
  <si>
    <t>SRR3181145_flagstat_MAGs</t>
  </si>
  <si>
    <t>21.04%</t>
  </si>
  <si>
    <t>SRR3181146</t>
  </si>
  <si>
    <t>SRR3181146_flagstat_mghit_contigs</t>
  </si>
  <si>
    <t>83.80%</t>
  </si>
  <si>
    <t>SRR3181146_flagstat_MAGs</t>
  </si>
  <si>
    <t>21.80%</t>
  </si>
  <si>
    <t>SRR3181147_flagstat_mghit_contigs</t>
  </si>
  <si>
    <t>70.72%</t>
  </si>
  <si>
    <t>SRR3181147_flagstat_MAGs</t>
  </si>
  <si>
    <t>26.99%</t>
  </si>
  <si>
    <t>SRR3181148_flagstat_mghit_contigs</t>
  </si>
  <si>
    <t>77.88%</t>
  </si>
  <si>
    <t>SRR3181148_flagstat_MAGs</t>
  </si>
  <si>
    <t>21.27%</t>
  </si>
  <si>
    <t>SRR3181149_flagstat_mghit_contigs</t>
  </si>
  <si>
    <t>82.70%</t>
  </si>
  <si>
    <t>SRR3181149_flagstat_MAGs</t>
  </si>
  <si>
    <t>24.39%</t>
  </si>
  <si>
    <t>SRR3181150_flagstat_mghit_contigs</t>
  </si>
  <si>
    <t>64.58%</t>
  </si>
  <si>
    <t>SRR3181150_flagstat_MAGs</t>
  </si>
  <si>
    <t>22.85%</t>
  </si>
  <si>
    <t>SRR3181151_flagstat_mghit_contigs</t>
  </si>
  <si>
    <t>80.66%</t>
  </si>
  <si>
    <t>SRR3181151_flagstat_MAGs</t>
  </si>
  <si>
    <t>21.67%</t>
  </si>
  <si>
    <t>SRR3181152_flagstat_mghit_contigs</t>
  </si>
  <si>
    <t>SRR3181152_flagstat_MAGs</t>
  </si>
  <si>
    <t>28.10%</t>
  </si>
  <si>
    <t>SRR3181153_flagstat_mghit_contigs</t>
  </si>
  <si>
    <t>51.22%</t>
  </si>
  <si>
    <t>SRR3181153_flagstat_MAGs</t>
  </si>
  <si>
    <t>22.89%</t>
  </si>
  <si>
    <t>SRR3181154_flagstat_mghit_contigs</t>
  </si>
  <si>
    <t>79.49%</t>
  </si>
  <si>
    <t>SRR3181154_flagstat_MAGs</t>
  </si>
  <si>
    <t>27.25%</t>
  </si>
  <si>
    <t>SRR3181155_flagstat_mghit_contigs</t>
  </si>
  <si>
    <t>80.26%</t>
  </si>
  <si>
    <t>SRR3181155_flagstat_MAGs</t>
  </si>
  <si>
    <t>20.80%</t>
  </si>
  <si>
    <t>SRR3181156</t>
  </si>
  <si>
    <t>SRR3181156_flagstat_mghit_contigs</t>
  </si>
  <si>
    <t>77.75%</t>
  </si>
  <si>
    <t>SRR3181156_flagstat_MAGs</t>
  </si>
  <si>
    <t>19.59%</t>
  </si>
  <si>
    <t>SRR3181157_flagstat_mghit_contigs</t>
  </si>
  <si>
    <t>74.22%</t>
  </si>
  <si>
    <t>SRR3181157_flagstat_MAGs</t>
  </si>
  <si>
    <t>22.73%</t>
  </si>
  <si>
    <t>SRR3181158_flagstat_mghit_contigs</t>
  </si>
  <si>
    <t>81.97%</t>
  </si>
  <si>
    <t>SRR3181158_flagstat_MAGs</t>
  </si>
  <si>
    <t>23.60%</t>
  </si>
  <si>
    <t>SRR3181159_flagstat_mghit_contigs</t>
  </si>
  <si>
    <t>78.91%</t>
  </si>
  <si>
    <t>SRR3181159_flagstat_MAGs</t>
  </si>
  <si>
    <t>19.86%</t>
  </si>
  <si>
    <t>SRR3181160_flagstat_mghit_contigs</t>
  </si>
  <si>
    <t>69.20%</t>
  </si>
  <si>
    <t>SRR3181160_flagstat_MAGs</t>
  </si>
  <si>
    <t>16.14%</t>
  </si>
  <si>
    <t>SRR3181161_flagstat_mghit_contigs</t>
  </si>
  <si>
    <t>75.65%</t>
  </si>
  <si>
    <t>SRR3181161_flagstat_MAGs</t>
  </si>
  <si>
    <t>20.60%</t>
  </si>
  <si>
    <t>SRR3181162_flagstat_mghit_contigs</t>
  </si>
  <si>
    <t>SRR3181162_flagstat_MAGs</t>
  </si>
  <si>
    <t>22.70%</t>
  </si>
  <si>
    <t>SRR3181163</t>
  </si>
  <si>
    <t>SRR3181163_flagstat_mghit_contigs</t>
  </si>
  <si>
    <t>83.25%</t>
  </si>
  <si>
    <t>SRR3181163_flagstat_MAGs</t>
  </si>
  <si>
    <t>28.59%</t>
  </si>
  <si>
    <t>SRR3181164_flagstat_mghit_contigs</t>
  </si>
  <si>
    <t>77.78%</t>
  </si>
  <si>
    <t>SRR3181164_flagstat_MAGs</t>
  </si>
  <si>
    <t>23.02%</t>
  </si>
  <si>
    <t>SRR3181165_flagstat_mghit_contigs</t>
  </si>
  <si>
    <t>78.33%</t>
  </si>
  <si>
    <t>SRR3181165_flagstat_MAGs</t>
  </si>
  <si>
    <t>21.34%</t>
  </si>
  <si>
    <t>SRR3185498_flagstat_mghit_contigs</t>
  </si>
  <si>
    <t>SRR3185498_flagstat_MAGs</t>
  </si>
  <si>
    <t>SRR5678926</t>
  </si>
  <si>
    <t>SRR5678926_flagstat_mghit_contigs</t>
  </si>
  <si>
    <t>81.21%</t>
  </si>
  <si>
    <t>SRR5678926_flagstat_MAGs</t>
  </si>
  <si>
    <t>32.62%</t>
  </si>
  <si>
    <t>SRR5678929_flagstat_mghit_contigs</t>
  </si>
  <si>
    <t>76.11%</t>
  </si>
  <si>
    <t>SRR5678929_flagstat_MAGs</t>
  </si>
  <si>
    <t>17.74%</t>
  </si>
  <si>
    <t>SRR5678930_flagstat_mghit_contigs</t>
  </si>
  <si>
    <t>70.89%</t>
  </si>
  <si>
    <t>SRR5678930_flagstat_MAGs</t>
  </si>
  <si>
    <t>19.47%</t>
  </si>
  <si>
    <t>SRR5678931_flagstat_mghit_contigs</t>
  </si>
  <si>
    <t>72.69%</t>
  </si>
  <si>
    <t>SRR5678931_flagstat_MAGs</t>
  </si>
  <si>
    <t>22.46%</t>
  </si>
  <si>
    <t>SRR5678932</t>
  </si>
  <si>
    <t>SRR5678932_flagstat_mghit_contigs</t>
  </si>
  <si>
    <t>63.26%</t>
  </si>
  <si>
    <t>SRR5678932_flagstat_MAGs</t>
  </si>
  <si>
    <t>23.93%</t>
  </si>
  <si>
    <t>SRR5678934_flagstat_mghit_contigs</t>
  </si>
  <si>
    <t>39.99%</t>
  </si>
  <si>
    <t>SRR5678934_flagstat_MAGs</t>
  </si>
  <si>
    <t>16.22%</t>
  </si>
  <si>
    <t>SRR5678935</t>
  </si>
  <si>
    <t>SRR5678935_flagstat_mghit_contigs</t>
  </si>
  <si>
    <t>50.06%</t>
  </si>
  <si>
    <t>SRR5678935_flagstat_MAGs</t>
  </si>
  <si>
    <t>21.09%</t>
  </si>
  <si>
    <t>SRR5678937</t>
  </si>
  <si>
    <t>SRR5678937_flagstat_mghit_contigs</t>
  </si>
  <si>
    <t>56.05%</t>
  </si>
  <si>
    <t>SRR5678937_flagstat_MAGs</t>
  </si>
  <si>
    <t>SRR5678979</t>
  </si>
  <si>
    <t>SRR5678979_flagstat_mghit_contigs</t>
  </si>
  <si>
    <t>69.56%</t>
  </si>
  <si>
    <t>SRR5678979_flagstat_MAGs</t>
  </si>
  <si>
    <t>SRR5678980</t>
  </si>
  <si>
    <t>SRR5678980_flagstat_mghit_contigs</t>
  </si>
  <si>
    <t>66.05%</t>
  </si>
  <si>
    <t>SRR5678980_flagstat_MAGs</t>
  </si>
  <si>
    <t>28.36%</t>
  </si>
  <si>
    <t>SRR5678981</t>
  </si>
  <si>
    <t>SRR5678981_flagstat_mghit_contigs</t>
  </si>
  <si>
    <t>56.53%</t>
  </si>
  <si>
    <t>SRR5678981_flagstat_MAGs</t>
  </si>
  <si>
    <t>23.39%</t>
  </si>
  <si>
    <t>SRR5678982_flagstat_mghit_contigs</t>
  </si>
  <si>
    <t>74.09%</t>
  </si>
  <si>
    <t>SRR5678982_flagstat_MAGs</t>
  </si>
  <si>
    <t>19.73%</t>
  </si>
  <si>
    <t>SRR5678983_flagstat_mghit_contigs</t>
  </si>
  <si>
    <t>66.57%</t>
  </si>
  <si>
    <t>SRR5678983_flagstat_MAGs</t>
  </si>
  <si>
    <t>18.10%</t>
  </si>
  <si>
    <t>SRR5678984_flagstat_mghit_contigs</t>
  </si>
  <si>
    <t>75.92%</t>
  </si>
  <si>
    <t>SRR5678984_flagstat_MAGs</t>
  </si>
  <si>
    <t>19.41%</t>
  </si>
  <si>
    <t>SRR5678985_flagstat_mghit_contigs</t>
  </si>
  <si>
    <t>57.55%</t>
  </si>
  <si>
    <t>SRR5678985_flagstat_MAGs</t>
  </si>
  <si>
    <t>17.60%</t>
  </si>
  <si>
    <t>SRR5678986_flagstat_mghit_contigs</t>
  </si>
  <si>
    <t>60.12%</t>
  </si>
  <si>
    <t>SRR5678986_flagstat_MAGs</t>
  </si>
  <si>
    <t>23.86%</t>
  </si>
  <si>
    <t>SRR5678987_flagstat_mghit_contigs</t>
  </si>
  <si>
    <t>74.23%</t>
  </si>
  <si>
    <t>SRR5678987_flagstat_MAGs</t>
  </si>
  <si>
    <t>38.85%</t>
  </si>
  <si>
    <t>SRR5678988_flagstat_mghit_contigs</t>
  </si>
  <si>
    <t>66.70%</t>
  </si>
  <si>
    <t>SRR5678988_flagstat_MAGs</t>
  </si>
  <si>
    <t>23.21%</t>
  </si>
  <si>
    <t>SRR5678989_flagstat_mghit_contigs</t>
  </si>
  <si>
    <t>60.51%</t>
  </si>
  <si>
    <t>SRR5678989_flagstat_MAGs</t>
  </si>
  <si>
    <t>26.23%</t>
  </si>
  <si>
    <t>SRR5678990_flagstat_mghit_contigs</t>
  </si>
  <si>
    <t>76.18%</t>
  </si>
  <si>
    <t>SRR5678990_flagstat_MAGs</t>
  </si>
  <si>
    <t>35.06%</t>
  </si>
  <si>
    <t>SRR5678991_flagstat_mghit_contigs</t>
  </si>
  <si>
    <t>68.06%</t>
  </si>
  <si>
    <t>SRR5678991_flagstat_MAGs</t>
  </si>
  <si>
    <t>27.38%</t>
  </si>
  <si>
    <t>SRR5678992</t>
  </si>
  <si>
    <t>SRR5678992_flagstat_mghit_contigs</t>
  </si>
  <si>
    <t>64.64%</t>
  </si>
  <si>
    <t>SRR5678992_flagstat_MAGs</t>
  </si>
  <si>
    <t>22.32%</t>
  </si>
  <si>
    <t>SRR5678993_flagstat_mghit_contigs</t>
  </si>
  <si>
    <t>66.73%</t>
  </si>
  <si>
    <t>SRR5678993_flagstat_MAGs</t>
  </si>
  <si>
    <t>24.61%</t>
  </si>
  <si>
    <t>SRR5678994_flagstat_mghit_contigs</t>
  </si>
  <si>
    <t>57.59%</t>
  </si>
  <si>
    <t>SRR5678994_flagstat_MAGs</t>
  </si>
  <si>
    <t>17.81%</t>
  </si>
  <si>
    <t>SRR5678995_flagstat_mghit_contigs</t>
  </si>
  <si>
    <t>62.46%</t>
  </si>
  <si>
    <t>SRR5678995_flagstat_MAGs</t>
  </si>
  <si>
    <t>23.44%</t>
  </si>
  <si>
    <t>SRR5678996</t>
  </si>
  <si>
    <t>SRR5678996_flagstat_mghit_contigs</t>
  </si>
  <si>
    <t>62.60%</t>
  </si>
  <si>
    <t>SRR5678996_flagstat_MAGs</t>
  </si>
  <si>
    <t>22.83%</t>
  </si>
  <si>
    <t>SRR5679001_flagstat_mghit_contigs</t>
  </si>
  <si>
    <t>70.02%</t>
  </si>
  <si>
    <t>SRR5679001_flagstat_MAGs</t>
  </si>
  <si>
    <t>SRR5679005_flagstat_mghit_contigs</t>
  </si>
  <si>
    <t>66.03%</t>
  </si>
  <si>
    <t>SRR5679005_flagstat_MAGs</t>
  </si>
  <si>
    <t>18.64%</t>
  </si>
  <si>
    <t>SRR5679006</t>
  </si>
  <si>
    <t>SRR5679006_flagstat_mghit_contigs</t>
  </si>
  <si>
    <t>23.82%</t>
  </si>
  <si>
    <t>SRR5679006_flagstat_MAGs</t>
  </si>
  <si>
    <t>SRR5679007_flagstat_mghit_contigs</t>
  </si>
  <si>
    <t>64.84%</t>
  </si>
  <si>
    <t>SRR5679007_flagstat_MAGs</t>
  </si>
  <si>
    <t>24.53%</t>
  </si>
  <si>
    <t>SRR5679008_flagstat_mghit_contigs</t>
  </si>
  <si>
    <t>71.50%</t>
  </si>
  <si>
    <t>SRR5679008_flagstat_MAGs</t>
  </si>
  <si>
    <t>25.45%</t>
  </si>
  <si>
    <t>SRR5679009_flagstat_mghit_contigs</t>
  </si>
  <si>
    <t>63.56%</t>
  </si>
  <si>
    <t>SRR5679009_flagstat_MAGs</t>
  </si>
  <si>
    <t>28.82%</t>
  </si>
  <si>
    <t>SRR5679010_flagstat_mghit_contigs</t>
  </si>
  <si>
    <t>51.53%</t>
  </si>
  <si>
    <t>SRR5679010_flagstat_MAGs</t>
  </si>
  <si>
    <t>19.30%</t>
  </si>
  <si>
    <t>SRR5679011_flagstat_mghit_contigs</t>
  </si>
  <si>
    <t>45.70%</t>
  </si>
  <si>
    <t>SRR5679011_flagstat_MAGs</t>
  </si>
  <si>
    <t>17.78%</t>
  </si>
  <si>
    <t>SRR5679012_flagstat_mghit_contigs</t>
  </si>
  <si>
    <t>SRR5679012_flagstat_MAGs</t>
  </si>
  <si>
    <t>17.09%</t>
  </si>
  <si>
    <t>SRR5679013_flagstat_mghit_contigs</t>
  </si>
  <si>
    <t>42.43%</t>
  </si>
  <si>
    <t>SRR5679013_flagstat_MAGs</t>
  </si>
  <si>
    <t>20.09%</t>
  </si>
  <si>
    <t>SRR5679015_flagstat_mghit_contigs</t>
  </si>
  <si>
    <t>SRR5679015_flagstat_MAGs</t>
  </si>
  <si>
    <t>SRR5679016_flagstat_mghit_contigs</t>
  </si>
  <si>
    <t>41.51%</t>
  </si>
  <si>
    <t>SRR5679016_flagstat_MAGs</t>
  </si>
  <si>
    <t>16.34%</t>
  </si>
  <si>
    <t>SRR5679017_flagstat_mghit_contigs</t>
  </si>
  <si>
    <t>72.49%</t>
  </si>
  <si>
    <t>SRR5679017_flagstat_MAGs</t>
  </si>
  <si>
    <t>25.87%</t>
  </si>
  <si>
    <t>SRR5679018</t>
  </si>
  <si>
    <t>SRR5679018_flagstat_mghit_contigs</t>
  </si>
  <si>
    <t>78.94%</t>
  </si>
  <si>
    <t>SRR5679018_flagstat_MAGs</t>
  </si>
  <si>
    <t>SRR5679019_flagstat_mghit_contigs</t>
  </si>
  <si>
    <t>71.44%</t>
  </si>
  <si>
    <t>SRR5679019_flagstat_MAGs</t>
  </si>
  <si>
    <t>29.20%</t>
  </si>
  <si>
    <t>SRR5679020_flagstat_mghit_contigs</t>
  </si>
  <si>
    <t>70.03%</t>
  </si>
  <si>
    <t>SRR5679020_flagstat_MAGs</t>
  </si>
  <si>
    <t>21.39%</t>
  </si>
  <si>
    <t>SRR5679021</t>
  </si>
  <si>
    <t>SRR5679021_flagstat_mghit_contigs</t>
  </si>
  <si>
    <t>SRR5679021_flagstat_MAGs</t>
  </si>
  <si>
    <t>20.59%</t>
  </si>
  <si>
    <t>SRR5679022_flagstat_mghit_contigs</t>
  </si>
  <si>
    <t>61.02%</t>
  </si>
  <si>
    <t>SRR5679022_flagstat_MAGs</t>
  </si>
  <si>
    <t>SRR5679023_flagstat_mghit_contigs</t>
  </si>
  <si>
    <t>52.73%</t>
  </si>
  <si>
    <t>SRR5679023_flagstat_MAGs</t>
  </si>
  <si>
    <t>18.61%</t>
  </si>
  <si>
    <t>SRR5679024</t>
  </si>
  <si>
    <t>SRR5679024_flagstat_mghit_contigs</t>
  </si>
  <si>
    <t>53.50%</t>
  </si>
  <si>
    <t>SRR5679024_flagstat_MAGs</t>
  </si>
  <si>
    <t>17.86%</t>
  </si>
  <si>
    <t>SRR5679025_flagstat_mghit_contigs</t>
  </si>
  <si>
    <t>56.04%</t>
  </si>
  <si>
    <t>SRR5679025_flagstat_MAGs</t>
  </si>
  <si>
    <t>25.17%</t>
  </si>
  <si>
    <t>SRR5679026_flagstat_mghit_contigs</t>
  </si>
  <si>
    <t>SRR5679026_flagstat_MAGs</t>
  </si>
  <si>
    <t>SRR5679029_flagstat_mghit_contigs</t>
  </si>
  <si>
    <t>54.47%</t>
  </si>
  <si>
    <t>SRR5679029_flagstat_MAGs</t>
  </si>
  <si>
    <t>18.07%</t>
  </si>
  <si>
    <t>SRR5679030_flagstat_mghit_contigs</t>
  </si>
  <si>
    <t>49.31%</t>
  </si>
  <si>
    <t>SRR5679030_flagstat_MAGs</t>
  </si>
  <si>
    <t>17.34%</t>
  </si>
  <si>
    <t>SRR5679031_flagstat_mghit_contigs</t>
  </si>
  <si>
    <t>47.76%</t>
  </si>
  <si>
    <t>SRR5679031_flagstat_MAGs</t>
  </si>
  <si>
    <t>15.29%</t>
  </si>
  <si>
    <t>SRR5679033_flagstat_mghit_contigs</t>
  </si>
  <si>
    <t>79.59%</t>
  </si>
  <si>
    <t>SRR5679033_flagstat_MAGs</t>
  </si>
  <si>
    <t>24.67%</t>
  </si>
  <si>
    <t>SRR5679034_flagstat_mghit_contigs</t>
  </si>
  <si>
    <t>64.97%</t>
  </si>
  <si>
    <t>SRR5679034_flagstat_MAGs</t>
  </si>
  <si>
    <t>25.27%</t>
  </si>
  <si>
    <t>SRR5679035_flagstat_mghit_contigs</t>
  </si>
  <si>
    <t>67.82%</t>
  </si>
  <si>
    <t>SRR5679035_flagstat_MAGs</t>
  </si>
  <si>
    <t>23.08%</t>
  </si>
  <si>
    <t>SRR5679036_flagstat_mghit_contigs</t>
  </si>
  <si>
    <t>76.49%</t>
  </si>
  <si>
    <t>SRR5679036_flagstat_MAGs</t>
  </si>
  <si>
    <t>25.41%</t>
  </si>
  <si>
    <t>SRR5679037_flagstat_mghit_contigs</t>
  </si>
  <si>
    <t>69.47%</t>
  </si>
  <si>
    <t>SRR5679037_flagstat_MAGs</t>
  </si>
  <si>
    <t>26.51%</t>
  </si>
  <si>
    <t>SRR5679039_flagstat_mghit_contigs</t>
  </si>
  <si>
    <t>51.10%</t>
  </si>
  <si>
    <t>SRR5679039_flagstat_MAGs</t>
  </si>
  <si>
    <t>21.60%</t>
  </si>
  <si>
    <t>SRR5679040_flagstat_mghit_contigs</t>
  </si>
  <si>
    <t>79.64%</t>
  </si>
  <si>
    <t>SRR5679040_flagstat_MAGs</t>
  </si>
  <si>
    <t>10.92%</t>
  </si>
  <si>
    <t>SRR5679041_flagstat_mghit_contigs</t>
  </si>
  <si>
    <t>78.42%</t>
  </si>
  <si>
    <t>SRR5679041_flagstat_MAGs</t>
  </si>
  <si>
    <t>12.81%</t>
  </si>
  <si>
    <t>SRR5679042_flagstat_mghit_contigs</t>
  </si>
  <si>
    <t>60.83%</t>
  </si>
  <si>
    <t>SRR5679042_flagstat_MAGs</t>
  </si>
  <si>
    <t>23.17%</t>
  </si>
  <si>
    <t>SRR5679043_flagstat_mghit_contigs</t>
  </si>
  <si>
    <t>67.08%</t>
  </si>
  <si>
    <t>SRR5679043_flagstat_MAGs</t>
  </si>
  <si>
    <t>SRR5679044_flagstat_mghit_contigs</t>
  </si>
  <si>
    <t>48.96%</t>
  </si>
  <si>
    <t>SRR5679044_flagstat_MAGs</t>
  </si>
  <si>
    <t>SRR5679045</t>
  </si>
  <si>
    <t>SRR5679045_flagstat_mghit_contigs</t>
  </si>
  <si>
    <t>57.11%</t>
  </si>
  <si>
    <t>SRR5679045_flagstat_MAGs</t>
  </si>
  <si>
    <t>17.64%</t>
  </si>
  <si>
    <t>SRR6512889</t>
  </si>
  <si>
    <t>SRR6512889_flagstat_mghit_contigs</t>
  </si>
  <si>
    <t>42.38%</t>
  </si>
  <si>
    <t>SRR6512889_flagstat_MAGs</t>
  </si>
  <si>
    <t>SRR6512890</t>
  </si>
  <si>
    <t>SRR6512890_flagstat_mghit_contigs</t>
  </si>
  <si>
    <t>43.67%</t>
  </si>
  <si>
    <t>SRR6512890_flagstat_MAGs</t>
  </si>
  <si>
    <t>22.71%</t>
  </si>
  <si>
    <t>SRR6512891_flagstat_mghit_contigs</t>
  </si>
  <si>
    <t>45.40%</t>
  </si>
  <si>
    <t>SRR6512891_flagstat_MAGs</t>
  </si>
  <si>
    <t>34.13%</t>
  </si>
  <si>
    <t>SRR6512892_flagstat_mghit_contigs</t>
  </si>
  <si>
    <t>41.65%</t>
  </si>
  <si>
    <t>SRR6512892_flagstat_MAGs</t>
  </si>
  <si>
    <t>25.40%</t>
  </si>
  <si>
    <t>SRR6512893</t>
  </si>
  <si>
    <t>SRR6512893_flagstat_mghit_contigs</t>
  </si>
  <si>
    <t>57.45%</t>
  </si>
  <si>
    <t>SRR6512893_flagstat_MAGs</t>
  </si>
  <si>
    <t>25.52%</t>
  </si>
  <si>
    <t>SRR6512894_flagstat_mghit_contigs</t>
  </si>
  <si>
    <t>60.44%</t>
  </si>
  <si>
    <t>SRR6512894_flagstat_MAGs</t>
  </si>
  <si>
    <t>34.32%</t>
  </si>
  <si>
    <t>SRR6512895</t>
  </si>
  <si>
    <t>SRR6512895_flagstat_mghit_contigs</t>
  </si>
  <si>
    <t>38.32%</t>
  </si>
  <si>
    <t>SRR6512895_flagstat_MAGs</t>
  </si>
  <si>
    <t>32.50%</t>
  </si>
  <si>
    <t>SRR6512896_flagstat_mghit_contigs</t>
  </si>
  <si>
    <t>38.59%</t>
  </si>
  <si>
    <t>SRR6512896_flagstat_MAGs</t>
  </si>
  <si>
    <t>29.15%</t>
  </si>
  <si>
    <t>SRR6512897_flagstat_mghit_contigs</t>
  </si>
  <si>
    <t>70.24%</t>
  </si>
  <si>
    <t>SRR6512897_flagstat_MAGs</t>
  </si>
  <si>
    <t>47.70%</t>
  </si>
  <si>
    <t>SRR6512898_flagstat_mghit_contigs</t>
  </si>
  <si>
    <t>73.07%</t>
  </si>
  <si>
    <t>SRR6512898_flagstat_MAGs</t>
  </si>
  <si>
    <t>39.60%</t>
  </si>
  <si>
    <t>SRR6512899_flagstat_mghit_contigs</t>
  </si>
  <si>
    <t>SRR6512899_flagstat_MAGs</t>
  </si>
  <si>
    <t>SRR6512900_flagstat_mghit_contigs</t>
  </si>
  <si>
    <t>59.34%</t>
  </si>
  <si>
    <t>SRR6512900_flagstat_MAGs</t>
  </si>
  <si>
    <t>22.96%</t>
  </si>
  <si>
    <t>SRR6512901_flagstat_mghit_contigs</t>
  </si>
  <si>
    <t>60.88%</t>
  </si>
  <si>
    <t>SRR6512901_flagstat_MAGs</t>
  </si>
  <si>
    <t>47.27%</t>
  </si>
  <si>
    <t>SRR6512902</t>
  </si>
  <si>
    <t>SRR6512902_flagstat_mghit_contigs</t>
  </si>
  <si>
    <t>55.53%</t>
  </si>
  <si>
    <t>SRR6512902_flagstat_MAGs</t>
  </si>
  <si>
    <t>39.24%</t>
  </si>
  <si>
    <t>SRR6512903</t>
  </si>
  <si>
    <t>SRR6512903_flagstat_mghit_contigs</t>
  </si>
  <si>
    <t>55.34%</t>
  </si>
  <si>
    <t>SRR6512903_flagstat_MAGs</t>
  </si>
  <si>
    <t>32.81%</t>
  </si>
  <si>
    <t>SRR6512904</t>
  </si>
  <si>
    <t>SRR6512904_flagstat_mghit_contigs</t>
  </si>
  <si>
    <t>55.22%</t>
  </si>
  <si>
    <t>SRR6512904_flagstat_MAGs</t>
  </si>
  <si>
    <t>29.22%</t>
  </si>
  <si>
    <t>SRR6512905</t>
  </si>
  <si>
    <t>SRR6512905_flagstat_mghit_contigs</t>
  </si>
  <si>
    <t>57.48%</t>
  </si>
  <si>
    <t>SRR6512905_flagstat_MAGs</t>
  </si>
  <si>
    <t>SRR6512906_flagstat_mghit_contigs</t>
  </si>
  <si>
    <t>60.48%</t>
  </si>
  <si>
    <t>SRR6512906_flagstat_MAGs</t>
  </si>
  <si>
    <t>SRR6512907</t>
  </si>
  <si>
    <t>SRR6512907_flagstat_mghit_contigs</t>
  </si>
  <si>
    <t>60.92%</t>
  </si>
  <si>
    <t>SRR6512907_flagstat_MAGs</t>
  </si>
  <si>
    <t>SRR6512908</t>
  </si>
  <si>
    <t>SRR6512908_flagstat_mghit_contigs</t>
  </si>
  <si>
    <t>59.38%</t>
  </si>
  <si>
    <t>SRR6512908_flagstat_MAGs</t>
  </si>
  <si>
    <t>SRR6512909_flagstat_mghit_contigs</t>
  </si>
  <si>
    <t>70.23%</t>
  </si>
  <si>
    <t>SRR6512909_flagstat_MAGs</t>
  </si>
  <si>
    <t>47.65%</t>
  </si>
  <si>
    <t>SRR6512910_flagstat_mghit_contigs</t>
  </si>
  <si>
    <t>73.12%</t>
  </si>
  <si>
    <t>SRR6512910_flagstat_MAGs</t>
  </si>
  <si>
    <t>39.57%</t>
  </si>
  <si>
    <t>SRR6512911</t>
  </si>
  <si>
    <t>SRR6512911_flagstat_mghit_contigs</t>
  </si>
  <si>
    <t>55.35%</t>
  </si>
  <si>
    <t>SRR6512911_flagstat_MAGs</t>
  </si>
  <si>
    <t>32.77%</t>
  </si>
  <si>
    <t>SRR6512912_flagstat_mghit_contigs</t>
  </si>
  <si>
    <t>SRR6512912_flagstat_MAGs</t>
  </si>
  <si>
    <t>29.21%</t>
  </si>
  <si>
    <t>SRR7686592</t>
  </si>
  <si>
    <t>SRR7686592_flagstat_mghit_contigs</t>
  </si>
  <si>
    <t>53.95%</t>
  </si>
  <si>
    <t>SRR7686592_flagstat_MAGs</t>
  </si>
  <si>
    <t>45.58%</t>
  </si>
  <si>
    <t>SRR7686593_flagstat_mghit_contigs</t>
  </si>
  <si>
    <t>68.58%</t>
  </si>
  <si>
    <t>SRR7686593_flagstat_MAGs</t>
  </si>
  <si>
    <t>41.81%</t>
  </si>
  <si>
    <t>SRR7686594</t>
  </si>
  <si>
    <t>SRR7686594_flagstat_mghit_contigs</t>
  </si>
  <si>
    <t>11.04%</t>
  </si>
  <si>
    <t>SRR7686594_flagstat_MAGs</t>
  </si>
  <si>
    <t>7.56%</t>
  </si>
  <si>
    <t>SRR7686595</t>
  </si>
  <si>
    <t>SRR7686595_flagstat_mghit_contigs</t>
  </si>
  <si>
    <t>23.97%</t>
  </si>
  <si>
    <t>SRR7686595_flagstat_MAGs</t>
  </si>
  <si>
    <t>5.92%</t>
  </si>
  <si>
    <t>SRR7686596</t>
  </si>
  <si>
    <t>SRR7686596_flagstat_mghit_contigs</t>
  </si>
  <si>
    <t>39.45%</t>
  </si>
  <si>
    <t>SRR7686596_flagstat_MAGs</t>
  </si>
  <si>
    <t>10.02%</t>
  </si>
  <si>
    <t>SRR7686597_flagstat_mghit_contigs</t>
  </si>
  <si>
    <t>60.68%</t>
  </si>
  <si>
    <t>SRR7686597_flagstat_MAGs</t>
  </si>
  <si>
    <t>14.68%</t>
  </si>
  <si>
    <t>SRR7686598</t>
  </si>
  <si>
    <t>SRR7686598_flagstat_mghit_contigs</t>
  </si>
  <si>
    <t>44.71%</t>
  </si>
  <si>
    <t>SRR7686598_flagstat_MAGs</t>
  </si>
  <si>
    <t>13.04%</t>
  </si>
  <si>
    <t>SRR7686599</t>
  </si>
  <si>
    <t>SRR7686599_flagstat_mghit_contigs</t>
  </si>
  <si>
    <t>63.82%</t>
  </si>
  <si>
    <t>SRR7686599_flagstat_MAGs</t>
  </si>
  <si>
    <t>SRR7686600</t>
  </si>
  <si>
    <t>SRR7686600_flagstat_mghit_contigs</t>
  </si>
  <si>
    <t>SRR7686600_flagstat_MAGs</t>
  </si>
  <si>
    <t>10.38%</t>
  </si>
  <si>
    <t>SRR7686601_flagstat_mghit_contigs</t>
  </si>
  <si>
    <t>54.92%</t>
  </si>
  <si>
    <t>SRR7686601_flagstat_MAGs</t>
  </si>
  <si>
    <t>SRR7686602_flagstat_mghit_contigs</t>
  </si>
  <si>
    <t>SRR7686602_flagstat_MAGs</t>
  </si>
  <si>
    <t>16.81%</t>
  </si>
  <si>
    <t>SRR7686603_flagstat_mghit_contigs</t>
  </si>
  <si>
    <t>SRR7686603_flagstat_MAGs</t>
  </si>
  <si>
    <t>9.85%</t>
  </si>
  <si>
    <t>SRR7686604</t>
  </si>
  <si>
    <t>SRR7686604_flagstat_mghit_contigs</t>
  </si>
  <si>
    <t>53.81%</t>
  </si>
  <si>
    <t>SRR7686604_flagstat_MAGs</t>
  </si>
  <si>
    <t>8.20%</t>
  </si>
  <si>
    <t>SRR7686605</t>
  </si>
  <si>
    <t>SRR7686605_flagstat_mghit_contigs</t>
  </si>
  <si>
    <t>41.54%</t>
  </si>
  <si>
    <t>SRR7686605_flagstat_MAGs</t>
  </si>
  <si>
    <t>10.15%</t>
  </si>
  <si>
    <t>SRR9037494_flagstat_mghit_contigs</t>
  </si>
  <si>
    <t>SRR9037494_flagstat_MAGs</t>
  </si>
  <si>
    <t>36.12%</t>
  </si>
  <si>
    <t>SRR9037495</t>
  </si>
  <si>
    <t>SRR9037495_flagstat_mghit_contigs</t>
  </si>
  <si>
    <t>38.54%</t>
  </si>
  <si>
    <t>SRR9037495_flagstat_MAGs</t>
  </si>
  <si>
    <t>14.62%</t>
  </si>
  <si>
    <t>SRR9037496_flagstat_mghit_contigs</t>
  </si>
  <si>
    <t>47.61%</t>
  </si>
  <si>
    <t>SRR9037496_flagstat_MAGs</t>
  </si>
  <si>
    <t>17.12%</t>
  </si>
  <si>
    <t>SRR9037497_flagstat_mghit_contigs</t>
  </si>
  <si>
    <t>50.01%</t>
  </si>
  <si>
    <t>SRR9037497_flagstat_MAGs</t>
  </si>
  <si>
    <t>18.90%</t>
  </si>
  <si>
    <t>SRR9699864_flagstat_mghit_contigs</t>
  </si>
  <si>
    <t>60.96%</t>
  </si>
  <si>
    <t>SRR9699864_flagstat_MAGs</t>
  </si>
  <si>
    <t>20.21%</t>
  </si>
  <si>
    <t>SRR9699865_flagstat_mghit_contigs</t>
  </si>
  <si>
    <t>71.01%</t>
  </si>
  <si>
    <t>SRR9699865_flagstat_MAGs</t>
  </si>
  <si>
    <t>36.77%</t>
  </si>
  <si>
    <t>SRR9699866_flagstat_mghit_contigs</t>
  </si>
  <si>
    <t>72.42%</t>
  </si>
  <si>
    <t>SRR9699866_flagstat_MAGs</t>
  </si>
  <si>
    <t>40.46%</t>
  </si>
  <si>
    <t>SRR9699867</t>
  </si>
  <si>
    <t>SRR9699867_flagstat_mghit_contigs</t>
  </si>
  <si>
    <t>66.66%</t>
  </si>
  <si>
    <t>SRR9699867_flagstat_MAGs</t>
  </si>
  <si>
    <t>35.43%</t>
  </si>
  <si>
    <t>SRR9699868_flagstat_mghit_contigs</t>
  </si>
  <si>
    <t>57.98%</t>
  </si>
  <si>
    <t>SRR9699868_flagstat_MAGs</t>
  </si>
  <si>
    <t>23.53%</t>
  </si>
  <si>
    <t>SRR9699869_flagstat_mghit_contigs</t>
  </si>
  <si>
    <t>SRR9699869_flagstat_MAGs</t>
  </si>
  <si>
    <t>33.39%</t>
  </si>
  <si>
    <t>SRR9699870_flagstat_mghit_contigs</t>
  </si>
  <si>
    <t>73.49%</t>
  </si>
  <si>
    <t>SRR9699870_flagstat_MAGs</t>
  </si>
  <si>
    <t>36.56%</t>
  </si>
  <si>
    <t>SRR9699871</t>
  </si>
  <si>
    <t>SRR9699871_flagstat_mghit_contigs</t>
  </si>
  <si>
    <t>66.74%</t>
  </si>
  <si>
    <t>SRR9699871_flagstat_MAGs</t>
  </si>
  <si>
    <t>30.57%</t>
  </si>
  <si>
    <t>SRR9699910_flagstat_mghit_contigs</t>
  </si>
  <si>
    <t>72.41%</t>
  </si>
  <si>
    <t>SRR9699910_flagstat_MAGs</t>
  </si>
  <si>
    <t>25.70%</t>
  </si>
  <si>
    <t>SRR9699911</t>
  </si>
  <si>
    <t>SRR9699911_flagstat_mghit_contigs</t>
  </si>
  <si>
    <t>SRR9699911_flagstat_MAGs</t>
  </si>
  <si>
    <t>33.85%</t>
  </si>
  <si>
    <t>SRR9699912</t>
  </si>
  <si>
    <t>SRR9699912_flagstat_mghit_contigs</t>
  </si>
  <si>
    <t>74.80%</t>
  </si>
  <si>
    <t>SRR9699912_flagstat_MAGs</t>
  </si>
  <si>
    <t>44.76%</t>
  </si>
  <si>
    <t>SRR9699913</t>
  </si>
  <si>
    <t>SRR9699913_flagstat_mghit_contigs</t>
  </si>
  <si>
    <t>78.95%</t>
  </si>
  <si>
    <t>SRR9699913_flagstat_MAGs</t>
  </si>
  <si>
    <t>48.06%</t>
  </si>
  <si>
    <t>SRR9699914_flagstat_mghit_contigs</t>
  </si>
  <si>
    <t>70.70%</t>
  </si>
  <si>
    <t>SRR9699914_flagstat_MAGs</t>
  </si>
  <si>
    <t>39.74%</t>
  </si>
  <si>
    <t>SRR9699915_flagstat_mghit_contigs</t>
  </si>
  <si>
    <t>SRR9699915_flagstat_MAGs</t>
  </si>
  <si>
    <t>44.42%</t>
  </si>
  <si>
    <t>SRR9699916_flagstat_mghit_contigs</t>
  </si>
  <si>
    <t>66.84%</t>
  </si>
  <si>
    <t>SRR9699916_flagstat_MAGs</t>
  </si>
  <si>
    <t>30.63%</t>
  </si>
  <si>
    <t>SRR9699917_flagstat_mghit_contigs</t>
  </si>
  <si>
    <t>70.46%</t>
  </si>
  <si>
    <t>SRR9699917_flagstat_MAGs</t>
  </si>
  <si>
    <t>40.52%</t>
  </si>
  <si>
    <t>W30_flagstat_mghit_contigs</t>
  </si>
  <si>
    <t>53.66%</t>
  </si>
  <si>
    <t>W30_flagstat_MAGs</t>
  </si>
  <si>
    <t>9.07%</t>
  </si>
  <si>
    <t>W31_flagstat_mghit_contigs</t>
  </si>
  <si>
    <t>43.32%</t>
  </si>
  <si>
    <t>W31_flagstat_MAGs</t>
  </si>
  <si>
    <t>7.38%</t>
  </si>
  <si>
    <t>W32</t>
  </si>
  <si>
    <t>W32_flagstat_mghit_contigs</t>
  </si>
  <si>
    <t>44.90%</t>
  </si>
  <si>
    <t>W32_flagstat_MAGs</t>
  </si>
  <si>
    <t>7.46%</t>
  </si>
  <si>
    <t>W34_flagstat_mghit_contigs</t>
  </si>
  <si>
    <t>64.74%</t>
  </si>
  <si>
    <t>W34_flagstat_MAGs</t>
  </si>
  <si>
    <t>11.84%</t>
  </si>
  <si>
    <t>W36</t>
  </si>
  <si>
    <t>W36_flagstat_mghit_contigs</t>
  </si>
  <si>
    <t>52.24%</t>
  </si>
  <si>
    <t>W36_flagstat_MAGs</t>
  </si>
  <si>
    <t>8.12%</t>
  </si>
  <si>
    <t>W37_flagstat_mghit_contigs</t>
  </si>
  <si>
    <t>54.99%</t>
  </si>
  <si>
    <t>W37_flagstat_MAGs</t>
  </si>
  <si>
    <t>12.97%</t>
  </si>
  <si>
    <t>W39_flagstat_mghit_contigs</t>
  </si>
  <si>
    <t>50.16%</t>
  </si>
  <si>
    <t>W39_flagstat_MAGs</t>
  </si>
  <si>
    <t>8.49%</t>
  </si>
  <si>
    <t>W40_flagstat_mghit_contigs</t>
  </si>
  <si>
    <t>W40_flagstat_MAGs</t>
  </si>
  <si>
    <t>W42_flagstat_mghit_contigs</t>
  </si>
  <si>
    <t>42.99%</t>
  </si>
  <si>
    <t>W42_flagstat_MAGs</t>
  </si>
  <si>
    <t>9.29%</t>
  </si>
  <si>
    <t>W43_flagstat_mghit_contigs</t>
  </si>
  <si>
    <t>53.44%</t>
  </si>
  <si>
    <t>W43_flagstat_MAGs</t>
  </si>
  <si>
    <t>10.63%</t>
  </si>
  <si>
    <t>W44_flagstat_mghit_contigs</t>
  </si>
  <si>
    <t>W44_flagstat_MAGs</t>
  </si>
  <si>
    <t>10.29%</t>
  </si>
  <si>
    <t>W45_flagstat_mghit_contigs</t>
  </si>
  <si>
    <t>W45_flagstat_MAGs</t>
  </si>
  <si>
    <t>10.37%</t>
  </si>
  <si>
    <t>W46_flagstat_mghit_contigs</t>
  </si>
  <si>
    <t>56.00%</t>
  </si>
  <si>
    <t>W46_flagstat_MAGs</t>
  </si>
  <si>
    <t>9.84%</t>
  </si>
  <si>
    <t>W47_flagstat_mghit_contigs</t>
  </si>
  <si>
    <t>W47_flagstat_MAGs</t>
  </si>
  <si>
    <t>9.97%</t>
  </si>
  <si>
    <t>W48_flagstat_mghit_contigs</t>
  </si>
  <si>
    <t>53.01%</t>
  </si>
  <si>
    <t>W48_flagstat_MAGs</t>
  </si>
  <si>
    <t>12.20%</t>
  </si>
  <si>
    <t>W49_flagstat_mghit_contigs</t>
  </si>
  <si>
    <t>51.50%</t>
  </si>
  <si>
    <t>W49_flagstat_MAGs</t>
  </si>
  <si>
    <t>10.72%</t>
  </si>
  <si>
    <t>W50_flagstat_mghit_contigs</t>
  </si>
  <si>
    <t>52.08%</t>
  </si>
  <si>
    <t>W50_flagstat_MAGs</t>
  </si>
  <si>
    <t>10.90%</t>
  </si>
  <si>
    <t>W51_flagstat_mghit_contigs</t>
  </si>
  <si>
    <t>74.01%</t>
  </si>
  <si>
    <t>W51_flagstat_MAGs</t>
  </si>
  <si>
    <t>10.74%</t>
  </si>
  <si>
    <t>W52_flagstat_mghit_contigs</t>
  </si>
  <si>
    <t>55.75%</t>
  </si>
  <si>
    <t>W52_flagstat_MAGs</t>
  </si>
  <si>
    <t>11.49%</t>
  </si>
  <si>
    <t>W53_flagstat_mghit_contigs</t>
  </si>
  <si>
    <t>53.10%</t>
  </si>
  <si>
    <t>W53_flagstat_MAGs</t>
  </si>
  <si>
    <t>12.04%</t>
  </si>
  <si>
    <t>W54_flagstat_mghit_contigs</t>
  </si>
  <si>
    <t>W54_flagstat_MAGs</t>
  </si>
  <si>
    <t>W55_flagstat_mghit_contigs</t>
  </si>
  <si>
    <t>63.20%</t>
  </si>
  <si>
    <t>W55_flagstat_MAGs</t>
  </si>
  <si>
    <t>10.93%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76" formatCode="0.0_ "/>
    <numFmt numFmtId="41" formatCode="_(* #,##0_);_(* \(#,##0\);_(* &quot;-&quot;_);_(@_)"/>
  </numFmts>
  <fonts count="24">
    <font>
      <sz val="10"/>
      <name val="Arial"/>
      <charset val="134"/>
    </font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0"/>
      <name val="Arial"/>
      <charset val="134"/>
    </font>
    <font>
      <sz val="10"/>
      <name val="Liberation Sans"/>
      <charset val="134"/>
    </font>
    <font>
      <sz val="11"/>
      <color theme="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u/>
      <sz val="11"/>
      <color rgb="FF80008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b/>
      <sz val="18"/>
      <color theme="3"/>
      <name val="Calibri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0" fontId="5" fillId="28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7" fillId="12" borderId="6" applyNumberFormat="0" applyAlignment="0" applyProtection="0">
      <alignment vertical="center"/>
    </xf>
    <xf numFmtId="44" fontId="0" fillId="0" borderId="0" applyBorder="0" applyAlignment="0" applyProtection="0"/>
    <xf numFmtId="0" fontId="13" fillId="9" borderId="0" applyNumberFormat="0" applyBorder="0" applyAlignment="0" applyProtection="0">
      <alignment vertical="center"/>
    </xf>
    <xf numFmtId="0" fontId="1" fillId="4" borderId="2" applyNumberFormat="0" applyFont="0" applyAlignment="0" applyProtection="0">
      <alignment vertical="center"/>
    </xf>
    <xf numFmtId="0" fontId="12" fillId="8" borderId="5" applyNumberFormat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5" fillId="12" borderId="5" applyNumberFormat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41" fontId="0" fillId="0" borderId="0" applyBorder="0" applyAlignment="0" applyProtection="0"/>
    <xf numFmtId="0" fontId="13" fillId="13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2" fontId="0" fillId="0" borderId="0" applyBorder="0" applyAlignment="0" applyProtection="0"/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43" fontId="0" fillId="0" borderId="0" applyBorder="0" applyAlignment="0" applyProtection="0"/>
    <xf numFmtId="0" fontId="6" fillId="3" borderId="1" applyNumberFormat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9" fontId="0" fillId="0" borderId="0" applyBorder="0" applyAlignment="0" applyProtection="0"/>
    <xf numFmtId="0" fontId="9" fillId="0" borderId="0" applyNumberFormat="0" applyFill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406"/>
  <sheetViews>
    <sheetView tabSelected="1" topLeftCell="E1" workbookViewId="0">
      <selection activeCell="M28" sqref="M28"/>
    </sheetView>
  </sheetViews>
  <sheetFormatPr defaultColWidth="11.5333333333333" defaultRowHeight="12.75"/>
  <cols>
    <col min="1" max="1" width="40" customWidth="1"/>
    <col min="2" max="2" width="53.6666666666667" style="8" customWidth="1"/>
    <col min="3" max="3" width="29.7142857142857" style="8" customWidth="1"/>
    <col min="4" max="4" width="16.5714285714286" style="8" customWidth="1"/>
    <col min="5" max="5" width="17.5714285714286" style="8" customWidth="1"/>
    <col min="6" max="6" width="16.2952380952381" style="8" customWidth="1"/>
    <col min="7" max="7" width="25" style="8" customWidth="1"/>
    <col min="8" max="8" width="23.1428571428571" style="8" customWidth="1"/>
    <col min="9" max="9" width="23.7142857142857" style="8" customWidth="1"/>
    <col min="10" max="10" width="28.1428571428571" style="8" customWidth="1"/>
    <col min="11" max="11" width="17.7142857142857" style="9" customWidth="1"/>
    <col min="13" max="13" width="23" customWidth="1"/>
  </cols>
  <sheetData>
    <row r="1" s="7" customFormat="1" spans="1:14">
      <c r="A1" s="7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2" t="s">
        <v>10</v>
      </c>
      <c r="M1" s="7" t="s">
        <v>11</v>
      </c>
      <c r="N1" s="7" t="s">
        <v>12</v>
      </c>
    </row>
    <row r="2" ht="14.25" spans="1:14">
      <c r="A2" t="s">
        <v>13</v>
      </c>
      <c r="B2" s="8" t="s">
        <v>14</v>
      </c>
      <c r="C2" s="3" t="s">
        <v>15</v>
      </c>
      <c r="D2" s="8" t="s">
        <v>16</v>
      </c>
      <c r="E2" s="8" t="s">
        <v>17</v>
      </c>
      <c r="F2" s="8" t="s">
        <v>18</v>
      </c>
      <c r="G2" s="8" t="s">
        <v>19</v>
      </c>
      <c r="H2" s="11">
        <v>98.88888889</v>
      </c>
      <c r="I2" s="11">
        <v>2.222222222</v>
      </c>
      <c r="J2">
        <v>19.4775</v>
      </c>
      <c r="K2" s="9" t="s">
        <v>20</v>
      </c>
      <c r="M2">
        <f>AVERAGE(J2:J2115)</f>
        <v>28.1634257772942</v>
      </c>
      <c r="N2">
        <f>MEDIAN(J2:J2115)</f>
        <v>15.41895</v>
      </c>
    </row>
    <row r="3" ht="14.25" spans="1:11">
      <c r="A3" t="s">
        <v>21</v>
      </c>
      <c r="B3" s="8" t="s">
        <v>22</v>
      </c>
      <c r="C3" s="3" t="s">
        <v>23</v>
      </c>
      <c r="D3" s="8" t="s">
        <v>24</v>
      </c>
      <c r="E3" s="8" t="s">
        <v>25</v>
      </c>
      <c r="F3" s="8" t="s">
        <v>26</v>
      </c>
      <c r="G3" s="8" t="s">
        <v>27</v>
      </c>
      <c r="H3" s="11">
        <v>85.87686567</v>
      </c>
      <c r="I3" s="11">
        <v>2.404643449</v>
      </c>
      <c r="J3">
        <v>6.56878</v>
      </c>
      <c r="K3" s="9" t="s">
        <v>20</v>
      </c>
    </row>
    <row r="4" ht="14.25" spans="1:11">
      <c r="A4" t="s">
        <v>28</v>
      </c>
      <c r="B4" s="8" t="s">
        <v>29</v>
      </c>
      <c r="C4" s="3" t="s">
        <v>23</v>
      </c>
      <c r="D4" s="8" t="s">
        <v>30</v>
      </c>
      <c r="E4" s="8" t="s">
        <v>25</v>
      </c>
      <c r="F4" s="8" t="s">
        <v>26</v>
      </c>
      <c r="G4" s="8" t="s">
        <v>31</v>
      </c>
      <c r="H4" s="11">
        <v>87.21252608</v>
      </c>
      <c r="I4" s="11">
        <v>3.275290216</v>
      </c>
      <c r="J4">
        <v>7.9197</v>
      </c>
      <c r="K4" s="9" t="s">
        <v>20</v>
      </c>
    </row>
    <row r="5" ht="14.25" spans="1:11">
      <c r="A5" t="s">
        <v>32</v>
      </c>
      <c r="B5" s="8" t="s">
        <v>33</v>
      </c>
      <c r="C5" s="3" t="s">
        <v>34</v>
      </c>
      <c r="D5" s="8" t="s">
        <v>35</v>
      </c>
      <c r="E5" s="8" t="s">
        <v>36</v>
      </c>
      <c r="F5" s="8" t="s">
        <v>37</v>
      </c>
      <c r="G5" s="8" t="s">
        <v>38</v>
      </c>
      <c r="H5" s="11">
        <v>100</v>
      </c>
      <c r="I5" s="11">
        <v>0.111111111</v>
      </c>
      <c r="J5">
        <v>50.4557</v>
      </c>
      <c r="K5" s="9" t="s">
        <v>20</v>
      </c>
    </row>
    <row r="6" ht="14.25" spans="1:11">
      <c r="A6" t="s">
        <v>39</v>
      </c>
      <c r="B6" s="8" t="s">
        <v>40</v>
      </c>
      <c r="C6" s="3" t="s">
        <v>41</v>
      </c>
      <c r="D6" s="8" t="s">
        <v>42</v>
      </c>
      <c r="E6" s="8" t="s">
        <v>36</v>
      </c>
      <c r="F6" s="8" t="s">
        <v>37</v>
      </c>
      <c r="G6" s="8" t="s">
        <v>43</v>
      </c>
      <c r="H6" s="11">
        <v>96</v>
      </c>
      <c r="I6" s="11">
        <v>0.111111111</v>
      </c>
      <c r="J6">
        <v>59.8056</v>
      </c>
      <c r="K6" s="9" t="s">
        <v>20</v>
      </c>
    </row>
    <row r="7" ht="14.25" spans="1:11">
      <c r="A7" t="s">
        <v>44</v>
      </c>
      <c r="B7" s="8" t="s">
        <v>45</v>
      </c>
      <c r="C7" s="3" t="s">
        <v>34</v>
      </c>
      <c r="D7" s="8" t="s">
        <v>46</v>
      </c>
      <c r="E7" s="8" t="s">
        <v>47</v>
      </c>
      <c r="F7" s="8" t="s">
        <v>48</v>
      </c>
      <c r="G7" s="8" t="s">
        <v>49</v>
      </c>
      <c r="H7" s="11">
        <v>96</v>
      </c>
      <c r="I7" s="11">
        <v>0.111111111</v>
      </c>
      <c r="J7">
        <v>14.3698</v>
      </c>
      <c r="K7" s="9" t="s">
        <v>20</v>
      </c>
    </row>
    <row r="8" ht="14.25" spans="1:11">
      <c r="A8" t="s">
        <v>50</v>
      </c>
      <c r="B8" s="8" t="s">
        <v>51</v>
      </c>
      <c r="C8" s="3" t="s">
        <v>34</v>
      </c>
      <c r="D8" s="8" t="s">
        <v>52</v>
      </c>
      <c r="E8" s="8" t="s">
        <v>53</v>
      </c>
      <c r="F8" s="8" t="s">
        <v>54</v>
      </c>
      <c r="G8" s="8" t="s">
        <v>55</v>
      </c>
      <c r="H8" s="11">
        <v>90.66666667</v>
      </c>
      <c r="I8" s="11">
        <v>1.333333333</v>
      </c>
      <c r="J8">
        <v>14.0179</v>
      </c>
      <c r="K8" s="9" t="s">
        <v>20</v>
      </c>
    </row>
    <row r="9" ht="14.25" spans="1:11">
      <c r="A9" t="s">
        <v>56</v>
      </c>
      <c r="B9" s="8" t="s">
        <v>57</v>
      </c>
      <c r="C9" s="3" t="s">
        <v>58</v>
      </c>
      <c r="D9" s="8" t="s">
        <v>59</v>
      </c>
      <c r="E9" s="8" t="s">
        <v>25</v>
      </c>
      <c r="F9" s="8" t="s">
        <v>60</v>
      </c>
      <c r="G9" s="8" t="s">
        <v>61</v>
      </c>
      <c r="H9" s="11">
        <v>97.60479042</v>
      </c>
      <c r="I9" s="11">
        <v>0</v>
      </c>
      <c r="J9">
        <v>32.7427</v>
      </c>
      <c r="K9" s="9" t="s">
        <v>20</v>
      </c>
    </row>
    <row r="10" ht="14.25" spans="1:11">
      <c r="A10" t="s">
        <v>62</v>
      </c>
      <c r="B10" s="8" t="s">
        <v>63</v>
      </c>
      <c r="C10" s="3" t="s">
        <v>58</v>
      </c>
      <c r="D10" s="8" t="s">
        <v>64</v>
      </c>
      <c r="E10" s="8" t="s">
        <v>25</v>
      </c>
      <c r="F10" s="8" t="s">
        <v>65</v>
      </c>
      <c r="G10" s="8" t="s">
        <v>66</v>
      </c>
      <c r="H10" s="11">
        <v>99.98068379</v>
      </c>
      <c r="I10" s="11">
        <v>0.598802395</v>
      </c>
      <c r="J10">
        <v>334.212</v>
      </c>
      <c r="K10" s="9" t="s">
        <v>20</v>
      </c>
    </row>
    <row r="11" ht="14.25" spans="1:11">
      <c r="A11" t="s">
        <v>67</v>
      </c>
      <c r="B11" s="8" t="s">
        <v>68</v>
      </c>
      <c r="C11" s="3" t="s">
        <v>69</v>
      </c>
      <c r="D11" s="8" t="s">
        <v>70</v>
      </c>
      <c r="E11" s="8" t="s">
        <v>25</v>
      </c>
      <c r="F11" s="8" t="s">
        <v>71</v>
      </c>
      <c r="G11" s="8" t="s">
        <v>72</v>
      </c>
      <c r="H11" s="11">
        <v>87.01152424</v>
      </c>
      <c r="I11" s="11">
        <v>3.586550436</v>
      </c>
      <c r="J11">
        <v>12.7831</v>
      </c>
      <c r="K11" s="9" t="s">
        <v>20</v>
      </c>
    </row>
    <row r="12" ht="14.25" spans="1:11">
      <c r="A12" t="s">
        <v>73</v>
      </c>
      <c r="B12" s="8" t="s">
        <v>74</v>
      </c>
      <c r="C12" s="3" t="s">
        <v>41</v>
      </c>
      <c r="D12" s="8" t="s">
        <v>75</v>
      </c>
      <c r="E12" s="8" t="s">
        <v>36</v>
      </c>
      <c r="F12" s="8" t="s">
        <v>37</v>
      </c>
      <c r="G12" s="8" t="s">
        <v>76</v>
      </c>
      <c r="H12" s="11">
        <v>88.51351351</v>
      </c>
      <c r="I12" s="11">
        <v>0.675675676</v>
      </c>
      <c r="J12">
        <v>25.7243</v>
      </c>
      <c r="K12" s="9" t="s">
        <v>20</v>
      </c>
    </row>
    <row r="13" ht="14.25" spans="1:11">
      <c r="A13" t="s">
        <v>77</v>
      </c>
      <c r="B13" s="8" t="s">
        <v>78</v>
      </c>
      <c r="C13" s="3" t="s">
        <v>79</v>
      </c>
      <c r="D13" s="8" t="s">
        <v>80</v>
      </c>
      <c r="E13" s="8" t="s">
        <v>25</v>
      </c>
      <c r="F13" s="8" t="s">
        <v>26</v>
      </c>
      <c r="G13" s="8" t="s">
        <v>81</v>
      </c>
      <c r="H13" s="11">
        <v>86.2890832</v>
      </c>
      <c r="I13" s="11">
        <v>2.573529412</v>
      </c>
      <c r="J13">
        <v>7.10395</v>
      </c>
      <c r="K13" s="9" t="s">
        <v>20</v>
      </c>
    </row>
    <row r="14" ht="14.25" spans="1:11">
      <c r="A14" t="s">
        <v>82</v>
      </c>
      <c r="B14" s="8" t="s">
        <v>83</v>
      </c>
      <c r="C14" s="3" t="s">
        <v>84</v>
      </c>
      <c r="D14" s="8" t="s">
        <v>85</v>
      </c>
      <c r="E14" s="8" t="s">
        <v>25</v>
      </c>
      <c r="F14" s="8" t="s">
        <v>60</v>
      </c>
      <c r="G14" s="8" t="s">
        <v>86</v>
      </c>
      <c r="H14" s="11">
        <v>98.55769231</v>
      </c>
      <c r="I14" s="11">
        <v>0.480769231</v>
      </c>
      <c r="J14">
        <v>126.061</v>
      </c>
      <c r="K14" s="9" t="s">
        <v>20</v>
      </c>
    </row>
    <row r="15" ht="14.25" spans="1:11">
      <c r="A15" t="s">
        <v>87</v>
      </c>
      <c r="B15" s="8" t="s">
        <v>88</v>
      </c>
      <c r="C15" s="3" t="s">
        <v>84</v>
      </c>
      <c r="D15" s="8" t="s">
        <v>89</v>
      </c>
      <c r="E15" s="8" t="s">
        <v>17</v>
      </c>
      <c r="F15" s="8" t="s">
        <v>18</v>
      </c>
      <c r="G15" s="8" t="s">
        <v>90</v>
      </c>
      <c r="H15" s="11">
        <v>87.22222222</v>
      </c>
      <c r="I15" s="11">
        <v>0.857142857</v>
      </c>
      <c r="J15">
        <v>23.7871</v>
      </c>
      <c r="K15" s="9" t="s">
        <v>20</v>
      </c>
    </row>
    <row r="16" ht="14.25" spans="1:11">
      <c r="A16" t="s">
        <v>91</v>
      </c>
      <c r="B16" s="8" t="s">
        <v>92</v>
      </c>
      <c r="C16" s="3" t="s">
        <v>84</v>
      </c>
      <c r="D16" s="8" t="s">
        <v>93</v>
      </c>
      <c r="E16" s="8" t="s">
        <v>53</v>
      </c>
      <c r="F16" s="8" t="s">
        <v>71</v>
      </c>
      <c r="G16" s="8" t="s">
        <v>94</v>
      </c>
      <c r="H16" s="11">
        <v>94.84126984</v>
      </c>
      <c r="I16" s="11">
        <v>0</v>
      </c>
      <c r="J16">
        <v>13.62</v>
      </c>
      <c r="K16" s="9" t="s">
        <v>20</v>
      </c>
    </row>
    <row r="17" ht="14.25" spans="1:11">
      <c r="A17" t="s">
        <v>95</v>
      </c>
      <c r="B17" s="8" t="s">
        <v>96</v>
      </c>
      <c r="C17" s="3" t="s">
        <v>84</v>
      </c>
      <c r="D17" s="8" t="s">
        <v>97</v>
      </c>
      <c r="E17" s="8" t="s">
        <v>17</v>
      </c>
      <c r="F17" s="8" t="s">
        <v>18</v>
      </c>
      <c r="G17" s="8" t="s">
        <v>98</v>
      </c>
      <c r="H17" s="11">
        <v>93.07936508</v>
      </c>
      <c r="I17" s="11">
        <v>0</v>
      </c>
      <c r="J17">
        <v>26.4913</v>
      </c>
      <c r="K17" s="9" t="s">
        <v>20</v>
      </c>
    </row>
    <row r="18" ht="14.25" spans="1:11">
      <c r="A18" t="s">
        <v>99</v>
      </c>
      <c r="B18" s="8" t="s">
        <v>100</v>
      </c>
      <c r="C18" s="3" t="s">
        <v>101</v>
      </c>
      <c r="D18" s="8" t="s">
        <v>102</v>
      </c>
      <c r="E18" s="8" t="s">
        <v>25</v>
      </c>
      <c r="F18" s="8" t="s">
        <v>60</v>
      </c>
      <c r="G18" s="8" t="s">
        <v>103</v>
      </c>
      <c r="H18" s="11">
        <v>98.89705882</v>
      </c>
      <c r="I18" s="11">
        <v>0</v>
      </c>
      <c r="J18">
        <v>28.3388</v>
      </c>
      <c r="K18" s="9" t="s">
        <v>20</v>
      </c>
    </row>
    <row r="19" ht="14.25" spans="1:11">
      <c r="A19" t="s">
        <v>104</v>
      </c>
      <c r="B19" s="8" t="s">
        <v>105</v>
      </c>
      <c r="C19" s="3" t="s">
        <v>84</v>
      </c>
      <c r="D19" s="8" t="s">
        <v>106</v>
      </c>
      <c r="E19" s="8" t="s">
        <v>25</v>
      </c>
      <c r="F19" s="8" t="s">
        <v>65</v>
      </c>
      <c r="G19" s="8" t="s">
        <v>107</v>
      </c>
      <c r="H19" s="11">
        <v>97.59615385</v>
      </c>
      <c r="I19" s="11">
        <v>0</v>
      </c>
      <c r="J19">
        <v>11.5715</v>
      </c>
      <c r="K19" s="9" t="s">
        <v>20</v>
      </c>
    </row>
    <row r="20" ht="14.25" spans="1:11">
      <c r="A20" t="s">
        <v>108</v>
      </c>
      <c r="B20" s="8" t="s">
        <v>109</v>
      </c>
      <c r="C20" s="3" t="s">
        <v>84</v>
      </c>
      <c r="D20" s="8" t="s">
        <v>110</v>
      </c>
      <c r="E20" s="8" t="s">
        <v>36</v>
      </c>
      <c r="F20" s="8" t="s">
        <v>37</v>
      </c>
      <c r="G20" s="8" t="s">
        <v>111</v>
      </c>
      <c r="H20" s="11">
        <v>95.48611111</v>
      </c>
      <c r="I20" s="11">
        <v>1.201923077</v>
      </c>
      <c r="J20">
        <v>44.6587</v>
      </c>
      <c r="K20" s="9" t="s">
        <v>20</v>
      </c>
    </row>
    <row r="21" ht="14.25" spans="1:11">
      <c r="A21" t="s">
        <v>112</v>
      </c>
      <c r="B21" s="8" t="s">
        <v>113</v>
      </c>
      <c r="C21" s="3" t="s">
        <v>84</v>
      </c>
      <c r="D21" s="8" t="s">
        <v>114</v>
      </c>
      <c r="E21" s="8" t="s">
        <v>36</v>
      </c>
      <c r="F21" s="8" t="s">
        <v>37</v>
      </c>
      <c r="G21" s="8" t="s">
        <v>115</v>
      </c>
      <c r="H21" s="11">
        <v>97.64423077</v>
      </c>
      <c r="I21" s="11">
        <v>1.490384615</v>
      </c>
      <c r="J21">
        <v>13.3411</v>
      </c>
      <c r="K21" s="9" t="s">
        <v>20</v>
      </c>
    </row>
    <row r="22" ht="14.25" spans="1:11">
      <c r="A22" t="s">
        <v>116</v>
      </c>
      <c r="B22" s="8" t="s">
        <v>117</v>
      </c>
      <c r="C22" s="3" t="s">
        <v>84</v>
      </c>
      <c r="D22" s="8" t="s">
        <v>118</v>
      </c>
      <c r="E22" s="8" t="s">
        <v>25</v>
      </c>
      <c r="F22" s="8" t="s">
        <v>26</v>
      </c>
      <c r="G22" s="8" t="s">
        <v>119</v>
      </c>
      <c r="H22" s="11">
        <v>90.94551282</v>
      </c>
      <c r="I22" s="11">
        <v>0</v>
      </c>
      <c r="J22">
        <v>12.0835</v>
      </c>
      <c r="K22" s="9" t="s">
        <v>20</v>
      </c>
    </row>
    <row r="23" ht="14.25" spans="1:11">
      <c r="A23" t="s">
        <v>120</v>
      </c>
      <c r="B23" s="8" t="s">
        <v>121</v>
      </c>
      <c r="C23" s="3" t="s">
        <v>84</v>
      </c>
      <c r="D23" s="8" t="s">
        <v>122</v>
      </c>
      <c r="E23" s="8" t="s">
        <v>25</v>
      </c>
      <c r="F23" s="8" t="s">
        <v>26</v>
      </c>
      <c r="G23" s="8" t="s">
        <v>123</v>
      </c>
      <c r="H23" s="11">
        <v>98.49358974</v>
      </c>
      <c r="I23" s="11">
        <v>0.721153846</v>
      </c>
      <c r="J23">
        <v>21.6222</v>
      </c>
      <c r="K23" s="9" t="s">
        <v>20</v>
      </c>
    </row>
    <row r="24" ht="14.25" spans="1:11">
      <c r="A24" t="s">
        <v>124</v>
      </c>
      <c r="B24" s="8" t="s">
        <v>125</v>
      </c>
      <c r="C24" s="3" t="s">
        <v>84</v>
      </c>
      <c r="D24" s="8" t="s">
        <v>126</v>
      </c>
      <c r="E24" s="8" t="s">
        <v>25</v>
      </c>
      <c r="F24" s="8" t="s">
        <v>26</v>
      </c>
      <c r="G24" s="8" t="s">
        <v>127</v>
      </c>
      <c r="H24" s="11">
        <v>92.41452991</v>
      </c>
      <c r="I24" s="11">
        <v>0.16025641</v>
      </c>
      <c r="J24">
        <v>11.0214</v>
      </c>
      <c r="K24" s="9" t="s">
        <v>20</v>
      </c>
    </row>
    <row r="25" ht="14.25" spans="1:11">
      <c r="A25" t="s">
        <v>128</v>
      </c>
      <c r="B25" s="8" t="s">
        <v>129</v>
      </c>
      <c r="C25" s="3" t="s">
        <v>84</v>
      </c>
      <c r="D25" s="8" t="s">
        <v>130</v>
      </c>
      <c r="E25" s="8" t="s">
        <v>25</v>
      </c>
      <c r="F25" s="8" t="s">
        <v>26</v>
      </c>
      <c r="G25" s="8" t="s">
        <v>131</v>
      </c>
      <c r="H25" s="11">
        <v>97.69230769</v>
      </c>
      <c r="I25" s="11">
        <v>0.240384615</v>
      </c>
      <c r="J25">
        <v>18.2988</v>
      </c>
      <c r="K25" s="9" t="s">
        <v>20</v>
      </c>
    </row>
    <row r="26" ht="14.25" spans="1:11">
      <c r="A26" t="s">
        <v>132</v>
      </c>
      <c r="B26" s="8" t="s">
        <v>133</v>
      </c>
      <c r="C26" s="3" t="s">
        <v>84</v>
      </c>
      <c r="D26" s="8" t="s">
        <v>130</v>
      </c>
      <c r="E26" s="8" t="s">
        <v>25</v>
      </c>
      <c r="F26" s="8" t="s">
        <v>26</v>
      </c>
      <c r="G26" s="8" t="s">
        <v>134</v>
      </c>
      <c r="H26" s="11">
        <v>97.80982906</v>
      </c>
      <c r="I26" s="11">
        <v>2.043269231</v>
      </c>
      <c r="J26">
        <v>19.6379</v>
      </c>
      <c r="K26" s="9" t="s">
        <v>20</v>
      </c>
    </row>
    <row r="27" ht="14.25" spans="1:13">
      <c r="A27" t="s">
        <v>135</v>
      </c>
      <c r="B27" s="8" t="s">
        <v>136</v>
      </c>
      <c r="C27" s="3" t="s">
        <v>84</v>
      </c>
      <c r="D27" s="8" t="s">
        <v>137</v>
      </c>
      <c r="E27" s="8" t="s">
        <v>25</v>
      </c>
      <c r="F27" s="8" t="s">
        <v>26</v>
      </c>
      <c r="G27" s="8" t="s">
        <v>138</v>
      </c>
      <c r="H27" s="11">
        <v>93.91025641</v>
      </c>
      <c r="I27" s="11">
        <v>0</v>
      </c>
      <c r="J27">
        <v>18.3093</v>
      </c>
      <c r="K27" s="9" t="s">
        <v>20</v>
      </c>
      <c r="M27" t="s">
        <v>139</v>
      </c>
    </row>
    <row r="28" ht="14.25" spans="1:11">
      <c r="A28" t="s">
        <v>140</v>
      </c>
      <c r="B28" s="8" t="s">
        <v>141</v>
      </c>
      <c r="C28" s="3" t="s">
        <v>84</v>
      </c>
      <c r="D28" s="8" t="s">
        <v>137</v>
      </c>
      <c r="E28" s="8" t="s">
        <v>25</v>
      </c>
      <c r="F28" s="8" t="s">
        <v>26</v>
      </c>
      <c r="G28" s="8" t="s">
        <v>142</v>
      </c>
      <c r="H28" s="11">
        <v>98.07692308</v>
      </c>
      <c r="I28" s="11">
        <v>1.228632479</v>
      </c>
      <c r="J28">
        <v>13.6908</v>
      </c>
      <c r="K28" s="9" t="s">
        <v>20</v>
      </c>
    </row>
    <row r="29" ht="14.25" spans="1:11">
      <c r="A29" t="s">
        <v>143</v>
      </c>
      <c r="B29" s="8" t="s">
        <v>144</v>
      </c>
      <c r="C29" s="3" t="s">
        <v>84</v>
      </c>
      <c r="D29" s="8" t="s">
        <v>145</v>
      </c>
      <c r="E29" s="8" t="s">
        <v>25</v>
      </c>
      <c r="F29" s="8" t="s">
        <v>26</v>
      </c>
      <c r="G29" s="8" t="s">
        <v>146</v>
      </c>
      <c r="H29" s="11">
        <v>96.875</v>
      </c>
      <c r="I29" s="11">
        <v>0.721153846</v>
      </c>
      <c r="J29">
        <v>9.36121</v>
      </c>
      <c r="K29" s="9" t="s">
        <v>20</v>
      </c>
    </row>
    <row r="30" ht="14.25" spans="1:11">
      <c r="A30" t="s">
        <v>147</v>
      </c>
      <c r="B30" s="8" t="s">
        <v>148</v>
      </c>
      <c r="C30" s="3" t="s">
        <v>84</v>
      </c>
      <c r="D30" s="8" t="s">
        <v>149</v>
      </c>
      <c r="E30" s="8" t="s">
        <v>25</v>
      </c>
      <c r="F30" s="8" t="s">
        <v>26</v>
      </c>
      <c r="G30" s="8" t="s">
        <v>150</v>
      </c>
      <c r="H30" s="11">
        <v>98.55769231</v>
      </c>
      <c r="I30" s="11">
        <v>0.480769231</v>
      </c>
      <c r="J30">
        <v>34.8516</v>
      </c>
      <c r="K30" s="9" t="s">
        <v>20</v>
      </c>
    </row>
    <row r="31" ht="14.25" spans="1:11">
      <c r="A31" t="s">
        <v>151</v>
      </c>
      <c r="B31" s="8" t="s">
        <v>152</v>
      </c>
      <c r="C31" s="3" t="s">
        <v>84</v>
      </c>
      <c r="D31" s="8" t="s">
        <v>114</v>
      </c>
      <c r="E31" s="8" t="s">
        <v>36</v>
      </c>
      <c r="F31" s="8" t="s">
        <v>37</v>
      </c>
      <c r="G31" s="8" t="s">
        <v>153</v>
      </c>
      <c r="H31" s="11">
        <v>93.30662393</v>
      </c>
      <c r="I31" s="11">
        <v>1.5625</v>
      </c>
      <c r="J31">
        <v>15.4533</v>
      </c>
      <c r="K31" s="9" t="s">
        <v>20</v>
      </c>
    </row>
    <row r="32" ht="14.25" spans="1:11">
      <c r="A32" t="s">
        <v>154</v>
      </c>
      <c r="B32" s="8" t="s">
        <v>155</v>
      </c>
      <c r="C32" s="3" t="s">
        <v>84</v>
      </c>
      <c r="D32" s="8" t="s">
        <v>149</v>
      </c>
      <c r="E32" s="8" t="s">
        <v>25</v>
      </c>
      <c r="F32" s="8" t="s">
        <v>26</v>
      </c>
      <c r="G32" s="8" t="s">
        <v>156</v>
      </c>
      <c r="H32" s="11">
        <v>97.83653846</v>
      </c>
      <c r="I32" s="11">
        <v>0.480769231</v>
      </c>
      <c r="J32">
        <v>39.9165</v>
      </c>
      <c r="K32" s="9" t="s">
        <v>20</v>
      </c>
    </row>
    <row r="33" ht="14.25" spans="1:11">
      <c r="A33" t="s">
        <v>157</v>
      </c>
      <c r="B33" s="8" t="s">
        <v>158</v>
      </c>
      <c r="C33" s="3" t="s">
        <v>84</v>
      </c>
      <c r="D33" s="8" t="s">
        <v>159</v>
      </c>
      <c r="E33" s="8" t="s">
        <v>25</v>
      </c>
      <c r="F33" s="8" t="s">
        <v>26</v>
      </c>
      <c r="G33" s="8" t="s">
        <v>160</v>
      </c>
      <c r="H33" s="11">
        <v>98.07692308</v>
      </c>
      <c r="I33" s="11">
        <v>0.961538462</v>
      </c>
      <c r="J33">
        <v>28.4113</v>
      </c>
      <c r="K33" s="9" t="s">
        <v>20</v>
      </c>
    </row>
    <row r="34" ht="14.25" spans="1:11">
      <c r="A34" t="s">
        <v>161</v>
      </c>
      <c r="B34" s="8" t="s">
        <v>162</v>
      </c>
      <c r="C34" s="3" t="s">
        <v>84</v>
      </c>
      <c r="D34" s="8" t="s">
        <v>159</v>
      </c>
      <c r="E34" s="8" t="s">
        <v>25</v>
      </c>
      <c r="F34" s="8" t="s">
        <v>26</v>
      </c>
      <c r="G34" s="8" t="s">
        <v>163</v>
      </c>
      <c r="H34" s="11">
        <v>96.9017094</v>
      </c>
      <c r="I34" s="11">
        <v>0.641025641</v>
      </c>
      <c r="J34">
        <v>17.0571</v>
      </c>
      <c r="K34" s="9" t="s">
        <v>20</v>
      </c>
    </row>
    <row r="35" ht="14.25" spans="1:11">
      <c r="A35" t="s">
        <v>164</v>
      </c>
      <c r="B35" s="8" t="s">
        <v>165</v>
      </c>
      <c r="C35" s="3" t="s">
        <v>84</v>
      </c>
      <c r="D35" s="8" t="s">
        <v>159</v>
      </c>
      <c r="E35" s="8" t="s">
        <v>25</v>
      </c>
      <c r="F35" s="8" t="s">
        <v>26</v>
      </c>
      <c r="G35" s="8" t="s">
        <v>166</v>
      </c>
      <c r="H35" s="11">
        <v>97.75641026</v>
      </c>
      <c r="I35" s="11">
        <v>1.5625</v>
      </c>
      <c r="J35">
        <v>20.0834</v>
      </c>
      <c r="K35" s="9" t="s">
        <v>20</v>
      </c>
    </row>
    <row r="36" ht="14.25" spans="1:11">
      <c r="A36" t="s">
        <v>167</v>
      </c>
      <c r="B36" s="8" t="s">
        <v>168</v>
      </c>
      <c r="C36" s="3" t="s">
        <v>84</v>
      </c>
      <c r="D36" s="8" t="s">
        <v>169</v>
      </c>
      <c r="E36" s="8" t="s">
        <v>25</v>
      </c>
      <c r="F36" s="8" t="s">
        <v>26</v>
      </c>
      <c r="G36" s="8" t="s">
        <v>170</v>
      </c>
      <c r="H36" s="11">
        <v>91.53311966</v>
      </c>
      <c r="I36" s="11">
        <v>0.480769231</v>
      </c>
      <c r="J36">
        <v>12.3993</v>
      </c>
      <c r="K36" s="9" t="s">
        <v>20</v>
      </c>
    </row>
    <row r="37" ht="14.25" spans="1:11">
      <c r="A37" t="s">
        <v>171</v>
      </c>
      <c r="B37" s="8" t="s">
        <v>172</v>
      </c>
      <c r="C37" s="3" t="s">
        <v>84</v>
      </c>
      <c r="D37" s="8" t="s">
        <v>173</v>
      </c>
      <c r="E37" s="8" t="s">
        <v>25</v>
      </c>
      <c r="F37" s="8" t="s">
        <v>26</v>
      </c>
      <c r="G37" s="8" t="s">
        <v>174</v>
      </c>
      <c r="H37" s="11">
        <v>97.59615385</v>
      </c>
      <c r="I37" s="11">
        <v>0.480769231</v>
      </c>
      <c r="J37">
        <v>86.15</v>
      </c>
      <c r="K37" s="9" t="s">
        <v>20</v>
      </c>
    </row>
    <row r="38" ht="14.25" spans="1:11">
      <c r="A38" t="s">
        <v>175</v>
      </c>
      <c r="B38" s="8" t="s">
        <v>176</v>
      </c>
      <c r="C38" s="3" t="s">
        <v>84</v>
      </c>
      <c r="D38" s="8" t="s">
        <v>173</v>
      </c>
      <c r="E38" s="8" t="s">
        <v>25</v>
      </c>
      <c r="F38" s="8" t="s">
        <v>26</v>
      </c>
      <c r="G38" s="8" t="s">
        <v>177</v>
      </c>
      <c r="H38" s="11">
        <v>97.27564103</v>
      </c>
      <c r="I38" s="11">
        <v>1.923076923</v>
      </c>
      <c r="J38">
        <v>16.7834</v>
      </c>
      <c r="K38" s="9" t="s">
        <v>20</v>
      </c>
    </row>
    <row r="39" ht="14.25" spans="1:11">
      <c r="A39" t="s">
        <v>178</v>
      </c>
      <c r="B39" s="8" t="s">
        <v>179</v>
      </c>
      <c r="C39" s="3" t="s">
        <v>84</v>
      </c>
      <c r="D39" s="8" t="s">
        <v>180</v>
      </c>
      <c r="E39" s="8" t="s">
        <v>25</v>
      </c>
      <c r="F39" s="8" t="s">
        <v>26</v>
      </c>
      <c r="G39" s="8" t="s">
        <v>181</v>
      </c>
      <c r="H39" s="11">
        <v>86.25534188</v>
      </c>
      <c r="I39" s="11">
        <v>0.721153846</v>
      </c>
      <c r="J39">
        <v>15.2942</v>
      </c>
      <c r="K39" s="9" t="s">
        <v>20</v>
      </c>
    </row>
    <row r="40" ht="14.25" spans="1:11">
      <c r="A40" t="s">
        <v>182</v>
      </c>
      <c r="B40" s="8" t="s">
        <v>183</v>
      </c>
      <c r="C40" s="3" t="s">
        <v>84</v>
      </c>
      <c r="D40" s="8" t="s">
        <v>184</v>
      </c>
      <c r="E40" s="8" t="s">
        <v>25</v>
      </c>
      <c r="F40" s="8" t="s">
        <v>26</v>
      </c>
      <c r="G40" s="8" t="s">
        <v>185</v>
      </c>
      <c r="H40" s="11">
        <v>95.51282051</v>
      </c>
      <c r="I40" s="11">
        <v>0.961538462</v>
      </c>
      <c r="J40">
        <v>13.7154</v>
      </c>
      <c r="K40" s="9" t="s">
        <v>20</v>
      </c>
    </row>
    <row r="41" ht="14.25" spans="1:11">
      <c r="A41" t="s">
        <v>186</v>
      </c>
      <c r="B41" s="8" t="s">
        <v>187</v>
      </c>
      <c r="C41" s="3" t="s">
        <v>84</v>
      </c>
      <c r="D41" s="8" t="s">
        <v>184</v>
      </c>
      <c r="E41" s="8" t="s">
        <v>25</v>
      </c>
      <c r="F41" s="8" t="s">
        <v>26</v>
      </c>
      <c r="G41" s="8" t="s">
        <v>188</v>
      </c>
      <c r="H41" s="11">
        <v>96.63461538</v>
      </c>
      <c r="I41" s="11">
        <v>0.480769231</v>
      </c>
      <c r="J41">
        <v>23.6459</v>
      </c>
      <c r="K41" s="9" t="s">
        <v>20</v>
      </c>
    </row>
    <row r="42" ht="14.25" spans="1:11">
      <c r="A42" t="s">
        <v>189</v>
      </c>
      <c r="B42" s="8" t="s">
        <v>190</v>
      </c>
      <c r="C42" s="3" t="s">
        <v>84</v>
      </c>
      <c r="D42" s="8" t="s">
        <v>184</v>
      </c>
      <c r="E42" s="8" t="s">
        <v>25</v>
      </c>
      <c r="F42" s="8" t="s">
        <v>26</v>
      </c>
      <c r="G42" s="8" t="s">
        <v>191</v>
      </c>
      <c r="H42" s="11">
        <v>94.52991453</v>
      </c>
      <c r="I42" s="11">
        <v>1.923076923</v>
      </c>
      <c r="J42">
        <v>13.6229</v>
      </c>
      <c r="K42" s="9" t="s">
        <v>20</v>
      </c>
    </row>
    <row r="43" ht="14.25" spans="1:11">
      <c r="A43" t="s">
        <v>192</v>
      </c>
      <c r="B43" s="8" t="s">
        <v>193</v>
      </c>
      <c r="C43" s="3" t="s">
        <v>84</v>
      </c>
      <c r="D43" s="8" t="s">
        <v>184</v>
      </c>
      <c r="E43" s="8" t="s">
        <v>25</v>
      </c>
      <c r="F43" s="8" t="s">
        <v>26</v>
      </c>
      <c r="G43" s="8" t="s">
        <v>194</v>
      </c>
      <c r="H43" s="11">
        <v>94.6474359</v>
      </c>
      <c r="I43" s="11">
        <v>1.442307692</v>
      </c>
      <c r="J43">
        <v>11.4826</v>
      </c>
      <c r="K43" s="9" t="s">
        <v>20</v>
      </c>
    </row>
    <row r="44" ht="14.25" spans="1:11">
      <c r="A44" t="s">
        <v>195</v>
      </c>
      <c r="B44" s="8" t="s">
        <v>196</v>
      </c>
      <c r="C44" s="3" t="s">
        <v>84</v>
      </c>
      <c r="D44" s="8" t="s">
        <v>197</v>
      </c>
      <c r="E44" s="8" t="s">
        <v>25</v>
      </c>
      <c r="F44" s="8" t="s">
        <v>26</v>
      </c>
      <c r="G44" s="8" t="s">
        <v>198</v>
      </c>
      <c r="H44" s="11">
        <v>97.30769231</v>
      </c>
      <c r="I44" s="11">
        <v>1.442307692</v>
      </c>
      <c r="J44">
        <v>34.7719</v>
      </c>
      <c r="K44" s="9" t="s">
        <v>20</v>
      </c>
    </row>
    <row r="45" ht="14.25" spans="1:11">
      <c r="A45" t="s">
        <v>199</v>
      </c>
      <c r="B45" s="8" t="s">
        <v>200</v>
      </c>
      <c r="C45" s="3" t="s">
        <v>84</v>
      </c>
      <c r="D45" s="8" t="s">
        <v>201</v>
      </c>
      <c r="E45" s="8" t="s">
        <v>25</v>
      </c>
      <c r="F45" s="8" t="s">
        <v>26</v>
      </c>
      <c r="G45" s="8" t="s">
        <v>202</v>
      </c>
      <c r="H45" s="11">
        <v>94.07051282</v>
      </c>
      <c r="I45" s="11">
        <v>0.721153846</v>
      </c>
      <c r="J45">
        <v>73.093</v>
      </c>
      <c r="K45" s="9" t="s">
        <v>20</v>
      </c>
    </row>
    <row r="46" ht="14.25" spans="1:11">
      <c r="A46" t="s">
        <v>203</v>
      </c>
      <c r="B46" s="8" t="s">
        <v>204</v>
      </c>
      <c r="C46" s="3" t="s">
        <v>84</v>
      </c>
      <c r="D46" s="8" t="s">
        <v>201</v>
      </c>
      <c r="E46" s="8" t="s">
        <v>25</v>
      </c>
      <c r="F46" s="8" t="s">
        <v>26</v>
      </c>
      <c r="G46" s="8" t="s">
        <v>205</v>
      </c>
      <c r="H46" s="11">
        <v>89.43376068</v>
      </c>
      <c r="I46" s="11">
        <v>1.538461538</v>
      </c>
      <c r="J46">
        <v>23.3559</v>
      </c>
      <c r="K46" s="9" t="s">
        <v>20</v>
      </c>
    </row>
    <row r="47" ht="14.25" spans="1:11">
      <c r="A47" t="s">
        <v>206</v>
      </c>
      <c r="B47" s="8" t="s">
        <v>207</v>
      </c>
      <c r="C47" s="3" t="s">
        <v>84</v>
      </c>
      <c r="D47" s="8" t="s">
        <v>208</v>
      </c>
      <c r="E47" s="8" t="s">
        <v>25</v>
      </c>
      <c r="F47" s="8" t="s">
        <v>26</v>
      </c>
      <c r="G47" s="8" t="s">
        <v>209</v>
      </c>
      <c r="H47" s="11">
        <v>92.78846154</v>
      </c>
      <c r="I47" s="11">
        <v>0.721153846</v>
      </c>
      <c r="J47">
        <v>12.1757</v>
      </c>
      <c r="K47" s="9" t="s">
        <v>20</v>
      </c>
    </row>
    <row r="48" ht="14.25" spans="1:11">
      <c r="A48" t="s">
        <v>210</v>
      </c>
      <c r="B48" s="8" t="s">
        <v>211</v>
      </c>
      <c r="C48" s="3" t="s">
        <v>84</v>
      </c>
      <c r="D48" s="8" t="s">
        <v>212</v>
      </c>
      <c r="E48" s="8" t="s">
        <v>25</v>
      </c>
      <c r="F48" s="8" t="s">
        <v>26</v>
      </c>
      <c r="G48" s="8" t="s">
        <v>213</v>
      </c>
      <c r="H48" s="11">
        <v>97.59615385</v>
      </c>
      <c r="I48" s="11">
        <v>0.480769231</v>
      </c>
      <c r="J48">
        <v>53.6134</v>
      </c>
      <c r="K48" s="9" t="s">
        <v>20</v>
      </c>
    </row>
    <row r="49" ht="14.25" spans="1:11">
      <c r="A49" t="s">
        <v>214</v>
      </c>
      <c r="B49" s="8" t="s">
        <v>215</v>
      </c>
      <c r="C49" s="3" t="s">
        <v>84</v>
      </c>
      <c r="D49" s="8" t="s">
        <v>216</v>
      </c>
      <c r="E49" s="8" t="s">
        <v>25</v>
      </c>
      <c r="F49" s="8" t="s">
        <v>26</v>
      </c>
      <c r="G49" s="8" t="s">
        <v>217</v>
      </c>
      <c r="H49" s="11">
        <v>95.01602564</v>
      </c>
      <c r="I49" s="11">
        <v>1.709401709</v>
      </c>
      <c r="J49">
        <v>42.2447</v>
      </c>
      <c r="K49" s="9" t="s">
        <v>20</v>
      </c>
    </row>
    <row r="50" ht="14.25" spans="1:11">
      <c r="A50" t="s">
        <v>218</v>
      </c>
      <c r="B50" s="8" t="s">
        <v>219</v>
      </c>
      <c r="C50" s="3" t="s">
        <v>84</v>
      </c>
      <c r="D50" s="8" t="s">
        <v>216</v>
      </c>
      <c r="E50" s="8" t="s">
        <v>25</v>
      </c>
      <c r="F50" s="8" t="s">
        <v>26</v>
      </c>
      <c r="G50" s="8" t="s">
        <v>220</v>
      </c>
      <c r="H50" s="11">
        <v>97.59615385</v>
      </c>
      <c r="I50" s="11">
        <v>0.641025641</v>
      </c>
      <c r="J50">
        <v>40.8775</v>
      </c>
      <c r="K50" s="9" t="s">
        <v>20</v>
      </c>
    </row>
    <row r="51" ht="14.25" spans="1:11">
      <c r="A51" t="s">
        <v>221</v>
      </c>
      <c r="B51" s="8" t="s">
        <v>222</v>
      </c>
      <c r="C51" s="3" t="s">
        <v>84</v>
      </c>
      <c r="D51" s="8" t="s">
        <v>223</v>
      </c>
      <c r="E51" s="8" t="s">
        <v>36</v>
      </c>
      <c r="F51" s="8" t="s">
        <v>37</v>
      </c>
      <c r="G51" s="8" t="s">
        <v>224</v>
      </c>
      <c r="H51" s="11">
        <v>85.68376068</v>
      </c>
      <c r="I51" s="11">
        <v>3.141025641</v>
      </c>
      <c r="J51">
        <v>8.70833</v>
      </c>
      <c r="K51" s="9" t="s">
        <v>20</v>
      </c>
    </row>
    <row r="52" ht="14.25" spans="1:11">
      <c r="A52" t="s">
        <v>225</v>
      </c>
      <c r="B52" s="8" t="s">
        <v>226</v>
      </c>
      <c r="C52" s="3" t="s">
        <v>84</v>
      </c>
      <c r="D52" s="8" t="s">
        <v>216</v>
      </c>
      <c r="E52" s="8" t="s">
        <v>25</v>
      </c>
      <c r="F52" s="8" t="s">
        <v>26</v>
      </c>
      <c r="G52" s="8" t="s">
        <v>227</v>
      </c>
      <c r="H52" s="11">
        <v>95.0400641</v>
      </c>
      <c r="I52" s="11">
        <v>3.365384615</v>
      </c>
      <c r="J52">
        <v>17.7153</v>
      </c>
      <c r="K52" s="9" t="s">
        <v>20</v>
      </c>
    </row>
    <row r="53" ht="14.25" spans="1:11">
      <c r="A53" t="s">
        <v>228</v>
      </c>
      <c r="B53" s="8" t="s">
        <v>229</v>
      </c>
      <c r="C53" s="3" t="s">
        <v>84</v>
      </c>
      <c r="D53" s="8" t="s">
        <v>230</v>
      </c>
      <c r="E53" s="8" t="s">
        <v>25</v>
      </c>
      <c r="F53" s="8" t="s">
        <v>26</v>
      </c>
      <c r="G53" s="8" t="s">
        <v>231</v>
      </c>
      <c r="H53" s="11">
        <v>97.24358974</v>
      </c>
      <c r="I53" s="11">
        <v>1.442307692</v>
      </c>
      <c r="J53">
        <v>42.5882</v>
      </c>
      <c r="K53" s="9" t="s">
        <v>20</v>
      </c>
    </row>
    <row r="54" ht="14.25" spans="1:11">
      <c r="A54" t="s">
        <v>232</v>
      </c>
      <c r="B54" s="8" t="s">
        <v>233</v>
      </c>
      <c r="C54" s="3" t="s">
        <v>84</v>
      </c>
      <c r="D54" s="8" t="s">
        <v>230</v>
      </c>
      <c r="E54" s="8" t="s">
        <v>25</v>
      </c>
      <c r="F54" s="8" t="s">
        <v>26</v>
      </c>
      <c r="G54" s="8" t="s">
        <v>234</v>
      </c>
      <c r="H54" s="11">
        <v>93.26923077</v>
      </c>
      <c r="I54" s="11">
        <v>0</v>
      </c>
      <c r="J54">
        <v>17.1586</v>
      </c>
      <c r="K54" s="9" t="s">
        <v>20</v>
      </c>
    </row>
    <row r="55" ht="14.25" spans="1:11">
      <c r="A55" t="s">
        <v>235</v>
      </c>
      <c r="B55" s="8" t="s">
        <v>236</v>
      </c>
      <c r="C55" s="3" t="s">
        <v>84</v>
      </c>
      <c r="D55" s="8" t="s">
        <v>237</v>
      </c>
      <c r="E55" s="8" t="s">
        <v>25</v>
      </c>
      <c r="F55" s="8" t="s">
        <v>26</v>
      </c>
      <c r="G55" s="8" t="s">
        <v>238</v>
      </c>
      <c r="H55" s="11">
        <v>95.8974359</v>
      </c>
      <c r="I55" s="11">
        <v>0.240384615</v>
      </c>
      <c r="J55">
        <v>14.4429</v>
      </c>
      <c r="K55" s="9" t="s">
        <v>20</v>
      </c>
    </row>
    <row r="56" ht="14.25" spans="1:11">
      <c r="A56" t="s">
        <v>239</v>
      </c>
      <c r="B56" s="8" t="s">
        <v>240</v>
      </c>
      <c r="C56" s="3" t="s">
        <v>84</v>
      </c>
      <c r="D56" s="8" t="s">
        <v>237</v>
      </c>
      <c r="E56" s="8" t="s">
        <v>25</v>
      </c>
      <c r="F56" s="8" t="s">
        <v>26</v>
      </c>
      <c r="G56" s="8" t="s">
        <v>241</v>
      </c>
      <c r="H56" s="11">
        <v>94.84508547</v>
      </c>
      <c r="I56" s="11">
        <v>1.682692308</v>
      </c>
      <c r="J56">
        <v>9.69265</v>
      </c>
      <c r="K56" s="9" t="s">
        <v>20</v>
      </c>
    </row>
    <row r="57" ht="14.25" spans="1:11">
      <c r="A57" t="s">
        <v>242</v>
      </c>
      <c r="B57" s="8" t="s">
        <v>243</v>
      </c>
      <c r="C57" s="3" t="s">
        <v>84</v>
      </c>
      <c r="D57" s="8" t="s">
        <v>237</v>
      </c>
      <c r="E57" s="8" t="s">
        <v>25</v>
      </c>
      <c r="F57" s="8" t="s">
        <v>26</v>
      </c>
      <c r="G57" s="8" t="s">
        <v>244</v>
      </c>
      <c r="H57" s="11">
        <v>98.79807692</v>
      </c>
      <c r="I57" s="11">
        <v>0.480769231</v>
      </c>
      <c r="J57">
        <v>32.5554</v>
      </c>
      <c r="K57" s="9" t="s">
        <v>20</v>
      </c>
    </row>
    <row r="58" ht="14.25" spans="1:11">
      <c r="A58" t="s">
        <v>245</v>
      </c>
      <c r="B58" s="8" t="s">
        <v>246</v>
      </c>
      <c r="C58" s="3" t="s">
        <v>84</v>
      </c>
      <c r="D58" s="8" t="s">
        <v>237</v>
      </c>
      <c r="E58" s="8" t="s">
        <v>25</v>
      </c>
      <c r="F58" s="8" t="s">
        <v>26</v>
      </c>
      <c r="G58" s="8" t="s">
        <v>247</v>
      </c>
      <c r="H58" s="11">
        <v>96.45833333</v>
      </c>
      <c r="I58" s="11">
        <v>0</v>
      </c>
      <c r="J58">
        <v>23.9031</v>
      </c>
      <c r="K58" s="9" t="s">
        <v>20</v>
      </c>
    </row>
    <row r="59" ht="14.25" spans="1:11">
      <c r="A59" t="s">
        <v>248</v>
      </c>
      <c r="B59" s="8" t="s">
        <v>249</v>
      </c>
      <c r="C59" s="3" t="s">
        <v>84</v>
      </c>
      <c r="D59" s="8" t="s">
        <v>237</v>
      </c>
      <c r="E59" s="8" t="s">
        <v>25</v>
      </c>
      <c r="F59" s="8" t="s">
        <v>26</v>
      </c>
      <c r="G59" s="8" t="s">
        <v>250</v>
      </c>
      <c r="H59" s="11">
        <v>95.96688034</v>
      </c>
      <c r="I59" s="11">
        <v>4.0625</v>
      </c>
      <c r="J59">
        <v>13.7819</v>
      </c>
      <c r="K59" s="9" t="s">
        <v>20</v>
      </c>
    </row>
    <row r="60" ht="14.25" spans="1:11">
      <c r="A60" t="s">
        <v>251</v>
      </c>
      <c r="B60" s="8" t="s">
        <v>252</v>
      </c>
      <c r="C60" s="3" t="s">
        <v>84</v>
      </c>
      <c r="D60" s="8" t="s">
        <v>253</v>
      </c>
      <c r="E60" s="8" t="s">
        <v>25</v>
      </c>
      <c r="F60" s="8" t="s">
        <v>26</v>
      </c>
      <c r="G60" s="8" t="s">
        <v>254</v>
      </c>
      <c r="H60" s="11">
        <v>92.19017094</v>
      </c>
      <c r="I60" s="11">
        <v>1.442307692</v>
      </c>
      <c r="J60">
        <v>15.0308</v>
      </c>
      <c r="K60" s="9" t="s">
        <v>20</v>
      </c>
    </row>
    <row r="61" ht="14.25" spans="1:11">
      <c r="A61" t="s">
        <v>255</v>
      </c>
      <c r="B61" s="8" t="s">
        <v>256</v>
      </c>
      <c r="C61" s="3" t="s">
        <v>84</v>
      </c>
      <c r="D61" s="8" t="s">
        <v>253</v>
      </c>
      <c r="E61" s="8" t="s">
        <v>25</v>
      </c>
      <c r="F61" s="8" t="s">
        <v>26</v>
      </c>
      <c r="G61" s="8" t="s">
        <v>257</v>
      </c>
      <c r="H61" s="11">
        <v>95.57692308</v>
      </c>
      <c r="I61" s="11">
        <v>0.657051282</v>
      </c>
      <c r="J61">
        <v>19.6019</v>
      </c>
      <c r="K61" s="9" t="s">
        <v>20</v>
      </c>
    </row>
    <row r="62" ht="14.25" spans="1:11">
      <c r="A62" t="s">
        <v>258</v>
      </c>
      <c r="B62" s="8" t="s">
        <v>259</v>
      </c>
      <c r="C62" s="3" t="s">
        <v>84</v>
      </c>
      <c r="D62" s="8" t="s">
        <v>223</v>
      </c>
      <c r="E62" s="8" t="s">
        <v>36</v>
      </c>
      <c r="F62" s="8" t="s">
        <v>37</v>
      </c>
      <c r="G62" s="8" t="s">
        <v>260</v>
      </c>
      <c r="H62" s="11">
        <v>93.31196581</v>
      </c>
      <c r="I62" s="11">
        <v>0.961538462</v>
      </c>
      <c r="J62">
        <v>10.6804</v>
      </c>
      <c r="K62" s="9" t="s">
        <v>20</v>
      </c>
    </row>
    <row r="63" ht="14.25" spans="1:11">
      <c r="A63" t="s">
        <v>261</v>
      </c>
      <c r="B63" s="8" t="s">
        <v>262</v>
      </c>
      <c r="C63" s="3" t="s">
        <v>84</v>
      </c>
      <c r="D63" s="8" t="s">
        <v>253</v>
      </c>
      <c r="E63" s="8" t="s">
        <v>25</v>
      </c>
      <c r="F63" s="8" t="s">
        <v>26</v>
      </c>
      <c r="G63" s="8" t="s">
        <v>263</v>
      </c>
      <c r="H63" s="11">
        <v>94.99198718</v>
      </c>
      <c r="I63" s="11">
        <v>0.977564103</v>
      </c>
      <c r="J63">
        <v>16.9416</v>
      </c>
      <c r="K63" s="9" t="s">
        <v>20</v>
      </c>
    </row>
    <row r="64" ht="14.25" spans="1:11">
      <c r="A64" t="s">
        <v>264</v>
      </c>
      <c r="B64" s="8" t="s">
        <v>265</v>
      </c>
      <c r="C64" s="3" t="s">
        <v>84</v>
      </c>
      <c r="D64" s="8" t="s">
        <v>253</v>
      </c>
      <c r="E64" s="8" t="s">
        <v>25</v>
      </c>
      <c r="F64" s="8" t="s">
        <v>26</v>
      </c>
      <c r="G64" s="8" t="s">
        <v>266</v>
      </c>
      <c r="H64" s="11">
        <v>90.45940171</v>
      </c>
      <c r="I64" s="11">
        <v>3.525641026</v>
      </c>
      <c r="J64">
        <v>9.47509</v>
      </c>
      <c r="K64" s="9" t="s">
        <v>20</v>
      </c>
    </row>
    <row r="65" ht="14.25" spans="1:11">
      <c r="A65" t="s">
        <v>267</v>
      </c>
      <c r="B65" s="8" t="s">
        <v>268</v>
      </c>
      <c r="C65" s="3" t="s">
        <v>84</v>
      </c>
      <c r="D65" s="8" t="s">
        <v>253</v>
      </c>
      <c r="E65" s="8" t="s">
        <v>25</v>
      </c>
      <c r="F65" s="8" t="s">
        <v>26</v>
      </c>
      <c r="G65" s="8" t="s">
        <v>269</v>
      </c>
      <c r="H65" s="11">
        <v>98.55769231</v>
      </c>
      <c r="I65" s="11">
        <v>4.919871795</v>
      </c>
      <c r="J65">
        <v>9.21484</v>
      </c>
      <c r="K65" s="9" t="s">
        <v>20</v>
      </c>
    </row>
    <row r="66" ht="14.25" spans="1:11">
      <c r="A66" t="s">
        <v>270</v>
      </c>
      <c r="B66" s="8" t="s">
        <v>271</v>
      </c>
      <c r="C66" s="3" t="s">
        <v>84</v>
      </c>
      <c r="D66" s="8" t="s">
        <v>272</v>
      </c>
      <c r="E66" s="8" t="s">
        <v>25</v>
      </c>
      <c r="F66" s="8" t="s">
        <v>26</v>
      </c>
      <c r="G66" s="8" t="s">
        <v>273</v>
      </c>
      <c r="H66" s="11">
        <v>97.91666667</v>
      </c>
      <c r="I66" s="11">
        <v>0.641025641</v>
      </c>
      <c r="J66">
        <v>47.0242</v>
      </c>
      <c r="K66" s="9" t="s">
        <v>20</v>
      </c>
    </row>
    <row r="67" ht="14.25" spans="1:11">
      <c r="A67" t="s">
        <v>274</v>
      </c>
      <c r="B67" s="8" t="s">
        <v>275</v>
      </c>
      <c r="C67" s="3" t="s">
        <v>84</v>
      </c>
      <c r="D67" s="8" t="s">
        <v>276</v>
      </c>
      <c r="E67" s="8" t="s">
        <v>25</v>
      </c>
      <c r="F67" s="8" t="s">
        <v>26</v>
      </c>
      <c r="G67" s="8" t="s">
        <v>277</v>
      </c>
      <c r="H67" s="11">
        <v>98.07692308</v>
      </c>
      <c r="I67" s="11">
        <v>1.201923077</v>
      </c>
      <c r="J67">
        <v>27.702</v>
      </c>
      <c r="K67" s="9" t="s">
        <v>20</v>
      </c>
    </row>
    <row r="68" ht="14.25" spans="1:11">
      <c r="A68" t="s">
        <v>278</v>
      </c>
      <c r="B68" s="8" t="s">
        <v>279</v>
      </c>
      <c r="C68" s="3" t="s">
        <v>84</v>
      </c>
      <c r="D68" s="8" t="s">
        <v>280</v>
      </c>
      <c r="E68" s="8" t="s">
        <v>25</v>
      </c>
      <c r="F68" s="8" t="s">
        <v>26</v>
      </c>
      <c r="G68" s="8" t="s">
        <v>281</v>
      </c>
      <c r="H68" s="11">
        <v>90.09615385</v>
      </c>
      <c r="I68" s="11">
        <v>0.868055556</v>
      </c>
      <c r="J68">
        <v>61.0507</v>
      </c>
      <c r="K68" s="9" t="s">
        <v>20</v>
      </c>
    </row>
    <row r="69" ht="14.25" spans="1:11">
      <c r="A69" t="s">
        <v>282</v>
      </c>
      <c r="B69" s="8" t="s">
        <v>283</v>
      </c>
      <c r="C69" s="3" t="s">
        <v>84</v>
      </c>
      <c r="D69" s="8" t="s">
        <v>280</v>
      </c>
      <c r="E69" s="8" t="s">
        <v>25</v>
      </c>
      <c r="F69" s="8" t="s">
        <v>26</v>
      </c>
      <c r="G69" s="8" t="s">
        <v>284</v>
      </c>
      <c r="H69" s="11">
        <v>85.82799145</v>
      </c>
      <c r="I69" s="11">
        <v>3.461538462</v>
      </c>
      <c r="J69">
        <v>10.8691</v>
      </c>
      <c r="K69" s="9" t="s">
        <v>20</v>
      </c>
    </row>
    <row r="70" ht="14.25" spans="1:11">
      <c r="A70" t="s">
        <v>285</v>
      </c>
      <c r="B70" s="8" t="s">
        <v>286</v>
      </c>
      <c r="C70" s="3" t="s">
        <v>84</v>
      </c>
      <c r="D70" s="8" t="s">
        <v>287</v>
      </c>
      <c r="E70" s="8" t="s">
        <v>53</v>
      </c>
      <c r="F70" s="8" t="s">
        <v>71</v>
      </c>
      <c r="G70" s="8" t="s">
        <v>288</v>
      </c>
      <c r="H70" s="11">
        <v>92.64423077</v>
      </c>
      <c r="I70" s="11">
        <v>3.766025641</v>
      </c>
      <c r="J70">
        <v>18.9255</v>
      </c>
      <c r="K70" s="9" t="s">
        <v>20</v>
      </c>
    </row>
    <row r="71" ht="14.25" spans="1:11">
      <c r="A71" t="s">
        <v>289</v>
      </c>
      <c r="B71" s="8" t="s">
        <v>290</v>
      </c>
      <c r="C71" s="3" t="s">
        <v>84</v>
      </c>
      <c r="D71" s="8" t="s">
        <v>291</v>
      </c>
      <c r="E71" s="8" t="s">
        <v>53</v>
      </c>
      <c r="F71" s="8" t="s">
        <v>71</v>
      </c>
      <c r="G71" s="8" t="s">
        <v>292</v>
      </c>
      <c r="H71" s="11">
        <v>94.88782051</v>
      </c>
      <c r="I71" s="11">
        <v>0.857371795</v>
      </c>
      <c r="J71">
        <v>15.4575</v>
      </c>
      <c r="K71" s="9" t="s">
        <v>20</v>
      </c>
    </row>
    <row r="72" ht="14.25" spans="1:11">
      <c r="A72" t="s">
        <v>293</v>
      </c>
      <c r="B72" s="8" t="s">
        <v>294</v>
      </c>
      <c r="C72" s="3" t="s">
        <v>84</v>
      </c>
      <c r="D72" s="8" t="s">
        <v>295</v>
      </c>
      <c r="E72" s="8" t="s">
        <v>53</v>
      </c>
      <c r="F72" s="8" t="s">
        <v>71</v>
      </c>
      <c r="G72" s="8" t="s">
        <v>296</v>
      </c>
      <c r="H72" s="11">
        <v>90.45673077</v>
      </c>
      <c r="I72" s="11">
        <v>4.834401709</v>
      </c>
      <c r="J72">
        <v>9.73609</v>
      </c>
      <c r="K72" s="9" t="s">
        <v>20</v>
      </c>
    </row>
    <row r="73" ht="14.25" spans="1:11">
      <c r="A73" t="s">
        <v>297</v>
      </c>
      <c r="B73" s="8" t="s">
        <v>298</v>
      </c>
      <c r="C73" s="3" t="s">
        <v>84</v>
      </c>
      <c r="D73" s="8" t="s">
        <v>299</v>
      </c>
      <c r="E73" s="8" t="s">
        <v>36</v>
      </c>
      <c r="F73" s="8" t="s">
        <v>37</v>
      </c>
      <c r="G73" s="8" t="s">
        <v>300</v>
      </c>
      <c r="H73" s="11">
        <v>92.24358974</v>
      </c>
      <c r="I73" s="11">
        <v>2.764423077</v>
      </c>
      <c r="J73">
        <v>9.13543</v>
      </c>
      <c r="K73" s="9" t="s">
        <v>20</v>
      </c>
    </row>
    <row r="74" ht="14.25" spans="1:11">
      <c r="A74" t="s">
        <v>301</v>
      </c>
      <c r="B74" s="8" t="s">
        <v>302</v>
      </c>
      <c r="C74" s="3" t="s">
        <v>84</v>
      </c>
      <c r="D74" s="8" t="s">
        <v>303</v>
      </c>
      <c r="E74" s="8" t="s">
        <v>53</v>
      </c>
      <c r="F74" s="8" t="s">
        <v>71</v>
      </c>
      <c r="G74" s="8" t="s">
        <v>304</v>
      </c>
      <c r="H74" s="11">
        <v>98.07692308</v>
      </c>
      <c r="I74" s="11">
        <v>0.721153846</v>
      </c>
      <c r="J74">
        <v>14.6784</v>
      </c>
      <c r="K74" s="9" t="s">
        <v>20</v>
      </c>
    </row>
    <row r="75" ht="14.25" spans="1:11">
      <c r="A75" t="s">
        <v>305</v>
      </c>
      <c r="B75" s="8" t="s">
        <v>306</v>
      </c>
      <c r="C75" s="3" t="s">
        <v>84</v>
      </c>
      <c r="D75" s="8" t="s">
        <v>307</v>
      </c>
      <c r="E75" s="8" t="s">
        <v>25</v>
      </c>
      <c r="F75" s="8" t="s">
        <v>308</v>
      </c>
      <c r="G75" s="8" t="s">
        <v>309</v>
      </c>
      <c r="H75" s="11">
        <v>96.07371795</v>
      </c>
      <c r="I75" s="11">
        <v>4.647435897</v>
      </c>
      <c r="J75">
        <v>11.4623</v>
      </c>
      <c r="K75" s="9" t="s">
        <v>20</v>
      </c>
    </row>
    <row r="76" ht="14.25" spans="1:11">
      <c r="A76" t="s">
        <v>310</v>
      </c>
      <c r="B76" s="8" t="s">
        <v>311</v>
      </c>
      <c r="C76" s="3" t="s">
        <v>84</v>
      </c>
      <c r="D76" s="8" t="s">
        <v>312</v>
      </c>
      <c r="E76" s="8" t="s">
        <v>25</v>
      </c>
      <c r="F76" s="8" t="s">
        <v>308</v>
      </c>
      <c r="G76" s="8" t="s">
        <v>313</v>
      </c>
      <c r="H76" s="11">
        <v>96.00694444</v>
      </c>
      <c r="I76" s="11">
        <v>0.641025641</v>
      </c>
      <c r="J76">
        <v>12.4683</v>
      </c>
      <c r="K76" s="9" t="s">
        <v>20</v>
      </c>
    </row>
    <row r="77" ht="14.25" spans="1:11">
      <c r="A77" t="s">
        <v>314</v>
      </c>
      <c r="B77" s="8" t="s">
        <v>315</v>
      </c>
      <c r="C77" s="3" t="s">
        <v>84</v>
      </c>
      <c r="D77" s="8" t="s">
        <v>316</v>
      </c>
      <c r="E77" s="8" t="s">
        <v>25</v>
      </c>
      <c r="F77" s="8" t="s">
        <v>308</v>
      </c>
      <c r="G77" s="8" t="s">
        <v>317</v>
      </c>
      <c r="H77" s="11">
        <v>95.91346154</v>
      </c>
      <c r="I77" s="11">
        <v>1.842948718</v>
      </c>
      <c r="J77">
        <v>41.9873</v>
      </c>
      <c r="K77" s="9" t="s">
        <v>20</v>
      </c>
    </row>
    <row r="78" ht="14.25" spans="1:11">
      <c r="A78" t="s">
        <v>318</v>
      </c>
      <c r="B78" s="8" t="s">
        <v>319</v>
      </c>
      <c r="C78" s="3" t="s">
        <v>84</v>
      </c>
      <c r="D78" s="8" t="s">
        <v>320</v>
      </c>
      <c r="E78" s="8" t="s">
        <v>25</v>
      </c>
      <c r="F78" s="8" t="s">
        <v>308</v>
      </c>
      <c r="G78" s="8" t="s">
        <v>321</v>
      </c>
      <c r="H78" s="11">
        <v>86.35950855</v>
      </c>
      <c r="I78" s="11">
        <v>1.201923077</v>
      </c>
      <c r="J78">
        <v>23.4539</v>
      </c>
      <c r="K78" s="9" t="s">
        <v>20</v>
      </c>
    </row>
    <row r="79" ht="14.25" spans="1:11">
      <c r="A79" t="s">
        <v>322</v>
      </c>
      <c r="B79" s="8" t="s">
        <v>323</v>
      </c>
      <c r="C79" s="3" t="s">
        <v>84</v>
      </c>
      <c r="D79" s="8" t="s">
        <v>324</v>
      </c>
      <c r="E79" s="8" t="s">
        <v>36</v>
      </c>
      <c r="F79" s="8" t="s">
        <v>37</v>
      </c>
      <c r="G79" s="8" t="s">
        <v>325</v>
      </c>
      <c r="H79" s="11">
        <v>98.07692308</v>
      </c>
      <c r="I79" s="11">
        <v>2.163461538</v>
      </c>
      <c r="J79">
        <v>19.0486</v>
      </c>
      <c r="K79" s="9" t="s">
        <v>20</v>
      </c>
    </row>
    <row r="80" ht="14.25" spans="1:11">
      <c r="A80" t="s">
        <v>326</v>
      </c>
      <c r="B80" s="8" t="s">
        <v>327</v>
      </c>
      <c r="C80" s="3" t="s">
        <v>84</v>
      </c>
      <c r="D80" s="8" t="s">
        <v>328</v>
      </c>
      <c r="E80" s="8" t="s">
        <v>36</v>
      </c>
      <c r="F80" s="8" t="s">
        <v>37</v>
      </c>
      <c r="G80" s="8" t="s">
        <v>329</v>
      </c>
      <c r="H80" s="11">
        <v>95.46474359</v>
      </c>
      <c r="I80" s="11">
        <v>1.762820513</v>
      </c>
      <c r="J80">
        <v>8.89595</v>
      </c>
      <c r="K80" s="9" t="s">
        <v>20</v>
      </c>
    </row>
    <row r="81" ht="14.25" spans="1:11">
      <c r="A81" t="s">
        <v>330</v>
      </c>
      <c r="B81" s="8" t="s">
        <v>331</v>
      </c>
      <c r="C81" s="3" t="s">
        <v>84</v>
      </c>
      <c r="D81" s="8" t="s">
        <v>328</v>
      </c>
      <c r="E81" s="8" t="s">
        <v>36</v>
      </c>
      <c r="F81" s="8" t="s">
        <v>37</v>
      </c>
      <c r="G81" s="8" t="s">
        <v>332</v>
      </c>
      <c r="H81" s="11">
        <v>94.67948718</v>
      </c>
      <c r="I81" s="11">
        <v>0.721153846</v>
      </c>
      <c r="J81">
        <v>32.4438</v>
      </c>
      <c r="K81" s="9" t="s">
        <v>20</v>
      </c>
    </row>
    <row r="82" ht="14.25" spans="1:11">
      <c r="A82" t="s">
        <v>333</v>
      </c>
      <c r="B82" s="8" t="s">
        <v>334</v>
      </c>
      <c r="C82" s="3" t="s">
        <v>84</v>
      </c>
      <c r="D82" s="8" t="s">
        <v>335</v>
      </c>
      <c r="E82" s="8" t="s">
        <v>36</v>
      </c>
      <c r="F82" s="8" t="s">
        <v>37</v>
      </c>
      <c r="G82" s="8" t="s">
        <v>336</v>
      </c>
      <c r="H82" s="11">
        <v>95.5982906</v>
      </c>
      <c r="I82" s="11">
        <v>0</v>
      </c>
      <c r="J82">
        <v>19.9288</v>
      </c>
      <c r="K82" s="9" t="s">
        <v>20</v>
      </c>
    </row>
    <row r="83" ht="14.25" spans="1:11">
      <c r="A83" t="s">
        <v>337</v>
      </c>
      <c r="B83" s="8" t="s">
        <v>338</v>
      </c>
      <c r="C83" s="3" t="s">
        <v>84</v>
      </c>
      <c r="D83" s="8" t="s">
        <v>335</v>
      </c>
      <c r="E83" s="8" t="s">
        <v>36</v>
      </c>
      <c r="F83" s="8" t="s">
        <v>37</v>
      </c>
      <c r="G83" s="8" t="s">
        <v>339</v>
      </c>
      <c r="H83" s="11">
        <v>96.55448718</v>
      </c>
      <c r="I83" s="11">
        <v>0.480769231</v>
      </c>
      <c r="J83">
        <v>188.065</v>
      </c>
      <c r="K83" s="9" t="s">
        <v>20</v>
      </c>
    </row>
    <row r="84" ht="14.25" spans="1:11">
      <c r="A84" t="s">
        <v>340</v>
      </c>
      <c r="B84" s="8" t="s">
        <v>341</v>
      </c>
      <c r="C84" s="3" t="s">
        <v>84</v>
      </c>
      <c r="D84" s="8" t="s">
        <v>35</v>
      </c>
      <c r="E84" s="8" t="s">
        <v>36</v>
      </c>
      <c r="F84" s="8" t="s">
        <v>37</v>
      </c>
      <c r="G84" s="8" t="s">
        <v>342</v>
      </c>
      <c r="H84" s="11">
        <v>98.18910256</v>
      </c>
      <c r="I84" s="11">
        <v>0.600961538</v>
      </c>
      <c r="J84">
        <v>12.5136</v>
      </c>
      <c r="K84" s="9" t="s">
        <v>20</v>
      </c>
    </row>
    <row r="85" ht="14.25" spans="1:11">
      <c r="A85" t="s">
        <v>343</v>
      </c>
      <c r="B85" s="8" t="s">
        <v>344</v>
      </c>
      <c r="C85" s="3" t="s">
        <v>84</v>
      </c>
      <c r="D85" s="8" t="s">
        <v>35</v>
      </c>
      <c r="E85" s="8" t="s">
        <v>36</v>
      </c>
      <c r="F85" s="8" t="s">
        <v>37</v>
      </c>
      <c r="G85" s="8" t="s">
        <v>345</v>
      </c>
      <c r="H85" s="11">
        <v>97.41987179</v>
      </c>
      <c r="I85" s="11">
        <v>2.163461538</v>
      </c>
      <c r="J85">
        <v>7.95948</v>
      </c>
      <c r="K85" s="9" t="s">
        <v>20</v>
      </c>
    </row>
    <row r="86" ht="14.25" spans="1:11">
      <c r="A86" t="s">
        <v>346</v>
      </c>
      <c r="B86" s="8" t="s">
        <v>347</v>
      </c>
      <c r="C86" s="3" t="s">
        <v>84</v>
      </c>
      <c r="D86" s="8" t="s">
        <v>42</v>
      </c>
      <c r="E86" s="8" t="s">
        <v>36</v>
      </c>
      <c r="F86" s="8" t="s">
        <v>37</v>
      </c>
      <c r="G86" s="8" t="s">
        <v>348</v>
      </c>
      <c r="H86" s="11">
        <v>96.28739316</v>
      </c>
      <c r="I86" s="11">
        <v>1.201923077</v>
      </c>
      <c r="J86">
        <v>28.4626</v>
      </c>
      <c r="K86" s="9" t="s">
        <v>20</v>
      </c>
    </row>
    <row r="87" ht="14.25" spans="1:11">
      <c r="A87" t="s">
        <v>349</v>
      </c>
      <c r="B87" s="8" t="s">
        <v>350</v>
      </c>
      <c r="C87" s="3" t="s">
        <v>84</v>
      </c>
      <c r="D87" s="8" t="s">
        <v>42</v>
      </c>
      <c r="E87" s="8" t="s">
        <v>36</v>
      </c>
      <c r="F87" s="8" t="s">
        <v>37</v>
      </c>
      <c r="G87" s="8" t="s">
        <v>351</v>
      </c>
      <c r="H87" s="11">
        <v>98.26923077</v>
      </c>
      <c r="I87" s="11">
        <v>0.721153846</v>
      </c>
      <c r="J87">
        <v>45.9081</v>
      </c>
      <c r="K87" s="9" t="s">
        <v>20</v>
      </c>
    </row>
    <row r="88" ht="14.25" spans="1:11">
      <c r="A88" t="s">
        <v>352</v>
      </c>
      <c r="B88" s="8" t="s">
        <v>353</v>
      </c>
      <c r="C88" s="3" t="s">
        <v>84</v>
      </c>
      <c r="D88" s="8" t="s">
        <v>354</v>
      </c>
      <c r="E88" s="8" t="s">
        <v>36</v>
      </c>
      <c r="F88" s="8" t="s">
        <v>37</v>
      </c>
      <c r="G88" s="8" t="s">
        <v>355</v>
      </c>
      <c r="H88" s="11">
        <v>94.23076923</v>
      </c>
      <c r="I88" s="11">
        <v>0</v>
      </c>
      <c r="J88">
        <v>22.0213</v>
      </c>
      <c r="K88" s="9" t="s">
        <v>20</v>
      </c>
    </row>
    <row r="89" ht="14.25" spans="1:11">
      <c r="A89" t="s">
        <v>356</v>
      </c>
      <c r="B89" s="8" t="s">
        <v>357</v>
      </c>
      <c r="C89" s="3" t="s">
        <v>84</v>
      </c>
      <c r="D89" s="8" t="s">
        <v>354</v>
      </c>
      <c r="E89" s="8" t="s">
        <v>36</v>
      </c>
      <c r="F89" s="8" t="s">
        <v>37</v>
      </c>
      <c r="G89" s="8" t="s">
        <v>358</v>
      </c>
      <c r="H89" s="11">
        <v>93.44551282</v>
      </c>
      <c r="I89" s="11">
        <v>1.362179487</v>
      </c>
      <c r="J89">
        <v>67.255</v>
      </c>
      <c r="K89" s="9" t="s">
        <v>20</v>
      </c>
    </row>
    <row r="90" ht="14.25" spans="1:11">
      <c r="A90" t="s">
        <v>359</v>
      </c>
      <c r="B90" s="8" t="s">
        <v>360</v>
      </c>
      <c r="C90" s="3" t="s">
        <v>84</v>
      </c>
      <c r="D90" s="8" t="s">
        <v>361</v>
      </c>
      <c r="E90" s="8" t="s">
        <v>36</v>
      </c>
      <c r="F90" s="8" t="s">
        <v>37</v>
      </c>
      <c r="G90" s="8" t="s">
        <v>362</v>
      </c>
      <c r="H90" s="11">
        <v>87.30769231</v>
      </c>
      <c r="I90" s="11">
        <v>0.576923077</v>
      </c>
      <c r="J90">
        <v>7.91081</v>
      </c>
      <c r="K90" s="9" t="s">
        <v>20</v>
      </c>
    </row>
    <row r="91" ht="14.25" spans="1:11">
      <c r="A91" t="s">
        <v>363</v>
      </c>
      <c r="B91" s="8" t="s">
        <v>364</v>
      </c>
      <c r="C91" s="3" t="s">
        <v>84</v>
      </c>
      <c r="D91" s="8" t="s">
        <v>365</v>
      </c>
      <c r="E91" s="8" t="s">
        <v>36</v>
      </c>
      <c r="F91" s="8" t="s">
        <v>37</v>
      </c>
      <c r="G91" s="8" t="s">
        <v>366</v>
      </c>
      <c r="H91" s="11">
        <v>95.99358974</v>
      </c>
      <c r="I91" s="11">
        <v>1.923076923</v>
      </c>
      <c r="J91">
        <v>20.3074</v>
      </c>
      <c r="K91" s="9" t="s">
        <v>20</v>
      </c>
    </row>
    <row r="92" ht="14.25" spans="1:11">
      <c r="A92" t="s">
        <v>367</v>
      </c>
      <c r="B92" s="8" t="s">
        <v>368</v>
      </c>
      <c r="C92" s="3" t="s">
        <v>84</v>
      </c>
      <c r="D92" s="8" t="s">
        <v>369</v>
      </c>
      <c r="E92" s="8" t="s">
        <v>36</v>
      </c>
      <c r="F92" s="8" t="s">
        <v>37</v>
      </c>
      <c r="G92" s="8" t="s">
        <v>370</v>
      </c>
      <c r="H92" s="11">
        <v>98.07692308</v>
      </c>
      <c r="I92" s="11">
        <v>0.480769231</v>
      </c>
      <c r="J92">
        <v>52.2854</v>
      </c>
      <c r="K92" s="9" t="s">
        <v>20</v>
      </c>
    </row>
    <row r="93" ht="14.25" spans="1:11">
      <c r="A93" t="s">
        <v>371</v>
      </c>
      <c r="B93" s="8" t="s">
        <v>372</v>
      </c>
      <c r="C93" s="3" t="s">
        <v>84</v>
      </c>
      <c r="D93" s="8" t="s">
        <v>365</v>
      </c>
      <c r="E93" s="8" t="s">
        <v>36</v>
      </c>
      <c r="F93" s="8" t="s">
        <v>37</v>
      </c>
      <c r="G93" s="8" t="s">
        <v>373</v>
      </c>
      <c r="H93" s="11">
        <v>93.76068376</v>
      </c>
      <c r="I93" s="11">
        <v>0.721153846</v>
      </c>
      <c r="J93">
        <v>16.6835</v>
      </c>
      <c r="K93" s="9" t="s">
        <v>20</v>
      </c>
    </row>
    <row r="94" ht="14.25" spans="1:11">
      <c r="A94" t="s">
        <v>374</v>
      </c>
      <c r="B94" s="8" t="s">
        <v>375</v>
      </c>
      <c r="C94" s="3" t="s">
        <v>84</v>
      </c>
      <c r="D94" s="8" t="s">
        <v>376</v>
      </c>
      <c r="E94" s="8" t="s">
        <v>36</v>
      </c>
      <c r="F94" s="8" t="s">
        <v>37</v>
      </c>
      <c r="G94" s="8" t="s">
        <v>377</v>
      </c>
      <c r="H94" s="11">
        <v>94.80769231</v>
      </c>
      <c r="I94" s="11">
        <v>1.923076923</v>
      </c>
      <c r="J94">
        <v>12.0668</v>
      </c>
      <c r="K94" s="9" t="s">
        <v>20</v>
      </c>
    </row>
    <row r="95" ht="14.25" spans="1:11">
      <c r="A95" t="s">
        <v>378</v>
      </c>
      <c r="B95" s="8" t="s">
        <v>379</v>
      </c>
      <c r="C95" s="3" t="s">
        <v>84</v>
      </c>
      <c r="D95" s="8" t="s">
        <v>380</v>
      </c>
      <c r="E95" s="8" t="s">
        <v>36</v>
      </c>
      <c r="F95" s="8" t="s">
        <v>37</v>
      </c>
      <c r="G95" s="8" t="s">
        <v>381</v>
      </c>
      <c r="H95" s="11">
        <v>97.80982906</v>
      </c>
      <c r="I95" s="11">
        <v>0.16025641</v>
      </c>
      <c r="J95">
        <v>11.5527</v>
      </c>
      <c r="K95" s="9" t="s">
        <v>20</v>
      </c>
    </row>
    <row r="96" ht="14.25" spans="1:11">
      <c r="A96" t="s">
        <v>382</v>
      </c>
      <c r="B96" s="8" t="s">
        <v>383</v>
      </c>
      <c r="C96" s="3" t="s">
        <v>84</v>
      </c>
      <c r="D96" s="8" t="s">
        <v>380</v>
      </c>
      <c r="E96" s="8" t="s">
        <v>36</v>
      </c>
      <c r="F96" s="8" t="s">
        <v>37</v>
      </c>
      <c r="G96" s="8" t="s">
        <v>384</v>
      </c>
      <c r="H96" s="11">
        <v>92.54807692</v>
      </c>
      <c r="I96" s="11">
        <v>0.480769231</v>
      </c>
      <c r="J96">
        <v>17.3512</v>
      </c>
      <c r="K96" s="9" t="s">
        <v>20</v>
      </c>
    </row>
    <row r="97" ht="14.25" spans="1:11">
      <c r="A97" t="s">
        <v>385</v>
      </c>
      <c r="B97" s="8" t="s">
        <v>386</v>
      </c>
      <c r="C97" s="3" t="s">
        <v>84</v>
      </c>
      <c r="D97" s="8" t="s">
        <v>380</v>
      </c>
      <c r="E97" s="8" t="s">
        <v>36</v>
      </c>
      <c r="F97" s="8" t="s">
        <v>37</v>
      </c>
      <c r="G97" s="8" t="s">
        <v>387</v>
      </c>
      <c r="H97" s="11">
        <v>97.96474359</v>
      </c>
      <c r="I97" s="11">
        <v>1.802884615</v>
      </c>
      <c r="J97">
        <v>10.5143</v>
      </c>
      <c r="K97" s="9" t="s">
        <v>20</v>
      </c>
    </row>
    <row r="98" ht="14.25" spans="1:11">
      <c r="A98" t="s">
        <v>388</v>
      </c>
      <c r="B98" s="8" t="s">
        <v>389</v>
      </c>
      <c r="C98" s="3" t="s">
        <v>84</v>
      </c>
      <c r="D98" s="8" t="s">
        <v>380</v>
      </c>
      <c r="E98" s="8" t="s">
        <v>36</v>
      </c>
      <c r="F98" s="8" t="s">
        <v>37</v>
      </c>
      <c r="G98" s="8" t="s">
        <v>390</v>
      </c>
      <c r="H98" s="11">
        <v>88.00747863</v>
      </c>
      <c r="I98" s="11">
        <v>1.762820513</v>
      </c>
      <c r="J98">
        <v>13.61</v>
      </c>
      <c r="K98" s="9" t="s">
        <v>20</v>
      </c>
    </row>
    <row r="99" ht="14.25" spans="1:11">
      <c r="A99" t="s">
        <v>391</v>
      </c>
      <c r="B99" s="8" t="s">
        <v>392</v>
      </c>
      <c r="C99" s="3" t="s">
        <v>84</v>
      </c>
      <c r="D99" s="8" t="s">
        <v>393</v>
      </c>
      <c r="E99" s="8" t="s">
        <v>36</v>
      </c>
      <c r="F99" s="8" t="s">
        <v>37</v>
      </c>
      <c r="G99" s="8" t="s">
        <v>394</v>
      </c>
      <c r="H99" s="11">
        <v>96.42094017</v>
      </c>
      <c r="I99" s="11">
        <v>0.961538462</v>
      </c>
      <c r="J99">
        <v>23.4716</v>
      </c>
      <c r="K99" s="9" t="s">
        <v>20</v>
      </c>
    </row>
    <row r="100" ht="14.25" spans="1:11">
      <c r="A100" t="s">
        <v>395</v>
      </c>
      <c r="B100" s="8" t="s">
        <v>396</v>
      </c>
      <c r="C100" s="3" t="s">
        <v>84</v>
      </c>
      <c r="D100" s="8" t="s">
        <v>397</v>
      </c>
      <c r="E100" s="8" t="s">
        <v>36</v>
      </c>
      <c r="F100" s="8" t="s">
        <v>37</v>
      </c>
      <c r="G100" s="8" t="s">
        <v>398</v>
      </c>
      <c r="H100" s="11">
        <v>90.14423077</v>
      </c>
      <c r="I100" s="11">
        <v>0.721153846</v>
      </c>
      <c r="J100">
        <v>21.1294</v>
      </c>
      <c r="K100" s="9" t="s">
        <v>20</v>
      </c>
    </row>
    <row r="101" ht="14.25" spans="1:11">
      <c r="A101" t="s">
        <v>399</v>
      </c>
      <c r="B101" s="8" t="s">
        <v>400</v>
      </c>
      <c r="C101" s="3" t="s">
        <v>84</v>
      </c>
      <c r="D101" s="8" t="s">
        <v>397</v>
      </c>
      <c r="E101" s="8" t="s">
        <v>36</v>
      </c>
      <c r="F101" s="8" t="s">
        <v>37</v>
      </c>
      <c r="G101" s="8" t="s">
        <v>401</v>
      </c>
      <c r="H101" s="11">
        <v>96.28739316</v>
      </c>
      <c r="I101" s="11">
        <v>0.961538462</v>
      </c>
      <c r="J101">
        <v>24.6723</v>
      </c>
      <c r="K101" s="9" t="s">
        <v>20</v>
      </c>
    </row>
    <row r="102" ht="14.25" spans="1:11">
      <c r="A102" t="s">
        <v>402</v>
      </c>
      <c r="B102" s="8" t="s">
        <v>403</v>
      </c>
      <c r="C102" s="3" t="s">
        <v>84</v>
      </c>
      <c r="D102" s="8" t="s">
        <v>369</v>
      </c>
      <c r="E102" s="8" t="s">
        <v>36</v>
      </c>
      <c r="F102" s="8" t="s">
        <v>37</v>
      </c>
      <c r="G102" s="8" t="s">
        <v>404</v>
      </c>
      <c r="H102" s="11">
        <v>95.88141026</v>
      </c>
      <c r="I102" s="11">
        <v>1.538461538</v>
      </c>
      <c r="J102">
        <v>27.8001</v>
      </c>
      <c r="K102" s="9" t="s">
        <v>20</v>
      </c>
    </row>
    <row r="103" ht="14.25" spans="1:11">
      <c r="A103" t="s">
        <v>405</v>
      </c>
      <c r="B103" s="8" t="s">
        <v>406</v>
      </c>
      <c r="C103" s="3" t="s">
        <v>84</v>
      </c>
      <c r="D103" s="8" t="s">
        <v>407</v>
      </c>
      <c r="E103" s="8" t="s">
        <v>36</v>
      </c>
      <c r="F103" s="8" t="s">
        <v>37</v>
      </c>
      <c r="G103" s="8" t="s">
        <v>408</v>
      </c>
      <c r="H103" s="11">
        <v>95.57959402</v>
      </c>
      <c r="I103" s="11">
        <v>0.961538462</v>
      </c>
      <c r="J103">
        <v>10.4865</v>
      </c>
      <c r="K103" s="9" t="s">
        <v>20</v>
      </c>
    </row>
    <row r="104" ht="14.25" spans="1:11">
      <c r="A104" t="s">
        <v>409</v>
      </c>
      <c r="B104" s="8" t="s">
        <v>410</v>
      </c>
      <c r="C104" s="3" t="s">
        <v>84</v>
      </c>
      <c r="D104" s="8" t="s">
        <v>407</v>
      </c>
      <c r="E104" s="8" t="s">
        <v>36</v>
      </c>
      <c r="F104" s="8" t="s">
        <v>37</v>
      </c>
      <c r="G104" s="8" t="s">
        <v>411</v>
      </c>
      <c r="H104" s="11">
        <v>92.15277778</v>
      </c>
      <c r="I104" s="11">
        <v>0.961538462</v>
      </c>
      <c r="J104">
        <v>16.0206</v>
      </c>
      <c r="K104" s="9" t="s">
        <v>20</v>
      </c>
    </row>
    <row r="105" ht="14.25" spans="1:11">
      <c r="A105" t="s">
        <v>412</v>
      </c>
      <c r="B105" s="8" t="s">
        <v>413</v>
      </c>
      <c r="C105" s="3" t="s">
        <v>84</v>
      </c>
      <c r="D105" s="8" t="s">
        <v>414</v>
      </c>
      <c r="E105" s="8" t="s">
        <v>17</v>
      </c>
      <c r="F105" s="8" t="s">
        <v>18</v>
      </c>
      <c r="G105" s="8" t="s">
        <v>415</v>
      </c>
      <c r="H105" s="11">
        <v>87.52380952</v>
      </c>
      <c r="I105" s="11">
        <v>2.063492063</v>
      </c>
      <c r="J105">
        <v>32.8971</v>
      </c>
      <c r="K105" s="9" t="s">
        <v>20</v>
      </c>
    </row>
    <row r="106" ht="14.25" spans="1:11">
      <c r="A106" t="s">
        <v>416</v>
      </c>
      <c r="B106" s="8" t="s">
        <v>417</v>
      </c>
      <c r="C106" s="3" t="s">
        <v>84</v>
      </c>
      <c r="D106" s="8" t="s">
        <v>418</v>
      </c>
      <c r="E106" s="8" t="s">
        <v>17</v>
      </c>
      <c r="F106" s="8" t="s">
        <v>18</v>
      </c>
      <c r="G106" s="8" t="s">
        <v>419</v>
      </c>
      <c r="H106" s="11">
        <v>99.03846154</v>
      </c>
      <c r="I106" s="11">
        <v>1.201923077</v>
      </c>
      <c r="J106">
        <v>31.1099</v>
      </c>
      <c r="K106" s="9" t="s">
        <v>20</v>
      </c>
    </row>
    <row r="107" ht="14.25" spans="1:11">
      <c r="A107" t="s">
        <v>420</v>
      </c>
      <c r="B107" s="8" t="s">
        <v>421</v>
      </c>
      <c r="C107" s="3" t="s">
        <v>84</v>
      </c>
      <c r="D107" s="8" t="s">
        <v>422</v>
      </c>
      <c r="E107" s="8" t="s">
        <v>423</v>
      </c>
      <c r="F107" s="8" t="s">
        <v>18</v>
      </c>
      <c r="G107" s="8" t="s">
        <v>424</v>
      </c>
      <c r="H107" s="11">
        <v>99.51923077</v>
      </c>
      <c r="I107" s="11">
        <v>0.480769231</v>
      </c>
      <c r="J107">
        <v>26.0366</v>
      </c>
      <c r="K107" s="9" t="s">
        <v>20</v>
      </c>
    </row>
    <row r="108" ht="14.25" spans="1:11">
      <c r="A108" t="s">
        <v>425</v>
      </c>
      <c r="B108" s="8" t="s">
        <v>426</v>
      </c>
      <c r="C108" s="3" t="s">
        <v>84</v>
      </c>
      <c r="D108" s="8" t="s">
        <v>427</v>
      </c>
      <c r="E108" s="8" t="s">
        <v>36</v>
      </c>
      <c r="F108" s="8" t="s">
        <v>37</v>
      </c>
      <c r="G108" s="8" t="s">
        <v>428</v>
      </c>
      <c r="H108" s="11">
        <v>96.53846154</v>
      </c>
      <c r="I108" s="11">
        <v>1.081730769</v>
      </c>
      <c r="J108">
        <v>10.8653</v>
      </c>
      <c r="K108" s="9" t="s">
        <v>20</v>
      </c>
    </row>
    <row r="109" ht="14.25" spans="1:11">
      <c r="A109" t="s">
        <v>429</v>
      </c>
      <c r="B109" s="8" t="s">
        <v>430</v>
      </c>
      <c r="C109" s="3" t="s">
        <v>84</v>
      </c>
      <c r="D109" s="8" t="s">
        <v>431</v>
      </c>
      <c r="E109" s="8" t="s">
        <v>423</v>
      </c>
      <c r="F109" s="8" t="s">
        <v>18</v>
      </c>
      <c r="G109" s="8" t="s">
        <v>432</v>
      </c>
      <c r="H109" s="11">
        <v>98.79807692</v>
      </c>
      <c r="I109" s="11">
        <v>0.961538462</v>
      </c>
      <c r="J109">
        <v>12.3771</v>
      </c>
      <c r="K109" s="9" t="s">
        <v>20</v>
      </c>
    </row>
    <row r="110" ht="14.25" spans="1:11">
      <c r="A110" t="s">
        <v>433</v>
      </c>
      <c r="B110" s="8" t="s">
        <v>434</v>
      </c>
      <c r="C110" s="3" t="s">
        <v>84</v>
      </c>
      <c r="D110" s="8" t="s">
        <v>435</v>
      </c>
      <c r="E110" s="8" t="s">
        <v>17</v>
      </c>
      <c r="F110" s="8" t="s">
        <v>18</v>
      </c>
      <c r="G110" s="8" t="s">
        <v>436</v>
      </c>
      <c r="H110" s="11">
        <v>98.55769231</v>
      </c>
      <c r="I110" s="11">
        <v>0.480769231</v>
      </c>
      <c r="J110">
        <v>41.738</v>
      </c>
      <c r="K110" s="9" t="s">
        <v>20</v>
      </c>
    </row>
    <row r="111" ht="14.25" spans="1:11">
      <c r="A111" t="s">
        <v>437</v>
      </c>
      <c r="B111" s="8" t="s">
        <v>438</v>
      </c>
      <c r="C111" s="3" t="s">
        <v>84</v>
      </c>
      <c r="D111" s="8" t="s">
        <v>439</v>
      </c>
      <c r="E111" s="8" t="s">
        <v>17</v>
      </c>
      <c r="F111" s="8" t="s">
        <v>18</v>
      </c>
      <c r="G111" s="8" t="s">
        <v>440</v>
      </c>
      <c r="H111" s="11">
        <v>99.51923077</v>
      </c>
      <c r="I111" s="11">
        <v>0.480769231</v>
      </c>
      <c r="J111">
        <v>50.0407</v>
      </c>
      <c r="K111" s="9" t="s">
        <v>20</v>
      </c>
    </row>
    <row r="112" ht="14.25" spans="1:11">
      <c r="A112" t="s">
        <v>441</v>
      </c>
      <c r="B112" s="8" t="s">
        <v>442</v>
      </c>
      <c r="C112" s="3" t="s">
        <v>84</v>
      </c>
      <c r="D112" s="8" t="s">
        <v>443</v>
      </c>
      <c r="E112" s="8" t="s">
        <v>17</v>
      </c>
      <c r="F112" s="8" t="s">
        <v>18</v>
      </c>
      <c r="G112" s="8" t="s">
        <v>444</v>
      </c>
      <c r="H112" s="11">
        <v>97.11538462</v>
      </c>
      <c r="I112" s="11">
        <v>1.121794872</v>
      </c>
      <c r="J112">
        <v>28.5811</v>
      </c>
      <c r="K112" s="9" t="s">
        <v>20</v>
      </c>
    </row>
    <row r="113" ht="14.25" spans="1:11">
      <c r="A113" t="s">
        <v>445</v>
      </c>
      <c r="B113" s="8" t="s">
        <v>446</v>
      </c>
      <c r="C113" s="3" t="s">
        <v>84</v>
      </c>
      <c r="D113" s="8" t="s">
        <v>443</v>
      </c>
      <c r="E113" s="8" t="s">
        <v>17</v>
      </c>
      <c r="F113" s="8" t="s">
        <v>18</v>
      </c>
      <c r="G113" s="8" t="s">
        <v>447</v>
      </c>
      <c r="H113" s="11">
        <v>97.05662393</v>
      </c>
      <c r="I113" s="11">
        <v>0.480769231</v>
      </c>
      <c r="J113">
        <v>21.5079</v>
      </c>
      <c r="K113" s="9" t="s">
        <v>20</v>
      </c>
    </row>
    <row r="114" ht="14.25" spans="1:11">
      <c r="A114" t="s">
        <v>448</v>
      </c>
      <c r="B114" s="8" t="s">
        <v>449</v>
      </c>
      <c r="C114" s="3" t="s">
        <v>84</v>
      </c>
      <c r="D114" s="8" t="s">
        <v>443</v>
      </c>
      <c r="E114" s="8" t="s">
        <v>17</v>
      </c>
      <c r="F114" s="8" t="s">
        <v>18</v>
      </c>
      <c r="G114" s="8" t="s">
        <v>450</v>
      </c>
      <c r="H114" s="11">
        <v>96.89636752</v>
      </c>
      <c r="I114" s="11">
        <v>0.480769231</v>
      </c>
      <c r="J114">
        <v>21.8021</v>
      </c>
      <c r="K114" s="9" t="s">
        <v>20</v>
      </c>
    </row>
    <row r="115" ht="14.25" spans="1:11">
      <c r="A115" t="s">
        <v>451</v>
      </c>
      <c r="B115" s="8" t="s">
        <v>452</v>
      </c>
      <c r="C115" s="3" t="s">
        <v>84</v>
      </c>
      <c r="D115" s="8" t="s">
        <v>427</v>
      </c>
      <c r="E115" s="8" t="s">
        <v>36</v>
      </c>
      <c r="F115" s="8" t="s">
        <v>37</v>
      </c>
      <c r="G115" s="8" t="s">
        <v>453</v>
      </c>
      <c r="H115" s="11">
        <v>91.95245726</v>
      </c>
      <c r="I115" s="11">
        <v>1.041666667</v>
      </c>
      <c r="J115">
        <v>15.962</v>
      </c>
      <c r="K115" s="9" t="s">
        <v>20</v>
      </c>
    </row>
    <row r="116" ht="14.25" spans="1:11">
      <c r="A116" t="s">
        <v>454</v>
      </c>
      <c r="B116" s="8" t="s">
        <v>455</v>
      </c>
      <c r="C116" s="3" t="s">
        <v>84</v>
      </c>
      <c r="D116" s="8" t="s">
        <v>456</v>
      </c>
      <c r="E116" s="8" t="s">
        <v>17</v>
      </c>
      <c r="F116" s="8" t="s">
        <v>18</v>
      </c>
      <c r="G116" s="8" t="s">
        <v>457</v>
      </c>
      <c r="H116" s="11">
        <v>92.6984127</v>
      </c>
      <c r="I116" s="11">
        <v>1.666666667</v>
      </c>
      <c r="J116">
        <v>26.418</v>
      </c>
      <c r="K116" s="9" t="s">
        <v>20</v>
      </c>
    </row>
    <row r="117" ht="14.25" spans="1:11">
      <c r="A117" t="s">
        <v>458</v>
      </c>
      <c r="B117" s="8" t="s">
        <v>459</v>
      </c>
      <c r="C117" s="3" t="s">
        <v>84</v>
      </c>
      <c r="D117" s="8" t="s">
        <v>460</v>
      </c>
      <c r="E117" s="8" t="s">
        <v>17</v>
      </c>
      <c r="F117" s="8" t="s">
        <v>18</v>
      </c>
      <c r="G117" s="8" t="s">
        <v>461</v>
      </c>
      <c r="H117" s="11">
        <v>96.8482906</v>
      </c>
      <c r="I117" s="11">
        <v>0.496794872</v>
      </c>
      <c r="J117">
        <v>9.48791</v>
      </c>
      <c r="K117" s="9" t="s">
        <v>20</v>
      </c>
    </row>
    <row r="118" ht="14.25" spans="1:11">
      <c r="A118" t="s">
        <v>462</v>
      </c>
      <c r="B118" s="8" t="s">
        <v>463</v>
      </c>
      <c r="C118" s="3" t="s">
        <v>84</v>
      </c>
      <c r="D118" s="8" t="s">
        <v>97</v>
      </c>
      <c r="E118" s="8" t="s">
        <v>17</v>
      </c>
      <c r="F118" s="8" t="s">
        <v>18</v>
      </c>
      <c r="G118" s="8" t="s">
        <v>464</v>
      </c>
      <c r="H118" s="11">
        <v>96.63461538</v>
      </c>
      <c r="I118" s="11">
        <v>1.201923077</v>
      </c>
      <c r="J118">
        <v>13.6357</v>
      </c>
      <c r="K118" s="9" t="s">
        <v>20</v>
      </c>
    </row>
    <row r="119" ht="14.25" spans="1:11">
      <c r="A119" t="s">
        <v>465</v>
      </c>
      <c r="B119" s="8" t="s">
        <v>466</v>
      </c>
      <c r="C119" s="3" t="s">
        <v>84</v>
      </c>
      <c r="D119" s="8" t="s">
        <v>467</v>
      </c>
      <c r="E119" s="8" t="s">
        <v>17</v>
      </c>
      <c r="F119" s="8" t="s">
        <v>18</v>
      </c>
      <c r="G119" s="8" t="s">
        <v>468</v>
      </c>
      <c r="H119" s="11">
        <v>93.38141026</v>
      </c>
      <c r="I119" s="11">
        <v>1.842948718</v>
      </c>
      <c r="J119">
        <v>8.87837</v>
      </c>
      <c r="K119" s="9" t="s">
        <v>20</v>
      </c>
    </row>
    <row r="120" ht="14.25" spans="1:11">
      <c r="A120" t="s">
        <v>469</v>
      </c>
      <c r="B120" s="8" t="s">
        <v>470</v>
      </c>
      <c r="C120" s="3" t="s">
        <v>84</v>
      </c>
      <c r="D120" s="8" t="s">
        <v>467</v>
      </c>
      <c r="E120" s="8" t="s">
        <v>17</v>
      </c>
      <c r="F120" s="8" t="s">
        <v>18</v>
      </c>
      <c r="G120" s="8" t="s">
        <v>471</v>
      </c>
      <c r="H120" s="11">
        <v>99.51923077</v>
      </c>
      <c r="I120" s="11">
        <v>0.480769231</v>
      </c>
      <c r="J120">
        <v>39.7009</v>
      </c>
      <c r="K120" s="9" t="s">
        <v>20</v>
      </c>
    </row>
    <row r="121" ht="14.25" spans="1:11">
      <c r="A121" t="s">
        <v>472</v>
      </c>
      <c r="B121" s="8" t="s">
        <v>473</v>
      </c>
      <c r="C121" s="3" t="s">
        <v>84</v>
      </c>
      <c r="D121" s="8" t="s">
        <v>474</v>
      </c>
      <c r="E121" s="8" t="s">
        <v>36</v>
      </c>
      <c r="F121" s="8" t="s">
        <v>37</v>
      </c>
      <c r="G121" s="8" t="s">
        <v>475</v>
      </c>
      <c r="H121" s="11">
        <v>88.44818376</v>
      </c>
      <c r="I121" s="11">
        <v>1.762820513</v>
      </c>
      <c r="J121">
        <v>11.8941</v>
      </c>
      <c r="K121" s="9" t="s">
        <v>20</v>
      </c>
    </row>
    <row r="122" ht="14.25" spans="1:11">
      <c r="A122" t="s">
        <v>476</v>
      </c>
      <c r="B122" s="8" t="s">
        <v>477</v>
      </c>
      <c r="C122" s="3" t="s">
        <v>84</v>
      </c>
      <c r="D122" s="8" t="s">
        <v>478</v>
      </c>
      <c r="E122" s="8" t="s">
        <v>17</v>
      </c>
      <c r="F122" s="8" t="s">
        <v>18</v>
      </c>
      <c r="G122" s="8" t="s">
        <v>479</v>
      </c>
      <c r="H122" s="11">
        <v>98.71794872</v>
      </c>
      <c r="I122" s="11">
        <v>0.480769231</v>
      </c>
      <c r="J122">
        <v>12.2014</v>
      </c>
      <c r="K122" s="9" t="s">
        <v>20</v>
      </c>
    </row>
    <row r="123" ht="14.25" spans="1:11">
      <c r="A123" t="s">
        <v>480</v>
      </c>
      <c r="B123" s="8" t="s">
        <v>481</v>
      </c>
      <c r="C123" s="3" t="s">
        <v>84</v>
      </c>
      <c r="D123" s="8" t="s">
        <v>46</v>
      </c>
      <c r="E123" s="8" t="s">
        <v>47</v>
      </c>
      <c r="F123" s="8" t="s">
        <v>48</v>
      </c>
      <c r="G123" s="8" t="s">
        <v>482</v>
      </c>
      <c r="H123" s="11">
        <v>94.16132479</v>
      </c>
      <c r="I123" s="11">
        <v>0.961538462</v>
      </c>
      <c r="J123">
        <v>15.5891</v>
      </c>
      <c r="K123" s="9" t="s">
        <v>20</v>
      </c>
    </row>
    <row r="124" ht="14.25" spans="1:11">
      <c r="A124" t="s">
        <v>483</v>
      </c>
      <c r="B124" s="8" t="s">
        <v>484</v>
      </c>
      <c r="C124" s="3" t="s">
        <v>84</v>
      </c>
      <c r="D124" s="8" t="s">
        <v>46</v>
      </c>
      <c r="E124" s="8" t="s">
        <v>47</v>
      </c>
      <c r="F124" s="8" t="s">
        <v>48</v>
      </c>
      <c r="G124" s="8" t="s">
        <v>485</v>
      </c>
      <c r="H124" s="11">
        <v>88.55769231</v>
      </c>
      <c r="I124" s="11">
        <v>0.480769231</v>
      </c>
      <c r="J124">
        <v>27.8845</v>
      </c>
      <c r="K124" s="9" t="s">
        <v>20</v>
      </c>
    </row>
    <row r="125" ht="14.25" spans="1:11">
      <c r="A125" t="s">
        <v>486</v>
      </c>
      <c r="B125" s="8" t="s">
        <v>487</v>
      </c>
      <c r="C125" s="3" t="s">
        <v>84</v>
      </c>
      <c r="D125" s="8" t="s">
        <v>488</v>
      </c>
      <c r="E125" s="8" t="s">
        <v>47</v>
      </c>
      <c r="F125" s="8" t="s">
        <v>48</v>
      </c>
      <c r="G125" s="8" t="s">
        <v>489</v>
      </c>
      <c r="H125" s="11">
        <v>96.52777778</v>
      </c>
      <c r="I125" s="11">
        <v>3.557692308</v>
      </c>
      <c r="J125">
        <v>14.3454</v>
      </c>
      <c r="K125" s="9" t="s">
        <v>20</v>
      </c>
    </row>
    <row r="126" ht="14.25" spans="1:11">
      <c r="A126" t="s">
        <v>490</v>
      </c>
      <c r="B126" s="8" t="s">
        <v>491</v>
      </c>
      <c r="C126" s="3" t="s">
        <v>84</v>
      </c>
      <c r="D126" s="8" t="s">
        <v>492</v>
      </c>
      <c r="E126" s="8" t="s">
        <v>47</v>
      </c>
      <c r="F126" s="8" t="s">
        <v>48</v>
      </c>
      <c r="G126" s="8" t="s">
        <v>493</v>
      </c>
      <c r="H126" s="11">
        <v>90.9241453</v>
      </c>
      <c r="I126" s="11">
        <v>2.35042735</v>
      </c>
      <c r="J126">
        <v>7.00149</v>
      </c>
      <c r="K126" s="9" t="s">
        <v>20</v>
      </c>
    </row>
    <row r="127" ht="14.25" spans="1:11">
      <c r="A127" t="s">
        <v>494</v>
      </c>
      <c r="B127" s="8" t="s">
        <v>495</v>
      </c>
      <c r="C127" s="3" t="s">
        <v>84</v>
      </c>
      <c r="D127" s="8" t="s">
        <v>474</v>
      </c>
      <c r="E127" s="8" t="s">
        <v>36</v>
      </c>
      <c r="F127" s="8" t="s">
        <v>37</v>
      </c>
      <c r="G127" s="8" t="s">
        <v>496</v>
      </c>
      <c r="H127" s="11">
        <v>87.96474359</v>
      </c>
      <c r="I127" s="11">
        <v>0.240384615</v>
      </c>
      <c r="J127">
        <v>19.7656</v>
      </c>
      <c r="K127" s="9" t="s">
        <v>20</v>
      </c>
    </row>
    <row r="128" ht="14.25" spans="1:11">
      <c r="A128" t="s">
        <v>497</v>
      </c>
      <c r="B128" s="8" t="s">
        <v>498</v>
      </c>
      <c r="C128" s="3" t="s">
        <v>84</v>
      </c>
      <c r="D128" s="8" t="s">
        <v>499</v>
      </c>
      <c r="E128" s="8" t="s">
        <v>47</v>
      </c>
      <c r="F128" s="8" t="s">
        <v>48</v>
      </c>
      <c r="G128" s="8" t="s">
        <v>500</v>
      </c>
      <c r="H128" s="11">
        <v>86.07371795</v>
      </c>
      <c r="I128" s="11">
        <v>2.516025641</v>
      </c>
      <c r="J128">
        <v>7.78823</v>
      </c>
      <c r="K128" s="9" t="s">
        <v>20</v>
      </c>
    </row>
    <row r="129" ht="14.25" spans="1:11">
      <c r="A129" t="s">
        <v>501</v>
      </c>
      <c r="B129" s="8" t="s">
        <v>502</v>
      </c>
      <c r="C129" s="3" t="s">
        <v>84</v>
      </c>
      <c r="D129" s="8" t="s">
        <v>503</v>
      </c>
      <c r="E129" s="8" t="s">
        <v>47</v>
      </c>
      <c r="F129" s="8" t="s">
        <v>48</v>
      </c>
      <c r="G129" s="8" t="s">
        <v>504</v>
      </c>
      <c r="H129" s="11">
        <v>90.88675214</v>
      </c>
      <c r="I129" s="11">
        <v>1.762820513</v>
      </c>
      <c r="J129">
        <v>32.0074</v>
      </c>
      <c r="K129" s="9" t="s">
        <v>20</v>
      </c>
    </row>
    <row r="130" ht="14.25" spans="1:11">
      <c r="A130" t="s">
        <v>505</v>
      </c>
      <c r="B130" s="8" t="s">
        <v>506</v>
      </c>
      <c r="C130" s="3" t="s">
        <v>84</v>
      </c>
      <c r="D130" s="8" t="s">
        <v>507</v>
      </c>
      <c r="E130" s="8" t="s">
        <v>25</v>
      </c>
      <c r="F130" s="8" t="s">
        <v>60</v>
      </c>
      <c r="G130" s="8" t="s">
        <v>508</v>
      </c>
      <c r="H130" s="11">
        <v>88.22115385</v>
      </c>
      <c r="I130" s="11">
        <v>3.125</v>
      </c>
      <c r="J130">
        <v>138.246</v>
      </c>
      <c r="K130" s="9" t="s">
        <v>20</v>
      </c>
    </row>
    <row r="131" ht="14.25" spans="1:11">
      <c r="A131" t="s">
        <v>509</v>
      </c>
      <c r="B131" s="8" t="s">
        <v>510</v>
      </c>
      <c r="C131" s="3" t="s">
        <v>84</v>
      </c>
      <c r="D131" s="8" t="s">
        <v>511</v>
      </c>
      <c r="E131" s="8" t="s">
        <v>25</v>
      </c>
      <c r="F131" s="8" t="s">
        <v>60</v>
      </c>
      <c r="G131" s="8" t="s">
        <v>512</v>
      </c>
      <c r="H131" s="11">
        <v>98.31730769</v>
      </c>
      <c r="I131" s="11">
        <v>0.427350427</v>
      </c>
      <c r="J131">
        <v>78.4124</v>
      </c>
      <c r="K131" s="9" t="s">
        <v>20</v>
      </c>
    </row>
    <row r="132" ht="14.25" spans="1:11">
      <c r="A132" t="s">
        <v>513</v>
      </c>
      <c r="B132" s="8" t="s">
        <v>514</v>
      </c>
      <c r="C132" s="3" t="s">
        <v>84</v>
      </c>
      <c r="D132" s="8" t="s">
        <v>102</v>
      </c>
      <c r="E132" s="8" t="s">
        <v>25</v>
      </c>
      <c r="F132" s="8" t="s">
        <v>60</v>
      </c>
      <c r="G132" s="8" t="s">
        <v>515</v>
      </c>
      <c r="H132" s="11">
        <v>99.51923077</v>
      </c>
      <c r="I132" s="11">
        <v>0.480769231</v>
      </c>
      <c r="J132">
        <v>54.2898</v>
      </c>
      <c r="K132" s="9" t="s">
        <v>20</v>
      </c>
    </row>
    <row r="133" ht="14.25" spans="1:11">
      <c r="A133" t="s">
        <v>516</v>
      </c>
      <c r="B133" s="8" t="s">
        <v>517</v>
      </c>
      <c r="C133" s="3" t="s">
        <v>84</v>
      </c>
      <c r="D133" s="8" t="s">
        <v>102</v>
      </c>
      <c r="E133" s="8" t="s">
        <v>25</v>
      </c>
      <c r="F133" s="8" t="s">
        <v>60</v>
      </c>
      <c r="G133" s="8" t="s">
        <v>518</v>
      </c>
      <c r="H133" s="11">
        <v>98.98504274</v>
      </c>
      <c r="I133" s="11">
        <v>0.576923077</v>
      </c>
      <c r="J133">
        <v>23.6308</v>
      </c>
      <c r="K133" s="9" t="s">
        <v>20</v>
      </c>
    </row>
    <row r="134" ht="14.25" spans="1:11">
      <c r="A134" t="s">
        <v>519</v>
      </c>
      <c r="B134" s="8" t="s">
        <v>520</v>
      </c>
      <c r="C134" s="3" t="s">
        <v>84</v>
      </c>
      <c r="D134" s="8" t="s">
        <v>521</v>
      </c>
      <c r="E134" s="8" t="s">
        <v>25</v>
      </c>
      <c r="F134" s="8" t="s">
        <v>65</v>
      </c>
      <c r="G134" s="8" t="s">
        <v>522</v>
      </c>
      <c r="H134" s="11">
        <v>95.60897436</v>
      </c>
      <c r="I134" s="11">
        <v>1.442307692</v>
      </c>
      <c r="J134">
        <v>13.551</v>
      </c>
      <c r="K134" s="9" t="s">
        <v>20</v>
      </c>
    </row>
    <row r="135" ht="14.25" spans="1:11">
      <c r="A135" t="s">
        <v>523</v>
      </c>
      <c r="B135" s="8" t="s">
        <v>524</v>
      </c>
      <c r="C135" s="3" t="s">
        <v>84</v>
      </c>
      <c r="D135" s="8" t="s">
        <v>525</v>
      </c>
      <c r="E135" s="8" t="s">
        <v>25</v>
      </c>
      <c r="F135" s="8" t="s">
        <v>526</v>
      </c>
      <c r="G135" s="8" t="s">
        <v>527</v>
      </c>
      <c r="H135" s="11">
        <v>88.94230769</v>
      </c>
      <c r="I135" s="11">
        <v>1.778846154</v>
      </c>
      <c r="J135">
        <v>9.56413</v>
      </c>
      <c r="K135" s="9" t="s">
        <v>20</v>
      </c>
    </row>
    <row r="136" ht="14.25" spans="1:11">
      <c r="A136" t="s">
        <v>528</v>
      </c>
      <c r="B136" s="8" t="s">
        <v>529</v>
      </c>
      <c r="C136" s="3" t="s">
        <v>84</v>
      </c>
      <c r="D136" s="8" t="s">
        <v>474</v>
      </c>
      <c r="E136" s="8" t="s">
        <v>36</v>
      </c>
      <c r="F136" s="8" t="s">
        <v>37</v>
      </c>
      <c r="G136" s="8" t="s">
        <v>530</v>
      </c>
      <c r="H136" s="11">
        <v>90.47809829</v>
      </c>
      <c r="I136" s="11">
        <v>1.923076923</v>
      </c>
      <c r="J136">
        <v>16.4272</v>
      </c>
      <c r="K136" s="9" t="s">
        <v>20</v>
      </c>
    </row>
    <row r="137" ht="14.25" spans="1:11">
      <c r="A137" t="s">
        <v>531</v>
      </c>
      <c r="B137" s="8" t="s">
        <v>532</v>
      </c>
      <c r="C137" s="3" t="s">
        <v>84</v>
      </c>
      <c r="D137" s="8" t="s">
        <v>533</v>
      </c>
      <c r="E137" s="8" t="s">
        <v>25</v>
      </c>
      <c r="F137" s="8" t="s">
        <v>26</v>
      </c>
      <c r="G137" s="8" t="s">
        <v>534</v>
      </c>
      <c r="H137" s="11">
        <v>96.63461538</v>
      </c>
      <c r="I137" s="11">
        <v>3.872863248</v>
      </c>
      <c r="J137">
        <v>12.5571</v>
      </c>
      <c r="K137" s="9" t="s">
        <v>20</v>
      </c>
    </row>
    <row r="138" ht="14.25" spans="1:11">
      <c r="A138" t="s">
        <v>535</v>
      </c>
      <c r="B138" s="8" t="s">
        <v>536</v>
      </c>
      <c r="C138" s="3" t="s">
        <v>84</v>
      </c>
      <c r="D138" s="8" t="s">
        <v>80</v>
      </c>
      <c r="E138" s="8" t="s">
        <v>25</v>
      </c>
      <c r="F138" s="8" t="s">
        <v>26</v>
      </c>
      <c r="G138" s="8" t="s">
        <v>537</v>
      </c>
      <c r="H138" s="11">
        <v>92.30769231</v>
      </c>
      <c r="I138" s="11">
        <v>2.483974359</v>
      </c>
      <c r="J138">
        <v>14.8683</v>
      </c>
      <c r="K138" s="9" t="s">
        <v>20</v>
      </c>
    </row>
    <row r="139" ht="14.25" spans="1:11">
      <c r="A139" t="s">
        <v>538</v>
      </c>
      <c r="B139" s="8" t="s">
        <v>539</v>
      </c>
      <c r="C139" s="3" t="s">
        <v>84</v>
      </c>
      <c r="D139" s="8" t="s">
        <v>540</v>
      </c>
      <c r="E139" s="8" t="s">
        <v>25</v>
      </c>
      <c r="F139" s="8" t="s">
        <v>26</v>
      </c>
      <c r="G139" s="8" t="s">
        <v>541</v>
      </c>
      <c r="H139" s="11">
        <v>86.21794872</v>
      </c>
      <c r="I139" s="11">
        <v>1.538461538</v>
      </c>
      <c r="J139">
        <v>11.4369</v>
      </c>
      <c r="K139" s="9" t="s">
        <v>20</v>
      </c>
    </row>
    <row r="140" ht="14.25" spans="1:11">
      <c r="A140" t="s">
        <v>542</v>
      </c>
      <c r="B140" s="8" t="s">
        <v>543</v>
      </c>
      <c r="C140" s="3" t="s">
        <v>84</v>
      </c>
      <c r="D140" s="8" t="s">
        <v>540</v>
      </c>
      <c r="E140" s="8" t="s">
        <v>25</v>
      </c>
      <c r="F140" s="8" t="s">
        <v>26</v>
      </c>
      <c r="G140" s="8" t="s">
        <v>544</v>
      </c>
      <c r="H140" s="11">
        <v>97.58012821</v>
      </c>
      <c r="I140" s="11">
        <v>0.053418803</v>
      </c>
      <c r="J140">
        <v>25.5245</v>
      </c>
      <c r="K140" s="9" t="s">
        <v>20</v>
      </c>
    </row>
    <row r="141" ht="14.25" spans="1:11">
      <c r="A141" t="s">
        <v>545</v>
      </c>
      <c r="B141" s="8" t="s">
        <v>546</v>
      </c>
      <c r="C141" s="3" t="s">
        <v>84</v>
      </c>
      <c r="D141" s="8" t="s">
        <v>547</v>
      </c>
      <c r="E141" s="8" t="s">
        <v>25</v>
      </c>
      <c r="F141" s="8" t="s">
        <v>26</v>
      </c>
      <c r="G141" s="8" t="s">
        <v>548</v>
      </c>
      <c r="H141" s="11">
        <v>94.87179487</v>
      </c>
      <c r="I141" s="11">
        <v>1.923076923</v>
      </c>
      <c r="J141">
        <v>14.9123</v>
      </c>
      <c r="K141" s="9" t="s">
        <v>20</v>
      </c>
    </row>
    <row r="142" ht="14.25" spans="1:11">
      <c r="A142" t="s">
        <v>549</v>
      </c>
      <c r="B142" s="8" t="s">
        <v>550</v>
      </c>
      <c r="C142" s="3" t="s">
        <v>84</v>
      </c>
      <c r="D142" s="8" t="s">
        <v>547</v>
      </c>
      <c r="E142" s="8" t="s">
        <v>25</v>
      </c>
      <c r="F142" s="8" t="s">
        <v>26</v>
      </c>
      <c r="G142" s="8" t="s">
        <v>551</v>
      </c>
      <c r="H142" s="11">
        <v>99.03846154</v>
      </c>
      <c r="I142" s="11">
        <v>2.483974359</v>
      </c>
      <c r="J142">
        <v>32.413</v>
      </c>
      <c r="K142" s="9" t="s">
        <v>20</v>
      </c>
    </row>
    <row r="143" ht="14.25" spans="1:11">
      <c r="A143" t="s">
        <v>552</v>
      </c>
      <c r="B143" s="8" t="s">
        <v>553</v>
      </c>
      <c r="C143" s="3" t="s">
        <v>84</v>
      </c>
      <c r="D143" s="8" t="s">
        <v>554</v>
      </c>
      <c r="E143" s="8" t="s">
        <v>25</v>
      </c>
      <c r="F143" s="8" t="s">
        <v>26</v>
      </c>
      <c r="G143" s="8" t="s">
        <v>555</v>
      </c>
      <c r="H143" s="11">
        <v>86.65064103</v>
      </c>
      <c r="I143" s="11">
        <v>0.240384615</v>
      </c>
      <c r="J143">
        <v>10.3717</v>
      </c>
      <c r="K143" s="9" t="s">
        <v>20</v>
      </c>
    </row>
    <row r="144" ht="14.25" spans="1:11">
      <c r="A144" t="s">
        <v>556</v>
      </c>
      <c r="B144" s="8" t="s">
        <v>557</v>
      </c>
      <c r="C144" s="3" t="s">
        <v>84</v>
      </c>
      <c r="D144" s="8" t="s">
        <v>24</v>
      </c>
      <c r="E144" s="8" t="s">
        <v>25</v>
      </c>
      <c r="F144" s="8" t="s">
        <v>26</v>
      </c>
      <c r="G144" s="8" t="s">
        <v>558</v>
      </c>
      <c r="H144" s="11">
        <v>98.07692308</v>
      </c>
      <c r="I144" s="11">
        <v>0.16025641</v>
      </c>
      <c r="J144">
        <v>39.3312</v>
      </c>
      <c r="K144" s="9" t="s">
        <v>20</v>
      </c>
    </row>
    <row r="145" ht="14.25" spans="1:11">
      <c r="A145" t="s">
        <v>559</v>
      </c>
      <c r="B145" s="8" t="s">
        <v>560</v>
      </c>
      <c r="C145" s="3" t="s">
        <v>84</v>
      </c>
      <c r="D145" s="8" t="s">
        <v>118</v>
      </c>
      <c r="E145" s="8" t="s">
        <v>25</v>
      </c>
      <c r="F145" s="8" t="s">
        <v>26</v>
      </c>
      <c r="G145" s="8" t="s">
        <v>561</v>
      </c>
      <c r="H145" s="11">
        <v>87.66025641</v>
      </c>
      <c r="I145" s="11">
        <v>3.525641026</v>
      </c>
      <c r="J145">
        <v>11.8815</v>
      </c>
      <c r="K145" s="9" t="s">
        <v>20</v>
      </c>
    </row>
    <row r="146" ht="14.25" spans="1:11">
      <c r="A146" t="s">
        <v>562</v>
      </c>
      <c r="B146" s="8" t="s">
        <v>563</v>
      </c>
      <c r="C146" s="3" t="s">
        <v>84</v>
      </c>
      <c r="D146" s="8" t="s">
        <v>110</v>
      </c>
      <c r="E146" s="8" t="s">
        <v>36</v>
      </c>
      <c r="F146" s="8" t="s">
        <v>37</v>
      </c>
      <c r="G146" s="8" t="s">
        <v>564</v>
      </c>
      <c r="H146" s="11">
        <v>99.7311828</v>
      </c>
      <c r="I146" s="11">
        <v>1.075268817</v>
      </c>
      <c r="J146">
        <v>19.9142</v>
      </c>
      <c r="K146" s="9" t="s">
        <v>20</v>
      </c>
    </row>
    <row r="147" ht="14.25" spans="1:11">
      <c r="A147" t="s">
        <v>565</v>
      </c>
      <c r="B147" s="8" t="s">
        <v>566</v>
      </c>
      <c r="C147" s="3" t="s">
        <v>84</v>
      </c>
      <c r="D147" s="8" t="s">
        <v>567</v>
      </c>
      <c r="E147" s="8" t="s">
        <v>25</v>
      </c>
      <c r="F147" s="8" t="s">
        <v>71</v>
      </c>
      <c r="G147" s="8" t="s">
        <v>568</v>
      </c>
      <c r="H147" s="11">
        <v>97.04301075</v>
      </c>
      <c r="I147" s="11">
        <v>0</v>
      </c>
      <c r="J147">
        <v>16.2397</v>
      </c>
      <c r="K147" s="9" t="s">
        <v>20</v>
      </c>
    </row>
    <row r="148" ht="14.25" spans="1:11">
      <c r="A148" t="s">
        <v>569</v>
      </c>
      <c r="B148" s="8" t="s">
        <v>570</v>
      </c>
      <c r="C148" s="3" t="s">
        <v>84</v>
      </c>
      <c r="D148" s="8" t="s">
        <v>110</v>
      </c>
      <c r="E148" s="8" t="s">
        <v>36</v>
      </c>
      <c r="F148" s="8" t="s">
        <v>37</v>
      </c>
      <c r="G148" s="8" t="s">
        <v>571</v>
      </c>
      <c r="H148" s="11">
        <v>91.5551425</v>
      </c>
      <c r="I148" s="11">
        <v>2.118959108</v>
      </c>
      <c r="J148">
        <v>8.1858</v>
      </c>
      <c r="K148" s="9" t="s">
        <v>20</v>
      </c>
    </row>
    <row r="149" ht="14.25" spans="1:11">
      <c r="A149" t="s">
        <v>572</v>
      </c>
      <c r="B149" s="8" t="s">
        <v>573</v>
      </c>
      <c r="C149" s="3" t="s">
        <v>84</v>
      </c>
      <c r="D149" s="8" t="s">
        <v>422</v>
      </c>
      <c r="E149" s="8" t="s">
        <v>423</v>
      </c>
      <c r="F149" s="8" t="s">
        <v>18</v>
      </c>
      <c r="G149" s="8" t="s">
        <v>574</v>
      </c>
      <c r="H149" s="11">
        <v>95.80545229</v>
      </c>
      <c r="I149" s="11">
        <v>0</v>
      </c>
      <c r="J149">
        <v>16.6418</v>
      </c>
      <c r="K149" s="9" t="s">
        <v>20</v>
      </c>
    </row>
    <row r="150" ht="14.25" spans="1:11">
      <c r="A150" t="s">
        <v>575</v>
      </c>
      <c r="B150" s="8" t="s">
        <v>576</v>
      </c>
      <c r="C150" s="3" t="s">
        <v>84</v>
      </c>
      <c r="D150" s="8" t="s">
        <v>577</v>
      </c>
      <c r="E150" s="8" t="s">
        <v>423</v>
      </c>
      <c r="F150" s="8" t="s">
        <v>18</v>
      </c>
      <c r="G150" s="8" t="s">
        <v>578</v>
      </c>
      <c r="H150" s="11">
        <v>88.62556795</v>
      </c>
      <c r="I150" s="11">
        <v>2.044609665</v>
      </c>
      <c r="J150">
        <v>17.7285</v>
      </c>
      <c r="K150" s="9" t="s">
        <v>20</v>
      </c>
    </row>
    <row r="151" ht="14.25" spans="1:11">
      <c r="A151" t="s">
        <v>579</v>
      </c>
      <c r="B151" s="8" t="s">
        <v>580</v>
      </c>
      <c r="C151" s="3" t="s">
        <v>84</v>
      </c>
      <c r="D151" s="8" t="s">
        <v>581</v>
      </c>
      <c r="E151" s="8" t="s">
        <v>423</v>
      </c>
      <c r="F151" s="8" t="s">
        <v>18</v>
      </c>
      <c r="G151" s="8" t="s">
        <v>582</v>
      </c>
      <c r="H151" s="11">
        <v>91.1968195</v>
      </c>
      <c r="I151" s="11">
        <v>3.103056588</v>
      </c>
      <c r="J151">
        <v>11.3303</v>
      </c>
      <c r="K151" s="9" t="s">
        <v>20</v>
      </c>
    </row>
    <row r="152" ht="14.25" spans="1:11">
      <c r="A152" t="s">
        <v>583</v>
      </c>
      <c r="B152" s="8" t="s">
        <v>584</v>
      </c>
      <c r="C152" s="3" t="s">
        <v>84</v>
      </c>
      <c r="D152" s="8" t="s">
        <v>585</v>
      </c>
      <c r="E152" s="8" t="s">
        <v>17</v>
      </c>
      <c r="F152" s="8" t="s">
        <v>18</v>
      </c>
      <c r="G152" s="8" t="s">
        <v>586</v>
      </c>
      <c r="H152" s="11">
        <v>95.69392813</v>
      </c>
      <c r="I152" s="11">
        <v>0.743494424</v>
      </c>
      <c r="J152">
        <v>41.0585</v>
      </c>
      <c r="K152" s="9" t="s">
        <v>20</v>
      </c>
    </row>
    <row r="153" ht="14.25" spans="1:11">
      <c r="A153" t="s">
        <v>587</v>
      </c>
      <c r="B153" s="8" t="s">
        <v>588</v>
      </c>
      <c r="C153" s="3" t="s">
        <v>84</v>
      </c>
      <c r="D153" s="8" t="s">
        <v>460</v>
      </c>
      <c r="E153" s="8" t="s">
        <v>17</v>
      </c>
      <c r="F153" s="8" t="s">
        <v>18</v>
      </c>
      <c r="G153" s="8" t="s">
        <v>589</v>
      </c>
      <c r="H153" s="11">
        <v>93.47170591</v>
      </c>
      <c r="I153" s="11">
        <v>1.889714994</v>
      </c>
      <c r="J153">
        <v>9.7317</v>
      </c>
      <c r="K153" s="9" t="s">
        <v>20</v>
      </c>
    </row>
    <row r="154" ht="14.25" spans="1:11">
      <c r="A154" t="s">
        <v>590</v>
      </c>
      <c r="B154" s="8" t="s">
        <v>591</v>
      </c>
      <c r="C154" s="3" t="s">
        <v>84</v>
      </c>
      <c r="D154" s="8" t="s">
        <v>97</v>
      </c>
      <c r="E154" s="8" t="s">
        <v>17</v>
      </c>
      <c r="F154" s="8" t="s">
        <v>18</v>
      </c>
      <c r="G154" s="8" t="s">
        <v>592</v>
      </c>
      <c r="H154" s="11">
        <v>90.72490706</v>
      </c>
      <c r="I154" s="11">
        <v>1.486988848</v>
      </c>
      <c r="J154">
        <v>43.5812</v>
      </c>
      <c r="K154" s="9" t="s">
        <v>20</v>
      </c>
    </row>
    <row r="155" ht="14.25" spans="1:11">
      <c r="A155" t="s">
        <v>593</v>
      </c>
      <c r="B155" s="8" t="s">
        <v>594</v>
      </c>
      <c r="C155" s="3" t="s">
        <v>84</v>
      </c>
      <c r="D155" s="8" t="s">
        <v>478</v>
      </c>
      <c r="E155" s="8" t="s">
        <v>17</v>
      </c>
      <c r="F155" s="8" t="s">
        <v>18</v>
      </c>
      <c r="G155" s="8" t="s">
        <v>595</v>
      </c>
      <c r="H155" s="11">
        <v>94.09128459</v>
      </c>
      <c r="I155" s="11">
        <v>4.05204461</v>
      </c>
      <c r="J155">
        <v>12.571</v>
      </c>
      <c r="K155" s="9" t="s">
        <v>20</v>
      </c>
    </row>
    <row r="156" ht="14.25" spans="1:11">
      <c r="A156" t="s">
        <v>596</v>
      </c>
      <c r="B156" s="8" t="s">
        <v>597</v>
      </c>
      <c r="C156" s="3" t="s">
        <v>84</v>
      </c>
      <c r="D156" s="8" t="s">
        <v>598</v>
      </c>
      <c r="E156" s="8" t="s">
        <v>47</v>
      </c>
      <c r="F156" s="8" t="s">
        <v>18</v>
      </c>
      <c r="G156" s="8" t="s">
        <v>599</v>
      </c>
      <c r="H156" s="11">
        <v>94.38248658</v>
      </c>
      <c r="I156" s="11">
        <v>2.688971499</v>
      </c>
      <c r="J156">
        <v>13.0751</v>
      </c>
      <c r="K156" s="9" t="s">
        <v>20</v>
      </c>
    </row>
    <row r="157" ht="14.25" spans="1:11">
      <c r="A157" t="s">
        <v>600</v>
      </c>
      <c r="B157" s="8" t="s">
        <v>601</v>
      </c>
      <c r="C157" s="3" t="s">
        <v>84</v>
      </c>
      <c r="D157" s="8" t="s">
        <v>602</v>
      </c>
      <c r="E157" s="8" t="s">
        <v>36</v>
      </c>
      <c r="F157" s="8" t="s">
        <v>37</v>
      </c>
      <c r="G157" s="8" t="s">
        <v>603</v>
      </c>
      <c r="H157" s="11">
        <v>93.48409748</v>
      </c>
      <c r="I157" s="11">
        <v>0.046468401</v>
      </c>
      <c r="J157">
        <v>9.76386</v>
      </c>
      <c r="K157" s="9" t="s">
        <v>20</v>
      </c>
    </row>
    <row r="158" ht="14.25" spans="1:11">
      <c r="A158" t="s">
        <v>604</v>
      </c>
      <c r="B158" s="8" t="s">
        <v>605</v>
      </c>
      <c r="C158" s="3" t="s">
        <v>84</v>
      </c>
      <c r="D158" s="8" t="s">
        <v>606</v>
      </c>
      <c r="E158" s="8" t="s">
        <v>47</v>
      </c>
      <c r="F158" s="8" t="s">
        <v>18</v>
      </c>
      <c r="G158" s="8" t="s">
        <v>607</v>
      </c>
      <c r="H158" s="11">
        <v>94.69021066</v>
      </c>
      <c r="I158" s="11">
        <v>0</v>
      </c>
      <c r="J158">
        <v>199.575</v>
      </c>
      <c r="K158" s="9" t="s">
        <v>20</v>
      </c>
    </row>
    <row r="159" ht="14.25" spans="1:11">
      <c r="A159" t="s">
        <v>608</v>
      </c>
      <c r="B159" s="8" t="s">
        <v>609</v>
      </c>
      <c r="C159" s="3" t="s">
        <v>84</v>
      </c>
      <c r="D159" s="8" t="s">
        <v>610</v>
      </c>
      <c r="E159" s="8" t="s">
        <v>25</v>
      </c>
      <c r="F159" s="8" t="s">
        <v>60</v>
      </c>
      <c r="G159" s="8" t="s">
        <v>611</v>
      </c>
      <c r="H159" s="11">
        <v>96.1771995</v>
      </c>
      <c r="I159" s="11">
        <v>1.115241636</v>
      </c>
      <c r="J159">
        <v>209.082</v>
      </c>
      <c r="K159" s="9" t="s">
        <v>20</v>
      </c>
    </row>
    <row r="160" ht="14.25" spans="1:11">
      <c r="A160" t="s">
        <v>612</v>
      </c>
      <c r="B160" s="8" t="s">
        <v>613</v>
      </c>
      <c r="C160" s="3" t="s">
        <v>84</v>
      </c>
      <c r="D160" s="8" t="s">
        <v>102</v>
      </c>
      <c r="E160" s="8" t="s">
        <v>25</v>
      </c>
      <c r="F160" s="8" t="s">
        <v>60</v>
      </c>
      <c r="G160" s="8" t="s">
        <v>614</v>
      </c>
      <c r="H160" s="11">
        <v>96.20508055</v>
      </c>
      <c r="I160" s="11">
        <v>0</v>
      </c>
      <c r="J160">
        <v>342.581</v>
      </c>
      <c r="K160" s="9" t="s">
        <v>20</v>
      </c>
    </row>
    <row r="161" ht="14.25" spans="1:11">
      <c r="A161" t="s">
        <v>615</v>
      </c>
      <c r="B161" s="8" t="s">
        <v>616</v>
      </c>
      <c r="C161" s="3" t="s">
        <v>84</v>
      </c>
      <c r="D161" s="8" t="s">
        <v>617</v>
      </c>
      <c r="E161" s="8" t="s">
        <v>25</v>
      </c>
      <c r="F161" s="8" t="s">
        <v>60</v>
      </c>
      <c r="G161" s="8" t="s">
        <v>618</v>
      </c>
      <c r="H161" s="11">
        <v>95.73316811</v>
      </c>
      <c r="I161" s="11">
        <v>0</v>
      </c>
      <c r="J161">
        <v>23.7745</v>
      </c>
      <c r="K161" s="9" t="s">
        <v>20</v>
      </c>
    </row>
    <row r="162" ht="14.25" spans="1:11">
      <c r="A162" t="s">
        <v>619</v>
      </c>
      <c r="B162" s="8" t="s">
        <v>620</v>
      </c>
      <c r="C162" s="3" t="s">
        <v>84</v>
      </c>
      <c r="D162" s="8" t="s">
        <v>621</v>
      </c>
      <c r="E162" s="8" t="s">
        <v>25</v>
      </c>
      <c r="F162" s="8" t="s">
        <v>60</v>
      </c>
      <c r="G162" s="8" t="s">
        <v>622</v>
      </c>
      <c r="H162" s="11">
        <v>92.47211896</v>
      </c>
      <c r="I162" s="11">
        <v>1.409541512</v>
      </c>
      <c r="J162">
        <v>21.5128</v>
      </c>
      <c r="K162" s="9" t="s">
        <v>20</v>
      </c>
    </row>
    <row r="163" ht="14.25" spans="1:11">
      <c r="A163" t="s">
        <v>623</v>
      </c>
      <c r="B163" s="8" t="s">
        <v>624</v>
      </c>
      <c r="C163" s="3" t="s">
        <v>84</v>
      </c>
      <c r="D163" s="8" t="s">
        <v>621</v>
      </c>
      <c r="E163" s="8" t="s">
        <v>25</v>
      </c>
      <c r="F163" s="8" t="s">
        <v>60</v>
      </c>
      <c r="G163" s="8" t="s">
        <v>625</v>
      </c>
      <c r="H163" s="11">
        <v>97.10656753</v>
      </c>
      <c r="I163" s="11">
        <v>0</v>
      </c>
      <c r="J163">
        <v>134.227</v>
      </c>
      <c r="K163" s="9" t="s">
        <v>20</v>
      </c>
    </row>
    <row r="164" ht="14.25" spans="1:11">
      <c r="A164" t="s">
        <v>626</v>
      </c>
      <c r="B164" s="8" t="s">
        <v>627</v>
      </c>
      <c r="C164" s="3" t="s">
        <v>84</v>
      </c>
      <c r="D164" s="8" t="s">
        <v>621</v>
      </c>
      <c r="E164" s="8" t="s">
        <v>25</v>
      </c>
      <c r="F164" s="8" t="s">
        <v>60</v>
      </c>
      <c r="G164" s="8" t="s">
        <v>628</v>
      </c>
      <c r="H164" s="11">
        <v>95.82610492</v>
      </c>
      <c r="I164" s="11">
        <v>0</v>
      </c>
      <c r="J164">
        <v>35.6858</v>
      </c>
      <c r="K164" s="9" t="s">
        <v>20</v>
      </c>
    </row>
    <row r="165" ht="14.25" spans="1:11">
      <c r="A165" t="s">
        <v>629</v>
      </c>
      <c r="B165" s="8" t="s">
        <v>630</v>
      </c>
      <c r="C165" s="3" t="s">
        <v>84</v>
      </c>
      <c r="D165" s="8" t="s">
        <v>631</v>
      </c>
      <c r="E165" s="8" t="s">
        <v>25</v>
      </c>
      <c r="F165" s="8" t="s">
        <v>65</v>
      </c>
      <c r="G165" s="8" t="s">
        <v>632</v>
      </c>
      <c r="H165" s="11">
        <v>97.04151177</v>
      </c>
      <c r="I165" s="11">
        <v>0.371747212</v>
      </c>
      <c r="J165">
        <v>75.0443</v>
      </c>
      <c r="K165" s="9" t="s">
        <v>20</v>
      </c>
    </row>
    <row r="166" ht="14.25" spans="1:11">
      <c r="A166" t="s">
        <v>633</v>
      </c>
      <c r="B166" s="8" t="s">
        <v>634</v>
      </c>
      <c r="C166" s="3" t="s">
        <v>84</v>
      </c>
      <c r="D166" s="8" t="s">
        <v>635</v>
      </c>
      <c r="E166" s="8" t="s">
        <v>25</v>
      </c>
      <c r="F166" s="8" t="s">
        <v>65</v>
      </c>
      <c r="G166" s="8" t="s">
        <v>636</v>
      </c>
      <c r="H166" s="11">
        <v>86.51486989</v>
      </c>
      <c r="I166" s="11">
        <v>0.371747212</v>
      </c>
      <c r="J166">
        <v>14.3116</v>
      </c>
      <c r="K166" s="9" t="s">
        <v>20</v>
      </c>
    </row>
    <row r="167" ht="14.25" spans="1:11">
      <c r="A167" t="s">
        <v>637</v>
      </c>
      <c r="B167" s="8" t="s">
        <v>638</v>
      </c>
      <c r="C167" s="3" t="s">
        <v>84</v>
      </c>
      <c r="D167" s="8" t="s">
        <v>474</v>
      </c>
      <c r="E167" s="8" t="s">
        <v>36</v>
      </c>
      <c r="F167" s="8" t="s">
        <v>37</v>
      </c>
      <c r="G167" s="8" t="s">
        <v>639</v>
      </c>
      <c r="H167" s="11">
        <v>92.71995043</v>
      </c>
      <c r="I167" s="11">
        <v>0.743494424</v>
      </c>
      <c r="J167">
        <v>11.91</v>
      </c>
      <c r="K167" s="9" t="s">
        <v>20</v>
      </c>
    </row>
    <row r="168" ht="14.25" spans="1:11">
      <c r="A168" t="s">
        <v>640</v>
      </c>
      <c r="B168" s="8" t="s">
        <v>641</v>
      </c>
      <c r="C168" s="3" t="s">
        <v>84</v>
      </c>
      <c r="D168" s="8" t="s">
        <v>635</v>
      </c>
      <c r="E168" s="8" t="s">
        <v>25</v>
      </c>
      <c r="F168" s="8" t="s">
        <v>65</v>
      </c>
      <c r="G168" s="8" t="s">
        <v>642</v>
      </c>
      <c r="H168" s="11">
        <v>96.73482032</v>
      </c>
      <c r="I168" s="11">
        <v>0</v>
      </c>
      <c r="J168">
        <v>31.0633</v>
      </c>
      <c r="K168" s="9" t="s">
        <v>20</v>
      </c>
    </row>
    <row r="169" ht="14.25" spans="1:11">
      <c r="A169" t="s">
        <v>643</v>
      </c>
      <c r="B169" s="8" t="s">
        <v>644</v>
      </c>
      <c r="C169" s="3" t="s">
        <v>84</v>
      </c>
      <c r="D169" s="8" t="s">
        <v>645</v>
      </c>
      <c r="E169" s="8" t="s">
        <v>25</v>
      </c>
      <c r="F169" s="8" t="s">
        <v>65</v>
      </c>
      <c r="G169" s="8" t="s">
        <v>646</v>
      </c>
      <c r="H169" s="11">
        <v>86.26703841</v>
      </c>
      <c r="I169" s="11">
        <v>0</v>
      </c>
      <c r="J169">
        <v>28.2224</v>
      </c>
      <c r="K169" s="9" t="s">
        <v>20</v>
      </c>
    </row>
    <row r="170" ht="14.25" spans="1:11">
      <c r="A170" t="s">
        <v>647</v>
      </c>
      <c r="B170" s="8" t="s">
        <v>648</v>
      </c>
      <c r="C170" s="3" t="s">
        <v>84</v>
      </c>
      <c r="D170" s="8" t="s">
        <v>649</v>
      </c>
      <c r="E170" s="8" t="s">
        <v>25</v>
      </c>
      <c r="F170" s="8" t="s">
        <v>65</v>
      </c>
      <c r="G170" s="8" t="s">
        <v>650</v>
      </c>
      <c r="H170" s="11">
        <v>88.21251549</v>
      </c>
      <c r="I170" s="11">
        <v>0</v>
      </c>
      <c r="J170">
        <v>183.82</v>
      </c>
      <c r="K170" s="9" t="s">
        <v>20</v>
      </c>
    </row>
    <row r="171" ht="14.25" spans="1:11">
      <c r="A171" t="s">
        <v>651</v>
      </c>
      <c r="B171" s="8" t="s">
        <v>652</v>
      </c>
      <c r="C171" s="3" t="s">
        <v>84</v>
      </c>
      <c r="D171" s="8" t="s">
        <v>649</v>
      </c>
      <c r="E171" s="8" t="s">
        <v>25</v>
      </c>
      <c r="F171" s="8" t="s">
        <v>65</v>
      </c>
      <c r="G171" s="8" t="s">
        <v>653</v>
      </c>
      <c r="H171" s="11">
        <v>96.3527468</v>
      </c>
      <c r="I171" s="11">
        <v>1.858736059</v>
      </c>
      <c r="J171">
        <v>10.7913</v>
      </c>
      <c r="K171" s="9" t="s">
        <v>20</v>
      </c>
    </row>
    <row r="172" ht="14.25" spans="1:11">
      <c r="A172" t="s">
        <v>654</v>
      </c>
      <c r="B172" s="8" t="s">
        <v>655</v>
      </c>
      <c r="C172" s="3" t="s">
        <v>84</v>
      </c>
      <c r="D172" s="8" t="s">
        <v>656</v>
      </c>
      <c r="E172" s="8" t="s">
        <v>25</v>
      </c>
      <c r="F172" s="8" t="s">
        <v>65</v>
      </c>
      <c r="G172" s="8" t="s">
        <v>657</v>
      </c>
      <c r="H172" s="11">
        <v>96.40644362</v>
      </c>
      <c r="I172" s="11">
        <v>0.743494424</v>
      </c>
      <c r="J172">
        <v>10.6535</v>
      </c>
      <c r="K172" s="9" t="s">
        <v>20</v>
      </c>
    </row>
    <row r="173" ht="14.25" spans="1:11">
      <c r="A173" t="s">
        <v>658</v>
      </c>
      <c r="B173" s="8" t="s">
        <v>659</v>
      </c>
      <c r="C173" s="3" t="s">
        <v>84</v>
      </c>
      <c r="D173" s="8" t="s">
        <v>656</v>
      </c>
      <c r="E173" s="8" t="s">
        <v>25</v>
      </c>
      <c r="F173" s="8" t="s">
        <v>65</v>
      </c>
      <c r="G173" s="8" t="s">
        <v>660</v>
      </c>
      <c r="H173" s="11">
        <v>95.55968608</v>
      </c>
      <c r="I173" s="11">
        <v>0.371747212</v>
      </c>
      <c r="J173">
        <v>41.2555</v>
      </c>
      <c r="K173" s="9" t="s">
        <v>20</v>
      </c>
    </row>
    <row r="174" ht="14.25" spans="1:11">
      <c r="A174" t="s">
        <v>661</v>
      </c>
      <c r="B174" s="8" t="s">
        <v>662</v>
      </c>
      <c r="C174" s="3" t="s">
        <v>84</v>
      </c>
      <c r="D174" s="8" t="s">
        <v>663</v>
      </c>
      <c r="E174" s="8" t="s">
        <v>25</v>
      </c>
      <c r="F174" s="8" t="s">
        <v>526</v>
      </c>
      <c r="G174" s="8" t="s">
        <v>664</v>
      </c>
      <c r="H174" s="11">
        <v>94.50123916</v>
      </c>
      <c r="I174" s="11">
        <v>4.788310615</v>
      </c>
      <c r="J174">
        <v>19.2352</v>
      </c>
      <c r="K174" s="9" t="s">
        <v>20</v>
      </c>
    </row>
    <row r="175" ht="14.25" spans="1:11">
      <c r="A175" t="s">
        <v>665</v>
      </c>
      <c r="B175" s="8" t="s">
        <v>666</v>
      </c>
      <c r="C175" s="3" t="s">
        <v>84</v>
      </c>
      <c r="D175" s="8" t="s">
        <v>299</v>
      </c>
      <c r="E175" s="8" t="s">
        <v>36</v>
      </c>
      <c r="F175" s="8" t="s">
        <v>37</v>
      </c>
      <c r="G175" s="8" t="s">
        <v>667</v>
      </c>
      <c r="H175" s="11">
        <v>92.0590665</v>
      </c>
      <c r="I175" s="11">
        <v>0.495662949</v>
      </c>
      <c r="J175">
        <v>8.73298</v>
      </c>
      <c r="K175" s="9" t="s">
        <v>20</v>
      </c>
    </row>
    <row r="176" ht="14.25" spans="1:11">
      <c r="A176" t="s">
        <v>668</v>
      </c>
      <c r="B176" s="8" t="s">
        <v>669</v>
      </c>
      <c r="C176" s="3" t="s">
        <v>84</v>
      </c>
      <c r="D176" s="8" t="s">
        <v>670</v>
      </c>
      <c r="E176" s="8" t="s">
        <v>25</v>
      </c>
      <c r="F176" s="8" t="s">
        <v>526</v>
      </c>
      <c r="G176" s="8" t="s">
        <v>671</v>
      </c>
      <c r="H176" s="11">
        <v>95.73007022</v>
      </c>
      <c r="I176" s="11">
        <v>3.903345725</v>
      </c>
      <c r="J176">
        <v>30.8</v>
      </c>
      <c r="K176" s="9" t="s">
        <v>20</v>
      </c>
    </row>
    <row r="177" ht="14.25" spans="1:11">
      <c r="A177" t="s">
        <v>672</v>
      </c>
      <c r="B177" s="8" t="s">
        <v>673</v>
      </c>
      <c r="C177" s="3" t="s">
        <v>84</v>
      </c>
      <c r="D177" s="8" t="s">
        <v>674</v>
      </c>
      <c r="E177" s="8" t="s">
        <v>25</v>
      </c>
      <c r="F177" s="8" t="s">
        <v>526</v>
      </c>
      <c r="G177" s="8" t="s">
        <v>675</v>
      </c>
      <c r="H177" s="11">
        <v>89.4826518</v>
      </c>
      <c r="I177" s="11">
        <v>2.127220157</v>
      </c>
      <c r="J177">
        <v>10.5069</v>
      </c>
      <c r="K177" s="9" t="s">
        <v>20</v>
      </c>
    </row>
    <row r="178" ht="14.25" spans="1:11">
      <c r="A178" t="s">
        <v>676</v>
      </c>
      <c r="B178" s="8" t="s">
        <v>677</v>
      </c>
      <c r="C178" s="3" t="s">
        <v>84</v>
      </c>
      <c r="D178" s="8" t="s">
        <v>216</v>
      </c>
      <c r="E178" s="8" t="s">
        <v>25</v>
      </c>
      <c r="F178" s="8" t="s">
        <v>26</v>
      </c>
      <c r="G178" s="8" t="s">
        <v>678</v>
      </c>
      <c r="H178" s="11">
        <v>93.09169765</v>
      </c>
      <c r="I178" s="11">
        <v>0.805452292</v>
      </c>
      <c r="J178">
        <v>13.4056</v>
      </c>
      <c r="K178" s="9" t="s">
        <v>20</v>
      </c>
    </row>
    <row r="179" ht="14.25" spans="1:11">
      <c r="A179" t="s">
        <v>679</v>
      </c>
      <c r="B179" s="8" t="s">
        <v>680</v>
      </c>
      <c r="C179" s="3" t="s">
        <v>84</v>
      </c>
      <c r="D179" s="8" t="s">
        <v>681</v>
      </c>
      <c r="E179" s="8" t="s">
        <v>53</v>
      </c>
      <c r="F179" s="8" t="s">
        <v>71</v>
      </c>
      <c r="G179" s="8" t="s">
        <v>682</v>
      </c>
      <c r="H179" s="11">
        <v>94.95662949</v>
      </c>
      <c r="I179" s="11">
        <v>1.646014044</v>
      </c>
      <c r="J179">
        <v>11.6673</v>
      </c>
      <c r="K179" s="9" t="s">
        <v>20</v>
      </c>
    </row>
    <row r="180" ht="14.25" spans="1:11">
      <c r="A180" t="s">
        <v>683</v>
      </c>
      <c r="B180" s="8" t="s">
        <v>684</v>
      </c>
      <c r="C180" s="3" t="s">
        <v>84</v>
      </c>
      <c r="D180" s="8" t="s">
        <v>93</v>
      </c>
      <c r="E180" s="8" t="s">
        <v>53</v>
      </c>
      <c r="F180" s="8" t="s">
        <v>71</v>
      </c>
      <c r="G180" s="8" t="s">
        <v>685</v>
      </c>
      <c r="H180" s="11">
        <v>90.81990913</v>
      </c>
      <c r="I180" s="11">
        <v>1.595415118</v>
      </c>
      <c r="J180">
        <v>8.34199</v>
      </c>
      <c r="K180" s="9" t="s">
        <v>20</v>
      </c>
    </row>
    <row r="181" ht="14.25" spans="1:11">
      <c r="A181" t="s">
        <v>686</v>
      </c>
      <c r="B181" s="8" t="s">
        <v>687</v>
      </c>
      <c r="C181" s="3" t="s">
        <v>84</v>
      </c>
      <c r="D181" s="8" t="s">
        <v>688</v>
      </c>
      <c r="E181" s="8" t="s">
        <v>53</v>
      </c>
      <c r="F181" s="8" t="s">
        <v>71</v>
      </c>
      <c r="G181" s="8" t="s">
        <v>689</v>
      </c>
      <c r="H181" s="11">
        <v>95.50185874</v>
      </c>
      <c r="I181" s="11">
        <v>2.214993804</v>
      </c>
      <c r="J181">
        <v>13.7051</v>
      </c>
      <c r="K181" s="9" t="s">
        <v>20</v>
      </c>
    </row>
    <row r="182" ht="14.25" spans="1:11">
      <c r="A182" t="s">
        <v>690</v>
      </c>
      <c r="B182" s="8" t="s">
        <v>691</v>
      </c>
      <c r="C182" s="3" t="s">
        <v>84</v>
      </c>
      <c r="D182" s="8" t="s">
        <v>692</v>
      </c>
      <c r="E182" s="8" t="s">
        <v>53</v>
      </c>
      <c r="F182" s="8" t="s">
        <v>71</v>
      </c>
      <c r="G182" s="8" t="s">
        <v>693</v>
      </c>
      <c r="H182" s="11">
        <v>87.40190004</v>
      </c>
      <c r="I182" s="11">
        <v>1.969227592</v>
      </c>
      <c r="J182">
        <v>8.30751</v>
      </c>
      <c r="K182" s="9" t="s">
        <v>20</v>
      </c>
    </row>
    <row r="183" ht="14.25" spans="1:11">
      <c r="A183" t="s">
        <v>694</v>
      </c>
      <c r="B183" s="8" t="s">
        <v>695</v>
      </c>
      <c r="C183" s="3" t="s">
        <v>84</v>
      </c>
      <c r="D183" s="8" t="s">
        <v>696</v>
      </c>
      <c r="E183" s="8" t="s">
        <v>53</v>
      </c>
      <c r="F183" s="8" t="s">
        <v>54</v>
      </c>
      <c r="G183" s="8" t="s">
        <v>697</v>
      </c>
      <c r="H183" s="11">
        <v>96.31453945</v>
      </c>
      <c r="I183" s="11">
        <v>1.115241636</v>
      </c>
      <c r="J183">
        <v>12.1601</v>
      </c>
      <c r="K183" s="9" t="s">
        <v>20</v>
      </c>
    </row>
    <row r="184" ht="14.25" spans="1:11">
      <c r="A184" t="s">
        <v>698</v>
      </c>
      <c r="B184" s="8" t="s">
        <v>699</v>
      </c>
      <c r="C184" s="3" t="s">
        <v>84</v>
      </c>
      <c r="D184" s="8" t="s">
        <v>700</v>
      </c>
      <c r="E184" s="8" t="s">
        <v>53</v>
      </c>
      <c r="F184" s="8" t="s">
        <v>54</v>
      </c>
      <c r="G184" s="8" t="s">
        <v>701</v>
      </c>
      <c r="H184" s="11">
        <v>93.5047501</v>
      </c>
      <c r="I184" s="11">
        <v>2.013630731</v>
      </c>
      <c r="J184">
        <v>11.8635</v>
      </c>
      <c r="K184" s="9" t="s">
        <v>20</v>
      </c>
    </row>
    <row r="185" ht="14.25" spans="1:11">
      <c r="A185" t="s">
        <v>702</v>
      </c>
      <c r="B185" s="8" t="s">
        <v>703</v>
      </c>
      <c r="C185" s="3" t="s">
        <v>84</v>
      </c>
      <c r="D185" s="8" t="s">
        <v>704</v>
      </c>
      <c r="E185" s="8" t="s">
        <v>53</v>
      </c>
      <c r="F185" s="8" t="s">
        <v>54</v>
      </c>
      <c r="G185" s="8" t="s">
        <v>705</v>
      </c>
      <c r="H185" s="11">
        <v>93.83519207</v>
      </c>
      <c r="I185" s="11">
        <v>0.743494424</v>
      </c>
      <c r="J185">
        <v>19.781</v>
      </c>
      <c r="K185" s="9" t="s">
        <v>20</v>
      </c>
    </row>
    <row r="186" ht="14.25" spans="1:11">
      <c r="A186" t="s">
        <v>706</v>
      </c>
      <c r="B186" s="8" t="s">
        <v>707</v>
      </c>
      <c r="C186" s="3" t="s">
        <v>84</v>
      </c>
      <c r="D186" s="8" t="s">
        <v>35</v>
      </c>
      <c r="E186" s="8" t="s">
        <v>36</v>
      </c>
      <c r="F186" s="8" t="s">
        <v>37</v>
      </c>
      <c r="G186" s="8" t="s">
        <v>708</v>
      </c>
      <c r="H186" s="11">
        <v>96.62949195</v>
      </c>
      <c r="I186" s="11">
        <v>0</v>
      </c>
      <c r="J186">
        <v>53.3295</v>
      </c>
      <c r="K186" s="9" t="s">
        <v>20</v>
      </c>
    </row>
    <row r="187" ht="14.25" spans="1:11">
      <c r="A187" t="s">
        <v>709</v>
      </c>
      <c r="B187" s="8" t="s">
        <v>710</v>
      </c>
      <c r="C187" s="3" t="s">
        <v>84</v>
      </c>
      <c r="D187" s="8" t="s">
        <v>704</v>
      </c>
      <c r="E187" s="8" t="s">
        <v>53</v>
      </c>
      <c r="F187" s="8" t="s">
        <v>54</v>
      </c>
      <c r="G187" s="8" t="s">
        <v>711</v>
      </c>
      <c r="H187" s="11">
        <v>94.81619166</v>
      </c>
      <c r="I187" s="11">
        <v>1.982651797</v>
      </c>
      <c r="J187">
        <v>9.68397</v>
      </c>
      <c r="K187" s="9" t="s">
        <v>20</v>
      </c>
    </row>
    <row r="188" ht="14.25" spans="1:11">
      <c r="A188" t="s">
        <v>712</v>
      </c>
      <c r="B188" s="8" t="s">
        <v>713</v>
      </c>
      <c r="C188" s="3" t="s">
        <v>84</v>
      </c>
      <c r="D188" s="8" t="s">
        <v>714</v>
      </c>
      <c r="E188" s="8" t="s">
        <v>53</v>
      </c>
      <c r="F188" s="8" t="s">
        <v>54</v>
      </c>
      <c r="G188" s="8" t="s">
        <v>715</v>
      </c>
      <c r="H188" s="11">
        <v>96.44361834</v>
      </c>
      <c r="I188" s="11">
        <v>1.425030979</v>
      </c>
      <c r="J188">
        <v>12.5267</v>
      </c>
      <c r="K188" s="9" t="s">
        <v>20</v>
      </c>
    </row>
    <row r="189" ht="14.25" spans="1:11">
      <c r="A189" t="s">
        <v>716</v>
      </c>
      <c r="B189" s="8" t="s">
        <v>717</v>
      </c>
      <c r="C189" s="3" t="s">
        <v>84</v>
      </c>
      <c r="D189" s="8" t="s">
        <v>52</v>
      </c>
      <c r="E189" s="8" t="s">
        <v>53</v>
      </c>
      <c r="F189" s="8" t="s">
        <v>54</v>
      </c>
      <c r="G189" s="8" t="s">
        <v>718</v>
      </c>
      <c r="H189" s="11">
        <v>94.25857084</v>
      </c>
      <c r="I189" s="11">
        <v>4.318463445</v>
      </c>
      <c r="J189">
        <v>13.747</v>
      </c>
      <c r="K189" s="9" t="s">
        <v>20</v>
      </c>
    </row>
    <row r="190" ht="14.25" spans="1:11">
      <c r="A190" t="s">
        <v>719</v>
      </c>
      <c r="B190" s="8" t="s">
        <v>720</v>
      </c>
      <c r="C190" s="3" t="s">
        <v>84</v>
      </c>
      <c r="D190" s="8" t="s">
        <v>721</v>
      </c>
      <c r="E190" s="8" t="s">
        <v>53</v>
      </c>
      <c r="F190" s="8" t="s">
        <v>54</v>
      </c>
      <c r="G190" s="8" t="s">
        <v>722</v>
      </c>
      <c r="H190" s="11">
        <v>94.78314746</v>
      </c>
      <c r="I190" s="11">
        <v>2.313093763</v>
      </c>
      <c r="J190">
        <v>13.7781</v>
      </c>
      <c r="K190" s="9" t="s">
        <v>20</v>
      </c>
    </row>
    <row r="191" ht="14.25" spans="1:11">
      <c r="A191" t="s">
        <v>723</v>
      </c>
      <c r="B191" s="8" t="s">
        <v>724</v>
      </c>
      <c r="C191" s="3" t="s">
        <v>84</v>
      </c>
      <c r="D191" s="8" t="s">
        <v>721</v>
      </c>
      <c r="E191" s="8" t="s">
        <v>53</v>
      </c>
      <c r="F191" s="8" t="s">
        <v>54</v>
      </c>
      <c r="G191" s="8" t="s">
        <v>725</v>
      </c>
      <c r="H191" s="11">
        <v>95.61648079</v>
      </c>
      <c r="I191" s="11">
        <v>1.610904585</v>
      </c>
      <c r="J191">
        <v>17.2591</v>
      </c>
      <c r="K191" s="9" t="s">
        <v>20</v>
      </c>
    </row>
    <row r="192" ht="14.25" spans="1:11">
      <c r="A192" t="s">
        <v>726</v>
      </c>
      <c r="B192" s="8" t="s">
        <v>727</v>
      </c>
      <c r="C192" s="3" t="s">
        <v>84</v>
      </c>
      <c r="D192" s="8" t="s">
        <v>721</v>
      </c>
      <c r="E192" s="8" t="s">
        <v>53</v>
      </c>
      <c r="F192" s="8" t="s">
        <v>54</v>
      </c>
      <c r="G192" s="8" t="s">
        <v>728</v>
      </c>
      <c r="H192" s="11">
        <v>93.02973978</v>
      </c>
      <c r="I192" s="11">
        <v>2.602230483</v>
      </c>
      <c r="J192">
        <v>11.2551</v>
      </c>
      <c r="K192" s="9" t="s">
        <v>20</v>
      </c>
    </row>
    <row r="193" ht="14.25" spans="1:11">
      <c r="A193" t="s">
        <v>729</v>
      </c>
      <c r="B193" s="8" t="s">
        <v>730</v>
      </c>
      <c r="C193" s="3" t="s">
        <v>84</v>
      </c>
      <c r="D193" s="8" t="s">
        <v>731</v>
      </c>
      <c r="E193" s="8" t="s">
        <v>47</v>
      </c>
      <c r="F193" s="8" t="s">
        <v>18</v>
      </c>
      <c r="G193" s="8" t="s">
        <v>732</v>
      </c>
      <c r="H193" s="11">
        <v>94.20693928</v>
      </c>
      <c r="I193" s="11">
        <v>0</v>
      </c>
      <c r="J193">
        <v>182.587</v>
      </c>
      <c r="K193" s="9" t="s">
        <v>20</v>
      </c>
    </row>
    <row r="194" ht="14.25" spans="1:11">
      <c r="A194" t="s">
        <v>733</v>
      </c>
      <c r="B194" s="8" t="s">
        <v>734</v>
      </c>
      <c r="C194" s="3" t="s">
        <v>84</v>
      </c>
      <c r="D194" s="8" t="s">
        <v>735</v>
      </c>
      <c r="E194" s="8" t="s">
        <v>47</v>
      </c>
      <c r="F194" s="8" t="s">
        <v>18</v>
      </c>
      <c r="G194" s="8" t="s">
        <v>736</v>
      </c>
      <c r="H194" s="11">
        <v>95.0929368</v>
      </c>
      <c r="I194" s="11">
        <v>0</v>
      </c>
      <c r="J194">
        <v>34.4623</v>
      </c>
      <c r="K194" s="9" t="s">
        <v>20</v>
      </c>
    </row>
    <row r="195" ht="14.25" spans="1:11">
      <c r="A195" t="s">
        <v>737</v>
      </c>
      <c r="B195" s="8" t="s">
        <v>738</v>
      </c>
      <c r="C195" s="3" t="s">
        <v>84</v>
      </c>
      <c r="D195" s="8" t="s">
        <v>739</v>
      </c>
      <c r="E195" s="8" t="s">
        <v>47</v>
      </c>
      <c r="F195" s="8" t="s">
        <v>18</v>
      </c>
      <c r="G195" s="8" t="s">
        <v>740</v>
      </c>
      <c r="H195" s="11">
        <v>90.16935151</v>
      </c>
      <c r="I195" s="11">
        <v>0.836431227</v>
      </c>
      <c r="J195">
        <v>22.8329</v>
      </c>
      <c r="K195" s="9" t="s">
        <v>20</v>
      </c>
    </row>
    <row r="196" ht="14.25" spans="1:11">
      <c r="A196" t="s">
        <v>741</v>
      </c>
      <c r="B196" s="8" t="s">
        <v>742</v>
      </c>
      <c r="C196" s="3" t="s">
        <v>84</v>
      </c>
      <c r="D196" s="8" t="s">
        <v>414</v>
      </c>
      <c r="E196" s="8" t="s">
        <v>17</v>
      </c>
      <c r="F196" s="8" t="s">
        <v>18</v>
      </c>
      <c r="G196" s="8" t="s">
        <v>743</v>
      </c>
      <c r="H196" s="11">
        <v>86.31350682</v>
      </c>
      <c r="I196" s="11">
        <v>3.178438662</v>
      </c>
      <c r="J196">
        <v>20.7534</v>
      </c>
      <c r="K196" s="9" t="s">
        <v>20</v>
      </c>
    </row>
    <row r="197" ht="14.25" spans="1:11">
      <c r="A197" t="s">
        <v>744</v>
      </c>
      <c r="B197" s="8" t="s">
        <v>745</v>
      </c>
      <c r="C197" s="3" t="s">
        <v>101</v>
      </c>
      <c r="D197" s="8" t="s">
        <v>376</v>
      </c>
      <c r="E197" s="8" t="s">
        <v>36</v>
      </c>
      <c r="F197" s="8" t="s">
        <v>37</v>
      </c>
      <c r="G197" s="8" t="s">
        <v>746</v>
      </c>
      <c r="H197" s="11">
        <v>88.46920765</v>
      </c>
      <c r="I197" s="11">
        <v>2.998465746</v>
      </c>
      <c r="J197">
        <v>6.50397</v>
      </c>
      <c r="K197" s="9" t="s">
        <v>20</v>
      </c>
    </row>
    <row r="198" ht="14.25" spans="1:11">
      <c r="A198" t="s">
        <v>747</v>
      </c>
      <c r="B198" s="8" t="s">
        <v>748</v>
      </c>
      <c r="C198" s="3" t="s">
        <v>749</v>
      </c>
      <c r="D198" s="8" t="s">
        <v>585</v>
      </c>
      <c r="E198" s="8" t="s">
        <v>17</v>
      </c>
      <c r="F198" s="8" t="s">
        <v>18</v>
      </c>
      <c r="G198" s="8" t="s">
        <v>750</v>
      </c>
      <c r="H198" s="11">
        <v>92.81471631</v>
      </c>
      <c r="I198" s="11">
        <v>3.215130024</v>
      </c>
      <c r="J198">
        <v>7.74586</v>
      </c>
      <c r="K198" s="9" t="s">
        <v>20</v>
      </c>
    </row>
    <row r="199" ht="14.25" spans="1:11">
      <c r="A199" t="s">
        <v>751</v>
      </c>
      <c r="B199" s="8" t="s">
        <v>752</v>
      </c>
      <c r="C199" s="3" t="s">
        <v>749</v>
      </c>
      <c r="D199" s="8" t="s">
        <v>97</v>
      </c>
      <c r="E199" s="8" t="s">
        <v>17</v>
      </c>
      <c r="F199" s="8" t="s">
        <v>18</v>
      </c>
      <c r="G199" s="8" t="s">
        <v>753</v>
      </c>
      <c r="H199" s="11">
        <v>87.87677305</v>
      </c>
      <c r="I199" s="11">
        <v>0.354609929</v>
      </c>
      <c r="J199">
        <v>9.13171</v>
      </c>
      <c r="K199" s="9" t="s">
        <v>20</v>
      </c>
    </row>
    <row r="200" ht="14.25" spans="1:11">
      <c r="A200" t="s">
        <v>754</v>
      </c>
      <c r="B200" s="8" t="s">
        <v>755</v>
      </c>
      <c r="C200" s="3" t="s">
        <v>749</v>
      </c>
      <c r="D200" s="8" t="s">
        <v>145</v>
      </c>
      <c r="E200" s="8" t="s">
        <v>25</v>
      </c>
      <c r="F200" s="8" t="s">
        <v>26</v>
      </c>
      <c r="G200" s="8" t="s">
        <v>756</v>
      </c>
      <c r="H200" s="11">
        <v>89.89361702</v>
      </c>
      <c r="I200" s="11">
        <v>2.955082742</v>
      </c>
      <c r="J200">
        <v>8.58135</v>
      </c>
      <c r="K200" s="9" t="s">
        <v>20</v>
      </c>
    </row>
    <row r="201" ht="14.25" spans="1:11">
      <c r="A201" t="s">
        <v>757</v>
      </c>
      <c r="B201" s="8" t="s">
        <v>758</v>
      </c>
      <c r="C201" s="3" t="s">
        <v>749</v>
      </c>
      <c r="D201" s="8" t="s">
        <v>197</v>
      </c>
      <c r="E201" s="8" t="s">
        <v>25</v>
      </c>
      <c r="F201" s="8" t="s">
        <v>26</v>
      </c>
      <c r="G201" s="8" t="s">
        <v>759</v>
      </c>
      <c r="H201" s="11">
        <v>97.16312057</v>
      </c>
      <c r="I201" s="11">
        <v>0</v>
      </c>
      <c r="J201">
        <v>16.8861</v>
      </c>
      <c r="K201" s="9" t="s">
        <v>20</v>
      </c>
    </row>
    <row r="202" ht="14.25" spans="1:11">
      <c r="A202" t="s">
        <v>760</v>
      </c>
      <c r="B202" s="8" t="s">
        <v>761</v>
      </c>
      <c r="C202" s="3" t="s">
        <v>41</v>
      </c>
      <c r="D202" s="8" t="s">
        <v>762</v>
      </c>
      <c r="E202" s="8" t="s">
        <v>25</v>
      </c>
      <c r="F202" s="8" t="s">
        <v>26</v>
      </c>
      <c r="G202" s="8" t="s">
        <v>763</v>
      </c>
      <c r="H202" s="11">
        <v>91.66666667</v>
      </c>
      <c r="I202" s="11">
        <v>0</v>
      </c>
      <c r="J202">
        <v>13.0436</v>
      </c>
      <c r="K202" s="9" t="s">
        <v>20</v>
      </c>
    </row>
    <row r="203" ht="14.25" spans="1:11">
      <c r="A203" t="s">
        <v>764</v>
      </c>
      <c r="B203" s="8" t="s">
        <v>765</v>
      </c>
      <c r="C203" s="3" t="s">
        <v>749</v>
      </c>
      <c r="D203" s="8" t="s">
        <v>35</v>
      </c>
      <c r="E203" s="8" t="s">
        <v>36</v>
      </c>
      <c r="F203" s="8" t="s">
        <v>37</v>
      </c>
      <c r="G203" s="8" t="s">
        <v>766</v>
      </c>
      <c r="H203" s="11">
        <v>96.19686801</v>
      </c>
      <c r="I203" s="11">
        <v>0.223713647</v>
      </c>
      <c r="J203">
        <v>10.355</v>
      </c>
      <c r="K203" s="9" t="s">
        <v>20</v>
      </c>
    </row>
    <row r="204" ht="14.25" spans="1:11">
      <c r="A204" t="s">
        <v>767</v>
      </c>
      <c r="B204" s="8" t="s">
        <v>768</v>
      </c>
      <c r="C204" s="3" t="s">
        <v>749</v>
      </c>
      <c r="D204" s="8" t="s">
        <v>16</v>
      </c>
      <c r="E204" s="8" t="s">
        <v>17</v>
      </c>
      <c r="F204" s="8" t="s">
        <v>18</v>
      </c>
      <c r="G204" s="8" t="s">
        <v>769</v>
      </c>
      <c r="H204" s="11">
        <v>92.95302013</v>
      </c>
      <c r="I204" s="11">
        <v>4.026845638</v>
      </c>
      <c r="J204">
        <v>25.6176</v>
      </c>
      <c r="K204" s="9" t="s">
        <v>20</v>
      </c>
    </row>
    <row r="205" ht="14.25" spans="1:11">
      <c r="A205" t="s">
        <v>770</v>
      </c>
      <c r="B205" s="8" t="s">
        <v>771</v>
      </c>
      <c r="C205" s="3" t="s">
        <v>749</v>
      </c>
      <c r="D205" s="8" t="s">
        <v>122</v>
      </c>
      <c r="E205" s="8" t="s">
        <v>25</v>
      </c>
      <c r="F205" s="8" t="s">
        <v>26</v>
      </c>
      <c r="G205" s="8" t="s">
        <v>772</v>
      </c>
      <c r="H205" s="11">
        <v>96.90315315</v>
      </c>
      <c r="I205" s="11">
        <v>0.563063063</v>
      </c>
      <c r="J205">
        <v>16.9437</v>
      </c>
      <c r="K205" s="9" t="s">
        <v>20</v>
      </c>
    </row>
    <row r="206" ht="14.25" spans="1:11">
      <c r="A206" t="s">
        <v>773</v>
      </c>
      <c r="B206" s="8" t="s">
        <v>774</v>
      </c>
      <c r="C206" s="3" t="s">
        <v>749</v>
      </c>
      <c r="D206" s="8" t="s">
        <v>775</v>
      </c>
      <c r="E206" s="8" t="s">
        <v>53</v>
      </c>
      <c r="F206" s="8" t="s">
        <v>71</v>
      </c>
      <c r="G206" s="8" t="s">
        <v>776</v>
      </c>
      <c r="H206" s="11">
        <v>96.97986577</v>
      </c>
      <c r="I206" s="11">
        <v>0.33557047</v>
      </c>
      <c r="J206">
        <v>9.49207</v>
      </c>
      <c r="K206" s="9" t="s">
        <v>20</v>
      </c>
    </row>
    <row r="207" ht="14.25" spans="1:11">
      <c r="A207" t="s">
        <v>777</v>
      </c>
      <c r="B207" s="8" t="s">
        <v>778</v>
      </c>
      <c r="C207" s="3" t="s">
        <v>41</v>
      </c>
      <c r="D207" s="8" t="s">
        <v>299</v>
      </c>
      <c r="E207" s="8" t="s">
        <v>36</v>
      </c>
      <c r="F207" s="8" t="s">
        <v>37</v>
      </c>
      <c r="G207" s="8" t="s">
        <v>779</v>
      </c>
      <c r="H207" s="11">
        <v>92.37975391</v>
      </c>
      <c r="I207" s="11">
        <v>1.454138702</v>
      </c>
      <c r="J207">
        <v>8.17933</v>
      </c>
      <c r="K207" s="9" t="s">
        <v>20</v>
      </c>
    </row>
    <row r="208" ht="14.25" spans="1:11">
      <c r="A208" t="s">
        <v>780</v>
      </c>
      <c r="B208" s="8" t="s">
        <v>781</v>
      </c>
      <c r="C208" s="3" t="s">
        <v>58</v>
      </c>
      <c r="D208" s="8" t="s">
        <v>782</v>
      </c>
      <c r="E208" s="8" t="s">
        <v>47</v>
      </c>
      <c r="F208" s="8" t="s">
        <v>48</v>
      </c>
      <c r="G208" s="8" t="s">
        <v>783</v>
      </c>
      <c r="H208" s="11">
        <v>98.6013986</v>
      </c>
      <c r="I208" s="11">
        <v>0</v>
      </c>
      <c r="J208">
        <v>11.8756</v>
      </c>
      <c r="K208" s="9" t="s">
        <v>20</v>
      </c>
    </row>
    <row r="209" ht="14.25" spans="1:11">
      <c r="A209" t="s">
        <v>784</v>
      </c>
      <c r="B209" s="8" t="s">
        <v>785</v>
      </c>
      <c r="C209" s="3" t="s">
        <v>749</v>
      </c>
      <c r="D209" s="8" t="s">
        <v>503</v>
      </c>
      <c r="E209" s="8" t="s">
        <v>47</v>
      </c>
      <c r="F209" s="8" t="s">
        <v>48</v>
      </c>
      <c r="G209" s="8" t="s">
        <v>786</v>
      </c>
      <c r="H209" s="11">
        <v>85.89904922</v>
      </c>
      <c r="I209" s="11">
        <v>1.398210291</v>
      </c>
      <c r="J209">
        <v>7.9979</v>
      </c>
      <c r="K209" s="9" t="s">
        <v>20</v>
      </c>
    </row>
    <row r="210" ht="14.25" spans="1:11">
      <c r="A210" t="s">
        <v>787</v>
      </c>
      <c r="B210" s="8" t="s">
        <v>788</v>
      </c>
      <c r="C210" s="3" t="s">
        <v>41</v>
      </c>
      <c r="D210" s="8" t="s">
        <v>59</v>
      </c>
      <c r="E210" s="8" t="s">
        <v>25</v>
      </c>
      <c r="F210" s="8" t="s">
        <v>60</v>
      </c>
      <c r="G210" s="8" t="s">
        <v>789</v>
      </c>
      <c r="H210" s="11">
        <v>91.00810962</v>
      </c>
      <c r="I210" s="11">
        <v>2.654692902</v>
      </c>
      <c r="J210">
        <v>12.6901</v>
      </c>
      <c r="K210" s="9" t="s">
        <v>20</v>
      </c>
    </row>
    <row r="211" ht="14.25" spans="1:11">
      <c r="A211" t="s">
        <v>790</v>
      </c>
      <c r="B211" s="8" t="s">
        <v>791</v>
      </c>
      <c r="C211" s="3" t="s">
        <v>749</v>
      </c>
      <c r="D211" s="8" t="s">
        <v>511</v>
      </c>
      <c r="E211" s="8" t="s">
        <v>25</v>
      </c>
      <c r="F211" s="8" t="s">
        <v>60</v>
      </c>
      <c r="G211" s="8" t="s">
        <v>792</v>
      </c>
      <c r="H211" s="11">
        <v>93.62416107</v>
      </c>
      <c r="I211" s="11">
        <v>0</v>
      </c>
      <c r="J211">
        <v>28.5533</v>
      </c>
      <c r="K211" s="9" t="s">
        <v>20</v>
      </c>
    </row>
    <row r="212" ht="14.25" spans="1:11">
      <c r="A212" t="s">
        <v>793</v>
      </c>
      <c r="B212" s="8" t="s">
        <v>794</v>
      </c>
      <c r="C212" s="3" t="s">
        <v>749</v>
      </c>
      <c r="D212" s="8" t="s">
        <v>631</v>
      </c>
      <c r="E212" s="8" t="s">
        <v>25</v>
      </c>
      <c r="F212" s="8" t="s">
        <v>65</v>
      </c>
      <c r="G212" s="8" t="s">
        <v>795</v>
      </c>
      <c r="H212" s="11">
        <v>94.63087248</v>
      </c>
      <c r="I212" s="11">
        <v>0.894854586</v>
      </c>
      <c r="J212">
        <v>13.8734</v>
      </c>
      <c r="K212" s="9" t="s">
        <v>20</v>
      </c>
    </row>
    <row r="213" ht="14.25" spans="1:11">
      <c r="A213" t="s">
        <v>796</v>
      </c>
      <c r="B213" s="8" t="s">
        <v>797</v>
      </c>
      <c r="C213" s="3" t="s">
        <v>749</v>
      </c>
      <c r="D213" s="8" t="s">
        <v>798</v>
      </c>
      <c r="E213" s="8" t="s">
        <v>25</v>
      </c>
      <c r="F213" s="8" t="s">
        <v>65</v>
      </c>
      <c r="G213" s="8" t="s">
        <v>799</v>
      </c>
      <c r="H213" s="11">
        <v>95.97315436</v>
      </c>
      <c r="I213" s="11">
        <v>0</v>
      </c>
      <c r="J213">
        <v>13.8096</v>
      </c>
      <c r="K213" s="9" t="s">
        <v>20</v>
      </c>
    </row>
    <row r="214" ht="14.25" spans="1:11">
      <c r="A214" t="s">
        <v>800</v>
      </c>
      <c r="B214" s="8" t="s">
        <v>801</v>
      </c>
      <c r="C214" s="3" t="s">
        <v>749</v>
      </c>
      <c r="D214" s="8" t="s">
        <v>540</v>
      </c>
      <c r="E214" s="8" t="s">
        <v>25</v>
      </c>
      <c r="F214" s="8" t="s">
        <v>26</v>
      </c>
      <c r="G214" s="8" t="s">
        <v>802</v>
      </c>
      <c r="H214" s="11">
        <v>85.79278523</v>
      </c>
      <c r="I214" s="11">
        <v>1.901565996</v>
      </c>
      <c r="J214">
        <v>12.4279</v>
      </c>
      <c r="K214" s="9" t="s">
        <v>20</v>
      </c>
    </row>
    <row r="215" ht="14.25" spans="1:11">
      <c r="A215" t="s">
        <v>803</v>
      </c>
      <c r="B215" s="8" t="s">
        <v>804</v>
      </c>
      <c r="C215" s="3" t="s">
        <v>749</v>
      </c>
      <c r="D215" s="8" t="s">
        <v>547</v>
      </c>
      <c r="E215" s="8" t="s">
        <v>25</v>
      </c>
      <c r="F215" s="8" t="s">
        <v>26</v>
      </c>
      <c r="G215" s="8" t="s">
        <v>805</v>
      </c>
      <c r="H215" s="11">
        <v>97.98657718</v>
      </c>
      <c r="I215" s="11">
        <v>2.369966443</v>
      </c>
      <c r="J215">
        <v>11.8221</v>
      </c>
      <c r="K215" s="9" t="s">
        <v>20</v>
      </c>
    </row>
    <row r="216" ht="14.25" spans="1:11">
      <c r="A216" t="s">
        <v>806</v>
      </c>
      <c r="B216" s="8" t="s">
        <v>807</v>
      </c>
      <c r="C216" s="3" t="s">
        <v>41</v>
      </c>
      <c r="D216" s="8" t="s">
        <v>30</v>
      </c>
      <c r="E216" s="8" t="s">
        <v>25</v>
      </c>
      <c r="F216" s="8" t="s">
        <v>26</v>
      </c>
      <c r="G216" s="8" t="s">
        <v>808</v>
      </c>
      <c r="H216" s="11">
        <v>91.00671141</v>
      </c>
      <c r="I216" s="11">
        <v>0</v>
      </c>
      <c r="J216">
        <v>10.3738</v>
      </c>
      <c r="K216" s="9" t="s">
        <v>20</v>
      </c>
    </row>
    <row r="217" ht="14.25" spans="1:11">
      <c r="A217" t="s">
        <v>809</v>
      </c>
      <c r="B217" s="8" t="s">
        <v>810</v>
      </c>
      <c r="C217" s="3" t="s">
        <v>41</v>
      </c>
      <c r="D217" s="8" t="s">
        <v>324</v>
      </c>
      <c r="E217" s="8" t="s">
        <v>36</v>
      </c>
      <c r="F217" s="8" t="s">
        <v>37</v>
      </c>
      <c r="G217" s="8" t="s">
        <v>811</v>
      </c>
      <c r="H217" s="11">
        <v>94.63087248</v>
      </c>
      <c r="I217" s="11">
        <v>0.67114094</v>
      </c>
      <c r="J217">
        <v>12.0251</v>
      </c>
      <c r="K217" s="9" t="s">
        <v>20</v>
      </c>
    </row>
    <row r="218" ht="14.25" spans="1:11">
      <c r="A218" t="s">
        <v>812</v>
      </c>
      <c r="B218" s="8" t="s">
        <v>813</v>
      </c>
      <c r="C218" s="3" t="s">
        <v>749</v>
      </c>
      <c r="D218" s="8" t="s">
        <v>30</v>
      </c>
      <c r="E218" s="8" t="s">
        <v>25</v>
      </c>
      <c r="F218" s="8" t="s">
        <v>26</v>
      </c>
      <c r="G218" s="8" t="s">
        <v>814</v>
      </c>
      <c r="H218" s="11">
        <v>96.6442953</v>
      </c>
      <c r="I218" s="11">
        <v>0.692114094</v>
      </c>
      <c r="J218">
        <v>10.5253</v>
      </c>
      <c r="K218" s="9" t="s">
        <v>20</v>
      </c>
    </row>
    <row r="219" ht="14.25" spans="1:11">
      <c r="A219" t="s">
        <v>815</v>
      </c>
      <c r="B219" s="8" t="s">
        <v>816</v>
      </c>
      <c r="C219" s="3" t="s">
        <v>749</v>
      </c>
      <c r="D219" s="8" t="s">
        <v>149</v>
      </c>
      <c r="E219" s="8" t="s">
        <v>25</v>
      </c>
      <c r="F219" s="8" t="s">
        <v>26</v>
      </c>
      <c r="G219" s="8" t="s">
        <v>817</v>
      </c>
      <c r="H219" s="11">
        <v>88.40883669</v>
      </c>
      <c r="I219" s="11">
        <v>3.243847875</v>
      </c>
      <c r="J219">
        <v>15.1557</v>
      </c>
      <c r="K219" s="9" t="s">
        <v>20</v>
      </c>
    </row>
    <row r="220" ht="14.25" spans="1:11">
      <c r="A220" t="s">
        <v>818</v>
      </c>
      <c r="B220" s="8" t="s">
        <v>819</v>
      </c>
      <c r="C220" s="3" t="s">
        <v>749</v>
      </c>
      <c r="D220" s="8" t="s">
        <v>169</v>
      </c>
      <c r="E220" s="8" t="s">
        <v>25</v>
      </c>
      <c r="F220" s="8" t="s">
        <v>26</v>
      </c>
      <c r="G220" s="8" t="s">
        <v>820</v>
      </c>
      <c r="H220" s="11">
        <v>87.2311828</v>
      </c>
      <c r="I220" s="11">
        <v>2.553763441</v>
      </c>
      <c r="J220">
        <v>12.5251</v>
      </c>
      <c r="K220" s="9" t="s">
        <v>20</v>
      </c>
    </row>
    <row r="221" ht="14.25" spans="1:11">
      <c r="A221" t="s">
        <v>821</v>
      </c>
      <c r="B221" s="8" t="s">
        <v>822</v>
      </c>
      <c r="C221" s="3" t="s">
        <v>749</v>
      </c>
      <c r="D221" s="8" t="s">
        <v>823</v>
      </c>
      <c r="E221" s="8" t="s">
        <v>47</v>
      </c>
      <c r="F221" s="8" t="s">
        <v>48</v>
      </c>
      <c r="G221" s="8" t="s">
        <v>824</v>
      </c>
      <c r="H221" s="11">
        <v>86.60514541</v>
      </c>
      <c r="I221" s="11">
        <v>2.237136465</v>
      </c>
      <c r="J221">
        <v>9.27051</v>
      </c>
      <c r="K221" s="9" t="s">
        <v>20</v>
      </c>
    </row>
    <row r="222" ht="14.25" spans="1:11">
      <c r="A222" t="s">
        <v>825</v>
      </c>
      <c r="B222" s="8" t="s">
        <v>826</v>
      </c>
      <c r="C222" s="3" t="s">
        <v>41</v>
      </c>
      <c r="D222" s="8" t="s">
        <v>823</v>
      </c>
      <c r="E222" s="8" t="s">
        <v>47</v>
      </c>
      <c r="F222" s="8" t="s">
        <v>48</v>
      </c>
      <c r="G222" s="8" t="s">
        <v>827</v>
      </c>
      <c r="H222" s="11">
        <v>91.24021253</v>
      </c>
      <c r="I222" s="11">
        <v>2.684563758</v>
      </c>
      <c r="J222">
        <v>10.2237</v>
      </c>
      <c r="K222" s="9" t="s">
        <v>20</v>
      </c>
    </row>
    <row r="223" ht="14.25" spans="1:11">
      <c r="A223" t="s">
        <v>828</v>
      </c>
      <c r="B223" s="8" t="s">
        <v>829</v>
      </c>
      <c r="C223" s="3" t="s">
        <v>749</v>
      </c>
      <c r="D223" s="8" t="s">
        <v>830</v>
      </c>
      <c r="E223" s="8" t="s">
        <v>47</v>
      </c>
      <c r="F223" s="8" t="s">
        <v>48</v>
      </c>
      <c r="G223" s="8" t="s">
        <v>831</v>
      </c>
      <c r="H223" s="11">
        <v>86.01789709</v>
      </c>
      <c r="I223" s="11">
        <v>1.475111857</v>
      </c>
      <c r="J223">
        <v>7.99811</v>
      </c>
      <c r="K223" s="9" t="s">
        <v>20</v>
      </c>
    </row>
    <row r="224" ht="14.25" spans="1:11">
      <c r="A224" t="s">
        <v>832</v>
      </c>
      <c r="B224" s="8" t="s">
        <v>833</v>
      </c>
      <c r="C224" s="3" t="s">
        <v>749</v>
      </c>
      <c r="D224" s="8" t="s">
        <v>42</v>
      </c>
      <c r="E224" s="8" t="s">
        <v>36</v>
      </c>
      <c r="F224" s="8" t="s">
        <v>37</v>
      </c>
      <c r="G224" s="8" t="s">
        <v>834</v>
      </c>
      <c r="H224" s="11">
        <v>94.18344519</v>
      </c>
      <c r="I224" s="11">
        <v>0</v>
      </c>
      <c r="J224">
        <v>9.89699</v>
      </c>
      <c r="K224" s="9" t="s">
        <v>20</v>
      </c>
    </row>
    <row r="225" ht="14.25" spans="1:11">
      <c r="A225" t="s">
        <v>835</v>
      </c>
      <c r="B225" s="8" t="s">
        <v>836</v>
      </c>
      <c r="C225" s="3" t="s">
        <v>749</v>
      </c>
      <c r="D225" s="8" t="s">
        <v>397</v>
      </c>
      <c r="E225" s="8" t="s">
        <v>36</v>
      </c>
      <c r="F225" s="8" t="s">
        <v>37</v>
      </c>
      <c r="G225" s="8" t="s">
        <v>837</v>
      </c>
      <c r="H225" s="11">
        <v>92.18400447</v>
      </c>
      <c r="I225" s="11">
        <v>1.510067114</v>
      </c>
      <c r="J225">
        <v>8.07315</v>
      </c>
      <c r="K225" s="9" t="s">
        <v>20</v>
      </c>
    </row>
    <row r="226" ht="14.25" spans="1:11">
      <c r="A226" t="s">
        <v>838</v>
      </c>
      <c r="B226" s="8" t="s">
        <v>839</v>
      </c>
      <c r="C226" s="3" t="s">
        <v>41</v>
      </c>
      <c r="D226" s="8" t="s">
        <v>407</v>
      </c>
      <c r="E226" s="8" t="s">
        <v>36</v>
      </c>
      <c r="F226" s="8" t="s">
        <v>37</v>
      </c>
      <c r="G226" s="8" t="s">
        <v>840</v>
      </c>
      <c r="H226" s="11">
        <v>96.40024405</v>
      </c>
      <c r="I226" s="11">
        <v>0.111856823</v>
      </c>
      <c r="J226">
        <v>8.88586</v>
      </c>
      <c r="K226" s="9" t="s">
        <v>20</v>
      </c>
    </row>
    <row r="227" ht="14.25" spans="1:11">
      <c r="A227" t="s">
        <v>841</v>
      </c>
      <c r="B227" s="8" t="s">
        <v>842</v>
      </c>
      <c r="C227" s="3" t="s">
        <v>41</v>
      </c>
      <c r="D227" s="8" t="s">
        <v>843</v>
      </c>
      <c r="E227" s="8" t="s">
        <v>17</v>
      </c>
      <c r="F227" s="8" t="s">
        <v>18</v>
      </c>
      <c r="G227" s="8" t="s">
        <v>844</v>
      </c>
      <c r="H227" s="11">
        <v>92.61744966</v>
      </c>
      <c r="I227" s="11">
        <v>1.627008338</v>
      </c>
      <c r="J227">
        <v>10.6061</v>
      </c>
      <c r="K227" s="9" t="s">
        <v>20</v>
      </c>
    </row>
    <row r="228" ht="14.25" spans="1:11">
      <c r="A228" t="s">
        <v>845</v>
      </c>
      <c r="B228" s="8" t="s">
        <v>846</v>
      </c>
      <c r="C228" s="3" t="s">
        <v>749</v>
      </c>
      <c r="D228" s="8" t="s">
        <v>847</v>
      </c>
      <c r="E228" s="8" t="s">
        <v>47</v>
      </c>
      <c r="F228" s="8" t="s">
        <v>48</v>
      </c>
      <c r="G228" s="8" t="s">
        <v>848</v>
      </c>
      <c r="H228" s="11">
        <v>93.02432886</v>
      </c>
      <c r="I228" s="11">
        <v>0</v>
      </c>
      <c r="J228">
        <v>13.9677</v>
      </c>
      <c r="K228" s="9" t="s">
        <v>20</v>
      </c>
    </row>
    <row r="229" ht="14.25" spans="1:11">
      <c r="A229" t="s">
        <v>849</v>
      </c>
      <c r="B229" s="8" t="s">
        <v>850</v>
      </c>
      <c r="C229" s="3" t="s">
        <v>749</v>
      </c>
      <c r="D229" s="8" t="s">
        <v>474</v>
      </c>
      <c r="E229" s="8" t="s">
        <v>36</v>
      </c>
      <c r="F229" s="8" t="s">
        <v>37</v>
      </c>
      <c r="G229" s="8" t="s">
        <v>851</v>
      </c>
      <c r="H229" s="11">
        <v>90.59139785</v>
      </c>
      <c r="I229" s="11">
        <v>1.163245357</v>
      </c>
      <c r="J229">
        <v>10.5763</v>
      </c>
      <c r="K229" s="9" t="s">
        <v>20</v>
      </c>
    </row>
    <row r="230" ht="14.25" spans="1:11">
      <c r="A230" t="s">
        <v>852</v>
      </c>
      <c r="B230" s="8" t="s">
        <v>853</v>
      </c>
      <c r="C230" s="3" t="s">
        <v>84</v>
      </c>
      <c r="D230" s="8" t="s">
        <v>854</v>
      </c>
      <c r="E230" s="8" t="s">
        <v>47</v>
      </c>
      <c r="F230" s="8" t="s">
        <v>18</v>
      </c>
      <c r="G230" s="8" t="s">
        <v>855</v>
      </c>
      <c r="H230" s="11">
        <v>96.77419355</v>
      </c>
      <c r="I230" s="11">
        <v>0</v>
      </c>
      <c r="J230">
        <v>24.2512</v>
      </c>
      <c r="K230" s="9" t="s">
        <v>20</v>
      </c>
    </row>
    <row r="231" ht="14.25" spans="1:11">
      <c r="A231" t="s">
        <v>856</v>
      </c>
      <c r="B231" s="8" t="s">
        <v>857</v>
      </c>
      <c r="C231" s="3" t="s">
        <v>84</v>
      </c>
      <c r="D231" s="8" t="s">
        <v>89</v>
      </c>
      <c r="E231" s="8" t="s">
        <v>17</v>
      </c>
      <c r="F231" s="8" t="s">
        <v>18</v>
      </c>
      <c r="G231" s="8" t="s">
        <v>858</v>
      </c>
      <c r="H231" s="11">
        <v>95.07142857</v>
      </c>
      <c r="I231" s="11">
        <v>2.634920635</v>
      </c>
      <c r="J231">
        <v>63.8182</v>
      </c>
      <c r="K231" s="9" t="s">
        <v>20</v>
      </c>
    </row>
    <row r="232" ht="14.25" spans="1:11">
      <c r="A232" t="s">
        <v>859</v>
      </c>
      <c r="B232" s="8" t="s">
        <v>860</v>
      </c>
      <c r="C232" s="3" t="s">
        <v>84</v>
      </c>
      <c r="D232" s="8" t="s">
        <v>431</v>
      </c>
      <c r="E232" s="8" t="s">
        <v>423</v>
      </c>
      <c r="F232" s="8" t="s">
        <v>18</v>
      </c>
      <c r="G232" s="8" t="s">
        <v>861</v>
      </c>
      <c r="H232" s="11">
        <v>95.14568765</v>
      </c>
      <c r="I232" s="11">
        <v>0.384615385</v>
      </c>
      <c r="J232">
        <v>15.2377</v>
      </c>
      <c r="K232" s="9" t="s">
        <v>20</v>
      </c>
    </row>
    <row r="233" ht="14.25" spans="1:11">
      <c r="A233" t="s">
        <v>862</v>
      </c>
      <c r="B233" s="8" t="s">
        <v>863</v>
      </c>
      <c r="C233" s="3" t="s">
        <v>84</v>
      </c>
      <c r="D233" s="8" t="s">
        <v>585</v>
      </c>
      <c r="E233" s="8" t="s">
        <v>17</v>
      </c>
      <c r="F233" s="8" t="s">
        <v>18</v>
      </c>
      <c r="G233" s="8" t="s">
        <v>864</v>
      </c>
      <c r="H233" s="11">
        <v>95.68764569</v>
      </c>
      <c r="I233" s="11">
        <v>0.769230769</v>
      </c>
      <c r="J233">
        <v>16.3395</v>
      </c>
      <c r="K233" s="9" t="s">
        <v>20</v>
      </c>
    </row>
    <row r="234" ht="14.25" spans="1:11">
      <c r="A234" t="s">
        <v>865</v>
      </c>
      <c r="B234" s="8" t="s">
        <v>866</v>
      </c>
      <c r="C234" s="3" t="s">
        <v>84</v>
      </c>
      <c r="D234" s="8" t="s">
        <v>867</v>
      </c>
      <c r="E234" s="8" t="s">
        <v>47</v>
      </c>
      <c r="F234" s="8" t="s">
        <v>18</v>
      </c>
      <c r="G234" s="8" t="s">
        <v>868</v>
      </c>
      <c r="H234" s="11">
        <v>85.66200466</v>
      </c>
      <c r="I234" s="11">
        <v>0.769230769</v>
      </c>
      <c r="J234">
        <v>8.68573</v>
      </c>
      <c r="K234" s="9" t="s">
        <v>20</v>
      </c>
    </row>
    <row r="235" ht="14.25" spans="1:11">
      <c r="A235" t="s">
        <v>869</v>
      </c>
      <c r="B235" s="8" t="s">
        <v>870</v>
      </c>
      <c r="C235" s="3" t="s">
        <v>84</v>
      </c>
      <c r="D235" s="8" t="s">
        <v>46</v>
      </c>
      <c r="E235" s="8" t="s">
        <v>47</v>
      </c>
      <c r="F235" s="8" t="s">
        <v>48</v>
      </c>
      <c r="G235" s="8" t="s">
        <v>871</v>
      </c>
      <c r="H235" s="11">
        <v>89.24731183</v>
      </c>
      <c r="I235" s="11">
        <v>1.344086022</v>
      </c>
      <c r="J235">
        <v>8.06362</v>
      </c>
      <c r="K235" s="9" t="s">
        <v>20</v>
      </c>
    </row>
    <row r="236" ht="14.25" spans="1:11">
      <c r="A236" t="s">
        <v>872</v>
      </c>
      <c r="B236" s="8" t="s">
        <v>873</v>
      </c>
      <c r="C236" s="3" t="s">
        <v>41</v>
      </c>
      <c r="D236" s="8" t="s">
        <v>299</v>
      </c>
      <c r="E236" s="8" t="s">
        <v>36</v>
      </c>
      <c r="F236" s="8" t="s">
        <v>37</v>
      </c>
      <c r="G236" s="8" t="s">
        <v>874</v>
      </c>
      <c r="H236" s="11">
        <v>95.96774194</v>
      </c>
      <c r="I236" s="11">
        <v>0.806451613</v>
      </c>
      <c r="J236">
        <v>9.42175</v>
      </c>
      <c r="K236" s="9" t="s">
        <v>20</v>
      </c>
    </row>
    <row r="237" ht="14.25" spans="1:11">
      <c r="A237" t="s">
        <v>875</v>
      </c>
      <c r="B237" s="8" t="s">
        <v>876</v>
      </c>
      <c r="C237" s="3" t="s">
        <v>84</v>
      </c>
      <c r="D237" s="8" t="s">
        <v>877</v>
      </c>
      <c r="E237" s="8" t="s">
        <v>25</v>
      </c>
      <c r="F237" s="8" t="s">
        <v>65</v>
      </c>
      <c r="G237" s="8" t="s">
        <v>878</v>
      </c>
      <c r="H237" s="11">
        <v>99.23076923</v>
      </c>
      <c r="I237" s="11">
        <v>1.346153846</v>
      </c>
      <c r="J237">
        <v>26.3763</v>
      </c>
      <c r="K237" s="9" t="s">
        <v>20</v>
      </c>
    </row>
    <row r="238" ht="14.25" spans="1:11">
      <c r="A238" t="s">
        <v>879</v>
      </c>
      <c r="B238" s="8" t="s">
        <v>880</v>
      </c>
      <c r="C238" s="3" t="s">
        <v>84</v>
      </c>
      <c r="D238" s="8" t="s">
        <v>635</v>
      </c>
      <c r="E238" s="8" t="s">
        <v>25</v>
      </c>
      <c r="F238" s="8" t="s">
        <v>65</v>
      </c>
      <c r="G238" s="8" t="s">
        <v>881</v>
      </c>
      <c r="H238" s="11">
        <v>96.34615385</v>
      </c>
      <c r="I238" s="11">
        <v>0.384615385</v>
      </c>
      <c r="J238">
        <v>191.892</v>
      </c>
      <c r="K238" s="9" t="s">
        <v>20</v>
      </c>
    </row>
    <row r="239" ht="14.25" spans="1:11">
      <c r="A239" t="s">
        <v>882</v>
      </c>
      <c r="B239" s="8" t="s">
        <v>883</v>
      </c>
      <c r="C239" s="3" t="s">
        <v>84</v>
      </c>
      <c r="D239" s="8" t="s">
        <v>635</v>
      </c>
      <c r="E239" s="8" t="s">
        <v>25</v>
      </c>
      <c r="F239" s="8" t="s">
        <v>65</v>
      </c>
      <c r="G239" s="8" t="s">
        <v>884</v>
      </c>
      <c r="H239" s="11">
        <v>98.39160839</v>
      </c>
      <c r="I239" s="11">
        <v>0.384615385</v>
      </c>
      <c r="J239">
        <v>96.5664</v>
      </c>
      <c r="K239" s="9" t="s">
        <v>20</v>
      </c>
    </row>
    <row r="240" ht="14.25" spans="1:11">
      <c r="A240" t="s">
        <v>885</v>
      </c>
      <c r="B240" s="8" t="s">
        <v>886</v>
      </c>
      <c r="C240" s="3" t="s">
        <v>84</v>
      </c>
      <c r="D240" s="8" t="s">
        <v>106</v>
      </c>
      <c r="E240" s="8" t="s">
        <v>25</v>
      </c>
      <c r="F240" s="8" t="s">
        <v>65</v>
      </c>
      <c r="G240" s="8" t="s">
        <v>887</v>
      </c>
      <c r="H240" s="11">
        <v>88.15364048</v>
      </c>
      <c r="I240" s="11">
        <v>3.942307692</v>
      </c>
      <c r="J240">
        <v>11.5603</v>
      </c>
      <c r="K240" s="9" t="s">
        <v>20</v>
      </c>
    </row>
    <row r="241" ht="14.25" spans="1:11">
      <c r="A241" t="s">
        <v>888</v>
      </c>
      <c r="B241" s="8" t="s">
        <v>889</v>
      </c>
      <c r="C241" s="3" t="s">
        <v>84</v>
      </c>
      <c r="D241" s="8" t="s">
        <v>106</v>
      </c>
      <c r="E241" s="8" t="s">
        <v>25</v>
      </c>
      <c r="F241" s="8" t="s">
        <v>65</v>
      </c>
      <c r="G241" s="8" t="s">
        <v>890</v>
      </c>
      <c r="H241" s="11">
        <v>95.90665014</v>
      </c>
      <c r="I241" s="11">
        <v>2.081784387</v>
      </c>
      <c r="J241">
        <v>32.3128</v>
      </c>
      <c r="K241" s="9" t="s">
        <v>20</v>
      </c>
    </row>
    <row r="242" ht="14.25" spans="1:11">
      <c r="A242" t="s">
        <v>891</v>
      </c>
      <c r="B242" s="8" t="s">
        <v>892</v>
      </c>
      <c r="C242" s="3" t="s">
        <v>84</v>
      </c>
      <c r="D242" s="8" t="s">
        <v>118</v>
      </c>
      <c r="E242" s="8" t="s">
        <v>25</v>
      </c>
      <c r="F242" s="8" t="s">
        <v>26</v>
      </c>
      <c r="G242" s="8" t="s">
        <v>893</v>
      </c>
      <c r="H242" s="11">
        <v>87.57331681</v>
      </c>
      <c r="I242" s="11">
        <v>3.246592317</v>
      </c>
      <c r="J242">
        <v>71.8869</v>
      </c>
      <c r="K242" s="9" t="s">
        <v>20</v>
      </c>
    </row>
    <row r="243" ht="14.25" spans="1:11">
      <c r="A243" t="s">
        <v>894</v>
      </c>
      <c r="B243" s="8" t="s">
        <v>895</v>
      </c>
      <c r="C243" s="3" t="s">
        <v>84</v>
      </c>
      <c r="D243" s="8" t="s">
        <v>145</v>
      </c>
      <c r="E243" s="8" t="s">
        <v>25</v>
      </c>
      <c r="F243" s="8" t="s">
        <v>26</v>
      </c>
      <c r="G243" s="8" t="s">
        <v>896</v>
      </c>
      <c r="H243" s="11">
        <v>88.42420487</v>
      </c>
      <c r="I243" s="11">
        <v>2.044609665</v>
      </c>
      <c r="J243">
        <v>28.315</v>
      </c>
      <c r="K243" s="9" t="s">
        <v>20</v>
      </c>
    </row>
    <row r="244" ht="14.25" spans="1:11">
      <c r="A244" t="s">
        <v>897</v>
      </c>
      <c r="B244" s="8" t="s">
        <v>898</v>
      </c>
      <c r="C244" s="3" t="s">
        <v>84</v>
      </c>
      <c r="D244" s="8" t="s">
        <v>35</v>
      </c>
      <c r="E244" s="8" t="s">
        <v>36</v>
      </c>
      <c r="F244" s="8" t="s">
        <v>37</v>
      </c>
      <c r="G244" s="8" t="s">
        <v>899</v>
      </c>
      <c r="H244" s="11">
        <v>97.58064516</v>
      </c>
      <c r="I244" s="11">
        <v>0.017921147</v>
      </c>
      <c r="J244">
        <v>30.5251</v>
      </c>
      <c r="K244" s="9" t="s">
        <v>20</v>
      </c>
    </row>
    <row r="245" ht="14.25" spans="1:11">
      <c r="A245" t="s">
        <v>900</v>
      </c>
      <c r="B245" s="8" t="s">
        <v>901</v>
      </c>
      <c r="C245" s="3" t="s">
        <v>84</v>
      </c>
      <c r="D245" s="8" t="s">
        <v>169</v>
      </c>
      <c r="E245" s="8" t="s">
        <v>25</v>
      </c>
      <c r="F245" s="8" t="s">
        <v>26</v>
      </c>
      <c r="G245" s="8" t="s">
        <v>902</v>
      </c>
      <c r="H245" s="11">
        <v>94.02645503</v>
      </c>
      <c r="I245" s="11">
        <v>1.111111111</v>
      </c>
      <c r="J245">
        <v>31.3764</v>
      </c>
      <c r="K245" s="9" t="s">
        <v>20</v>
      </c>
    </row>
    <row r="246" ht="14.25" spans="1:11">
      <c r="A246" t="s">
        <v>903</v>
      </c>
      <c r="B246" s="8" t="s">
        <v>904</v>
      </c>
      <c r="C246" s="3" t="s">
        <v>84</v>
      </c>
      <c r="D246" s="8" t="s">
        <v>762</v>
      </c>
      <c r="E246" s="8" t="s">
        <v>25</v>
      </c>
      <c r="F246" s="8" t="s">
        <v>26</v>
      </c>
      <c r="G246" s="8" t="s">
        <v>905</v>
      </c>
      <c r="H246" s="11">
        <v>86.43742255</v>
      </c>
      <c r="I246" s="11">
        <v>0.92936803</v>
      </c>
      <c r="J246">
        <v>37.5442</v>
      </c>
      <c r="K246" s="9" t="s">
        <v>20</v>
      </c>
    </row>
    <row r="247" ht="14.25" spans="1:11">
      <c r="A247" t="s">
        <v>906</v>
      </c>
      <c r="B247" s="8" t="s">
        <v>907</v>
      </c>
      <c r="C247" s="3" t="s">
        <v>84</v>
      </c>
      <c r="D247" s="8" t="s">
        <v>908</v>
      </c>
      <c r="E247" s="8" t="s">
        <v>25</v>
      </c>
      <c r="F247" s="8" t="s">
        <v>26</v>
      </c>
      <c r="G247" s="8" t="s">
        <v>909</v>
      </c>
      <c r="H247" s="11">
        <v>92.5960347</v>
      </c>
      <c r="I247" s="11">
        <v>0.185873606</v>
      </c>
      <c r="J247">
        <v>28.2896</v>
      </c>
      <c r="K247" s="9" t="s">
        <v>20</v>
      </c>
    </row>
    <row r="248" ht="14.25" spans="1:11">
      <c r="A248" t="s">
        <v>910</v>
      </c>
      <c r="B248" s="8" t="s">
        <v>911</v>
      </c>
      <c r="C248" s="3" t="s">
        <v>84</v>
      </c>
      <c r="D248" s="8" t="s">
        <v>912</v>
      </c>
      <c r="E248" s="8" t="s">
        <v>53</v>
      </c>
      <c r="F248" s="8" t="s">
        <v>71</v>
      </c>
      <c r="G248" s="8" t="s">
        <v>913</v>
      </c>
      <c r="H248" s="11">
        <v>87.09677419</v>
      </c>
      <c r="I248" s="11">
        <v>0.537634409</v>
      </c>
      <c r="J248">
        <v>24.5538</v>
      </c>
      <c r="K248" s="9" t="s">
        <v>20</v>
      </c>
    </row>
    <row r="249" ht="14.25" spans="1:11">
      <c r="A249" t="s">
        <v>914</v>
      </c>
      <c r="B249" s="8" t="s">
        <v>915</v>
      </c>
      <c r="C249" s="3" t="s">
        <v>84</v>
      </c>
      <c r="D249" s="8" t="s">
        <v>287</v>
      </c>
      <c r="E249" s="8" t="s">
        <v>53</v>
      </c>
      <c r="F249" s="8" t="s">
        <v>71</v>
      </c>
      <c r="G249" s="8" t="s">
        <v>916</v>
      </c>
      <c r="H249" s="11">
        <v>91.12179487</v>
      </c>
      <c r="I249" s="11">
        <v>2.5</v>
      </c>
      <c r="J249">
        <v>16.681</v>
      </c>
      <c r="K249" s="9" t="s">
        <v>20</v>
      </c>
    </row>
    <row r="250" ht="14.25" spans="1:11">
      <c r="A250" t="s">
        <v>917</v>
      </c>
      <c r="B250" s="8" t="s">
        <v>918</v>
      </c>
      <c r="C250" s="3" t="s">
        <v>84</v>
      </c>
      <c r="D250" s="8" t="s">
        <v>42</v>
      </c>
      <c r="E250" s="8" t="s">
        <v>36</v>
      </c>
      <c r="F250" s="8" t="s">
        <v>37</v>
      </c>
      <c r="G250" s="8" t="s">
        <v>919</v>
      </c>
      <c r="H250" s="11">
        <v>93.19758673</v>
      </c>
      <c r="I250" s="11">
        <v>2.115384615</v>
      </c>
      <c r="J250">
        <v>11.7715</v>
      </c>
      <c r="K250" s="9" t="s">
        <v>20</v>
      </c>
    </row>
    <row r="251" ht="14.25" spans="1:11">
      <c r="A251" t="s">
        <v>920</v>
      </c>
      <c r="B251" s="8" t="s">
        <v>921</v>
      </c>
      <c r="C251" s="3" t="s">
        <v>84</v>
      </c>
      <c r="D251" s="8" t="s">
        <v>700</v>
      </c>
      <c r="E251" s="8" t="s">
        <v>53</v>
      </c>
      <c r="F251" s="8" t="s">
        <v>54</v>
      </c>
      <c r="G251" s="8" t="s">
        <v>922</v>
      </c>
      <c r="H251" s="11">
        <v>94.66251885</v>
      </c>
      <c r="I251" s="11">
        <v>0.547785548</v>
      </c>
      <c r="J251">
        <v>8.66219</v>
      </c>
      <c r="K251" s="9" t="s">
        <v>20</v>
      </c>
    </row>
    <row r="252" ht="14.25" spans="1:11">
      <c r="A252" t="s">
        <v>923</v>
      </c>
      <c r="B252" s="8" t="s">
        <v>924</v>
      </c>
      <c r="C252" s="3" t="s">
        <v>84</v>
      </c>
      <c r="D252" s="8" t="s">
        <v>312</v>
      </c>
      <c r="E252" s="8" t="s">
        <v>25</v>
      </c>
      <c r="F252" s="8" t="s">
        <v>308</v>
      </c>
      <c r="G252" s="8" t="s">
        <v>925</v>
      </c>
      <c r="H252" s="11">
        <v>85.21505376</v>
      </c>
      <c r="I252" s="11">
        <v>0.855327468</v>
      </c>
      <c r="J252">
        <v>23.858</v>
      </c>
      <c r="K252" s="9" t="s">
        <v>20</v>
      </c>
    </row>
    <row r="253" ht="14.25" spans="1:11">
      <c r="A253" t="s">
        <v>926</v>
      </c>
      <c r="B253" s="8" t="s">
        <v>927</v>
      </c>
      <c r="C253" s="3" t="s">
        <v>41</v>
      </c>
      <c r="D253" s="8" t="s">
        <v>354</v>
      </c>
      <c r="E253" s="8" t="s">
        <v>36</v>
      </c>
      <c r="F253" s="8" t="s">
        <v>37</v>
      </c>
      <c r="G253" s="8" t="s">
        <v>928</v>
      </c>
      <c r="H253" s="11">
        <v>97.58064516</v>
      </c>
      <c r="I253" s="11">
        <v>0.806451613</v>
      </c>
      <c r="J253">
        <v>19.9372</v>
      </c>
      <c r="K253" s="9" t="s">
        <v>20</v>
      </c>
    </row>
    <row r="254" ht="14.25" spans="1:11">
      <c r="A254" t="s">
        <v>929</v>
      </c>
      <c r="B254" s="8" t="s">
        <v>930</v>
      </c>
      <c r="C254" s="3" t="s">
        <v>84</v>
      </c>
      <c r="D254" s="8" t="s">
        <v>931</v>
      </c>
      <c r="E254" s="8" t="s">
        <v>36</v>
      </c>
      <c r="F254" s="8" t="s">
        <v>37</v>
      </c>
      <c r="G254" s="8" t="s">
        <v>932</v>
      </c>
      <c r="H254" s="11">
        <v>85.13217679</v>
      </c>
      <c r="I254" s="11">
        <v>2.540272615</v>
      </c>
      <c r="J254">
        <v>12.8114</v>
      </c>
      <c r="K254" s="9" t="s">
        <v>20</v>
      </c>
    </row>
    <row r="255" ht="14.25" spans="1:11">
      <c r="A255" t="s">
        <v>933</v>
      </c>
      <c r="B255" s="8" t="s">
        <v>934</v>
      </c>
      <c r="C255" s="3" t="s">
        <v>84</v>
      </c>
      <c r="D255" s="8" t="s">
        <v>380</v>
      </c>
      <c r="E255" s="8" t="s">
        <v>36</v>
      </c>
      <c r="F255" s="8" t="s">
        <v>37</v>
      </c>
      <c r="G255" s="8" t="s">
        <v>935</v>
      </c>
      <c r="H255" s="11">
        <v>94.1509434</v>
      </c>
      <c r="I255" s="11">
        <v>1.132075472</v>
      </c>
      <c r="J255">
        <v>43.3898</v>
      </c>
      <c r="K255" s="9" t="s">
        <v>20</v>
      </c>
    </row>
    <row r="256" ht="14.25" spans="1:11">
      <c r="A256" t="s">
        <v>936</v>
      </c>
      <c r="B256" s="8" t="s">
        <v>937</v>
      </c>
      <c r="C256" s="3" t="s">
        <v>84</v>
      </c>
      <c r="D256" s="8" t="s">
        <v>938</v>
      </c>
      <c r="E256" s="8" t="s">
        <v>47</v>
      </c>
      <c r="F256" s="8" t="s">
        <v>18</v>
      </c>
      <c r="G256" s="8" t="s">
        <v>939</v>
      </c>
      <c r="H256" s="11">
        <v>89.91783217</v>
      </c>
      <c r="I256" s="11">
        <v>1.538461538</v>
      </c>
      <c r="J256">
        <v>11.3158</v>
      </c>
      <c r="K256" s="9" t="s">
        <v>20</v>
      </c>
    </row>
    <row r="257" ht="14.25" spans="1:11">
      <c r="A257" t="s">
        <v>940</v>
      </c>
      <c r="B257" s="8" t="s">
        <v>941</v>
      </c>
      <c r="C257" s="3" t="s">
        <v>84</v>
      </c>
      <c r="D257" s="8" t="s">
        <v>942</v>
      </c>
      <c r="E257" s="8" t="s">
        <v>25</v>
      </c>
      <c r="F257" s="8" t="s">
        <v>65</v>
      </c>
      <c r="G257" s="8" t="s">
        <v>943</v>
      </c>
      <c r="H257" s="11">
        <v>98.14126394</v>
      </c>
      <c r="I257" s="11">
        <v>0.309789343</v>
      </c>
      <c r="J257">
        <v>36.653</v>
      </c>
      <c r="K257" s="9" t="s">
        <v>20</v>
      </c>
    </row>
    <row r="258" ht="14.25" spans="1:11">
      <c r="A258" t="s">
        <v>944</v>
      </c>
      <c r="B258" s="8" t="s">
        <v>945</v>
      </c>
      <c r="C258" s="3" t="s">
        <v>84</v>
      </c>
      <c r="D258" s="8" t="s">
        <v>369</v>
      </c>
      <c r="E258" s="8" t="s">
        <v>36</v>
      </c>
      <c r="F258" s="8" t="s">
        <v>37</v>
      </c>
      <c r="G258" s="8" t="s">
        <v>946</v>
      </c>
      <c r="H258" s="11">
        <v>89.94623656</v>
      </c>
      <c r="I258" s="11">
        <v>0.134408602</v>
      </c>
      <c r="J258">
        <v>13.5135</v>
      </c>
      <c r="K258" s="9" t="s">
        <v>20</v>
      </c>
    </row>
    <row r="259" ht="14.25" spans="1:11">
      <c r="A259" t="s">
        <v>947</v>
      </c>
      <c r="B259" s="8" t="s">
        <v>948</v>
      </c>
      <c r="C259" s="3" t="s">
        <v>84</v>
      </c>
      <c r="D259" s="8" t="s">
        <v>949</v>
      </c>
      <c r="E259" s="8" t="s">
        <v>25</v>
      </c>
      <c r="F259" s="8" t="s">
        <v>60</v>
      </c>
      <c r="G259" s="8" t="s">
        <v>950</v>
      </c>
      <c r="H259" s="11">
        <v>94.00300717</v>
      </c>
      <c r="I259" s="11">
        <v>3.298533154</v>
      </c>
      <c r="J259">
        <v>11.9055</v>
      </c>
      <c r="K259" s="9" t="s">
        <v>20</v>
      </c>
    </row>
    <row r="260" ht="14.25" spans="1:11">
      <c r="A260" t="s">
        <v>951</v>
      </c>
      <c r="B260" s="8" t="s">
        <v>952</v>
      </c>
      <c r="C260" s="3" t="s">
        <v>84</v>
      </c>
      <c r="D260" s="8" t="s">
        <v>59</v>
      </c>
      <c r="E260" s="8" t="s">
        <v>25</v>
      </c>
      <c r="F260" s="8" t="s">
        <v>60</v>
      </c>
      <c r="G260" s="8" t="s">
        <v>953</v>
      </c>
      <c r="H260" s="11">
        <v>95.95238095</v>
      </c>
      <c r="I260" s="11">
        <v>0.952380952</v>
      </c>
      <c r="J260">
        <v>67.5731</v>
      </c>
      <c r="K260" s="9" t="s">
        <v>20</v>
      </c>
    </row>
    <row r="261" ht="14.25" spans="1:11">
      <c r="A261" t="s">
        <v>954</v>
      </c>
      <c r="B261" s="8" t="s">
        <v>955</v>
      </c>
      <c r="C261" s="3" t="s">
        <v>84</v>
      </c>
      <c r="D261" s="8" t="s">
        <v>610</v>
      </c>
      <c r="E261" s="8" t="s">
        <v>25</v>
      </c>
      <c r="F261" s="8" t="s">
        <v>60</v>
      </c>
      <c r="G261" s="8" t="s">
        <v>956</v>
      </c>
      <c r="H261" s="11">
        <v>96.65427509</v>
      </c>
      <c r="I261" s="11">
        <v>0.123915737</v>
      </c>
      <c r="J261">
        <v>50.8063</v>
      </c>
      <c r="K261" s="9" t="s">
        <v>20</v>
      </c>
    </row>
    <row r="262" ht="14.25" spans="1:11">
      <c r="A262" t="s">
        <v>957</v>
      </c>
      <c r="B262" s="8" t="s">
        <v>958</v>
      </c>
      <c r="C262" s="3" t="s">
        <v>84</v>
      </c>
      <c r="D262" s="8" t="s">
        <v>621</v>
      </c>
      <c r="E262" s="8" t="s">
        <v>25</v>
      </c>
      <c r="F262" s="8" t="s">
        <v>60</v>
      </c>
      <c r="G262" s="8" t="s">
        <v>959</v>
      </c>
      <c r="H262" s="11">
        <v>86.84944238</v>
      </c>
      <c r="I262" s="11">
        <v>0.838496489</v>
      </c>
      <c r="J262">
        <v>19.5282</v>
      </c>
      <c r="K262" s="9" t="s">
        <v>20</v>
      </c>
    </row>
    <row r="263" ht="14.25" spans="1:11">
      <c r="A263" t="s">
        <v>960</v>
      </c>
      <c r="B263" s="8" t="s">
        <v>961</v>
      </c>
      <c r="C263" s="3" t="s">
        <v>84</v>
      </c>
      <c r="D263" s="8" t="s">
        <v>106</v>
      </c>
      <c r="E263" s="8" t="s">
        <v>25</v>
      </c>
      <c r="F263" s="8" t="s">
        <v>65</v>
      </c>
      <c r="G263" s="8" t="s">
        <v>962</v>
      </c>
      <c r="H263" s="11">
        <v>93.78356051</v>
      </c>
      <c r="I263" s="11">
        <v>1.115241636</v>
      </c>
      <c r="J263">
        <v>74.0195</v>
      </c>
      <c r="K263" s="9" t="s">
        <v>20</v>
      </c>
    </row>
    <row r="264" ht="14.25" spans="1:11">
      <c r="A264" t="s">
        <v>963</v>
      </c>
      <c r="B264" s="8" t="s">
        <v>964</v>
      </c>
      <c r="C264" s="3" t="s">
        <v>84</v>
      </c>
      <c r="D264" s="8" t="s">
        <v>965</v>
      </c>
      <c r="E264" s="8" t="s">
        <v>25</v>
      </c>
      <c r="F264" s="8" t="s">
        <v>65</v>
      </c>
      <c r="G264" s="8" t="s">
        <v>966</v>
      </c>
      <c r="H264" s="11">
        <v>98.51301115</v>
      </c>
      <c r="I264" s="11">
        <v>0</v>
      </c>
      <c r="J264">
        <v>13.4439</v>
      </c>
      <c r="K264" s="9" t="s">
        <v>20</v>
      </c>
    </row>
    <row r="265" ht="14.25" spans="1:11">
      <c r="A265" t="s">
        <v>967</v>
      </c>
      <c r="B265" s="8" t="s">
        <v>968</v>
      </c>
      <c r="C265" s="3" t="s">
        <v>84</v>
      </c>
      <c r="D265" s="8" t="s">
        <v>969</v>
      </c>
      <c r="E265" s="8" t="s">
        <v>25</v>
      </c>
      <c r="F265" s="8" t="s">
        <v>65</v>
      </c>
      <c r="G265" s="8" t="s">
        <v>970</v>
      </c>
      <c r="H265" s="11">
        <v>89.6031746</v>
      </c>
      <c r="I265" s="11">
        <v>2.687830688</v>
      </c>
      <c r="J265">
        <v>6.54958</v>
      </c>
      <c r="K265" s="9" t="s">
        <v>20</v>
      </c>
    </row>
    <row r="266" ht="14.25" spans="1:11">
      <c r="A266" t="s">
        <v>971</v>
      </c>
      <c r="B266" s="8" t="s">
        <v>972</v>
      </c>
      <c r="C266" s="3" t="s">
        <v>84</v>
      </c>
      <c r="D266" s="8" t="s">
        <v>114</v>
      </c>
      <c r="E266" s="8" t="s">
        <v>36</v>
      </c>
      <c r="F266" s="8" t="s">
        <v>37</v>
      </c>
      <c r="G266" s="8" t="s">
        <v>973</v>
      </c>
      <c r="H266" s="11">
        <v>90.6598513</v>
      </c>
      <c r="I266" s="11">
        <v>2.50929368</v>
      </c>
      <c r="J266">
        <v>12.2098</v>
      </c>
      <c r="K266" s="9" t="s">
        <v>20</v>
      </c>
    </row>
    <row r="267" ht="14.25" spans="1:11">
      <c r="A267" t="s">
        <v>974</v>
      </c>
      <c r="B267" s="8" t="s">
        <v>975</v>
      </c>
      <c r="C267" s="3" t="s">
        <v>84</v>
      </c>
      <c r="D267" s="8" t="s">
        <v>976</v>
      </c>
      <c r="E267" s="8" t="s">
        <v>25</v>
      </c>
      <c r="F267" s="8" t="s">
        <v>65</v>
      </c>
      <c r="G267" s="8" t="s">
        <v>977</v>
      </c>
      <c r="H267" s="11">
        <v>96.40825733</v>
      </c>
      <c r="I267" s="11">
        <v>0.323624595</v>
      </c>
      <c r="J267">
        <v>31.0993</v>
      </c>
      <c r="K267" s="9" t="s">
        <v>20</v>
      </c>
    </row>
    <row r="268" ht="14.25" spans="1:11">
      <c r="A268" t="s">
        <v>978</v>
      </c>
      <c r="B268" s="8" t="s">
        <v>979</v>
      </c>
      <c r="C268" s="3" t="s">
        <v>84</v>
      </c>
      <c r="D268" s="8" t="s">
        <v>173</v>
      </c>
      <c r="E268" s="8" t="s">
        <v>25</v>
      </c>
      <c r="F268" s="8" t="s">
        <v>26</v>
      </c>
      <c r="G268" s="8" t="s">
        <v>980</v>
      </c>
      <c r="H268" s="11">
        <v>85.94972279</v>
      </c>
      <c r="I268" s="11">
        <v>0.595238095</v>
      </c>
      <c r="J268">
        <v>12.3994</v>
      </c>
      <c r="K268" s="9" t="s">
        <v>20</v>
      </c>
    </row>
    <row r="269" ht="14.25" spans="1:11">
      <c r="A269" t="s">
        <v>981</v>
      </c>
      <c r="B269" s="8" t="s">
        <v>982</v>
      </c>
      <c r="C269" s="3" t="s">
        <v>41</v>
      </c>
      <c r="D269" s="8" t="s">
        <v>280</v>
      </c>
      <c r="E269" s="8" t="s">
        <v>25</v>
      </c>
      <c r="F269" s="8" t="s">
        <v>26</v>
      </c>
      <c r="G269" s="8" t="s">
        <v>983</v>
      </c>
      <c r="H269" s="11">
        <v>85.97273854</v>
      </c>
      <c r="I269" s="11">
        <v>0.92936803</v>
      </c>
      <c r="J269">
        <v>12.5932</v>
      </c>
      <c r="K269" s="9" t="s">
        <v>20</v>
      </c>
    </row>
    <row r="270" ht="14.25" spans="1:11">
      <c r="A270" t="s">
        <v>984</v>
      </c>
      <c r="B270" s="8" t="s">
        <v>985</v>
      </c>
      <c r="C270" s="3" t="s">
        <v>84</v>
      </c>
      <c r="D270" s="8" t="s">
        <v>681</v>
      </c>
      <c r="E270" s="8" t="s">
        <v>53</v>
      </c>
      <c r="F270" s="8" t="s">
        <v>71</v>
      </c>
      <c r="G270" s="8" t="s">
        <v>986</v>
      </c>
      <c r="H270" s="11">
        <v>86.58612144</v>
      </c>
      <c r="I270" s="11">
        <v>2.803593556</v>
      </c>
      <c r="J270">
        <v>29.9322</v>
      </c>
      <c r="K270" s="9" t="s">
        <v>20</v>
      </c>
    </row>
    <row r="271" ht="14.25" spans="1:11">
      <c r="A271" t="s">
        <v>987</v>
      </c>
      <c r="B271" s="8" t="s">
        <v>988</v>
      </c>
      <c r="C271" s="3" t="s">
        <v>84</v>
      </c>
      <c r="D271" s="8" t="s">
        <v>700</v>
      </c>
      <c r="E271" s="8" t="s">
        <v>53</v>
      </c>
      <c r="F271" s="8" t="s">
        <v>54</v>
      </c>
      <c r="G271" s="8" t="s">
        <v>989</v>
      </c>
      <c r="H271" s="11">
        <v>92.85714286</v>
      </c>
      <c r="I271" s="11">
        <v>0.714285714</v>
      </c>
      <c r="J271">
        <v>46.4296</v>
      </c>
      <c r="K271" s="9" t="s">
        <v>20</v>
      </c>
    </row>
    <row r="272" ht="14.25" spans="1:11">
      <c r="A272" t="s">
        <v>990</v>
      </c>
      <c r="B272" s="8" t="s">
        <v>991</v>
      </c>
      <c r="C272" s="3" t="s">
        <v>84</v>
      </c>
      <c r="D272" s="8" t="s">
        <v>35</v>
      </c>
      <c r="E272" s="8" t="s">
        <v>36</v>
      </c>
      <c r="F272" s="8" t="s">
        <v>37</v>
      </c>
      <c r="G272" s="8" t="s">
        <v>992</v>
      </c>
      <c r="H272" s="11">
        <v>87.88888889</v>
      </c>
      <c r="I272" s="11">
        <v>1.693121693</v>
      </c>
      <c r="J272">
        <v>204.194</v>
      </c>
      <c r="K272" s="9" t="s">
        <v>20</v>
      </c>
    </row>
    <row r="273" ht="14.25" spans="1:11">
      <c r="A273" t="s">
        <v>993</v>
      </c>
      <c r="B273" s="8" t="s">
        <v>994</v>
      </c>
      <c r="C273" s="3" t="s">
        <v>84</v>
      </c>
      <c r="D273" s="8" t="s">
        <v>414</v>
      </c>
      <c r="E273" s="8" t="s">
        <v>17</v>
      </c>
      <c r="F273" s="8" t="s">
        <v>18</v>
      </c>
      <c r="G273" s="8" t="s">
        <v>995</v>
      </c>
      <c r="H273" s="11">
        <v>85.77777778</v>
      </c>
      <c r="I273" s="11">
        <v>0</v>
      </c>
      <c r="J273">
        <v>29.5058</v>
      </c>
      <c r="K273" s="9" t="s">
        <v>20</v>
      </c>
    </row>
    <row r="274" ht="14.25" spans="1:11">
      <c r="A274" t="s">
        <v>996</v>
      </c>
      <c r="B274" s="8" t="s">
        <v>997</v>
      </c>
      <c r="C274" s="3" t="s">
        <v>84</v>
      </c>
      <c r="D274" s="8" t="s">
        <v>16</v>
      </c>
      <c r="E274" s="8" t="s">
        <v>17</v>
      </c>
      <c r="F274" s="8" t="s">
        <v>18</v>
      </c>
      <c r="G274" s="8" t="s">
        <v>998</v>
      </c>
      <c r="H274" s="11">
        <v>90.47619048</v>
      </c>
      <c r="I274" s="11">
        <v>2.142857143</v>
      </c>
      <c r="J274">
        <v>21.441</v>
      </c>
      <c r="K274" s="9" t="s">
        <v>20</v>
      </c>
    </row>
    <row r="275" ht="14.25" spans="1:11">
      <c r="A275" t="s">
        <v>999</v>
      </c>
      <c r="B275" s="8" t="s">
        <v>1000</v>
      </c>
      <c r="C275" s="3" t="s">
        <v>84</v>
      </c>
      <c r="D275" s="8" t="s">
        <v>1001</v>
      </c>
      <c r="E275" s="8" t="s">
        <v>423</v>
      </c>
      <c r="F275" s="8" t="s">
        <v>18</v>
      </c>
      <c r="G275" s="8" t="s">
        <v>1002</v>
      </c>
      <c r="H275" s="11">
        <v>87.80952381</v>
      </c>
      <c r="I275" s="11">
        <v>3.507936508</v>
      </c>
      <c r="J275">
        <v>10.7411</v>
      </c>
      <c r="K275" s="9" t="s">
        <v>20</v>
      </c>
    </row>
    <row r="276" ht="14.25" spans="1:11">
      <c r="A276" t="s">
        <v>1003</v>
      </c>
      <c r="B276" s="8" t="s">
        <v>1004</v>
      </c>
      <c r="C276" s="3" t="s">
        <v>84</v>
      </c>
      <c r="D276" s="8" t="s">
        <v>1005</v>
      </c>
      <c r="E276" s="8" t="s">
        <v>47</v>
      </c>
      <c r="F276" s="8" t="s">
        <v>18</v>
      </c>
      <c r="G276" s="8" t="s">
        <v>1006</v>
      </c>
      <c r="H276" s="11">
        <v>86.42857143</v>
      </c>
      <c r="I276" s="11">
        <v>2.873015873</v>
      </c>
      <c r="J276">
        <v>23.4874</v>
      </c>
      <c r="K276" s="9" t="s">
        <v>20</v>
      </c>
    </row>
    <row r="277" ht="14.25" spans="1:11">
      <c r="A277" t="s">
        <v>1007</v>
      </c>
      <c r="B277" s="8" t="s">
        <v>1008</v>
      </c>
      <c r="C277" s="3" t="s">
        <v>84</v>
      </c>
      <c r="D277" s="8" t="s">
        <v>635</v>
      </c>
      <c r="E277" s="8" t="s">
        <v>25</v>
      </c>
      <c r="F277" s="8" t="s">
        <v>65</v>
      </c>
      <c r="G277" s="8" t="s">
        <v>1009</v>
      </c>
      <c r="H277" s="11">
        <v>95.13214671</v>
      </c>
      <c r="I277" s="11">
        <v>0.269687163</v>
      </c>
      <c r="J277">
        <v>35.3677</v>
      </c>
      <c r="K277" s="9" t="s">
        <v>20</v>
      </c>
    </row>
    <row r="278" ht="14.25" spans="1:11">
      <c r="A278" t="s">
        <v>1010</v>
      </c>
      <c r="B278" s="8" t="s">
        <v>1011</v>
      </c>
      <c r="C278" s="3" t="s">
        <v>84</v>
      </c>
      <c r="D278" s="8" t="s">
        <v>439</v>
      </c>
      <c r="E278" s="8" t="s">
        <v>17</v>
      </c>
      <c r="F278" s="8" t="s">
        <v>18</v>
      </c>
      <c r="G278" s="8" t="s">
        <v>1012</v>
      </c>
      <c r="H278" s="11">
        <v>86.98113208</v>
      </c>
      <c r="I278" s="11">
        <v>0</v>
      </c>
      <c r="J278">
        <v>14.6585</v>
      </c>
      <c r="K278" s="9" t="s">
        <v>20</v>
      </c>
    </row>
    <row r="279" ht="14.25" spans="1:11">
      <c r="A279" t="s">
        <v>1013</v>
      </c>
      <c r="B279" s="8" t="s">
        <v>1014</v>
      </c>
      <c r="C279" s="3" t="s">
        <v>84</v>
      </c>
      <c r="D279" s="8" t="s">
        <v>843</v>
      </c>
      <c r="E279" s="8" t="s">
        <v>17</v>
      </c>
      <c r="F279" s="8" t="s">
        <v>18</v>
      </c>
      <c r="G279" s="8" t="s">
        <v>1015</v>
      </c>
      <c r="H279" s="11">
        <v>95.09433962</v>
      </c>
      <c r="I279" s="11">
        <v>1.132075472</v>
      </c>
      <c r="J279">
        <v>23.9137</v>
      </c>
      <c r="K279" s="9" t="s">
        <v>20</v>
      </c>
    </row>
    <row r="280" ht="14.25" spans="1:11">
      <c r="A280" t="s">
        <v>1016</v>
      </c>
      <c r="B280" s="8" t="s">
        <v>1017</v>
      </c>
      <c r="C280" s="3" t="s">
        <v>84</v>
      </c>
      <c r="D280" s="8" t="s">
        <v>456</v>
      </c>
      <c r="E280" s="8" t="s">
        <v>17</v>
      </c>
      <c r="F280" s="8" t="s">
        <v>18</v>
      </c>
      <c r="G280" s="8" t="s">
        <v>1018</v>
      </c>
      <c r="H280" s="11">
        <v>94.71698113</v>
      </c>
      <c r="I280" s="11">
        <v>0.503144654</v>
      </c>
      <c r="J280">
        <v>36.7501</v>
      </c>
      <c r="K280" s="9" t="s">
        <v>20</v>
      </c>
    </row>
    <row r="281" ht="14.25" spans="1:11">
      <c r="A281" t="s">
        <v>1019</v>
      </c>
      <c r="B281" s="8" t="s">
        <v>1020</v>
      </c>
      <c r="C281" s="3" t="s">
        <v>84</v>
      </c>
      <c r="D281" s="8" t="s">
        <v>1021</v>
      </c>
      <c r="E281" s="8" t="s">
        <v>47</v>
      </c>
      <c r="F281" s="8" t="s">
        <v>18</v>
      </c>
      <c r="G281" s="8" t="s">
        <v>1022</v>
      </c>
      <c r="H281" s="11">
        <v>94.61019742</v>
      </c>
      <c r="I281" s="11">
        <v>1.509433962</v>
      </c>
      <c r="J281">
        <v>7.33395</v>
      </c>
      <c r="K281" s="9" t="s">
        <v>20</v>
      </c>
    </row>
    <row r="282" ht="14.25" spans="1:11">
      <c r="A282" t="s">
        <v>1023</v>
      </c>
      <c r="B282" s="8" t="s">
        <v>1024</v>
      </c>
      <c r="C282" s="3" t="s">
        <v>84</v>
      </c>
      <c r="D282" s="8" t="s">
        <v>102</v>
      </c>
      <c r="E282" s="8" t="s">
        <v>25</v>
      </c>
      <c r="F282" s="8" t="s">
        <v>60</v>
      </c>
      <c r="G282" s="8" t="s">
        <v>1025</v>
      </c>
      <c r="H282" s="11">
        <v>99.24528302</v>
      </c>
      <c r="I282" s="11">
        <v>0.094339623</v>
      </c>
      <c r="J282">
        <v>55.9746</v>
      </c>
      <c r="K282" s="9" t="s">
        <v>20</v>
      </c>
    </row>
    <row r="283" ht="14.25" spans="1:11">
      <c r="A283" t="s">
        <v>1026</v>
      </c>
      <c r="B283" s="8" t="s">
        <v>1027</v>
      </c>
      <c r="C283" s="3" t="s">
        <v>84</v>
      </c>
      <c r="D283" s="8" t="s">
        <v>230</v>
      </c>
      <c r="E283" s="8" t="s">
        <v>25</v>
      </c>
      <c r="F283" s="8" t="s">
        <v>26</v>
      </c>
      <c r="G283" s="8" t="s">
        <v>1028</v>
      </c>
      <c r="H283" s="11">
        <v>92.00248882</v>
      </c>
      <c r="I283" s="11">
        <v>0.471698113</v>
      </c>
      <c r="J283">
        <v>17.5068</v>
      </c>
      <c r="K283" s="9" t="s">
        <v>20</v>
      </c>
    </row>
    <row r="284" ht="14.25" spans="1:11">
      <c r="A284" t="s">
        <v>1029</v>
      </c>
      <c r="B284" s="8" t="s">
        <v>1030</v>
      </c>
      <c r="C284" s="3" t="s">
        <v>84</v>
      </c>
      <c r="D284" s="8" t="s">
        <v>114</v>
      </c>
      <c r="E284" s="8" t="s">
        <v>36</v>
      </c>
      <c r="F284" s="8" t="s">
        <v>37</v>
      </c>
      <c r="G284" s="8" t="s">
        <v>1031</v>
      </c>
      <c r="H284" s="11">
        <v>97.9245283</v>
      </c>
      <c r="I284" s="11">
        <v>0</v>
      </c>
      <c r="J284">
        <v>37.2642</v>
      </c>
      <c r="K284" s="9" t="s">
        <v>20</v>
      </c>
    </row>
    <row r="285" ht="14.25" spans="1:11">
      <c r="A285" t="s">
        <v>1032</v>
      </c>
      <c r="B285" s="8" t="s">
        <v>1033</v>
      </c>
      <c r="C285" s="3" t="s">
        <v>84</v>
      </c>
      <c r="D285" s="8" t="s">
        <v>688</v>
      </c>
      <c r="E285" s="8" t="s">
        <v>53</v>
      </c>
      <c r="F285" s="8" t="s">
        <v>71</v>
      </c>
      <c r="G285" s="8" t="s">
        <v>1034</v>
      </c>
      <c r="H285" s="11">
        <v>92.0048431</v>
      </c>
      <c r="I285" s="11">
        <v>0.377358491</v>
      </c>
      <c r="J285">
        <v>11.5115</v>
      </c>
      <c r="K285" s="9" t="s">
        <v>20</v>
      </c>
    </row>
    <row r="286" ht="14.25" spans="1:11">
      <c r="A286" t="s">
        <v>1035</v>
      </c>
      <c r="B286" s="8" t="s">
        <v>1036</v>
      </c>
      <c r="C286" s="3" t="s">
        <v>84</v>
      </c>
      <c r="D286" s="8" t="s">
        <v>1037</v>
      </c>
      <c r="E286" s="8" t="s">
        <v>53</v>
      </c>
      <c r="F286" s="8" t="s">
        <v>71</v>
      </c>
      <c r="G286" s="8" t="s">
        <v>1038</v>
      </c>
      <c r="H286" s="11">
        <v>97.35849057</v>
      </c>
      <c r="I286" s="11">
        <v>0</v>
      </c>
      <c r="J286">
        <v>28.4674</v>
      </c>
      <c r="K286" s="9" t="s">
        <v>20</v>
      </c>
    </row>
    <row r="287" ht="14.25" spans="1:11">
      <c r="A287" t="s">
        <v>1039</v>
      </c>
      <c r="B287" s="8" t="s">
        <v>1040</v>
      </c>
      <c r="C287" s="3" t="s">
        <v>84</v>
      </c>
      <c r="D287" s="8" t="s">
        <v>1041</v>
      </c>
      <c r="E287" s="8" t="s">
        <v>36</v>
      </c>
      <c r="F287" s="8" t="s">
        <v>37</v>
      </c>
      <c r="G287" s="8" t="s">
        <v>1042</v>
      </c>
      <c r="H287" s="11">
        <v>97.66037736</v>
      </c>
      <c r="I287" s="11">
        <v>0.125786164</v>
      </c>
      <c r="J287">
        <v>13.7685</v>
      </c>
      <c r="K287" s="9" t="s">
        <v>20</v>
      </c>
    </row>
    <row r="288" ht="14.25" spans="1:11">
      <c r="A288" t="s">
        <v>1043</v>
      </c>
      <c r="B288" s="8" t="s">
        <v>1044</v>
      </c>
      <c r="C288" s="3" t="s">
        <v>84</v>
      </c>
      <c r="D288" s="8" t="s">
        <v>1045</v>
      </c>
      <c r="E288" s="8" t="s">
        <v>47</v>
      </c>
      <c r="F288" s="8" t="s">
        <v>18</v>
      </c>
      <c r="G288" s="8" t="s">
        <v>1046</v>
      </c>
      <c r="H288" s="11">
        <v>97.73584906</v>
      </c>
      <c r="I288" s="11">
        <v>0.880503145</v>
      </c>
      <c r="J288">
        <v>26.9198</v>
      </c>
      <c r="K288" s="9" t="s">
        <v>20</v>
      </c>
    </row>
    <row r="289" ht="14.25" spans="1:11">
      <c r="A289" t="s">
        <v>1047</v>
      </c>
      <c r="B289" s="8" t="s">
        <v>1048</v>
      </c>
      <c r="C289" s="3" t="s">
        <v>84</v>
      </c>
      <c r="D289" s="8" t="s">
        <v>16</v>
      </c>
      <c r="E289" s="8" t="s">
        <v>17</v>
      </c>
      <c r="F289" s="8" t="s">
        <v>18</v>
      </c>
      <c r="G289" s="8" t="s">
        <v>1049</v>
      </c>
      <c r="H289" s="11">
        <v>86.59341472</v>
      </c>
      <c r="I289" s="11">
        <v>1.994753304</v>
      </c>
      <c r="J289">
        <v>10.9891</v>
      </c>
      <c r="K289" s="9" t="s">
        <v>20</v>
      </c>
    </row>
    <row r="290" ht="14.25" spans="1:11">
      <c r="A290" t="s">
        <v>1050</v>
      </c>
      <c r="B290" s="8" t="s">
        <v>1051</v>
      </c>
      <c r="C290" s="3" t="s">
        <v>84</v>
      </c>
      <c r="D290" s="8" t="s">
        <v>1052</v>
      </c>
      <c r="E290" s="8" t="s">
        <v>423</v>
      </c>
      <c r="F290" s="8" t="s">
        <v>18</v>
      </c>
      <c r="G290" s="8" t="s">
        <v>1053</v>
      </c>
      <c r="H290" s="11">
        <v>93.71069182</v>
      </c>
      <c r="I290" s="11">
        <v>1.635220126</v>
      </c>
      <c r="J290">
        <v>33.0636</v>
      </c>
      <c r="K290" s="9" t="s">
        <v>20</v>
      </c>
    </row>
    <row r="291" ht="14.25" spans="1:11">
      <c r="A291" t="s">
        <v>1054</v>
      </c>
      <c r="B291" s="8" t="s">
        <v>1055</v>
      </c>
      <c r="C291" s="3" t="s">
        <v>1056</v>
      </c>
      <c r="D291" s="8" t="s">
        <v>1057</v>
      </c>
      <c r="E291" s="8" t="s">
        <v>47</v>
      </c>
      <c r="F291" s="8" t="s">
        <v>18</v>
      </c>
      <c r="G291" s="8" t="s">
        <v>1058</v>
      </c>
      <c r="H291" s="11">
        <v>86.79040404</v>
      </c>
      <c r="I291" s="11">
        <v>1.136363636</v>
      </c>
      <c r="J291">
        <v>16.5766</v>
      </c>
      <c r="K291" s="9" t="s">
        <v>20</v>
      </c>
    </row>
    <row r="292" ht="14.25" spans="1:11">
      <c r="A292" t="s">
        <v>1059</v>
      </c>
      <c r="B292" s="8" t="s">
        <v>1060</v>
      </c>
      <c r="C292" s="3" t="s">
        <v>1056</v>
      </c>
      <c r="D292" s="8" t="s">
        <v>159</v>
      </c>
      <c r="E292" s="8" t="s">
        <v>25</v>
      </c>
      <c r="F292" s="8" t="s">
        <v>26</v>
      </c>
      <c r="G292" s="8" t="s">
        <v>1061</v>
      </c>
      <c r="H292" s="11">
        <v>99.61597542</v>
      </c>
      <c r="I292" s="11">
        <v>0.537634409</v>
      </c>
      <c r="J292">
        <v>129.94</v>
      </c>
      <c r="K292" s="9" t="s">
        <v>20</v>
      </c>
    </row>
    <row r="293" ht="14.25" spans="1:11">
      <c r="A293" t="s">
        <v>1062</v>
      </c>
      <c r="B293" s="8" t="s">
        <v>1063</v>
      </c>
      <c r="C293" s="3" t="s">
        <v>1056</v>
      </c>
      <c r="D293" s="8" t="s">
        <v>912</v>
      </c>
      <c r="E293" s="8" t="s">
        <v>53</v>
      </c>
      <c r="F293" s="8" t="s">
        <v>71</v>
      </c>
      <c r="G293" s="8" t="s">
        <v>1064</v>
      </c>
      <c r="H293" s="11">
        <v>90.40987654</v>
      </c>
      <c r="I293" s="11">
        <v>0</v>
      </c>
      <c r="J293">
        <v>49.554</v>
      </c>
      <c r="K293" s="9" t="s">
        <v>20</v>
      </c>
    </row>
    <row r="294" ht="14.25" spans="1:11">
      <c r="A294" t="s">
        <v>1065</v>
      </c>
      <c r="B294" s="8" t="s">
        <v>1066</v>
      </c>
      <c r="C294" s="3" t="s">
        <v>1056</v>
      </c>
      <c r="D294" s="8" t="s">
        <v>1067</v>
      </c>
      <c r="E294" s="8" t="s">
        <v>25</v>
      </c>
      <c r="F294" s="8" t="s">
        <v>1068</v>
      </c>
      <c r="G294" s="8" t="s">
        <v>1069</v>
      </c>
      <c r="H294" s="11">
        <v>94.37037037</v>
      </c>
      <c r="I294" s="11">
        <v>4.903703704</v>
      </c>
      <c r="J294">
        <v>77.6451</v>
      </c>
      <c r="K294" s="9" t="s">
        <v>20</v>
      </c>
    </row>
    <row r="295" ht="14.25" spans="1:11">
      <c r="A295" t="s">
        <v>1070</v>
      </c>
      <c r="B295" s="8" t="s">
        <v>1071</v>
      </c>
      <c r="C295" s="3" t="s">
        <v>1056</v>
      </c>
      <c r="D295" s="8" t="s">
        <v>1072</v>
      </c>
      <c r="E295" s="8" t="s">
        <v>36</v>
      </c>
      <c r="F295" s="8" t="s">
        <v>37</v>
      </c>
      <c r="G295" s="8" t="s">
        <v>1073</v>
      </c>
      <c r="H295" s="11">
        <v>92.76334776</v>
      </c>
      <c r="I295" s="11">
        <v>0.181818182</v>
      </c>
      <c r="J295">
        <v>67.4016</v>
      </c>
      <c r="K295" s="9" t="s">
        <v>20</v>
      </c>
    </row>
    <row r="296" ht="14.25" spans="1:11">
      <c r="A296" t="s">
        <v>1074</v>
      </c>
      <c r="B296" s="8" t="s">
        <v>1075</v>
      </c>
      <c r="C296" s="3" t="s">
        <v>1056</v>
      </c>
      <c r="D296" s="8" t="s">
        <v>1067</v>
      </c>
      <c r="E296" s="8" t="s">
        <v>25</v>
      </c>
      <c r="F296" s="8" t="s">
        <v>1068</v>
      </c>
      <c r="G296" s="8" t="s">
        <v>1076</v>
      </c>
      <c r="H296" s="11">
        <v>85.83333333</v>
      </c>
      <c r="I296" s="11">
        <v>0</v>
      </c>
      <c r="J296">
        <v>23.4231</v>
      </c>
      <c r="K296" s="9" t="s">
        <v>20</v>
      </c>
    </row>
    <row r="297" ht="14.25" spans="1:11">
      <c r="A297" t="s">
        <v>1077</v>
      </c>
      <c r="B297" s="8" t="s">
        <v>1078</v>
      </c>
      <c r="C297" s="3" t="s">
        <v>1056</v>
      </c>
      <c r="D297" s="8" t="s">
        <v>965</v>
      </c>
      <c r="E297" s="8" t="s">
        <v>25</v>
      </c>
      <c r="F297" s="8" t="s">
        <v>65</v>
      </c>
      <c r="G297" s="8" t="s">
        <v>1079</v>
      </c>
      <c r="H297" s="11">
        <v>99.02073733</v>
      </c>
      <c r="I297" s="11">
        <v>1.459293395</v>
      </c>
      <c r="J297">
        <v>55.0024</v>
      </c>
      <c r="K297" s="9" t="s">
        <v>20</v>
      </c>
    </row>
    <row r="298" ht="14.25" spans="1:11">
      <c r="A298" t="s">
        <v>1080</v>
      </c>
      <c r="B298" s="8" t="s">
        <v>1081</v>
      </c>
      <c r="C298" s="3" t="s">
        <v>1056</v>
      </c>
      <c r="D298" s="8" t="s">
        <v>1021</v>
      </c>
      <c r="E298" s="8" t="s">
        <v>47</v>
      </c>
      <c r="F298" s="8" t="s">
        <v>18</v>
      </c>
      <c r="G298" s="8" t="s">
        <v>1082</v>
      </c>
      <c r="H298" s="11">
        <v>90.00252525</v>
      </c>
      <c r="I298" s="11">
        <v>4.015151515</v>
      </c>
      <c r="J298">
        <v>12.9796</v>
      </c>
      <c r="K298" s="9" t="s">
        <v>20</v>
      </c>
    </row>
    <row r="299" ht="14.25" spans="1:11">
      <c r="A299" t="s">
        <v>1083</v>
      </c>
      <c r="B299" s="8" t="s">
        <v>1084</v>
      </c>
      <c r="C299" s="3" t="s">
        <v>1056</v>
      </c>
      <c r="D299" s="8" t="s">
        <v>965</v>
      </c>
      <c r="E299" s="8" t="s">
        <v>25</v>
      </c>
      <c r="F299" s="8" t="s">
        <v>65</v>
      </c>
      <c r="G299" s="8" t="s">
        <v>1085</v>
      </c>
      <c r="H299" s="11">
        <v>99.54545455</v>
      </c>
      <c r="I299" s="11">
        <v>0.227272727</v>
      </c>
      <c r="J299">
        <v>43.1189</v>
      </c>
      <c r="K299" s="9" t="s">
        <v>20</v>
      </c>
    </row>
    <row r="300" ht="14.25" spans="1:11">
      <c r="A300" t="s">
        <v>1086</v>
      </c>
      <c r="B300" s="8" t="s">
        <v>1087</v>
      </c>
      <c r="C300" s="3" t="s">
        <v>1056</v>
      </c>
      <c r="D300" s="8" t="s">
        <v>1088</v>
      </c>
      <c r="E300" s="8" t="s">
        <v>47</v>
      </c>
      <c r="F300" s="8" t="s">
        <v>48</v>
      </c>
      <c r="G300" s="8" t="s">
        <v>1089</v>
      </c>
      <c r="H300" s="11">
        <v>98.51851852</v>
      </c>
      <c r="I300" s="11">
        <v>0.088888889</v>
      </c>
      <c r="J300">
        <v>2.49223</v>
      </c>
      <c r="K300" s="9" t="s">
        <v>20</v>
      </c>
    </row>
    <row r="301" ht="14.25" spans="1:11">
      <c r="A301" t="s">
        <v>1090</v>
      </c>
      <c r="B301" s="8" t="s">
        <v>1091</v>
      </c>
      <c r="C301" s="3" t="s">
        <v>1056</v>
      </c>
      <c r="D301" s="8" t="s">
        <v>731</v>
      </c>
      <c r="E301" s="8" t="s">
        <v>47</v>
      </c>
      <c r="F301" s="8" t="s">
        <v>18</v>
      </c>
      <c r="G301" s="8" t="s">
        <v>1092</v>
      </c>
      <c r="H301" s="11">
        <v>91.18055556</v>
      </c>
      <c r="I301" s="11">
        <v>3.611111111</v>
      </c>
      <c r="J301">
        <v>11.6386</v>
      </c>
      <c r="K301" s="9" t="s">
        <v>20</v>
      </c>
    </row>
    <row r="302" ht="14.25" spans="1:11">
      <c r="A302" t="s">
        <v>1093</v>
      </c>
      <c r="B302" s="8" t="s">
        <v>1094</v>
      </c>
      <c r="C302" s="3" t="s">
        <v>1056</v>
      </c>
      <c r="D302" s="8" t="s">
        <v>1045</v>
      </c>
      <c r="E302" s="8" t="s">
        <v>47</v>
      </c>
      <c r="F302" s="8" t="s">
        <v>18</v>
      </c>
      <c r="G302" s="8" t="s">
        <v>1095</v>
      </c>
      <c r="H302" s="11">
        <v>99.58333333</v>
      </c>
      <c r="I302" s="11">
        <v>0</v>
      </c>
      <c r="J302">
        <v>25.9979</v>
      </c>
      <c r="K302" s="9" t="s">
        <v>20</v>
      </c>
    </row>
    <row r="303" ht="14.25" spans="1:11">
      <c r="A303" t="s">
        <v>1096</v>
      </c>
      <c r="B303" s="8" t="s">
        <v>1097</v>
      </c>
      <c r="C303" s="3" t="s">
        <v>1056</v>
      </c>
      <c r="D303" s="8" t="s">
        <v>1098</v>
      </c>
      <c r="E303" s="8" t="s">
        <v>47</v>
      </c>
      <c r="F303" s="8" t="s">
        <v>18</v>
      </c>
      <c r="G303" s="8" t="s">
        <v>1099</v>
      </c>
      <c r="H303" s="11">
        <v>97.5</v>
      </c>
      <c r="I303" s="11">
        <v>2.916666667</v>
      </c>
      <c r="J303">
        <v>19.735</v>
      </c>
      <c r="K303" s="9" t="s">
        <v>20</v>
      </c>
    </row>
    <row r="304" ht="14.25" spans="1:11">
      <c r="A304" t="s">
        <v>1100</v>
      </c>
      <c r="B304" s="8" t="s">
        <v>1101</v>
      </c>
      <c r="C304" s="3" t="s">
        <v>1056</v>
      </c>
      <c r="D304" s="8" t="s">
        <v>606</v>
      </c>
      <c r="E304" s="8" t="s">
        <v>47</v>
      </c>
      <c r="F304" s="8" t="s">
        <v>18</v>
      </c>
      <c r="G304" s="8" t="s">
        <v>1102</v>
      </c>
      <c r="H304" s="11">
        <v>90.83333333</v>
      </c>
      <c r="I304" s="11">
        <v>1.736111111</v>
      </c>
      <c r="J304">
        <v>8.20779</v>
      </c>
      <c r="K304" s="9" t="s">
        <v>20</v>
      </c>
    </row>
    <row r="305" ht="14.25" spans="1:11">
      <c r="A305" t="s">
        <v>1103</v>
      </c>
      <c r="B305" s="8" t="s">
        <v>1104</v>
      </c>
      <c r="C305" s="3" t="s">
        <v>749</v>
      </c>
      <c r="D305" s="8" t="s">
        <v>877</v>
      </c>
      <c r="E305" s="8" t="s">
        <v>25</v>
      </c>
      <c r="F305" s="8" t="s">
        <v>65</v>
      </c>
      <c r="G305" s="8" t="s">
        <v>1105</v>
      </c>
      <c r="H305" s="11">
        <v>99.36305732</v>
      </c>
      <c r="I305" s="11">
        <v>0</v>
      </c>
      <c r="J305">
        <v>38.5081</v>
      </c>
      <c r="K305" s="9" t="s">
        <v>20</v>
      </c>
    </row>
    <row r="306" ht="14.25" spans="1:11">
      <c r="A306" t="s">
        <v>1106</v>
      </c>
      <c r="B306" s="8" t="s">
        <v>1107</v>
      </c>
      <c r="C306" s="3" t="s">
        <v>749</v>
      </c>
      <c r="D306" s="8" t="s">
        <v>1108</v>
      </c>
      <c r="E306" s="8" t="s">
        <v>25</v>
      </c>
      <c r="F306" s="8" t="s">
        <v>526</v>
      </c>
      <c r="G306" s="8" t="s">
        <v>1109</v>
      </c>
      <c r="H306" s="11">
        <v>89.4705414</v>
      </c>
      <c r="I306" s="11">
        <v>4.564755839</v>
      </c>
      <c r="J306">
        <v>30.2462</v>
      </c>
      <c r="K306" s="9" t="s">
        <v>20</v>
      </c>
    </row>
    <row r="307" ht="14.25" spans="1:11">
      <c r="A307" t="s">
        <v>1110</v>
      </c>
      <c r="B307" s="8" t="s">
        <v>1111</v>
      </c>
      <c r="C307" s="3" t="s">
        <v>749</v>
      </c>
      <c r="D307" s="8" t="s">
        <v>1112</v>
      </c>
      <c r="E307" s="8" t="s">
        <v>53</v>
      </c>
      <c r="F307" s="8" t="s">
        <v>71</v>
      </c>
      <c r="G307" s="8" t="s">
        <v>1113</v>
      </c>
      <c r="H307" s="11">
        <v>92.17002237</v>
      </c>
      <c r="I307" s="11">
        <v>0</v>
      </c>
      <c r="J307">
        <v>14.1689</v>
      </c>
      <c r="K307" s="9" t="s">
        <v>20</v>
      </c>
    </row>
    <row r="308" ht="14.25" spans="1:11">
      <c r="A308" t="s">
        <v>1114</v>
      </c>
      <c r="B308" s="8" t="s">
        <v>1115</v>
      </c>
      <c r="C308" s="3" t="s">
        <v>749</v>
      </c>
      <c r="D308" s="8" t="s">
        <v>798</v>
      </c>
      <c r="E308" s="8" t="s">
        <v>25</v>
      </c>
      <c r="F308" s="8" t="s">
        <v>65</v>
      </c>
      <c r="G308" s="8" t="s">
        <v>1116</v>
      </c>
      <c r="H308" s="11">
        <v>98.72611465</v>
      </c>
      <c r="I308" s="11">
        <v>0.8492569</v>
      </c>
      <c r="J308">
        <v>10.5176</v>
      </c>
      <c r="K308" s="9" t="s">
        <v>20</v>
      </c>
    </row>
    <row r="309" ht="14.25" spans="1:11">
      <c r="A309" t="s">
        <v>1117</v>
      </c>
      <c r="B309" s="8" t="s">
        <v>1118</v>
      </c>
      <c r="C309" s="3" t="s">
        <v>749</v>
      </c>
      <c r="D309" s="8" t="s">
        <v>102</v>
      </c>
      <c r="E309" s="8" t="s">
        <v>25</v>
      </c>
      <c r="F309" s="8" t="s">
        <v>60</v>
      </c>
      <c r="G309" s="8" t="s">
        <v>1119</v>
      </c>
      <c r="H309" s="11">
        <v>87.28423475</v>
      </c>
      <c r="I309" s="11">
        <v>2.893771577</v>
      </c>
      <c r="J309">
        <v>55.0699</v>
      </c>
      <c r="K309" s="9" t="s">
        <v>20</v>
      </c>
    </row>
    <row r="310" ht="14.25" spans="1:11">
      <c r="A310" t="s">
        <v>1120</v>
      </c>
      <c r="B310" s="8" t="s">
        <v>1121</v>
      </c>
      <c r="C310" s="3" t="s">
        <v>749</v>
      </c>
      <c r="D310" s="8" t="s">
        <v>681</v>
      </c>
      <c r="E310" s="8" t="s">
        <v>53</v>
      </c>
      <c r="F310" s="8" t="s">
        <v>71</v>
      </c>
      <c r="G310" s="8" t="s">
        <v>1122</v>
      </c>
      <c r="H310" s="11">
        <v>89.57901803</v>
      </c>
      <c r="I310" s="11">
        <v>0</v>
      </c>
      <c r="J310">
        <v>20.8999</v>
      </c>
      <c r="K310" s="9" t="s">
        <v>20</v>
      </c>
    </row>
    <row r="311" ht="14.25" spans="1:11">
      <c r="A311" t="s">
        <v>1123</v>
      </c>
      <c r="B311" s="8" t="s">
        <v>1124</v>
      </c>
      <c r="C311" s="3" t="s">
        <v>1125</v>
      </c>
      <c r="D311" s="8" t="s">
        <v>656</v>
      </c>
      <c r="E311" s="8" t="s">
        <v>25</v>
      </c>
      <c r="F311" s="8" t="s">
        <v>65</v>
      </c>
      <c r="G311" s="8" t="s">
        <v>1126</v>
      </c>
      <c r="H311" s="11">
        <v>94.28571429</v>
      </c>
      <c r="I311" s="11">
        <v>1.47845805</v>
      </c>
      <c r="J311">
        <v>8.72865</v>
      </c>
      <c r="K311" s="9" t="s">
        <v>20</v>
      </c>
    </row>
    <row r="312" ht="14.25" spans="1:11">
      <c r="A312" t="s">
        <v>1127</v>
      </c>
      <c r="B312" s="8" t="s">
        <v>1128</v>
      </c>
      <c r="C312" s="3" t="s">
        <v>1125</v>
      </c>
      <c r="D312" s="8" t="s">
        <v>173</v>
      </c>
      <c r="E312" s="8" t="s">
        <v>25</v>
      </c>
      <c r="F312" s="8" t="s">
        <v>26</v>
      </c>
      <c r="G312" s="8" t="s">
        <v>1129</v>
      </c>
      <c r="H312" s="11">
        <v>97.4829932</v>
      </c>
      <c r="I312" s="11">
        <v>3.492063492</v>
      </c>
      <c r="J312">
        <v>11.5895</v>
      </c>
      <c r="K312" s="9" t="s">
        <v>20</v>
      </c>
    </row>
    <row r="313" ht="14.25" spans="1:11">
      <c r="A313" t="s">
        <v>1130</v>
      </c>
      <c r="B313" s="8" t="s">
        <v>1131</v>
      </c>
      <c r="C313" s="3" t="s">
        <v>1125</v>
      </c>
      <c r="D313" s="8" t="s">
        <v>184</v>
      </c>
      <c r="E313" s="8" t="s">
        <v>25</v>
      </c>
      <c r="F313" s="8" t="s">
        <v>26</v>
      </c>
      <c r="G313" s="8" t="s">
        <v>1132</v>
      </c>
      <c r="H313" s="11">
        <v>99.04761905</v>
      </c>
      <c r="I313" s="11">
        <v>1.26984127</v>
      </c>
      <c r="J313">
        <v>14.8526</v>
      </c>
      <c r="K313" s="9" t="s">
        <v>20</v>
      </c>
    </row>
    <row r="314" ht="14.25" spans="1:11">
      <c r="A314" t="s">
        <v>1133</v>
      </c>
      <c r="B314" s="8" t="s">
        <v>1134</v>
      </c>
      <c r="C314" s="3" t="s">
        <v>41</v>
      </c>
      <c r="D314" s="8" t="s">
        <v>369</v>
      </c>
      <c r="E314" s="8" t="s">
        <v>36</v>
      </c>
      <c r="F314" s="8" t="s">
        <v>37</v>
      </c>
      <c r="G314" s="8" t="s">
        <v>1135</v>
      </c>
      <c r="H314" s="11">
        <v>98.92473118</v>
      </c>
      <c r="I314" s="11">
        <v>1.075268817</v>
      </c>
      <c r="J314">
        <v>42.9667</v>
      </c>
      <c r="K314" s="9" t="s">
        <v>20</v>
      </c>
    </row>
    <row r="315" ht="14.25" spans="1:11">
      <c r="A315" t="s">
        <v>1136</v>
      </c>
      <c r="B315" s="8" t="s">
        <v>1137</v>
      </c>
      <c r="C315" s="3" t="s">
        <v>41</v>
      </c>
      <c r="D315" s="8" t="s">
        <v>354</v>
      </c>
      <c r="E315" s="8" t="s">
        <v>36</v>
      </c>
      <c r="F315" s="8" t="s">
        <v>37</v>
      </c>
      <c r="G315" s="8" t="s">
        <v>1138</v>
      </c>
      <c r="H315" s="11">
        <v>98.92473118</v>
      </c>
      <c r="I315" s="11">
        <v>2.437275986</v>
      </c>
      <c r="J315">
        <v>9.89419</v>
      </c>
      <c r="K315" s="9" t="s">
        <v>20</v>
      </c>
    </row>
    <row r="316" ht="14.25" spans="1:11">
      <c r="A316" t="s">
        <v>1139</v>
      </c>
      <c r="B316" s="8" t="s">
        <v>1140</v>
      </c>
      <c r="C316" s="3" t="s">
        <v>41</v>
      </c>
      <c r="D316" s="8" t="s">
        <v>931</v>
      </c>
      <c r="E316" s="8" t="s">
        <v>36</v>
      </c>
      <c r="F316" s="8" t="s">
        <v>37</v>
      </c>
      <c r="G316" s="8" t="s">
        <v>1141</v>
      </c>
      <c r="H316" s="11">
        <v>87.6344086</v>
      </c>
      <c r="I316" s="11">
        <v>0.537634409</v>
      </c>
      <c r="J316">
        <v>29.2816</v>
      </c>
      <c r="K316" s="9" t="s">
        <v>20</v>
      </c>
    </row>
    <row r="317" ht="14.25" spans="1:11">
      <c r="A317" t="s">
        <v>1142</v>
      </c>
      <c r="B317" s="8" t="s">
        <v>1143</v>
      </c>
      <c r="C317" s="3" t="s">
        <v>41</v>
      </c>
      <c r="D317" s="8" t="s">
        <v>173</v>
      </c>
      <c r="E317" s="8" t="s">
        <v>25</v>
      </c>
      <c r="F317" s="8" t="s">
        <v>26</v>
      </c>
      <c r="G317" s="8" t="s">
        <v>1144</v>
      </c>
      <c r="H317" s="11">
        <v>96.77419355</v>
      </c>
      <c r="I317" s="11">
        <v>0</v>
      </c>
      <c r="J317">
        <v>11.2188</v>
      </c>
      <c r="K317" s="9" t="s">
        <v>20</v>
      </c>
    </row>
    <row r="318" ht="14.25" spans="1:11">
      <c r="A318" t="s">
        <v>1145</v>
      </c>
      <c r="B318" s="8" t="s">
        <v>1146</v>
      </c>
      <c r="C318" s="3" t="s">
        <v>749</v>
      </c>
      <c r="D318" s="8" t="s">
        <v>931</v>
      </c>
      <c r="E318" s="8" t="s">
        <v>36</v>
      </c>
      <c r="F318" s="8" t="s">
        <v>37</v>
      </c>
      <c r="G318" s="8" t="s">
        <v>1147</v>
      </c>
      <c r="H318" s="11">
        <v>92.94061303</v>
      </c>
      <c r="I318" s="11">
        <v>3.692528736</v>
      </c>
      <c r="J318">
        <v>8.45467</v>
      </c>
      <c r="K318" s="9" t="s">
        <v>20</v>
      </c>
    </row>
    <row r="319" ht="14.25" spans="1:11">
      <c r="A319" t="s">
        <v>1148</v>
      </c>
      <c r="B319" s="8" t="s">
        <v>1149</v>
      </c>
      <c r="C319" s="3" t="s">
        <v>749</v>
      </c>
      <c r="D319" s="8" t="s">
        <v>97</v>
      </c>
      <c r="E319" s="8" t="s">
        <v>17</v>
      </c>
      <c r="F319" s="8" t="s">
        <v>18</v>
      </c>
      <c r="G319" s="8" t="s">
        <v>1150</v>
      </c>
      <c r="H319" s="11">
        <v>91.41908213</v>
      </c>
      <c r="I319" s="11">
        <v>2.093397746</v>
      </c>
      <c r="J319">
        <v>10.0494</v>
      </c>
      <c r="K319" s="9" t="s">
        <v>20</v>
      </c>
    </row>
    <row r="320" ht="14.25" spans="1:11">
      <c r="A320" t="s">
        <v>1151</v>
      </c>
      <c r="B320" s="8" t="s">
        <v>1152</v>
      </c>
      <c r="C320" s="3" t="s">
        <v>749</v>
      </c>
      <c r="D320" s="8" t="s">
        <v>1153</v>
      </c>
      <c r="E320" s="8" t="s">
        <v>47</v>
      </c>
      <c r="F320" s="8" t="s">
        <v>48</v>
      </c>
      <c r="G320" s="8" t="s">
        <v>1154</v>
      </c>
      <c r="H320" s="11">
        <v>86.54424936</v>
      </c>
      <c r="I320" s="11">
        <v>2.107279693</v>
      </c>
      <c r="J320">
        <v>0.727689</v>
      </c>
      <c r="K320" s="9" t="s">
        <v>20</v>
      </c>
    </row>
    <row r="321" ht="14.25" spans="1:11">
      <c r="A321" t="s">
        <v>1155</v>
      </c>
      <c r="B321" s="8" t="s">
        <v>1156</v>
      </c>
      <c r="C321" s="3" t="s">
        <v>749</v>
      </c>
      <c r="D321" s="8" t="s">
        <v>102</v>
      </c>
      <c r="E321" s="8" t="s">
        <v>25</v>
      </c>
      <c r="F321" s="8" t="s">
        <v>60</v>
      </c>
      <c r="G321" s="8" t="s">
        <v>1157</v>
      </c>
      <c r="H321" s="11">
        <v>93.96551724</v>
      </c>
      <c r="I321" s="11">
        <v>0.766283525</v>
      </c>
      <c r="J321">
        <v>25.9233</v>
      </c>
      <c r="K321" s="9" t="s">
        <v>20</v>
      </c>
    </row>
    <row r="322" ht="14.25" spans="1:11">
      <c r="A322" t="s">
        <v>1158</v>
      </c>
      <c r="B322" s="8" t="s">
        <v>1159</v>
      </c>
      <c r="C322" s="3" t="s">
        <v>1160</v>
      </c>
      <c r="D322" s="8" t="s">
        <v>1161</v>
      </c>
      <c r="E322" s="8" t="s">
        <v>25</v>
      </c>
      <c r="F322" s="8" t="s">
        <v>26</v>
      </c>
      <c r="G322" s="8" t="s">
        <v>1162</v>
      </c>
      <c r="H322" s="11">
        <v>97.83517835</v>
      </c>
      <c r="I322" s="11">
        <v>1.383763838</v>
      </c>
      <c r="J322">
        <v>9.0756</v>
      </c>
      <c r="K322" s="9" t="s">
        <v>20</v>
      </c>
    </row>
    <row r="323" ht="14.25" spans="1:11">
      <c r="A323" t="s">
        <v>1163</v>
      </c>
      <c r="B323" s="8" t="s">
        <v>1164</v>
      </c>
      <c r="C323" s="3" t="s">
        <v>749</v>
      </c>
      <c r="D323" s="8" t="s">
        <v>1165</v>
      </c>
      <c r="E323" s="8" t="s">
        <v>25</v>
      </c>
      <c r="F323" s="8" t="s">
        <v>26</v>
      </c>
      <c r="G323" s="8" t="s">
        <v>1166</v>
      </c>
      <c r="H323" s="11">
        <v>97.04977629</v>
      </c>
      <c r="I323" s="11">
        <v>3.355704698</v>
      </c>
      <c r="J323">
        <v>8.11086</v>
      </c>
      <c r="K323" s="9" t="s">
        <v>20</v>
      </c>
    </row>
    <row r="324" ht="14.25" spans="1:11">
      <c r="A324" t="s">
        <v>1167</v>
      </c>
      <c r="B324" s="8" t="s">
        <v>1168</v>
      </c>
      <c r="C324" s="3" t="s">
        <v>749</v>
      </c>
      <c r="D324" s="8" t="s">
        <v>126</v>
      </c>
      <c r="E324" s="8" t="s">
        <v>25</v>
      </c>
      <c r="F324" s="8" t="s">
        <v>26</v>
      </c>
      <c r="G324" s="8" t="s">
        <v>1169</v>
      </c>
      <c r="H324" s="11">
        <v>96.97986577</v>
      </c>
      <c r="I324" s="11">
        <v>0.67114094</v>
      </c>
      <c r="J324">
        <v>38.0521</v>
      </c>
      <c r="K324" s="9" t="s">
        <v>20</v>
      </c>
    </row>
    <row r="325" ht="14.25" spans="1:11">
      <c r="A325" t="s">
        <v>1170</v>
      </c>
      <c r="B325" s="8" t="s">
        <v>1171</v>
      </c>
      <c r="C325" s="3" t="s">
        <v>749</v>
      </c>
      <c r="D325" s="8" t="s">
        <v>169</v>
      </c>
      <c r="E325" s="8" t="s">
        <v>25</v>
      </c>
      <c r="F325" s="8" t="s">
        <v>26</v>
      </c>
      <c r="G325" s="8" t="s">
        <v>1172</v>
      </c>
      <c r="H325" s="11">
        <v>87.56291946</v>
      </c>
      <c r="I325" s="11">
        <v>0.838926174</v>
      </c>
      <c r="J325">
        <v>8.79468</v>
      </c>
      <c r="K325" s="9" t="s">
        <v>20</v>
      </c>
    </row>
    <row r="326" ht="14.25" spans="1:11">
      <c r="A326" t="s">
        <v>1173</v>
      </c>
      <c r="B326" s="8" t="s">
        <v>1174</v>
      </c>
      <c r="C326" s="3" t="s">
        <v>749</v>
      </c>
      <c r="D326" s="8" t="s">
        <v>1161</v>
      </c>
      <c r="E326" s="8" t="s">
        <v>25</v>
      </c>
      <c r="F326" s="8" t="s">
        <v>26</v>
      </c>
      <c r="G326" s="8" t="s">
        <v>1175</v>
      </c>
      <c r="H326" s="11">
        <v>95.74944072</v>
      </c>
      <c r="I326" s="11">
        <v>0.33557047</v>
      </c>
      <c r="J326">
        <v>40.4847</v>
      </c>
      <c r="K326" s="9" t="s">
        <v>20</v>
      </c>
    </row>
    <row r="327" ht="14.25" spans="1:11">
      <c r="A327" t="s">
        <v>1176</v>
      </c>
      <c r="B327" s="8" t="s">
        <v>1177</v>
      </c>
      <c r="C327" s="3" t="s">
        <v>749</v>
      </c>
      <c r="D327" s="8" t="s">
        <v>1178</v>
      </c>
      <c r="E327" s="8" t="s">
        <v>53</v>
      </c>
      <c r="F327" s="8" t="s">
        <v>71</v>
      </c>
      <c r="G327" s="8" t="s">
        <v>1179</v>
      </c>
      <c r="H327" s="11">
        <v>91.94630872</v>
      </c>
      <c r="I327" s="11">
        <v>0.33557047</v>
      </c>
      <c r="J327">
        <v>49.1499</v>
      </c>
      <c r="K327" s="9" t="s">
        <v>20</v>
      </c>
    </row>
    <row r="328" ht="14.25" spans="1:11">
      <c r="A328" t="s">
        <v>1180</v>
      </c>
      <c r="B328" s="8" t="s">
        <v>1181</v>
      </c>
      <c r="C328" s="3" t="s">
        <v>749</v>
      </c>
      <c r="D328" s="8" t="s">
        <v>1182</v>
      </c>
      <c r="E328" s="8" t="s">
        <v>25</v>
      </c>
      <c r="F328" s="8" t="s">
        <v>71</v>
      </c>
      <c r="G328" s="8" t="s">
        <v>1183</v>
      </c>
      <c r="H328" s="11">
        <v>86.57718121</v>
      </c>
      <c r="I328" s="11">
        <v>4.535285743</v>
      </c>
      <c r="J328">
        <v>17.0679</v>
      </c>
      <c r="K328" s="9" t="s">
        <v>20</v>
      </c>
    </row>
    <row r="329" ht="14.25" spans="1:11">
      <c r="A329" t="s">
        <v>1184</v>
      </c>
      <c r="B329" s="8" t="s">
        <v>1185</v>
      </c>
      <c r="C329" s="3" t="s">
        <v>749</v>
      </c>
      <c r="D329" s="8" t="s">
        <v>1186</v>
      </c>
      <c r="E329" s="8" t="s">
        <v>25</v>
      </c>
      <c r="F329" s="8" t="s">
        <v>308</v>
      </c>
      <c r="G329" s="8" t="s">
        <v>1187</v>
      </c>
      <c r="H329" s="11">
        <v>94.40715884</v>
      </c>
      <c r="I329" s="11">
        <v>3.505186089</v>
      </c>
      <c r="J329">
        <v>16.8166</v>
      </c>
      <c r="K329" s="9" t="s">
        <v>20</v>
      </c>
    </row>
    <row r="330" ht="14.25" spans="1:11">
      <c r="A330" t="s">
        <v>1188</v>
      </c>
      <c r="B330" s="8" t="s">
        <v>1189</v>
      </c>
      <c r="C330" s="3" t="s">
        <v>749</v>
      </c>
      <c r="D330" s="8" t="s">
        <v>418</v>
      </c>
      <c r="E330" s="8" t="s">
        <v>17</v>
      </c>
      <c r="F330" s="8" t="s">
        <v>18</v>
      </c>
      <c r="G330" s="8" t="s">
        <v>1190</v>
      </c>
      <c r="H330" s="11">
        <v>89.36406854</v>
      </c>
      <c r="I330" s="11">
        <v>2.181208054</v>
      </c>
      <c r="J330">
        <v>10.4686</v>
      </c>
      <c r="K330" s="9" t="s">
        <v>20</v>
      </c>
    </row>
    <row r="331" ht="14.25" spans="1:11">
      <c r="A331" t="s">
        <v>1191</v>
      </c>
      <c r="B331" s="8" t="s">
        <v>1192</v>
      </c>
      <c r="C331" s="3" t="s">
        <v>749</v>
      </c>
      <c r="D331" s="8" t="s">
        <v>435</v>
      </c>
      <c r="E331" s="8" t="s">
        <v>17</v>
      </c>
      <c r="F331" s="8" t="s">
        <v>18</v>
      </c>
      <c r="G331" s="8" t="s">
        <v>1193</v>
      </c>
      <c r="H331" s="11">
        <v>93.91778523</v>
      </c>
      <c r="I331" s="11">
        <v>4.32885906</v>
      </c>
      <c r="J331">
        <v>17.8234</v>
      </c>
      <c r="K331" s="9" t="s">
        <v>20</v>
      </c>
    </row>
    <row r="332" ht="14.25" spans="1:11">
      <c r="A332" t="s">
        <v>1194</v>
      </c>
      <c r="B332" s="8" t="s">
        <v>1195</v>
      </c>
      <c r="C332" s="3" t="s">
        <v>749</v>
      </c>
      <c r="D332" s="8" t="s">
        <v>635</v>
      </c>
      <c r="E332" s="8" t="s">
        <v>25</v>
      </c>
      <c r="F332" s="8" t="s">
        <v>65</v>
      </c>
      <c r="G332" s="8" t="s">
        <v>1196</v>
      </c>
      <c r="H332" s="11">
        <v>87.75167785</v>
      </c>
      <c r="I332" s="11">
        <v>0.279642058</v>
      </c>
      <c r="J332">
        <v>11.9678</v>
      </c>
      <c r="K332" s="9" t="s">
        <v>20</v>
      </c>
    </row>
    <row r="333" ht="14.25" spans="1:11">
      <c r="A333" t="s">
        <v>1197</v>
      </c>
      <c r="B333" s="8" t="s">
        <v>1198</v>
      </c>
      <c r="C333" s="3" t="s">
        <v>749</v>
      </c>
      <c r="D333" s="8" t="s">
        <v>942</v>
      </c>
      <c r="E333" s="8" t="s">
        <v>25</v>
      </c>
      <c r="F333" s="8" t="s">
        <v>65</v>
      </c>
      <c r="G333" s="8" t="s">
        <v>1199</v>
      </c>
      <c r="H333" s="11">
        <v>97.98657718</v>
      </c>
      <c r="I333" s="11">
        <v>0</v>
      </c>
      <c r="J333">
        <v>18.3793</v>
      </c>
      <c r="K333" s="9" t="s">
        <v>20</v>
      </c>
    </row>
    <row r="334" ht="14.25" spans="1:11">
      <c r="A334" t="s">
        <v>1200</v>
      </c>
      <c r="B334" s="8" t="s">
        <v>1201</v>
      </c>
      <c r="C334" s="3" t="s">
        <v>1202</v>
      </c>
      <c r="D334" s="8" t="s">
        <v>621</v>
      </c>
      <c r="E334" s="8" t="s">
        <v>25</v>
      </c>
      <c r="F334" s="8" t="s">
        <v>60</v>
      </c>
      <c r="G334" s="8" t="s">
        <v>1203</v>
      </c>
      <c r="H334" s="11">
        <v>94.90693739</v>
      </c>
      <c r="I334" s="11">
        <v>0.789622109</v>
      </c>
      <c r="J334">
        <v>17.7334</v>
      </c>
      <c r="K334" s="9" t="s">
        <v>20</v>
      </c>
    </row>
    <row r="335" ht="14.25" spans="1:11">
      <c r="A335" t="s">
        <v>1204</v>
      </c>
      <c r="B335" s="8" t="s">
        <v>1205</v>
      </c>
      <c r="C335" s="3" t="s">
        <v>749</v>
      </c>
      <c r="D335" s="8" t="s">
        <v>102</v>
      </c>
      <c r="E335" s="8" t="s">
        <v>25</v>
      </c>
      <c r="F335" s="8" t="s">
        <v>60</v>
      </c>
      <c r="G335" s="8" t="s">
        <v>1206</v>
      </c>
      <c r="H335" s="11">
        <v>95.74011446</v>
      </c>
      <c r="I335" s="11">
        <v>0.026014568</v>
      </c>
      <c r="J335">
        <v>33.2607</v>
      </c>
      <c r="K335" s="9" t="s">
        <v>20</v>
      </c>
    </row>
    <row r="336" ht="14.25" spans="1:11">
      <c r="A336" t="s">
        <v>1207</v>
      </c>
      <c r="B336" s="8" t="s">
        <v>1208</v>
      </c>
      <c r="C336" s="3" t="s">
        <v>749</v>
      </c>
      <c r="D336" s="8" t="s">
        <v>1161</v>
      </c>
      <c r="E336" s="8" t="s">
        <v>25</v>
      </c>
      <c r="F336" s="8" t="s">
        <v>26</v>
      </c>
      <c r="G336" s="8" t="s">
        <v>1209</v>
      </c>
      <c r="H336" s="11">
        <v>85.0743007</v>
      </c>
      <c r="I336" s="11">
        <v>2.724358974</v>
      </c>
      <c r="J336">
        <v>8.07457</v>
      </c>
      <c r="K336" s="9" t="s">
        <v>20</v>
      </c>
    </row>
    <row r="337" ht="14.25" spans="1:11">
      <c r="A337" t="s">
        <v>1210</v>
      </c>
      <c r="B337" s="8" t="s">
        <v>1211</v>
      </c>
      <c r="C337" s="3" t="s">
        <v>749</v>
      </c>
      <c r="D337" s="8" t="s">
        <v>700</v>
      </c>
      <c r="E337" s="8" t="s">
        <v>53</v>
      </c>
      <c r="F337" s="8" t="s">
        <v>54</v>
      </c>
      <c r="G337" s="8" t="s">
        <v>1212</v>
      </c>
      <c r="H337" s="11">
        <v>86.82795699</v>
      </c>
      <c r="I337" s="11">
        <v>1.612903226</v>
      </c>
      <c r="J337">
        <v>12.5383</v>
      </c>
      <c r="K337" s="9" t="s">
        <v>20</v>
      </c>
    </row>
    <row r="338" ht="14.25" spans="1:11">
      <c r="A338" t="s">
        <v>1213</v>
      </c>
      <c r="B338" s="8" t="s">
        <v>1214</v>
      </c>
      <c r="C338" s="3" t="s">
        <v>749</v>
      </c>
      <c r="D338" s="8" t="s">
        <v>700</v>
      </c>
      <c r="E338" s="8" t="s">
        <v>53</v>
      </c>
      <c r="F338" s="8" t="s">
        <v>54</v>
      </c>
      <c r="G338" s="8" t="s">
        <v>1215</v>
      </c>
      <c r="H338" s="11">
        <v>90.32258065</v>
      </c>
      <c r="I338" s="11">
        <v>0.537634409</v>
      </c>
      <c r="J338">
        <v>12.131</v>
      </c>
      <c r="K338" s="9" t="s">
        <v>20</v>
      </c>
    </row>
    <row r="339" ht="14.25" spans="1:11">
      <c r="A339" t="s">
        <v>1216</v>
      </c>
      <c r="B339" s="8" t="s">
        <v>1217</v>
      </c>
      <c r="C339" s="3" t="s">
        <v>749</v>
      </c>
      <c r="D339" s="8" t="s">
        <v>35</v>
      </c>
      <c r="E339" s="8" t="s">
        <v>36</v>
      </c>
      <c r="F339" s="8" t="s">
        <v>37</v>
      </c>
      <c r="G339" s="8" t="s">
        <v>1218</v>
      </c>
      <c r="H339" s="11">
        <v>92.74193548</v>
      </c>
      <c r="I339" s="11">
        <v>0.739247312</v>
      </c>
      <c r="J339">
        <v>20.4098</v>
      </c>
      <c r="K339" s="9" t="s">
        <v>20</v>
      </c>
    </row>
    <row r="340" ht="14.25" spans="1:11">
      <c r="A340" t="s">
        <v>1219</v>
      </c>
      <c r="B340" s="8" t="s">
        <v>1220</v>
      </c>
      <c r="C340" s="3" t="s">
        <v>749</v>
      </c>
      <c r="D340" s="8" t="s">
        <v>700</v>
      </c>
      <c r="E340" s="8" t="s">
        <v>53</v>
      </c>
      <c r="F340" s="8" t="s">
        <v>54</v>
      </c>
      <c r="G340" s="8" t="s">
        <v>1221</v>
      </c>
      <c r="H340" s="11">
        <v>93.14516129</v>
      </c>
      <c r="I340" s="11">
        <v>0</v>
      </c>
      <c r="J340">
        <v>9.11165</v>
      </c>
      <c r="K340" s="9" t="s">
        <v>20</v>
      </c>
    </row>
    <row r="341" ht="14.25" spans="1:11">
      <c r="A341" t="s">
        <v>1222</v>
      </c>
      <c r="B341" s="8" t="s">
        <v>1223</v>
      </c>
      <c r="C341" s="3" t="s">
        <v>749</v>
      </c>
      <c r="D341" s="8" t="s">
        <v>621</v>
      </c>
      <c r="E341" s="8" t="s">
        <v>25</v>
      </c>
      <c r="F341" s="8" t="s">
        <v>60</v>
      </c>
      <c r="G341" s="8" t="s">
        <v>1224</v>
      </c>
      <c r="H341" s="11">
        <v>94.71904266</v>
      </c>
      <c r="I341" s="11">
        <v>0</v>
      </c>
      <c r="J341">
        <v>21.2481</v>
      </c>
      <c r="K341" s="9" t="s">
        <v>20</v>
      </c>
    </row>
    <row r="342" ht="14.25" spans="1:11">
      <c r="A342" t="s">
        <v>1225</v>
      </c>
      <c r="B342" s="8" t="s">
        <v>1226</v>
      </c>
      <c r="C342" s="3" t="s">
        <v>749</v>
      </c>
      <c r="D342" s="8" t="s">
        <v>621</v>
      </c>
      <c r="E342" s="8" t="s">
        <v>25</v>
      </c>
      <c r="F342" s="8" t="s">
        <v>60</v>
      </c>
      <c r="G342" s="8" t="s">
        <v>1227</v>
      </c>
      <c r="H342" s="11">
        <v>95.16129032</v>
      </c>
      <c r="I342" s="11">
        <v>2.620967742</v>
      </c>
      <c r="J342">
        <v>69.2235</v>
      </c>
      <c r="K342" s="9" t="s">
        <v>20</v>
      </c>
    </row>
    <row r="343" ht="14.25" spans="1:11">
      <c r="A343" t="s">
        <v>1228</v>
      </c>
      <c r="B343" s="8" t="s">
        <v>1229</v>
      </c>
      <c r="C343" s="3" t="s">
        <v>749</v>
      </c>
      <c r="D343" s="8" t="s">
        <v>1230</v>
      </c>
      <c r="E343" s="8" t="s">
        <v>25</v>
      </c>
      <c r="F343" s="8" t="s">
        <v>26</v>
      </c>
      <c r="G343" s="8" t="s">
        <v>1231</v>
      </c>
      <c r="H343" s="11">
        <v>89.46055245</v>
      </c>
      <c r="I343" s="11">
        <v>1.88172043</v>
      </c>
      <c r="J343">
        <v>8.75223</v>
      </c>
      <c r="K343" s="9" t="s">
        <v>20</v>
      </c>
    </row>
    <row r="344" ht="14.25" spans="1:11">
      <c r="A344" t="s">
        <v>1232</v>
      </c>
      <c r="B344" s="8" t="s">
        <v>1233</v>
      </c>
      <c r="C344" s="3" t="s">
        <v>749</v>
      </c>
      <c r="D344" s="8" t="s">
        <v>324</v>
      </c>
      <c r="E344" s="8" t="s">
        <v>36</v>
      </c>
      <c r="F344" s="8" t="s">
        <v>37</v>
      </c>
      <c r="G344" s="8" t="s">
        <v>1234</v>
      </c>
      <c r="H344" s="11">
        <v>87.91946309</v>
      </c>
      <c r="I344" s="11">
        <v>0</v>
      </c>
      <c r="J344">
        <v>17.9952</v>
      </c>
      <c r="K344" s="9" t="s">
        <v>20</v>
      </c>
    </row>
    <row r="345" ht="14.25" spans="1:11">
      <c r="A345" t="s">
        <v>1235</v>
      </c>
      <c r="B345" s="8" t="s">
        <v>1236</v>
      </c>
      <c r="C345" s="3" t="s">
        <v>749</v>
      </c>
      <c r="D345" s="8" t="s">
        <v>35</v>
      </c>
      <c r="E345" s="8" t="s">
        <v>36</v>
      </c>
      <c r="F345" s="8" t="s">
        <v>37</v>
      </c>
      <c r="G345" s="8" t="s">
        <v>1237</v>
      </c>
      <c r="H345" s="11">
        <v>92.7699817</v>
      </c>
      <c r="I345" s="11">
        <v>0.67114094</v>
      </c>
      <c r="J345">
        <v>10.3969</v>
      </c>
      <c r="K345" s="9" t="s">
        <v>20</v>
      </c>
    </row>
    <row r="346" ht="14.25" spans="1:11">
      <c r="A346" t="s">
        <v>1238</v>
      </c>
      <c r="B346" s="8" t="s">
        <v>1239</v>
      </c>
      <c r="C346" s="3" t="s">
        <v>749</v>
      </c>
      <c r="D346" s="8" t="s">
        <v>42</v>
      </c>
      <c r="E346" s="8" t="s">
        <v>36</v>
      </c>
      <c r="F346" s="8" t="s">
        <v>37</v>
      </c>
      <c r="G346" s="8" t="s">
        <v>1240</v>
      </c>
      <c r="H346" s="11">
        <v>95.74944072</v>
      </c>
      <c r="I346" s="11">
        <v>1.363255034</v>
      </c>
      <c r="J346">
        <v>18.7011</v>
      </c>
      <c r="K346" s="9" t="s">
        <v>20</v>
      </c>
    </row>
    <row r="347" ht="14.25" spans="1:11">
      <c r="A347" t="s">
        <v>1241</v>
      </c>
      <c r="B347" s="8" t="s">
        <v>1242</v>
      </c>
      <c r="C347" s="3" t="s">
        <v>749</v>
      </c>
      <c r="D347" s="8" t="s">
        <v>75</v>
      </c>
      <c r="E347" s="8" t="s">
        <v>36</v>
      </c>
      <c r="F347" s="8" t="s">
        <v>37</v>
      </c>
      <c r="G347" s="8" t="s">
        <v>1243</v>
      </c>
      <c r="H347" s="11">
        <v>85.90604027</v>
      </c>
      <c r="I347" s="11">
        <v>0.67114094</v>
      </c>
      <c r="J347">
        <v>14.5422</v>
      </c>
      <c r="K347" s="9" t="s">
        <v>20</v>
      </c>
    </row>
    <row r="348" ht="14.25" spans="1:11">
      <c r="A348" t="s">
        <v>1244</v>
      </c>
      <c r="B348" s="8" t="s">
        <v>1245</v>
      </c>
      <c r="C348" s="3" t="s">
        <v>749</v>
      </c>
      <c r="D348" s="8" t="s">
        <v>75</v>
      </c>
      <c r="E348" s="8" t="s">
        <v>36</v>
      </c>
      <c r="F348" s="8" t="s">
        <v>37</v>
      </c>
      <c r="G348" s="8" t="s">
        <v>1246</v>
      </c>
      <c r="H348" s="11">
        <v>88.54980171</v>
      </c>
      <c r="I348" s="11">
        <v>1.677852349</v>
      </c>
      <c r="J348">
        <v>9.45274</v>
      </c>
      <c r="K348" s="9" t="s">
        <v>20</v>
      </c>
    </row>
    <row r="349" ht="14.25" spans="1:11">
      <c r="A349" t="s">
        <v>1247</v>
      </c>
      <c r="B349" s="8" t="s">
        <v>1248</v>
      </c>
      <c r="C349" s="3" t="s">
        <v>749</v>
      </c>
      <c r="D349" s="8" t="s">
        <v>376</v>
      </c>
      <c r="E349" s="8" t="s">
        <v>36</v>
      </c>
      <c r="F349" s="8" t="s">
        <v>37</v>
      </c>
      <c r="G349" s="8" t="s">
        <v>1249</v>
      </c>
      <c r="H349" s="11">
        <v>87.60486577</v>
      </c>
      <c r="I349" s="11">
        <v>1.510067114</v>
      </c>
      <c r="J349">
        <v>8.23616</v>
      </c>
      <c r="K349" s="9" t="s">
        <v>20</v>
      </c>
    </row>
    <row r="350" ht="14.25" spans="1:11">
      <c r="A350" t="s">
        <v>1250</v>
      </c>
      <c r="B350" s="8" t="s">
        <v>1251</v>
      </c>
      <c r="C350" s="3" t="s">
        <v>749</v>
      </c>
      <c r="D350" s="8" t="s">
        <v>376</v>
      </c>
      <c r="E350" s="8" t="s">
        <v>36</v>
      </c>
      <c r="F350" s="8" t="s">
        <v>37</v>
      </c>
      <c r="G350" s="8" t="s">
        <v>1252</v>
      </c>
      <c r="H350" s="11">
        <v>85.1090604</v>
      </c>
      <c r="I350" s="11">
        <v>0.134228188</v>
      </c>
      <c r="J350">
        <v>8.87043</v>
      </c>
      <c r="K350" s="9" t="s">
        <v>20</v>
      </c>
    </row>
    <row r="351" ht="14.25" spans="1:11">
      <c r="A351" t="s">
        <v>1253</v>
      </c>
      <c r="B351" s="8" t="s">
        <v>1254</v>
      </c>
      <c r="C351" s="3" t="s">
        <v>749</v>
      </c>
      <c r="D351" s="8" t="s">
        <v>1255</v>
      </c>
      <c r="E351" s="8" t="s">
        <v>423</v>
      </c>
      <c r="F351" s="8" t="s">
        <v>18</v>
      </c>
      <c r="G351" s="8" t="s">
        <v>1256</v>
      </c>
      <c r="H351" s="11">
        <v>92.39373602</v>
      </c>
      <c r="I351" s="11">
        <v>0.67114094</v>
      </c>
      <c r="J351">
        <v>32.0197</v>
      </c>
      <c r="K351" s="9" t="s">
        <v>20</v>
      </c>
    </row>
    <row r="352" ht="14.25" spans="1:11">
      <c r="A352" t="s">
        <v>1257</v>
      </c>
      <c r="B352" s="8" t="s">
        <v>1258</v>
      </c>
      <c r="C352" s="3" t="s">
        <v>749</v>
      </c>
      <c r="D352" s="8" t="s">
        <v>1072</v>
      </c>
      <c r="E352" s="8" t="s">
        <v>36</v>
      </c>
      <c r="F352" s="8" t="s">
        <v>37</v>
      </c>
      <c r="G352" s="8" t="s">
        <v>1259</v>
      </c>
      <c r="H352" s="11">
        <v>93.95973154</v>
      </c>
      <c r="I352" s="11">
        <v>2.369966443</v>
      </c>
      <c r="J352">
        <v>8.34908</v>
      </c>
      <c r="K352" s="9" t="s">
        <v>20</v>
      </c>
    </row>
    <row r="353" ht="14.25" spans="1:11">
      <c r="A353" t="s">
        <v>1260</v>
      </c>
      <c r="B353" s="8" t="s">
        <v>1261</v>
      </c>
      <c r="C353" s="3" t="s">
        <v>749</v>
      </c>
      <c r="D353" s="8" t="s">
        <v>1255</v>
      </c>
      <c r="E353" s="8" t="s">
        <v>423</v>
      </c>
      <c r="F353" s="8" t="s">
        <v>18</v>
      </c>
      <c r="G353" s="8" t="s">
        <v>1262</v>
      </c>
      <c r="H353" s="11">
        <v>97.31543624</v>
      </c>
      <c r="I353" s="11">
        <v>0</v>
      </c>
      <c r="J353">
        <v>13.3736</v>
      </c>
      <c r="K353" s="9" t="s">
        <v>20</v>
      </c>
    </row>
    <row r="354" ht="14.25" spans="1:11">
      <c r="A354" t="s">
        <v>1263</v>
      </c>
      <c r="B354" s="8" t="s">
        <v>1264</v>
      </c>
      <c r="C354" s="3" t="s">
        <v>749</v>
      </c>
      <c r="D354" s="8" t="s">
        <v>585</v>
      </c>
      <c r="E354" s="8" t="s">
        <v>17</v>
      </c>
      <c r="F354" s="8" t="s">
        <v>18</v>
      </c>
      <c r="G354" s="8" t="s">
        <v>1265</v>
      </c>
      <c r="H354" s="11">
        <v>94.700783</v>
      </c>
      <c r="I354" s="11">
        <v>4.75899939</v>
      </c>
      <c r="J354">
        <v>11.6508</v>
      </c>
      <c r="K354" s="9" t="s">
        <v>20</v>
      </c>
    </row>
    <row r="355" ht="14.25" spans="1:11">
      <c r="A355" t="s">
        <v>1266</v>
      </c>
      <c r="B355" s="8" t="s">
        <v>1267</v>
      </c>
      <c r="C355" s="3" t="s">
        <v>749</v>
      </c>
      <c r="D355" s="8" t="s">
        <v>1268</v>
      </c>
      <c r="E355" s="8" t="s">
        <v>17</v>
      </c>
      <c r="F355" s="8" t="s">
        <v>18</v>
      </c>
      <c r="G355" s="8" t="s">
        <v>1269</v>
      </c>
      <c r="H355" s="11">
        <v>96.6442953</v>
      </c>
      <c r="I355" s="11">
        <v>2.684563758</v>
      </c>
      <c r="J355">
        <v>11.3056</v>
      </c>
      <c r="K355" s="9" t="s">
        <v>20</v>
      </c>
    </row>
    <row r="356" ht="14.25" spans="1:11">
      <c r="A356" t="s">
        <v>1270</v>
      </c>
      <c r="B356" s="8" t="s">
        <v>1271</v>
      </c>
      <c r="C356" s="3" t="s">
        <v>749</v>
      </c>
      <c r="D356" s="8" t="s">
        <v>1272</v>
      </c>
      <c r="E356" s="8" t="s">
        <v>17</v>
      </c>
      <c r="F356" s="8" t="s">
        <v>18</v>
      </c>
      <c r="G356" s="8" t="s">
        <v>1273</v>
      </c>
      <c r="H356" s="11">
        <v>97.42729306</v>
      </c>
      <c r="I356" s="11">
        <v>1.342281879</v>
      </c>
      <c r="J356">
        <v>10.6165</v>
      </c>
      <c r="K356" s="9" t="s">
        <v>20</v>
      </c>
    </row>
    <row r="357" ht="14.25" spans="1:11">
      <c r="A357" t="s">
        <v>1274</v>
      </c>
      <c r="B357" s="8" t="s">
        <v>1275</v>
      </c>
      <c r="C357" s="3" t="s">
        <v>749</v>
      </c>
      <c r="D357" s="8" t="s">
        <v>1272</v>
      </c>
      <c r="E357" s="8" t="s">
        <v>17</v>
      </c>
      <c r="F357" s="8" t="s">
        <v>18</v>
      </c>
      <c r="G357" s="8" t="s">
        <v>1276</v>
      </c>
      <c r="H357" s="11">
        <v>92.04837808</v>
      </c>
      <c r="I357" s="11">
        <v>3.299776286</v>
      </c>
      <c r="J357">
        <v>12.3365</v>
      </c>
      <c r="K357" s="9" t="s">
        <v>20</v>
      </c>
    </row>
    <row r="358" ht="14.25" spans="1:11">
      <c r="A358" t="s">
        <v>1277</v>
      </c>
      <c r="B358" s="8" t="s">
        <v>1278</v>
      </c>
      <c r="C358" s="3" t="s">
        <v>749</v>
      </c>
      <c r="D358" s="8" t="s">
        <v>460</v>
      </c>
      <c r="E358" s="8" t="s">
        <v>17</v>
      </c>
      <c r="F358" s="8" t="s">
        <v>18</v>
      </c>
      <c r="G358" s="8" t="s">
        <v>1279</v>
      </c>
      <c r="H358" s="11">
        <v>94.74272931</v>
      </c>
      <c r="I358" s="11">
        <v>1.957494407</v>
      </c>
      <c r="J358">
        <v>21.1122</v>
      </c>
      <c r="K358" s="9" t="s">
        <v>20</v>
      </c>
    </row>
    <row r="359" ht="14.25" spans="1:11">
      <c r="A359" t="s">
        <v>1280</v>
      </c>
      <c r="B359" s="8" t="s">
        <v>1281</v>
      </c>
      <c r="C359" s="3" t="s">
        <v>749</v>
      </c>
      <c r="D359" s="8" t="s">
        <v>1072</v>
      </c>
      <c r="E359" s="8" t="s">
        <v>36</v>
      </c>
      <c r="F359" s="8" t="s">
        <v>37</v>
      </c>
      <c r="G359" s="8" t="s">
        <v>1282</v>
      </c>
      <c r="H359" s="11">
        <v>93.86207806</v>
      </c>
      <c r="I359" s="11">
        <v>1.054852321</v>
      </c>
      <c r="J359">
        <v>11.8978</v>
      </c>
      <c r="K359" s="9" t="s">
        <v>20</v>
      </c>
    </row>
    <row r="360" ht="14.25" spans="1:11">
      <c r="A360" t="s">
        <v>1283</v>
      </c>
      <c r="B360" s="8" t="s">
        <v>1284</v>
      </c>
      <c r="C360" s="3" t="s">
        <v>749</v>
      </c>
      <c r="D360" s="8" t="s">
        <v>460</v>
      </c>
      <c r="E360" s="8" t="s">
        <v>17</v>
      </c>
      <c r="F360" s="8" t="s">
        <v>18</v>
      </c>
      <c r="G360" s="8" t="s">
        <v>1285</v>
      </c>
      <c r="H360" s="11">
        <v>96.86800895</v>
      </c>
      <c r="I360" s="11">
        <v>1.677852349</v>
      </c>
      <c r="J360">
        <v>9.85099</v>
      </c>
      <c r="K360" s="9" t="s">
        <v>20</v>
      </c>
    </row>
    <row r="361" ht="14.25" spans="1:11">
      <c r="A361" t="s">
        <v>1286</v>
      </c>
      <c r="B361" s="8" t="s">
        <v>1287</v>
      </c>
      <c r="C361" s="3" t="s">
        <v>749</v>
      </c>
      <c r="D361" s="8" t="s">
        <v>478</v>
      </c>
      <c r="E361" s="8" t="s">
        <v>17</v>
      </c>
      <c r="F361" s="8" t="s">
        <v>18</v>
      </c>
      <c r="G361" s="8" t="s">
        <v>1288</v>
      </c>
      <c r="H361" s="11">
        <v>91.05145414</v>
      </c>
      <c r="I361" s="11">
        <v>0.67114094</v>
      </c>
      <c r="J361">
        <v>18.8286</v>
      </c>
      <c r="K361" s="9" t="s">
        <v>20</v>
      </c>
    </row>
    <row r="362" ht="14.25" spans="1:11">
      <c r="A362" t="s">
        <v>1289</v>
      </c>
      <c r="B362" s="8" t="s">
        <v>1290</v>
      </c>
      <c r="C362" s="3" t="s">
        <v>749</v>
      </c>
      <c r="D362" s="8" t="s">
        <v>1291</v>
      </c>
      <c r="E362" s="8" t="s">
        <v>47</v>
      </c>
      <c r="F362" s="8" t="s">
        <v>18</v>
      </c>
      <c r="G362" s="8" t="s">
        <v>1292</v>
      </c>
      <c r="H362" s="11">
        <v>85.26985459</v>
      </c>
      <c r="I362" s="11">
        <v>2.237136465</v>
      </c>
      <c r="J362">
        <v>7.11249</v>
      </c>
      <c r="K362" s="9" t="s">
        <v>20</v>
      </c>
    </row>
    <row r="363" ht="14.25" spans="1:11">
      <c r="A363" t="s">
        <v>1293</v>
      </c>
      <c r="B363" s="8" t="s">
        <v>1294</v>
      </c>
      <c r="C363" s="3" t="s">
        <v>749</v>
      </c>
      <c r="D363" s="8" t="s">
        <v>867</v>
      </c>
      <c r="E363" s="8" t="s">
        <v>47</v>
      </c>
      <c r="F363" s="8" t="s">
        <v>18</v>
      </c>
      <c r="G363" s="8" t="s">
        <v>1295</v>
      </c>
      <c r="H363" s="11">
        <v>95.3125</v>
      </c>
      <c r="I363" s="11">
        <v>0.654008439</v>
      </c>
      <c r="J363">
        <v>11.8683</v>
      </c>
      <c r="K363" s="9" t="s">
        <v>20</v>
      </c>
    </row>
    <row r="364" ht="14.25" spans="1:11">
      <c r="A364" t="s">
        <v>1296</v>
      </c>
      <c r="B364" s="8" t="s">
        <v>1297</v>
      </c>
      <c r="C364" s="3" t="s">
        <v>749</v>
      </c>
      <c r="D364" s="8" t="s">
        <v>847</v>
      </c>
      <c r="E364" s="8" t="s">
        <v>47</v>
      </c>
      <c r="F364" s="8" t="s">
        <v>48</v>
      </c>
      <c r="G364" s="8" t="s">
        <v>1298</v>
      </c>
      <c r="H364" s="11">
        <v>93.95973154</v>
      </c>
      <c r="I364" s="11">
        <v>1.510067114</v>
      </c>
      <c r="J364">
        <v>12.7715</v>
      </c>
      <c r="K364" s="9" t="s">
        <v>20</v>
      </c>
    </row>
    <row r="365" ht="14.25" spans="1:11">
      <c r="A365" t="s">
        <v>1299</v>
      </c>
      <c r="B365" s="8" t="s">
        <v>1300</v>
      </c>
      <c r="C365" s="3" t="s">
        <v>749</v>
      </c>
      <c r="D365" s="8" t="s">
        <v>1088</v>
      </c>
      <c r="E365" s="8" t="s">
        <v>47</v>
      </c>
      <c r="F365" s="8" t="s">
        <v>48</v>
      </c>
      <c r="G365" s="8" t="s">
        <v>1301</v>
      </c>
      <c r="H365" s="11">
        <v>92.70693512</v>
      </c>
      <c r="I365" s="11">
        <v>1.027684564</v>
      </c>
      <c r="J365">
        <v>2.30816</v>
      </c>
      <c r="K365" s="9" t="s">
        <v>20</v>
      </c>
    </row>
    <row r="366" ht="14.25" spans="1:11">
      <c r="A366" t="s">
        <v>1302</v>
      </c>
      <c r="B366" s="8" t="s">
        <v>1303</v>
      </c>
      <c r="C366" s="3" t="s">
        <v>749</v>
      </c>
      <c r="D366" s="8" t="s">
        <v>602</v>
      </c>
      <c r="E366" s="8" t="s">
        <v>36</v>
      </c>
      <c r="F366" s="8" t="s">
        <v>37</v>
      </c>
      <c r="G366" s="8" t="s">
        <v>1304</v>
      </c>
      <c r="H366" s="11">
        <v>95.97315436</v>
      </c>
      <c r="I366" s="11">
        <v>0.67114094</v>
      </c>
      <c r="J366">
        <v>11.3999</v>
      </c>
      <c r="K366" s="9" t="s">
        <v>20</v>
      </c>
    </row>
    <row r="367" ht="14.25" spans="1:11">
      <c r="A367" t="s">
        <v>1305</v>
      </c>
      <c r="B367" s="8" t="s">
        <v>1306</v>
      </c>
      <c r="C367" s="3" t="s">
        <v>749</v>
      </c>
      <c r="D367" s="8" t="s">
        <v>1307</v>
      </c>
      <c r="E367" s="8" t="s">
        <v>47</v>
      </c>
      <c r="F367" s="8" t="s">
        <v>48</v>
      </c>
      <c r="G367" s="8" t="s">
        <v>1308</v>
      </c>
      <c r="H367" s="11">
        <v>87.22734899</v>
      </c>
      <c r="I367" s="11">
        <v>3.299776286</v>
      </c>
      <c r="J367">
        <v>0.780741</v>
      </c>
      <c r="K367" s="9" t="s">
        <v>20</v>
      </c>
    </row>
    <row r="368" ht="14.25" spans="1:11">
      <c r="A368" t="s">
        <v>1309</v>
      </c>
      <c r="B368" s="8" t="s">
        <v>1310</v>
      </c>
      <c r="C368" s="3" t="s">
        <v>749</v>
      </c>
      <c r="D368" s="8" t="s">
        <v>102</v>
      </c>
      <c r="E368" s="8" t="s">
        <v>25</v>
      </c>
      <c r="F368" s="8" t="s">
        <v>60</v>
      </c>
      <c r="G368" s="8" t="s">
        <v>1311</v>
      </c>
      <c r="H368" s="11">
        <v>97.0917226</v>
      </c>
      <c r="I368" s="11">
        <v>0.223713647</v>
      </c>
      <c r="J368">
        <v>96.7603</v>
      </c>
      <c r="K368" s="9" t="s">
        <v>20</v>
      </c>
    </row>
    <row r="369" ht="14.25" spans="1:11">
      <c r="A369" t="s">
        <v>1312</v>
      </c>
      <c r="B369" s="8" t="s">
        <v>1313</v>
      </c>
      <c r="C369" s="3" t="s">
        <v>749</v>
      </c>
      <c r="D369" s="8" t="s">
        <v>621</v>
      </c>
      <c r="E369" s="8" t="s">
        <v>25</v>
      </c>
      <c r="F369" s="8" t="s">
        <v>60</v>
      </c>
      <c r="G369" s="8" t="s">
        <v>1314</v>
      </c>
      <c r="H369" s="11">
        <v>95.07829978</v>
      </c>
      <c r="I369" s="11">
        <v>0.955867399</v>
      </c>
      <c r="J369">
        <v>41.9169</v>
      </c>
      <c r="K369" s="9" t="s">
        <v>20</v>
      </c>
    </row>
    <row r="370" ht="14.25" spans="1:11">
      <c r="A370" t="s">
        <v>1315</v>
      </c>
      <c r="B370" s="8" t="s">
        <v>1316</v>
      </c>
      <c r="C370" s="3" t="s">
        <v>749</v>
      </c>
      <c r="D370" s="8" t="s">
        <v>631</v>
      </c>
      <c r="E370" s="8" t="s">
        <v>25</v>
      </c>
      <c r="F370" s="8" t="s">
        <v>65</v>
      </c>
      <c r="G370" s="8" t="s">
        <v>1317</v>
      </c>
      <c r="H370" s="11">
        <v>90.60402685</v>
      </c>
      <c r="I370" s="11">
        <v>0</v>
      </c>
      <c r="J370">
        <v>13.2807</v>
      </c>
      <c r="K370" s="9" t="s">
        <v>20</v>
      </c>
    </row>
    <row r="371" ht="14.25" spans="1:11">
      <c r="A371" t="s">
        <v>1318</v>
      </c>
      <c r="B371" s="8" t="s">
        <v>1319</v>
      </c>
      <c r="C371" s="3" t="s">
        <v>749</v>
      </c>
      <c r="D371" s="8" t="s">
        <v>645</v>
      </c>
      <c r="E371" s="8" t="s">
        <v>25</v>
      </c>
      <c r="F371" s="8" t="s">
        <v>65</v>
      </c>
      <c r="G371" s="8" t="s">
        <v>1320</v>
      </c>
      <c r="H371" s="11">
        <v>97.98657718</v>
      </c>
      <c r="I371" s="11">
        <v>0</v>
      </c>
      <c r="J371">
        <v>17.4848</v>
      </c>
      <c r="K371" s="9" t="s">
        <v>20</v>
      </c>
    </row>
    <row r="372" ht="14.25" spans="1:11">
      <c r="A372" t="s">
        <v>1321</v>
      </c>
      <c r="B372" s="8" t="s">
        <v>1322</v>
      </c>
      <c r="C372" s="3" t="s">
        <v>749</v>
      </c>
      <c r="D372" s="8" t="s">
        <v>645</v>
      </c>
      <c r="E372" s="8" t="s">
        <v>25</v>
      </c>
      <c r="F372" s="8" t="s">
        <v>65</v>
      </c>
      <c r="G372" s="8" t="s">
        <v>1323</v>
      </c>
      <c r="H372" s="11">
        <v>95.74944072</v>
      </c>
      <c r="I372" s="11">
        <v>0</v>
      </c>
      <c r="J372">
        <v>17.4742</v>
      </c>
      <c r="K372" s="9" t="s">
        <v>20</v>
      </c>
    </row>
    <row r="373" ht="14.25" spans="1:11">
      <c r="A373" t="s">
        <v>1324</v>
      </c>
      <c r="B373" s="8" t="s">
        <v>1325</v>
      </c>
      <c r="C373" s="3" t="s">
        <v>749</v>
      </c>
      <c r="D373" s="8" t="s">
        <v>369</v>
      </c>
      <c r="E373" s="8" t="s">
        <v>36</v>
      </c>
      <c r="F373" s="8" t="s">
        <v>37</v>
      </c>
      <c r="G373" s="8" t="s">
        <v>1326</v>
      </c>
      <c r="H373" s="11">
        <v>93.06487696</v>
      </c>
      <c r="I373" s="11">
        <v>0.67114094</v>
      </c>
      <c r="J373">
        <v>9.7781</v>
      </c>
      <c r="K373" s="9" t="s">
        <v>20</v>
      </c>
    </row>
    <row r="374" ht="14.25" spans="1:11">
      <c r="A374" t="s">
        <v>1327</v>
      </c>
      <c r="B374" s="8" t="s">
        <v>1328</v>
      </c>
      <c r="C374" s="3" t="s">
        <v>749</v>
      </c>
      <c r="D374" s="8" t="s">
        <v>965</v>
      </c>
      <c r="E374" s="8" t="s">
        <v>25</v>
      </c>
      <c r="F374" s="8" t="s">
        <v>65</v>
      </c>
      <c r="G374" s="8" t="s">
        <v>1329</v>
      </c>
      <c r="H374" s="11">
        <v>95.46413502</v>
      </c>
      <c r="I374" s="11">
        <v>1.265822785</v>
      </c>
      <c r="J374">
        <v>7.90908</v>
      </c>
      <c r="K374" s="9" t="s">
        <v>20</v>
      </c>
    </row>
    <row r="375" ht="14.25" spans="1:11">
      <c r="A375" t="s">
        <v>1330</v>
      </c>
      <c r="B375" s="8" t="s">
        <v>1331</v>
      </c>
      <c r="C375" s="3" t="s">
        <v>749</v>
      </c>
      <c r="D375" s="8" t="s">
        <v>798</v>
      </c>
      <c r="E375" s="8" t="s">
        <v>25</v>
      </c>
      <c r="F375" s="8" t="s">
        <v>65</v>
      </c>
      <c r="G375" s="8" t="s">
        <v>1332</v>
      </c>
      <c r="H375" s="11">
        <v>93.98734177</v>
      </c>
      <c r="I375" s="11">
        <v>1.951476793</v>
      </c>
      <c r="J375">
        <v>27.8611</v>
      </c>
      <c r="K375" s="9" t="s">
        <v>20</v>
      </c>
    </row>
    <row r="376" ht="14.25" spans="1:11">
      <c r="A376" t="s">
        <v>1333</v>
      </c>
      <c r="B376" s="8" t="s">
        <v>1334</v>
      </c>
      <c r="C376" s="3" t="s">
        <v>749</v>
      </c>
      <c r="D376" s="8" t="s">
        <v>976</v>
      </c>
      <c r="E376" s="8" t="s">
        <v>25</v>
      </c>
      <c r="F376" s="8" t="s">
        <v>65</v>
      </c>
      <c r="G376" s="8" t="s">
        <v>1335</v>
      </c>
      <c r="H376" s="11">
        <v>99.41520468</v>
      </c>
      <c r="I376" s="11">
        <v>0.584795322</v>
      </c>
      <c r="J376">
        <v>46.6561</v>
      </c>
      <c r="K376" s="9" t="s">
        <v>20</v>
      </c>
    </row>
    <row r="377" ht="14.25" spans="1:11">
      <c r="A377" t="s">
        <v>1336</v>
      </c>
      <c r="B377" s="8" t="s">
        <v>1337</v>
      </c>
      <c r="C377" s="3" t="s">
        <v>749</v>
      </c>
      <c r="D377" s="8" t="s">
        <v>1108</v>
      </c>
      <c r="E377" s="8" t="s">
        <v>25</v>
      </c>
      <c r="F377" s="8" t="s">
        <v>526</v>
      </c>
      <c r="G377" s="8" t="s">
        <v>1338</v>
      </c>
      <c r="H377" s="11">
        <v>88.35443038</v>
      </c>
      <c r="I377" s="11">
        <v>4.487917146</v>
      </c>
      <c r="J377">
        <v>12.6185</v>
      </c>
      <c r="K377" s="9" t="s">
        <v>20</v>
      </c>
    </row>
    <row r="378" ht="14.25" spans="1:11">
      <c r="A378" t="s">
        <v>1339</v>
      </c>
      <c r="B378" s="8" t="s">
        <v>1340</v>
      </c>
      <c r="C378" s="3" t="s">
        <v>749</v>
      </c>
      <c r="D378" s="8" t="s">
        <v>674</v>
      </c>
      <c r="E378" s="8" t="s">
        <v>25</v>
      </c>
      <c r="F378" s="8" t="s">
        <v>526</v>
      </c>
      <c r="G378" s="8" t="s">
        <v>1341</v>
      </c>
      <c r="H378" s="11">
        <v>94.85458613</v>
      </c>
      <c r="I378" s="11">
        <v>0</v>
      </c>
      <c r="J378">
        <v>14.1707</v>
      </c>
      <c r="K378" s="9" t="s">
        <v>20</v>
      </c>
    </row>
    <row r="379" ht="14.25" spans="1:11">
      <c r="A379" t="s">
        <v>1342</v>
      </c>
      <c r="B379" s="8" t="s">
        <v>1343</v>
      </c>
      <c r="C379" s="3" t="s">
        <v>749</v>
      </c>
      <c r="D379" s="8" t="s">
        <v>540</v>
      </c>
      <c r="E379" s="8" t="s">
        <v>25</v>
      </c>
      <c r="F379" s="8" t="s">
        <v>26</v>
      </c>
      <c r="G379" s="8" t="s">
        <v>1344</v>
      </c>
      <c r="H379" s="11">
        <v>96.6303132</v>
      </c>
      <c r="I379" s="11">
        <v>2.953020134</v>
      </c>
      <c r="J379">
        <v>7.23747</v>
      </c>
      <c r="K379" s="9" t="s">
        <v>20</v>
      </c>
    </row>
    <row r="380" ht="14.25" spans="1:11">
      <c r="A380" t="s">
        <v>1345</v>
      </c>
      <c r="B380" s="8" t="s">
        <v>1346</v>
      </c>
      <c r="C380" s="3" t="s">
        <v>749</v>
      </c>
      <c r="D380" s="8" t="s">
        <v>118</v>
      </c>
      <c r="E380" s="8" t="s">
        <v>25</v>
      </c>
      <c r="F380" s="8" t="s">
        <v>26</v>
      </c>
      <c r="G380" s="8" t="s">
        <v>1347</v>
      </c>
      <c r="H380" s="11">
        <v>88.01784625</v>
      </c>
      <c r="I380" s="11">
        <v>1.515151515</v>
      </c>
      <c r="J380">
        <v>6.94891</v>
      </c>
      <c r="K380" s="9" t="s">
        <v>20</v>
      </c>
    </row>
    <row r="381" ht="14.25" spans="1:11">
      <c r="A381" t="s">
        <v>1348</v>
      </c>
      <c r="B381" s="8" t="s">
        <v>1349</v>
      </c>
      <c r="C381" s="3" t="s">
        <v>749</v>
      </c>
      <c r="D381" s="8" t="s">
        <v>122</v>
      </c>
      <c r="E381" s="8" t="s">
        <v>25</v>
      </c>
      <c r="F381" s="8" t="s">
        <v>26</v>
      </c>
      <c r="G381" s="8" t="s">
        <v>1350</v>
      </c>
      <c r="H381" s="11">
        <v>96.97986577</v>
      </c>
      <c r="I381" s="11">
        <v>1.006711409</v>
      </c>
      <c r="J381">
        <v>14.5514</v>
      </c>
      <c r="K381" s="9" t="s">
        <v>20</v>
      </c>
    </row>
    <row r="382" ht="14.25" spans="1:11">
      <c r="A382" t="s">
        <v>1351</v>
      </c>
      <c r="B382" s="8" t="s">
        <v>1352</v>
      </c>
      <c r="C382" s="3" t="s">
        <v>749</v>
      </c>
      <c r="D382" s="8" t="s">
        <v>114</v>
      </c>
      <c r="E382" s="8" t="s">
        <v>36</v>
      </c>
      <c r="F382" s="8" t="s">
        <v>37</v>
      </c>
      <c r="G382" s="8" t="s">
        <v>1353</v>
      </c>
      <c r="H382" s="11">
        <v>94.95967742</v>
      </c>
      <c r="I382" s="11">
        <v>0</v>
      </c>
      <c r="J382">
        <v>16.8584</v>
      </c>
      <c r="K382" s="9" t="s">
        <v>20</v>
      </c>
    </row>
    <row r="383" ht="14.25" spans="1:11">
      <c r="A383" t="s">
        <v>1354</v>
      </c>
      <c r="B383" s="8" t="s">
        <v>1355</v>
      </c>
      <c r="C383" s="3" t="s">
        <v>749</v>
      </c>
      <c r="D383" s="8" t="s">
        <v>145</v>
      </c>
      <c r="E383" s="8" t="s">
        <v>25</v>
      </c>
      <c r="F383" s="8" t="s">
        <v>26</v>
      </c>
      <c r="G383" s="8" t="s">
        <v>1356</v>
      </c>
      <c r="H383" s="11">
        <v>90.55928412</v>
      </c>
      <c r="I383" s="11">
        <v>1.118568233</v>
      </c>
      <c r="J383">
        <v>15.1132</v>
      </c>
      <c r="K383" s="9" t="s">
        <v>20</v>
      </c>
    </row>
    <row r="384" ht="14.25" spans="1:11">
      <c r="A384" t="s">
        <v>1357</v>
      </c>
      <c r="B384" s="8" t="s">
        <v>1358</v>
      </c>
      <c r="C384" s="3" t="s">
        <v>749</v>
      </c>
      <c r="D384" s="8" t="s">
        <v>159</v>
      </c>
      <c r="E384" s="8" t="s">
        <v>25</v>
      </c>
      <c r="F384" s="8" t="s">
        <v>26</v>
      </c>
      <c r="G384" s="8" t="s">
        <v>1359</v>
      </c>
      <c r="H384" s="11">
        <v>94.75950783</v>
      </c>
      <c r="I384" s="11">
        <v>0.805369128</v>
      </c>
      <c r="J384">
        <v>33.0082</v>
      </c>
      <c r="K384" s="9" t="s">
        <v>20</v>
      </c>
    </row>
    <row r="385" ht="14.25" spans="1:11">
      <c r="A385" t="s">
        <v>1360</v>
      </c>
      <c r="B385" s="8" t="s">
        <v>1361</v>
      </c>
      <c r="C385" s="3" t="s">
        <v>749</v>
      </c>
      <c r="D385" s="8" t="s">
        <v>1041</v>
      </c>
      <c r="E385" s="8" t="s">
        <v>36</v>
      </c>
      <c r="F385" s="8" t="s">
        <v>37</v>
      </c>
      <c r="G385" s="8" t="s">
        <v>1362</v>
      </c>
      <c r="H385" s="11">
        <v>96.42058166</v>
      </c>
      <c r="I385" s="11">
        <v>0.167785235</v>
      </c>
      <c r="J385">
        <v>12.4769</v>
      </c>
      <c r="K385" s="9" t="s">
        <v>20</v>
      </c>
    </row>
    <row r="386" ht="14.25" spans="1:11">
      <c r="A386" t="s">
        <v>1363</v>
      </c>
      <c r="B386" s="8" t="s">
        <v>1364</v>
      </c>
      <c r="C386" s="3" t="s">
        <v>749</v>
      </c>
      <c r="D386" s="8" t="s">
        <v>201</v>
      </c>
      <c r="E386" s="8" t="s">
        <v>25</v>
      </c>
      <c r="F386" s="8" t="s">
        <v>26</v>
      </c>
      <c r="G386" s="8" t="s">
        <v>1365</v>
      </c>
      <c r="H386" s="11">
        <v>95.35794183</v>
      </c>
      <c r="I386" s="11">
        <v>0.452511694</v>
      </c>
      <c r="J386">
        <v>7.54389</v>
      </c>
      <c r="K386" s="9" t="s">
        <v>20</v>
      </c>
    </row>
    <row r="387" ht="14.25" spans="1:11">
      <c r="A387" t="s">
        <v>1366</v>
      </c>
      <c r="B387" s="8" t="s">
        <v>1367</v>
      </c>
      <c r="C387" s="3" t="s">
        <v>749</v>
      </c>
      <c r="D387" s="8" t="s">
        <v>201</v>
      </c>
      <c r="E387" s="8" t="s">
        <v>25</v>
      </c>
      <c r="F387" s="8" t="s">
        <v>26</v>
      </c>
      <c r="G387" s="8" t="s">
        <v>1368</v>
      </c>
      <c r="H387" s="11">
        <v>86.40939597</v>
      </c>
      <c r="I387" s="11">
        <v>1.342281879</v>
      </c>
      <c r="J387">
        <v>10.6127</v>
      </c>
      <c r="K387" s="9" t="s">
        <v>20</v>
      </c>
    </row>
    <row r="388" ht="14.25" spans="1:11">
      <c r="A388" t="s">
        <v>1369</v>
      </c>
      <c r="B388" s="8" t="s">
        <v>1370</v>
      </c>
      <c r="C388" s="3" t="s">
        <v>749</v>
      </c>
      <c r="D388" s="8" t="s">
        <v>208</v>
      </c>
      <c r="E388" s="8" t="s">
        <v>25</v>
      </c>
      <c r="F388" s="8" t="s">
        <v>26</v>
      </c>
      <c r="G388" s="8" t="s">
        <v>1371</v>
      </c>
      <c r="H388" s="11">
        <v>93.95973154</v>
      </c>
      <c r="I388" s="11">
        <v>0.755033557</v>
      </c>
      <c r="J388">
        <v>13.3045</v>
      </c>
      <c r="K388" s="9" t="s">
        <v>20</v>
      </c>
    </row>
    <row r="389" ht="14.25" spans="1:11">
      <c r="A389" t="s">
        <v>1372</v>
      </c>
      <c r="B389" s="8" t="s">
        <v>1373</v>
      </c>
      <c r="C389" s="3" t="s">
        <v>749</v>
      </c>
      <c r="D389" s="8" t="s">
        <v>216</v>
      </c>
      <c r="E389" s="8" t="s">
        <v>25</v>
      </c>
      <c r="F389" s="8" t="s">
        <v>26</v>
      </c>
      <c r="G389" s="8" t="s">
        <v>1374</v>
      </c>
      <c r="H389" s="11">
        <v>94.07158837</v>
      </c>
      <c r="I389" s="11">
        <v>2.908277405</v>
      </c>
      <c r="J389">
        <v>13.7186</v>
      </c>
      <c r="K389" s="9" t="s">
        <v>20</v>
      </c>
    </row>
    <row r="390" ht="14.25" spans="1:11">
      <c r="A390" t="s">
        <v>1375</v>
      </c>
      <c r="B390" s="8" t="s">
        <v>1376</v>
      </c>
      <c r="C390" s="3" t="s">
        <v>749</v>
      </c>
      <c r="D390" s="8" t="s">
        <v>253</v>
      </c>
      <c r="E390" s="8" t="s">
        <v>25</v>
      </c>
      <c r="F390" s="8" t="s">
        <v>26</v>
      </c>
      <c r="G390" s="8" t="s">
        <v>1377</v>
      </c>
      <c r="H390" s="11">
        <v>95.97315436</v>
      </c>
      <c r="I390" s="11">
        <v>1.677852349</v>
      </c>
      <c r="J390">
        <v>11.7961</v>
      </c>
      <c r="K390" s="9" t="s">
        <v>20</v>
      </c>
    </row>
    <row r="391" ht="14.25" spans="1:11">
      <c r="A391" t="s">
        <v>1378</v>
      </c>
      <c r="B391" s="8" t="s">
        <v>1379</v>
      </c>
      <c r="C391" s="3" t="s">
        <v>749</v>
      </c>
      <c r="D391" s="8" t="s">
        <v>272</v>
      </c>
      <c r="E391" s="8" t="s">
        <v>25</v>
      </c>
      <c r="F391" s="8" t="s">
        <v>26</v>
      </c>
      <c r="G391" s="8" t="s">
        <v>1380</v>
      </c>
      <c r="H391" s="11">
        <v>92.19745223</v>
      </c>
      <c r="I391" s="11">
        <v>0</v>
      </c>
      <c r="J391">
        <v>64.6017</v>
      </c>
      <c r="K391" s="9" t="s">
        <v>20</v>
      </c>
    </row>
    <row r="392" ht="14.25" spans="1:11">
      <c r="A392" t="s">
        <v>1381</v>
      </c>
      <c r="B392" s="8" t="s">
        <v>1382</v>
      </c>
      <c r="C392" s="3" t="s">
        <v>749</v>
      </c>
      <c r="D392" s="8" t="s">
        <v>1230</v>
      </c>
      <c r="E392" s="8" t="s">
        <v>25</v>
      </c>
      <c r="F392" s="8" t="s">
        <v>26</v>
      </c>
      <c r="G392" s="8" t="s">
        <v>1383</v>
      </c>
      <c r="H392" s="11">
        <v>95.97315436</v>
      </c>
      <c r="I392" s="11">
        <v>0</v>
      </c>
      <c r="J392">
        <v>23.672</v>
      </c>
      <c r="K392" s="9" t="s">
        <v>20</v>
      </c>
    </row>
    <row r="393" ht="14.25" spans="1:11">
      <c r="A393" t="s">
        <v>1384</v>
      </c>
      <c r="B393" s="8" t="s">
        <v>1385</v>
      </c>
      <c r="C393" s="3" t="s">
        <v>749</v>
      </c>
      <c r="D393" s="8" t="s">
        <v>280</v>
      </c>
      <c r="E393" s="8" t="s">
        <v>25</v>
      </c>
      <c r="F393" s="8" t="s">
        <v>26</v>
      </c>
      <c r="G393" s="8" t="s">
        <v>1386</v>
      </c>
      <c r="H393" s="11">
        <v>95.11643278</v>
      </c>
      <c r="I393" s="11">
        <v>1.565995526</v>
      </c>
      <c r="J393">
        <v>15.5377</v>
      </c>
      <c r="K393" s="9" t="s">
        <v>20</v>
      </c>
    </row>
    <row r="394" ht="14.25" spans="1:11">
      <c r="A394" t="s">
        <v>1387</v>
      </c>
      <c r="B394" s="8" t="s">
        <v>1388</v>
      </c>
      <c r="C394" s="3" t="s">
        <v>749</v>
      </c>
      <c r="D394" s="8" t="s">
        <v>1389</v>
      </c>
      <c r="E394" s="8" t="s">
        <v>53</v>
      </c>
      <c r="F394" s="8" t="s">
        <v>71</v>
      </c>
      <c r="G394" s="8" t="s">
        <v>1390</v>
      </c>
      <c r="H394" s="11">
        <v>94.78467562</v>
      </c>
      <c r="I394" s="11">
        <v>0.111856823</v>
      </c>
      <c r="J394">
        <v>13.5067</v>
      </c>
      <c r="K394" s="9" t="s">
        <v>20</v>
      </c>
    </row>
    <row r="395" ht="14.25" spans="1:11">
      <c r="A395" t="s">
        <v>1391</v>
      </c>
      <c r="B395" s="8" t="s">
        <v>1392</v>
      </c>
      <c r="C395" s="3" t="s">
        <v>41</v>
      </c>
      <c r="D395" s="8" t="s">
        <v>93</v>
      </c>
      <c r="E395" s="8" t="s">
        <v>53</v>
      </c>
      <c r="F395" s="8" t="s">
        <v>71</v>
      </c>
      <c r="G395" s="8" t="s">
        <v>1393</v>
      </c>
      <c r="H395" s="11">
        <v>95.30201342</v>
      </c>
      <c r="I395" s="11">
        <v>1.342281879</v>
      </c>
      <c r="J395">
        <v>14.1627</v>
      </c>
      <c r="K395" s="9" t="s">
        <v>20</v>
      </c>
    </row>
    <row r="396" ht="14.25" spans="1:11">
      <c r="A396" t="s">
        <v>1394</v>
      </c>
      <c r="B396" s="8" t="s">
        <v>1395</v>
      </c>
      <c r="C396" s="3" t="s">
        <v>749</v>
      </c>
      <c r="D396" s="8" t="s">
        <v>1396</v>
      </c>
      <c r="E396" s="8" t="s">
        <v>25</v>
      </c>
      <c r="F396" s="8" t="s">
        <v>71</v>
      </c>
      <c r="G396" s="8" t="s">
        <v>1397</v>
      </c>
      <c r="H396" s="11">
        <v>86.90005274</v>
      </c>
      <c r="I396" s="11">
        <v>0.843881857</v>
      </c>
      <c r="J396">
        <v>59.112</v>
      </c>
      <c r="K396" s="9" t="s">
        <v>20</v>
      </c>
    </row>
    <row r="397" ht="14.25" spans="1:11">
      <c r="A397" t="s">
        <v>1398</v>
      </c>
      <c r="B397" s="8" t="s">
        <v>1399</v>
      </c>
      <c r="C397" s="3" t="s">
        <v>749</v>
      </c>
      <c r="D397" s="8" t="s">
        <v>1400</v>
      </c>
      <c r="E397" s="8" t="s">
        <v>36</v>
      </c>
      <c r="F397" s="8" t="s">
        <v>37</v>
      </c>
      <c r="G397" s="8" t="s">
        <v>1401</v>
      </c>
      <c r="H397" s="11">
        <v>93.06487696</v>
      </c>
      <c r="I397" s="11">
        <v>0</v>
      </c>
      <c r="J397">
        <v>7.35855</v>
      </c>
      <c r="K397" s="9" t="s">
        <v>20</v>
      </c>
    </row>
    <row r="398" ht="14.25" spans="1:11">
      <c r="A398" t="s">
        <v>1402</v>
      </c>
      <c r="B398" s="8" t="s">
        <v>1403</v>
      </c>
      <c r="C398" s="3" t="s">
        <v>749</v>
      </c>
      <c r="D398" s="8" t="s">
        <v>295</v>
      </c>
      <c r="E398" s="8" t="s">
        <v>53</v>
      </c>
      <c r="F398" s="8" t="s">
        <v>71</v>
      </c>
      <c r="G398" s="8" t="s">
        <v>1404</v>
      </c>
      <c r="H398" s="11">
        <v>91.37583893</v>
      </c>
      <c r="I398" s="11">
        <v>1.621923937</v>
      </c>
      <c r="J398">
        <v>14.8632</v>
      </c>
      <c r="K398" s="9" t="s">
        <v>20</v>
      </c>
    </row>
    <row r="399" ht="14.25" spans="1:11">
      <c r="A399" t="s">
        <v>1405</v>
      </c>
      <c r="B399" s="8" t="s">
        <v>1406</v>
      </c>
      <c r="C399" s="3" t="s">
        <v>749</v>
      </c>
      <c r="D399" s="8" t="s">
        <v>1407</v>
      </c>
      <c r="E399" s="8" t="s">
        <v>53</v>
      </c>
      <c r="F399" s="8" t="s">
        <v>71</v>
      </c>
      <c r="G399" s="8" t="s">
        <v>1408</v>
      </c>
      <c r="H399" s="11">
        <v>95.30201342</v>
      </c>
      <c r="I399" s="11">
        <v>0</v>
      </c>
      <c r="J399">
        <v>32.9771</v>
      </c>
      <c r="K399" s="9" t="s">
        <v>20</v>
      </c>
    </row>
    <row r="400" ht="14.25" spans="1:11">
      <c r="A400" t="s">
        <v>1409</v>
      </c>
      <c r="B400" s="8" t="s">
        <v>1410</v>
      </c>
      <c r="C400" s="3" t="s">
        <v>41</v>
      </c>
      <c r="D400" s="8" t="s">
        <v>1037</v>
      </c>
      <c r="E400" s="8" t="s">
        <v>53</v>
      </c>
      <c r="F400" s="8" t="s">
        <v>71</v>
      </c>
      <c r="G400" s="8" t="s">
        <v>1411</v>
      </c>
      <c r="H400" s="11">
        <v>91.98685682</v>
      </c>
      <c r="I400" s="11">
        <v>0.899938987</v>
      </c>
      <c r="J400">
        <v>10.5129</v>
      </c>
      <c r="K400" s="9" t="s">
        <v>20</v>
      </c>
    </row>
    <row r="401" ht="14.25" spans="1:11">
      <c r="A401" t="s">
        <v>1412</v>
      </c>
      <c r="B401" s="8" t="s">
        <v>1413</v>
      </c>
      <c r="C401" s="3" t="s">
        <v>749</v>
      </c>
      <c r="D401" s="8" t="s">
        <v>1037</v>
      </c>
      <c r="E401" s="8" t="s">
        <v>53</v>
      </c>
      <c r="F401" s="8" t="s">
        <v>71</v>
      </c>
      <c r="G401" s="8" t="s">
        <v>1414</v>
      </c>
      <c r="H401" s="11">
        <v>88.4647651</v>
      </c>
      <c r="I401" s="11">
        <v>3.050640635</v>
      </c>
      <c r="J401">
        <v>9.42563</v>
      </c>
      <c r="K401" s="9" t="s">
        <v>20</v>
      </c>
    </row>
    <row r="402" ht="14.25" spans="1:11">
      <c r="A402" t="s">
        <v>1415</v>
      </c>
      <c r="B402" s="8" t="s">
        <v>1416</v>
      </c>
      <c r="C402" s="3" t="s">
        <v>41</v>
      </c>
      <c r="D402" s="8" t="s">
        <v>700</v>
      </c>
      <c r="E402" s="8" t="s">
        <v>53</v>
      </c>
      <c r="F402" s="8" t="s">
        <v>54</v>
      </c>
      <c r="G402" s="8" t="s">
        <v>1417</v>
      </c>
      <c r="H402" s="11">
        <v>86.66247204</v>
      </c>
      <c r="I402" s="11">
        <v>1.230425056</v>
      </c>
      <c r="J402">
        <v>7.28823</v>
      </c>
      <c r="K402" s="9" t="s">
        <v>20</v>
      </c>
    </row>
    <row r="403" ht="14.25" spans="1:11">
      <c r="A403" t="s">
        <v>1418</v>
      </c>
      <c r="B403" s="8" t="s">
        <v>1419</v>
      </c>
      <c r="C403" s="3" t="s">
        <v>749</v>
      </c>
      <c r="D403" s="8" t="s">
        <v>714</v>
      </c>
      <c r="E403" s="8" t="s">
        <v>53</v>
      </c>
      <c r="F403" s="8" t="s">
        <v>54</v>
      </c>
      <c r="G403" s="8" t="s">
        <v>1420</v>
      </c>
      <c r="H403" s="11">
        <v>85.12658228</v>
      </c>
      <c r="I403" s="11">
        <v>0</v>
      </c>
      <c r="J403">
        <v>15.7163</v>
      </c>
      <c r="K403" s="9" t="s">
        <v>20</v>
      </c>
    </row>
    <row r="404" ht="14.25" spans="1:11">
      <c r="A404" t="s">
        <v>1421</v>
      </c>
      <c r="B404" s="8" t="s">
        <v>1422</v>
      </c>
      <c r="C404" s="3" t="s">
        <v>41</v>
      </c>
      <c r="D404" s="8" t="s">
        <v>1088</v>
      </c>
      <c r="E404" s="8" t="s">
        <v>47</v>
      </c>
      <c r="F404" s="8" t="s">
        <v>48</v>
      </c>
      <c r="G404" s="8" t="s">
        <v>1423</v>
      </c>
      <c r="H404" s="11">
        <v>87.77315297</v>
      </c>
      <c r="I404" s="11">
        <v>0.026014568</v>
      </c>
      <c r="J404">
        <v>2.31963</v>
      </c>
      <c r="K404" s="9" t="s">
        <v>20</v>
      </c>
    </row>
    <row r="405" ht="14.25" spans="1:11">
      <c r="A405" t="s">
        <v>1424</v>
      </c>
      <c r="B405" s="8" t="s">
        <v>1425</v>
      </c>
      <c r="C405" s="3" t="s">
        <v>749</v>
      </c>
      <c r="D405" s="8" t="s">
        <v>942</v>
      </c>
      <c r="E405" s="8" t="s">
        <v>25</v>
      </c>
      <c r="F405" s="8" t="s">
        <v>65</v>
      </c>
      <c r="G405" s="8" t="s">
        <v>1426</v>
      </c>
      <c r="H405" s="11">
        <v>99.19354839</v>
      </c>
      <c r="I405" s="11">
        <v>0</v>
      </c>
      <c r="J405">
        <v>28.7235</v>
      </c>
      <c r="K405" s="9" t="s">
        <v>20</v>
      </c>
    </row>
    <row r="406" ht="14.25" spans="1:11">
      <c r="A406" t="s">
        <v>1427</v>
      </c>
      <c r="B406" s="8" t="s">
        <v>1428</v>
      </c>
      <c r="C406" s="3" t="s">
        <v>749</v>
      </c>
      <c r="D406" s="8" t="s">
        <v>1153</v>
      </c>
      <c r="E406" s="8" t="s">
        <v>47</v>
      </c>
      <c r="F406" s="8" t="s">
        <v>48</v>
      </c>
      <c r="G406" s="8" t="s">
        <v>1429</v>
      </c>
      <c r="H406" s="11">
        <v>92.61744966</v>
      </c>
      <c r="I406" s="11">
        <v>4.608501119</v>
      </c>
      <c r="J406">
        <v>0.933569</v>
      </c>
      <c r="K406" s="9" t="s">
        <v>20</v>
      </c>
    </row>
    <row r="407" ht="14.25" spans="1:11">
      <c r="A407" t="s">
        <v>1430</v>
      </c>
      <c r="B407" s="8" t="s">
        <v>1431</v>
      </c>
      <c r="C407" s="3" t="s">
        <v>1432</v>
      </c>
      <c r="D407" s="8" t="s">
        <v>59</v>
      </c>
      <c r="E407" s="8" t="s">
        <v>25</v>
      </c>
      <c r="F407" s="8" t="s">
        <v>60</v>
      </c>
      <c r="G407" s="8" t="s">
        <v>1433</v>
      </c>
      <c r="H407" s="11">
        <v>90.92421915</v>
      </c>
      <c r="I407" s="11">
        <v>1.759530792</v>
      </c>
      <c r="J407">
        <v>33.7043</v>
      </c>
      <c r="K407" s="9" t="s">
        <v>20</v>
      </c>
    </row>
    <row r="408" ht="14.25" spans="1:11">
      <c r="A408" t="s">
        <v>1434</v>
      </c>
      <c r="B408" s="8" t="s">
        <v>1435</v>
      </c>
      <c r="C408" s="3" t="s">
        <v>1432</v>
      </c>
      <c r="D408" s="8" t="s">
        <v>635</v>
      </c>
      <c r="E408" s="8" t="s">
        <v>25</v>
      </c>
      <c r="F408" s="8" t="s">
        <v>65</v>
      </c>
      <c r="G408" s="8" t="s">
        <v>1436</v>
      </c>
      <c r="H408" s="11">
        <v>100</v>
      </c>
      <c r="I408" s="11">
        <v>3.225806452</v>
      </c>
      <c r="J408">
        <v>43.2189</v>
      </c>
      <c r="K408" s="9" t="s">
        <v>20</v>
      </c>
    </row>
    <row r="409" ht="14.25" spans="1:11">
      <c r="A409" t="s">
        <v>1437</v>
      </c>
      <c r="B409" s="8" t="s">
        <v>1438</v>
      </c>
      <c r="C409" s="3" t="s">
        <v>1432</v>
      </c>
      <c r="D409" s="8" t="s">
        <v>1439</v>
      </c>
      <c r="E409" s="8" t="s">
        <v>25</v>
      </c>
      <c r="F409" s="8" t="s">
        <v>65</v>
      </c>
      <c r="G409" s="8" t="s">
        <v>1440</v>
      </c>
      <c r="H409" s="11">
        <v>96.93304008</v>
      </c>
      <c r="I409" s="11">
        <v>2.777777778</v>
      </c>
      <c r="J409">
        <v>14.5925</v>
      </c>
      <c r="K409" s="9" t="s">
        <v>20</v>
      </c>
    </row>
    <row r="410" ht="14.25" spans="1:11">
      <c r="A410" t="s">
        <v>1441</v>
      </c>
      <c r="B410" s="8" t="s">
        <v>1442</v>
      </c>
      <c r="C410" s="3" t="s">
        <v>84</v>
      </c>
      <c r="D410" s="8" t="s">
        <v>1443</v>
      </c>
      <c r="E410" s="8" t="s">
        <v>25</v>
      </c>
      <c r="F410" s="8" t="s">
        <v>26</v>
      </c>
      <c r="G410" s="8" t="s">
        <v>1444</v>
      </c>
      <c r="H410" s="11">
        <v>96.5408805</v>
      </c>
      <c r="I410" s="11">
        <v>0</v>
      </c>
      <c r="J410">
        <v>21.5287</v>
      </c>
      <c r="K410" s="9" t="s">
        <v>20</v>
      </c>
    </row>
    <row r="411" ht="14.25" spans="1:11">
      <c r="A411" t="s">
        <v>1445</v>
      </c>
      <c r="B411" s="8" t="s">
        <v>1446</v>
      </c>
      <c r="C411" s="3" t="s">
        <v>749</v>
      </c>
      <c r="D411" s="8" t="s">
        <v>59</v>
      </c>
      <c r="E411" s="8" t="s">
        <v>25</v>
      </c>
      <c r="F411" s="8" t="s">
        <v>60</v>
      </c>
      <c r="G411" s="8" t="s">
        <v>1447</v>
      </c>
      <c r="H411" s="11">
        <v>97.11234177</v>
      </c>
      <c r="I411" s="11">
        <v>1.582278481</v>
      </c>
      <c r="J411">
        <v>23.6002</v>
      </c>
      <c r="K411" s="9" t="s">
        <v>20</v>
      </c>
    </row>
    <row r="412" ht="14.25" spans="1:11">
      <c r="A412" t="s">
        <v>1448</v>
      </c>
      <c r="B412" s="8" t="s">
        <v>1449</v>
      </c>
      <c r="C412" s="3" t="s">
        <v>749</v>
      </c>
      <c r="D412" s="8" t="s">
        <v>631</v>
      </c>
      <c r="E412" s="8" t="s">
        <v>25</v>
      </c>
      <c r="F412" s="8" t="s">
        <v>65</v>
      </c>
      <c r="G412" s="8" t="s">
        <v>1450</v>
      </c>
      <c r="H412" s="11">
        <v>97.17348928</v>
      </c>
      <c r="I412" s="11">
        <v>3.65497076</v>
      </c>
      <c r="J412">
        <v>17.7276</v>
      </c>
      <c r="K412" s="9" t="s">
        <v>20</v>
      </c>
    </row>
    <row r="413" ht="14.25" spans="1:11">
      <c r="A413" t="s">
        <v>1451</v>
      </c>
      <c r="B413" s="8" t="s">
        <v>1452</v>
      </c>
      <c r="C413" s="3" t="s">
        <v>749</v>
      </c>
      <c r="D413" s="8" t="s">
        <v>64</v>
      </c>
      <c r="E413" s="8" t="s">
        <v>25</v>
      </c>
      <c r="F413" s="8" t="s">
        <v>65</v>
      </c>
      <c r="G413" s="8" t="s">
        <v>1453</v>
      </c>
      <c r="H413" s="11">
        <v>94.12746843</v>
      </c>
      <c r="I413" s="11">
        <v>0.89668616</v>
      </c>
      <c r="J413">
        <v>17.0479</v>
      </c>
      <c r="K413" s="9" t="s">
        <v>20</v>
      </c>
    </row>
    <row r="414" ht="14.25" spans="1:11">
      <c r="A414" t="s">
        <v>1454</v>
      </c>
      <c r="B414" s="8" t="s">
        <v>1455</v>
      </c>
      <c r="C414" s="3" t="s">
        <v>749</v>
      </c>
      <c r="D414" s="8" t="s">
        <v>965</v>
      </c>
      <c r="E414" s="8" t="s">
        <v>25</v>
      </c>
      <c r="F414" s="8" t="s">
        <v>65</v>
      </c>
      <c r="G414" s="8" t="s">
        <v>1456</v>
      </c>
      <c r="H414" s="11">
        <v>97.46835443</v>
      </c>
      <c r="I414" s="11">
        <v>0.210970464</v>
      </c>
      <c r="J414">
        <v>44.1152</v>
      </c>
      <c r="K414" s="9" t="s">
        <v>20</v>
      </c>
    </row>
    <row r="415" ht="14.25" spans="1:11">
      <c r="A415" t="s">
        <v>1457</v>
      </c>
      <c r="B415" s="8" t="s">
        <v>1458</v>
      </c>
      <c r="C415" s="3" t="s">
        <v>749</v>
      </c>
      <c r="D415" s="8" t="s">
        <v>965</v>
      </c>
      <c r="E415" s="8" t="s">
        <v>25</v>
      </c>
      <c r="F415" s="8" t="s">
        <v>65</v>
      </c>
      <c r="G415" s="8" t="s">
        <v>1459</v>
      </c>
      <c r="H415" s="11">
        <v>91.22807018</v>
      </c>
      <c r="I415" s="11">
        <v>1.169590643</v>
      </c>
      <c r="J415">
        <v>11.3852</v>
      </c>
      <c r="K415" s="9" t="s">
        <v>20</v>
      </c>
    </row>
    <row r="416" ht="14.25" spans="1:11">
      <c r="A416" t="s">
        <v>1460</v>
      </c>
      <c r="B416" s="8" t="s">
        <v>1461</v>
      </c>
      <c r="C416" s="3" t="s">
        <v>749</v>
      </c>
      <c r="D416" s="8" t="s">
        <v>201</v>
      </c>
      <c r="E416" s="8" t="s">
        <v>25</v>
      </c>
      <c r="F416" s="8" t="s">
        <v>26</v>
      </c>
      <c r="G416" s="8" t="s">
        <v>1462</v>
      </c>
      <c r="H416" s="11">
        <v>92.06751055</v>
      </c>
      <c r="I416" s="11">
        <v>1.799841772</v>
      </c>
      <c r="J416">
        <v>16.4609</v>
      </c>
      <c r="K416" s="9" t="s">
        <v>20</v>
      </c>
    </row>
    <row r="417" ht="14.25" spans="1:11">
      <c r="A417" t="s">
        <v>1463</v>
      </c>
      <c r="B417" s="8" t="s">
        <v>1464</v>
      </c>
      <c r="C417" s="3" t="s">
        <v>749</v>
      </c>
      <c r="D417" s="8" t="s">
        <v>1407</v>
      </c>
      <c r="E417" s="8" t="s">
        <v>53</v>
      </c>
      <c r="F417" s="8" t="s">
        <v>71</v>
      </c>
      <c r="G417" s="8" t="s">
        <v>1465</v>
      </c>
      <c r="H417" s="11">
        <v>88.57223341</v>
      </c>
      <c r="I417" s="11">
        <v>4.113924051</v>
      </c>
      <c r="J417">
        <v>26.8678</v>
      </c>
      <c r="K417" s="9" t="s">
        <v>20</v>
      </c>
    </row>
    <row r="418" ht="14.25" spans="1:11">
      <c r="A418" t="s">
        <v>1466</v>
      </c>
      <c r="B418" s="8" t="s">
        <v>1467</v>
      </c>
      <c r="C418" s="3" t="s">
        <v>1056</v>
      </c>
      <c r="D418" s="8" t="s">
        <v>376</v>
      </c>
      <c r="E418" s="8" t="s">
        <v>36</v>
      </c>
      <c r="F418" s="8" t="s">
        <v>37</v>
      </c>
      <c r="G418" s="8" t="s">
        <v>1468</v>
      </c>
      <c r="H418" s="11">
        <v>98.1277533</v>
      </c>
      <c r="I418" s="11">
        <v>4.302496329</v>
      </c>
      <c r="J418">
        <v>11.6741</v>
      </c>
      <c r="K418" s="9" t="s">
        <v>20</v>
      </c>
    </row>
    <row r="419" ht="14.25" spans="1:11">
      <c r="A419" t="s">
        <v>1469</v>
      </c>
      <c r="B419" s="8" t="s">
        <v>1470</v>
      </c>
      <c r="C419" s="3" t="s">
        <v>1056</v>
      </c>
      <c r="D419" s="8" t="s">
        <v>1471</v>
      </c>
      <c r="E419" s="8" t="s">
        <v>25</v>
      </c>
      <c r="F419" s="8" t="s">
        <v>71</v>
      </c>
      <c r="G419" s="8" t="s">
        <v>1472</v>
      </c>
      <c r="H419" s="11">
        <v>92.21732746</v>
      </c>
      <c r="I419" s="11">
        <v>0.734214391</v>
      </c>
      <c r="J419">
        <v>22.7051</v>
      </c>
      <c r="K419" s="9" t="s">
        <v>20</v>
      </c>
    </row>
    <row r="420" ht="14.25" spans="1:11">
      <c r="A420" t="s">
        <v>1473</v>
      </c>
      <c r="B420" s="8" t="s">
        <v>1474</v>
      </c>
      <c r="C420" s="3" t="s">
        <v>1056</v>
      </c>
      <c r="D420" s="8" t="s">
        <v>287</v>
      </c>
      <c r="E420" s="8" t="s">
        <v>53</v>
      </c>
      <c r="F420" s="8" t="s">
        <v>71</v>
      </c>
      <c r="G420" s="8" t="s">
        <v>1475</v>
      </c>
      <c r="H420" s="11">
        <v>92.4743025</v>
      </c>
      <c r="I420" s="11">
        <v>1.244493392</v>
      </c>
      <c r="J420">
        <v>11.7926</v>
      </c>
      <c r="K420" s="9" t="s">
        <v>20</v>
      </c>
    </row>
    <row r="421" ht="14.25" spans="1:11">
      <c r="A421" t="s">
        <v>1476</v>
      </c>
      <c r="B421" s="8" t="s">
        <v>1477</v>
      </c>
      <c r="C421" s="3" t="s">
        <v>1056</v>
      </c>
      <c r="D421" s="8" t="s">
        <v>1478</v>
      </c>
      <c r="E421" s="8" t="s">
        <v>25</v>
      </c>
      <c r="F421" s="8" t="s">
        <v>71</v>
      </c>
      <c r="G421" s="8" t="s">
        <v>1479</v>
      </c>
      <c r="H421" s="11">
        <v>89.02471855</v>
      </c>
      <c r="I421" s="11">
        <v>4.995105237</v>
      </c>
      <c r="J421">
        <v>7.39292</v>
      </c>
      <c r="K421" s="9" t="s">
        <v>20</v>
      </c>
    </row>
    <row r="422" ht="14.25" spans="1:11">
      <c r="A422" t="s">
        <v>1480</v>
      </c>
      <c r="B422" s="8" t="s">
        <v>1481</v>
      </c>
      <c r="C422" s="3" t="s">
        <v>1056</v>
      </c>
      <c r="D422" s="8" t="s">
        <v>70</v>
      </c>
      <c r="E422" s="8" t="s">
        <v>25</v>
      </c>
      <c r="F422" s="8" t="s">
        <v>71</v>
      </c>
      <c r="G422" s="8" t="s">
        <v>1482</v>
      </c>
      <c r="H422" s="11">
        <v>88.52178169</v>
      </c>
      <c r="I422" s="11">
        <v>1.358296623</v>
      </c>
      <c r="J422">
        <v>12.0573</v>
      </c>
      <c r="K422" s="9" t="s">
        <v>20</v>
      </c>
    </row>
    <row r="423" ht="14.25" spans="1:11">
      <c r="A423" t="s">
        <v>1483</v>
      </c>
      <c r="B423" s="8" t="s">
        <v>1484</v>
      </c>
      <c r="C423" s="3" t="s">
        <v>1056</v>
      </c>
      <c r="D423" s="8" t="s">
        <v>656</v>
      </c>
      <c r="E423" s="8" t="s">
        <v>25</v>
      </c>
      <c r="F423" s="8" t="s">
        <v>65</v>
      </c>
      <c r="G423" s="8" t="s">
        <v>1485</v>
      </c>
      <c r="H423" s="11">
        <v>92.51984127</v>
      </c>
      <c r="I423" s="11">
        <v>1.488095238</v>
      </c>
      <c r="J423">
        <v>8.24059</v>
      </c>
      <c r="K423" s="9" t="s">
        <v>20</v>
      </c>
    </row>
    <row r="424" ht="14.25" spans="1:11">
      <c r="A424" t="s">
        <v>1486</v>
      </c>
      <c r="B424" s="8" t="s">
        <v>1487</v>
      </c>
      <c r="C424" s="3" t="s">
        <v>1488</v>
      </c>
      <c r="D424" s="8" t="s">
        <v>1471</v>
      </c>
      <c r="E424" s="8" t="s">
        <v>25</v>
      </c>
      <c r="F424" s="8" t="s">
        <v>71</v>
      </c>
      <c r="G424" s="8" t="s">
        <v>1489</v>
      </c>
      <c r="H424" s="11">
        <v>95.79224195</v>
      </c>
      <c r="I424" s="11">
        <v>1.314924392</v>
      </c>
      <c r="J424">
        <v>12.7247</v>
      </c>
      <c r="K424" s="9" t="s">
        <v>20</v>
      </c>
    </row>
    <row r="425" ht="14.25" spans="1:11">
      <c r="A425" t="s">
        <v>1490</v>
      </c>
      <c r="B425" s="8" t="s">
        <v>1491</v>
      </c>
      <c r="C425" s="3" t="s">
        <v>1488</v>
      </c>
      <c r="D425" s="8" t="s">
        <v>617</v>
      </c>
      <c r="E425" s="8" t="s">
        <v>25</v>
      </c>
      <c r="F425" s="8" t="s">
        <v>60</v>
      </c>
      <c r="G425" s="8" t="s">
        <v>1492</v>
      </c>
      <c r="H425" s="11">
        <v>99.28994083</v>
      </c>
      <c r="I425" s="11">
        <v>0.591715976</v>
      </c>
      <c r="J425">
        <v>16.8374</v>
      </c>
      <c r="K425" s="9" t="s">
        <v>20</v>
      </c>
    </row>
    <row r="426" ht="14.25" spans="1:11">
      <c r="A426" t="s">
        <v>1493</v>
      </c>
      <c r="B426" s="8" t="s">
        <v>1494</v>
      </c>
      <c r="C426" s="3" t="s">
        <v>1488</v>
      </c>
      <c r="D426" s="8" t="s">
        <v>635</v>
      </c>
      <c r="E426" s="8" t="s">
        <v>25</v>
      </c>
      <c r="F426" s="8" t="s">
        <v>65</v>
      </c>
      <c r="G426" s="8" t="s">
        <v>1495</v>
      </c>
      <c r="H426" s="11">
        <v>97.21893491</v>
      </c>
      <c r="I426" s="11">
        <v>0.591715976</v>
      </c>
      <c r="J426">
        <v>15.1752</v>
      </c>
      <c r="K426" s="9" t="s">
        <v>20</v>
      </c>
    </row>
    <row r="427" ht="14.25" spans="1:11">
      <c r="A427" t="s">
        <v>1496</v>
      </c>
      <c r="B427" s="8" t="s">
        <v>1497</v>
      </c>
      <c r="C427" s="3" t="s">
        <v>1488</v>
      </c>
      <c r="D427" s="8" t="s">
        <v>521</v>
      </c>
      <c r="E427" s="8" t="s">
        <v>25</v>
      </c>
      <c r="F427" s="8" t="s">
        <v>65</v>
      </c>
      <c r="G427" s="8" t="s">
        <v>1498</v>
      </c>
      <c r="H427" s="11">
        <v>97.5147929</v>
      </c>
      <c r="I427" s="11">
        <v>0.591715976</v>
      </c>
      <c r="J427">
        <v>17.723</v>
      </c>
      <c r="K427" s="9" t="s">
        <v>20</v>
      </c>
    </row>
    <row r="428" ht="14.25" spans="1:11">
      <c r="A428" t="s">
        <v>1499</v>
      </c>
      <c r="B428" s="8" t="s">
        <v>1500</v>
      </c>
      <c r="C428" s="3" t="s">
        <v>58</v>
      </c>
      <c r="D428" s="8" t="s">
        <v>1501</v>
      </c>
      <c r="E428" s="8" t="s">
        <v>423</v>
      </c>
      <c r="F428" s="8" t="s">
        <v>18</v>
      </c>
      <c r="G428" s="8" t="s">
        <v>1502</v>
      </c>
      <c r="H428" s="11">
        <v>94.87917146</v>
      </c>
      <c r="I428" s="11">
        <v>4.483122363</v>
      </c>
      <c r="J428">
        <v>10.34</v>
      </c>
      <c r="K428" s="9" t="s">
        <v>20</v>
      </c>
    </row>
    <row r="429" ht="14.25" spans="1:11">
      <c r="A429" t="s">
        <v>1503</v>
      </c>
      <c r="B429" s="8" t="s">
        <v>1504</v>
      </c>
      <c r="C429" s="3" t="s">
        <v>58</v>
      </c>
      <c r="D429" s="8" t="s">
        <v>1021</v>
      </c>
      <c r="E429" s="8" t="s">
        <v>47</v>
      </c>
      <c r="F429" s="8" t="s">
        <v>18</v>
      </c>
      <c r="G429" s="8" t="s">
        <v>1505</v>
      </c>
      <c r="H429" s="11">
        <v>96.07594937</v>
      </c>
      <c r="I429" s="11">
        <v>1.582278481</v>
      </c>
      <c r="J429">
        <v>14.1696</v>
      </c>
      <c r="K429" s="9" t="s">
        <v>20</v>
      </c>
    </row>
    <row r="430" ht="14.25" spans="1:11">
      <c r="A430" t="s">
        <v>1506</v>
      </c>
      <c r="B430" s="8" t="s">
        <v>1507</v>
      </c>
      <c r="C430" s="3" t="s">
        <v>58</v>
      </c>
      <c r="D430" s="8" t="s">
        <v>511</v>
      </c>
      <c r="E430" s="8" t="s">
        <v>25</v>
      </c>
      <c r="F430" s="8" t="s">
        <v>60</v>
      </c>
      <c r="G430" s="8" t="s">
        <v>1508</v>
      </c>
      <c r="H430" s="11">
        <v>98.12309035</v>
      </c>
      <c r="I430" s="11">
        <v>0.632911392</v>
      </c>
      <c r="J430">
        <v>36.4452</v>
      </c>
      <c r="K430" s="9" t="s">
        <v>20</v>
      </c>
    </row>
    <row r="431" ht="14.25" spans="1:11">
      <c r="A431" t="s">
        <v>1509</v>
      </c>
      <c r="B431" s="8" t="s">
        <v>1510</v>
      </c>
      <c r="C431" s="3" t="s">
        <v>58</v>
      </c>
      <c r="D431" s="8" t="s">
        <v>649</v>
      </c>
      <c r="E431" s="8" t="s">
        <v>25</v>
      </c>
      <c r="F431" s="8" t="s">
        <v>65</v>
      </c>
      <c r="G431" s="8" t="s">
        <v>1511</v>
      </c>
      <c r="H431" s="11">
        <v>97.73570493</v>
      </c>
      <c r="I431" s="11">
        <v>0.632911392</v>
      </c>
      <c r="J431">
        <v>21.6861</v>
      </c>
      <c r="K431" s="9" t="s">
        <v>20</v>
      </c>
    </row>
    <row r="432" ht="14.25" spans="1:11">
      <c r="A432" t="s">
        <v>1512</v>
      </c>
      <c r="B432" s="8" t="s">
        <v>1513</v>
      </c>
      <c r="C432" s="3" t="s">
        <v>58</v>
      </c>
      <c r="D432" s="8" t="s">
        <v>798</v>
      </c>
      <c r="E432" s="8" t="s">
        <v>25</v>
      </c>
      <c r="F432" s="8" t="s">
        <v>65</v>
      </c>
      <c r="G432" s="8" t="s">
        <v>1514</v>
      </c>
      <c r="H432" s="11">
        <v>92.51054852</v>
      </c>
      <c r="I432" s="11">
        <v>0.565099458</v>
      </c>
      <c r="J432">
        <v>8.06353</v>
      </c>
      <c r="K432" s="9" t="s">
        <v>20</v>
      </c>
    </row>
    <row r="433" ht="14.25" spans="1:11">
      <c r="A433" t="s">
        <v>1515</v>
      </c>
      <c r="B433" s="8" t="s">
        <v>1516</v>
      </c>
      <c r="C433" s="3" t="s">
        <v>1432</v>
      </c>
      <c r="D433" s="8" t="s">
        <v>798</v>
      </c>
      <c r="E433" s="8" t="s">
        <v>25</v>
      </c>
      <c r="F433" s="8" t="s">
        <v>65</v>
      </c>
      <c r="G433" s="8" t="s">
        <v>1517</v>
      </c>
      <c r="H433" s="11">
        <v>87.14285714</v>
      </c>
      <c r="I433" s="11">
        <v>1.759530792</v>
      </c>
      <c r="J433">
        <v>7.82466</v>
      </c>
      <c r="K433" s="9" t="s">
        <v>20</v>
      </c>
    </row>
    <row r="434" ht="14.25" spans="1:11">
      <c r="A434" t="s">
        <v>1518</v>
      </c>
      <c r="B434" s="8" t="s">
        <v>1519</v>
      </c>
      <c r="C434" s="3" t="s">
        <v>1520</v>
      </c>
      <c r="D434" s="8" t="s">
        <v>369</v>
      </c>
      <c r="E434" s="8" t="s">
        <v>36</v>
      </c>
      <c r="F434" s="8" t="s">
        <v>37</v>
      </c>
      <c r="G434" s="8" t="s">
        <v>1521</v>
      </c>
      <c r="H434" s="11">
        <v>96.62921348</v>
      </c>
      <c r="I434" s="11">
        <v>0</v>
      </c>
      <c r="J434">
        <v>11.2782</v>
      </c>
      <c r="K434" s="9" t="s">
        <v>20</v>
      </c>
    </row>
    <row r="435" ht="14.25" spans="1:11">
      <c r="A435" t="s">
        <v>1522</v>
      </c>
      <c r="B435" s="8" t="s">
        <v>1523</v>
      </c>
      <c r="C435" s="3" t="s">
        <v>1520</v>
      </c>
      <c r="D435" s="8" t="s">
        <v>1524</v>
      </c>
      <c r="E435" s="8" t="s">
        <v>17</v>
      </c>
      <c r="F435" s="8" t="s">
        <v>18</v>
      </c>
      <c r="G435" s="8" t="s">
        <v>1525</v>
      </c>
      <c r="H435" s="11">
        <v>93.82022472</v>
      </c>
      <c r="I435" s="11">
        <v>4.494382022</v>
      </c>
      <c r="J435">
        <v>7.73756</v>
      </c>
      <c r="K435" s="9" t="s">
        <v>20</v>
      </c>
    </row>
    <row r="436" ht="14.25" spans="1:11">
      <c r="A436" t="s">
        <v>1526</v>
      </c>
      <c r="B436" s="8" t="s">
        <v>1527</v>
      </c>
      <c r="C436" s="3" t="s">
        <v>41</v>
      </c>
      <c r="D436" s="8" t="s">
        <v>102</v>
      </c>
      <c r="E436" s="8" t="s">
        <v>25</v>
      </c>
      <c r="F436" s="8" t="s">
        <v>60</v>
      </c>
      <c r="G436" s="8" t="s">
        <v>1528</v>
      </c>
      <c r="H436" s="11">
        <v>85.80678581</v>
      </c>
      <c r="I436" s="11">
        <v>2.374169041</v>
      </c>
      <c r="J436">
        <v>10.4715</v>
      </c>
      <c r="K436" s="9" t="s">
        <v>20</v>
      </c>
    </row>
    <row r="437" ht="14.25" spans="1:11">
      <c r="A437" t="s">
        <v>1529</v>
      </c>
      <c r="B437" s="8" t="s">
        <v>1530</v>
      </c>
      <c r="C437" s="3" t="s">
        <v>1520</v>
      </c>
      <c r="D437" s="8" t="s">
        <v>369</v>
      </c>
      <c r="E437" s="8" t="s">
        <v>36</v>
      </c>
      <c r="F437" s="8" t="s">
        <v>37</v>
      </c>
      <c r="G437" s="8" t="s">
        <v>1531</v>
      </c>
      <c r="H437" s="11">
        <v>89.16060806</v>
      </c>
      <c r="I437" s="11">
        <v>2.621722846</v>
      </c>
      <c r="J437">
        <v>9.79763</v>
      </c>
      <c r="K437" s="9" t="s">
        <v>20</v>
      </c>
    </row>
    <row r="438" ht="14.25" spans="1:11">
      <c r="A438" t="s">
        <v>1532</v>
      </c>
      <c r="B438" s="8" t="s">
        <v>1533</v>
      </c>
      <c r="C438" s="3" t="s">
        <v>1520</v>
      </c>
      <c r="D438" s="8" t="s">
        <v>369</v>
      </c>
      <c r="E438" s="8" t="s">
        <v>36</v>
      </c>
      <c r="F438" s="8" t="s">
        <v>37</v>
      </c>
      <c r="G438" s="8" t="s">
        <v>1534</v>
      </c>
      <c r="H438" s="11">
        <v>86.94345971</v>
      </c>
      <c r="I438" s="11">
        <v>2.6878167</v>
      </c>
      <c r="J438">
        <v>6.87611</v>
      </c>
      <c r="K438" s="9" t="s">
        <v>20</v>
      </c>
    </row>
    <row r="439" ht="14.25" spans="1:11">
      <c r="A439" t="s">
        <v>1535</v>
      </c>
      <c r="B439" s="8" t="s">
        <v>1536</v>
      </c>
      <c r="C439" s="3" t="s">
        <v>69</v>
      </c>
      <c r="D439" s="8" t="s">
        <v>42</v>
      </c>
      <c r="E439" s="8" t="s">
        <v>36</v>
      </c>
      <c r="F439" s="8" t="s">
        <v>37</v>
      </c>
      <c r="G439" s="8" t="s">
        <v>1537</v>
      </c>
      <c r="H439" s="11">
        <v>87.23387723</v>
      </c>
      <c r="I439" s="11">
        <v>1.13960114</v>
      </c>
      <c r="J439">
        <v>12.776</v>
      </c>
      <c r="K439" s="9" t="s">
        <v>20</v>
      </c>
    </row>
    <row r="440" ht="14.25" spans="1:11">
      <c r="A440" t="s">
        <v>1538</v>
      </c>
      <c r="B440" s="8" t="s">
        <v>1539</v>
      </c>
      <c r="C440" s="3" t="s">
        <v>41</v>
      </c>
      <c r="D440" s="8" t="s">
        <v>1540</v>
      </c>
      <c r="E440" s="8" t="s">
        <v>47</v>
      </c>
      <c r="F440" s="8" t="s">
        <v>18</v>
      </c>
      <c r="G440" s="8" t="s">
        <v>1541</v>
      </c>
      <c r="H440" s="11">
        <v>85.47008547</v>
      </c>
      <c r="I440" s="11">
        <v>1.851851852</v>
      </c>
      <c r="J440">
        <v>13.1305</v>
      </c>
      <c r="K440" s="9" t="s">
        <v>20</v>
      </c>
    </row>
    <row r="441" ht="14.25" spans="1:11">
      <c r="A441" t="s">
        <v>1542</v>
      </c>
      <c r="B441" s="8" t="s">
        <v>1543</v>
      </c>
      <c r="C441" s="3" t="s">
        <v>1520</v>
      </c>
      <c r="D441" s="8" t="s">
        <v>1544</v>
      </c>
      <c r="E441" s="8" t="s">
        <v>47</v>
      </c>
      <c r="F441" s="8" t="s">
        <v>18</v>
      </c>
      <c r="G441" s="8" t="s">
        <v>1545</v>
      </c>
      <c r="H441" s="11">
        <v>96.62921348</v>
      </c>
      <c r="I441" s="11">
        <v>0</v>
      </c>
      <c r="J441">
        <v>21.4098</v>
      </c>
      <c r="K441" s="9" t="s">
        <v>20</v>
      </c>
    </row>
    <row r="442" ht="14.25" spans="1:11">
      <c r="A442" t="s">
        <v>1546</v>
      </c>
      <c r="B442" s="8" t="s">
        <v>1547</v>
      </c>
      <c r="C442" s="3" t="s">
        <v>1520</v>
      </c>
      <c r="D442" s="8" t="s">
        <v>1544</v>
      </c>
      <c r="E442" s="8" t="s">
        <v>47</v>
      </c>
      <c r="F442" s="8" t="s">
        <v>18</v>
      </c>
      <c r="G442" s="8" t="s">
        <v>1548</v>
      </c>
      <c r="H442" s="11">
        <v>96.62921348</v>
      </c>
      <c r="I442" s="11">
        <v>0.102145046</v>
      </c>
      <c r="J442">
        <v>18.3972</v>
      </c>
      <c r="K442" s="9" t="s">
        <v>20</v>
      </c>
    </row>
    <row r="443" ht="14.25" spans="1:11">
      <c r="A443" t="s">
        <v>1549</v>
      </c>
      <c r="B443" s="8" t="s">
        <v>1550</v>
      </c>
      <c r="C443" s="3" t="s">
        <v>41</v>
      </c>
      <c r="D443" s="8" t="s">
        <v>1551</v>
      </c>
      <c r="E443" s="8" t="s">
        <v>423</v>
      </c>
      <c r="F443" s="8" t="s">
        <v>18</v>
      </c>
      <c r="G443" s="8" t="s">
        <v>1552</v>
      </c>
      <c r="H443" s="11">
        <v>88.88888889</v>
      </c>
      <c r="I443" s="11">
        <v>1.282051282</v>
      </c>
      <c r="J443">
        <v>18.1871</v>
      </c>
      <c r="K443" s="9" t="s">
        <v>20</v>
      </c>
    </row>
    <row r="444" ht="14.25" spans="1:11">
      <c r="A444" t="s">
        <v>1553</v>
      </c>
      <c r="B444" s="8" t="s">
        <v>1554</v>
      </c>
      <c r="C444" s="3" t="s">
        <v>101</v>
      </c>
      <c r="D444" s="8" t="s">
        <v>1555</v>
      </c>
      <c r="E444" s="8" t="s">
        <v>53</v>
      </c>
      <c r="F444" s="8" t="s">
        <v>71</v>
      </c>
      <c r="G444" s="8" t="s">
        <v>1556</v>
      </c>
      <c r="H444" s="11">
        <v>95.16129032</v>
      </c>
      <c r="I444" s="11">
        <v>2.508960573</v>
      </c>
      <c r="J444">
        <v>8.93609</v>
      </c>
      <c r="K444" s="9" t="s">
        <v>20</v>
      </c>
    </row>
    <row r="445" ht="14.25" spans="1:11">
      <c r="A445" t="s">
        <v>1557</v>
      </c>
      <c r="B445" s="8" t="s">
        <v>1558</v>
      </c>
      <c r="C445" s="3" t="s">
        <v>15</v>
      </c>
      <c r="D445" s="8" t="s">
        <v>877</v>
      </c>
      <c r="E445" s="8" t="s">
        <v>25</v>
      </c>
      <c r="F445" s="8" t="s">
        <v>65</v>
      </c>
      <c r="G445" s="8" t="s">
        <v>1559</v>
      </c>
      <c r="H445" s="11">
        <v>96.52317881</v>
      </c>
      <c r="I445" s="11">
        <v>0.993377483</v>
      </c>
      <c r="J445">
        <v>16.2242</v>
      </c>
      <c r="K445" s="9" t="s">
        <v>20</v>
      </c>
    </row>
    <row r="446" ht="14.25" spans="1:11">
      <c r="A446" t="s">
        <v>1560</v>
      </c>
      <c r="B446" s="8" t="s">
        <v>1561</v>
      </c>
      <c r="C446" s="3" t="s">
        <v>15</v>
      </c>
      <c r="D446" s="8" t="s">
        <v>1041</v>
      </c>
      <c r="E446" s="8" t="s">
        <v>36</v>
      </c>
      <c r="F446" s="8" t="s">
        <v>37</v>
      </c>
      <c r="G446" s="8" t="s">
        <v>1562</v>
      </c>
      <c r="H446" s="11">
        <v>99.62546816</v>
      </c>
      <c r="I446" s="11">
        <v>0.374531835</v>
      </c>
      <c r="J446">
        <v>25.8123</v>
      </c>
      <c r="K446" s="9" t="s">
        <v>20</v>
      </c>
    </row>
    <row r="447" ht="14.25" spans="1:11">
      <c r="A447" t="s">
        <v>1563</v>
      </c>
      <c r="B447" s="8" t="s">
        <v>1564</v>
      </c>
      <c r="C447" s="3" t="s">
        <v>15</v>
      </c>
      <c r="D447" s="8" t="s">
        <v>1565</v>
      </c>
      <c r="E447" s="8" t="s">
        <v>17</v>
      </c>
      <c r="F447" s="8" t="s">
        <v>18</v>
      </c>
      <c r="G447" s="8" t="s">
        <v>1566</v>
      </c>
      <c r="H447" s="11">
        <v>99.12407877</v>
      </c>
      <c r="I447" s="11">
        <v>1.84144819</v>
      </c>
      <c r="J447">
        <v>15.4962</v>
      </c>
      <c r="K447" s="9" t="s">
        <v>20</v>
      </c>
    </row>
    <row r="448" ht="14.25" spans="1:11">
      <c r="A448" t="s">
        <v>1567</v>
      </c>
      <c r="B448" s="8" t="s">
        <v>1568</v>
      </c>
      <c r="C448" s="3" t="s">
        <v>15</v>
      </c>
      <c r="D448" s="8" t="s">
        <v>287</v>
      </c>
      <c r="E448" s="8" t="s">
        <v>53</v>
      </c>
      <c r="F448" s="8" t="s">
        <v>71</v>
      </c>
      <c r="G448" s="8" t="s">
        <v>1569</v>
      </c>
      <c r="H448" s="11">
        <v>97.73730684</v>
      </c>
      <c r="I448" s="11">
        <v>0.883002208</v>
      </c>
      <c r="J448">
        <v>9.19648</v>
      </c>
      <c r="K448" s="9" t="s">
        <v>20</v>
      </c>
    </row>
    <row r="449" ht="14.25" spans="1:11">
      <c r="A449" t="s">
        <v>1570</v>
      </c>
      <c r="B449" s="8" t="s">
        <v>1571</v>
      </c>
      <c r="C449" s="3" t="s">
        <v>41</v>
      </c>
      <c r="D449" s="8" t="s">
        <v>1572</v>
      </c>
      <c r="E449" s="8" t="s">
        <v>25</v>
      </c>
      <c r="F449" s="8" t="s">
        <v>60</v>
      </c>
      <c r="G449" s="8" t="s">
        <v>1573</v>
      </c>
      <c r="H449" s="11">
        <v>87.02830189</v>
      </c>
      <c r="I449" s="11">
        <v>0.920934412</v>
      </c>
      <c r="J449">
        <v>11.9342</v>
      </c>
      <c r="K449" s="9" t="s">
        <v>20</v>
      </c>
    </row>
    <row r="450" ht="14.25" spans="1:11">
      <c r="A450" t="s">
        <v>1574</v>
      </c>
      <c r="B450" s="8" t="s">
        <v>1575</v>
      </c>
      <c r="C450" s="3" t="s">
        <v>1125</v>
      </c>
      <c r="D450" s="8" t="s">
        <v>1576</v>
      </c>
      <c r="E450" s="8" t="s">
        <v>25</v>
      </c>
      <c r="F450" s="8" t="s">
        <v>60</v>
      </c>
      <c r="G450" s="8" t="s">
        <v>1577</v>
      </c>
      <c r="H450" s="11">
        <v>89.1509434</v>
      </c>
      <c r="I450" s="11">
        <v>1.41509434</v>
      </c>
      <c r="J450">
        <v>12.3041</v>
      </c>
      <c r="K450" s="9" t="s">
        <v>20</v>
      </c>
    </row>
    <row r="451" ht="14.25" spans="1:11">
      <c r="A451" t="s">
        <v>1578</v>
      </c>
      <c r="B451" s="8" t="s">
        <v>1579</v>
      </c>
      <c r="C451" s="3" t="s">
        <v>1125</v>
      </c>
      <c r="D451" s="8" t="s">
        <v>949</v>
      </c>
      <c r="E451" s="8" t="s">
        <v>25</v>
      </c>
      <c r="F451" s="8" t="s">
        <v>60</v>
      </c>
      <c r="G451" s="8" t="s">
        <v>1580</v>
      </c>
      <c r="H451" s="11">
        <v>87.55615454</v>
      </c>
      <c r="I451" s="11">
        <v>3.301886792</v>
      </c>
      <c r="J451">
        <v>13.5801</v>
      </c>
      <c r="K451" s="9" t="s">
        <v>20</v>
      </c>
    </row>
    <row r="452" ht="14.25" spans="1:11">
      <c r="A452" t="s">
        <v>1581</v>
      </c>
      <c r="B452" s="8" t="s">
        <v>1582</v>
      </c>
      <c r="C452" s="3" t="s">
        <v>749</v>
      </c>
      <c r="D452" s="8" t="s">
        <v>369</v>
      </c>
      <c r="E452" s="8" t="s">
        <v>36</v>
      </c>
      <c r="F452" s="8" t="s">
        <v>37</v>
      </c>
      <c r="G452" s="8" t="s">
        <v>1583</v>
      </c>
      <c r="H452" s="11">
        <v>90.20866774</v>
      </c>
      <c r="I452" s="11">
        <v>4.157303371</v>
      </c>
      <c r="J452">
        <v>11.3383</v>
      </c>
      <c r="K452" s="9" t="s">
        <v>20</v>
      </c>
    </row>
    <row r="453" ht="14.25" spans="1:11">
      <c r="A453" t="s">
        <v>1584</v>
      </c>
      <c r="B453" s="8" t="s">
        <v>1585</v>
      </c>
      <c r="C453" s="3" t="s">
        <v>34</v>
      </c>
      <c r="D453" s="8" t="s">
        <v>843</v>
      </c>
      <c r="E453" s="8" t="s">
        <v>17</v>
      </c>
      <c r="F453" s="8" t="s">
        <v>18</v>
      </c>
      <c r="G453" s="8" t="s">
        <v>1586</v>
      </c>
      <c r="H453" s="11">
        <v>93.82022472</v>
      </c>
      <c r="I453" s="11">
        <v>2.407704655</v>
      </c>
      <c r="J453">
        <v>16.3424</v>
      </c>
      <c r="K453" s="9" t="s">
        <v>20</v>
      </c>
    </row>
    <row r="454" ht="14.25" spans="1:11">
      <c r="A454" t="s">
        <v>1587</v>
      </c>
      <c r="B454" s="8" t="s">
        <v>1588</v>
      </c>
      <c r="C454" s="3" t="s">
        <v>1125</v>
      </c>
      <c r="D454" s="8" t="s">
        <v>645</v>
      </c>
      <c r="E454" s="8" t="s">
        <v>25</v>
      </c>
      <c r="F454" s="8" t="s">
        <v>65</v>
      </c>
      <c r="G454" s="8" t="s">
        <v>1589</v>
      </c>
      <c r="H454" s="11">
        <v>95.28301887</v>
      </c>
      <c r="I454" s="11">
        <v>0.134770889</v>
      </c>
      <c r="J454">
        <v>9.42249</v>
      </c>
      <c r="K454" s="9" t="s">
        <v>20</v>
      </c>
    </row>
    <row r="455" ht="14.25" spans="1:11">
      <c r="A455" t="s">
        <v>1590</v>
      </c>
      <c r="B455" s="8" t="s">
        <v>1591</v>
      </c>
      <c r="C455" s="3" t="s">
        <v>1125</v>
      </c>
      <c r="D455" s="8" t="s">
        <v>965</v>
      </c>
      <c r="E455" s="8" t="s">
        <v>25</v>
      </c>
      <c r="F455" s="8" t="s">
        <v>65</v>
      </c>
      <c r="G455" s="8" t="s">
        <v>1592</v>
      </c>
      <c r="H455" s="11">
        <v>100</v>
      </c>
      <c r="I455" s="11">
        <v>0</v>
      </c>
      <c r="J455">
        <v>103.858</v>
      </c>
      <c r="K455" s="9" t="s">
        <v>20</v>
      </c>
    </row>
    <row r="456" ht="14.25" spans="1:11">
      <c r="A456" t="s">
        <v>1593</v>
      </c>
      <c r="B456" s="8" t="s">
        <v>1594</v>
      </c>
      <c r="C456" s="3" t="s">
        <v>34</v>
      </c>
      <c r="D456" s="8" t="s">
        <v>1443</v>
      </c>
      <c r="E456" s="8" t="s">
        <v>25</v>
      </c>
      <c r="F456" s="8" t="s">
        <v>26</v>
      </c>
      <c r="G456" s="8" t="s">
        <v>1595</v>
      </c>
      <c r="H456" s="11">
        <v>86.66666667</v>
      </c>
      <c r="I456" s="11">
        <v>0</v>
      </c>
      <c r="J456">
        <v>11.8028</v>
      </c>
      <c r="K456" s="9" t="s">
        <v>20</v>
      </c>
    </row>
    <row r="457" ht="14.25" spans="1:11">
      <c r="A457" t="s">
        <v>1596</v>
      </c>
      <c r="B457" s="8" t="s">
        <v>1597</v>
      </c>
      <c r="C457" s="3" t="s">
        <v>34</v>
      </c>
      <c r="D457" s="8" t="s">
        <v>173</v>
      </c>
      <c r="E457" s="8" t="s">
        <v>25</v>
      </c>
      <c r="F457" s="8" t="s">
        <v>26</v>
      </c>
      <c r="G457" s="8" t="s">
        <v>1598</v>
      </c>
      <c r="H457" s="11">
        <v>90.16853933</v>
      </c>
      <c r="I457" s="11">
        <v>4.127992184</v>
      </c>
      <c r="J457">
        <v>16.0871</v>
      </c>
      <c r="K457" s="9" t="s">
        <v>20</v>
      </c>
    </row>
    <row r="458" ht="14.25" spans="1:11">
      <c r="A458" t="s">
        <v>1599</v>
      </c>
      <c r="B458" s="8" t="s">
        <v>1600</v>
      </c>
      <c r="C458" s="3" t="s">
        <v>749</v>
      </c>
      <c r="D458" s="8" t="s">
        <v>272</v>
      </c>
      <c r="E458" s="8" t="s">
        <v>25</v>
      </c>
      <c r="F458" s="8" t="s">
        <v>26</v>
      </c>
      <c r="G458" s="8" t="s">
        <v>1601</v>
      </c>
      <c r="H458" s="11">
        <v>85.18132811</v>
      </c>
      <c r="I458" s="11">
        <v>3.659233848</v>
      </c>
      <c r="J458">
        <v>9.37243</v>
      </c>
      <c r="K458" s="9" t="s">
        <v>20</v>
      </c>
    </row>
    <row r="459" ht="14.25" spans="1:11">
      <c r="A459" t="s">
        <v>1602</v>
      </c>
      <c r="B459" s="8" t="s">
        <v>1603</v>
      </c>
      <c r="C459" s="3" t="s">
        <v>34</v>
      </c>
      <c r="D459" s="8" t="s">
        <v>1604</v>
      </c>
      <c r="E459" s="8" t="s">
        <v>53</v>
      </c>
      <c r="F459" s="8" t="s">
        <v>71</v>
      </c>
      <c r="G459" s="8" t="s">
        <v>1605</v>
      </c>
      <c r="H459" s="11">
        <v>88.76404494</v>
      </c>
      <c r="I459" s="11">
        <v>3.580152139</v>
      </c>
      <c r="J459">
        <v>25.6215</v>
      </c>
      <c r="K459" s="9" t="s">
        <v>20</v>
      </c>
    </row>
    <row r="460" ht="14.25" spans="1:11">
      <c r="A460" t="s">
        <v>1606</v>
      </c>
      <c r="B460" s="8" t="s">
        <v>1607</v>
      </c>
      <c r="C460" s="3" t="s">
        <v>1125</v>
      </c>
      <c r="D460" s="8" t="s">
        <v>1608</v>
      </c>
      <c r="E460" s="8" t="s">
        <v>53</v>
      </c>
      <c r="F460" s="8" t="s">
        <v>71</v>
      </c>
      <c r="G460" s="8" t="s">
        <v>1609</v>
      </c>
      <c r="H460" s="11">
        <v>92.45283019</v>
      </c>
      <c r="I460" s="11">
        <v>0</v>
      </c>
      <c r="J460">
        <v>10.0886</v>
      </c>
      <c r="K460" s="9" t="s">
        <v>20</v>
      </c>
    </row>
    <row r="461" ht="14.25" spans="1:11">
      <c r="A461" t="s">
        <v>1610</v>
      </c>
      <c r="B461" s="8" t="s">
        <v>1611</v>
      </c>
      <c r="C461" s="3" t="s">
        <v>749</v>
      </c>
      <c r="D461" s="8" t="s">
        <v>1041</v>
      </c>
      <c r="E461" s="8" t="s">
        <v>36</v>
      </c>
      <c r="F461" s="8" t="s">
        <v>37</v>
      </c>
      <c r="G461" s="8" t="s">
        <v>1612</v>
      </c>
      <c r="H461" s="11">
        <v>91.57303371</v>
      </c>
      <c r="I461" s="11">
        <v>2.247191011</v>
      </c>
      <c r="J461">
        <v>17.6259</v>
      </c>
      <c r="K461" s="9" t="s">
        <v>20</v>
      </c>
    </row>
    <row r="462" ht="14.25" spans="1:11">
      <c r="A462" t="s">
        <v>1613</v>
      </c>
      <c r="B462" s="8" t="s">
        <v>1614</v>
      </c>
      <c r="C462" s="3" t="s">
        <v>749</v>
      </c>
      <c r="D462" s="8" t="s">
        <v>223</v>
      </c>
      <c r="E462" s="8" t="s">
        <v>36</v>
      </c>
      <c r="F462" s="8" t="s">
        <v>37</v>
      </c>
      <c r="G462" s="8" t="s">
        <v>1615</v>
      </c>
      <c r="H462" s="11">
        <v>92.07376649</v>
      </c>
      <c r="I462" s="11">
        <v>2.471910112</v>
      </c>
      <c r="J462">
        <v>80.4081</v>
      </c>
      <c r="K462" s="9" t="s">
        <v>20</v>
      </c>
    </row>
    <row r="463" ht="14.25" spans="1:11">
      <c r="A463" t="s">
        <v>1616</v>
      </c>
      <c r="B463" s="8" t="s">
        <v>1617</v>
      </c>
      <c r="C463" s="3" t="s">
        <v>41</v>
      </c>
      <c r="D463" s="8" t="s">
        <v>42</v>
      </c>
      <c r="E463" s="8" t="s">
        <v>36</v>
      </c>
      <c r="F463" s="8" t="s">
        <v>37</v>
      </c>
      <c r="G463" s="8" t="s">
        <v>1618</v>
      </c>
      <c r="H463" s="11">
        <v>88.76404494</v>
      </c>
      <c r="I463" s="11">
        <v>4.494382022</v>
      </c>
      <c r="J463">
        <v>19.7566</v>
      </c>
      <c r="K463" s="9" t="s">
        <v>20</v>
      </c>
    </row>
    <row r="464" ht="14.25" spans="1:11">
      <c r="A464" t="s">
        <v>1619</v>
      </c>
      <c r="B464" s="8" t="s">
        <v>1620</v>
      </c>
      <c r="C464" s="3" t="s">
        <v>41</v>
      </c>
      <c r="D464" s="8" t="s">
        <v>380</v>
      </c>
      <c r="E464" s="8" t="s">
        <v>36</v>
      </c>
      <c r="F464" s="8" t="s">
        <v>37</v>
      </c>
      <c r="G464" s="8" t="s">
        <v>1621</v>
      </c>
      <c r="H464" s="11">
        <v>89.3258427</v>
      </c>
      <c r="I464" s="11">
        <v>4.093097913</v>
      </c>
      <c r="J464">
        <v>53.0307</v>
      </c>
      <c r="K464" s="9" t="s">
        <v>20</v>
      </c>
    </row>
    <row r="465" ht="14.25" spans="1:11">
      <c r="A465" t="s">
        <v>1622</v>
      </c>
      <c r="B465" s="8" t="s">
        <v>1623</v>
      </c>
      <c r="C465" s="3" t="s">
        <v>749</v>
      </c>
      <c r="D465" s="8" t="s">
        <v>380</v>
      </c>
      <c r="E465" s="8" t="s">
        <v>36</v>
      </c>
      <c r="F465" s="8" t="s">
        <v>37</v>
      </c>
      <c r="G465" s="8" t="s">
        <v>1624</v>
      </c>
      <c r="H465" s="11">
        <v>87.35955056</v>
      </c>
      <c r="I465" s="11">
        <v>1.284109149</v>
      </c>
      <c r="J465">
        <v>27.4931</v>
      </c>
      <c r="K465" s="9" t="s">
        <v>20</v>
      </c>
    </row>
    <row r="466" ht="14.25" spans="1:11">
      <c r="A466" t="s">
        <v>1625</v>
      </c>
      <c r="B466" s="8" t="s">
        <v>1626</v>
      </c>
      <c r="C466" s="3" t="s">
        <v>34</v>
      </c>
      <c r="D466" s="8" t="s">
        <v>393</v>
      </c>
      <c r="E466" s="8" t="s">
        <v>36</v>
      </c>
      <c r="F466" s="8" t="s">
        <v>37</v>
      </c>
      <c r="G466" s="8" t="s">
        <v>1627</v>
      </c>
      <c r="H466" s="11">
        <v>96.83838384</v>
      </c>
      <c r="I466" s="11">
        <v>2.666666667</v>
      </c>
      <c r="J466">
        <v>14.2692</v>
      </c>
      <c r="K466" s="9" t="s">
        <v>20</v>
      </c>
    </row>
    <row r="467" ht="14.25" spans="1:11">
      <c r="A467" t="s">
        <v>1628</v>
      </c>
      <c r="B467" s="8" t="s">
        <v>1629</v>
      </c>
      <c r="C467" s="3" t="s">
        <v>41</v>
      </c>
      <c r="D467" s="8" t="s">
        <v>1630</v>
      </c>
      <c r="E467" s="8" t="s">
        <v>47</v>
      </c>
      <c r="F467" s="8" t="s">
        <v>18</v>
      </c>
      <c r="G467" s="8" t="s">
        <v>1631</v>
      </c>
      <c r="H467" s="11">
        <v>90.4494382</v>
      </c>
      <c r="I467" s="11">
        <v>3.707865169</v>
      </c>
      <c r="J467">
        <v>26.9123</v>
      </c>
      <c r="K467" s="9" t="s">
        <v>20</v>
      </c>
    </row>
    <row r="468" ht="14.25" spans="1:11">
      <c r="A468" t="s">
        <v>1632</v>
      </c>
      <c r="B468" s="8" t="s">
        <v>1633</v>
      </c>
      <c r="C468" s="3" t="s">
        <v>41</v>
      </c>
      <c r="D468" s="8" t="s">
        <v>1634</v>
      </c>
      <c r="E468" s="8" t="s">
        <v>423</v>
      </c>
      <c r="F468" s="8" t="s">
        <v>18</v>
      </c>
      <c r="G468" s="8" t="s">
        <v>1635</v>
      </c>
      <c r="H468" s="11">
        <v>88.38951311</v>
      </c>
      <c r="I468" s="11">
        <v>0.481540931</v>
      </c>
      <c r="J468">
        <v>15.2572</v>
      </c>
      <c r="K468" s="9" t="s">
        <v>20</v>
      </c>
    </row>
    <row r="469" ht="14.25" spans="1:11">
      <c r="A469" t="s">
        <v>1636</v>
      </c>
      <c r="B469" s="8" t="s">
        <v>1637</v>
      </c>
      <c r="C469" s="3" t="s">
        <v>69</v>
      </c>
      <c r="D469" s="8" t="s">
        <v>1268</v>
      </c>
      <c r="E469" s="8" t="s">
        <v>17</v>
      </c>
      <c r="F469" s="8" t="s">
        <v>18</v>
      </c>
      <c r="G469" s="8" t="s">
        <v>1638</v>
      </c>
      <c r="H469" s="11">
        <v>99.96693122</v>
      </c>
      <c r="I469" s="11">
        <v>0.483630952</v>
      </c>
      <c r="J469">
        <v>70.9354</v>
      </c>
      <c r="K469" s="9" t="s">
        <v>20</v>
      </c>
    </row>
    <row r="470" ht="14.25" spans="1:11">
      <c r="A470" t="s">
        <v>1639</v>
      </c>
      <c r="B470" s="8" t="s">
        <v>1640</v>
      </c>
      <c r="C470" s="3" t="s">
        <v>69</v>
      </c>
      <c r="D470" s="8" t="s">
        <v>762</v>
      </c>
      <c r="E470" s="8" t="s">
        <v>25</v>
      </c>
      <c r="F470" s="8" t="s">
        <v>26</v>
      </c>
      <c r="G470" s="8" t="s">
        <v>1641</v>
      </c>
      <c r="H470" s="11">
        <v>98.30948861</v>
      </c>
      <c r="I470" s="11">
        <v>0.87449614</v>
      </c>
      <c r="J470">
        <v>8.77577</v>
      </c>
      <c r="K470" s="9" t="s">
        <v>20</v>
      </c>
    </row>
    <row r="471" ht="14.25" spans="1:11">
      <c r="A471" t="s">
        <v>1642</v>
      </c>
      <c r="B471" s="8" t="s">
        <v>1643</v>
      </c>
      <c r="C471" s="3" t="s">
        <v>749</v>
      </c>
      <c r="D471" s="8" t="s">
        <v>1098</v>
      </c>
      <c r="E471" s="8" t="s">
        <v>47</v>
      </c>
      <c r="F471" s="8" t="s">
        <v>18</v>
      </c>
      <c r="G471" s="8" t="s">
        <v>1644</v>
      </c>
      <c r="H471" s="11">
        <v>88.59060403</v>
      </c>
      <c r="I471" s="11">
        <v>0.188758389</v>
      </c>
      <c r="J471">
        <v>9.5817</v>
      </c>
      <c r="K471" s="9" t="s">
        <v>20</v>
      </c>
    </row>
    <row r="472" ht="14.25" spans="1:11">
      <c r="A472" t="s">
        <v>1645</v>
      </c>
      <c r="B472" s="8" t="s">
        <v>1646</v>
      </c>
      <c r="C472" s="3" t="s">
        <v>749</v>
      </c>
      <c r="D472" s="8" t="s">
        <v>1443</v>
      </c>
      <c r="E472" s="8" t="s">
        <v>25</v>
      </c>
      <c r="F472" s="8" t="s">
        <v>26</v>
      </c>
      <c r="G472" s="8" t="s">
        <v>1647</v>
      </c>
      <c r="H472" s="11">
        <v>94.96644295</v>
      </c>
      <c r="I472" s="11">
        <v>1.286353468</v>
      </c>
      <c r="J472">
        <v>7.90326</v>
      </c>
      <c r="K472" s="9" t="s">
        <v>20</v>
      </c>
    </row>
    <row r="473" ht="14.25" spans="1:11">
      <c r="A473" t="s">
        <v>1648</v>
      </c>
      <c r="B473" s="8" t="s">
        <v>1649</v>
      </c>
      <c r="C473" s="3" t="s">
        <v>749</v>
      </c>
      <c r="D473" s="8" t="s">
        <v>1443</v>
      </c>
      <c r="E473" s="8" t="s">
        <v>25</v>
      </c>
      <c r="F473" s="8" t="s">
        <v>26</v>
      </c>
      <c r="G473" s="8" t="s">
        <v>1650</v>
      </c>
      <c r="H473" s="11">
        <v>92.24755949</v>
      </c>
      <c r="I473" s="11">
        <v>2.181208054</v>
      </c>
      <c r="J473">
        <v>8.68814</v>
      </c>
      <c r="K473" s="9" t="s">
        <v>20</v>
      </c>
    </row>
    <row r="474" ht="14.25" spans="1:11">
      <c r="A474" t="s">
        <v>1651</v>
      </c>
      <c r="B474" s="8" t="s">
        <v>1652</v>
      </c>
      <c r="C474" s="3" t="s">
        <v>749</v>
      </c>
      <c r="D474" s="8" t="s">
        <v>280</v>
      </c>
      <c r="E474" s="8" t="s">
        <v>25</v>
      </c>
      <c r="F474" s="8" t="s">
        <v>26</v>
      </c>
      <c r="G474" s="8" t="s">
        <v>1653</v>
      </c>
      <c r="H474" s="11">
        <v>88.53467562</v>
      </c>
      <c r="I474" s="11">
        <v>0.33557047</v>
      </c>
      <c r="J474">
        <v>13.4596</v>
      </c>
      <c r="K474" s="9" t="s">
        <v>20</v>
      </c>
    </row>
    <row r="475" ht="14.25" spans="1:11">
      <c r="A475" t="s">
        <v>1654</v>
      </c>
      <c r="B475" s="8" t="s">
        <v>1655</v>
      </c>
      <c r="C475" s="3" t="s">
        <v>749</v>
      </c>
      <c r="D475" s="8" t="s">
        <v>1656</v>
      </c>
      <c r="E475" s="8" t="s">
        <v>53</v>
      </c>
      <c r="F475" s="8" t="s">
        <v>54</v>
      </c>
      <c r="G475" s="8" t="s">
        <v>1657</v>
      </c>
      <c r="H475" s="11">
        <v>92.95302013</v>
      </c>
      <c r="I475" s="11">
        <v>0</v>
      </c>
      <c r="J475">
        <v>13.4993</v>
      </c>
      <c r="K475" s="9" t="s">
        <v>20</v>
      </c>
    </row>
    <row r="476" ht="14.25" spans="1:11">
      <c r="A476" t="s">
        <v>1658</v>
      </c>
      <c r="B476" s="8" t="s">
        <v>1659</v>
      </c>
      <c r="C476" s="3" t="s">
        <v>749</v>
      </c>
      <c r="D476" s="8" t="s">
        <v>435</v>
      </c>
      <c r="E476" s="8" t="s">
        <v>17</v>
      </c>
      <c r="F476" s="8" t="s">
        <v>18</v>
      </c>
      <c r="G476" s="8" t="s">
        <v>1660</v>
      </c>
      <c r="H476" s="11">
        <v>85.15898784</v>
      </c>
      <c r="I476" s="11">
        <v>0.680272109</v>
      </c>
      <c r="J476">
        <v>9.13478</v>
      </c>
      <c r="K476" s="9" t="s">
        <v>20</v>
      </c>
    </row>
    <row r="477" ht="14.25" spans="1:11">
      <c r="A477" t="s">
        <v>1661</v>
      </c>
      <c r="B477" s="8" t="s">
        <v>1662</v>
      </c>
      <c r="C477" s="3" t="s">
        <v>749</v>
      </c>
      <c r="D477" s="8" t="s">
        <v>435</v>
      </c>
      <c r="E477" s="8" t="s">
        <v>17</v>
      </c>
      <c r="F477" s="8" t="s">
        <v>18</v>
      </c>
      <c r="G477" s="8" t="s">
        <v>1663</v>
      </c>
      <c r="H477" s="11">
        <v>92.84992785</v>
      </c>
      <c r="I477" s="11">
        <v>1.077097506</v>
      </c>
      <c r="J477">
        <v>11.6201</v>
      </c>
      <c r="K477" s="9" t="s">
        <v>20</v>
      </c>
    </row>
    <row r="478" ht="14.25" spans="1:11">
      <c r="A478" t="s">
        <v>1664</v>
      </c>
      <c r="B478" s="8" t="s">
        <v>1665</v>
      </c>
      <c r="C478" s="3" t="s">
        <v>749</v>
      </c>
      <c r="D478" s="8" t="s">
        <v>460</v>
      </c>
      <c r="E478" s="8" t="s">
        <v>17</v>
      </c>
      <c r="F478" s="8" t="s">
        <v>18</v>
      </c>
      <c r="G478" s="8" t="s">
        <v>1666</v>
      </c>
      <c r="H478" s="11">
        <v>93.52813853</v>
      </c>
      <c r="I478" s="11">
        <v>1.360544218</v>
      </c>
      <c r="J478">
        <v>10.7756</v>
      </c>
      <c r="K478" s="9" t="s">
        <v>20</v>
      </c>
    </row>
    <row r="479" ht="14.25" spans="1:11">
      <c r="A479" t="s">
        <v>1667</v>
      </c>
      <c r="B479" s="8" t="s">
        <v>1668</v>
      </c>
      <c r="C479" s="3" t="s">
        <v>749</v>
      </c>
      <c r="D479" s="8" t="s">
        <v>59</v>
      </c>
      <c r="E479" s="8" t="s">
        <v>25</v>
      </c>
      <c r="F479" s="8" t="s">
        <v>60</v>
      </c>
      <c r="G479" s="8" t="s">
        <v>1669</v>
      </c>
      <c r="H479" s="11">
        <v>90.42980829</v>
      </c>
      <c r="I479" s="11">
        <v>0</v>
      </c>
      <c r="J479">
        <v>27.1168</v>
      </c>
      <c r="K479" s="9" t="s">
        <v>20</v>
      </c>
    </row>
    <row r="480" ht="14.25" spans="1:11">
      <c r="A480" t="s">
        <v>1670</v>
      </c>
      <c r="B480" s="8" t="s">
        <v>1671</v>
      </c>
      <c r="C480" s="3" t="s">
        <v>749</v>
      </c>
      <c r="D480" s="8" t="s">
        <v>59</v>
      </c>
      <c r="E480" s="8" t="s">
        <v>25</v>
      </c>
      <c r="F480" s="8" t="s">
        <v>60</v>
      </c>
      <c r="G480" s="8" t="s">
        <v>1672</v>
      </c>
      <c r="H480" s="11">
        <v>86.56462585</v>
      </c>
      <c r="I480" s="11">
        <v>0</v>
      </c>
      <c r="J480">
        <v>135.636</v>
      </c>
      <c r="K480" s="9" t="s">
        <v>20</v>
      </c>
    </row>
    <row r="481" ht="14.25" spans="1:11">
      <c r="A481" t="s">
        <v>1673</v>
      </c>
      <c r="B481" s="8" t="s">
        <v>1674</v>
      </c>
      <c r="C481" s="3" t="s">
        <v>749</v>
      </c>
      <c r="D481" s="8" t="s">
        <v>1675</v>
      </c>
      <c r="E481" s="8" t="s">
        <v>25</v>
      </c>
      <c r="F481" s="8" t="s">
        <v>60</v>
      </c>
      <c r="G481" s="8" t="s">
        <v>1676</v>
      </c>
      <c r="H481" s="11">
        <v>95.16129032</v>
      </c>
      <c r="I481" s="11">
        <v>0</v>
      </c>
      <c r="J481">
        <v>12.1592</v>
      </c>
      <c r="K481" s="9" t="s">
        <v>20</v>
      </c>
    </row>
    <row r="482" ht="14.25" spans="1:11">
      <c r="A482" t="s">
        <v>1677</v>
      </c>
      <c r="B482" s="8" t="s">
        <v>1678</v>
      </c>
      <c r="C482" s="3" t="s">
        <v>749</v>
      </c>
      <c r="D482" s="8" t="s">
        <v>617</v>
      </c>
      <c r="E482" s="8" t="s">
        <v>25</v>
      </c>
      <c r="F482" s="8" t="s">
        <v>60</v>
      </c>
      <c r="G482" s="8" t="s">
        <v>1679</v>
      </c>
      <c r="H482" s="11">
        <v>93.19727891</v>
      </c>
      <c r="I482" s="11">
        <v>0.680272109</v>
      </c>
      <c r="J482">
        <v>1567.97</v>
      </c>
      <c r="K482" s="9" t="s">
        <v>20</v>
      </c>
    </row>
    <row r="483" ht="14.25" spans="1:11">
      <c r="A483" t="s">
        <v>1680</v>
      </c>
      <c r="B483" s="8" t="s">
        <v>1681</v>
      </c>
      <c r="C483" s="3" t="s">
        <v>749</v>
      </c>
      <c r="D483" s="8" t="s">
        <v>1682</v>
      </c>
      <c r="E483" s="8" t="s">
        <v>25</v>
      </c>
      <c r="F483" s="8" t="s">
        <v>60</v>
      </c>
      <c r="G483" s="8" t="s">
        <v>1683</v>
      </c>
      <c r="H483" s="11">
        <v>85.23489933</v>
      </c>
      <c r="I483" s="11">
        <v>0.67114094</v>
      </c>
      <c r="J483">
        <v>19.9539</v>
      </c>
      <c r="K483" s="9" t="s">
        <v>20</v>
      </c>
    </row>
    <row r="484" ht="14.25" spans="1:11">
      <c r="A484" t="s">
        <v>1684</v>
      </c>
      <c r="B484" s="8" t="s">
        <v>1685</v>
      </c>
      <c r="C484" s="3" t="s">
        <v>749</v>
      </c>
      <c r="D484" s="8" t="s">
        <v>106</v>
      </c>
      <c r="E484" s="8" t="s">
        <v>25</v>
      </c>
      <c r="F484" s="8" t="s">
        <v>65</v>
      </c>
      <c r="G484" s="8" t="s">
        <v>1686</v>
      </c>
      <c r="H484" s="11">
        <v>95.23809524</v>
      </c>
      <c r="I484" s="11">
        <v>0</v>
      </c>
      <c r="J484">
        <v>70.586</v>
      </c>
      <c r="K484" s="9" t="s">
        <v>20</v>
      </c>
    </row>
    <row r="485" ht="14.25" spans="1:11">
      <c r="A485" t="s">
        <v>1687</v>
      </c>
      <c r="B485" s="8" t="s">
        <v>1688</v>
      </c>
      <c r="C485" s="3" t="s">
        <v>749</v>
      </c>
      <c r="D485" s="8" t="s">
        <v>521</v>
      </c>
      <c r="E485" s="8" t="s">
        <v>25</v>
      </c>
      <c r="F485" s="8" t="s">
        <v>65</v>
      </c>
      <c r="G485" s="8" t="s">
        <v>1689</v>
      </c>
      <c r="H485" s="11">
        <v>97.95918367</v>
      </c>
      <c r="I485" s="11">
        <v>0</v>
      </c>
      <c r="J485">
        <v>85.6136</v>
      </c>
      <c r="K485" s="9" t="s">
        <v>20</v>
      </c>
    </row>
    <row r="486" ht="14.25" spans="1:11">
      <c r="A486" t="s">
        <v>1690</v>
      </c>
      <c r="B486" s="8" t="s">
        <v>1691</v>
      </c>
      <c r="C486" s="3" t="s">
        <v>749</v>
      </c>
      <c r="D486" s="8" t="s">
        <v>64</v>
      </c>
      <c r="E486" s="8" t="s">
        <v>25</v>
      </c>
      <c r="F486" s="8" t="s">
        <v>65</v>
      </c>
      <c r="G486" s="8" t="s">
        <v>1692</v>
      </c>
      <c r="H486" s="11">
        <v>97.7324263</v>
      </c>
      <c r="I486" s="11">
        <v>0.136054422</v>
      </c>
      <c r="J486">
        <v>14.7294</v>
      </c>
      <c r="K486" s="9" t="s">
        <v>20</v>
      </c>
    </row>
    <row r="487" ht="14.25" spans="1:11">
      <c r="A487" t="s">
        <v>1693</v>
      </c>
      <c r="B487" s="8" t="s">
        <v>1694</v>
      </c>
      <c r="C487" s="3" t="s">
        <v>749</v>
      </c>
      <c r="D487" s="8" t="s">
        <v>965</v>
      </c>
      <c r="E487" s="8" t="s">
        <v>25</v>
      </c>
      <c r="F487" s="8" t="s">
        <v>65</v>
      </c>
      <c r="G487" s="8" t="s">
        <v>1695</v>
      </c>
      <c r="H487" s="11">
        <v>93.87755102</v>
      </c>
      <c r="I487" s="11">
        <v>0</v>
      </c>
      <c r="J487">
        <v>56.2601</v>
      </c>
      <c r="K487" s="9" t="s">
        <v>20</v>
      </c>
    </row>
    <row r="488" ht="14.25" spans="1:11">
      <c r="A488" t="s">
        <v>1696</v>
      </c>
      <c r="B488" s="8" t="s">
        <v>1697</v>
      </c>
      <c r="C488" s="3" t="s">
        <v>749</v>
      </c>
      <c r="D488" s="8" t="s">
        <v>1698</v>
      </c>
      <c r="E488" s="8" t="s">
        <v>25</v>
      </c>
      <c r="F488" s="8" t="s">
        <v>65</v>
      </c>
      <c r="G488" s="8" t="s">
        <v>1699</v>
      </c>
      <c r="H488" s="11">
        <v>94.76190476</v>
      </c>
      <c r="I488" s="11">
        <v>1.360544218</v>
      </c>
      <c r="J488">
        <v>10.9445</v>
      </c>
      <c r="K488" s="9" t="s">
        <v>20</v>
      </c>
    </row>
    <row r="489" ht="14.25" spans="1:11">
      <c r="A489" t="s">
        <v>1700</v>
      </c>
      <c r="B489" s="8" t="s">
        <v>1701</v>
      </c>
      <c r="C489" s="3" t="s">
        <v>749</v>
      </c>
      <c r="D489" s="8" t="s">
        <v>798</v>
      </c>
      <c r="E489" s="8" t="s">
        <v>25</v>
      </c>
      <c r="F489" s="8" t="s">
        <v>65</v>
      </c>
      <c r="G489" s="8" t="s">
        <v>1702</v>
      </c>
      <c r="H489" s="11">
        <v>87.75510204</v>
      </c>
      <c r="I489" s="11">
        <v>0.510204082</v>
      </c>
      <c r="J489">
        <v>22.7822</v>
      </c>
      <c r="K489" s="9" t="s">
        <v>20</v>
      </c>
    </row>
    <row r="490" ht="14.25" spans="1:11">
      <c r="A490" t="s">
        <v>1703</v>
      </c>
      <c r="B490" s="8" t="s">
        <v>1704</v>
      </c>
      <c r="C490" s="3" t="s">
        <v>749</v>
      </c>
      <c r="D490" s="8" t="s">
        <v>656</v>
      </c>
      <c r="E490" s="8" t="s">
        <v>25</v>
      </c>
      <c r="F490" s="8" t="s">
        <v>65</v>
      </c>
      <c r="G490" s="8" t="s">
        <v>1705</v>
      </c>
      <c r="H490" s="11">
        <v>85.43792517</v>
      </c>
      <c r="I490" s="11">
        <v>3.004535147</v>
      </c>
      <c r="J490">
        <v>21.2568</v>
      </c>
      <c r="K490" s="9" t="s">
        <v>20</v>
      </c>
    </row>
    <row r="491" ht="14.25" spans="1:11">
      <c r="A491" t="s">
        <v>1706</v>
      </c>
      <c r="B491" s="8" t="s">
        <v>1707</v>
      </c>
      <c r="C491" s="3" t="s">
        <v>749</v>
      </c>
      <c r="D491" s="8" t="s">
        <v>577</v>
      </c>
      <c r="E491" s="8" t="s">
        <v>423</v>
      </c>
      <c r="F491" s="8" t="s">
        <v>18</v>
      </c>
      <c r="G491" s="8" t="s">
        <v>1708</v>
      </c>
      <c r="H491" s="11">
        <v>90.46201814</v>
      </c>
      <c r="I491" s="11">
        <v>2.736549165</v>
      </c>
      <c r="J491">
        <v>15.4194</v>
      </c>
      <c r="K491" s="9" t="s">
        <v>20</v>
      </c>
    </row>
    <row r="492" ht="14.25" spans="1:11">
      <c r="A492" t="s">
        <v>1709</v>
      </c>
      <c r="B492" s="8" t="s">
        <v>1710</v>
      </c>
      <c r="C492" s="3" t="s">
        <v>749</v>
      </c>
      <c r="D492" s="8" t="s">
        <v>714</v>
      </c>
      <c r="E492" s="8" t="s">
        <v>53</v>
      </c>
      <c r="F492" s="8" t="s">
        <v>54</v>
      </c>
      <c r="G492" s="8" t="s">
        <v>1711</v>
      </c>
      <c r="H492" s="11">
        <v>98.63945578</v>
      </c>
      <c r="I492" s="11">
        <v>0</v>
      </c>
      <c r="J492">
        <v>11.6813</v>
      </c>
      <c r="K492" s="9" t="s">
        <v>20</v>
      </c>
    </row>
    <row r="493" ht="14.25" spans="1:11">
      <c r="A493" t="s">
        <v>1712</v>
      </c>
      <c r="B493" s="8" t="s">
        <v>1713</v>
      </c>
      <c r="C493" s="3" t="s">
        <v>1125</v>
      </c>
      <c r="D493" s="8" t="s">
        <v>877</v>
      </c>
      <c r="E493" s="8" t="s">
        <v>25</v>
      </c>
      <c r="F493" s="8" t="s">
        <v>65</v>
      </c>
      <c r="G493" s="8" t="s">
        <v>1714</v>
      </c>
      <c r="H493" s="11">
        <v>95.41778976</v>
      </c>
      <c r="I493" s="11">
        <v>4.559748428</v>
      </c>
      <c r="J493">
        <v>14.2637</v>
      </c>
      <c r="K493" s="9" t="s">
        <v>20</v>
      </c>
    </row>
    <row r="494" ht="14.25" spans="1:11">
      <c r="A494" t="s">
        <v>1715</v>
      </c>
      <c r="B494" s="8" t="s">
        <v>1716</v>
      </c>
      <c r="C494" s="3" t="s">
        <v>1125</v>
      </c>
      <c r="D494" s="8" t="s">
        <v>635</v>
      </c>
      <c r="E494" s="8" t="s">
        <v>25</v>
      </c>
      <c r="F494" s="8" t="s">
        <v>65</v>
      </c>
      <c r="G494" s="8" t="s">
        <v>1717</v>
      </c>
      <c r="H494" s="11">
        <v>96.49595687</v>
      </c>
      <c r="I494" s="11">
        <v>3.773584906</v>
      </c>
      <c r="J494">
        <v>142.287</v>
      </c>
      <c r="K494" s="9" t="s">
        <v>20</v>
      </c>
    </row>
    <row r="495" ht="14.25" spans="1:11">
      <c r="A495" t="s">
        <v>1718</v>
      </c>
      <c r="B495" s="8" t="s">
        <v>1719</v>
      </c>
      <c r="C495" s="3" t="s">
        <v>41</v>
      </c>
      <c r="D495" s="8" t="s">
        <v>969</v>
      </c>
      <c r="E495" s="8" t="s">
        <v>25</v>
      </c>
      <c r="F495" s="8" t="s">
        <v>65</v>
      </c>
      <c r="G495" s="8" t="s">
        <v>1720</v>
      </c>
      <c r="H495" s="11">
        <v>95.41778976</v>
      </c>
      <c r="I495" s="11">
        <v>1.650943396</v>
      </c>
      <c r="J495">
        <v>32.1053</v>
      </c>
      <c r="K495" s="9" t="s">
        <v>20</v>
      </c>
    </row>
    <row r="496" ht="14.25" spans="1:11">
      <c r="A496" t="s">
        <v>1721</v>
      </c>
      <c r="B496" s="8" t="s">
        <v>1722</v>
      </c>
      <c r="C496" s="3" t="s">
        <v>1125</v>
      </c>
      <c r="D496" s="8" t="s">
        <v>1439</v>
      </c>
      <c r="E496" s="8" t="s">
        <v>25</v>
      </c>
      <c r="F496" s="8" t="s">
        <v>65</v>
      </c>
      <c r="G496" s="8" t="s">
        <v>1723</v>
      </c>
      <c r="H496" s="11">
        <v>87.34501348</v>
      </c>
      <c r="I496" s="11">
        <v>4.222821204</v>
      </c>
      <c r="J496">
        <v>7.96457</v>
      </c>
      <c r="K496" s="9" t="s">
        <v>20</v>
      </c>
    </row>
    <row r="497" ht="14.25" spans="1:11">
      <c r="A497" t="s">
        <v>1724</v>
      </c>
      <c r="B497" s="8" t="s">
        <v>1725</v>
      </c>
      <c r="C497" s="3" t="s">
        <v>1726</v>
      </c>
      <c r="D497" s="8" t="s">
        <v>328</v>
      </c>
      <c r="E497" s="8" t="s">
        <v>36</v>
      </c>
      <c r="F497" s="8" t="s">
        <v>37</v>
      </c>
      <c r="G497" s="8" t="s">
        <v>1727</v>
      </c>
      <c r="H497" s="11">
        <v>97.73755656</v>
      </c>
      <c r="I497" s="11">
        <v>0</v>
      </c>
      <c r="J497">
        <v>19.5198</v>
      </c>
      <c r="K497" s="9" t="s">
        <v>20</v>
      </c>
    </row>
    <row r="498" ht="14.25" spans="1:11">
      <c r="A498" t="s">
        <v>1728</v>
      </c>
      <c r="B498" s="8" t="s">
        <v>1729</v>
      </c>
      <c r="C498" s="3" t="s">
        <v>1726</v>
      </c>
      <c r="D498" s="8" t="s">
        <v>1268</v>
      </c>
      <c r="E498" s="8" t="s">
        <v>17</v>
      </c>
      <c r="F498" s="8" t="s">
        <v>18</v>
      </c>
      <c r="G498" s="8" t="s">
        <v>1730</v>
      </c>
      <c r="H498" s="11">
        <v>100</v>
      </c>
      <c r="I498" s="11">
        <v>0</v>
      </c>
      <c r="J498">
        <v>20.5967</v>
      </c>
      <c r="K498" s="9" t="s">
        <v>20</v>
      </c>
    </row>
    <row r="499" ht="14.25" spans="1:11">
      <c r="A499" t="s">
        <v>1731</v>
      </c>
      <c r="B499" s="8" t="s">
        <v>1732</v>
      </c>
      <c r="C499" s="3" t="s">
        <v>1726</v>
      </c>
      <c r="D499" s="8" t="s">
        <v>97</v>
      </c>
      <c r="E499" s="8" t="s">
        <v>17</v>
      </c>
      <c r="F499" s="8" t="s">
        <v>18</v>
      </c>
      <c r="G499" s="8" t="s">
        <v>1733</v>
      </c>
      <c r="H499" s="11">
        <v>98.9010989</v>
      </c>
      <c r="I499" s="11">
        <v>2.197802198</v>
      </c>
      <c r="J499">
        <v>94.7481</v>
      </c>
      <c r="K499" s="9" t="s">
        <v>20</v>
      </c>
    </row>
    <row r="500" ht="14.25" spans="1:11">
      <c r="A500" t="s">
        <v>1734</v>
      </c>
      <c r="B500" s="8" t="s">
        <v>1735</v>
      </c>
      <c r="C500" s="3" t="s">
        <v>1726</v>
      </c>
      <c r="D500" s="8" t="s">
        <v>1736</v>
      </c>
      <c r="E500" s="8" t="s">
        <v>47</v>
      </c>
      <c r="F500" s="8" t="s">
        <v>48</v>
      </c>
      <c r="G500" s="8" t="s">
        <v>1737</v>
      </c>
      <c r="H500" s="11">
        <v>97.8021978</v>
      </c>
      <c r="I500" s="11">
        <v>0</v>
      </c>
      <c r="J500">
        <v>9.0369</v>
      </c>
      <c r="K500" s="9" t="s">
        <v>20</v>
      </c>
    </row>
    <row r="501" ht="14.25" spans="1:11">
      <c r="A501" t="s">
        <v>1738</v>
      </c>
      <c r="B501" s="8" t="s">
        <v>1739</v>
      </c>
      <c r="C501" s="3" t="s">
        <v>1726</v>
      </c>
      <c r="D501" s="8" t="s">
        <v>847</v>
      </c>
      <c r="E501" s="8" t="s">
        <v>47</v>
      </c>
      <c r="F501" s="8" t="s">
        <v>48</v>
      </c>
      <c r="G501" s="8" t="s">
        <v>1740</v>
      </c>
      <c r="H501" s="11">
        <v>94.50549451</v>
      </c>
      <c r="I501" s="11">
        <v>0</v>
      </c>
      <c r="J501">
        <v>18.427</v>
      </c>
      <c r="K501" s="9" t="s">
        <v>20</v>
      </c>
    </row>
    <row r="502" ht="14.25" spans="1:11">
      <c r="A502" t="s">
        <v>1741</v>
      </c>
      <c r="B502" s="8" t="s">
        <v>1742</v>
      </c>
      <c r="C502" s="3" t="s">
        <v>1726</v>
      </c>
      <c r="D502" s="8" t="s">
        <v>1743</v>
      </c>
      <c r="E502" s="8" t="s">
        <v>47</v>
      </c>
      <c r="F502" s="8" t="s">
        <v>48</v>
      </c>
      <c r="G502" s="8" t="s">
        <v>1744</v>
      </c>
      <c r="H502" s="11">
        <v>97.73755656</v>
      </c>
      <c r="I502" s="11">
        <v>0</v>
      </c>
      <c r="J502">
        <v>40.6279</v>
      </c>
      <c r="K502" s="9" t="s">
        <v>20</v>
      </c>
    </row>
    <row r="503" ht="14.25" spans="1:11">
      <c r="A503" t="s">
        <v>1745</v>
      </c>
      <c r="B503" s="8" t="s">
        <v>1746</v>
      </c>
      <c r="C503" s="3" t="s">
        <v>1726</v>
      </c>
      <c r="D503" s="8" t="s">
        <v>354</v>
      </c>
      <c r="E503" s="8" t="s">
        <v>36</v>
      </c>
      <c r="F503" s="8" t="s">
        <v>37</v>
      </c>
      <c r="G503" s="8" t="s">
        <v>1747</v>
      </c>
      <c r="H503" s="11">
        <v>96.63865546</v>
      </c>
      <c r="I503" s="11">
        <v>0</v>
      </c>
      <c r="J503">
        <v>14.4929</v>
      </c>
      <c r="K503" s="9" t="s">
        <v>20</v>
      </c>
    </row>
    <row r="504" ht="14.25" spans="1:11">
      <c r="A504" t="s">
        <v>1748</v>
      </c>
      <c r="B504" s="8" t="s">
        <v>1749</v>
      </c>
      <c r="C504" s="3" t="s">
        <v>1726</v>
      </c>
      <c r="D504" s="8" t="s">
        <v>499</v>
      </c>
      <c r="E504" s="8" t="s">
        <v>47</v>
      </c>
      <c r="F504" s="8" t="s">
        <v>48</v>
      </c>
      <c r="G504" s="8" t="s">
        <v>1750</v>
      </c>
      <c r="H504" s="11">
        <v>97.8021978</v>
      </c>
      <c r="I504" s="11">
        <v>0</v>
      </c>
      <c r="J504">
        <v>19.5328</v>
      </c>
      <c r="K504" s="9" t="s">
        <v>20</v>
      </c>
    </row>
    <row r="505" ht="14.25" spans="1:11">
      <c r="A505" t="s">
        <v>1751</v>
      </c>
      <c r="B505" s="8" t="s">
        <v>1752</v>
      </c>
      <c r="C505" s="3" t="s">
        <v>1726</v>
      </c>
      <c r="D505" s="8" t="s">
        <v>503</v>
      </c>
      <c r="E505" s="8" t="s">
        <v>47</v>
      </c>
      <c r="F505" s="8" t="s">
        <v>48</v>
      </c>
      <c r="G505" s="8" t="s">
        <v>1753</v>
      </c>
      <c r="H505" s="11">
        <v>96.63865546</v>
      </c>
      <c r="I505" s="11">
        <v>0</v>
      </c>
      <c r="J505">
        <v>17.2515</v>
      </c>
      <c r="K505" s="9" t="s">
        <v>20</v>
      </c>
    </row>
    <row r="506" ht="14.25" spans="1:11">
      <c r="A506" t="s">
        <v>1754</v>
      </c>
      <c r="B506" s="8" t="s">
        <v>1755</v>
      </c>
      <c r="C506" s="3" t="s">
        <v>1726</v>
      </c>
      <c r="D506" s="8" t="s">
        <v>1756</v>
      </c>
      <c r="E506" s="8" t="s">
        <v>47</v>
      </c>
      <c r="F506" s="8" t="s">
        <v>48</v>
      </c>
      <c r="G506" s="8" t="s">
        <v>1757</v>
      </c>
      <c r="H506" s="11">
        <v>95.6043956</v>
      </c>
      <c r="I506" s="11">
        <v>1.098901099</v>
      </c>
      <c r="J506">
        <v>13.9181</v>
      </c>
      <c r="K506" s="9" t="s">
        <v>20</v>
      </c>
    </row>
    <row r="507" ht="14.25" spans="1:11">
      <c r="A507" t="s">
        <v>1758</v>
      </c>
      <c r="B507" s="8" t="s">
        <v>1759</v>
      </c>
      <c r="C507" s="3" t="s">
        <v>1726</v>
      </c>
      <c r="D507" s="8" t="s">
        <v>1760</v>
      </c>
      <c r="E507" s="8" t="s">
        <v>47</v>
      </c>
      <c r="F507" s="8" t="s">
        <v>48</v>
      </c>
      <c r="G507" s="8" t="s">
        <v>1761</v>
      </c>
      <c r="H507" s="11">
        <v>97.8021978</v>
      </c>
      <c r="I507" s="11">
        <v>0</v>
      </c>
      <c r="J507">
        <v>12.6527</v>
      </c>
      <c r="K507" s="9" t="s">
        <v>20</v>
      </c>
    </row>
    <row r="508" ht="14.25" spans="1:11">
      <c r="A508" t="s">
        <v>1762</v>
      </c>
      <c r="B508" s="8" t="s">
        <v>1763</v>
      </c>
      <c r="C508" s="3" t="s">
        <v>1726</v>
      </c>
      <c r="D508" s="8" t="s">
        <v>823</v>
      </c>
      <c r="E508" s="8" t="s">
        <v>47</v>
      </c>
      <c r="F508" s="8" t="s">
        <v>48</v>
      </c>
      <c r="G508" s="8" t="s">
        <v>1764</v>
      </c>
      <c r="H508" s="11">
        <v>94.44085326</v>
      </c>
      <c r="I508" s="11">
        <v>0</v>
      </c>
      <c r="J508">
        <v>15.9806</v>
      </c>
      <c r="K508" s="9" t="s">
        <v>20</v>
      </c>
    </row>
    <row r="509" ht="14.25" spans="1:11">
      <c r="A509" t="s">
        <v>1765</v>
      </c>
      <c r="B509" s="8" t="s">
        <v>1766</v>
      </c>
      <c r="C509" s="3" t="s">
        <v>1726</v>
      </c>
      <c r="D509" s="8" t="s">
        <v>830</v>
      </c>
      <c r="E509" s="8" t="s">
        <v>47</v>
      </c>
      <c r="F509" s="8" t="s">
        <v>48</v>
      </c>
      <c r="G509" s="8" t="s">
        <v>1767</v>
      </c>
      <c r="H509" s="11">
        <v>87.91208791</v>
      </c>
      <c r="I509" s="11">
        <v>0</v>
      </c>
      <c r="J509">
        <v>9.09715</v>
      </c>
      <c r="K509" s="9" t="s">
        <v>20</v>
      </c>
    </row>
    <row r="510" ht="14.25" spans="1:11">
      <c r="A510" t="s">
        <v>1768</v>
      </c>
      <c r="B510" s="8" t="s">
        <v>1769</v>
      </c>
      <c r="C510" s="3" t="s">
        <v>1726</v>
      </c>
      <c r="D510" s="8" t="s">
        <v>365</v>
      </c>
      <c r="E510" s="8" t="s">
        <v>36</v>
      </c>
      <c r="F510" s="8" t="s">
        <v>37</v>
      </c>
      <c r="G510" s="8" t="s">
        <v>1770</v>
      </c>
      <c r="H510" s="11">
        <v>94.44085326</v>
      </c>
      <c r="I510" s="11">
        <v>0</v>
      </c>
      <c r="J510">
        <v>51.6399</v>
      </c>
      <c r="K510" s="9" t="s">
        <v>20</v>
      </c>
    </row>
    <row r="511" ht="14.25" spans="1:11">
      <c r="A511" t="s">
        <v>1771</v>
      </c>
      <c r="B511" s="8" t="s">
        <v>1772</v>
      </c>
      <c r="C511" s="3" t="s">
        <v>1726</v>
      </c>
      <c r="D511" s="8" t="s">
        <v>393</v>
      </c>
      <c r="E511" s="8" t="s">
        <v>36</v>
      </c>
      <c r="F511" s="8" t="s">
        <v>37</v>
      </c>
      <c r="G511" s="8" t="s">
        <v>1773</v>
      </c>
      <c r="H511" s="11">
        <v>97.73755656</v>
      </c>
      <c r="I511" s="11">
        <v>0.366300366</v>
      </c>
      <c r="J511">
        <v>49.136</v>
      </c>
      <c r="K511" s="9" t="s">
        <v>20</v>
      </c>
    </row>
    <row r="512" ht="14.25" spans="1:11">
      <c r="A512" t="s">
        <v>1774</v>
      </c>
      <c r="B512" s="8" t="s">
        <v>1775</v>
      </c>
      <c r="C512" s="3" t="s">
        <v>1726</v>
      </c>
      <c r="D512" s="8" t="s">
        <v>1544</v>
      </c>
      <c r="E512" s="8" t="s">
        <v>47</v>
      </c>
      <c r="F512" s="8" t="s">
        <v>18</v>
      </c>
      <c r="G512" s="8" t="s">
        <v>1776</v>
      </c>
      <c r="H512" s="11">
        <v>97.18810601</v>
      </c>
      <c r="I512" s="11">
        <v>1.098901099</v>
      </c>
      <c r="J512">
        <v>39.8564</v>
      </c>
      <c r="K512" s="9" t="s">
        <v>20</v>
      </c>
    </row>
    <row r="513" ht="14.25" spans="1:11">
      <c r="A513" t="s">
        <v>1777</v>
      </c>
      <c r="B513" s="8" t="s">
        <v>1778</v>
      </c>
      <c r="C513" s="3" t="s">
        <v>1726</v>
      </c>
      <c r="D513" s="8" t="s">
        <v>435</v>
      </c>
      <c r="E513" s="8" t="s">
        <v>17</v>
      </c>
      <c r="F513" s="8" t="s">
        <v>18</v>
      </c>
      <c r="G513" s="8" t="s">
        <v>1779</v>
      </c>
      <c r="H513" s="11">
        <v>95.6043956</v>
      </c>
      <c r="I513" s="11">
        <v>0</v>
      </c>
      <c r="J513">
        <v>14.0335</v>
      </c>
      <c r="K513" s="9" t="s">
        <v>20</v>
      </c>
    </row>
    <row r="514" ht="14.25" spans="1:11">
      <c r="A514" t="s">
        <v>1780</v>
      </c>
      <c r="B514" s="8" t="s">
        <v>1781</v>
      </c>
      <c r="C514" s="3" t="s">
        <v>1726</v>
      </c>
      <c r="D514" s="8" t="s">
        <v>435</v>
      </c>
      <c r="E514" s="8" t="s">
        <v>17</v>
      </c>
      <c r="F514" s="8" t="s">
        <v>18</v>
      </c>
      <c r="G514" s="8" t="s">
        <v>1782</v>
      </c>
      <c r="H514" s="11">
        <v>93.84145266</v>
      </c>
      <c r="I514" s="11">
        <v>0</v>
      </c>
      <c r="J514">
        <v>7.97293</v>
      </c>
      <c r="K514" s="9" t="s">
        <v>20</v>
      </c>
    </row>
    <row r="515" ht="14.25" spans="1:11">
      <c r="A515" t="s">
        <v>1783</v>
      </c>
      <c r="B515" s="8" t="s">
        <v>1784</v>
      </c>
      <c r="C515" s="3" t="s">
        <v>1125</v>
      </c>
      <c r="D515" s="8" t="s">
        <v>843</v>
      </c>
      <c r="E515" s="8" t="s">
        <v>17</v>
      </c>
      <c r="F515" s="8" t="s">
        <v>18</v>
      </c>
      <c r="G515" s="8" t="s">
        <v>1785</v>
      </c>
      <c r="H515" s="11">
        <v>97.14285714</v>
      </c>
      <c r="I515" s="11">
        <v>0</v>
      </c>
      <c r="J515">
        <v>20.1827</v>
      </c>
      <c r="K515" s="9" t="s">
        <v>20</v>
      </c>
    </row>
    <row r="516" ht="14.25" spans="1:11">
      <c r="A516" t="s">
        <v>1786</v>
      </c>
      <c r="B516" s="8" t="s">
        <v>1787</v>
      </c>
      <c r="C516" s="3" t="s">
        <v>41</v>
      </c>
      <c r="D516" s="8" t="s">
        <v>1272</v>
      </c>
      <c r="E516" s="8" t="s">
        <v>17</v>
      </c>
      <c r="F516" s="8" t="s">
        <v>18</v>
      </c>
      <c r="G516" s="8" t="s">
        <v>1788</v>
      </c>
      <c r="H516" s="11">
        <v>94.44444444</v>
      </c>
      <c r="I516" s="11">
        <v>1.904761905</v>
      </c>
      <c r="J516">
        <v>14.0877</v>
      </c>
      <c r="K516" s="9" t="s">
        <v>20</v>
      </c>
    </row>
    <row r="517" ht="14.25" spans="1:11">
      <c r="A517" t="s">
        <v>1789</v>
      </c>
      <c r="B517" s="8" t="s">
        <v>1790</v>
      </c>
      <c r="C517" s="3" t="s">
        <v>1125</v>
      </c>
      <c r="D517" s="8" t="s">
        <v>1736</v>
      </c>
      <c r="E517" s="8" t="s">
        <v>47</v>
      </c>
      <c r="F517" s="8" t="s">
        <v>48</v>
      </c>
      <c r="G517" s="8" t="s">
        <v>1791</v>
      </c>
      <c r="H517" s="11">
        <v>86.79245283</v>
      </c>
      <c r="I517" s="11">
        <v>1.257861635</v>
      </c>
      <c r="J517">
        <v>10.1544</v>
      </c>
      <c r="K517" s="9" t="s">
        <v>20</v>
      </c>
    </row>
    <row r="518" ht="14.25" spans="1:11">
      <c r="A518" t="s">
        <v>1792</v>
      </c>
      <c r="B518" s="8" t="s">
        <v>1793</v>
      </c>
      <c r="C518" s="3" t="s">
        <v>1125</v>
      </c>
      <c r="D518" s="8" t="s">
        <v>621</v>
      </c>
      <c r="E518" s="8" t="s">
        <v>25</v>
      </c>
      <c r="F518" s="8" t="s">
        <v>60</v>
      </c>
      <c r="G518" s="8" t="s">
        <v>1794</v>
      </c>
      <c r="H518" s="11">
        <v>99.05660377</v>
      </c>
      <c r="I518" s="11">
        <v>0</v>
      </c>
      <c r="J518">
        <v>56.6062</v>
      </c>
      <c r="K518" s="9" t="s">
        <v>20</v>
      </c>
    </row>
    <row r="519" ht="14.25" spans="1:11">
      <c r="A519" t="s">
        <v>1795</v>
      </c>
      <c r="B519" s="8" t="s">
        <v>1796</v>
      </c>
      <c r="C519" s="3" t="s">
        <v>749</v>
      </c>
      <c r="D519" s="8" t="s">
        <v>1797</v>
      </c>
      <c r="E519" s="8" t="s">
        <v>25</v>
      </c>
      <c r="F519" s="8" t="s">
        <v>65</v>
      </c>
      <c r="G519" s="8" t="s">
        <v>1798</v>
      </c>
      <c r="H519" s="11">
        <v>92.78752437</v>
      </c>
      <c r="I519" s="11">
        <v>0.194931774</v>
      </c>
      <c r="J519">
        <v>16.4658</v>
      </c>
      <c r="K519" s="9" t="s">
        <v>20</v>
      </c>
    </row>
    <row r="520" ht="14.25" spans="1:11">
      <c r="A520" t="s">
        <v>1799</v>
      </c>
      <c r="B520" s="8" t="s">
        <v>1800</v>
      </c>
      <c r="C520" s="3" t="s">
        <v>1125</v>
      </c>
      <c r="D520" s="8" t="s">
        <v>540</v>
      </c>
      <c r="E520" s="8" t="s">
        <v>25</v>
      </c>
      <c r="F520" s="8" t="s">
        <v>26</v>
      </c>
      <c r="G520" s="8" t="s">
        <v>1801</v>
      </c>
      <c r="H520" s="11">
        <v>85.23809524</v>
      </c>
      <c r="I520" s="11">
        <v>0.952380952</v>
      </c>
      <c r="J520">
        <v>12.3471</v>
      </c>
      <c r="K520" s="9" t="s">
        <v>20</v>
      </c>
    </row>
    <row r="521" ht="14.25" spans="1:11">
      <c r="A521" t="s">
        <v>1802</v>
      </c>
      <c r="B521" s="8" t="s">
        <v>1803</v>
      </c>
      <c r="C521" s="3" t="s">
        <v>1125</v>
      </c>
      <c r="D521" s="8" t="s">
        <v>130</v>
      </c>
      <c r="E521" s="8" t="s">
        <v>25</v>
      </c>
      <c r="F521" s="8" t="s">
        <v>26</v>
      </c>
      <c r="G521" s="8" t="s">
        <v>1804</v>
      </c>
      <c r="H521" s="11">
        <v>86.00628931</v>
      </c>
      <c r="I521" s="11">
        <v>3.616352201</v>
      </c>
      <c r="J521">
        <v>10.4818</v>
      </c>
      <c r="K521" s="9" t="s">
        <v>20</v>
      </c>
    </row>
    <row r="522" ht="14.25" spans="1:11">
      <c r="A522" t="s">
        <v>1805</v>
      </c>
      <c r="B522" s="8" t="s">
        <v>1806</v>
      </c>
      <c r="C522" s="3" t="s">
        <v>1125</v>
      </c>
      <c r="D522" s="8" t="s">
        <v>149</v>
      </c>
      <c r="E522" s="8" t="s">
        <v>25</v>
      </c>
      <c r="F522" s="8" t="s">
        <v>26</v>
      </c>
      <c r="G522" s="8" t="s">
        <v>1807</v>
      </c>
      <c r="H522" s="11">
        <v>93.86792453</v>
      </c>
      <c r="I522" s="11">
        <v>4.245283019</v>
      </c>
      <c r="J522">
        <v>7.92175</v>
      </c>
      <c r="K522" s="9" t="s">
        <v>20</v>
      </c>
    </row>
    <row r="523" ht="14.25" spans="1:11">
      <c r="A523" t="s">
        <v>1808</v>
      </c>
      <c r="B523" s="8" t="s">
        <v>1809</v>
      </c>
      <c r="C523" s="3" t="s">
        <v>41</v>
      </c>
      <c r="D523" s="8" t="s">
        <v>1810</v>
      </c>
      <c r="E523" s="8" t="s">
        <v>53</v>
      </c>
      <c r="F523" s="8" t="s">
        <v>54</v>
      </c>
      <c r="G523" s="8" t="s">
        <v>1811</v>
      </c>
      <c r="H523" s="11">
        <v>96.62921348</v>
      </c>
      <c r="I523" s="11">
        <v>1.123595506</v>
      </c>
      <c r="J523">
        <v>17.1393</v>
      </c>
      <c r="K523" s="9" t="s">
        <v>20</v>
      </c>
    </row>
    <row r="524" ht="14.25" spans="1:11">
      <c r="A524" t="s">
        <v>1812</v>
      </c>
      <c r="B524" s="8" t="s">
        <v>1813</v>
      </c>
      <c r="C524" s="3" t="s">
        <v>41</v>
      </c>
      <c r="D524" s="8" t="s">
        <v>735</v>
      </c>
      <c r="E524" s="8" t="s">
        <v>47</v>
      </c>
      <c r="F524" s="8" t="s">
        <v>18</v>
      </c>
      <c r="G524" s="8" t="s">
        <v>1814</v>
      </c>
      <c r="H524" s="11">
        <v>94.38202247</v>
      </c>
      <c r="I524" s="11">
        <v>1.123595506</v>
      </c>
      <c r="J524">
        <v>39.5599</v>
      </c>
      <c r="K524" s="9" t="s">
        <v>20</v>
      </c>
    </row>
    <row r="525" ht="14.25" spans="1:11">
      <c r="A525" t="s">
        <v>1815</v>
      </c>
      <c r="B525" s="8" t="s">
        <v>1816</v>
      </c>
      <c r="C525" s="3" t="s">
        <v>41</v>
      </c>
      <c r="D525" s="8" t="s">
        <v>1817</v>
      </c>
      <c r="E525" s="8" t="s">
        <v>423</v>
      </c>
      <c r="F525" s="8" t="s">
        <v>18</v>
      </c>
      <c r="G525" s="8" t="s">
        <v>1818</v>
      </c>
      <c r="H525" s="11">
        <v>89.43820225</v>
      </c>
      <c r="I525" s="11">
        <v>1.685393258</v>
      </c>
      <c r="J525">
        <v>7.297</v>
      </c>
      <c r="K525" s="9" t="s">
        <v>20</v>
      </c>
    </row>
    <row r="526" ht="14.25" spans="1:11">
      <c r="A526" t="s">
        <v>1819</v>
      </c>
      <c r="B526" s="8" t="s">
        <v>1820</v>
      </c>
      <c r="C526" s="3" t="s">
        <v>749</v>
      </c>
      <c r="D526" s="8" t="s">
        <v>1817</v>
      </c>
      <c r="E526" s="8" t="s">
        <v>423</v>
      </c>
      <c r="F526" s="8" t="s">
        <v>18</v>
      </c>
      <c r="G526" s="8" t="s">
        <v>1821</v>
      </c>
      <c r="H526" s="11">
        <v>95.6928839</v>
      </c>
      <c r="I526" s="11">
        <v>0</v>
      </c>
      <c r="J526">
        <v>10.7062</v>
      </c>
      <c r="K526" s="9" t="s">
        <v>20</v>
      </c>
    </row>
    <row r="527" ht="14.25" spans="1:11">
      <c r="A527" t="s">
        <v>1822</v>
      </c>
      <c r="B527" s="8" t="s">
        <v>1823</v>
      </c>
      <c r="C527" s="3" t="s">
        <v>41</v>
      </c>
      <c r="D527" s="8" t="s">
        <v>439</v>
      </c>
      <c r="E527" s="8" t="s">
        <v>17</v>
      </c>
      <c r="F527" s="8" t="s">
        <v>18</v>
      </c>
      <c r="G527" s="8" t="s">
        <v>1824</v>
      </c>
      <c r="H527" s="11">
        <v>96.19047619</v>
      </c>
      <c r="I527" s="11">
        <v>1.26984127</v>
      </c>
      <c r="J527">
        <v>10.2513</v>
      </c>
      <c r="K527" s="9" t="s">
        <v>20</v>
      </c>
    </row>
    <row r="528" ht="14.25" spans="1:11">
      <c r="A528" t="s">
        <v>1825</v>
      </c>
      <c r="B528" s="8" t="s">
        <v>1826</v>
      </c>
      <c r="C528" s="3" t="s">
        <v>749</v>
      </c>
      <c r="D528" s="8" t="s">
        <v>1827</v>
      </c>
      <c r="E528" s="8" t="s">
        <v>17</v>
      </c>
      <c r="F528" s="8" t="s">
        <v>18</v>
      </c>
      <c r="G528" s="8" t="s">
        <v>1828</v>
      </c>
      <c r="H528" s="11">
        <v>96.62921348</v>
      </c>
      <c r="I528" s="11">
        <v>0.112359551</v>
      </c>
      <c r="J528">
        <v>9.11062</v>
      </c>
      <c r="K528" s="9" t="s">
        <v>20</v>
      </c>
    </row>
    <row r="529" ht="14.25" spans="1:11">
      <c r="A529" t="s">
        <v>1829</v>
      </c>
      <c r="B529" s="8" t="s">
        <v>1830</v>
      </c>
      <c r="C529" s="3" t="s">
        <v>101</v>
      </c>
      <c r="D529" s="8" t="s">
        <v>1831</v>
      </c>
      <c r="E529" s="8" t="s">
        <v>36</v>
      </c>
      <c r="F529" s="8" t="s">
        <v>37</v>
      </c>
      <c r="G529" s="8" t="s">
        <v>1832</v>
      </c>
      <c r="H529" s="11">
        <v>91.78817184</v>
      </c>
      <c r="I529" s="11">
        <v>3.268551237</v>
      </c>
      <c r="J529">
        <v>7.69611</v>
      </c>
      <c r="K529" s="9" t="s">
        <v>20</v>
      </c>
    </row>
    <row r="530" ht="14.25" spans="1:11">
      <c r="A530" t="s">
        <v>1833</v>
      </c>
      <c r="B530" s="8" t="s">
        <v>1834</v>
      </c>
      <c r="C530" s="3" t="s">
        <v>101</v>
      </c>
      <c r="D530" s="8" t="s">
        <v>567</v>
      </c>
      <c r="E530" s="8" t="s">
        <v>25</v>
      </c>
      <c r="F530" s="8" t="s">
        <v>71</v>
      </c>
      <c r="G530" s="8" t="s">
        <v>1835</v>
      </c>
      <c r="H530" s="11">
        <v>92.20259128</v>
      </c>
      <c r="I530" s="11">
        <v>3.810365135</v>
      </c>
      <c r="J530">
        <v>17.8279</v>
      </c>
      <c r="K530" s="9" t="s">
        <v>20</v>
      </c>
    </row>
    <row r="531" ht="14.25" spans="1:11">
      <c r="A531" t="s">
        <v>1836</v>
      </c>
      <c r="B531" s="8" t="s">
        <v>1837</v>
      </c>
      <c r="C531" s="3" t="s">
        <v>101</v>
      </c>
      <c r="D531" s="8" t="s">
        <v>567</v>
      </c>
      <c r="E531" s="8" t="s">
        <v>25</v>
      </c>
      <c r="F531" s="8" t="s">
        <v>71</v>
      </c>
      <c r="G531" s="8" t="s">
        <v>1838</v>
      </c>
      <c r="H531" s="11">
        <v>90.24796975</v>
      </c>
      <c r="I531" s="11">
        <v>3.857479388</v>
      </c>
      <c r="J531">
        <v>15.8503</v>
      </c>
      <c r="K531" s="9" t="s">
        <v>20</v>
      </c>
    </row>
    <row r="532" ht="14.25" spans="1:11">
      <c r="A532" t="s">
        <v>1839</v>
      </c>
      <c r="B532" s="8" t="s">
        <v>1840</v>
      </c>
      <c r="C532" s="3" t="s">
        <v>101</v>
      </c>
      <c r="D532" s="8" t="s">
        <v>70</v>
      </c>
      <c r="E532" s="8" t="s">
        <v>25</v>
      </c>
      <c r="F532" s="8" t="s">
        <v>71</v>
      </c>
      <c r="G532" s="8" t="s">
        <v>1841</v>
      </c>
      <c r="H532" s="11">
        <v>86.35453475</v>
      </c>
      <c r="I532" s="11">
        <v>2.544169611</v>
      </c>
      <c r="J532">
        <v>14.2261</v>
      </c>
      <c r="K532" s="9" t="s">
        <v>20</v>
      </c>
    </row>
    <row r="533" ht="14.25" spans="1:11">
      <c r="A533" t="s">
        <v>1842</v>
      </c>
      <c r="B533" s="8" t="s">
        <v>1843</v>
      </c>
      <c r="C533" s="3" t="s">
        <v>749</v>
      </c>
      <c r="D533" s="8" t="s">
        <v>1255</v>
      </c>
      <c r="E533" s="8" t="s">
        <v>423</v>
      </c>
      <c r="F533" s="8" t="s">
        <v>18</v>
      </c>
      <c r="G533" s="8" t="s">
        <v>1844</v>
      </c>
      <c r="H533" s="11">
        <v>89.91051454</v>
      </c>
      <c r="I533" s="11">
        <v>2.908277405</v>
      </c>
      <c r="J533">
        <v>11.7966</v>
      </c>
      <c r="K533" s="9" t="s">
        <v>20</v>
      </c>
    </row>
    <row r="534" ht="14.25" spans="1:11">
      <c r="A534" t="s">
        <v>1845</v>
      </c>
      <c r="B534" s="8" t="s">
        <v>1846</v>
      </c>
      <c r="C534" s="3" t="s">
        <v>749</v>
      </c>
      <c r="D534" s="8" t="s">
        <v>635</v>
      </c>
      <c r="E534" s="8" t="s">
        <v>25</v>
      </c>
      <c r="F534" s="8" t="s">
        <v>65</v>
      </c>
      <c r="G534" s="8" t="s">
        <v>1847</v>
      </c>
      <c r="H534" s="11">
        <v>88.4787472</v>
      </c>
      <c r="I534" s="11">
        <v>4.026845638</v>
      </c>
      <c r="J534">
        <v>51.9855</v>
      </c>
      <c r="K534" s="9" t="s">
        <v>20</v>
      </c>
    </row>
    <row r="535" ht="14.25" spans="1:11">
      <c r="A535" t="s">
        <v>1848</v>
      </c>
      <c r="B535" s="8" t="s">
        <v>1849</v>
      </c>
      <c r="C535" s="3" t="s">
        <v>749</v>
      </c>
      <c r="D535" s="8" t="s">
        <v>106</v>
      </c>
      <c r="E535" s="8" t="s">
        <v>25</v>
      </c>
      <c r="F535" s="8" t="s">
        <v>65</v>
      </c>
      <c r="G535" s="8" t="s">
        <v>1850</v>
      </c>
      <c r="H535" s="11">
        <v>91.94630872</v>
      </c>
      <c r="I535" s="11">
        <v>0</v>
      </c>
      <c r="J535">
        <v>18.962</v>
      </c>
      <c r="K535" s="9" t="s">
        <v>20</v>
      </c>
    </row>
    <row r="536" ht="14.25" spans="1:11">
      <c r="A536" t="s">
        <v>1851</v>
      </c>
      <c r="B536" s="8" t="s">
        <v>1852</v>
      </c>
      <c r="C536" s="3" t="s">
        <v>749</v>
      </c>
      <c r="D536" s="8" t="s">
        <v>521</v>
      </c>
      <c r="E536" s="8" t="s">
        <v>25</v>
      </c>
      <c r="F536" s="8" t="s">
        <v>65</v>
      </c>
      <c r="G536" s="8" t="s">
        <v>1853</v>
      </c>
      <c r="H536" s="11">
        <v>86.24161074</v>
      </c>
      <c r="I536" s="11">
        <v>0</v>
      </c>
      <c r="J536">
        <v>24.2989</v>
      </c>
      <c r="K536" s="9" t="s">
        <v>20</v>
      </c>
    </row>
    <row r="537" ht="14.25" spans="1:11">
      <c r="A537" t="s">
        <v>1854</v>
      </c>
      <c r="B537" s="8" t="s">
        <v>1855</v>
      </c>
      <c r="C537" s="3" t="s">
        <v>749</v>
      </c>
      <c r="D537" s="8" t="s">
        <v>521</v>
      </c>
      <c r="E537" s="8" t="s">
        <v>25</v>
      </c>
      <c r="F537" s="8" t="s">
        <v>65</v>
      </c>
      <c r="G537" s="8" t="s">
        <v>1856</v>
      </c>
      <c r="H537" s="11">
        <v>89.26174497</v>
      </c>
      <c r="I537" s="11">
        <v>0.111856823</v>
      </c>
      <c r="J537">
        <v>11.7921</v>
      </c>
      <c r="K537" s="9" t="s">
        <v>20</v>
      </c>
    </row>
    <row r="538" ht="14.25" spans="1:11">
      <c r="A538" t="s">
        <v>1857</v>
      </c>
      <c r="B538" s="8" t="s">
        <v>1858</v>
      </c>
      <c r="C538" s="3" t="s">
        <v>749</v>
      </c>
      <c r="D538" s="8" t="s">
        <v>1439</v>
      </c>
      <c r="E538" s="8" t="s">
        <v>25</v>
      </c>
      <c r="F538" s="8" t="s">
        <v>65</v>
      </c>
      <c r="G538" s="8" t="s">
        <v>1859</v>
      </c>
      <c r="H538" s="11">
        <v>92.44966443</v>
      </c>
      <c r="I538" s="11">
        <v>1.342281879</v>
      </c>
      <c r="J538">
        <v>19.2806</v>
      </c>
      <c r="K538" s="9" t="s">
        <v>20</v>
      </c>
    </row>
    <row r="539" ht="14.25" spans="1:11">
      <c r="A539" t="s">
        <v>1860</v>
      </c>
      <c r="B539" s="8" t="s">
        <v>1861</v>
      </c>
      <c r="C539" s="3" t="s">
        <v>749</v>
      </c>
      <c r="D539" s="8" t="s">
        <v>602</v>
      </c>
      <c r="E539" s="8" t="s">
        <v>36</v>
      </c>
      <c r="F539" s="8" t="s">
        <v>37</v>
      </c>
      <c r="G539" s="8" t="s">
        <v>1862</v>
      </c>
      <c r="H539" s="11">
        <v>96.6442953</v>
      </c>
      <c r="I539" s="11">
        <v>0.67114094</v>
      </c>
      <c r="J539">
        <v>10.3595</v>
      </c>
      <c r="K539" s="9" t="s">
        <v>20</v>
      </c>
    </row>
    <row r="540" ht="14.25" spans="1:11">
      <c r="A540" t="s">
        <v>1863</v>
      </c>
      <c r="B540" s="8" t="s">
        <v>1864</v>
      </c>
      <c r="C540" s="3" t="s">
        <v>749</v>
      </c>
      <c r="D540" s="8" t="s">
        <v>1544</v>
      </c>
      <c r="E540" s="8" t="s">
        <v>47</v>
      </c>
      <c r="F540" s="8" t="s">
        <v>18</v>
      </c>
      <c r="G540" s="8" t="s">
        <v>1865</v>
      </c>
      <c r="H540" s="11">
        <v>91.16331096</v>
      </c>
      <c r="I540" s="11">
        <v>0</v>
      </c>
      <c r="J540">
        <v>142.47</v>
      </c>
      <c r="K540" s="9" t="s">
        <v>20</v>
      </c>
    </row>
    <row r="541" ht="14.25" spans="1:11">
      <c r="A541" t="s">
        <v>1866</v>
      </c>
      <c r="B541" s="8" t="s">
        <v>1867</v>
      </c>
      <c r="C541" s="3" t="s">
        <v>41</v>
      </c>
      <c r="D541" s="8" t="s">
        <v>431</v>
      </c>
      <c r="E541" s="8" t="s">
        <v>423</v>
      </c>
      <c r="F541" s="8" t="s">
        <v>18</v>
      </c>
      <c r="G541" s="8" t="s">
        <v>1868</v>
      </c>
      <c r="H541" s="11">
        <v>91.07179174</v>
      </c>
      <c r="I541" s="11">
        <v>3.020134228</v>
      </c>
      <c r="J541">
        <v>13.4569</v>
      </c>
      <c r="K541" s="9" t="s">
        <v>20</v>
      </c>
    </row>
    <row r="542" ht="14.25" spans="1:11">
      <c r="A542" t="s">
        <v>1869</v>
      </c>
      <c r="B542" s="8" t="s">
        <v>1870</v>
      </c>
      <c r="C542" s="3" t="s">
        <v>41</v>
      </c>
      <c r="D542" s="8" t="s">
        <v>585</v>
      </c>
      <c r="E542" s="8" t="s">
        <v>17</v>
      </c>
      <c r="F542" s="8" t="s">
        <v>18</v>
      </c>
      <c r="G542" s="8" t="s">
        <v>1871</v>
      </c>
      <c r="H542" s="11">
        <v>90.89510881</v>
      </c>
      <c r="I542" s="11">
        <v>2.181208054</v>
      </c>
      <c r="J542">
        <v>23.3615</v>
      </c>
      <c r="K542" s="9" t="s">
        <v>20</v>
      </c>
    </row>
    <row r="543" ht="14.25" spans="1:11">
      <c r="A543" t="s">
        <v>1872</v>
      </c>
      <c r="B543" s="8" t="s">
        <v>1873</v>
      </c>
      <c r="C543" s="3" t="s">
        <v>41</v>
      </c>
      <c r="D543" s="8" t="s">
        <v>1827</v>
      </c>
      <c r="E543" s="8" t="s">
        <v>17</v>
      </c>
      <c r="F543" s="8" t="s">
        <v>18</v>
      </c>
      <c r="G543" s="8" t="s">
        <v>1874</v>
      </c>
      <c r="H543" s="11">
        <v>86.8141143</v>
      </c>
      <c r="I543" s="11">
        <v>4.8098434</v>
      </c>
      <c r="J543">
        <v>11.2113</v>
      </c>
      <c r="K543" s="9" t="s">
        <v>20</v>
      </c>
    </row>
    <row r="544" ht="14.25" spans="1:11">
      <c r="A544" t="s">
        <v>1875</v>
      </c>
      <c r="B544" s="8" t="s">
        <v>1876</v>
      </c>
      <c r="C544" s="3" t="s">
        <v>41</v>
      </c>
      <c r="D544" s="8" t="s">
        <v>369</v>
      </c>
      <c r="E544" s="8" t="s">
        <v>36</v>
      </c>
      <c r="F544" s="8" t="s">
        <v>37</v>
      </c>
      <c r="G544" s="8" t="s">
        <v>1877</v>
      </c>
      <c r="H544" s="11">
        <v>92.75027964</v>
      </c>
      <c r="I544" s="11">
        <v>1.845637584</v>
      </c>
      <c r="J544">
        <v>60.5266</v>
      </c>
      <c r="K544" s="9" t="s">
        <v>20</v>
      </c>
    </row>
    <row r="545" ht="14.25" spans="1:11">
      <c r="A545" t="s">
        <v>1878</v>
      </c>
      <c r="B545" s="8" t="s">
        <v>1879</v>
      </c>
      <c r="C545" s="3" t="s">
        <v>41</v>
      </c>
      <c r="D545" s="8" t="s">
        <v>843</v>
      </c>
      <c r="E545" s="8" t="s">
        <v>17</v>
      </c>
      <c r="F545" s="8" t="s">
        <v>18</v>
      </c>
      <c r="G545" s="8" t="s">
        <v>1880</v>
      </c>
      <c r="H545" s="11">
        <v>86.57718121</v>
      </c>
      <c r="I545" s="11">
        <v>1.006711409</v>
      </c>
      <c r="J545">
        <v>19.4915</v>
      </c>
      <c r="K545" s="9" t="s">
        <v>20</v>
      </c>
    </row>
    <row r="546" ht="14.25" spans="1:11">
      <c r="A546" t="s">
        <v>1881</v>
      </c>
      <c r="B546" s="8" t="s">
        <v>1882</v>
      </c>
      <c r="C546" s="3" t="s">
        <v>41</v>
      </c>
      <c r="D546" s="8" t="s">
        <v>843</v>
      </c>
      <c r="E546" s="8" t="s">
        <v>17</v>
      </c>
      <c r="F546" s="8" t="s">
        <v>18</v>
      </c>
      <c r="G546" s="8" t="s">
        <v>1883</v>
      </c>
      <c r="H546" s="11">
        <v>85.20820622</v>
      </c>
      <c r="I546" s="11">
        <v>2.147651007</v>
      </c>
      <c r="J546">
        <v>16.5635</v>
      </c>
      <c r="K546" s="9" t="s">
        <v>20</v>
      </c>
    </row>
    <row r="547" ht="14.25" spans="1:11">
      <c r="A547" t="s">
        <v>1884</v>
      </c>
      <c r="B547" s="8" t="s">
        <v>1885</v>
      </c>
      <c r="C547" s="3" t="s">
        <v>749</v>
      </c>
      <c r="D547" s="8" t="s">
        <v>1268</v>
      </c>
      <c r="E547" s="8" t="s">
        <v>17</v>
      </c>
      <c r="F547" s="8" t="s">
        <v>18</v>
      </c>
      <c r="G547" s="8" t="s">
        <v>1886</v>
      </c>
      <c r="H547" s="11">
        <v>85.32438479</v>
      </c>
      <c r="I547" s="11">
        <v>0.713087248</v>
      </c>
      <c r="J547">
        <v>11.8727</v>
      </c>
      <c r="K547" s="9" t="s">
        <v>20</v>
      </c>
    </row>
    <row r="548" ht="14.25" spans="1:11">
      <c r="A548" t="s">
        <v>1887</v>
      </c>
      <c r="B548" s="8" t="s">
        <v>1888</v>
      </c>
      <c r="C548" s="3" t="s">
        <v>41</v>
      </c>
      <c r="D548" s="8" t="s">
        <v>1272</v>
      </c>
      <c r="E548" s="8" t="s">
        <v>17</v>
      </c>
      <c r="F548" s="8" t="s">
        <v>18</v>
      </c>
      <c r="G548" s="8" t="s">
        <v>1889</v>
      </c>
      <c r="H548" s="11">
        <v>89.67180191</v>
      </c>
      <c r="I548" s="11">
        <v>1.454138702</v>
      </c>
      <c r="J548">
        <v>12.4173</v>
      </c>
      <c r="K548" s="9" t="s">
        <v>20</v>
      </c>
    </row>
    <row r="549" ht="14.25" spans="1:11">
      <c r="A549" t="s">
        <v>1890</v>
      </c>
      <c r="B549" s="8" t="s">
        <v>1891</v>
      </c>
      <c r="C549" s="3" t="s">
        <v>749</v>
      </c>
      <c r="D549" s="8" t="s">
        <v>1291</v>
      </c>
      <c r="E549" s="8" t="s">
        <v>47</v>
      </c>
      <c r="F549" s="8" t="s">
        <v>18</v>
      </c>
      <c r="G549" s="8" t="s">
        <v>1892</v>
      </c>
      <c r="H549" s="11">
        <v>89.98881432</v>
      </c>
      <c r="I549" s="11">
        <v>0</v>
      </c>
      <c r="J549">
        <v>12.8522</v>
      </c>
      <c r="K549" s="9" t="s">
        <v>20</v>
      </c>
    </row>
    <row r="550" ht="14.25" spans="1:11">
      <c r="A550" t="s">
        <v>1893</v>
      </c>
      <c r="B550" s="8" t="s">
        <v>1894</v>
      </c>
      <c r="C550" s="3" t="s">
        <v>41</v>
      </c>
      <c r="D550" s="8" t="s">
        <v>499</v>
      </c>
      <c r="E550" s="8" t="s">
        <v>47</v>
      </c>
      <c r="F550" s="8" t="s">
        <v>48</v>
      </c>
      <c r="G550" s="8" t="s">
        <v>1895</v>
      </c>
      <c r="H550" s="11">
        <v>92.17866585</v>
      </c>
      <c r="I550" s="11">
        <v>3.020134228</v>
      </c>
      <c r="J550">
        <v>12.9829</v>
      </c>
      <c r="K550" s="9" t="s">
        <v>20</v>
      </c>
    </row>
    <row r="551" ht="14.25" spans="1:11">
      <c r="A551" t="s">
        <v>1896</v>
      </c>
      <c r="B551" s="8" t="s">
        <v>1897</v>
      </c>
      <c r="C551" s="3" t="s">
        <v>749</v>
      </c>
      <c r="D551" s="8" t="s">
        <v>1675</v>
      </c>
      <c r="E551" s="8" t="s">
        <v>25</v>
      </c>
      <c r="F551" s="8" t="s">
        <v>60</v>
      </c>
      <c r="G551" s="8" t="s">
        <v>1898</v>
      </c>
      <c r="H551" s="11">
        <v>92.08053691</v>
      </c>
      <c r="I551" s="11">
        <v>0.67114094</v>
      </c>
      <c r="J551">
        <v>17.6039</v>
      </c>
      <c r="K551" s="9" t="s">
        <v>20</v>
      </c>
    </row>
    <row r="552" ht="14.25" spans="1:11">
      <c r="A552" t="s">
        <v>1899</v>
      </c>
      <c r="B552" s="8" t="s">
        <v>1900</v>
      </c>
      <c r="C552" s="3" t="s">
        <v>41</v>
      </c>
      <c r="D552" s="8" t="s">
        <v>621</v>
      </c>
      <c r="E552" s="8" t="s">
        <v>25</v>
      </c>
      <c r="F552" s="8" t="s">
        <v>60</v>
      </c>
      <c r="G552" s="8" t="s">
        <v>1901</v>
      </c>
      <c r="H552" s="11">
        <v>92.33780761</v>
      </c>
      <c r="I552" s="11">
        <v>0.732153752</v>
      </c>
      <c r="J552">
        <v>25.5367</v>
      </c>
      <c r="K552" s="9" t="s">
        <v>20</v>
      </c>
    </row>
    <row r="553" ht="14.25" spans="1:11">
      <c r="A553" t="s">
        <v>1902</v>
      </c>
      <c r="B553" s="8" t="s">
        <v>1903</v>
      </c>
      <c r="C553" s="3" t="s">
        <v>41</v>
      </c>
      <c r="D553" s="8" t="s">
        <v>621</v>
      </c>
      <c r="E553" s="8" t="s">
        <v>25</v>
      </c>
      <c r="F553" s="8" t="s">
        <v>60</v>
      </c>
      <c r="G553" s="8" t="s">
        <v>1904</v>
      </c>
      <c r="H553" s="11">
        <v>94.40715884</v>
      </c>
      <c r="I553" s="11">
        <v>1.363255034</v>
      </c>
      <c r="J553">
        <v>76.7532</v>
      </c>
      <c r="K553" s="9" t="s">
        <v>20</v>
      </c>
    </row>
    <row r="554" ht="14.25" spans="1:11">
      <c r="A554" t="s">
        <v>1905</v>
      </c>
      <c r="B554" s="8" t="s">
        <v>1906</v>
      </c>
      <c r="C554" s="3" t="s">
        <v>41</v>
      </c>
      <c r="D554" s="8" t="s">
        <v>369</v>
      </c>
      <c r="E554" s="8" t="s">
        <v>36</v>
      </c>
      <c r="F554" s="8" t="s">
        <v>37</v>
      </c>
      <c r="G554" s="8" t="s">
        <v>1907</v>
      </c>
      <c r="H554" s="11">
        <v>86.91275168</v>
      </c>
      <c r="I554" s="11">
        <v>0.894854586</v>
      </c>
      <c r="J554">
        <v>14.1311</v>
      </c>
      <c r="K554" s="9" t="s">
        <v>20</v>
      </c>
    </row>
    <row r="555" ht="14.25" spans="1:11">
      <c r="A555" t="s">
        <v>1908</v>
      </c>
      <c r="B555" s="8" t="s">
        <v>1909</v>
      </c>
      <c r="C555" s="3" t="s">
        <v>749</v>
      </c>
      <c r="D555" s="8" t="s">
        <v>106</v>
      </c>
      <c r="E555" s="8" t="s">
        <v>25</v>
      </c>
      <c r="F555" s="8" t="s">
        <v>65</v>
      </c>
      <c r="G555" s="8" t="s">
        <v>1910</v>
      </c>
      <c r="H555" s="11">
        <v>88.25503356</v>
      </c>
      <c r="I555" s="11">
        <v>0</v>
      </c>
      <c r="J555">
        <v>22.8761</v>
      </c>
      <c r="K555" s="9" t="s">
        <v>20</v>
      </c>
    </row>
    <row r="556" ht="14.25" spans="1:11">
      <c r="A556" t="s">
        <v>1911</v>
      </c>
      <c r="B556" s="8" t="s">
        <v>1912</v>
      </c>
      <c r="C556" s="3" t="s">
        <v>749</v>
      </c>
      <c r="D556" s="8" t="s">
        <v>106</v>
      </c>
      <c r="E556" s="8" t="s">
        <v>25</v>
      </c>
      <c r="F556" s="8" t="s">
        <v>65</v>
      </c>
      <c r="G556" s="8" t="s">
        <v>1913</v>
      </c>
      <c r="H556" s="11">
        <v>88.9261745</v>
      </c>
      <c r="I556" s="11">
        <v>2.013422819</v>
      </c>
      <c r="J556">
        <v>15.2584</v>
      </c>
      <c r="K556" s="9" t="s">
        <v>20</v>
      </c>
    </row>
    <row r="557" ht="14.25" spans="1:11">
      <c r="A557" t="s">
        <v>1914</v>
      </c>
      <c r="B557" s="8" t="s">
        <v>1915</v>
      </c>
      <c r="C557" s="3" t="s">
        <v>749</v>
      </c>
      <c r="D557" s="8" t="s">
        <v>798</v>
      </c>
      <c r="E557" s="8" t="s">
        <v>25</v>
      </c>
      <c r="F557" s="8" t="s">
        <v>65</v>
      </c>
      <c r="G557" s="8" t="s">
        <v>1916</v>
      </c>
      <c r="H557" s="11">
        <v>92.72930649</v>
      </c>
      <c r="I557" s="11">
        <v>4.697986577</v>
      </c>
      <c r="J557">
        <v>23.7595</v>
      </c>
      <c r="K557" s="9" t="s">
        <v>20</v>
      </c>
    </row>
    <row r="558" ht="14.25" spans="1:11">
      <c r="A558" t="s">
        <v>1917</v>
      </c>
      <c r="B558" s="8" t="s">
        <v>1918</v>
      </c>
      <c r="C558" s="3" t="s">
        <v>749</v>
      </c>
      <c r="D558" s="8" t="s">
        <v>976</v>
      </c>
      <c r="E558" s="8" t="s">
        <v>25</v>
      </c>
      <c r="F558" s="8" t="s">
        <v>65</v>
      </c>
      <c r="G558" s="8" t="s">
        <v>1919</v>
      </c>
      <c r="H558" s="11">
        <v>97.31543624</v>
      </c>
      <c r="I558" s="11">
        <v>3.020134228</v>
      </c>
      <c r="J558">
        <v>58.5861</v>
      </c>
      <c r="K558" s="9" t="s">
        <v>20</v>
      </c>
    </row>
    <row r="559" ht="14.25" spans="1:11">
      <c r="A559" t="s">
        <v>1920</v>
      </c>
      <c r="B559" s="8" t="s">
        <v>1921</v>
      </c>
      <c r="C559" s="3" t="s">
        <v>41</v>
      </c>
      <c r="D559" s="8" t="s">
        <v>1922</v>
      </c>
      <c r="E559" s="8" t="s">
        <v>25</v>
      </c>
      <c r="F559" s="8" t="s">
        <v>26</v>
      </c>
      <c r="G559" s="8" t="s">
        <v>1923</v>
      </c>
      <c r="H559" s="11">
        <v>89.26174497</v>
      </c>
      <c r="I559" s="11">
        <v>0</v>
      </c>
      <c r="J559">
        <v>37.7851</v>
      </c>
      <c r="K559" s="9" t="s">
        <v>20</v>
      </c>
    </row>
    <row r="560" ht="14.25" spans="1:11">
      <c r="A560" t="s">
        <v>1924</v>
      </c>
      <c r="B560" s="8" t="s">
        <v>1925</v>
      </c>
      <c r="C560" s="3" t="s">
        <v>41</v>
      </c>
      <c r="D560" s="8" t="s">
        <v>122</v>
      </c>
      <c r="E560" s="8" t="s">
        <v>25</v>
      </c>
      <c r="F560" s="8" t="s">
        <v>26</v>
      </c>
      <c r="G560" s="8" t="s">
        <v>1926</v>
      </c>
      <c r="H560" s="11">
        <v>94.07158837</v>
      </c>
      <c r="I560" s="11">
        <v>0.396583282</v>
      </c>
      <c r="J560">
        <v>18.8036</v>
      </c>
      <c r="K560" s="9" t="s">
        <v>20</v>
      </c>
    </row>
    <row r="561" ht="14.25" spans="1:11">
      <c r="A561" t="s">
        <v>1927</v>
      </c>
      <c r="B561" s="8" t="s">
        <v>1928</v>
      </c>
      <c r="C561" s="3" t="s">
        <v>749</v>
      </c>
      <c r="D561" s="8" t="s">
        <v>122</v>
      </c>
      <c r="E561" s="8" t="s">
        <v>25</v>
      </c>
      <c r="F561" s="8" t="s">
        <v>26</v>
      </c>
      <c r="G561" s="8" t="s">
        <v>1929</v>
      </c>
      <c r="H561" s="11">
        <v>85.26845638</v>
      </c>
      <c r="I561" s="11">
        <v>1.565995526</v>
      </c>
      <c r="J561">
        <v>41.381</v>
      </c>
      <c r="K561" s="9" t="s">
        <v>20</v>
      </c>
    </row>
    <row r="562" ht="14.25" spans="1:11">
      <c r="A562" t="s">
        <v>1930</v>
      </c>
      <c r="B562" s="8" t="s">
        <v>1931</v>
      </c>
      <c r="C562" s="3" t="s">
        <v>749</v>
      </c>
      <c r="D562" s="8" t="s">
        <v>122</v>
      </c>
      <c r="E562" s="8" t="s">
        <v>25</v>
      </c>
      <c r="F562" s="8" t="s">
        <v>26</v>
      </c>
      <c r="G562" s="8" t="s">
        <v>1932</v>
      </c>
      <c r="H562" s="11">
        <v>95.97315436</v>
      </c>
      <c r="I562" s="11">
        <v>0</v>
      </c>
      <c r="J562">
        <v>84.7554</v>
      </c>
      <c r="K562" s="9" t="s">
        <v>20</v>
      </c>
    </row>
    <row r="563" ht="14.25" spans="1:11">
      <c r="A563" t="s">
        <v>1933</v>
      </c>
      <c r="B563" s="8" t="s">
        <v>1934</v>
      </c>
      <c r="C563" s="3" t="s">
        <v>41</v>
      </c>
      <c r="D563" s="8" t="s">
        <v>145</v>
      </c>
      <c r="E563" s="8" t="s">
        <v>25</v>
      </c>
      <c r="F563" s="8" t="s">
        <v>26</v>
      </c>
      <c r="G563" s="8" t="s">
        <v>1935</v>
      </c>
      <c r="H563" s="11">
        <v>88.82067317</v>
      </c>
      <c r="I563" s="11">
        <v>2.796420582</v>
      </c>
      <c r="J563">
        <v>13.8148</v>
      </c>
      <c r="K563" s="9" t="s">
        <v>20</v>
      </c>
    </row>
    <row r="564" ht="14.25" spans="1:11">
      <c r="A564" t="s">
        <v>1936</v>
      </c>
      <c r="B564" s="8" t="s">
        <v>1937</v>
      </c>
      <c r="C564" s="3" t="s">
        <v>749</v>
      </c>
      <c r="D564" s="8" t="s">
        <v>149</v>
      </c>
      <c r="E564" s="8" t="s">
        <v>25</v>
      </c>
      <c r="F564" s="8" t="s">
        <v>26</v>
      </c>
      <c r="G564" s="8" t="s">
        <v>1938</v>
      </c>
      <c r="H564" s="11">
        <v>91.61073826</v>
      </c>
      <c r="I564" s="11">
        <v>0.838926174</v>
      </c>
      <c r="J564">
        <v>11.5986</v>
      </c>
      <c r="K564" s="9" t="s">
        <v>20</v>
      </c>
    </row>
    <row r="565" ht="14.25" spans="1:11">
      <c r="A565" t="s">
        <v>1939</v>
      </c>
      <c r="B565" s="8" t="s">
        <v>1940</v>
      </c>
      <c r="C565" s="3" t="s">
        <v>41</v>
      </c>
      <c r="D565" s="8" t="s">
        <v>427</v>
      </c>
      <c r="E565" s="8" t="s">
        <v>36</v>
      </c>
      <c r="F565" s="8" t="s">
        <v>37</v>
      </c>
      <c r="G565" s="8" t="s">
        <v>1941</v>
      </c>
      <c r="H565" s="11">
        <v>86.03887025</v>
      </c>
      <c r="I565" s="11">
        <v>0</v>
      </c>
      <c r="J565">
        <v>16.3726</v>
      </c>
      <c r="K565" s="9" t="s">
        <v>20</v>
      </c>
    </row>
    <row r="566" ht="14.25" spans="1:11">
      <c r="A566" t="s">
        <v>1942</v>
      </c>
      <c r="B566" s="8" t="s">
        <v>1943</v>
      </c>
      <c r="C566" s="3" t="s">
        <v>41</v>
      </c>
      <c r="D566" s="8" t="s">
        <v>149</v>
      </c>
      <c r="E566" s="8" t="s">
        <v>25</v>
      </c>
      <c r="F566" s="8" t="s">
        <v>26</v>
      </c>
      <c r="G566" s="8" t="s">
        <v>1944</v>
      </c>
      <c r="H566" s="11">
        <v>90.6110179</v>
      </c>
      <c r="I566" s="11">
        <v>3.70144397</v>
      </c>
      <c r="J566">
        <v>15.7287</v>
      </c>
      <c r="K566" s="9" t="s">
        <v>20</v>
      </c>
    </row>
    <row r="567" ht="14.25" spans="1:11">
      <c r="A567" t="s">
        <v>1945</v>
      </c>
      <c r="B567" s="8" t="s">
        <v>1946</v>
      </c>
      <c r="C567" s="3" t="s">
        <v>41</v>
      </c>
      <c r="D567" s="8" t="s">
        <v>159</v>
      </c>
      <c r="E567" s="8" t="s">
        <v>25</v>
      </c>
      <c r="F567" s="8" t="s">
        <v>26</v>
      </c>
      <c r="G567" s="8" t="s">
        <v>1947</v>
      </c>
      <c r="H567" s="11">
        <v>86.27211714</v>
      </c>
      <c r="I567" s="11">
        <v>1.342281879</v>
      </c>
      <c r="J567">
        <v>7.85225</v>
      </c>
      <c r="K567" s="9" t="s">
        <v>20</v>
      </c>
    </row>
    <row r="568" ht="14.25" spans="1:11">
      <c r="A568" t="s">
        <v>1948</v>
      </c>
      <c r="B568" s="8" t="s">
        <v>1949</v>
      </c>
      <c r="C568" s="3" t="s">
        <v>749</v>
      </c>
      <c r="D568" s="8" t="s">
        <v>272</v>
      </c>
      <c r="E568" s="8" t="s">
        <v>25</v>
      </c>
      <c r="F568" s="8" t="s">
        <v>26</v>
      </c>
      <c r="G568" s="8" t="s">
        <v>1950</v>
      </c>
      <c r="H568" s="11">
        <v>85.12304251</v>
      </c>
      <c r="I568" s="11">
        <v>0</v>
      </c>
      <c r="J568">
        <v>18.4966</v>
      </c>
      <c r="K568" s="9" t="s">
        <v>20</v>
      </c>
    </row>
    <row r="569" ht="14.25" spans="1:11">
      <c r="A569" t="s">
        <v>1951</v>
      </c>
      <c r="B569" s="8" t="s">
        <v>1952</v>
      </c>
      <c r="C569" s="3" t="s">
        <v>41</v>
      </c>
      <c r="D569" s="8" t="s">
        <v>291</v>
      </c>
      <c r="E569" s="8" t="s">
        <v>53</v>
      </c>
      <c r="F569" s="8" t="s">
        <v>71</v>
      </c>
      <c r="G569" s="8" t="s">
        <v>1953</v>
      </c>
      <c r="H569" s="11">
        <v>85.87044946</v>
      </c>
      <c r="I569" s="11">
        <v>1.118568233</v>
      </c>
      <c r="J569">
        <v>9.52159</v>
      </c>
      <c r="K569" s="9" t="s">
        <v>20</v>
      </c>
    </row>
    <row r="570" ht="14.25" spans="1:11">
      <c r="A570" t="s">
        <v>1954</v>
      </c>
      <c r="B570" s="8" t="s">
        <v>1955</v>
      </c>
      <c r="C570" s="3" t="s">
        <v>41</v>
      </c>
      <c r="D570" s="8" t="s">
        <v>700</v>
      </c>
      <c r="E570" s="8" t="s">
        <v>53</v>
      </c>
      <c r="F570" s="8" t="s">
        <v>54</v>
      </c>
      <c r="G570" s="8" t="s">
        <v>1956</v>
      </c>
      <c r="H570" s="11">
        <v>94.16310759</v>
      </c>
      <c r="I570" s="11">
        <v>0</v>
      </c>
      <c r="J570">
        <v>20.9865</v>
      </c>
      <c r="K570" s="9" t="s">
        <v>20</v>
      </c>
    </row>
    <row r="571" ht="14.25" spans="1:11">
      <c r="A571" t="s">
        <v>1957</v>
      </c>
      <c r="B571" s="8" t="s">
        <v>1958</v>
      </c>
      <c r="C571" s="3" t="s">
        <v>41</v>
      </c>
      <c r="D571" s="8" t="s">
        <v>114</v>
      </c>
      <c r="E571" s="8" t="s">
        <v>36</v>
      </c>
      <c r="F571" s="8" t="s">
        <v>37</v>
      </c>
      <c r="G571" s="8" t="s">
        <v>1959</v>
      </c>
      <c r="H571" s="11">
        <v>94.2393736</v>
      </c>
      <c r="I571" s="11">
        <v>0.377516779</v>
      </c>
      <c r="J571">
        <v>8.95372</v>
      </c>
      <c r="K571" s="9" t="s">
        <v>20</v>
      </c>
    </row>
    <row r="572" ht="14.25" spans="1:11">
      <c r="A572" t="s">
        <v>1960</v>
      </c>
      <c r="B572" s="8" t="s">
        <v>1961</v>
      </c>
      <c r="C572" s="3" t="s">
        <v>41</v>
      </c>
      <c r="D572" s="8" t="s">
        <v>316</v>
      </c>
      <c r="E572" s="8" t="s">
        <v>25</v>
      </c>
      <c r="F572" s="8" t="s">
        <v>308</v>
      </c>
      <c r="G572" s="8" t="s">
        <v>1962</v>
      </c>
      <c r="H572" s="11">
        <v>87.26319402</v>
      </c>
      <c r="I572" s="11">
        <v>1.845637584</v>
      </c>
      <c r="J572">
        <v>16.3464</v>
      </c>
      <c r="K572" s="9" t="s">
        <v>20</v>
      </c>
    </row>
    <row r="573" ht="14.25" spans="1:11">
      <c r="A573" t="s">
        <v>1963</v>
      </c>
      <c r="B573" s="8" t="s">
        <v>1964</v>
      </c>
      <c r="C573" s="3" t="s">
        <v>41</v>
      </c>
      <c r="D573" s="8" t="s">
        <v>1756</v>
      </c>
      <c r="E573" s="8" t="s">
        <v>47</v>
      </c>
      <c r="F573" s="8" t="s">
        <v>48</v>
      </c>
      <c r="G573" s="8" t="s">
        <v>1965</v>
      </c>
      <c r="H573" s="11">
        <v>94.09256152</v>
      </c>
      <c r="I573" s="11">
        <v>1.342281879</v>
      </c>
      <c r="J573">
        <v>13.8408</v>
      </c>
      <c r="K573" s="9" t="s">
        <v>20</v>
      </c>
    </row>
    <row r="574" ht="14.25" spans="1:11">
      <c r="A574" t="s">
        <v>1966</v>
      </c>
      <c r="B574" s="8" t="s">
        <v>1967</v>
      </c>
      <c r="C574" s="3" t="s">
        <v>41</v>
      </c>
      <c r="D574" s="8" t="s">
        <v>1968</v>
      </c>
      <c r="E574" s="8" t="s">
        <v>36</v>
      </c>
      <c r="F574" s="8" t="s">
        <v>37</v>
      </c>
      <c r="G574" s="8" t="s">
        <v>1969</v>
      </c>
      <c r="H574" s="11">
        <v>92.10011186</v>
      </c>
      <c r="I574" s="11">
        <v>1.644295302</v>
      </c>
      <c r="J574">
        <v>31.1542</v>
      </c>
      <c r="K574" s="9" t="s">
        <v>20</v>
      </c>
    </row>
    <row r="575" ht="14.25" spans="1:11">
      <c r="A575" t="s">
        <v>1970</v>
      </c>
      <c r="B575" s="8" t="s">
        <v>1971</v>
      </c>
      <c r="C575" s="3" t="s">
        <v>749</v>
      </c>
      <c r="D575" s="8" t="s">
        <v>1972</v>
      </c>
      <c r="E575" s="8" t="s">
        <v>36</v>
      </c>
      <c r="F575" s="8" t="s">
        <v>37</v>
      </c>
      <c r="G575" s="8" t="s">
        <v>1973</v>
      </c>
      <c r="H575" s="11">
        <v>89.2393736</v>
      </c>
      <c r="I575" s="11">
        <v>0.692114094</v>
      </c>
      <c r="J575">
        <v>8.05707</v>
      </c>
      <c r="K575" s="9" t="s">
        <v>20</v>
      </c>
    </row>
    <row r="576" ht="14.25" spans="1:11">
      <c r="A576" t="s">
        <v>1974</v>
      </c>
      <c r="B576" s="8" t="s">
        <v>1975</v>
      </c>
      <c r="C576" s="3" t="s">
        <v>41</v>
      </c>
      <c r="D576" s="8" t="s">
        <v>1976</v>
      </c>
      <c r="E576" s="8" t="s">
        <v>47</v>
      </c>
      <c r="F576" s="8" t="s">
        <v>18</v>
      </c>
      <c r="G576" s="8" t="s">
        <v>1977</v>
      </c>
      <c r="H576" s="11">
        <v>87.95505389</v>
      </c>
      <c r="I576" s="11">
        <v>1.230425056</v>
      </c>
      <c r="J576">
        <v>10.7143</v>
      </c>
      <c r="K576" s="9" t="s">
        <v>20</v>
      </c>
    </row>
    <row r="577" ht="14.25" spans="1:11">
      <c r="A577" t="s">
        <v>1978</v>
      </c>
      <c r="B577" s="8" t="s">
        <v>1979</v>
      </c>
      <c r="C577" s="3" t="s">
        <v>41</v>
      </c>
      <c r="D577" s="8" t="s">
        <v>854</v>
      </c>
      <c r="E577" s="8" t="s">
        <v>47</v>
      </c>
      <c r="F577" s="8" t="s">
        <v>18</v>
      </c>
      <c r="G577" s="8" t="s">
        <v>1980</v>
      </c>
      <c r="H577" s="11">
        <v>89.54138702</v>
      </c>
      <c r="I577" s="11">
        <v>0</v>
      </c>
      <c r="J577">
        <v>22.2857</v>
      </c>
      <c r="K577" s="9" t="s">
        <v>20</v>
      </c>
    </row>
    <row r="578" ht="14.25" spans="1:11">
      <c r="A578" t="s">
        <v>1981</v>
      </c>
      <c r="B578" s="8" t="s">
        <v>1982</v>
      </c>
      <c r="C578" s="3" t="s">
        <v>69</v>
      </c>
      <c r="D578" s="8" t="s">
        <v>1983</v>
      </c>
      <c r="E578" s="8" t="s">
        <v>25</v>
      </c>
      <c r="F578" s="8" t="s">
        <v>60</v>
      </c>
      <c r="G578" s="8" t="s">
        <v>1984</v>
      </c>
      <c r="H578" s="11">
        <v>100</v>
      </c>
      <c r="I578" s="11">
        <v>0.141242938</v>
      </c>
      <c r="J578">
        <v>59.2723</v>
      </c>
      <c r="K578" s="9" t="s">
        <v>20</v>
      </c>
    </row>
    <row r="579" ht="14.25" spans="1:11">
      <c r="A579" t="s">
        <v>1985</v>
      </c>
      <c r="B579" s="8" t="s">
        <v>1986</v>
      </c>
      <c r="C579" s="3" t="s">
        <v>69</v>
      </c>
      <c r="D579" s="8" t="s">
        <v>942</v>
      </c>
      <c r="E579" s="8" t="s">
        <v>25</v>
      </c>
      <c r="F579" s="8" t="s">
        <v>65</v>
      </c>
      <c r="G579" s="8" t="s">
        <v>1987</v>
      </c>
      <c r="H579" s="11">
        <v>100</v>
      </c>
      <c r="I579" s="11">
        <v>0.564971751</v>
      </c>
      <c r="J579">
        <v>226.34</v>
      </c>
      <c r="K579" s="9" t="s">
        <v>20</v>
      </c>
    </row>
    <row r="580" ht="14.25" spans="1:11">
      <c r="A580" t="s">
        <v>1988</v>
      </c>
      <c r="B580" s="8" t="s">
        <v>1989</v>
      </c>
      <c r="C580" s="3" t="s">
        <v>69</v>
      </c>
      <c r="D580" s="8" t="s">
        <v>1990</v>
      </c>
      <c r="E580" s="8" t="s">
        <v>25</v>
      </c>
      <c r="F580" s="8" t="s">
        <v>60</v>
      </c>
      <c r="G580" s="8" t="s">
        <v>1991</v>
      </c>
      <c r="H580" s="11">
        <v>87.49873521</v>
      </c>
      <c r="I580" s="11">
        <v>3.086359282</v>
      </c>
      <c r="J580">
        <v>6.40968</v>
      </c>
      <c r="K580" s="9" t="s">
        <v>20</v>
      </c>
    </row>
    <row r="581" ht="14.25" spans="1:11">
      <c r="A581" t="s">
        <v>1992</v>
      </c>
      <c r="B581" s="8" t="s">
        <v>1993</v>
      </c>
      <c r="C581" s="3" t="s">
        <v>749</v>
      </c>
      <c r="D581" s="8" t="s">
        <v>427</v>
      </c>
      <c r="E581" s="8" t="s">
        <v>36</v>
      </c>
      <c r="F581" s="8" t="s">
        <v>37</v>
      </c>
      <c r="G581" s="8" t="s">
        <v>1994</v>
      </c>
      <c r="H581" s="11">
        <v>86.89457494</v>
      </c>
      <c r="I581" s="11">
        <v>3.081147041</v>
      </c>
      <c r="J581">
        <v>8.67519</v>
      </c>
      <c r="K581" s="9" t="s">
        <v>20</v>
      </c>
    </row>
    <row r="582" ht="14.25" spans="1:11">
      <c r="A582" t="s">
        <v>1995</v>
      </c>
      <c r="B582" s="8" t="s">
        <v>1996</v>
      </c>
      <c r="C582" s="3" t="s">
        <v>749</v>
      </c>
      <c r="D582" s="8" t="s">
        <v>130</v>
      </c>
      <c r="E582" s="8" t="s">
        <v>25</v>
      </c>
      <c r="F582" s="8" t="s">
        <v>26</v>
      </c>
      <c r="G582" s="8" t="s">
        <v>1997</v>
      </c>
      <c r="H582" s="11">
        <v>87.69574944</v>
      </c>
      <c r="I582" s="11">
        <v>1.342281879</v>
      </c>
      <c r="J582">
        <v>10.356</v>
      </c>
      <c r="K582" s="9" t="s">
        <v>20</v>
      </c>
    </row>
    <row r="583" ht="14.25" spans="1:11">
      <c r="A583" t="s">
        <v>1998</v>
      </c>
      <c r="B583" s="8" t="s">
        <v>1999</v>
      </c>
      <c r="C583" s="3" t="s">
        <v>41</v>
      </c>
      <c r="D583" s="8" t="s">
        <v>149</v>
      </c>
      <c r="E583" s="8" t="s">
        <v>25</v>
      </c>
      <c r="F583" s="8" t="s">
        <v>26</v>
      </c>
      <c r="G583" s="8" t="s">
        <v>2000</v>
      </c>
      <c r="H583" s="11">
        <v>91.99816962</v>
      </c>
      <c r="I583" s="11">
        <v>0.559284116</v>
      </c>
      <c r="J583">
        <v>12.8332</v>
      </c>
      <c r="K583" s="9" t="s">
        <v>20</v>
      </c>
    </row>
    <row r="584" ht="14.25" spans="1:11">
      <c r="A584" t="s">
        <v>2001</v>
      </c>
      <c r="B584" s="8" t="s">
        <v>2002</v>
      </c>
      <c r="C584" s="3" t="s">
        <v>41</v>
      </c>
      <c r="D584" s="8" t="s">
        <v>208</v>
      </c>
      <c r="E584" s="8" t="s">
        <v>25</v>
      </c>
      <c r="F584" s="8" t="s">
        <v>26</v>
      </c>
      <c r="G584" s="8" t="s">
        <v>2003</v>
      </c>
      <c r="H584" s="11">
        <v>92.89200732</v>
      </c>
      <c r="I584" s="11">
        <v>2.348993289</v>
      </c>
      <c r="J584">
        <v>11.7875</v>
      </c>
      <c r="K584" s="9" t="s">
        <v>20</v>
      </c>
    </row>
    <row r="585" ht="14.25" spans="1:11">
      <c r="A585" t="s">
        <v>2004</v>
      </c>
      <c r="B585" s="8" t="s">
        <v>2005</v>
      </c>
      <c r="C585" s="3" t="s">
        <v>749</v>
      </c>
      <c r="D585" s="8" t="s">
        <v>1161</v>
      </c>
      <c r="E585" s="8" t="s">
        <v>25</v>
      </c>
      <c r="F585" s="8" t="s">
        <v>26</v>
      </c>
      <c r="G585" s="8" t="s">
        <v>2006</v>
      </c>
      <c r="H585" s="11">
        <v>96.42058166</v>
      </c>
      <c r="I585" s="11">
        <v>0</v>
      </c>
      <c r="J585">
        <v>50.7222</v>
      </c>
      <c r="K585" s="9" t="s">
        <v>20</v>
      </c>
    </row>
    <row r="586" ht="14.25" spans="1:11">
      <c r="A586" t="s">
        <v>2007</v>
      </c>
      <c r="B586" s="8" t="s">
        <v>2008</v>
      </c>
      <c r="C586" s="3" t="s">
        <v>41</v>
      </c>
      <c r="D586" s="8" t="s">
        <v>1161</v>
      </c>
      <c r="E586" s="8" t="s">
        <v>25</v>
      </c>
      <c r="F586" s="8" t="s">
        <v>26</v>
      </c>
      <c r="G586" s="8" t="s">
        <v>2009</v>
      </c>
      <c r="H586" s="11">
        <v>89.93288591</v>
      </c>
      <c r="I586" s="11">
        <v>0.67114094</v>
      </c>
      <c r="J586">
        <v>31.9747</v>
      </c>
      <c r="K586" s="9" t="s">
        <v>20</v>
      </c>
    </row>
    <row r="587" ht="14.25" spans="1:11">
      <c r="A587" t="s">
        <v>2010</v>
      </c>
      <c r="B587" s="8" t="s">
        <v>2011</v>
      </c>
      <c r="C587" s="3" t="s">
        <v>749</v>
      </c>
      <c r="D587" s="8" t="s">
        <v>237</v>
      </c>
      <c r="E587" s="8" t="s">
        <v>25</v>
      </c>
      <c r="F587" s="8" t="s">
        <v>26</v>
      </c>
      <c r="G587" s="8" t="s">
        <v>2012</v>
      </c>
      <c r="H587" s="11">
        <v>91.32410515</v>
      </c>
      <c r="I587" s="11">
        <v>0.284726459</v>
      </c>
      <c r="J587">
        <v>9.77908</v>
      </c>
      <c r="K587" s="9" t="s">
        <v>20</v>
      </c>
    </row>
    <row r="588" ht="14.25" spans="1:11">
      <c r="A588" t="s">
        <v>2013</v>
      </c>
      <c r="B588" s="8" t="s">
        <v>2014</v>
      </c>
      <c r="C588" s="3" t="s">
        <v>41</v>
      </c>
      <c r="D588" s="8" t="s">
        <v>237</v>
      </c>
      <c r="E588" s="8" t="s">
        <v>25</v>
      </c>
      <c r="F588" s="8" t="s">
        <v>26</v>
      </c>
      <c r="G588" s="8" t="s">
        <v>2015</v>
      </c>
      <c r="H588" s="11">
        <v>91.70022371</v>
      </c>
      <c r="I588" s="11">
        <v>1.235509457</v>
      </c>
      <c r="J588">
        <v>7.64178</v>
      </c>
      <c r="K588" s="9" t="s">
        <v>20</v>
      </c>
    </row>
    <row r="589" ht="14.25" spans="1:11">
      <c r="A589" t="s">
        <v>2016</v>
      </c>
      <c r="B589" s="8" t="s">
        <v>2017</v>
      </c>
      <c r="C589" s="3" t="s">
        <v>749</v>
      </c>
      <c r="D589" s="8" t="s">
        <v>692</v>
      </c>
      <c r="E589" s="8" t="s">
        <v>53</v>
      </c>
      <c r="F589" s="8" t="s">
        <v>71</v>
      </c>
      <c r="G589" s="8" t="s">
        <v>2018</v>
      </c>
      <c r="H589" s="11">
        <v>92.17002237</v>
      </c>
      <c r="I589" s="11">
        <v>0</v>
      </c>
      <c r="J589">
        <v>39.9915</v>
      </c>
      <c r="K589" s="9" t="s">
        <v>20</v>
      </c>
    </row>
    <row r="590" ht="14.25" spans="1:11">
      <c r="A590" t="s">
        <v>2019</v>
      </c>
      <c r="B590" s="8" t="s">
        <v>2020</v>
      </c>
      <c r="C590" s="3" t="s">
        <v>749</v>
      </c>
      <c r="D590" s="8" t="s">
        <v>474</v>
      </c>
      <c r="E590" s="8" t="s">
        <v>36</v>
      </c>
      <c r="F590" s="8" t="s">
        <v>37</v>
      </c>
      <c r="G590" s="8" t="s">
        <v>2021</v>
      </c>
      <c r="H590" s="11">
        <v>99.32885906</v>
      </c>
      <c r="I590" s="11">
        <v>0.67114094</v>
      </c>
      <c r="J590">
        <v>12.69</v>
      </c>
      <c r="K590" s="9" t="s">
        <v>20</v>
      </c>
    </row>
    <row r="591" ht="14.25" spans="1:11">
      <c r="A591" t="s">
        <v>2022</v>
      </c>
      <c r="B591" s="8" t="s">
        <v>2023</v>
      </c>
      <c r="C591" s="3" t="s">
        <v>749</v>
      </c>
      <c r="D591" s="8" t="s">
        <v>42</v>
      </c>
      <c r="E591" s="8" t="s">
        <v>36</v>
      </c>
      <c r="F591" s="8" t="s">
        <v>37</v>
      </c>
      <c r="G591" s="8" t="s">
        <v>2024</v>
      </c>
      <c r="H591" s="11">
        <v>95.97315436</v>
      </c>
      <c r="I591" s="11">
        <v>0</v>
      </c>
      <c r="J591">
        <v>16.2025</v>
      </c>
      <c r="K591" s="9" t="s">
        <v>20</v>
      </c>
    </row>
    <row r="592" ht="14.25" spans="1:11">
      <c r="A592" t="s">
        <v>2025</v>
      </c>
      <c r="B592" s="8" t="s">
        <v>2026</v>
      </c>
      <c r="C592" s="3" t="s">
        <v>41</v>
      </c>
      <c r="D592" s="8" t="s">
        <v>380</v>
      </c>
      <c r="E592" s="8" t="s">
        <v>36</v>
      </c>
      <c r="F592" s="8" t="s">
        <v>37</v>
      </c>
      <c r="G592" s="8" t="s">
        <v>2027</v>
      </c>
      <c r="H592" s="11">
        <v>88.70246085</v>
      </c>
      <c r="I592" s="11">
        <v>0</v>
      </c>
      <c r="J592">
        <v>35.3354</v>
      </c>
      <c r="K592" s="9" t="s">
        <v>20</v>
      </c>
    </row>
    <row r="593" ht="14.25" spans="1:11">
      <c r="A593" t="s">
        <v>2028</v>
      </c>
      <c r="B593" s="8" t="s">
        <v>2029</v>
      </c>
      <c r="C593" s="3" t="s">
        <v>749</v>
      </c>
      <c r="D593" s="8" t="s">
        <v>393</v>
      </c>
      <c r="E593" s="8" t="s">
        <v>36</v>
      </c>
      <c r="F593" s="8" t="s">
        <v>37</v>
      </c>
      <c r="G593" s="8" t="s">
        <v>2030</v>
      </c>
      <c r="H593" s="11">
        <v>95.07829978</v>
      </c>
      <c r="I593" s="11">
        <v>0.67114094</v>
      </c>
      <c r="J593">
        <v>14.9268</v>
      </c>
      <c r="K593" s="9" t="s">
        <v>20</v>
      </c>
    </row>
    <row r="594" ht="14.25" spans="1:11">
      <c r="A594" t="s">
        <v>2031</v>
      </c>
      <c r="B594" s="8" t="s">
        <v>2032</v>
      </c>
      <c r="C594" s="3" t="s">
        <v>749</v>
      </c>
      <c r="D594" s="8" t="s">
        <v>397</v>
      </c>
      <c r="E594" s="8" t="s">
        <v>36</v>
      </c>
      <c r="F594" s="8" t="s">
        <v>37</v>
      </c>
      <c r="G594" s="8" t="s">
        <v>2033</v>
      </c>
      <c r="H594" s="11">
        <v>96.24580537</v>
      </c>
      <c r="I594" s="11">
        <v>0.67114094</v>
      </c>
      <c r="J594">
        <v>8.17999</v>
      </c>
      <c r="K594" s="9" t="s">
        <v>20</v>
      </c>
    </row>
    <row r="595" ht="14.25" spans="1:11">
      <c r="A595" t="s">
        <v>2034</v>
      </c>
      <c r="B595" s="8" t="s">
        <v>2035</v>
      </c>
      <c r="C595" s="3" t="s">
        <v>41</v>
      </c>
      <c r="D595" s="8" t="s">
        <v>97</v>
      </c>
      <c r="E595" s="8" t="s">
        <v>17</v>
      </c>
      <c r="F595" s="8" t="s">
        <v>18</v>
      </c>
      <c r="G595" s="8" t="s">
        <v>2036</v>
      </c>
      <c r="H595" s="11">
        <v>92.47063758</v>
      </c>
      <c r="I595" s="11">
        <v>3.611958511</v>
      </c>
      <c r="J595">
        <v>8.76568</v>
      </c>
      <c r="K595" s="9" t="s">
        <v>20</v>
      </c>
    </row>
    <row r="596" ht="14.25" spans="1:11">
      <c r="A596" t="s">
        <v>2037</v>
      </c>
      <c r="B596" s="8" t="s">
        <v>2038</v>
      </c>
      <c r="C596" s="3" t="s">
        <v>23</v>
      </c>
      <c r="D596" s="8" t="s">
        <v>503</v>
      </c>
      <c r="E596" s="8" t="s">
        <v>47</v>
      </c>
      <c r="F596" s="8" t="s">
        <v>48</v>
      </c>
      <c r="G596" s="8" t="s">
        <v>2039</v>
      </c>
      <c r="H596" s="11">
        <v>90.32258065</v>
      </c>
      <c r="I596" s="11">
        <v>1.612903226</v>
      </c>
      <c r="J596">
        <v>14.3941</v>
      </c>
      <c r="K596" s="9" t="s">
        <v>20</v>
      </c>
    </row>
    <row r="597" ht="14.25" spans="1:11">
      <c r="A597" t="s">
        <v>2040</v>
      </c>
      <c r="B597" s="8" t="s">
        <v>2041</v>
      </c>
      <c r="C597" s="3" t="s">
        <v>749</v>
      </c>
      <c r="D597" s="8" t="s">
        <v>126</v>
      </c>
      <c r="E597" s="8" t="s">
        <v>25</v>
      </c>
      <c r="F597" s="8" t="s">
        <v>26</v>
      </c>
      <c r="G597" s="8" t="s">
        <v>2042</v>
      </c>
      <c r="H597" s="11">
        <v>87.79425971</v>
      </c>
      <c r="I597" s="11">
        <v>2.035794183</v>
      </c>
      <c r="J597">
        <v>6.72874</v>
      </c>
      <c r="K597" s="9" t="s">
        <v>20</v>
      </c>
    </row>
    <row r="598" ht="14.25" spans="1:11">
      <c r="A598" t="s">
        <v>2043</v>
      </c>
      <c r="B598" s="8" t="s">
        <v>2044</v>
      </c>
      <c r="C598" s="3" t="s">
        <v>749</v>
      </c>
      <c r="D598" s="8" t="s">
        <v>106</v>
      </c>
      <c r="E598" s="8" t="s">
        <v>25</v>
      </c>
      <c r="F598" s="8" t="s">
        <v>65</v>
      </c>
      <c r="G598" s="8" t="s">
        <v>2045</v>
      </c>
      <c r="H598" s="11">
        <v>94.93670886</v>
      </c>
      <c r="I598" s="11">
        <v>0.316455696</v>
      </c>
      <c r="J598">
        <v>14.3836</v>
      </c>
      <c r="K598" s="9" t="s">
        <v>20</v>
      </c>
    </row>
    <row r="599" ht="14.25" spans="1:11">
      <c r="A599" t="s">
        <v>2046</v>
      </c>
      <c r="B599" s="8" t="s">
        <v>2047</v>
      </c>
      <c r="C599" s="3" t="s">
        <v>749</v>
      </c>
      <c r="D599" s="8" t="s">
        <v>976</v>
      </c>
      <c r="E599" s="8" t="s">
        <v>25</v>
      </c>
      <c r="F599" s="8" t="s">
        <v>65</v>
      </c>
      <c r="G599" s="8" t="s">
        <v>2048</v>
      </c>
      <c r="H599" s="11">
        <v>96.01133966</v>
      </c>
      <c r="I599" s="11">
        <v>1.898734177</v>
      </c>
      <c r="J599">
        <v>11.6329</v>
      </c>
      <c r="K599" s="9" t="s">
        <v>20</v>
      </c>
    </row>
    <row r="600" ht="14.25" spans="1:11">
      <c r="A600" t="s">
        <v>2049</v>
      </c>
      <c r="B600" s="8" t="s">
        <v>2050</v>
      </c>
      <c r="C600" s="3" t="s">
        <v>41</v>
      </c>
      <c r="D600" s="8" t="s">
        <v>478</v>
      </c>
      <c r="E600" s="8" t="s">
        <v>17</v>
      </c>
      <c r="F600" s="8" t="s">
        <v>18</v>
      </c>
      <c r="G600" s="8" t="s">
        <v>2051</v>
      </c>
      <c r="H600" s="11">
        <v>94.73684211</v>
      </c>
      <c r="I600" s="11">
        <v>4.704944179</v>
      </c>
      <c r="J600">
        <v>7.33021</v>
      </c>
      <c r="K600" s="9" t="s">
        <v>20</v>
      </c>
    </row>
    <row r="601" ht="14.25" spans="1:11">
      <c r="A601" t="s">
        <v>2052</v>
      </c>
      <c r="B601" s="8" t="s">
        <v>2053</v>
      </c>
      <c r="C601" s="3" t="s">
        <v>15</v>
      </c>
      <c r="D601" s="8" t="s">
        <v>201</v>
      </c>
      <c r="E601" s="8" t="s">
        <v>25</v>
      </c>
      <c r="F601" s="8" t="s">
        <v>26</v>
      </c>
      <c r="G601" s="8" t="s">
        <v>2054</v>
      </c>
      <c r="H601" s="11">
        <v>98.11320755</v>
      </c>
      <c r="I601" s="11">
        <v>1.41509434</v>
      </c>
      <c r="J601">
        <v>23.5032</v>
      </c>
      <c r="K601" s="9" t="s">
        <v>20</v>
      </c>
    </row>
    <row r="602" ht="14.25" spans="1:11">
      <c r="A602" t="s">
        <v>2055</v>
      </c>
      <c r="B602" s="8" t="s">
        <v>2056</v>
      </c>
      <c r="C602" s="3" t="s">
        <v>15</v>
      </c>
      <c r="D602" s="8" t="s">
        <v>1098</v>
      </c>
      <c r="E602" s="8" t="s">
        <v>47</v>
      </c>
      <c r="F602" s="8" t="s">
        <v>18</v>
      </c>
      <c r="G602" s="8" t="s">
        <v>2057</v>
      </c>
      <c r="H602" s="11">
        <v>94.33962264</v>
      </c>
      <c r="I602" s="11">
        <v>1.886792453</v>
      </c>
      <c r="J602">
        <v>16.288</v>
      </c>
      <c r="K602" s="9" t="s">
        <v>20</v>
      </c>
    </row>
    <row r="603" ht="14.25" spans="1:11">
      <c r="A603" t="s">
        <v>2058</v>
      </c>
      <c r="B603" s="8" t="s">
        <v>2059</v>
      </c>
      <c r="C603" s="3" t="s">
        <v>1125</v>
      </c>
      <c r="D603" s="8" t="s">
        <v>606</v>
      </c>
      <c r="E603" s="8" t="s">
        <v>47</v>
      </c>
      <c r="F603" s="8" t="s">
        <v>18</v>
      </c>
      <c r="G603" s="8" t="s">
        <v>2060</v>
      </c>
      <c r="H603" s="11">
        <v>87.02830189</v>
      </c>
      <c r="I603" s="11">
        <v>0</v>
      </c>
      <c r="J603">
        <v>9.95647</v>
      </c>
      <c r="K603" s="9" t="s">
        <v>20</v>
      </c>
    </row>
    <row r="604" ht="14.25" spans="1:11">
      <c r="A604" t="s">
        <v>2061</v>
      </c>
      <c r="B604" s="8" t="s">
        <v>2062</v>
      </c>
      <c r="C604" s="3" t="s">
        <v>1125</v>
      </c>
      <c r="D604" s="8" t="s">
        <v>2063</v>
      </c>
      <c r="E604" s="8" t="s">
        <v>47</v>
      </c>
      <c r="F604" s="8" t="s">
        <v>48</v>
      </c>
      <c r="G604" s="8" t="s">
        <v>2064</v>
      </c>
      <c r="H604" s="11">
        <v>97.16981132</v>
      </c>
      <c r="I604" s="11">
        <v>1.592746876</v>
      </c>
      <c r="J604">
        <v>1.0297</v>
      </c>
      <c r="K604" s="9" t="s">
        <v>20</v>
      </c>
    </row>
    <row r="605" ht="14.25" spans="1:11">
      <c r="A605" t="s">
        <v>2065</v>
      </c>
      <c r="B605" s="8" t="s">
        <v>2066</v>
      </c>
      <c r="C605" s="3" t="s">
        <v>41</v>
      </c>
      <c r="D605" s="8" t="s">
        <v>335</v>
      </c>
      <c r="E605" s="8" t="s">
        <v>36</v>
      </c>
      <c r="F605" s="8" t="s">
        <v>37</v>
      </c>
      <c r="G605" s="8" t="s">
        <v>2067</v>
      </c>
      <c r="H605" s="11">
        <v>87.78154871</v>
      </c>
      <c r="I605" s="11">
        <v>0.167785235</v>
      </c>
      <c r="J605">
        <v>38.4148</v>
      </c>
      <c r="K605" s="9" t="s">
        <v>20</v>
      </c>
    </row>
    <row r="606" ht="14.25" spans="1:11">
      <c r="A606" t="s">
        <v>2068</v>
      </c>
      <c r="B606" s="8" t="s">
        <v>2069</v>
      </c>
      <c r="C606" s="3" t="s">
        <v>41</v>
      </c>
      <c r="D606" s="8" t="s">
        <v>1001</v>
      </c>
      <c r="E606" s="8" t="s">
        <v>423</v>
      </c>
      <c r="F606" s="8" t="s">
        <v>18</v>
      </c>
      <c r="G606" s="8" t="s">
        <v>2070</v>
      </c>
      <c r="H606" s="11">
        <v>89.37360179</v>
      </c>
      <c r="I606" s="11">
        <v>1.342281879</v>
      </c>
      <c r="J606">
        <v>19.2587</v>
      </c>
      <c r="K606" s="9" t="s">
        <v>20</v>
      </c>
    </row>
    <row r="607" ht="14.25" spans="1:11">
      <c r="A607" t="s">
        <v>2071</v>
      </c>
      <c r="B607" s="8" t="s">
        <v>2072</v>
      </c>
      <c r="C607" s="3" t="s">
        <v>41</v>
      </c>
      <c r="D607" s="8" t="s">
        <v>1524</v>
      </c>
      <c r="E607" s="8" t="s">
        <v>17</v>
      </c>
      <c r="F607" s="8" t="s">
        <v>18</v>
      </c>
      <c r="G607" s="8" t="s">
        <v>2073</v>
      </c>
      <c r="H607" s="11">
        <v>88.82639313</v>
      </c>
      <c r="I607" s="11">
        <v>0.67114094</v>
      </c>
      <c r="J607">
        <v>12.7956</v>
      </c>
      <c r="K607" s="9" t="s">
        <v>20</v>
      </c>
    </row>
    <row r="608" ht="14.25" spans="1:11">
      <c r="A608" t="s">
        <v>2074</v>
      </c>
      <c r="B608" s="8" t="s">
        <v>2075</v>
      </c>
      <c r="C608" s="3" t="s">
        <v>749</v>
      </c>
      <c r="D608" s="8" t="s">
        <v>2076</v>
      </c>
      <c r="E608" s="8" t="s">
        <v>25</v>
      </c>
      <c r="F608" s="8" t="s">
        <v>60</v>
      </c>
      <c r="G608" s="8" t="s">
        <v>2077</v>
      </c>
      <c r="H608" s="11">
        <v>93.00894855</v>
      </c>
      <c r="I608" s="11">
        <v>3.041107383</v>
      </c>
      <c r="J608">
        <v>10.6833</v>
      </c>
      <c r="K608" s="9" t="s">
        <v>20</v>
      </c>
    </row>
    <row r="609" ht="14.25" spans="1:11">
      <c r="A609" t="s">
        <v>2078</v>
      </c>
      <c r="B609" s="8" t="s">
        <v>2079</v>
      </c>
      <c r="C609" s="3" t="s">
        <v>41</v>
      </c>
      <c r="D609" s="8" t="s">
        <v>554</v>
      </c>
      <c r="E609" s="8" t="s">
        <v>25</v>
      </c>
      <c r="F609" s="8" t="s">
        <v>26</v>
      </c>
      <c r="G609" s="8" t="s">
        <v>2080</v>
      </c>
      <c r="H609" s="11">
        <v>97.0917226</v>
      </c>
      <c r="I609" s="11">
        <v>1.476510067</v>
      </c>
      <c r="J609">
        <v>20.2078</v>
      </c>
      <c r="K609" s="9" t="s">
        <v>20</v>
      </c>
    </row>
    <row r="610" ht="14.25" spans="1:11">
      <c r="A610" t="s">
        <v>2081</v>
      </c>
      <c r="B610" s="8" t="s">
        <v>2082</v>
      </c>
      <c r="C610" s="3" t="s">
        <v>749</v>
      </c>
      <c r="D610" s="8" t="s">
        <v>122</v>
      </c>
      <c r="E610" s="8" t="s">
        <v>25</v>
      </c>
      <c r="F610" s="8" t="s">
        <v>26</v>
      </c>
      <c r="G610" s="8" t="s">
        <v>2083</v>
      </c>
      <c r="H610" s="11">
        <v>90.02237136</v>
      </c>
      <c r="I610" s="11">
        <v>1.510067114</v>
      </c>
      <c r="J610">
        <v>13.4144</v>
      </c>
      <c r="K610" s="9" t="s">
        <v>20</v>
      </c>
    </row>
    <row r="611" ht="14.25" spans="1:11">
      <c r="A611" t="s">
        <v>2084</v>
      </c>
      <c r="B611" s="8" t="s">
        <v>2085</v>
      </c>
      <c r="C611" s="3" t="s">
        <v>15</v>
      </c>
      <c r="D611" s="8" t="s">
        <v>376</v>
      </c>
      <c r="E611" s="8" t="s">
        <v>36</v>
      </c>
      <c r="F611" s="8" t="s">
        <v>37</v>
      </c>
      <c r="G611" s="8" t="s">
        <v>2086</v>
      </c>
      <c r="H611" s="11">
        <v>93.82183908</v>
      </c>
      <c r="I611" s="11">
        <v>3.352490421</v>
      </c>
      <c r="J611">
        <v>16.9808</v>
      </c>
      <c r="K611" s="9" t="s">
        <v>20</v>
      </c>
    </row>
    <row r="612" ht="14.25" spans="1:11">
      <c r="A612" t="s">
        <v>2087</v>
      </c>
      <c r="B612" s="8" t="s">
        <v>2088</v>
      </c>
      <c r="C612" s="3" t="s">
        <v>15</v>
      </c>
      <c r="D612" s="8" t="s">
        <v>2089</v>
      </c>
      <c r="E612" s="8" t="s">
        <v>53</v>
      </c>
      <c r="F612" s="8" t="s">
        <v>71</v>
      </c>
      <c r="G612" s="8" t="s">
        <v>2090</v>
      </c>
      <c r="H612" s="11">
        <v>97.98850575</v>
      </c>
      <c r="I612" s="11">
        <v>4.022988506</v>
      </c>
      <c r="J612">
        <v>9.42339</v>
      </c>
      <c r="K612" s="9" t="s">
        <v>20</v>
      </c>
    </row>
    <row r="613" ht="14.25" spans="1:11">
      <c r="A613" t="s">
        <v>2091</v>
      </c>
      <c r="B613" s="8" t="s">
        <v>2092</v>
      </c>
      <c r="C613" s="3" t="s">
        <v>41</v>
      </c>
      <c r="D613" s="8" t="s">
        <v>299</v>
      </c>
      <c r="E613" s="8" t="s">
        <v>36</v>
      </c>
      <c r="F613" s="8" t="s">
        <v>37</v>
      </c>
      <c r="G613" s="8" t="s">
        <v>2093</v>
      </c>
      <c r="H613" s="11">
        <v>89.18918919</v>
      </c>
      <c r="I613" s="11">
        <v>1.380728555</v>
      </c>
      <c r="J613">
        <v>9.39427</v>
      </c>
      <c r="K613" s="9" t="s">
        <v>20</v>
      </c>
    </row>
    <row r="614" ht="14.25" spans="1:11">
      <c r="A614" t="s">
        <v>2094</v>
      </c>
      <c r="B614" s="8" t="s">
        <v>2095</v>
      </c>
      <c r="C614" s="3" t="s">
        <v>41</v>
      </c>
      <c r="D614" s="8" t="s">
        <v>2096</v>
      </c>
      <c r="E614" s="8" t="s">
        <v>47</v>
      </c>
      <c r="F614" s="8" t="s">
        <v>48</v>
      </c>
      <c r="G614" s="8" t="s">
        <v>2097</v>
      </c>
      <c r="H614" s="11">
        <v>86.48648649</v>
      </c>
      <c r="I614" s="11">
        <v>1.380728555</v>
      </c>
      <c r="J614">
        <v>2.33846</v>
      </c>
      <c r="K614" s="9" t="s">
        <v>20</v>
      </c>
    </row>
    <row r="615" ht="14.25" spans="1:11">
      <c r="A615" t="s">
        <v>2098</v>
      </c>
      <c r="B615" s="8" t="s">
        <v>2099</v>
      </c>
      <c r="C615" s="3" t="s">
        <v>15</v>
      </c>
      <c r="D615" s="8" t="s">
        <v>1831</v>
      </c>
      <c r="E615" s="8" t="s">
        <v>36</v>
      </c>
      <c r="F615" s="8" t="s">
        <v>37</v>
      </c>
      <c r="G615" s="8" t="s">
        <v>2100</v>
      </c>
      <c r="H615" s="11">
        <v>99.33774834</v>
      </c>
      <c r="I615" s="11">
        <v>1.710816777</v>
      </c>
      <c r="J615">
        <v>13.2336</v>
      </c>
      <c r="K615" s="9" t="s">
        <v>20</v>
      </c>
    </row>
    <row r="616" ht="14.25" spans="1:11">
      <c r="A616" t="s">
        <v>2101</v>
      </c>
      <c r="B616" s="8" t="s">
        <v>2102</v>
      </c>
      <c r="C616" s="3" t="s">
        <v>749</v>
      </c>
      <c r="D616" s="8" t="s">
        <v>393</v>
      </c>
      <c r="E616" s="8" t="s">
        <v>36</v>
      </c>
      <c r="F616" s="8" t="s">
        <v>37</v>
      </c>
      <c r="G616" s="8" t="s">
        <v>2103</v>
      </c>
      <c r="H616" s="11">
        <v>97.31543624</v>
      </c>
      <c r="I616" s="11">
        <v>1.342281879</v>
      </c>
      <c r="J616">
        <v>14.7418</v>
      </c>
      <c r="K616" s="9" t="s">
        <v>20</v>
      </c>
    </row>
    <row r="617" ht="14.25" spans="1:11">
      <c r="A617" t="s">
        <v>2104</v>
      </c>
      <c r="B617" s="8" t="s">
        <v>2105</v>
      </c>
      <c r="C617" s="3" t="s">
        <v>749</v>
      </c>
      <c r="D617" s="8" t="s">
        <v>102</v>
      </c>
      <c r="E617" s="8" t="s">
        <v>25</v>
      </c>
      <c r="F617" s="8" t="s">
        <v>60</v>
      </c>
      <c r="G617" s="8" t="s">
        <v>2106</v>
      </c>
      <c r="H617" s="11">
        <v>88.68441002</v>
      </c>
      <c r="I617" s="11">
        <v>3.679287807</v>
      </c>
      <c r="J617">
        <v>10.9761</v>
      </c>
      <c r="K617" s="9" t="s">
        <v>20</v>
      </c>
    </row>
    <row r="618" ht="14.25" spans="1:11">
      <c r="A618" t="s">
        <v>2107</v>
      </c>
      <c r="B618" s="8" t="s">
        <v>2108</v>
      </c>
      <c r="C618" s="3" t="s">
        <v>749</v>
      </c>
      <c r="D618" s="8" t="s">
        <v>64</v>
      </c>
      <c r="E618" s="8" t="s">
        <v>25</v>
      </c>
      <c r="F618" s="8" t="s">
        <v>65</v>
      </c>
      <c r="G618" s="8" t="s">
        <v>2109</v>
      </c>
      <c r="H618" s="11">
        <v>92.61744966</v>
      </c>
      <c r="I618" s="11">
        <v>0</v>
      </c>
      <c r="J618">
        <v>17.4298</v>
      </c>
      <c r="K618" s="9" t="s">
        <v>20</v>
      </c>
    </row>
    <row r="619" ht="14.25" spans="1:11">
      <c r="A619" t="s">
        <v>2110</v>
      </c>
      <c r="B619" s="8" t="s">
        <v>2111</v>
      </c>
      <c r="C619" s="3" t="s">
        <v>749</v>
      </c>
      <c r="D619" s="8" t="s">
        <v>714</v>
      </c>
      <c r="E619" s="8" t="s">
        <v>53</v>
      </c>
      <c r="F619" s="8" t="s">
        <v>54</v>
      </c>
      <c r="G619" s="8" t="s">
        <v>2112</v>
      </c>
      <c r="H619" s="11">
        <v>96.1409396</v>
      </c>
      <c r="I619" s="11">
        <v>1.733780761</v>
      </c>
      <c r="J619">
        <v>8.88731</v>
      </c>
      <c r="K619" s="9" t="s">
        <v>20</v>
      </c>
    </row>
    <row r="620" ht="14.25" spans="1:11">
      <c r="A620" t="s">
        <v>2113</v>
      </c>
      <c r="B620" s="8" t="s">
        <v>2114</v>
      </c>
      <c r="C620" s="3" t="s">
        <v>749</v>
      </c>
      <c r="D620" s="8" t="s">
        <v>621</v>
      </c>
      <c r="E620" s="8" t="s">
        <v>25</v>
      </c>
      <c r="F620" s="8" t="s">
        <v>60</v>
      </c>
      <c r="G620" s="8" t="s">
        <v>2115</v>
      </c>
      <c r="H620" s="11">
        <v>91.36912329</v>
      </c>
      <c r="I620" s="11">
        <v>2.53411306</v>
      </c>
      <c r="J620">
        <v>13.1145</v>
      </c>
      <c r="K620" s="9" t="s">
        <v>20</v>
      </c>
    </row>
    <row r="621" ht="14.25" spans="1:11">
      <c r="A621" t="s">
        <v>2116</v>
      </c>
      <c r="B621" s="8" t="s">
        <v>2117</v>
      </c>
      <c r="C621" s="3" t="s">
        <v>749</v>
      </c>
      <c r="D621" s="8" t="s">
        <v>976</v>
      </c>
      <c r="E621" s="8" t="s">
        <v>25</v>
      </c>
      <c r="F621" s="8" t="s">
        <v>65</v>
      </c>
      <c r="G621" s="8" t="s">
        <v>2118</v>
      </c>
      <c r="H621" s="11">
        <v>92.1828454</v>
      </c>
      <c r="I621" s="11">
        <v>0.564971751</v>
      </c>
      <c r="J621">
        <v>24.4123</v>
      </c>
      <c r="K621" s="9" t="s">
        <v>20</v>
      </c>
    </row>
    <row r="622" ht="14.25" spans="1:11">
      <c r="A622" t="s">
        <v>2119</v>
      </c>
      <c r="B622" s="8" t="s">
        <v>2120</v>
      </c>
      <c r="C622" s="3" t="s">
        <v>749</v>
      </c>
      <c r="D622" s="8" t="s">
        <v>511</v>
      </c>
      <c r="E622" s="8" t="s">
        <v>25</v>
      </c>
      <c r="F622" s="8" t="s">
        <v>60</v>
      </c>
      <c r="G622" s="8" t="s">
        <v>2121</v>
      </c>
      <c r="H622" s="11">
        <v>91.92304433</v>
      </c>
      <c r="I622" s="11">
        <v>2.202729045</v>
      </c>
      <c r="J622">
        <v>16.4654</v>
      </c>
      <c r="K622" s="9" t="s">
        <v>20</v>
      </c>
    </row>
    <row r="623" ht="14.25" spans="1:11">
      <c r="A623" t="s">
        <v>2122</v>
      </c>
      <c r="B623" s="8" t="s">
        <v>2123</v>
      </c>
      <c r="C623" s="3" t="s">
        <v>15</v>
      </c>
      <c r="D623" s="8" t="s">
        <v>1565</v>
      </c>
      <c r="E623" s="8" t="s">
        <v>17</v>
      </c>
      <c r="F623" s="8" t="s">
        <v>18</v>
      </c>
      <c r="G623" s="8" t="s">
        <v>2124</v>
      </c>
      <c r="H623" s="11">
        <v>89.22101449</v>
      </c>
      <c r="I623" s="11">
        <v>0.951086957</v>
      </c>
      <c r="J623">
        <v>42.8661</v>
      </c>
      <c r="K623" s="9" t="s">
        <v>20</v>
      </c>
    </row>
    <row r="624" ht="14.25" spans="1:11">
      <c r="A624" t="s">
        <v>2125</v>
      </c>
      <c r="B624" s="8" t="s">
        <v>2126</v>
      </c>
      <c r="C624" s="3" t="s">
        <v>15</v>
      </c>
      <c r="D624" s="8" t="s">
        <v>617</v>
      </c>
      <c r="E624" s="8" t="s">
        <v>25</v>
      </c>
      <c r="F624" s="8" t="s">
        <v>60</v>
      </c>
      <c r="G624" s="8" t="s">
        <v>2127</v>
      </c>
      <c r="H624" s="11">
        <v>98.64341085</v>
      </c>
      <c r="I624" s="11">
        <v>2.412542238</v>
      </c>
      <c r="J624">
        <v>14.7043</v>
      </c>
      <c r="K624" s="9" t="s">
        <v>20</v>
      </c>
    </row>
    <row r="625" ht="14.25" spans="1:11">
      <c r="A625" t="s">
        <v>2128</v>
      </c>
      <c r="B625" s="8" t="s">
        <v>2129</v>
      </c>
      <c r="C625" s="3" t="s">
        <v>15</v>
      </c>
      <c r="D625" s="8" t="s">
        <v>16</v>
      </c>
      <c r="E625" s="8" t="s">
        <v>17</v>
      </c>
      <c r="F625" s="8" t="s">
        <v>18</v>
      </c>
      <c r="G625" s="8" t="s">
        <v>2130</v>
      </c>
      <c r="H625" s="11">
        <v>88.11608789</v>
      </c>
      <c r="I625" s="11">
        <v>0.974025974</v>
      </c>
      <c r="J625">
        <v>59.278</v>
      </c>
      <c r="K625" s="9" t="s">
        <v>20</v>
      </c>
    </row>
    <row r="626" ht="14.25" spans="1:11">
      <c r="A626" t="s">
        <v>2131</v>
      </c>
      <c r="B626" s="8" t="s">
        <v>2132</v>
      </c>
      <c r="C626" s="3" t="s">
        <v>15</v>
      </c>
      <c r="D626" s="8" t="s">
        <v>511</v>
      </c>
      <c r="E626" s="8" t="s">
        <v>25</v>
      </c>
      <c r="F626" s="8" t="s">
        <v>60</v>
      </c>
      <c r="G626" s="8" t="s">
        <v>2133</v>
      </c>
      <c r="H626" s="11">
        <v>98.94480519</v>
      </c>
      <c r="I626" s="11">
        <v>0.649350649</v>
      </c>
      <c r="J626">
        <v>49.9456</v>
      </c>
      <c r="K626" s="9" t="s">
        <v>20</v>
      </c>
    </row>
    <row r="627" ht="14.25" spans="1:11">
      <c r="A627" t="s">
        <v>2134</v>
      </c>
      <c r="B627" s="8" t="s">
        <v>2135</v>
      </c>
      <c r="C627" s="3" t="s">
        <v>15</v>
      </c>
      <c r="D627" s="8" t="s">
        <v>1565</v>
      </c>
      <c r="E627" s="8" t="s">
        <v>17</v>
      </c>
      <c r="F627" s="8" t="s">
        <v>18</v>
      </c>
      <c r="G627" s="8" t="s">
        <v>2136</v>
      </c>
      <c r="H627" s="11">
        <v>92.54981884</v>
      </c>
      <c r="I627" s="11">
        <v>1.828063241</v>
      </c>
      <c r="J627">
        <v>18.1603</v>
      </c>
      <c r="K627" s="9" t="s">
        <v>20</v>
      </c>
    </row>
    <row r="628" ht="14.25" spans="1:11">
      <c r="A628" t="s">
        <v>2137</v>
      </c>
      <c r="B628" s="8" t="s">
        <v>2138</v>
      </c>
      <c r="C628" s="3" t="s">
        <v>15</v>
      </c>
      <c r="D628" s="8" t="s">
        <v>1565</v>
      </c>
      <c r="E628" s="8" t="s">
        <v>17</v>
      </c>
      <c r="F628" s="8" t="s">
        <v>18</v>
      </c>
      <c r="G628" s="8" t="s">
        <v>2139</v>
      </c>
      <c r="H628" s="11">
        <v>95.74275362</v>
      </c>
      <c r="I628" s="11">
        <v>0.679347826</v>
      </c>
      <c r="J628">
        <v>102.8</v>
      </c>
      <c r="K628" s="9" t="s">
        <v>20</v>
      </c>
    </row>
    <row r="629" ht="14.25" spans="1:11">
      <c r="A629" t="s">
        <v>2140</v>
      </c>
      <c r="B629" s="8" t="s">
        <v>2141</v>
      </c>
      <c r="C629" s="3" t="s">
        <v>15</v>
      </c>
      <c r="D629" s="8" t="s">
        <v>2142</v>
      </c>
      <c r="E629" s="8" t="s">
        <v>17</v>
      </c>
      <c r="F629" s="8" t="s">
        <v>18</v>
      </c>
      <c r="G629" s="8" t="s">
        <v>2143</v>
      </c>
      <c r="H629" s="11">
        <v>98.38709677</v>
      </c>
      <c r="I629" s="11">
        <v>0.309376487</v>
      </c>
      <c r="J629">
        <v>15.0561</v>
      </c>
      <c r="K629" s="9" t="s">
        <v>20</v>
      </c>
    </row>
    <row r="630" ht="14.25" spans="1:11">
      <c r="A630" t="s">
        <v>2144</v>
      </c>
      <c r="B630" s="8" t="s">
        <v>2145</v>
      </c>
      <c r="C630" s="3" t="s">
        <v>15</v>
      </c>
      <c r="D630" s="8" t="s">
        <v>2146</v>
      </c>
      <c r="E630" s="8" t="s">
        <v>17</v>
      </c>
      <c r="F630" s="8" t="s">
        <v>18</v>
      </c>
      <c r="G630" s="8" t="s">
        <v>2147</v>
      </c>
      <c r="H630" s="11">
        <v>87.2513089</v>
      </c>
      <c r="I630" s="11">
        <v>2.185467238</v>
      </c>
      <c r="J630">
        <v>25.1136</v>
      </c>
      <c r="K630" s="9" t="s">
        <v>20</v>
      </c>
    </row>
    <row r="631" ht="14.25" spans="1:11">
      <c r="A631" t="s">
        <v>2148</v>
      </c>
      <c r="B631" s="8" t="s">
        <v>2149</v>
      </c>
      <c r="C631" s="3" t="s">
        <v>15</v>
      </c>
      <c r="D631" s="8" t="s">
        <v>2150</v>
      </c>
      <c r="E631" s="8" t="s">
        <v>423</v>
      </c>
      <c r="F631" s="8" t="s">
        <v>18</v>
      </c>
      <c r="G631" s="8" t="s">
        <v>2151</v>
      </c>
      <c r="H631" s="11">
        <v>85.68935428</v>
      </c>
      <c r="I631" s="11">
        <v>1.068935428</v>
      </c>
      <c r="J631">
        <v>12.3171</v>
      </c>
      <c r="K631" s="9" t="s">
        <v>20</v>
      </c>
    </row>
    <row r="632" ht="14.25" spans="1:11">
      <c r="A632" t="s">
        <v>2152</v>
      </c>
      <c r="B632" s="8" t="s">
        <v>2153</v>
      </c>
      <c r="C632" s="3" t="s">
        <v>15</v>
      </c>
      <c r="D632" s="8" t="s">
        <v>617</v>
      </c>
      <c r="E632" s="8" t="s">
        <v>25</v>
      </c>
      <c r="F632" s="8" t="s">
        <v>60</v>
      </c>
      <c r="G632" s="8" t="s">
        <v>2154</v>
      </c>
      <c r="H632" s="11">
        <v>98.95287958</v>
      </c>
      <c r="I632" s="11">
        <v>0</v>
      </c>
      <c r="J632">
        <v>47.6538</v>
      </c>
      <c r="K632" s="9" t="s">
        <v>20</v>
      </c>
    </row>
    <row r="633" ht="14.25" spans="1:11">
      <c r="A633" t="s">
        <v>2155</v>
      </c>
      <c r="B633" s="8" t="s">
        <v>2156</v>
      </c>
      <c r="C633" s="3" t="s">
        <v>15</v>
      </c>
      <c r="D633" s="8" t="s">
        <v>877</v>
      </c>
      <c r="E633" s="8" t="s">
        <v>25</v>
      </c>
      <c r="F633" s="8" t="s">
        <v>65</v>
      </c>
      <c r="G633" s="8" t="s">
        <v>2157</v>
      </c>
      <c r="H633" s="11">
        <v>99.47643979</v>
      </c>
      <c r="I633" s="11">
        <v>1.308900524</v>
      </c>
      <c r="J633">
        <v>25.7435</v>
      </c>
      <c r="K633" s="9" t="s">
        <v>20</v>
      </c>
    </row>
    <row r="634" ht="14.25" spans="1:11">
      <c r="A634" t="s">
        <v>2158</v>
      </c>
      <c r="B634" s="8" t="s">
        <v>2159</v>
      </c>
      <c r="C634" s="3" t="s">
        <v>15</v>
      </c>
      <c r="D634" s="8" t="s">
        <v>511</v>
      </c>
      <c r="E634" s="8" t="s">
        <v>25</v>
      </c>
      <c r="F634" s="8" t="s">
        <v>60</v>
      </c>
      <c r="G634" s="8" t="s">
        <v>2160</v>
      </c>
      <c r="H634" s="11">
        <v>98.9010989</v>
      </c>
      <c r="I634" s="11">
        <v>2.388337469</v>
      </c>
      <c r="J634">
        <v>34.7157</v>
      </c>
      <c r="K634" s="9" t="s">
        <v>20</v>
      </c>
    </row>
    <row r="635" ht="14.25" spans="1:11">
      <c r="A635" t="s">
        <v>2161</v>
      </c>
      <c r="B635" s="8" t="s">
        <v>2162</v>
      </c>
      <c r="C635" s="3" t="s">
        <v>23</v>
      </c>
      <c r="D635" s="8" t="s">
        <v>328</v>
      </c>
      <c r="E635" s="8" t="s">
        <v>36</v>
      </c>
      <c r="F635" s="8" t="s">
        <v>37</v>
      </c>
      <c r="G635" s="8" t="s">
        <v>2163</v>
      </c>
      <c r="H635" s="11">
        <v>92.10789211</v>
      </c>
      <c r="I635" s="11">
        <v>0.549450549</v>
      </c>
      <c r="J635">
        <v>11.1384</v>
      </c>
      <c r="K635" s="9" t="s">
        <v>20</v>
      </c>
    </row>
    <row r="636" ht="14.25" spans="1:11">
      <c r="A636" t="s">
        <v>2164</v>
      </c>
      <c r="B636" s="8" t="s">
        <v>2165</v>
      </c>
      <c r="C636" s="3" t="s">
        <v>749</v>
      </c>
      <c r="D636" s="8" t="s">
        <v>2166</v>
      </c>
      <c r="E636" s="8" t="s">
        <v>53</v>
      </c>
      <c r="F636" s="8" t="s">
        <v>71</v>
      </c>
      <c r="G636" s="8" t="s">
        <v>2167</v>
      </c>
      <c r="H636" s="11">
        <v>90.35087719</v>
      </c>
      <c r="I636" s="11">
        <v>1.461988304</v>
      </c>
      <c r="J636">
        <v>42.7987</v>
      </c>
      <c r="K636" s="9" t="s">
        <v>20</v>
      </c>
    </row>
    <row r="637" ht="14.25" spans="1:11">
      <c r="A637" t="s">
        <v>2168</v>
      </c>
      <c r="B637" s="8" t="s">
        <v>2169</v>
      </c>
      <c r="C637" s="3" t="s">
        <v>58</v>
      </c>
      <c r="D637" s="8" t="s">
        <v>1501</v>
      </c>
      <c r="E637" s="8" t="s">
        <v>423</v>
      </c>
      <c r="F637" s="8" t="s">
        <v>18</v>
      </c>
      <c r="G637" s="8" t="s">
        <v>2170</v>
      </c>
      <c r="H637" s="11">
        <v>86.93037975</v>
      </c>
      <c r="I637" s="11">
        <v>1.582278481</v>
      </c>
      <c r="J637">
        <v>7.4133</v>
      </c>
      <c r="K637" s="9" t="s">
        <v>20</v>
      </c>
    </row>
    <row r="638" ht="14.25" spans="1:11">
      <c r="A638" t="s">
        <v>2171</v>
      </c>
      <c r="B638" s="8" t="s">
        <v>2172</v>
      </c>
      <c r="C638" s="3" t="s">
        <v>58</v>
      </c>
      <c r="D638" s="8" t="s">
        <v>1797</v>
      </c>
      <c r="E638" s="8" t="s">
        <v>25</v>
      </c>
      <c r="F638" s="8" t="s">
        <v>65</v>
      </c>
      <c r="G638" s="8" t="s">
        <v>2173</v>
      </c>
      <c r="H638" s="11">
        <v>100</v>
      </c>
      <c r="I638" s="11">
        <v>1.793248945</v>
      </c>
      <c r="J638">
        <v>71.0247</v>
      </c>
      <c r="K638" s="9" t="s">
        <v>20</v>
      </c>
    </row>
    <row r="639" ht="14.25" spans="1:11">
      <c r="A639" t="s">
        <v>2174</v>
      </c>
      <c r="B639" s="8" t="s">
        <v>2175</v>
      </c>
      <c r="C639" s="3" t="s">
        <v>58</v>
      </c>
      <c r="D639" s="8" t="s">
        <v>64</v>
      </c>
      <c r="E639" s="8" t="s">
        <v>25</v>
      </c>
      <c r="F639" s="8" t="s">
        <v>65</v>
      </c>
      <c r="G639" s="8" t="s">
        <v>2176</v>
      </c>
      <c r="H639" s="11">
        <v>100</v>
      </c>
      <c r="I639" s="11">
        <v>3.05907173</v>
      </c>
      <c r="J639">
        <v>852.977</v>
      </c>
      <c r="K639" s="9" t="s">
        <v>20</v>
      </c>
    </row>
    <row r="640" ht="14.25" spans="1:11">
      <c r="A640" t="s">
        <v>2177</v>
      </c>
      <c r="B640" s="8" t="s">
        <v>2178</v>
      </c>
      <c r="C640" s="3" t="s">
        <v>58</v>
      </c>
      <c r="D640" s="8" t="s">
        <v>2179</v>
      </c>
      <c r="E640" s="8" t="s">
        <v>25</v>
      </c>
      <c r="F640" s="8" t="s">
        <v>65</v>
      </c>
      <c r="G640" s="8" t="s">
        <v>2180</v>
      </c>
      <c r="H640" s="11">
        <v>97.62658228</v>
      </c>
      <c r="I640" s="11">
        <v>2.848101266</v>
      </c>
      <c r="J640">
        <v>44.2506</v>
      </c>
      <c r="K640" s="9" t="s">
        <v>20</v>
      </c>
    </row>
    <row r="641" ht="14.25" spans="1:11">
      <c r="A641" t="s">
        <v>2181</v>
      </c>
      <c r="B641" s="8" t="s">
        <v>2182</v>
      </c>
      <c r="C641" s="3" t="s">
        <v>58</v>
      </c>
      <c r="D641" s="8" t="s">
        <v>649</v>
      </c>
      <c r="E641" s="8" t="s">
        <v>25</v>
      </c>
      <c r="F641" s="8" t="s">
        <v>65</v>
      </c>
      <c r="G641" s="8" t="s">
        <v>2183</v>
      </c>
      <c r="H641" s="11">
        <v>95.25316456</v>
      </c>
      <c r="I641" s="11">
        <v>2.53164557</v>
      </c>
      <c r="J641">
        <v>9.74575</v>
      </c>
      <c r="K641" s="9" t="s">
        <v>20</v>
      </c>
    </row>
    <row r="642" ht="14.25" spans="1:11">
      <c r="A642" t="s">
        <v>2184</v>
      </c>
      <c r="B642" s="8" t="s">
        <v>2185</v>
      </c>
      <c r="C642" s="3" t="s">
        <v>58</v>
      </c>
      <c r="D642" s="8" t="s">
        <v>2186</v>
      </c>
      <c r="E642" s="8" t="s">
        <v>25</v>
      </c>
      <c r="F642" s="8" t="s">
        <v>65</v>
      </c>
      <c r="G642" s="8" t="s">
        <v>2187</v>
      </c>
      <c r="H642" s="11">
        <v>98.10126582</v>
      </c>
      <c r="I642" s="11">
        <v>1.582278481</v>
      </c>
      <c r="J642">
        <v>66.0649</v>
      </c>
      <c r="K642" s="9" t="s">
        <v>20</v>
      </c>
    </row>
    <row r="643" ht="14.25" spans="1:11">
      <c r="A643" t="s">
        <v>2188</v>
      </c>
      <c r="B643" s="8" t="s">
        <v>2189</v>
      </c>
      <c r="C643" s="3" t="s">
        <v>58</v>
      </c>
      <c r="D643" s="8" t="s">
        <v>2190</v>
      </c>
      <c r="E643" s="8" t="s">
        <v>25</v>
      </c>
      <c r="F643" s="8" t="s">
        <v>65</v>
      </c>
      <c r="G643" s="8" t="s">
        <v>2191</v>
      </c>
      <c r="H643" s="11">
        <v>99.4011976</v>
      </c>
      <c r="I643" s="11">
        <v>0</v>
      </c>
      <c r="J643">
        <v>29.0475</v>
      </c>
      <c r="K643" s="9" t="s">
        <v>20</v>
      </c>
    </row>
    <row r="644" ht="14.25" spans="1:11">
      <c r="A644" t="s">
        <v>2192</v>
      </c>
      <c r="B644" s="8" t="s">
        <v>2193</v>
      </c>
      <c r="C644" s="3" t="s">
        <v>58</v>
      </c>
      <c r="D644" s="8" t="s">
        <v>2179</v>
      </c>
      <c r="E644" s="8" t="s">
        <v>25</v>
      </c>
      <c r="F644" s="8" t="s">
        <v>65</v>
      </c>
      <c r="G644" s="8" t="s">
        <v>2194</v>
      </c>
      <c r="H644" s="11">
        <v>94.87025948</v>
      </c>
      <c r="I644" s="11">
        <v>3.75249501</v>
      </c>
      <c r="J644">
        <v>7.07227</v>
      </c>
      <c r="K644" s="9" t="s">
        <v>20</v>
      </c>
    </row>
    <row r="645" ht="14.25" spans="1:11">
      <c r="A645" t="s">
        <v>2195</v>
      </c>
      <c r="B645" s="8" t="s">
        <v>2196</v>
      </c>
      <c r="C645" s="3" t="s">
        <v>58</v>
      </c>
      <c r="D645" s="8" t="s">
        <v>798</v>
      </c>
      <c r="E645" s="8" t="s">
        <v>25</v>
      </c>
      <c r="F645" s="8" t="s">
        <v>65</v>
      </c>
      <c r="G645" s="8" t="s">
        <v>2197</v>
      </c>
      <c r="H645" s="11">
        <v>86.13772455</v>
      </c>
      <c r="I645" s="11">
        <v>3.143712575</v>
      </c>
      <c r="J645">
        <v>44.5548</v>
      </c>
      <c r="K645" s="9" t="s">
        <v>20</v>
      </c>
    </row>
    <row r="646" ht="14.25" spans="1:11">
      <c r="A646" t="s">
        <v>2198</v>
      </c>
      <c r="B646" s="8" t="s">
        <v>2199</v>
      </c>
      <c r="C646" s="3" t="s">
        <v>1056</v>
      </c>
      <c r="D646" s="8" t="s">
        <v>474</v>
      </c>
      <c r="E646" s="8" t="s">
        <v>36</v>
      </c>
      <c r="F646" s="8" t="s">
        <v>37</v>
      </c>
      <c r="G646" s="8" t="s">
        <v>2200</v>
      </c>
      <c r="H646" s="11">
        <v>91.99775533</v>
      </c>
      <c r="I646" s="11">
        <v>4.646464646</v>
      </c>
      <c r="J646">
        <v>6.78519</v>
      </c>
      <c r="K646" s="9" t="s">
        <v>20</v>
      </c>
    </row>
    <row r="647" ht="14.25" spans="1:11">
      <c r="A647" t="s">
        <v>2201</v>
      </c>
      <c r="B647" s="8" t="s">
        <v>2202</v>
      </c>
      <c r="C647" s="3" t="s">
        <v>84</v>
      </c>
      <c r="D647" s="8" t="s">
        <v>1005</v>
      </c>
      <c r="E647" s="8" t="s">
        <v>47</v>
      </c>
      <c r="F647" s="8" t="s">
        <v>18</v>
      </c>
      <c r="G647" s="8" t="s">
        <v>2203</v>
      </c>
      <c r="H647" s="11">
        <v>95.66037736</v>
      </c>
      <c r="I647" s="11">
        <v>0.628930818</v>
      </c>
      <c r="J647">
        <v>24.83</v>
      </c>
      <c r="K647" s="9" t="s">
        <v>20</v>
      </c>
    </row>
    <row r="648" ht="14.25" spans="1:11">
      <c r="A648" t="s">
        <v>2204</v>
      </c>
      <c r="B648" s="8" t="s">
        <v>2205</v>
      </c>
      <c r="C648" s="3" t="s">
        <v>84</v>
      </c>
      <c r="D648" s="8" t="s">
        <v>606</v>
      </c>
      <c r="E648" s="8" t="s">
        <v>47</v>
      </c>
      <c r="F648" s="8" t="s">
        <v>18</v>
      </c>
      <c r="G648" s="8" t="s">
        <v>2206</v>
      </c>
      <c r="H648" s="11">
        <v>93.01886792</v>
      </c>
      <c r="I648" s="11">
        <v>0.503144654</v>
      </c>
      <c r="J648">
        <v>64.4337</v>
      </c>
      <c r="K648" s="9" t="s">
        <v>20</v>
      </c>
    </row>
    <row r="649" ht="14.25" spans="1:11">
      <c r="A649" t="s">
        <v>2207</v>
      </c>
      <c r="B649" s="8" t="s">
        <v>2208</v>
      </c>
      <c r="C649" s="3" t="s">
        <v>84</v>
      </c>
      <c r="D649" s="8" t="s">
        <v>606</v>
      </c>
      <c r="E649" s="8" t="s">
        <v>47</v>
      </c>
      <c r="F649" s="8" t="s">
        <v>18</v>
      </c>
      <c r="G649" s="8" t="s">
        <v>2209</v>
      </c>
      <c r="H649" s="11">
        <v>98.17610063</v>
      </c>
      <c r="I649" s="11">
        <v>0.377358491</v>
      </c>
      <c r="J649">
        <v>26.0161</v>
      </c>
      <c r="K649" s="9" t="s">
        <v>20</v>
      </c>
    </row>
    <row r="650" ht="14.25" spans="1:11">
      <c r="A650" t="s">
        <v>2210</v>
      </c>
      <c r="B650" s="8" t="s">
        <v>2211</v>
      </c>
      <c r="C650" s="3" t="s">
        <v>84</v>
      </c>
      <c r="D650" s="8" t="s">
        <v>59</v>
      </c>
      <c r="E650" s="8" t="s">
        <v>25</v>
      </c>
      <c r="F650" s="8" t="s">
        <v>60</v>
      </c>
      <c r="G650" s="8" t="s">
        <v>2212</v>
      </c>
      <c r="H650" s="11">
        <v>96.22641509</v>
      </c>
      <c r="I650" s="11">
        <v>0.566037736</v>
      </c>
      <c r="J650">
        <v>16.2791</v>
      </c>
      <c r="K650" s="9" t="s">
        <v>20</v>
      </c>
    </row>
    <row r="651" ht="14.25" spans="1:11">
      <c r="A651" t="s">
        <v>2213</v>
      </c>
      <c r="B651" s="8" t="s">
        <v>2214</v>
      </c>
      <c r="C651" s="3" t="s">
        <v>84</v>
      </c>
      <c r="D651" s="8" t="s">
        <v>621</v>
      </c>
      <c r="E651" s="8" t="s">
        <v>25</v>
      </c>
      <c r="F651" s="8" t="s">
        <v>60</v>
      </c>
      <c r="G651" s="8" t="s">
        <v>2215</v>
      </c>
      <c r="H651" s="11">
        <v>97.54716981</v>
      </c>
      <c r="I651" s="11">
        <v>0.377358491</v>
      </c>
      <c r="J651">
        <v>45.7604</v>
      </c>
      <c r="K651" s="9" t="s">
        <v>20</v>
      </c>
    </row>
    <row r="652" ht="14.25" spans="1:11">
      <c r="A652" t="s">
        <v>2216</v>
      </c>
      <c r="B652" s="8" t="s">
        <v>2217</v>
      </c>
      <c r="C652" s="3" t="s">
        <v>84</v>
      </c>
      <c r="D652" s="8" t="s">
        <v>645</v>
      </c>
      <c r="E652" s="8" t="s">
        <v>25</v>
      </c>
      <c r="F652" s="8" t="s">
        <v>65</v>
      </c>
      <c r="G652" s="8" t="s">
        <v>2218</v>
      </c>
      <c r="H652" s="11">
        <v>98.30188679</v>
      </c>
      <c r="I652" s="11">
        <v>0</v>
      </c>
      <c r="J652">
        <v>97.2927</v>
      </c>
      <c r="K652" s="9" t="s">
        <v>20</v>
      </c>
    </row>
    <row r="653" ht="14.25" spans="1:11">
      <c r="A653" t="s">
        <v>2219</v>
      </c>
      <c r="B653" s="8" t="s">
        <v>2220</v>
      </c>
      <c r="C653" s="3" t="s">
        <v>84</v>
      </c>
      <c r="D653" s="8" t="s">
        <v>969</v>
      </c>
      <c r="E653" s="8" t="s">
        <v>25</v>
      </c>
      <c r="F653" s="8" t="s">
        <v>65</v>
      </c>
      <c r="G653" s="8" t="s">
        <v>2221</v>
      </c>
      <c r="H653" s="11">
        <v>89.62264151</v>
      </c>
      <c r="I653" s="11">
        <v>0.89193825</v>
      </c>
      <c r="J653">
        <v>16.6498</v>
      </c>
      <c r="K653" s="9" t="s">
        <v>20</v>
      </c>
    </row>
    <row r="654" ht="14.25" spans="1:11">
      <c r="A654" t="s">
        <v>2222</v>
      </c>
      <c r="B654" s="8" t="s">
        <v>2223</v>
      </c>
      <c r="C654" s="3" t="s">
        <v>84</v>
      </c>
      <c r="D654" s="8" t="s">
        <v>397</v>
      </c>
      <c r="E654" s="8" t="s">
        <v>36</v>
      </c>
      <c r="F654" s="8" t="s">
        <v>37</v>
      </c>
      <c r="G654" s="8" t="s">
        <v>2224</v>
      </c>
      <c r="H654" s="11">
        <v>91.13493425</v>
      </c>
      <c r="I654" s="11">
        <v>0.849056604</v>
      </c>
      <c r="J654">
        <v>7.83031</v>
      </c>
      <c r="K654" s="9" t="s">
        <v>20</v>
      </c>
    </row>
    <row r="655" ht="14.25" spans="1:11">
      <c r="A655" t="s">
        <v>2225</v>
      </c>
      <c r="B655" s="8" t="s">
        <v>2226</v>
      </c>
      <c r="C655" s="3" t="s">
        <v>84</v>
      </c>
      <c r="D655" s="8" t="s">
        <v>1108</v>
      </c>
      <c r="E655" s="8" t="s">
        <v>25</v>
      </c>
      <c r="F655" s="8" t="s">
        <v>526</v>
      </c>
      <c r="G655" s="8" t="s">
        <v>2227</v>
      </c>
      <c r="H655" s="11">
        <v>98.30188679</v>
      </c>
      <c r="I655" s="11">
        <v>0.603773585</v>
      </c>
      <c r="J655">
        <v>32.5839</v>
      </c>
      <c r="K655" s="9" t="s">
        <v>20</v>
      </c>
    </row>
    <row r="656" ht="14.25" spans="1:11">
      <c r="A656" t="s">
        <v>2228</v>
      </c>
      <c r="B656" s="8" t="s">
        <v>2229</v>
      </c>
      <c r="C656" s="3" t="s">
        <v>84</v>
      </c>
      <c r="D656" s="8" t="s">
        <v>2230</v>
      </c>
      <c r="E656" s="8" t="s">
        <v>25</v>
      </c>
      <c r="F656" s="8" t="s">
        <v>526</v>
      </c>
      <c r="G656" s="8" t="s">
        <v>2231</v>
      </c>
      <c r="H656" s="11">
        <v>92.95597484</v>
      </c>
      <c r="I656" s="11">
        <v>4.864964854</v>
      </c>
      <c r="J656">
        <v>11.7307</v>
      </c>
      <c r="K656" s="9" t="s">
        <v>20</v>
      </c>
    </row>
    <row r="657" ht="14.25" spans="1:11">
      <c r="A657" t="s">
        <v>2232</v>
      </c>
      <c r="B657" s="8" t="s">
        <v>2233</v>
      </c>
      <c r="C657" s="3" t="s">
        <v>84</v>
      </c>
      <c r="D657" s="8" t="s">
        <v>2234</v>
      </c>
      <c r="E657" s="8" t="s">
        <v>25</v>
      </c>
      <c r="F657" s="8" t="s">
        <v>526</v>
      </c>
      <c r="G657" s="8" t="s">
        <v>2235</v>
      </c>
      <c r="H657" s="11">
        <v>94.31742508</v>
      </c>
      <c r="I657" s="11">
        <v>2.452830189</v>
      </c>
      <c r="J657">
        <v>10.3821</v>
      </c>
      <c r="K657" s="9" t="s">
        <v>20</v>
      </c>
    </row>
    <row r="658" ht="14.25" spans="1:11">
      <c r="A658" t="s">
        <v>2236</v>
      </c>
      <c r="B658" s="8" t="s">
        <v>2237</v>
      </c>
      <c r="C658" s="3" t="s">
        <v>84</v>
      </c>
      <c r="D658" s="8" t="s">
        <v>80</v>
      </c>
      <c r="E658" s="8" t="s">
        <v>25</v>
      </c>
      <c r="F658" s="8" t="s">
        <v>26</v>
      </c>
      <c r="G658" s="8" t="s">
        <v>2238</v>
      </c>
      <c r="H658" s="11">
        <v>92.0754717</v>
      </c>
      <c r="I658" s="11">
        <v>0.188679245</v>
      </c>
      <c r="J658">
        <v>13.7681</v>
      </c>
      <c r="K658" s="9" t="s">
        <v>20</v>
      </c>
    </row>
    <row r="659" ht="14.25" spans="1:11">
      <c r="A659" t="s">
        <v>2239</v>
      </c>
      <c r="B659" s="8" t="s">
        <v>2240</v>
      </c>
      <c r="C659" s="3" t="s">
        <v>84</v>
      </c>
      <c r="D659" s="8" t="s">
        <v>24</v>
      </c>
      <c r="E659" s="8" t="s">
        <v>25</v>
      </c>
      <c r="F659" s="8" t="s">
        <v>26</v>
      </c>
      <c r="G659" s="8" t="s">
        <v>2241</v>
      </c>
      <c r="H659" s="11">
        <v>87.61006289</v>
      </c>
      <c r="I659" s="11">
        <v>0</v>
      </c>
      <c r="J659">
        <v>12.0491</v>
      </c>
      <c r="K659" s="9" t="s">
        <v>20</v>
      </c>
    </row>
    <row r="660" ht="14.25" spans="1:11">
      <c r="A660" t="s">
        <v>2242</v>
      </c>
      <c r="B660" s="8" t="s">
        <v>2243</v>
      </c>
      <c r="C660" s="3" t="s">
        <v>84</v>
      </c>
      <c r="D660" s="8" t="s">
        <v>122</v>
      </c>
      <c r="E660" s="8" t="s">
        <v>25</v>
      </c>
      <c r="F660" s="8" t="s">
        <v>26</v>
      </c>
      <c r="G660" s="8" t="s">
        <v>2244</v>
      </c>
      <c r="H660" s="11">
        <v>85.47169811</v>
      </c>
      <c r="I660" s="11">
        <v>0</v>
      </c>
      <c r="J660">
        <v>13.2805</v>
      </c>
      <c r="K660" s="9" t="s">
        <v>20</v>
      </c>
    </row>
    <row r="661" ht="14.25" spans="1:11">
      <c r="A661" t="s">
        <v>2245</v>
      </c>
      <c r="B661" s="8" t="s">
        <v>2246</v>
      </c>
      <c r="C661" s="3" t="s">
        <v>84</v>
      </c>
      <c r="D661" s="8" t="s">
        <v>145</v>
      </c>
      <c r="E661" s="8" t="s">
        <v>25</v>
      </c>
      <c r="F661" s="8" t="s">
        <v>26</v>
      </c>
      <c r="G661" s="8" t="s">
        <v>2247</v>
      </c>
      <c r="H661" s="11">
        <v>88.11320755</v>
      </c>
      <c r="I661" s="11">
        <v>0</v>
      </c>
      <c r="J661">
        <v>56.7019</v>
      </c>
      <c r="K661" s="9" t="s">
        <v>20</v>
      </c>
    </row>
    <row r="662" ht="14.25" spans="1:11">
      <c r="A662" t="s">
        <v>2248</v>
      </c>
      <c r="B662" s="8" t="s">
        <v>2249</v>
      </c>
      <c r="C662" s="3" t="s">
        <v>84</v>
      </c>
      <c r="D662" s="8" t="s">
        <v>2250</v>
      </c>
      <c r="E662" s="8" t="s">
        <v>25</v>
      </c>
      <c r="F662" s="8" t="s">
        <v>26</v>
      </c>
      <c r="G662" s="8" t="s">
        <v>2251</v>
      </c>
      <c r="H662" s="11">
        <v>93.58490566</v>
      </c>
      <c r="I662" s="11">
        <v>0</v>
      </c>
      <c r="J662">
        <v>106.901</v>
      </c>
      <c r="K662" s="9" t="s">
        <v>20</v>
      </c>
    </row>
    <row r="663" ht="14.25" spans="1:11">
      <c r="A663" t="s">
        <v>2252</v>
      </c>
      <c r="B663" s="8" t="s">
        <v>2253</v>
      </c>
      <c r="C663" s="3" t="s">
        <v>84</v>
      </c>
      <c r="D663" s="8" t="s">
        <v>216</v>
      </c>
      <c r="E663" s="8" t="s">
        <v>25</v>
      </c>
      <c r="F663" s="8" t="s">
        <v>26</v>
      </c>
      <c r="G663" s="8" t="s">
        <v>2254</v>
      </c>
      <c r="H663" s="11">
        <v>86.67238422</v>
      </c>
      <c r="I663" s="11">
        <v>1.132075472</v>
      </c>
      <c r="J663">
        <v>12.1236</v>
      </c>
      <c r="K663" s="9" t="s">
        <v>20</v>
      </c>
    </row>
    <row r="664" ht="14.25" spans="1:11">
      <c r="A664" t="s">
        <v>2255</v>
      </c>
      <c r="B664" s="8" t="s">
        <v>2256</v>
      </c>
      <c r="C664" s="3" t="s">
        <v>84</v>
      </c>
      <c r="D664" s="8" t="s">
        <v>1161</v>
      </c>
      <c r="E664" s="8" t="s">
        <v>25</v>
      </c>
      <c r="F664" s="8" t="s">
        <v>26</v>
      </c>
      <c r="G664" s="8" t="s">
        <v>2257</v>
      </c>
      <c r="H664" s="11">
        <v>93.58490566</v>
      </c>
      <c r="I664" s="11">
        <v>0.251572327</v>
      </c>
      <c r="J664">
        <v>33.0224</v>
      </c>
      <c r="K664" s="9" t="s">
        <v>20</v>
      </c>
    </row>
    <row r="665" ht="14.25" spans="1:11">
      <c r="A665" t="s">
        <v>2258</v>
      </c>
      <c r="B665" s="8" t="s">
        <v>2259</v>
      </c>
      <c r="C665" s="3" t="s">
        <v>84</v>
      </c>
      <c r="D665" s="8" t="s">
        <v>1161</v>
      </c>
      <c r="E665" s="8" t="s">
        <v>25</v>
      </c>
      <c r="F665" s="8" t="s">
        <v>26</v>
      </c>
      <c r="G665" s="8" t="s">
        <v>2260</v>
      </c>
      <c r="H665" s="11">
        <v>94.13917196</v>
      </c>
      <c r="I665" s="11">
        <v>2.893081761</v>
      </c>
      <c r="J665">
        <v>117.885</v>
      </c>
      <c r="K665" s="9" t="s">
        <v>20</v>
      </c>
    </row>
    <row r="666" ht="14.25" spans="1:11">
      <c r="A666" t="s">
        <v>2261</v>
      </c>
      <c r="B666" s="8" t="s">
        <v>2262</v>
      </c>
      <c r="C666" s="3" t="s">
        <v>84</v>
      </c>
      <c r="D666" s="8" t="s">
        <v>1389</v>
      </c>
      <c r="E666" s="8" t="s">
        <v>53</v>
      </c>
      <c r="F666" s="8" t="s">
        <v>71</v>
      </c>
      <c r="G666" s="8" t="s">
        <v>2263</v>
      </c>
      <c r="H666" s="11">
        <v>86.22641509</v>
      </c>
      <c r="I666" s="11">
        <v>0</v>
      </c>
      <c r="J666">
        <v>25.6095</v>
      </c>
      <c r="K666" s="9" t="s">
        <v>20</v>
      </c>
    </row>
    <row r="667" ht="14.25" spans="1:11">
      <c r="A667" t="s">
        <v>2264</v>
      </c>
      <c r="B667" s="8" t="s">
        <v>2265</v>
      </c>
      <c r="C667" s="3" t="s">
        <v>84</v>
      </c>
      <c r="D667" s="8" t="s">
        <v>2266</v>
      </c>
      <c r="E667" s="8" t="s">
        <v>53</v>
      </c>
      <c r="F667" s="8" t="s">
        <v>71</v>
      </c>
      <c r="G667" s="8" t="s">
        <v>2267</v>
      </c>
      <c r="H667" s="11">
        <v>92.35791881</v>
      </c>
      <c r="I667" s="11">
        <v>1.867924528</v>
      </c>
      <c r="J667">
        <v>8.44097</v>
      </c>
      <c r="K667" s="9" t="s">
        <v>20</v>
      </c>
    </row>
    <row r="668" ht="14.25" spans="1:11">
      <c r="A668" t="s">
        <v>2268</v>
      </c>
      <c r="B668" s="8" t="s">
        <v>2269</v>
      </c>
      <c r="C668" s="3" t="s">
        <v>84</v>
      </c>
      <c r="D668" s="8" t="s">
        <v>2266</v>
      </c>
      <c r="E668" s="8" t="s">
        <v>53</v>
      </c>
      <c r="F668" s="8" t="s">
        <v>71</v>
      </c>
      <c r="G668" s="8" t="s">
        <v>2270</v>
      </c>
      <c r="H668" s="11">
        <v>89.06871153</v>
      </c>
      <c r="I668" s="11">
        <v>0.754716981</v>
      </c>
      <c r="J668">
        <v>18.9056</v>
      </c>
      <c r="K668" s="9" t="s">
        <v>20</v>
      </c>
    </row>
    <row r="669" ht="14.25" spans="1:11">
      <c r="A669" t="s">
        <v>2271</v>
      </c>
      <c r="B669" s="8" t="s">
        <v>2272</v>
      </c>
      <c r="C669" s="3" t="s">
        <v>84</v>
      </c>
      <c r="D669" s="8" t="s">
        <v>2266</v>
      </c>
      <c r="E669" s="8" t="s">
        <v>53</v>
      </c>
      <c r="F669" s="8" t="s">
        <v>71</v>
      </c>
      <c r="G669" s="8" t="s">
        <v>2273</v>
      </c>
      <c r="H669" s="11">
        <v>94.89523425</v>
      </c>
      <c r="I669" s="11">
        <v>1.823899371</v>
      </c>
      <c r="J669">
        <v>8.84012</v>
      </c>
      <c r="K669" s="9" t="s">
        <v>20</v>
      </c>
    </row>
    <row r="670" ht="14.25" spans="1:11">
      <c r="A670" t="s">
        <v>2274</v>
      </c>
      <c r="B670" s="8" t="s">
        <v>2275</v>
      </c>
      <c r="C670" s="3" t="s">
        <v>84</v>
      </c>
      <c r="D670" s="8" t="s">
        <v>2276</v>
      </c>
      <c r="E670" s="8" t="s">
        <v>53</v>
      </c>
      <c r="F670" s="8" t="s">
        <v>71</v>
      </c>
      <c r="G670" s="8" t="s">
        <v>2277</v>
      </c>
      <c r="H670" s="11">
        <v>85.66246258</v>
      </c>
      <c r="I670" s="11">
        <v>3.911949686</v>
      </c>
      <c r="J670">
        <v>6.7648</v>
      </c>
      <c r="K670" s="9" t="s">
        <v>20</v>
      </c>
    </row>
    <row r="671" ht="14.25" spans="1:11">
      <c r="A671" t="s">
        <v>2278</v>
      </c>
      <c r="B671" s="8" t="s">
        <v>2279</v>
      </c>
      <c r="C671" s="3" t="s">
        <v>84</v>
      </c>
      <c r="D671" s="8" t="s">
        <v>2280</v>
      </c>
      <c r="E671" s="8" t="s">
        <v>53</v>
      </c>
      <c r="F671" s="8" t="s">
        <v>71</v>
      </c>
      <c r="G671" s="8" t="s">
        <v>2281</v>
      </c>
      <c r="H671" s="11">
        <v>89.62264151</v>
      </c>
      <c r="I671" s="11">
        <v>0.503144654</v>
      </c>
      <c r="J671">
        <v>40.3631</v>
      </c>
      <c r="K671" s="9" t="s">
        <v>20</v>
      </c>
    </row>
    <row r="672" ht="14.25" spans="1:11">
      <c r="A672" t="s">
        <v>2282</v>
      </c>
      <c r="B672" s="8" t="s">
        <v>2283</v>
      </c>
      <c r="C672" s="3" t="s">
        <v>84</v>
      </c>
      <c r="D672" s="8" t="s">
        <v>692</v>
      </c>
      <c r="E672" s="8" t="s">
        <v>53</v>
      </c>
      <c r="F672" s="8" t="s">
        <v>71</v>
      </c>
      <c r="G672" s="8" t="s">
        <v>2284</v>
      </c>
      <c r="H672" s="11">
        <v>85.26586621</v>
      </c>
      <c r="I672" s="11">
        <v>0.754716981</v>
      </c>
      <c r="J672">
        <v>14.3171</v>
      </c>
      <c r="K672" s="9" t="s">
        <v>20</v>
      </c>
    </row>
    <row r="673" ht="14.25" spans="1:11">
      <c r="A673" t="s">
        <v>2285</v>
      </c>
      <c r="B673" s="8" t="s">
        <v>2286</v>
      </c>
      <c r="C673" s="3" t="s">
        <v>84</v>
      </c>
      <c r="D673" s="8" t="s">
        <v>692</v>
      </c>
      <c r="E673" s="8" t="s">
        <v>53</v>
      </c>
      <c r="F673" s="8" t="s">
        <v>71</v>
      </c>
      <c r="G673" s="8" t="s">
        <v>2287</v>
      </c>
      <c r="H673" s="11">
        <v>97.54716981</v>
      </c>
      <c r="I673" s="11">
        <v>0.641509434</v>
      </c>
      <c r="J673">
        <v>76.5674</v>
      </c>
      <c r="K673" s="9" t="s">
        <v>20</v>
      </c>
    </row>
    <row r="674" ht="14.25" spans="1:11">
      <c r="A674" t="s">
        <v>2288</v>
      </c>
      <c r="B674" s="8" t="s">
        <v>2289</v>
      </c>
      <c r="C674" s="3" t="s">
        <v>84</v>
      </c>
      <c r="D674" s="8" t="s">
        <v>692</v>
      </c>
      <c r="E674" s="8" t="s">
        <v>53</v>
      </c>
      <c r="F674" s="8" t="s">
        <v>71</v>
      </c>
      <c r="G674" s="8" t="s">
        <v>2290</v>
      </c>
      <c r="H674" s="11">
        <v>88.55177749</v>
      </c>
      <c r="I674" s="11">
        <v>1.615208691</v>
      </c>
      <c r="J674">
        <v>7.02543</v>
      </c>
      <c r="K674" s="9" t="s">
        <v>20</v>
      </c>
    </row>
    <row r="675" ht="14.25" spans="1:11">
      <c r="A675" t="s">
        <v>2291</v>
      </c>
      <c r="B675" s="8" t="s">
        <v>2292</v>
      </c>
      <c r="C675" s="3" t="s">
        <v>84</v>
      </c>
      <c r="D675" s="8" t="s">
        <v>407</v>
      </c>
      <c r="E675" s="8" t="s">
        <v>36</v>
      </c>
      <c r="F675" s="8" t="s">
        <v>37</v>
      </c>
      <c r="G675" s="8" t="s">
        <v>2293</v>
      </c>
      <c r="H675" s="11">
        <v>86.91622103</v>
      </c>
      <c r="I675" s="11">
        <v>0.660377358</v>
      </c>
      <c r="J675">
        <v>11.1754</v>
      </c>
      <c r="K675" s="9" t="s">
        <v>20</v>
      </c>
    </row>
    <row r="676" ht="14.25" spans="1:11">
      <c r="A676" t="s">
        <v>2294</v>
      </c>
      <c r="B676" s="8" t="s">
        <v>2295</v>
      </c>
      <c r="C676" s="3" t="s">
        <v>84</v>
      </c>
      <c r="D676" s="8" t="s">
        <v>692</v>
      </c>
      <c r="E676" s="8" t="s">
        <v>53</v>
      </c>
      <c r="F676" s="8" t="s">
        <v>71</v>
      </c>
      <c r="G676" s="8" t="s">
        <v>2296</v>
      </c>
      <c r="H676" s="11">
        <v>92.08071839</v>
      </c>
      <c r="I676" s="11">
        <v>2.830188679</v>
      </c>
      <c r="J676">
        <v>9.04661</v>
      </c>
      <c r="K676" s="9" t="s">
        <v>20</v>
      </c>
    </row>
    <row r="677" ht="14.25" spans="1:11">
      <c r="A677" t="s">
        <v>2297</v>
      </c>
      <c r="B677" s="8" t="s">
        <v>2298</v>
      </c>
      <c r="C677" s="3" t="s">
        <v>84</v>
      </c>
      <c r="D677" s="8" t="s">
        <v>1037</v>
      </c>
      <c r="E677" s="8" t="s">
        <v>53</v>
      </c>
      <c r="F677" s="8" t="s">
        <v>71</v>
      </c>
      <c r="G677" s="8" t="s">
        <v>2299</v>
      </c>
      <c r="H677" s="11">
        <v>88.43110349</v>
      </c>
      <c r="I677" s="11">
        <v>2.169811321</v>
      </c>
      <c r="J677">
        <v>8.62842</v>
      </c>
      <c r="K677" s="9" t="s">
        <v>20</v>
      </c>
    </row>
    <row r="678" ht="14.25" spans="1:11">
      <c r="A678" t="s">
        <v>2300</v>
      </c>
      <c r="B678" s="8" t="s">
        <v>2301</v>
      </c>
      <c r="C678" s="3" t="s">
        <v>84</v>
      </c>
      <c r="D678" s="8" t="s">
        <v>1037</v>
      </c>
      <c r="E678" s="8" t="s">
        <v>53</v>
      </c>
      <c r="F678" s="8" t="s">
        <v>71</v>
      </c>
      <c r="G678" s="8" t="s">
        <v>2302</v>
      </c>
      <c r="H678" s="11">
        <v>89.1623785</v>
      </c>
      <c r="I678" s="11">
        <v>0.452830189</v>
      </c>
      <c r="J678">
        <v>18.1129</v>
      </c>
      <c r="K678" s="9" t="s">
        <v>20</v>
      </c>
    </row>
    <row r="679" ht="14.25" spans="1:11">
      <c r="A679" t="s">
        <v>2303</v>
      </c>
      <c r="B679" s="8" t="s">
        <v>2304</v>
      </c>
      <c r="C679" s="3" t="s">
        <v>84</v>
      </c>
      <c r="D679" s="8" t="s">
        <v>721</v>
      </c>
      <c r="E679" s="8" t="s">
        <v>53</v>
      </c>
      <c r="F679" s="8" t="s">
        <v>54</v>
      </c>
      <c r="G679" s="8" t="s">
        <v>2305</v>
      </c>
      <c r="H679" s="11">
        <v>91.50943396</v>
      </c>
      <c r="I679" s="11">
        <v>0.125786164</v>
      </c>
      <c r="J679">
        <v>23.5721</v>
      </c>
      <c r="K679" s="9" t="s">
        <v>20</v>
      </c>
    </row>
    <row r="680" ht="14.25" spans="1:11">
      <c r="A680" t="s">
        <v>2306</v>
      </c>
      <c r="B680" s="8" t="s">
        <v>2307</v>
      </c>
      <c r="C680" s="3" t="s">
        <v>84</v>
      </c>
      <c r="D680" s="8" t="s">
        <v>2308</v>
      </c>
      <c r="E680" s="8" t="s">
        <v>25</v>
      </c>
      <c r="F680" s="8" t="s">
        <v>308</v>
      </c>
      <c r="G680" s="8" t="s">
        <v>2309</v>
      </c>
      <c r="H680" s="11">
        <v>92.01207413</v>
      </c>
      <c r="I680" s="11">
        <v>2.830188679</v>
      </c>
      <c r="J680">
        <v>7.99371</v>
      </c>
      <c r="K680" s="9" t="s">
        <v>20</v>
      </c>
    </row>
    <row r="681" ht="14.25" spans="1:11">
      <c r="A681" t="s">
        <v>2310</v>
      </c>
      <c r="B681" s="8" t="s">
        <v>2311</v>
      </c>
      <c r="C681" s="3" t="s">
        <v>84</v>
      </c>
      <c r="D681" s="8" t="s">
        <v>2308</v>
      </c>
      <c r="E681" s="8" t="s">
        <v>25</v>
      </c>
      <c r="F681" s="8" t="s">
        <v>308</v>
      </c>
      <c r="G681" s="8" t="s">
        <v>2312</v>
      </c>
      <c r="H681" s="11">
        <v>91.94598594</v>
      </c>
      <c r="I681" s="11">
        <v>2.641509434</v>
      </c>
      <c r="J681">
        <v>9.39228</v>
      </c>
      <c r="K681" s="9" t="s">
        <v>20</v>
      </c>
    </row>
    <row r="682" ht="14.25" spans="1:11">
      <c r="A682" t="s">
        <v>2313</v>
      </c>
      <c r="B682" s="8" t="s">
        <v>2314</v>
      </c>
      <c r="C682" s="3" t="s">
        <v>84</v>
      </c>
      <c r="D682" s="8" t="s">
        <v>2308</v>
      </c>
      <c r="E682" s="8" t="s">
        <v>25</v>
      </c>
      <c r="F682" s="8" t="s">
        <v>308</v>
      </c>
      <c r="G682" s="8" t="s">
        <v>2315</v>
      </c>
      <c r="H682" s="11">
        <v>96.60377358</v>
      </c>
      <c r="I682" s="11">
        <v>1.352201258</v>
      </c>
      <c r="J682">
        <v>21.9834</v>
      </c>
      <c r="K682" s="9" t="s">
        <v>20</v>
      </c>
    </row>
    <row r="683" ht="14.25" spans="1:11">
      <c r="A683" t="s">
        <v>2316</v>
      </c>
      <c r="B683" s="8" t="s">
        <v>2317</v>
      </c>
      <c r="C683" s="3" t="s">
        <v>84</v>
      </c>
      <c r="D683" s="8" t="s">
        <v>316</v>
      </c>
      <c r="E683" s="8" t="s">
        <v>25</v>
      </c>
      <c r="F683" s="8" t="s">
        <v>308</v>
      </c>
      <c r="G683" s="8" t="s">
        <v>2318</v>
      </c>
      <c r="H683" s="11">
        <v>94.16204218</v>
      </c>
      <c r="I683" s="11">
        <v>2.327044025</v>
      </c>
      <c r="J683">
        <v>17.6041</v>
      </c>
      <c r="K683" s="9" t="s">
        <v>20</v>
      </c>
    </row>
    <row r="684" ht="14.25" spans="1:11">
      <c r="A684" t="s">
        <v>2319</v>
      </c>
      <c r="B684" s="8" t="s">
        <v>2320</v>
      </c>
      <c r="C684" s="3" t="s">
        <v>84</v>
      </c>
      <c r="D684" s="8" t="s">
        <v>1540</v>
      </c>
      <c r="E684" s="8" t="s">
        <v>47</v>
      </c>
      <c r="F684" s="8" t="s">
        <v>18</v>
      </c>
      <c r="G684" s="8" t="s">
        <v>2321</v>
      </c>
      <c r="H684" s="11">
        <v>97.47169811</v>
      </c>
      <c r="I684" s="11">
        <v>0</v>
      </c>
      <c r="J684">
        <v>59.5909</v>
      </c>
      <c r="K684" s="9" t="s">
        <v>20</v>
      </c>
    </row>
    <row r="685" ht="14.25" spans="1:11">
      <c r="A685" t="s">
        <v>2322</v>
      </c>
      <c r="B685" s="8" t="s">
        <v>2323</v>
      </c>
      <c r="C685" s="3" t="s">
        <v>84</v>
      </c>
      <c r="D685" s="8" t="s">
        <v>938</v>
      </c>
      <c r="E685" s="8" t="s">
        <v>47</v>
      </c>
      <c r="F685" s="8" t="s">
        <v>18</v>
      </c>
      <c r="G685" s="8" t="s">
        <v>2324</v>
      </c>
      <c r="H685" s="11">
        <v>97.16981132</v>
      </c>
      <c r="I685" s="11">
        <v>0.377358491</v>
      </c>
      <c r="J685">
        <v>53.7122</v>
      </c>
      <c r="K685" s="9" t="s">
        <v>20</v>
      </c>
    </row>
    <row r="686" ht="14.25" spans="1:11">
      <c r="A686" t="s">
        <v>2325</v>
      </c>
      <c r="B686" s="8" t="s">
        <v>2326</v>
      </c>
      <c r="C686" s="3" t="s">
        <v>84</v>
      </c>
      <c r="D686" s="8" t="s">
        <v>2142</v>
      </c>
      <c r="E686" s="8" t="s">
        <v>17</v>
      </c>
      <c r="F686" s="8" t="s">
        <v>18</v>
      </c>
      <c r="G686" s="8" t="s">
        <v>2327</v>
      </c>
      <c r="H686" s="11">
        <v>92.0754717</v>
      </c>
      <c r="I686" s="11">
        <v>0</v>
      </c>
      <c r="J686">
        <v>25.8227</v>
      </c>
      <c r="K686" s="9" t="s">
        <v>20</v>
      </c>
    </row>
    <row r="687" ht="14.25" spans="1:11">
      <c r="A687" t="s">
        <v>2328</v>
      </c>
      <c r="B687" s="8" t="s">
        <v>2329</v>
      </c>
      <c r="C687" s="3" t="s">
        <v>84</v>
      </c>
      <c r="D687" s="8" t="s">
        <v>89</v>
      </c>
      <c r="E687" s="8" t="s">
        <v>17</v>
      </c>
      <c r="F687" s="8" t="s">
        <v>18</v>
      </c>
      <c r="G687" s="8" t="s">
        <v>2330</v>
      </c>
      <c r="H687" s="11">
        <v>90.75471698</v>
      </c>
      <c r="I687" s="11">
        <v>0.188679245</v>
      </c>
      <c r="J687">
        <v>34.3636</v>
      </c>
      <c r="K687" s="9" t="s">
        <v>20</v>
      </c>
    </row>
    <row r="688" ht="14.25" spans="1:11">
      <c r="A688" t="s">
        <v>2331</v>
      </c>
      <c r="B688" s="8" t="s">
        <v>2332</v>
      </c>
      <c r="C688" s="3" t="s">
        <v>84</v>
      </c>
      <c r="D688" s="8" t="s">
        <v>418</v>
      </c>
      <c r="E688" s="8" t="s">
        <v>17</v>
      </c>
      <c r="F688" s="8" t="s">
        <v>18</v>
      </c>
      <c r="G688" s="8" t="s">
        <v>2333</v>
      </c>
      <c r="H688" s="11">
        <v>89.09662664</v>
      </c>
      <c r="I688" s="11">
        <v>0.754716981</v>
      </c>
      <c r="J688">
        <v>14.5239</v>
      </c>
      <c r="K688" s="9" t="s">
        <v>20</v>
      </c>
    </row>
    <row r="689" ht="14.25" spans="1:11">
      <c r="A689" t="s">
        <v>2334</v>
      </c>
      <c r="B689" s="8" t="s">
        <v>2335</v>
      </c>
      <c r="C689" s="3" t="s">
        <v>84</v>
      </c>
      <c r="D689" s="8" t="s">
        <v>474</v>
      </c>
      <c r="E689" s="8" t="s">
        <v>36</v>
      </c>
      <c r="F689" s="8" t="s">
        <v>37</v>
      </c>
      <c r="G689" s="8" t="s">
        <v>2336</v>
      </c>
      <c r="H689" s="11">
        <v>91.32075472</v>
      </c>
      <c r="I689" s="11">
        <v>1.720310766</v>
      </c>
      <c r="J689">
        <v>10.7396</v>
      </c>
      <c r="K689" s="9" t="s">
        <v>20</v>
      </c>
    </row>
    <row r="690" ht="14.25" spans="1:11">
      <c r="A690" t="s">
        <v>2337</v>
      </c>
      <c r="B690" s="8" t="s">
        <v>2338</v>
      </c>
      <c r="C690" s="3" t="s">
        <v>84</v>
      </c>
      <c r="D690" s="8" t="s">
        <v>577</v>
      </c>
      <c r="E690" s="8" t="s">
        <v>423</v>
      </c>
      <c r="F690" s="8" t="s">
        <v>18</v>
      </c>
      <c r="G690" s="8" t="s">
        <v>2339</v>
      </c>
      <c r="H690" s="11">
        <v>92.0754717</v>
      </c>
      <c r="I690" s="11">
        <v>0.578616352</v>
      </c>
      <c r="J690">
        <v>14.2539</v>
      </c>
      <c r="K690" s="9" t="s">
        <v>20</v>
      </c>
    </row>
    <row r="691" ht="14.25" spans="1:11">
      <c r="A691" t="s">
        <v>2340</v>
      </c>
      <c r="B691" s="8" t="s">
        <v>2341</v>
      </c>
      <c r="C691" s="3" t="s">
        <v>84</v>
      </c>
      <c r="D691" s="8" t="s">
        <v>431</v>
      </c>
      <c r="E691" s="8" t="s">
        <v>423</v>
      </c>
      <c r="F691" s="8" t="s">
        <v>18</v>
      </c>
      <c r="G691" s="8" t="s">
        <v>2342</v>
      </c>
      <c r="H691" s="11">
        <v>98.74213836</v>
      </c>
      <c r="I691" s="11">
        <v>0.423098914</v>
      </c>
      <c r="J691">
        <v>11.9608</v>
      </c>
      <c r="K691" s="9" t="s">
        <v>20</v>
      </c>
    </row>
    <row r="692" ht="14.25" spans="1:11">
      <c r="A692" t="s">
        <v>2343</v>
      </c>
      <c r="B692" s="8" t="s">
        <v>2344</v>
      </c>
      <c r="C692" s="3" t="s">
        <v>84</v>
      </c>
      <c r="D692" s="8" t="s">
        <v>431</v>
      </c>
      <c r="E692" s="8" t="s">
        <v>423</v>
      </c>
      <c r="F692" s="8" t="s">
        <v>18</v>
      </c>
      <c r="G692" s="8" t="s">
        <v>2345</v>
      </c>
      <c r="H692" s="11">
        <v>93.39622642</v>
      </c>
      <c r="I692" s="11">
        <v>0</v>
      </c>
      <c r="J692">
        <v>14.6751</v>
      </c>
      <c r="K692" s="9" t="s">
        <v>20</v>
      </c>
    </row>
    <row r="693" ht="14.25" spans="1:11">
      <c r="A693" t="s">
        <v>2346</v>
      </c>
      <c r="B693" s="8" t="s">
        <v>2347</v>
      </c>
      <c r="C693" s="3" t="s">
        <v>84</v>
      </c>
      <c r="D693" s="8" t="s">
        <v>2348</v>
      </c>
      <c r="E693" s="8" t="s">
        <v>423</v>
      </c>
      <c r="F693" s="8" t="s">
        <v>18</v>
      </c>
      <c r="G693" s="8" t="s">
        <v>2349</v>
      </c>
      <c r="H693" s="11">
        <v>98.49056604</v>
      </c>
      <c r="I693" s="11">
        <v>0</v>
      </c>
      <c r="J693">
        <v>33.3592</v>
      </c>
      <c r="K693" s="9" t="s">
        <v>20</v>
      </c>
    </row>
    <row r="694" ht="14.25" spans="1:11">
      <c r="A694" t="s">
        <v>2350</v>
      </c>
      <c r="B694" s="8" t="s">
        <v>2351</v>
      </c>
      <c r="C694" s="3" t="s">
        <v>84</v>
      </c>
      <c r="D694" s="8" t="s">
        <v>114</v>
      </c>
      <c r="E694" s="8" t="s">
        <v>36</v>
      </c>
      <c r="F694" s="8" t="s">
        <v>37</v>
      </c>
      <c r="G694" s="8" t="s">
        <v>2352</v>
      </c>
      <c r="H694" s="11">
        <v>96.03773585</v>
      </c>
      <c r="I694" s="11">
        <v>0.754716981</v>
      </c>
      <c r="J694">
        <v>49.4627</v>
      </c>
      <c r="K694" s="9" t="s">
        <v>20</v>
      </c>
    </row>
    <row r="695" ht="14.25" spans="1:11">
      <c r="A695" t="s">
        <v>2353</v>
      </c>
      <c r="B695" s="8" t="s">
        <v>2354</v>
      </c>
      <c r="C695" s="3" t="s">
        <v>84</v>
      </c>
      <c r="D695" s="8" t="s">
        <v>585</v>
      </c>
      <c r="E695" s="8" t="s">
        <v>17</v>
      </c>
      <c r="F695" s="8" t="s">
        <v>18</v>
      </c>
      <c r="G695" s="8" t="s">
        <v>2355</v>
      </c>
      <c r="H695" s="11">
        <v>96.22641509</v>
      </c>
      <c r="I695" s="11">
        <v>0</v>
      </c>
      <c r="J695">
        <v>31.5447</v>
      </c>
      <c r="K695" s="9" t="s">
        <v>20</v>
      </c>
    </row>
    <row r="696" ht="14.25" spans="1:11">
      <c r="A696" t="s">
        <v>2356</v>
      </c>
      <c r="B696" s="8" t="s">
        <v>2357</v>
      </c>
      <c r="C696" s="3" t="s">
        <v>84</v>
      </c>
      <c r="D696" s="8" t="s">
        <v>585</v>
      </c>
      <c r="E696" s="8" t="s">
        <v>17</v>
      </c>
      <c r="F696" s="8" t="s">
        <v>18</v>
      </c>
      <c r="G696" s="8" t="s">
        <v>2358</v>
      </c>
      <c r="H696" s="11">
        <v>93.01886792</v>
      </c>
      <c r="I696" s="11">
        <v>0.377358491</v>
      </c>
      <c r="J696">
        <v>16.7477</v>
      </c>
      <c r="K696" s="9" t="s">
        <v>20</v>
      </c>
    </row>
    <row r="697" ht="14.25" spans="1:11">
      <c r="A697" t="s">
        <v>2359</v>
      </c>
      <c r="B697" s="8" t="s">
        <v>2360</v>
      </c>
      <c r="C697" s="3" t="s">
        <v>84</v>
      </c>
      <c r="D697" s="8" t="s">
        <v>2361</v>
      </c>
      <c r="E697" s="8" t="s">
        <v>17</v>
      </c>
      <c r="F697" s="8" t="s">
        <v>18</v>
      </c>
      <c r="G697" s="8" t="s">
        <v>2362</v>
      </c>
      <c r="H697" s="11">
        <v>97.06689537</v>
      </c>
      <c r="I697" s="11">
        <v>0.943396226</v>
      </c>
      <c r="J697">
        <v>13.2117</v>
      </c>
      <c r="K697" s="9" t="s">
        <v>20</v>
      </c>
    </row>
    <row r="698" ht="14.25" spans="1:11">
      <c r="A698" t="s">
        <v>2363</v>
      </c>
      <c r="B698" s="8" t="s">
        <v>2364</v>
      </c>
      <c r="C698" s="3" t="s">
        <v>84</v>
      </c>
      <c r="D698" s="8" t="s">
        <v>443</v>
      </c>
      <c r="E698" s="8" t="s">
        <v>17</v>
      </c>
      <c r="F698" s="8" t="s">
        <v>18</v>
      </c>
      <c r="G698" s="8" t="s">
        <v>2365</v>
      </c>
      <c r="H698" s="11">
        <v>88.86792453</v>
      </c>
      <c r="I698" s="11">
        <v>0.125786164</v>
      </c>
      <c r="J698">
        <v>33.0007</v>
      </c>
      <c r="K698" s="9" t="s">
        <v>20</v>
      </c>
    </row>
    <row r="699" ht="14.25" spans="1:11">
      <c r="A699" t="s">
        <v>2366</v>
      </c>
      <c r="B699" s="8" t="s">
        <v>2367</v>
      </c>
      <c r="C699" s="3" t="s">
        <v>84</v>
      </c>
      <c r="D699" s="8" t="s">
        <v>443</v>
      </c>
      <c r="E699" s="8" t="s">
        <v>17</v>
      </c>
      <c r="F699" s="8" t="s">
        <v>18</v>
      </c>
      <c r="G699" s="8" t="s">
        <v>2368</v>
      </c>
      <c r="H699" s="11">
        <v>85.30588908</v>
      </c>
      <c r="I699" s="11">
        <v>2.452830189</v>
      </c>
      <c r="J699">
        <v>13.9185</v>
      </c>
      <c r="K699" s="9" t="s">
        <v>20</v>
      </c>
    </row>
    <row r="700" ht="14.25" spans="1:11">
      <c r="A700" t="s">
        <v>2369</v>
      </c>
      <c r="B700" s="8" t="s">
        <v>2370</v>
      </c>
      <c r="C700" s="3" t="s">
        <v>84</v>
      </c>
      <c r="D700" s="8" t="s">
        <v>443</v>
      </c>
      <c r="E700" s="8" t="s">
        <v>17</v>
      </c>
      <c r="F700" s="8" t="s">
        <v>18</v>
      </c>
      <c r="G700" s="8" t="s">
        <v>2371</v>
      </c>
      <c r="H700" s="11">
        <v>92.26415094</v>
      </c>
      <c r="I700" s="11">
        <v>1.522012579</v>
      </c>
      <c r="J700">
        <v>15.9736</v>
      </c>
      <c r="K700" s="9" t="s">
        <v>20</v>
      </c>
    </row>
    <row r="701" ht="14.25" spans="1:11">
      <c r="A701" t="s">
        <v>2372</v>
      </c>
      <c r="B701" s="8" t="s">
        <v>2373</v>
      </c>
      <c r="C701" s="3" t="s">
        <v>84</v>
      </c>
      <c r="D701" s="8" t="s">
        <v>443</v>
      </c>
      <c r="E701" s="8" t="s">
        <v>17</v>
      </c>
      <c r="F701" s="8" t="s">
        <v>18</v>
      </c>
      <c r="G701" s="8" t="s">
        <v>2374</v>
      </c>
      <c r="H701" s="11">
        <v>96.31856859</v>
      </c>
      <c r="I701" s="11">
        <v>0.754716981</v>
      </c>
      <c r="J701">
        <v>14.1778</v>
      </c>
      <c r="K701" s="9" t="s">
        <v>20</v>
      </c>
    </row>
    <row r="702" ht="14.25" spans="1:11">
      <c r="A702" t="s">
        <v>2375</v>
      </c>
      <c r="B702" s="8" t="s">
        <v>2376</v>
      </c>
      <c r="C702" s="3" t="s">
        <v>84</v>
      </c>
      <c r="D702" s="8" t="s">
        <v>843</v>
      </c>
      <c r="E702" s="8" t="s">
        <v>17</v>
      </c>
      <c r="F702" s="8" t="s">
        <v>18</v>
      </c>
      <c r="G702" s="8" t="s">
        <v>2377</v>
      </c>
      <c r="H702" s="11">
        <v>94.90566038</v>
      </c>
      <c r="I702" s="11">
        <v>0.628930818</v>
      </c>
      <c r="J702">
        <v>32.5052</v>
      </c>
      <c r="K702" s="9" t="s">
        <v>20</v>
      </c>
    </row>
    <row r="703" ht="14.25" spans="1:11">
      <c r="A703" t="s">
        <v>2378</v>
      </c>
      <c r="B703" s="8" t="s">
        <v>2379</v>
      </c>
      <c r="C703" s="3" t="s">
        <v>84</v>
      </c>
      <c r="D703" s="8" t="s">
        <v>35</v>
      </c>
      <c r="E703" s="8" t="s">
        <v>36</v>
      </c>
      <c r="F703" s="8" t="s">
        <v>37</v>
      </c>
      <c r="G703" s="8" t="s">
        <v>2380</v>
      </c>
      <c r="H703" s="11">
        <v>97.35849057</v>
      </c>
      <c r="I703" s="11">
        <v>0.767295597</v>
      </c>
      <c r="J703">
        <v>11.3329</v>
      </c>
      <c r="K703" s="9" t="s">
        <v>20</v>
      </c>
    </row>
    <row r="704" ht="14.25" spans="1:11">
      <c r="A704" t="s">
        <v>2381</v>
      </c>
      <c r="B704" s="8" t="s">
        <v>2382</v>
      </c>
      <c r="C704" s="3" t="s">
        <v>84</v>
      </c>
      <c r="D704" s="8" t="s">
        <v>1268</v>
      </c>
      <c r="E704" s="8" t="s">
        <v>17</v>
      </c>
      <c r="F704" s="8" t="s">
        <v>18</v>
      </c>
      <c r="G704" s="8" t="s">
        <v>2383</v>
      </c>
      <c r="H704" s="11">
        <v>97.73584906</v>
      </c>
      <c r="I704" s="11">
        <v>1.132075472</v>
      </c>
      <c r="J704">
        <v>142.71</v>
      </c>
      <c r="K704" s="9" t="s">
        <v>20</v>
      </c>
    </row>
    <row r="705" ht="14.25" spans="1:11">
      <c r="A705" t="s">
        <v>2384</v>
      </c>
      <c r="B705" s="8" t="s">
        <v>2385</v>
      </c>
      <c r="C705" s="3" t="s">
        <v>84</v>
      </c>
      <c r="D705" s="8" t="s">
        <v>1268</v>
      </c>
      <c r="E705" s="8" t="s">
        <v>17</v>
      </c>
      <c r="F705" s="8" t="s">
        <v>18</v>
      </c>
      <c r="G705" s="8" t="s">
        <v>2386</v>
      </c>
      <c r="H705" s="11">
        <v>95.76026637</v>
      </c>
      <c r="I705" s="11">
        <v>2.452830189</v>
      </c>
      <c r="J705">
        <v>12.1108</v>
      </c>
      <c r="K705" s="9" t="s">
        <v>20</v>
      </c>
    </row>
    <row r="706" ht="14.25" spans="1:11">
      <c r="A706" t="s">
        <v>2387</v>
      </c>
      <c r="B706" s="8" t="s">
        <v>2388</v>
      </c>
      <c r="C706" s="3" t="s">
        <v>84</v>
      </c>
      <c r="D706" s="8" t="s">
        <v>1268</v>
      </c>
      <c r="E706" s="8" t="s">
        <v>17</v>
      </c>
      <c r="F706" s="8" t="s">
        <v>18</v>
      </c>
      <c r="G706" s="8" t="s">
        <v>2389</v>
      </c>
      <c r="H706" s="11">
        <v>90.37735849</v>
      </c>
      <c r="I706" s="11">
        <v>0.377358491</v>
      </c>
      <c r="J706">
        <v>35.2029</v>
      </c>
      <c r="K706" s="9" t="s">
        <v>20</v>
      </c>
    </row>
    <row r="707" ht="14.25" spans="1:11">
      <c r="A707" t="s">
        <v>2390</v>
      </c>
      <c r="B707" s="8" t="s">
        <v>2391</v>
      </c>
      <c r="C707" s="3" t="s">
        <v>84</v>
      </c>
      <c r="D707" s="8" t="s">
        <v>1268</v>
      </c>
      <c r="E707" s="8" t="s">
        <v>17</v>
      </c>
      <c r="F707" s="8" t="s">
        <v>18</v>
      </c>
      <c r="G707" s="8" t="s">
        <v>2392</v>
      </c>
      <c r="H707" s="11">
        <v>90.1509434</v>
      </c>
      <c r="I707" s="11">
        <v>0.776914539</v>
      </c>
      <c r="J707">
        <v>18.4565</v>
      </c>
      <c r="K707" s="9" t="s">
        <v>20</v>
      </c>
    </row>
    <row r="708" ht="14.25" spans="1:11">
      <c r="A708" t="s">
        <v>2393</v>
      </c>
      <c r="B708" s="8" t="s">
        <v>2394</v>
      </c>
      <c r="C708" s="3" t="s">
        <v>84</v>
      </c>
      <c r="D708" s="8" t="s">
        <v>1268</v>
      </c>
      <c r="E708" s="8" t="s">
        <v>17</v>
      </c>
      <c r="F708" s="8" t="s">
        <v>18</v>
      </c>
      <c r="G708" s="8" t="s">
        <v>2395</v>
      </c>
      <c r="H708" s="11">
        <v>87.68957051</v>
      </c>
      <c r="I708" s="11">
        <v>2.452830189</v>
      </c>
      <c r="J708">
        <v>8.5655</v>
      </c>
      <c r="K708" s="9" t="s">
        <v>20</v>
      </c>
    </row>
    <row r="709" ht="14.25" spans="1:11">
      <c r="A709" t="s">
        <v>2396</v>
      </c>
      <c r="B709" s="8" t="s">
        <v>2397</v>
      </c>
      <c r="C709" s="3" t="s">
        <v>84</v>
      </c>
      <c r="D709" s="8" t="s">
        <v>35</v>
      </c>
      <c r="E709" s="8" t="s">
        <v>36</v>
      </c>
      <c r="F709" s="8" t="s">
        <v>37</v>
      </c>
      <c r="G709" s="8" t="s">
        <v>2398</v>
      </c>
      <c r="H709" s="11">
        <v>99.05660377</v>
      </c>
      <c r="I709" s="11">
        <v>0.817610063</v>
      </c>
      <c r="J709">
        <v>17.8308</v>
      </c>
      <c r="K709" s="9" t="s">
        <v>20</v>
      </c>
    </row>
    <row r="710" ht="14.25" spans="1:11">
      <c r="A710" t="s">
        <v>2399</v>
      </c>
      <c r="B710" s="8" t="s">
        <v>2400</v>
      </c>
      <c r="C710" s="3" t="s">
        <v>84</v>
      </c>
      <c r="D710" s="8" t="s">
        <v>456</v>
      </c>
      <c r="E710" s="8" t="s">
        <v>17</v>
      </c>
      <c r="F710" s="8" t="s">
        <v>18</v>
      </c>
      <c r="G710" s="8" t="s">
        <v>2401</v>
      </c>
      <c r="H710" s="11">
        <v>97.16981132</v>
      </c>
      <c r="I710" s="11">
        <v>0.754716981</v>
      </c>
      <c r="J710">
        <v>13.0403</v>
      </c>
      <c r="K710" s="9" t="s">
        <v>20</v>
      </c>
    </row>
    <row r="711" ht="14.25" spans="1:11">
      <c r="A711" t="s">
        <v>2402</v>
      </c>
      <c r="B711" s="8" t="s">
        <v>2403</v>
      </c>
      <c r="C711" s="3" t="s">
        <v>84</v>
      </c>
      <c r="D711" s="8" t="s">
        <v>460</v>
      </c>
      <c r="E711" s="8" t="s">
        <v>17</v>
      </c>
      <c r="F711" s="8" t="s">
        <v>18</v>
      </c>
      <c r="G711" s="8" t="s">
        <v>2404</v>
      </c>
      <c r="H711" s="11">
        <v>91.40601352</v>
      </c>
      <c r="I711" s="11">
        <v>0.880503145</v>
      </c>
      <c r="J711">
        <v>10.3165</v>
      </c>
      <c r="K711" s="9" t="s">
        <v>20</v>
      </c>
    </row>
    <row r="712" ht="14.25" spans="1:11">
      <c r="A712" t="s">
        <v>2405</v>
      </c>
      <c r="B712" s="8" t="s">
        <v>2406</v>
      </c>
      <c r="C712" s="3" t="s">
        <v>84</v>
      </c>
      <c r="D712" s="8" t="s">
        <v>460</v>
      </c>
      <c r="E712" s="8" t="s">
        <v>17</v>
      </c>
      <c r="F712" s="8" t="s">
        <v>18</v>
      </c>
      <c r="G712" s="8" t="s">
        <v>2407</v>
      </c>
      <c r="H712" s="11">
        <v>98.49056604</v>
      </c>
      <c r="I712" s="11">
        <v>0</v>
      </c>
      <c r="J712">
        <v>89.8782</v>
      </c>
      <c r="K712" s="9" t="s">
        <v>20</v>
      </c>
    </row>
    <row r="713" ht="14.25" spans="1:11">
      <c r="A713" t="s">
        <v>2408</v>
      </c>
      <c r="B713" s="8" t="s">
        <v>2409</v>
      </c>
      <c r="C713" s="3" t="s">
        <v>84</v>
      </c>
      <c r="D713" s="8" t="s">
        <v>460</v>
      </c>
      <c r="E713" s="8" t="s">
        <v>17</v>
      </c>
      <c r="F713" s="8" t="s">
        <v>18</v>
      </c>
      <c r="G713" s="8" t="s">
        <v>2410</v>
      </c>
      <c r="H713" s="11">
        <v>86.35035146</v>
      </c>
      <c r="I713" s="11">
        <v>3.295597484</v>
      </c>
      <c r="J713">
        <v>8.07596</v>
      </c>
      <c r="K713" s="9" t="s">
        <v>20</v>
      </c>
    </row>
    <row r="714" ht="14.25" spans="1:11">
      <c r="A714" t="s">
        <v>2411</v>
      </c>
      <c r="B714" s="8" t="s">
        <v>2412</v>
      </c>
      <c r="C714" s="3" t="s">
        <v>84</v>
      </c>
      <c r="D714" s="8" t="s">
        <v>478</v>
      </c>
      <c r="E714" s="8" t="s">
        <v>17</v>
      </c>
      <c r="F714" s="8" t="s">
        <v>18</v>
      </c>
      <c r="G714" s="8" t="s">
        <v>2413</v>
      </c>
      <c r="H714" s="11">
        <v>96.66666667</v>
      </c>
      <c r="I714" s="11">
        <v>0.377358491</v>
      </c>
      <c r="J714">
        <v>41.2387</v>
      </c>
      <c r="K714" s="9" t="s">
        <v>20</v>
      </c>
    </row>
    <row r="715" ht="14.25" spans="1:11">
      <c r="A715" t="s">
        <v>2414</v>
      </c>
      <c r="B715" s="8" t="s">
        <v>2415</v>
      </c>
      <c r="C715" s="3" t="s">
        <v>84</v>
      </c>
      <c r="D715" s="8" t="s">
        <v>1524</v>
      </c>
      <c r="E715" s="8" t="s">
        <v>17</v>
      </c>
      <c r="F715" s="8" t="s">
        <v>18</v>
      </c>
      <c r="G715" s="8" t="s">
        <v>2416</v>
      </c>
      <c r="H715" s="11">
        <v>98.11320755</v>
      </c>
      <c r="I715" s="11">
        <v>0</v>
      </c>
      <c r="J715">
        <v>16.791</v>
      </c>
      <c r="K715" s="9" t="s">
        <v>20</v>
      </c>
    </row>
    <row r="716" ht="14.25" spans="1:11">
      <c r="A716" t="s">
        <v>2417</v>
      </c>
      <c r="B716" s="8" t="s">
        <v>2418</v>
      </c>
      <c r="C716" s="3" t="s">
        <v>84</v>
      </c>
      <c r="D716" s="8" t="s">
        <v>1524</v>
      </c>
      <c r="E716" s="8" t="s">
        <v>17</v>
      </c>
      <c r="F716" s="8" t="s">
        <v>18</v>
      </c>
      <c r="G716" s="8" t="s">
        <v>2419</v>
      </c>
      <c r="H716" s="11">
        <v>93.39622642</v>
      </c>
      <c r="I716" s="11">
        <v>0</v>
      </c>
      <c r="J716">
        <v>19.0444</v>
      </c>
      <c r="K716" s="9" t="s">
        <v>20</v>
      </c>
    </row>
    <row r="717" ht="14.25" spans="1:11">
      <c r="A717" t="s">
        <v>2420</v>
      </c>
      <c r="B717" s="8" t="s">
        <v>2421</v>
      </c>
      <c r="C717" s="3" t="s">
        <v>84</v>
      </c>
      <c r="D717" s="8" t="s">
        <v>1021</v>
      </c>
      <c r="E717" s="8" t="s">
        <v>47</v>
      </c>
      <c r="F717" s="8" t="s">
        <v>18</v>
      </c>
      <c r="G717" s="8" t="s">
        <v>2422</v>
      </c>
      <c r="H717" s="11">
        <v>98.6163522</v>
      </c>
      <c r="I717" s="11">
        <v>0.377358491</v>
      </c>
      <c r="J717">
        <v>36.3779</v>
      </c>
      <c r="K717" s="9" t="s">
        <v>20</v>
      </c>
    </row>
    <row r="718" ht="14.25" spans="1:11">
      <c r="A718" t="s">
        <v>2423</v>
      </c>
      <c r="B718" s="8" t="s">
        <v>2424</v>
      </c>
      <c r="C718" s="3" t="s">
        <v>1056</v>
      </c>
      <c r="D718" s="8" t="s">
        <v>2425</v>
      </c>
      <c r="E718" s="8" t="s">
        <v>25</v>
      </c>
      <c r="F718" s="8" t="s">
        <v>71</v>
      </c>
      <c r="G718" s="8" t="s">
        <v>2426</v>
      </c>
      <c r="H718" s="11">
        <v>91.56290957</v>
      </c>
      <c r="I718" s="11">
        <v>0.474006116</v>
      </c>
      <c r="J718">
        <v>12.9973</v>
      </c>
      <c r="K718" s="9" t="s">
        <v>20</v>
      </c>
    </row>
    <row r="719" ht="14.25" spans="1:11">
      <c r="A719" t="s">
        <v>2427</v>
      </c>
      <c r="B719" s="8" t="s">
        <v>2428</v>
      </c>
      <c r="C719" s="3" t="s">
        <v>101</v>
      </c>
      <c r="D719" s="8" t="s">
        <v>42</v>
      </c>
      <c r="E719" s="8" t="s">
        <v>36</v>
      </c>
      <c r="F719" s="8" t="s">
        <v>37</v>
      </c>
      <c r="G719" s="8" t="s">
        <v>2429</v>
      </c>
      <c r="H719" s="11">
        <v>94.48529412</v>
      </c>
      <c r="I719" s="11">
        <v>1.348039216</v>
      </c>
      <c r="J719">
        <v>16.951</v>
      </c>
      <c r="K719" s="9" t="s">
        <v>20</v>
      </c>
    </row>
    <row r="720" ht="14.25" spans="1:11">
      <c r="A720" t="s">
        <v>2430</v>
      </c>
      <c r="B720" s="8" t="s">
        <v>2431</v>
      </c>
      <c r="C720" s="3" t="s">
        <v>84</v>
      </c>
      <c r="D720" s="8" t="s">
        <v>511</v>
      </c>
      <c r="E720" s="8" t="s">
        <v>25</v>
      </c>
      <c r="F720" s="8" t="s">
        <v>60</v>
      </c>
      <c r="G720" s="8" t="s">
        <v>2432</v>
      </c>
      <c r="H720" s="11">
        <v>93.01075269</v>
      </c>
      <c r="I720" s="11">
        <v>0</v>
      </c>
      <c r="J720">
        <v>27.9163</v>
      </c>
      <c r="K720" s="9" t="s">
        <v>20</v>
      </c>
    </row>
    <row r="721" ht="14.25" spans="1:11">
      <c r="A721" t="s">
        <v>2433</v>
      </c>
      <c r="B721" s="8" t="s">
        <v>2434</v>
      </c>
      <c r="C721" s="3" t="s">
        <v>101</v>
      </c>
      <c r="D721" s="8" t="s">
        <v>354</v>
      </c>
      <c r="E721" s="8" t="s">
        <v>36</v>
      </c>
      <c r="F721" s="8" t="s">
        <v>37</v>
      </c>
      <c r="G721" s="8" t="s">
        <v>2435</v>
      </c>
      <c r="H721" s="11">
        <v>95.58823529</v>
      </c>
      <c r="I721" s="11">
        <v>0</v>
      </c>
      <c r="J721">
        <v>8.4324</v>
      </c>
      <c r="K721" s="9" t="s">
        <v>20</v>
      </c>
    </row>
    <row r="722" ht="14.25" spans="1:11">
      <c r="A722" t="s">
        <v>2436</v>
      </c>
      <c r="B722" s="8" t="s">
        <v>2437</v>
      </c>
      <c r="C722" s="3" t="s">
        <v>2438</v>
      </c>
      <c r="D722" s="8" t="s">
        <v>2439</v>
      </c>
      <c r="E722" s="8" t="s">
        <v>25</v>
      </c>
      <c r="F722" s="8" t="s">
        <v>60</v>
      </c>
      <c r="G722" s="8" t="s">
        <v>2440</v>
      </c>
      <c r="H722" s="11">
        <v>90.55763294</v>
      </c>
      <c r="I722" s="11">
        <v>0.837320574</v>
      </c>
      <c r="J722">
        <v>20.155</v>
      </c>
      <c r="K722" s="9" t="s">
        <v>20</v>
      </c>
    </row>
    <row r="723" ht="14.25" spans="1:11">
      <c r="A723" t="s">
        <v>2441</v>
      </c>
      <c r="B723" s="8" t="s">
        <v>2442</v>
      </c>
      <c r="C723" s="3" t="s">
        <v>2438</v>
      </c>
      <c r="D723" s="8" t="s">
        <v>70</v>
      </c>
      <c r="E723" s="8" t="s">
        <v>25</v>
      </c>
      <c r="F723" s="8" t="s">
        <v>71</v>
      </c>
      <c r="G723" s="8" t="s">
        <v>2443</v>
      </c>
      <c r="H723" s="11">
        <v>98.99956503</v>
      </c>
      <c r="I723" s="11">
        <v>2.046275956</v>
      </c>
      <c r="J723">
        <v>20.6137</v>
      </c>
      <c r="K723" s="9" t="s">
        <v>20</v>
      </c>
    </row>
    <row r="724" ht="14.25" spans="1:11">
      <c r="A724" t="s">
        <v>2444</v>
      </c>
      <c r="B724" s="8" t="s">
        <v>2445</v>
      </c>
      <c r="C724" s="3" t="s">
        <v>1432</v>
      </c>
      <c r="D724" s="8" t="s">
        <v>649</v>
      </c>
      <c r="E724" s="8" t="s">
        <v>25</v>
      </c>
      <c r="F724" s="8" t="s">
        <v>65</v>
      </c>
      <c r="G724" s="8" t="s">
        <v>2446</v>
      </c>
      <c r="H724" s="11">
        <v>87.7688172</v>
      </c>
      <c r="I724" s="11">
        <v>4.965786901</v>
      </c>
      <c r="J724">
        <v>6.75842</v>
      </c>
      <c r="K724" s="9" t="s">
        <v>20</v>
      </c>
    </row>
    <row r="725" ht="14.25" spans="1:11">
      <c r="A725" t="s">
        <v>2447</v>
      </c>
      <c r="B725" s="8" t="s">
        <v>2448</v>
      </c>
      <c r="C725" s="3" t="s">
        <v>1432</v>
      </c>
      <c r="D725" s="8" t="s">
        <v>184</v>
      </c>
      <c r="E725" s="8" t="s">
        <v>25</v>
      </c>
      <c r="F725" s="8" t="s">
        <v>26</v>
      </c>
      <c r="G725" s="8" t="s">
        <v>2449</v>
      </c>
      <c r="H725" s="11">
        <v>93.79276637</v>
      </c>
      <c r="I725" s="11">
        <v>2.419354839</v>
      </c>
      <c r="J725">
        <v>11.6544</v>
      </c>
      <c r="K725" s="9" t="s">
        <v>20</v>
      </c>
    </row>
    <row r="726" ht="14.25" spans="1:11">
      <c r="A726" t="s">
        <v>2450</v>
      </c>
      <c r="B726" s="8" t="s">
        <v>2451</v>
      </c>
      <c r="C726" s="3" t="s">
        <v>1432</v>
      </c>
      <c r="D726" s="8" t="s">
        <v>762</v>
      </c>
      <c r="E726" s="8" t="s">
        <v>25</v>
      </c>
      <c r="F726" s="8" t="s">
        <v>26</v>
      </c>
      <c r="G726" s="8" t="s">
        <v>2452</v>
      </c>
      <c r="H726" s="11">
        <v>97.50733138</v>
      </c>
      <c r="I726" s="11">
        <v>2.284946237</v>
      </c>
      <c r="J726">
        <v>13.2553</v>
      </c>
      <c r="K726" s="9" t="s">
        <v>20</v>
      </c>
    </row>
    <row r="727" ht="14.25" spans="1:11">
      <c r="A727" t="s">
        <v>2453</v>
      </c>
      <c r="B727" s="8" t="s">
        <v>2454</v>
      </c>
      <c r="C727" s="3" t="s">
        <v>1056</v>
      </c>
      <c r="D727" s="8" t="s">
        <v>2089</v>
      </c>
      <c r="E727" s="8" t="s">
        <v>53</v>
      </c>
      <c r="F727" s="8" t="s">
        <v>71</v>
      </c>
      <c r="G727" s="8" t="s">
        <v>2455</v>
      </c>
      <c r="H727" s="11">
        <v>88.22794692</v>
      </c>
      <c r="I727" s="11">
        <v>1.092896175</v>
      </c>
      <c r="J727">
        <v>15.5384</v>
      </c>
      <c r="K727" s="9" t="s">
        <v>20</v>
      </c>
    </row>
    <row r="728" ht="14.25" spans="1:11">
      <c r="A728" t="s">
        <v>2456</v>
      </c>
      <c r="B728" s="8" t="s">
        <v>2457</v>
      </c>
      <c r="C728" s="3" t="s">
        <v>101</v>
      </c>
      <c r="D728" s="8" t="s">
        <v>1572</v>
      </c>
      <c r="E728" s="8" t="s">
        <v>25</v>
      </c>
      <c r="F728" s="8" t="s">
        <v>60</v>
      </c>
      <c r="G728" s="8" t="s">
        <v>2458</v>
      </c>
      <c r="H728" s="11">
        <v>96.77419355</v>
      </c>
      <c r="I728" s="11">
        <v>1.075268817</v>
      </c>
      <c r="J728">
        <v>24.6884</v>
      </c>
      <c r="K728" s="9" t="s">
        <v>20</v>
      </c>
    </row>
    <row r="729" ht="14.25" spans="1:11">
      <c r="A729" t="s">
        <v>2459</v>
      </c>
      <c r="B729" s="8" t="s">
        <v>2460</v>
      </c>
      <c r="C729" s="3" t="s">
        <v>101</v>
      </c>
      <c r="D729" s="8" t="s">
        <v>2089</v>
      </c>
      <c r="E729" s="8" t="s">
        <v>53</v>
      </c>
      <c r="F729" s="8" t="s">
        <v>71</v>
      </c>
      <c r="G729" s="8" t="s">
        <v>2461</v>
      </c>
      <c r="H729" s="11">
        <v>97.6702509</v>
      </c>
      <c r="I729" s="11">
        <v>0.537634409</v>
      </c>
      <c r="J729">
        <v>14.4791</v>
      </c>
      <c r="K729" s="9" t="s">
        <v>20</v>
      </c>
    </row>
    <row r="730" ht="14.25" spans="1:11">
      <c r="A730" t="s">
        <v>2462</v>
      </c>
      <c r="B730" s="8" t="s">
        <v>2463</v>
      </c>
      <c r="C730" s="3" t="s">
        <v>41</v>
      </c>
      <c r="D730" s="8" t="s">
        <v>2464</v>
      </c>
      <c r="E730" s="8" t="s">
        <v>47</v>
      </c>
      <c r="F730" s="8" t="s">
        <v>18</v>
      </c>
      <c r="G730" s="8" t="s">
        <v>2465</v>
      </c>
      <c r="H730" s="11">
        <v>90.8417226</v>
      </c>
      <c r="I730" s="11">
        <v>0.67114094</v>
      </c>
      <c r="J730">
        <v>15.4752</v>
      </c>
      <c r="K730" s="9" t="s">
        <v>20</v>
      </c>
    </row>
    <row r="731" ht="14.25" spans="1:11">
      <c r="A731" t="s">
        <v>2466</v>
      </c>
      <c r="B731" s="8" t="s">
        <v>2467</v>
      </c>
      <c r="C731" s="3" t="s">
        <v>41</v>
      </c>
      <c r="D731" s="8" t="s">
        <v>2468</v>
      </c>
      <c r="E731" s="8" t="s">
        <v>423</v>
      </c>
      <c r="F731" s="8" t="s">
        <v>18</v>
      </c>
      <c r="G731" s="8" t="s">
        <v>2469</v>
      </c>
      <c r="H731" s="11">
        <v>87.46186699</v>
      </c>
      <c r="I731" s="11">
        <v>1.607941834</v>
      </c>
      <c r="J731">
        <v>16.3724</v>
      </c>
      <c r="K731" s="9" t="s">
        <v>20</v>
      </c>
    </row>
    <row r="732" ht="14.25" spans="1:11">
      <c r="A732" t="s">
        <v>2470</v>
      </c>
      <c r="B732" s="8" t="s">
        <v>2471</v>
      </c>
      <c r="C732" s="3" t="s">
        <v>749</v>
      </c>
      <c r="D732" s="8" t="s">
        <v>1291</v>
      </c>
      <c r="E732" s="8" t="s">
        <v>47</v>
      </c>
      <c r="F732" s="8" t="s">
        <v>18</v>
      </c>
      <c r="G732" s="8" t="s">
        <v>2472</v>
      </c>
      <c r="H732" s="11">
        <v>97.98657718</v>
      </c>
      <c r="I732" s="11">
        <v>0.67114094</v>
      </c>
      <c r="J732">
        <v>14.9139</v>
      </c>
      <c r="K732" s="9" t="s">
        <v>20</v>
      </c>
    </row>
    <row r="733" ht="14.25" spans="1:11">
      <c r="A733" t="s">
        <v>2473</v>
      </c>
      <c r="B733" s="8" t="s">
        <v>2474</v>
      </c>
      <c r="C733" s="3" t="s">
        <v>749</v>
      </c>
      <c r="D733" s="8" t="s">
        <v>635</v>
      </c>
      <c r="E733" s="8" t="s">
        <v>25</v>
      </c>
      <c r="F733" s="8" t="s">
        <v>65</v>
      </c>
      <c r="G733" s="8" t="s">
        <v>2475</v>
      </c>
      <c r="H733" s="11">
        <v>92.95302013</v>
      </c>
      <c r="I733" s="11">
        <v>0</v>
      </c>
      <c r="J733">
        <v>31.1343</v>
      </c>
      <c r="K733" s="9" t="s">
        <v>20</v>
      </c>
    </row>
    <row r="734" ht="14.25" spans="1:11">
      <c r="A734" t="s">
        <v>2476</v>
      </c>
      <c r="B734" s="8" t="s">
        <v>2477</v>
      </c>
      <c r="C734" s="3" t="s">
        <v>84</v>
      </c>
      <c r="D734" s="8" t="s">
        <v>602</v>
      </c>
      <c r="E734" s="8" t="s">
        <v>36</v>
      </c>
      <c r="F734" s="8" t="s">
        <v>37</v>
      </c>
      <c r="G734" s="8" t="s">
        <v>2478</v>
      </c>
      <c r="H734" s="11">
        <v>85.75268817</v>
      </c>
      <c r="I734" s="11">
        <v>0.537634409</v>
      </c>
      <c r="J734">
        <v>8.57166</v>
      </c>
      <c r="K734" s="9" t="s">
        <v>20</v>
      </c>
    </row>
    <row r="735" ht="14.25" spans="1:11">
      <c r="A735" t="s">
        <v>2479</v>
      </c>
      <c r="B735" s="8" t="s">
        <v>2480</v>
      </c>
      <c r="C735" s="3" t="s">
        <v>84</v>
      </c>
      <c r="D735" s="8" t="s">
        <v>35</v>
      </c>
      <c r="E735" s="8" t="s">
        <v>36</v>
      </c>
      <c r="F735" s="8" t="s">
        <v>37</v>
      </c>
      <c r="G735" s="8" t="s">
        <v>2481</v>
      </c>
      <c r="H735" s="11">
        <v>94.08602151</v>
      </c>
      <c r="I735" s="11">
        <v>0</v>
      </c>
      <c r="J735">
        <v>15.7502</v>
      </c>
      <c r="K735" s="9" t="s">
        <v>20</v>
      </c>
    </row>
    <row r="736" ht="14.25" spans="1:11">
      <c r="A736" t="s">
        <v>2482</v>
      </c>
      <c r="B736" s="8" t="s">
        <v>2483</v>
      </c>
      <c r="C736" s="3" t="s">
        <v>41</v>
      </c>
      <c r="D736" s="8" t="s">
        <v>42</v>
      </c>
      <c r="E736" s="8" t="s">
        <v>36</v>
      </c>
      <c r="F736" s="8" t="s">
        <v>37</v>
      </c>
      <c r="G736" s="8" t="s">
        <v>2484</v>
      </c>
      <c r="H736" s="11">
        <v>96.50537634</v>
      </c>
      <c r="I736" s="11">
        <v>0</v>
      </c>
      <c r="J736">
        <v>88.3852</v>
      </c>
      <c r="K736" s="9" t="s">
        <v>20</v>
      </c>
    </row>
    <row r="737" ht="14.25" spans="1:11">
      <c r="A737" t="s">
        <v>2485</v>
      </c>
      <c r="B737" s="8" t="s">
        <v>2486</v>
      </c>
      <c r="C737" s="3" t="s">
        <v>41</v>
      </c>
      <c r="D737" s="8" t="s">
        <v>354</v>
      </c>
      <c r="E737" s="8" t="s">
        <v>36</v>
      </c>
      <c r="F737" s="8" t="s">
        <v>37</v>
      </c>
      <c r="G737" s="8" t="s">
        <v>2487</v>
      </c>
      <c r="H737" s="11">
        <v>97.38514174</v>
      </c>
      <c r="I737" s="11">
        <v>0.537634409</v>
      </c>
      <c r="J737">
        <v>17.0194</v>
      </c>
      <c r="K737" s="9" t="s">
        <v>20</v>
      </c>
    </row>
    <row r="738" ht="14.25" spans="1:11">
      <c r="A738" t="s">
        <v>2488</v>
      </c>
      <c r="B738" s="8" t="s">
        <v>2489</v>
      </c>
      <c r="C738" s="3" t="s">
        <v>41</v>
      </c>
      <c r="D738" s="8" t="s">
        <v>361</v>
      </c>
      <c r="E738" s="8" t="s">
        <v>36</v>
      </c>
      <c r="F738" s="8" t="s">
        <v>37</v>
      </c>
      <c r="G738" s="8" t="s">
        <v>2490</v>
      </c>
      <c r="H738" s="11">
        <v>89.51612903</v>
      </c>
      <c r="I738" s="11">
        <v>0</v>
      </c>
      <c r="J738">
        <v>16.5429</v>
      </c>
      <c r="K738" s="9" t="s">
        <v>20</v>
      </c>
    </row>
    <row r="739" ht="14.25" spans="1:11">
      <c r="A739" t="s">
        <v>2491</v>
      </c>
      <c r="B739" s="8" t="s">
        <v>2492</v>
      </c>
      <c r="C739" s="3" t="s">
        <v>84</v>
      </c>
      <c r="D739" s="8" t="s">
        <v>931</v>
      </c>
      <c r="E739" s="8" t="s">
        <v>36</v>
      </c>
      <c r="F739" s="8" t="s">
        <v>37</v>
      </c>
      <c r="G739" s="8" t="s">
        <v>2493</v>
      </c>
      <c r="H739" s="11">
        <v>85.41218638</v>
      </c>
      <c r="I739" s="11">
        <v>1.075268817</v>
      </c>
      <c r="J739">
        <v>41.4392</v>
      </c>
      <c r="K739" s="9" t="s">
        <v>20</v>
      </c>
    </row>
    <row r="740" ht="14.25" spans="1:11">
      <c r="A740" t="s">
        <v>2494</v>
      </c>
      <c r="B740" s="8" t="s">
        <v>2495</v>
      </c>
      <c r="C740" s="3" t="s">
        <v>41</v>
      </c>
      <c r="D740" s="8" t="s">
        <v>380</v>
      </c>
      <c r="E740" s="8" t="s">
        <v>36</v>
      </c>
      <c r="F740" s="8" t="s">
        <v>37</v>
      </c>
      <c r="G740" s="8" t="s">
        <v>2496</v>
      </c>
      <c r="H740" s="11">
        <v>95.69892473</v>
      </c>
      <c r="I740" s="11">
        <v>0</v>
      </c>
      <c r="J740">
        <v>19.0507</v>
      </c>
      <c r="K740" s="9" t="s">
        <v>20</v>
      </c>
    </row>
    <row r="741" ht="14.25" spans="1:11">
      <c r="A741" t="s">
        <v>2497</v>
      </c>
      <c r="B741" s="8" t="s">
        <v>2498</v>
      </c>
      <c r="C741" s="3" t="s">
        <v>84</v>
      </c>
      <c r="D741" s="8" t="s">
        <v>380</v>
      </c>
      <c r="E741" s="8" t="s">
        <v>36</v>
      </c>
      <c r="F741" s="8" t="s">
        <v>37</v>
      </c>
      <c r="G741" s="8" t="s">
        <v>2499</v>
      </c>
      <c r="H741" s="11">
        <v>87.04301075</v>
      </c>
      <c r="I741" s="11">
        <v>3.225806452</v>
      </c>
      <c r="J741">
        <v>16.84</v>
      </c>
      <c r="K741" s="9" t="s">
        <v>20</v>
      </c>
    </row>
    <row r="742" ht="14.25" spans="1:11">
      <c r="A742" t="s">
        <v>2500</v>
      </c>
      <c r="B742" s="8" t="s">
        <v>2501</v>
      </c>
      <c r="C742" s="3" t="s">
        <v>84</v>
      </c>
      <c r="D742" s="8" t="s">
        <v>422</v>
      </c>
      <c r="E742" s="8" t="s">
        <v>423</v>
      </c>
      <c r="F742" s="8" t="s">
        <v>18</v>
      </c>
      <c r="G742" s="8" t="s">
        <v>2502</v>
      </c>
      <c r="H742" s="11">
        <v>88.56630824</v>
      </c>
      <c r="I742" s="11">
        <v>0</v>
      </c>
      <c r="J742">
        <v>10.604</v>
      </c>
      <c r="K742" s="9" t="s">
        <v>20</v>
      </c>
    </row>
    <row r="743" ht="14.25" spans="1:11">
      <c r="A743" t="s">
        <v>2503</v>
      </c>
      <c r="B743" s="8" t="s">
        <v>2504</v>
      </c>
      <c r="C743" s="3" t="s">
        <v>84</v>
      </c>
      <c r="D743" s="8" t="s">
        <v>577</v>
      </c>
      <c r="E743" s="8" t="s">
        <v>423</v>
      </c>
      <c r="F743" s="8" t="s">
        <v>18</v>
      </c>
      <c r="G743" s="8" t="s">
        <v>2505</v>
      </c>
      <c r="H743" s="11">
        <v>95.69892473</v>
      </c>
      <c r="I743" s="11">
        <v>1.612903226</v>
      </c>
      <c r="J743">
        <v>68.8441</v>
      </c>
      <c r="K743" s="9" t="s">
        <v>20</v>
      </c>
    </row>
    <row r="744" ht="14.25" spans="1:11">
      <c r="A744" t="s">
        <v>2506</v>
      </c>
      <c r="B744" s="8" t="s">
        <v>2507</v>
      </c>
      <c r="C744" s="3" t="s">
        <v>41</v>
      </c>
      <c r="D744" s="8" t="s">
        <v>369</v>
      </c>
      <c r="E744" s="8" t="s">
        <v>36</v>
      </c>
      <c r="F744" s="8" t="s">
        <v>37</v>
      </c>
      <c r="G744" s="8" t="s">
        <v>2508</v>
      </c>
      <c r="H744" s="11">
        <v>97.58064516</v>
      </c>
      <c r="I744" s="11">
        <v>0.806451613</v>
      </c>
      <c r="J744">
        <v>14.6736</v>
      </c>
      <c r="K744" s="9" t="s">
        <v>20</v>
      </c>
    </row>
    <row r="745" ht="14.25" spans="1:11">
      <c r="A745" t="s">
        <v>2509</v>
      </c>
      <c r="B745" s="8" t="s">
        <v>2510</v>
      </c>
      <c r="C745" s="3" t="s">
        <v>84</v>
      </c>
      <c r="D745" s="8" t="s">
        <v>460</v>
      </c>
      <c r="E745" s="8" t="s">
        <v>17</v>
      </c>
      <c r="F745" s="8" t="s">
        <v>18</v>
      </c>
      <c r="G745" s="8" t="s">
        <v>2511</v>
      </c>
      <c r="H745" s="11">
        <v>97.84946237</v>
      </c>
      <c r="I745" s="11">
        <v>1.075268817</v>
      </c>
      <c r="J745">
        <v>31.2832</v>
      </c>
      <c r="K745" s="9" t="s">
        <v>20</v>
      </c>
    </row>
    <row r="746" ht="14.25" spans="1:11">
      <c r="A746" t="s">
        <v>2512</v>
      </c>
      <c r="B746" s="8" t="s">
        <v>2513</v>
      </c>
      <c r="C746" s="3" t="s">
        <v>84</v>
      </c>
      <c r="D746" s="8" t="s">
        <v>460</v>
      </c>
      <c r="E746" s="8" t="s">
        <v>17</v>
      </c>
      <c r="F746" s="8" t="s">
        <v>18</v>
      </c>
      <c r="G746" s="8" t="s">
        <v>2514</v>
      </c>
      <c r="H746" s="11">
        <v>89.51612903</v>
      </c>
      <c r="I746" s="11">
        <v>1.500488759</v>
      </c>
      <c r="J746">
        <v>58.8529</v>
      </c>
      <c r="K746" s="9" t="s">
        <v>20</v>
      </c>
    </row>
    <row r="747" ht="14.25" spans="1:11">
      <c r="A747" t="s">
        <v>2515</v>
      </c>
      <c r="B747" s="8" t="s">
        <v>2516</v>
      </c>
      <c r="C747" s="3" t="s">
        <v>84</v>
      </c>
      <c r="D747" s="8" t="s">
        <v>97</v>
      </c>
      <c r="E747" s="8" t="s">
        <v>17</v>
      </c>
      <c r="F747" s="8" t="s">
        <v>18</v>
      </c>
      <c r="G747" s="8" t="s">
        <v>2517</v>
      </c>
      <c r="H747" s="11">
        <v>95.96774194</v>
      </c>
      <c r="I747" s="11">
        <v>0.537634409</v>
      </c>
      <c r="J747">
        <v>38.1369</v>
      </c>
      <c r="K747" s="9" t="s">
        <v>20</v>
      </c>
    </row>
    <row r="748" ht="14.25" spans="1:11">
      <c r="A748" t="s">
        <v>2518</v>
      </c>
      <c r="B748" s="8" t="s">
        <v>2519</v>
      </c>
      <c r="C748" s="3" t="s">
        <v>84</v>
      </c>
      <c r="D748" s="8" t="s">
        <v>1021</v>
      </c>
      <c r="E748" s="8" t="s">
        <v>47</v>
      </c>
      <c r="F748" s="8" t="s">
        <v>18</v>
      </c>
      <c r="G748" s="8" t="s">
        <v>2520</v>
      </c>
      <c r="H748" s="11">
        <v>95.96774194</v>
      </c>
      <c r="I748" s="11">
        <v>0.537634409</v>
      </c>
      <c r="J748">
        <v>39.9781</v>
      </c>
      <c r="K748" s="9" t="s">
        <v>20</v>
      </c>
    </row>
    <row r="749" ht="14.25" spans="1:11">
      <c r="A749" t="s">
        <v>2521</v>
      </c>
      <c r="B749" s="8" t="s">
        <v>2522</v>
      </c>
      <c r="C749" s="3" t="s">
        <v>84</v>
      </c>
      <c r="D749" s="8" t="s">
        <v>492</v>
      </c>
      <c r="E749" s="8" t="s">
        <v>47</v>
      </c>
      <c r="F749" s="8" t="s">
        <v>48</v>
      </c>
      <c r="G749" s="8" t="s">
        <v>2523</v>
      </c>
      <c r="H749" s="11">
        <v>97.31182796</v>
      </c>
      <c r="I749" s="11">
        <v>0.537634409</v>
      </c>
      <c r="J749">
        <v>17.1645</v>
      </c>
      <c r="K749" s="9" t="s">
        <v>20</v>
      </c>
    </row>
    <row r="750" ht="14.25" spans="1:11">
      <c r="A750" t="s">
        <v>2524</v>
      </c>
      <c r="B750" s="8" t="s">
        <v>2525</v>
      </c>
      <c r="C750" s="3" t="s">
        <v>84</v>
      </c>
      <c r="D750" s="8" t="s">
        <v>782</v>
      </c>
      <c r="E750" s="8" t="s">
        <v>47</v>
      </c>
      <c r="F750" s="8" t="s">
        <v>48</v>
      </c>
      <c r="G750" s="8" t="s">
        <v>2526</v>
      </c>
      <c r="H750" s="11">
        <v>95.96774194</v>
      </c>
      <c r="I750" s="11">
        <v>0.537634409</v>
      </c>
      <c r="J750">
        <v>9.76442</v>
      </c>
      <c r="K750" s="9" t="s">
        <v>20</v>
      </c>
    </row>
    <row r="751" ht="14.25" spans="1:11">
      <c r="A751" t="s">
        <v>2527</v>
      </c>
      <c r="B751" s="8" t="s">
        <v>2528</v>
      </c>
      <c r="C751" s="3" t="s">
        <v>41</v>
      </c>
      <c r="D751" s="8" t="s">
        <v>663</v>
      </c>
      <c r="E751" s="8" t="s">
        <v>25</v>
      </c>
      <c r="F751" s="8" t="s">
        <v>526</v>
      </c>
      <c r="G751" s="8" t="s">
        <v>2529</v>
      </c>
      <c r="H751" s="11">
        <v>99.19354839</v>
      </c>
      <c r="I751" s="11">
        <v>0.842293907</v>
      </c>
      <c r="J751">
        <v>15.1592</v>
      </c>
      <c r="K751" s="9" t="s">
        <v>20</v>
      </c>
    </row>
    <row r="752" ht="14.25" spans="1:11">
      <c r="A752" t="s">
        <v>2530</v>
      </c>
      <c r="B752" s="8" t="s">
        <v>2531</v>
      </c>
      <c r="C752" s="3" t="s">
        <v>41</v>
      </c>
      <c r="D752" s="8" t="s">
        <v>114</v>
      </c>
      <c r="E752" s="8" t="s">
        <v>36</v>
      </c>
      <c r="F752" s="8" t="s">
        <v>37</v>
      </c>
      <c r="G752" s="8" t="s">
        <v>2532</v>
      </c>
      <c r="H752" s="11">
        <v>98.60215054</v>
      </c>
      <c r="I752" s="11">
        <v>1.612903226</v>
      </c>
      <c r="J752">
        <v>15.8424</v>
      </c>
      <c r="K752" s="9" t="s">
        <v>20</v>
      </c>
    </row>
    <row r="753" ht="14.25" spans="1:11">
      <c r="A753" t="s">
        <v>2533</v>
      </c>
      <c r="B753" s="8" t="s">
        <v>2534</v>
      </c>
      <c r="C753" s="3" t="s">
        <v>41</v>
      </c>
      <c r="D753" s="8" t="s">
        <v>2535</v>
      </c>
      <c r="E753" s="8" t="s">
        <v>25</v>
      </c>
      <c r="F753" s="8" t="s">
        <v>26</v>
      </c>
      <c r="G753" s="8" t="s">
        <v>2536</v>
      </c>
      <c r="H753" s="11">
        <v>98.65591398</v>
      </c>
      <c r="I753" s="11">
        <v>0.268817204</v>
      </c>
      <c r="J753">
        <v>14.8017</v>
      </c>
      <c r="K753" s="9" t="s">
        <v>20</v>
      </c>
    </row>
    <row r="754" ht="14.25" spans="1:11">
      <c r="A754" t="s">
        <v>2537</v>
      </c>
      <c r="B754" s="8" t="s">
        <v>2538</v>
      </c>
      <c r="C754" s="3" t="s">
        <v>41</v>
      </c>
      <c r="D754" s="8" t="s">
        <v>80</v>
      </c>
      <c r="E754" s="8" t="s">
        <v>25</v>
      </c>
      <c r="F754" s="8" t="s">
        <v>26</v>
      </c>
      <c r="G754" s="8" t="s">
        <v>2539</v>
      </c>
      <c r="H754" s="11">
        <v>98.65591398</v>
      </c>
      <c r="I754" s="11">
        <v>0.537634409</v>
      </c>
      <c r="J754">
        <v>17.2006</v>
      </c>
      <c r="K754" s="9" t="s">
        <v>20</v>
      </c>
    </row>
    <row r="755" ht="14.25" spans="1:11">
      <c r="A755" t="s">
        <v>2540</v>
      </c>
      <c r="B755" s="8" t="s">
        <v>2541</v>
      </c>
      <c r="C755" s="3" t="s">
        <v>84</v>
      </c>
      <c r="D755" s="8" t="s">
        <v>1922</v>
      </c>
      <c r="E755" s="8" t="s">
        <v>25</v>
      </c>
      <c r="F755" s="8" t="s">
        <v>26</v>
      </c>
      <c r="G755" s="8" t="s">
        <v>2542</v>
      </c>
      <c r="H755" s="11">
        <v>86.07526882</v>
      </c>
      <c r="I755" s="11">
        <v>0.806451613</v>
      </c>
      <c r="J755">
        <v>13.1125</v>
      </c>
      <c r="K755" s="9" t="s">
        <v>20</v>
      </c>
    </row>
    <row r="756" ht="14.25" spans="1:11">
      <c r="A756" t="s">
        <v>2543</v>
      </c>
      <c r="B756" s="8" t="s">
        <v>2544</v>
      </c>
      <c r="C756" s="3" t="s">
        <v>41</v>
      </c>
      <c r="D756" s="8" t="s">
        <v>547</v>
      </c>
      <c r="E756" s="8" t="s">
        <v>25</v>
      </c>
      <c r="F756" s="8" t="s">
        <v>26</v>
      </c>
      <c r="G756" s="8" t="s">
        <v>2545</v>
      </c>
      <c r="H756" s="11">
        <v>98.65591398</v>
      </c>
      <c r="I756" s="11">
        <v>0.537634409</v>
      </c>
      <c r="J756">
        <v>13.4002</v>
      </c>
      <c r="K756" s="9" t="s">
        <v>20</v>
      </c>
    </row>
    <row r="757" ht="14.25" spans="1:11">
      <c r="A757" t="s">
        <v>2546</v>
      </c>
      <c r="B757" s="8" t="s">
        <v>2547</v>
      </c>
      <c r="C757" s="3" t="s">
        <v>84</v>
      </c>
      <c r="D757" s="8" t="s">
        <v>554</v>
      </c>
      <c r="E757" s="8" t="s">
        <v>25</v>
      </c>
      <c r="F757" s="8" t="s">
        <v>26</v>
      </c>
      <c r="G757" s="8" t="s">
        <v>2548</v>
      </c>
      <c r="H757" s="11">
        <v>88.70967742</v>
      </c>
      <c r="I757" s="11">
        <v>1.612903226</v>
      </c>
      <c r="J757">
        <v>14.0057</v>
      </c>
      <c r="K757" s="9" t="s">
        <v>20</v>
      </c>
    </row>
    <row r="758" ht="14.25" spans="1:11">
      <c r="A758" t="s">
        <v>2549</v>
      </c>
      <c r="B758" s="8" t="s">
        <v>2550</v>
      </c>
      <c r="C758" s="3" t="s">
        <v>41</v>
      </c>
      <c r="D758" s="8" t="s">
        <v>149</v>
      </c>
      <c r="E758" s="8" t="s">
        <v>25</v>
      </c>
      <c r="F758" s="8" t="s">
        <v>26</v>
      </c>
      <c r="G758" s="8" t="s">
        <v>2551</v>
      </c>
      <c r="H758" s="11">
        <v>98.65591398</v>
      </c>
      <c r="I758" s="11">
        <v>0.537634409</v>
      </c>
      <c r="J758">
        <v>23.3294</v>
      </c>
      <c r="K758" s="9" t="s">
        <v>20</v>
      </c>
    </row>
    <row r="759" ht="14.25" spans="1:11">
      <c r="A759" t="s">
        <v>2552</v>
      </c>
      <c r="B759" s="8" t="s">
        <v>2553</v>
      </c>
      <c r="C759" s="3" t="s">
        <v>84</v>
      </c>
      <c r="D759" s="8" t="s">
        <v>159</v>
      </c>
      <c r="E759" s="8" t="s">
        <v>25</v>
      </c>
      <c r="F759" s="8" t="s">
        <v>26</v>
      </c>
      <c r="G759" s="8" t="s">
        <v>2554</v>
      </c>
      <c r="H759" s="11">
        <v>90.14336918</v>
      </c>
      <c r="I759" s="11">
        <v>2.150537634</v>
      </c>
      <c r="J759">
        <v>31.5431</v>
      </c>
      <c r="K759" s="9" t="s">
        <v>20</v>
      </c>
    </row>
    <row r="760" ht="14.25" spans="1:11">
      <c r="A760" t="s">
        <v>2555</v>
      </c>
      <c r="B760" s="8" t="s">
        <v>2556</v>
      </c>
      <c r="C760" s="3" t="s">
        <v>84</v>
      </c>
      <c r="D760" s="8" t="s">
        <v>1443</v>
      </c>
      <c r="E760" s="8" t="s">
        <v>25</v>
      </c>
      <c r="F760" s="8" t="s">
        <v>26</v>
      </c>
      <c r="G760" s="8" t="s">
        <v>2557</v>
      </c>
      <c r="H760" s="11">
        <v>93.5483871</v>
      </c>
      <c r="I760" s="11">
        <v>0.537634409</v>
      </c>
      <c r="J760">
        <v>18.7345</v>
      </c>
      <c r="K760" s="9" t="s">
        <v>20</v>
      </c>
    </row>
    <row r="761" ht="14.25" spans="1:11">
      <c r="A761" t="s">
        <v>2558</v>
      </c>
      <c r="B761" s="8" t="s">
        <v>2559</v>
      </c>
      <c r="C761" s="3" t="s">
        <v>84</v>
      </c>
      <c r="D761" s="8" t="s">
        <v>169</v>
      </c>
      <c r="E761" s="8" t="s">
        <v>25</v>
      </c>
      <c r="F761" s="8" t="s">
        <v>26</v>
      </c>
      <c r="G761" s="8" t="s">
        <v>2560</v>
      </c>
      <c r="H761" s="11">
        <v>90.86021505</v>
      </c>
      <c r="I761" s="11">
        <v>0.537634409</v>
      </c>
      <c r="J761">
        <v>12.4856</v>
      </c>
      <c r="K761" s="9" t="s">
        <v>20</v>
      </c>
    </row>
    <row r="762" ht="14.25" spans="1:11">
      <c r="A762" t="s">
        <v>2561</v>
      </c>
      <c r="B762" s="8" t="s">
        <v>2562</v>
      </c>
      <c r="C762" s="3" t="s">
        <v>41</v>
      </c>
      <c r="D762" s="8" t="s">
        <v>1400</v>
      </c>
      <c r="E762" s="8" t="s">
        <v>36</v>
      </c>
      <c r="F762" s="8" t="s">
        <v>37</v>
      </c>
      <c r="G762" s="8" t="s">
        <v>2563</v>
      </c>
      <c r="H762" s="11">
        <v>97.04301075</v>
      </c>
      <c r="I762" s="11">
        <v>0.806451613</v>
      </c>
      <c r="J762">
        <v>13.0237</v>
      </c>
      <c r="K762" s="9" t="s">
        <v>20</v>
      </c>
    </row>
    <row r="763" ht="14.25" spans="1:11">
      <c r="A763" t="s">
        <v>2564</v>
      </c>
      <c r="B763" s="8" t="s">
        <v>2565</v>
      </c>
      <c r="C763" s="3" t="s">
        <v>41</v>
      </c>
      <c r="D763" s="8" t="s">
        <v>201</v>
      </c>
      <c r="E763" s="8" t="s">
        <v>25</v>
      </c>
      <c r="F763" s="8" t="s">
        <v>26</v>
      </c>
      <c r="G763" s="8" t="s">
        <v>2566</v>
      </c>
      <c r="H763" s="11">
        <v>95.69892473</v>
      </c>
      <c r="I763" s="11">
        <v>0</v>
      </c>
      <c r="J763">
        <v>10.5274</v>
      </c>
      <c r="K763" s="9" t="s">
        <v>20</v>
      </c>
    </row>
    <row r="764" ht="14.25" spans="1:11">
      <c r="A764" t="s">
        <v>2567</v>
      </c>
      <c r="B764" s="8" t="s">
        <v>2568</v>
      </c>
      <c r="C764" s="3" t="s">
        <v>84</v>
      </c>
      <c r="D764" s="8" t="s">
        <v>2569</v>
      </c>
      <c r="E764" s="8" t="s">
        <v>25</v>
      </c>
      <c r="F764" s="8" t="s">
        <v>26</v>
      </c>
      <c r="G764" s="8" t="s">
        <v>2570</v>
      </c>
      <c r="H764" s="11">
        <v>95.96774194</v>
      </c>
      <c r="I764" s="11">
        <v>1.612903226</v>
      </c>
      <c r="J764">
        <v>22.5343</v>
      </c>
      <c r="K764" s="9" t="s">
        <v>20</v>
      </c>
    </row>
    <row r="765" ht="14.25" spans="1:11">
      <c r="A765" t="s">
        <v>2571</v>
      </c>
      <c r="B765" s="8" t="s">
        <v>2572</v>
      </c>
      <c r="C765" s="3" t="s">
        <v>84</v>
      </c>
      <c r="D765" s="8" t="s">
        <v>762</v>
      </c>
      <c r="E765" s="8" t="s">
        <v>25</v>
      </c>
      <c r="F765" s="8" t="s">
        <v>26</v>
      </c>
      <c r="G765" s="8" t="s">
        <v>2573</v>
      </c>
      <c r="H765" s="11">
        <v>99.19354839</v>
      </c>
      <c r="I765" s="11">
        <v>4.35483871</v>
      </c>
      <c r="J765">
        <v>43.4592</v>
      </c>
      <c r="K765" s="9" t="s">
        <v>20</v>
      </c>
    </row>
    <row r="766" ht="14.25" spans="1:11">
      <c r="A766" t="s">
        <v>2574</v>
      </c>
      <c r="B766" s="8" t="s">
        <v>2575</v>
      </c>
      <c r="C766" s="3" t="s">
        <v>41</v>
      </c>
      <c r="D766" s="8" t="s">
        <v>1161</v>
      </c>
      <c r="E766" s="8" t="s">
        <v>25</v>
      </c>
      <c r="F766" s="8" t="s">
        <v>26</v>
      </c>
      <c r="G766" s="8" t="s">
        <v>2576</v>
      </c>
      <c r="H766" s="11">
        <v>95.69892473</v>
      </c>
      <c r="I766" s="11">
        <v>0</v>
      </c>
      <c r="J766">
        <v>20.471</v>
      </c>
      <c r="K766" s="9" t="s">
        <v>20</v>
      </c>
    </row>
    <row r="767" ht="14.25" spans="1:11">
      <c r="A767" t="s">
        <v>2577</v>
      </c>
      <c r="B767" s="8" t="s">
        <v>2578</v>
      </c>
      <c r="C767" s="3" t="s">
        <v>41</v>
      </c>
      <c r="D767" s="8" t="s">
        <v>1161</v>
      </c>
      <c r="E767" s="8" t="s">
        <v>25</v>
      </c>
      <c r="F767" s="8" t="s">
        <v>26</v>
      </c>
      <c r="G767" s="8" t="s">
        <v>2579</v>
      </c>
      <c r="H767" s="11">
        <v>97.58064516</v>
      </c>
      <c r="I767" s="11">
        <v>0</v>
      </c>
      <c r="J767">
        <v>53.1145</v>
      </c>
      <c r="K767" s="9" t="s">
        <v>20</v>
      </c>
    </row>
    <row r="768" ht="14.25" spans="1:11">
      <c r="A768" t="s">
        <v>2580</v>
      </c>
      <c r="B768" s="8" t="s">
        <v>2581</v>
      </c>
      <c r="C768" s="3" t="s">
        <v>41</v>
      </c>
      <c r="D768" s="8" t="s">
        <v>230</v>
      </c>
      <c r="E768" s="8" t="s">
        <v>25</v>
      </c>
      <c r="F768" s="8" t="s">
        <v>26</v>
      </c>
      <c r="G768" s="8" t="s">
        <v>2582</v>
      </c>
      <c r="H768" s="11">
        <v>96.23655914</v>
      </c>
      <c r="I768" s="11">
        <v>2.885304659</v>
      </c>
      <c r="J768">
        <v>15.4179</v>
      </c>
      <c r="K768" s="9" t="s">
        <v>20</v>
      </c>
    </row>
    <row r="769" ht="14.25" spans="1:11">
      <c r="A769" t="s">
        <v>2583</v>
      </c>
      <c r="B769" s="8" t="s">
        <v>2584</v>
      </c>
      <c r="C769" s="3" t="s">
        <v>41</v>
      </c>
      <c r="D769" s="8" t="s">
        <v>237</v>
      </c>
      <c r="E769" s="8" t="s">
        <v>25</v>
      </c>
      <c r="F769" s="8" t="s">
        <v>26</v>
      </c>
      <c r="G769" s="8" t="s">
        <v>2585</v>
      </c>
      <c r="H769" s="11">
        <v>97.20430108</v>
      </c>
      <c r="I769" s="11">
        <v>0</v>
      </c>
      <c r="J769">
        <v>21.0044</v>
      </c>
      <c r="K769" s="9" t="s">
        <v>20</v>
      </c>
    </row>
    <row r="770" ht="14.25" spans="1:11">
      <c r="A770" t="s">
        <v>2586</v>
      </c>
      <c r="B770" s="8" t="s">
        <v>2587</v>
      </c>
      <c r="C770" s="3" t="s">
        <v>41</v>
      </c>
      <c r="D770" s="8" t="s">
        <v>272</v>
      </c>
      <c r="E770" s="8" t="s">
        <v>25</v>
      </c>
      <c r="F770" s="8" t="s">
        <v>26</v>
      </c>
      <c r="G770" s="8" t="s">
        <v>2588</v>
      </c>
      <c r="H770" s="11">
        <v>98.92473118</v>
      </c>
      <c r="I770" s="11">
        <v>0.806451613</v>
      </c>
      <c r="J770">
        <v>52.4373</v>
      </c>
      <c r="K770" s="9" t="s">
        <v>20</v>
      </c>
    </row>
    <row r="771" ht="14.25" spans="1:11">
      <c r="A771" t="s">
        <v>2589</v>
      </c>
      <c r="B771" s="8" t="s">
        <v>2590</v>
      </c>
      <c r="C771" s="3" t="s">
        <v>41</v>
      </c>
      <c r="D771" s="8" t="s">
        <v>299</v>
      </c>
      <c r="E771" s="8" t="s">
        <v>36</v>
      </c>
      <c r="F771" s="8" t="s">
        <v>37</v>
      </c>
      <c r="G771" s="8" t="s">
        <v>2591</v>
      </c>
      <c r="H771" s="11">
        <v>89.56500489</v>
      </c>
      <c r="I771" s="11">
        <v>1.630824373</v>
      </c>
      <c r="J771">
        <v>22.8384</v>
      </c>
      <c r="K771" s="9" t="s">
        <v>20</v>
      </c>
    </row>
    <row r="772" ht="14.25" spans="1:11">
      <c r="A772" t="s">
        <v>2592</v>
      </c>
      <c r="B772" s="8" t="s">
        <v>2593</v>
      </c>
      <c r="C772" s="3" t="s">
        <v>84</v>
      </c>
      <c r="D772" s="8" t="s">
        <v>704</v>
      </c>
      <c r="E772" s="8" t="s">
        <v>53</v>
      </c>
      <c r="F772" s="8" t="s">
        <v>54</v>
      </c>
      <c r="G772" s="8" t="s">
        <v>2594</v>
      </c>
      <c r="H772" s="11">
        <v>91.12903226</v>
      </c>
      <c r="I772" s="11">
        <v>0.268817204</v>
      </c>
      <c r="J772">
        <v>15.1198</v>
      </c>
      <c r="K772" s="9" t="s">
        <v>20</v>
      </c>
    </row>
    <row r="773" ht="14.25" spans="1:11">
      <c r="A773" t="s">
        <v>2595</v>
      </c>
      <c r="B773" s="8" t="s">
        <v>2596</v>
      </c>
      <c r="C773" s="3" t="s">
        <v>41</v>
      </c>
      <c r="D773" s="8" t="s">
        <v>52</v>
      </c>
      <c r="E773" s="8" t="s">
        <v>53</v>
      </c>
      <c r="F773" s="8" t="s">
        <v>54</v>
      </c>
      <c r="G773" s="8" t="s">
        <v>2597</v>
      </c>
      <c r="H773" s="11">
        <v>96.77419355</v>
      </c>
      <c r="I773" s="11">
        <v>1.792114695</v>
      </c>
      <c r="J773">
        <v>10.1161</v>
      </c>
      <c r="K773" s="9" t="s">
        <v>20</v>
      </c>
    </row>
    <row r="774" ht="14.25" spans="1:11">
      <c r="A774" t="s">
        <v>2598</v>
      </c>
      <c r="B774" s="8" t="s">
        <v>2599</v>
      </c>
      <c r="C774" s="3" t="s">
        <v>41</v>
      </c>
      <c r="D774" s="8" t="s">
        <v>1656</v>
      </c>
      <c r="E774" s="8" t="s">
        <v>53</v>
      </c>
      <c r="F774" s="8" t="s">
        <v>54</v>
      </c>
      <c r="G774" s="8" t="s">
        <v>2600</v>
      </c>
      <c r="H774" s="11">
        <v>94.35483871</v>
      </c>
      <c r="I774" s="11">
        <v>4.838709677</v>
      </c>
      <c r="J774">
        <v>13.5901</v>
      </c>
      <c r="K774" s="9" t="s">
        <v>20</v>
      </c>
    </row>
    <row r="775" ht="14.25" spans="1:11">
      <c r="A775" t="s">
        <v>2601</v>
      </c>
      <c r="B775" s="8" t="s">
        <v>2602</v>
      </c>
      <c r="C775" s="3" t="s">
        <v>84</v>
      </c>
      <c r="D775" s="8" t="s">
        <v>1756</v>
      </c>
      <c r="E775" s="8" t="s">
        <v>47</v>
      </c>
      <c r="F775" s="8" t="s">
        <v>48</v>
      </c>
      <c r="G775" s="8" t="s">
        <v>2603</v>
      </c>
      <c r="H775" s="11">
        <v>96.77419355</v>
      </c>
      <c r="I775" s="11">
        <v>1.075268817</v>
      </c>
      <c r="J775">
        <v>20.4226</v>
      </c>
      <c r="K775" s="9" t="s">
        <v>20</v>
      </c>
    </row>
    <row r="776" ht="14.25" spans="1:11">
      <c r="A776" t="s">
        <v>2604</v>
      </c>
      <c r="B776" s="8" t="s">
        <v>2605</v>
      </c>
      <c r="C776" s="3" t="s">
        <v>41</v>
      </c>
      <c r="D776" s="8" t="s">
        <v>299</v>
      </c>
      <c r="E776" s="8" t="s">
        <v>36</v>
      </c>
      <c r="F776" s="8" t="s">
        <v>37</v>
      </c>
      <c r="G776" s="8" t="s">
        <v>2606</v>
      </c>
      <c r="H776" s="11">
        <v>96.34408602</v>
      </c>
      <c r="I776" s="11">
        <v>4.041218638</v>
      </c>
      <c r="J776">
        <v>9.29852</v>
      </c>
      <c r="K776" s="9" t="s">
        <v>20</v>
      </c>
    </row>
    <row r="777" ht="14.25" spans="1:11">
      <c r="A777" t="s">
        <v>2607</v>
      </c>
      <c r="B777" s="8" t="s">
        <v>2608</v>
      </c>
      <c r="C777" s="3" t="s">
        <v>84</v>
      </c>
      <c r="D777" s="8" t="s">
        <v>1968</v>
      </c>
      <c r="E777" s="8" t="s">
        <v>36</v>
      </c>
      <c r="F777" s="8" t="s">
        <v>37</v>
      </c>
      <c r="G777" s="8" t="s">
        <v>2609</v>
      </c>
      <c r="H777" s="11">
        <v>94.89247312</v>
      </c>
      <c r="I777" s="11">
        <v>2.867383513</v>
      </c>
      <c r="J777">
        <v>10.7093</v>
      </c>
      <c r="K777" s="9" t="s">
        <v>20</v>
      </c>
    </row>
    <row r="778" ht="14.25" spans="1:11">
      <c r="A778" t="s">
        <v>2610</v>
      </c>
      <c r="B778" s="8" t="s">
        <v>2611</v>
      </c>
      <c r="C778" s="3" t="s">
        <v>41</v>
      </c>
      <c r="D778" s="8" t="s">
        <v>1968</v>
      </c>
      <c r="E778" s="8" t="s">
        <v>36</v>
      </c>
      <c r="F778" s="8" t="s">
        <v>37</v>
      </c>
      <c r="G778" s="8" t="s">
        <v>2612</v>
      </c>
      <c r="H778" s="11">
        <v>93.27956989</v>
      </c>
      <c r="I778" s="11">
        <v>0.134408602</v>
      </c>
      <c r="J778">
        <v>10.3542</v>
      </c>
      <c r="K778" s="9" t="s">
        <v>20</v>
      </c>
    </row>
    <row r="779" ht="14.25" spans="1:11">
      <c r="A779" t="s">
        <v>2613</v>
      </c>
      <c r="B779" s="8" t="s">
        <v>2614</v>
      </c>
      <c r="C779" s="3" t="s">
        <v>41</v>
      </c>
      <c r="D779" s="8" t="s">
        <v>335</v>
      </c>
      <c r="E779" s="8" t="s">
        <v>36</v>
      </c>
      <c r="F779" s="8" t="s">
        <v>37</v>
      </c>
      <c r="G779" s="8" t="s">
        <v>2615</v>
      </c>
      <c r="H779" s="11">
        <v>97.84946237</v>
      </c>
      <c r="I779" s="11">
        <v>1.075268817</v>
      </c>
      <c r="J779">
        <v>20.2367</v>
      </c>
      <c r="K779" s="9" t="s">
        <v>20</v>
      </c>
    </row>
    <row r="780" ht="14.25" spans="1:11">
      <c r="A780" t="s">
        <v>2616</v>
      </c>
      <c r="B780" s="8" t="s">
        <v>2617</v>
      </c>
      <c r="C780" s="3" t="s">
        <v>84</v>
      </c>
      <c r="D780" s="8" t="s">
        <v>59</v>
      </c>
      <c r="E780" s="8" t="s">
        <v>25</v>
      </c>
      <c r="F780" s="8" t="s">
        <v>60</v>
      </c>
      <c r="G780" s="8" t="s">
        <v>2618</v>
      </c>
      <c r="H780" s="11">
        <v>96.47538736</v>
      </c>
      <c r="I780" s="11">
        <v>1.41025641</v>
      </c>
      <c r="J780">
        <v>33.3894</v>
      </c>
      <c r="K780" s="9" t="s">
        <v>20</v>
      </c>
    </row>
    <row r="781" ht="14.25" spans="1:11">
      <c r="A781" t="s">
        <v>2619</v>
      </c>
      <c r="B781" s="8" t="s">
        <v>2620</v>
      </c>
      <c r="C781" s="3" t="s">
        <v>84</v>
      </c>
      <c r="D781" s="8" t="s">
        <v>621</v>
      </c>
      <c r="E781" s="8" t="s">
        <v>25</v>
      </c>
      <c r="F781" s="8" t="s">
        <v>60</v>
      </c>
      <c r="G781" s="8" t="s">
        <v>2621</v>
      </c>
      <c r="H781" s="11">
        <v>91.44882079</v>
      </c>
      <c r="I781" s="11">
        <v>1.913650075</v>
      </c>
      <c r="J781">
        <v>19.4433</v>
      </c>
      <c r="K781" s="9" t="s">
        <v>20</v>
      </c>
    </row>
    <row r="782" ht="14.25" spans="1:11">
      <c r="A782" t="s">
        <v>2622</v>
      </c>
      <c r="B782" s="8" t="s">
        <v>2623</v>
      </c>
      <c r="C782" s="3" t="s">
        <v>84</v>
      </c>
      <c r="D782" s="8" t="s">
        <v>635</v>
      </c>
      <c r="E782" s="8" t="s">
        <v>25</v>
      </c>
      <c r="F782" s="8" t="s">
        <v>65</v>
      </c>
      <c r="G782" s="8" t="s">
        <v>2624</v>
      </c>
      <c r="H782" s="11">
        <v>88.39640751</v>
      </c>
      <c r="I782" s="11">
        <v>0.448717949</v>
      </c>
      <c r="J782">
        <v>10.3579</v>
      </c>
      <c r="K782" s="9" t="s">
        <v>20</v>
      </c>
    </row>
    <row r="783" ht="14.25" spans="1:11">
      <c r="A783" t="s">
        <v>2625</v>
      </c>
      <c r="B783" s="8" t="s">
        <v>2626</v>
      </c>
      <c r="C783" s="3" t="s">
        <v>84</v>
      </c>
      <c r="D783" s="8" t="s">
        <v>521</v>
      </c>
      <c r="E783" s="8" t="s">
        <v>25</v>
      </c>
      <c r="F783" s="8" t="s">
        <v>65</v>
      </c>
      <c r="G783" s="8" t="s">
        <v>2627</v>
      </c>
      <c r="H783" s="11">
        <v>99.42307692</v>
      </c>
      <c r="I783" s="11">
        <v>0.961538462</v>
      </c>
      <c r="J783">
        <v>63.8731</v>
      </c>
      <c r="K783" s="9" t="s">
        <v>20</v>
      </c>
    </row>
    <row r="784" ht="14.25" spans="1:11">
      <c r="A784" t="s">
        <v>2628</v>
      </c>
      <c r="B784" s="8" t="s">
        <v>2629</v>
      </c>
      <c r="C784" s="3" t="s">
        <v>84</v>
      </c>
      <c r="D784" s="8" t="s">
        <v>474</v>
      </c>
      <c r="E784" s="8" t="s">
        <v>36</v>
      </c>
      <c r="F784" s="8" t="s">
        <v>37</v>
      </c>
      <c r="G784" s="8" t="s">
        <v>2630</v>
      </c>
      <c r="H784" s="11">
        <v>92.65799257</v>
      </c>
      <c r="I784" s="11">
        <v>1.425030979</v>
      </c>
      <c r="J784">
        <v>23.0794</v>
      </c>
      <c r="K784" s="9" t="s">
        <v>20</v>
      </c>
    </row>
    <row r="785" ht="14.25" spans="1:11">
      <c r="A785" t="s">
        <v>2631</v>
      </c>
      <c r="B785" s="8" t="s">
        <v>2632</v>
      </c>
      <c r="C785" s="3" t="s">
        <v>84</v>
      </c>
      <c r="D785" s="8" t="s">
        <v>431</v>
      </c>
      <c r="E785" s="8" t="s">
        <v>423</v>
      </c>
      <c r="F785" s="8" t="s">
        <v>18</v>
      </c>
      <c r="G785" s="8" t="s">
        <v>2633</v>
      </c>
      <c r="H785" s="11">
        <v>96.19991739</v>
      </c>
      <c r="I785" s="11">
        <v>0.724907063</v>
      </c>
      <c r="J785">
        <v>13.4646</v>
      </c>
      <c r="K785" s="9" t="s">
        <v>20</v>
      </c>
    </row>
    <row r="786" ht="14.25" spans="1:11">
      <c r="A786" t="s">
        <v>2634</v>
      </c>
      <c r="B786" s="8" t="s">
        <v>2635</v>
      </c>
      <c r="C786" s="3" t="s">
        <v>84</v>
      </c>
      <c r="D786" s="8" t="s">
        <v>443</v>
      </c>
      <c r="E786" s="8" t="s">
        <v>17</v>
      </c>
      <c r="F786" s="8" t="s">
        <v>18</v>
      </c>
      <c r="G786" s="8" t="s">
        <v>2636</v>
      </c>
      <c r="H786" s="11">
        <v>90.02478315</v>
      </c>
      <c r="I786" s="11">
        <v>0.743494424</v>
      </c>
      <c r="J786">
        <v>34.9045</v>
      </c>
      <c r="K786" s="9" t="s">
        <v>20</v>
      </c>
    </row>
    <row r="787" ht="14.25" spans="1:11">
      <c r="A787" t="s">
        <v>2637</v>
      </c>
      <c r="B787" s="8" t="s">
        <v>2638</v>
      </c>
      <c r="C787" s="3" t="s">
        <v>84</v>
      </c>
      <c r="D787" s="8" t="s">
        <v>1827</v>
      </c>
      <c r="E787" s="8" t="s">
        <v>17</v>
      </c>
      <c r="F787" s="8" t="s">
        <v>18</v>
      </c>
      <c r="G787" s="8" t="s">
        <v>2639</v>
      </c>
      <c r="H787" s="11">
        <v>87.93886824</v>
      </c>
      <c r="I787" s="11">
        <v>0.371747212</v>
      </c>
      <c r="J787">
        <v>19.1174</v>
      </c>
      <c r="K787" s="9" t="s">
        <v>20</v>
      </c>
    </row>
    <row r="788" ht="14.25" spans="1:11">
      <c r="A788" t="s">
        <v>2640</v>
      </c>
      <c r="B788" s="8" t="s">
        <v>2641</v>
      </c>
      <c r="C788" s="3" t="s">
        <v>84</v>
      </c>
      <c r="D788" s="8" t="s">
        <v>843</v>
      </c>
      <c r="E788" s="8" t="s">
        <v>17</v>
      </c>
      <c r="F788" s="8" t="s">
        <v>18</v>
      </c>
      <c r="G788" s="8" t="s">
        <v>2642</v>
      </c>
      <c r="H788" s="11">
        <v>92.61462206</v>
      </c>
      <c r="I788" s="11">
        <v>0.743494424</v>
      </c>
      <c r="J788">
        <v>27.1211</v>
      </c>
      <c r="K788" s="9" t="s">
        <v>20</v>
      </c>
    </row>
    <row r="789" ht="14.25" spans="1:11">
      <c r="A789" t="s">
        <v>2643</v>
      </c>
      <c r="B789" s="8" t="s">
        <v>2644</v>
      </c>
      <c r="C789" s="3" t="s">
        <v>84</v>
      </c>
      <c r="D789" s="8" t="s">
        <v>1291</v>
      </c>
      <c r="E789" s="8" t="s">
        <v>47</v>
      </c>
      <c r="F789" s="8" t="s">
        <v>18</v>
      </c>
      <c r="G789" s="8" t="s">
        <v>2645</v>
      </c>
      <c r="H789" s="11">
        <v>96.05018587</v>
      </c>
      <c r="I789" s="11">
        <v>0.392399835</v>
      </c>
      <c r="J789">
        <v>13.2439</v>
      </c>
      <c r="K789" s="9" t="s">
        <v>20</v>
      </c>
    </row>
    <row r="790" ht="14.25" spans="1:11">
      <c r="A790" t="s">
        <v>2646</v>
      </c>
      <c r="B790" s="8" t="s">
        <v>2647</v>
      </c>
      <c r="C790" s="3" t="s">
        <v>84</v>
      </c>
      <c r="D790" s="8" t="s">
        <v>1698</v>
      </c>
      <c r="E790" s="8" t="s">
        <v>25</v>
      </c>
      <c r="F790" s="8" t="s">
        <v>65</v>
      </c>
      <c r="G790" s="8" t="s">
        <v>2648</v>
      </c>
      <c r="H790" s="11">
        <v>93.18463445</v>
      </c>
      <c r="I790" s="11">
        <v>0.650557621</v>
      </c>
      <c r="J790">
        <v>15.481</v>
      </c>
      <c r="K790" s="9" t="s">
        <v>20</v>
      </c>
    </row>
    <row r="791" ht="14.25" spans="1:11">
      <c r="A791" t="s">
        <v>2649</v>
      </c>
      <c r="B791" s="8" t="s">
        <v>2650</v>
      </c>
      <c r="C791" s="3" t="s">
        <v>84</v>
      </c>
      <c r="D791" s="8" t="s">
        <v>114</v>
      </c>
      <c r="E791" s="8" t="s">
        <v>36</v>
      </c>
      <c r="F791" s="8" t="s">
        <v>37</v>
      </c>
      <c r="G791" s="8" t="s">
        <v>2651</v>
      </c>
      <c r="H791" s="11">
        <v>86.05741429</v>
      </c>
      <c r="I791" s="11">
        <v>3.345724907</v>
      </c>
      <c r="J791">
        <v>9.20405</v>
      </c>
      <c r="K791" s="9" t="s">
        <v>20</v>
      </c>
    </row>
    <row r="792" ht="14.25" spans="1:11">
      <c r="A792" t="s">
        <v>2652</v>
      </c>
      <c r="B792" s="8" t="s">
        <v>2653</v>
      </c>
      <c r="C792" s="3" t="s">
        <v>84</v>
      </c>
      <c r="D792" s="8" t="s">
        <v>2654</v>
      </c>
      <c r="E792" s="8" t="s">
        <v>25</v>
      </c>
      <c r="F792" s="8" t="s">
        <v>526</v>
      </c>
      <c r="G792" s="8" t="s">
        <v>2655</v>
      </c>
      <c r="H792" s="11">
        <v>89.32259397</v>
      </c>
      <c r="I792" s="11">
        <v>2.9244114</v>
      </c>
      <c r="J792">
        <v>13.1969</v>
      </c>
      <c r="K792" s="9" t="s">
        <v>20</v>
      </c>
    </row>
    <row r="793" ht="14.25" spans="1:11">
      <c r="A793" t="s">
        <v>2656</v>
      </c>
      <c r="B793" s="8" t="s">
        <v>2657</v>
      </c>
      <c r="C793" s="3" t="s">
        <v>84</v>
      </c>
      <c r="D793" s="8" t="s">
        <v>2658</v>
      </c>
      <c r="E793" s="8" t="s">
        <v>25</v>
      </c>
      <c r="F793" s="8" t="s">
        <v>526</v>
      </c>
      <c r="G793" s="8" t="s">
        <v>2659</v>
      </c>
      <c r="H793" s="11">
        <v>90.7063197</v>
      </c>
      <c r="I793" s="11">
        <v>2.914085089</v>
      </c>
      <c r="J793">
        <v>12.3438</v>
      </c>
      <c r="K793" s="9" t="s">
        <v>20</v>
      </c>
    </row>
    <row r="794" ht="14.25" spans="1:11">
      <c r="A794" t="s">
        <v>2660</v>
      </c>
      <c r="B794" s="8" t="s">
        <v>2661</v>
      </c>
      <c r="C794" s="3" t="s">
        <v>84</v>
      </c>
      <c r="D794" s="8" t="s">
        <v>674</v>
      </c>
      <c r="E794" s="8" t="s">
        <v>25</v>
      </c>
      <c r="F794" s="8" t="s">
        <v>526</v>
      </c>
      <c r="G794" s="8" t="s">
        <v>2662</v>
      </c>
      <c r="H794" s="11">
        <v>91.48079306</v>
      </c>
      <c r="I794" s="11">
        <v>0.557620818</v>
      </c>
      <c r="J794">
        <v>14.5292</v>
      </c>
      <c r="K794" s="9" t="s">
        <v>20</v>
      </c>
    </row>
    <row r="795" ht="14.25" spans="1:11">
      <c r="A795" t="s">
        <v>2663</v>
      </c>
      <c r="B795" s="8" t="s">
        <v>2664</v>
      </c>
      <c r="C795" s="3" t="s">
        <v>84</v>
      </c>
      <c r="D795" s="8" t="s">
        <v>547</v>
      </c>
      <c r="E795" s="8" t="s">
        <v>25</v>
      </c>
      <c r="F795" s="8" t="s">
        <v>26</v>
      </c>
      <c r="G795" s="8" t="s">
        <v>2665</v>
      </c>
      <c r="H795" s="11">
        <v>92.11895911</v>
      </c>
      <c r="I795" s="11">
        <v>1.905204461</v>
      </c>
      <c r="J795">
        <v>9.72211</v>
      </c>
      <c r="K795" s="9" t="s">
        <v>20</v>
      </c>
    </row>
    <row r="796" ht="14.25" spans="1:11">
      <c r="A796" t="s">
        <v>2666</v>
      </c>
      <c r="B796" s="8" t="s">
        <v>2667</v>
      </c>
      <c r="C796" s="3" t="s">
        <v>84</v>
      </c>
      <c r="D796" s="8" t="s">
        <v>554</v>
      </c>
      <c r="E796" s="8" t="s">
        <v>25</v>
      </c>
      <c r="F796" s="8" t="s">
        <v>26</v>
      </c>
      <c r="G796" s="8" t="s">
        <v>2668</v>
      </c>
      <c r="H796" s="11">
        <v>87.53407683</v>
      </c>
      <c r="I796" s="11">
        <v>0.371747212</v>
      </c>
      <c r="J796">
        <v>17.6728</v>
      </c>
      <c r="K796" s="9" t="s">
        <v>20</v>
      </c>
    </row>
    <row r="797" ht="14.25" spans="1:11">
      <c r="A797" t="s">
        <v>2669</v>
      </c>
      <c r="B797" s="8" t="s">
        <v>2670</v>
      </c>
      <c r="C797" s="3" t="s">
        <v>84</v>
      </c>
      <c r="D797" s="8" t="s">
        <v>2671</v>
      </c>
      <c r="E797" s="8" t="s">
        <v>25</v>
      </c>
      <c r="F797" s="8" t="s">
        <v>26</v>
      </c>
      <c r="G797" s="8" t="s">
        <v>2672</v>
      </c>
      <c r="H797" s="11">
        <v>92.18091698</v>
      </c>
      <c r="I797" s="11">
        <v>2.354399009</v>
      </c>
      <c r="J797">
        <v>11.123</v>
      </c>
      <c r="K797" s="9" t="s">
        <v>20</v>
      </c>
    </row>
    <row r="798" ht="14.25" spans="1:11">
      <c r="A798" t="s">
        <v>2673</v>
      </c>
      <c r="B798" s="8" t="s">
        <v>2674</v>
      </c>
      <c r="C798" s="3" t="s">
        <v>84</v>
      </c>
      <c r="D798" s="8" t="s">
        <v>2671</v>
      </c>
      <c r="E798" s="8" t="s">
        <v>25</v>
      </c>
      <c r="F798" s="8" t="s">
        <v>26</v>
      </c>
      <c r="G798" s="8" t="s">
        <v>2675</v>
      </c>
      <c r="H798" s="11">
        <v>90.1425031</v>
      </c>
      <c r="I798" s="11">
        <v>3.531598513</v>
      </c>
      <c r="J798">
        <v>9.65439</v>
      </c>
      <c r="K798" s="9" t="s">
        <v>20</v>
      </c>
    </row>
    <row r="799" ht="14.25" spans="1:11">
      <c r="A799" t="s">
        <v>2676</v>
      </c>
      <c r="B799" s="8" t="s">
        <v>2677</v>
      </c>
      <c r="C799" s="3" t="s">
        <v>84</v>
      </c>
      <c r="D799" s="8" t="s">
        <v>149</v>
      </c>
      <c r="E799" s="8" t="s">
        <v>25</v>
      </c>
      <c r="F799" s="8" t="s">
        <v>26</v>
      </c>
      <c r="G799" s="8" t="s">
        <v>2678</v>
      </c>
      <c r="H799" s="11">
        <v>89.15737299</v>
      </c>
      <c r="I799" s="11">
        <v>0.557620818</v>
      </c>
      <c r="J799">
        <v>53.7124</v>
      </c>
      <c r="K799" s="9" t="s">
        <v>20</v>
      </c>
    </row>
    <row r="800" ht="14.25" spans="1:11">
      <c r="A800" t="s">
        <v>2679</v>
      </c>
      <c r="B800" s="8" t="s">
        <v>2680</v>
      </c>
      <c r="C800" s="3" t="s">
        <v>84</v>
      </c>
      <c r="D800" s="8" t="s">
        <v>169</v>
      </c>
      <c r="E800" s="8" t="s">
        <v>25</v>
      </c>
      <c r="F800" s="8" t="s">
        <v>26</v>
      </c>
      <c r="G800" s="8" t="s">
        <v>2681</v>
      </c>
      <c r="H800" s="11">
        <v>94.36183395</v>
      </c>
      <c r="I800" s="11">
        <v>0.92936803</v>
      </c>
      <c r="J800">
        <v>47.8877</v>
      </c>
      <c r="K800" s="9" t="s">
        <v>20</v>
      </c>
    </row>
    <row r="801" ht="14.25" spans="1:11">
      <c r="A801" t="s">
        <v>2682</v>
      </c>
      <c r="B801" s="8" t="s">
        <v>2683</v>
      </c>
      <c r="C801" s="3" t="s">
        <v>84</v>
      </c>
      <c r="D801" s="8" t="s">
        <v>335</v>
      </c>
      <c r="E801" s="8" t="s">
        <v>36</v>
      </c>
      <c r="F801" s="8" t="s">
        <v>37</v>
      </c>
      <c r="G801" s="8" t="s">
        <v>2684</v>
      </c>
      <c r="H801" s="11">
        <v>92.03634862</v>
      </c>
      <c r="I801" s="11">
        <v>0.278810409</v>
      </c>
      <c r="J801">
        <v>11.8623</v>
      </c>
      <c r="K801" s="9" t="s">
        <v>20</v>
      </c>
    </row>
    <row r="802" ht="14.25" spans="1:11">
      <c r="A802" t="s">
        <v>2685</v>
      </c>
      <c r="B802" s="8" t="s">
        <v>2686</v>
      </c>
      <c r="C802" s="3" t="s">
        <v>84</v>
      </c>
      <c r="D802" s="8" t="s">
        <v>208</v>
      </c>
      <c r="E802" s="8" t="s">
        <v>25</v>
      </c>
      <c r="F802" s="8" t="s">
        <v>26</v>
      </c>
      <c r="G802" s="8" t="s">
        <v>2687</v>
      </c>
      <c r="H802" s="11">
        <v>94.8574969</v>
      </c>
      <c r="I802" s="11">
        <v>2.230483271</v>
      </c>
      <c r="J802">
        <v>16.911</v>
      </c>
      <c r="K802" s="9" t="s">
        <v>20</v>
      </c>
    </row>
    <row r="803" ht="14.25" spans="1:11">
      <c r="A803" t="s">
        <v>2688</v>
      </c>
      <c r="B803" s="8" t="s">
        <v>2689</v>
      </c>
      <c r="C803" s="3" t="s">
        <v>84</v>
      </c>
      <c r="D803" s="8" t="s">
        <v>1161</v>
      </c>
      <c r="E803" s="8" t="s">
        <v>25</v>
      </c>
      <c r="F803" s="8" t="s">
        <v>26</v>
      </c>
      <c r="G803" s="8" t="s">
        <v>2690</v>
      </c>
      <c r="H803" s="11">
        <v>94.39281289</v>
      </c>
      <c r="I803" s="11">
        <v>0.681536555</v>
      </c>
      <c r="J803">
        <v>64.036</v>
      </c>
      <c r="K803" s="9" t="s">
        <v>20</v>
      </c>
    </row>
    <row r="804" ht="14.25" spans="1:11">
      <c r="A804" t="s">
        <v>2691</v>
      </c>
      <c r="B804" s="8" t="s">
        <v>2692</v>
      </c>
      <c r="C804" s="3" t="s">
        <v>84</v>
      </c>
      <c r="D804" s="8" t="s">
        <v>230</v>
      </c>
      <c r="E804" s="8" t="s">
        <v>25</v>
      </c>
      <c r="F804" s="8" t="s">
        <v>26</v>
      </c>
      <c r="G804" s="8" t="s">
        <v>2693</v>
      </c>
      <c r="H804" s="11">
        <v>89.59314333</v>
      </c>
      <c r="I804" s="11">
        <v>1.301115242</v>
      </c>
      <c r="J804">
        <v>10.6918</v>
      </c>
      <c r="K804" s="9" t="s">
        <v>20</v>
      </c>
    </row>
    <row r="805" ht="14.25" spans="1:11">
      <c r="A805" t="s">
        <v>2694</v>
      </c>
      <c r="B805" s="8" t="s">
        <v>2695</v>
      </c>
      <c r="C805" s="3" t="s">
        <v>84</v>
      </c>
      <c r="D805" s="8" t="s">
        <v>52</v>
      </c>
      <c r="E805" s="8" t="s">
        <v>53</v>
      </c>
      <c r="F805" s="8" t="s">
        <v>54</v>
      </c>
      <c r="G805" s="8" t="s">
        <v>2696</v>
      </c>
      <c r="H805" s="11">
        <v>90.27261462</v>
      </c>
      <c r="I805" s="11">
        <v>2.70755886</v>
      </c>
      <c r="J805">
        <v>14.5256</v>
      </c>
      <c r="K805" s="9" t="s">
        <v>20</v>
      </c>
    </row>
    <row r="806" ht="14.25" spans="1:11">
      <c r="A806" t="s">
        <v>2697</v>
      </c>
      <c r="B806" s="8" t="s">
        <v>2698</v>
      </c>
      <c r="C806" s="3" t="s">
        <v>84</v>
      </c>
      <c r="D806" s="8" t="s">
        <v>2699</v>
      </c>
      <c r="E806" s="8" t="s">
        <v>25</v>
      </c>
      <c r="F806" s="8" t="s">
        <v>308</v>
      </c>
      <c r="G806" s="8" t="s">
        <v>2700</v>
      </c>
      <c r="H806" s="11">
        <v>92.89549773</v>
      </c>
      <c r="I806" s="11">
        <v>1.239157373</v>
      </c>
      <c r="J806">
        <v>25.6816</v>
      </c>
      <c r="K806" s="9" t="s">
        <v>20</v>
      </c>
    </row>
    <row r="807" ht="14.25" spans="1:11">
      <c r="A807" t="s">
        <v>2701</v>
      </c>
      <c r="B807" s="8" t="s">
        <v>2702</v>
      </c>
      <c r="C807" s="3" t="s">
        <v>84</v>
      </c>
      <c r="D807" s="8" t="s">
        <v>2699</v>
      </c>
      <c r="E807" s="8" t="s">
        <v>25</v>
      </c>
      <c r="F807" s="8" t="s">
        <v>308</v>
      </c>
      <c r="G807" s="8" t="s">
        <v>2703</v>
      </c>
      <c r="H807" s="11">
        <v>86.26600578</v>
      </c>
      <c r="I807" s="11">
        <v>2.416356877</v>
      </c>
      <c r="J807">
        <v>19.7233</v>
      </c>
      <c r="K807" s="9" t="s">
        <v>20</v>
      </c>
    </row>
    <row r="808" ht="14.25" spans="1:11">
      <c r="A808" t="s">
        <v>2704</v>
      </c>
      <c r="B808" s="8" t="s">
        <v>2705</v>
      </c>
      <c r="C808" s="3" t="s">
        <v>84</v>
      </c>
      <c r="D808" s="8" t="s">
        <v>35</v>
      </c>
      <c r="E808" s="8" t="s">
        <v>36</v>
      </c>
      <c r="F808" s="8" t="s">
        <v>37</v>
      </c>
      <c r="G808" s="8" t="s">
        <v>2706</v>
      </c>
      <c r="H808" s="11">
        <v>86.5551425</v>
      </c>
      <c r="I808" s="11">
        <v>0.755885998</v>
      </c>
      <c r="J808">
        <v>47.5151</v>
      </c>
      <c r="K808" s="9" t="s">
        <v>20</v>
      </c>
    </row>
    <row r="809" ht="14.25" spans="1:11">
      <c r="A809" t="s">
        <v>2707</v>
      </c>
      <c r="B809" s="8" t="s">
        <v>2708</v>
      </c>
      <c r="C809" s="3" t="s">
        <v>84</v>
      </c>
      <c r="D809" s="8" t="s">
        <v>42</v>
      </c>
      <c r="E809" s="8" t="s">
        <v>36</v>
      </c>
      <c r="F809" s="8" t="s">
        <v>37</v>
      </c>
      <c r="G809" s="8" t="s">
        <v>2709</v>
      </c>
      <c r="H809" s="11">
        <v>87.29863693</v>
      </c>
      <c r="I809" s="11">
        <v>0.681536555</v>
      </c>
      <c r="J809">
        <v>9.17149</v>
      </c>
      <c r="K809" s="9" t="s">
        <v>20</v>
      </c>
    </row>
    <row r="810" ht="14.25" spans="1:11">
      <c r="A810" t="s">
        <v>2710</v>
      </c>
      <c r="B810" s="8" t="s">
        <v>2711</v>
      </c>
      <c r="C810" s="3" t="s">
        <v>84</v>
      </c>
      <c r="D810" s="8" t="s">
        <v>1540</v>
      </c>
      <c r="E810" s="8" t="s">
        <v>47</v>
      </c>
      <c r="F810" s="8" t="s">
        <v>18</v>
      </c>
      <c r="G810" s="8" t="s">
        <v>2712</v>
      </c>
      <c r="H810" s="11">
        <v>92.06939281</v>
      </c>
      <c r="I810" s="11">
        <v>0.185873606</v>
      </c>
      <c r="J810">
        <v>35.4899</v>
      </c>
      <c r="K810" s="9" t="s">
        <v>20</v>
      </c>
    </row>
    <row r="811" ht="14.25" spans="1:11">
      <c r="A811" t="s">
        <v>2713</v>
      </c>
      <c r="B811" s="8" t="s">
        <v>2714</v>
      </c>
      <c r="C811" s="3" t="s">
        <v>84</v>
      </c>
      <c r="D811" s="8" t="s">
        <v>938</v>
      </c>
      <c r="E811" s="8" t="s">
        <v>47</v>
      </c>
      <c r="F811" s="8" t="s">
        <v>18</v>
      </c>
      <c r="G811" s="8" t="s">
        <v>2715</v>
      </c>
      <c r="H811" s="11">
        <v>88.94258571</v>
      </c>
      <c r="I811" s="11">
        <v>3.494423792</v>
      </c>
      <c r="J811">
        <v>9.27609</v>
      </c>
      <c r="K811" s="9" t="s">
        <v>20</v>
      </c>
    </row>
    <row r="812" ht="14.25" spans="1:11">
      <c r="A812" t="s">
        <v>2716</v>
      </c>
      <c r="B812" s="8" t="s">
        <v>2717</v>
      </c>
      <c r="C812" s="3" t="s">
        <v>41</v>
      </c>
      <c r="D812" s="8" t="s">
        <v>547</v>
      </c>
      <c r="E812" s="8" t="s">
        <v>25</v>
      </c>
      <c r="F812" s="8" t="s">
        <v>26</v>
      </c>
      <c r="G812" s="8" t="s">
        <v>2718</v>
      </c>
      <c r="H812" s="11">
        <v>96.23655914</v>
      </c>
      <c r="I812" s="11">
        <v>3.519061584</v>
      </c>
      <c r="J812">
        <v>7.63646</v>
      </c>
      <c r="K812" s="9" t="s">
        <v>20</v>
      </c>
    </row>
    <row r="813" ht="14.25" spans="1:11">
      <c r="A813" t="s">
        <v>2719</v>
      </c>
      <c r="B813" s="8" t="s">
        <v>2720</v>
      </c>
      <c r="C813" s="3" t="s">
        <v>1432</v>
      </c>
      <c r="D813" s="8" t="s">
        <v>656</v>
      </c>
      <c r="E813" s="8" t="s">
        <v>25</v>
      </c>
      <c r="F813" s="8" t="s">
        <v>65</v>
      </c>
      <c r="G813" s="8" t="s">
        <v>2721</v>
      </c>
      <c r="H813" s="11">
        <v>96.50537634</v>
      </c>
      <c r="I813" s="11">
        <v>3.790322581</v>
      </c>
      <c r="J813">
        <v>8.93255</v>
      </c>
      <c r="K813" s="9" t="s">
        <v>20</v>
      </c>
    </row>
    <row r="814" ht="14.25" spans="1:11">
      <c r="A814" t="s">
        <v>2722</v>
      </c>
      <c r="B814" s="8" t="s">
        <v>2723</v>
      </c>
      <c r="C814" s="3" t="s">
        <v>2438</v>
      </c>
      <c r="D814" s="8" t="s">
        <v>64</v>
      </c>
      <c r="E814" s="8" t="s">
        <v>25</v>
      </c>
      <c r="F814" s="8" t="s">
        <v>65</v>
      </c>
      <c r="G814" s="8" t="s">
        <v>2724</v>
      </c>
      <c r="H814" s="11">
        <v>99.01477833</v>
      </c>
      <c r="I814" s="11">
        <v>0</v>
      </c>
      <c r="J814">
        <v>52.0749</v>
      </c>
      <c r="K814" s="9" t="s">
        <v>20</v>
      </c>
    </row>
    <row r="815" ht="14.25" spans="1:11">
      <c r="A815" t="s">
        <v>2725</v>
      </c>
      <c r="B815" s="8" t="s">
        <v>2726</v>
      </c>
      <c r="C815" s="3" t="s">
        <v>1488</v>
      </c>
      <c r="D815" s="8" t="s">
        <v>85</v>
      </c>
      <c r="E815" s="8" t="s">
        <v>25</v>
      </c>
      <c r="F815" s="8" t="s">
        <v>60</v>
      </c>
      <c r="G815" s="8" t="s">
        <v>2727</v>
      </c>
      <c r="H815" s="11">
        <v>88.10035842</v>
      </c>
      <c r="I815" s="11">
        <v>1.451612903</v>
      </c>
      <c r="J815">
        <v>102.153</v>
      </c>
      <c r="K815" s="9" t="s">
        <v>20</v>
      </c>
    </row>
    <row r="816" ht="14.25" spans="1:11">
      <c r="A816" t="s">
        <v>2728</v>
      </c>
      <c r="B816" s="8" t="s">
        <v>2729</v>
      </c>
      <c r="C816" s="3" t="s">
        <v>58</v>
      </c>
      <c r="D816" s="8" t="s">
        <v>75</v>
      </c>
      <c r="E816" s="8" t="s">
        <v>36</v>
      </c>
      <c r="F816" s="8" t="s">
        <v>37</v>
      </c>
      <c r="G816" s="8" t="s">
        <v>2730</v>
      </c>
      <c r="H816" s="11">
        <v>92.03864997</v>
      </c>
      <c r="I816" s="11">
        <v>2.145708583</v>
      </c>
      <c r="J816">
        <v>12.0748</v>
      </c>
      <c r="K816" s="9" t="s">
        <v>20</v>
      </c>
    </row>
    <row r="817" ht="14.25" spans="1:11">
      <c r="A817" t="s">
        <v>2731</v>
      </c>
      <c r="B817" s="8" t="s">
        <v>2732</v>
      </c>
      <c r="C817" s="3" t="s">
        <v>58</v>
      </c>
      <c r="D817" s="8" t="s">
        <v>1291</v>
      </c>
      <c r="E817" s="8" t="s">
        <v>47</v>
      </c>
      <c r="F817" s="8" t="s">
        <v>18</v>
      </c>
      <c r="G817" s="8" t="s">
        <v>2733</v>
      </c>
      <c r="H817" s="11">
        <v>97.96471573</v>
      </c>
      <c r="I817" s="11">
        <v>2.095808383</v>
      </c>
      <c r="J817">
        <v>15.9709</v>
      </c>
      <c r="K817" s="9" t="s">
        <v>20</v>
      </c>
    </row>
    <row r="818" ht="14.25" spans="1:11">
      <c r="A818" t="s">
        <v>2734</v>
      </c>
      <c r="B818" s="8" t="s">
        <v>2735</v>
      </c>
      <c r="C818" s="3" t="s">
        <v>58</v>
      </c>
      <c r="D818" s="8" t="s">
        <v>1098</v>
      </c>
      <c r="E818" s="8" t="s">
        <v>47</v>
      </c>
      <c r="F818" s="8" t="s">
        <v>18</v>
      </c>
      <c r="G818" s="8" t="s">
        <v>2736</v>
      </c>
      <c r="H818" s="11">
        <v>90.72918679</v>
      </c>
      <c r="I818" s="11">
        <v>0.598802395</v>
      </c>
      <c r="J818">
        <v>12.8533</v>
      </c>
      <c r="K818" s="9" t="s">
        <v>20</v>
      </c>
    </row>
    <row r="819" ht="14.25" spans="1:11">
      <c r="A819" t="s">
        <v>2737</v>
      </c>
      <c r="B819" s="8" t="s">
        <v>2738</v>
      </c>
      <c r="C819" s="3" t="s">
        <v>58</v>
      </c>
      <c r="D819" s="8" t="s">
        <v>867</v>
      </c>
      <c r="E819" s="8" t="s">
        <v>47</v>
      </c>
      <c r="F819" s="8" t="s">
        <v>18</v>
      </c>
      <c r="G819" s="8" t="s">
        <v>2739</v>
      </c>
      <c r="H819" s="11">
        <v>97.73614062</v>
      </c>
      <c r="I819" s="11">
        <v>0.149700599</v>
      </c>
      <c r="J819">
        <v>14.1192</v>
      </c>
      <c r="K819" s="9" t="s">
        <v>20</v>
      </c>
    </row>
    <row r="820" ht="14.25" spans="1:11">
      <c r="A820" t="s">
        <v>2740</v>
      </c>
      <c r="B820" s="8" t="s">
        <v>2741</v>
      </c>
      <c r="C820" s="3" t="s">
        <v>58</v>
      </c>
      <c r="D820" s="8" t="s">
        <v>46</v>
      </c>
      <c r="E820" s="8" t="s">
        <v>47</v>
      </c>
      <c r="F820" s="8" t="s">
        <v>48</v>
      </c>
      <c r="G820" s="8" t="s">
        <v>2742</v>
      </c>
      <c r="H820" s="11">
        <v>85.42914172</v>
      </c>
      <c r="I820" s="11">
        <v>3.79241517</v>
      </c>
      <c r="J820">
        <v>14.4517</v>
      </c>
      <c r="K820" s="9" t="s">
        <v>20</v>
      </c>
    </row>
    <row r="821" ht="14.25" spans="1:11">
      <c r="A821" t="s">
        <v>2743</v>
      </c>
      <c r="B821" s="8" t="s">
        <v>2744</v>
      </c>
      <c r="C821" s="3" t="s">
        <v>58</v>
      </c>
      <c r="D821" s="8" t="s">
        <v>102</v>
      </c>
      <c r="E821" s="8" t="s">
        <v>25</v>
      </c>
      <c r="F821" s="8" t="s">
        <v>60</v>
      </c>
      <c r="G821" s="8" t="s">
        <v>2745</v>
      </c>
      <c r="H821" s="11">
        <v>97.60479042</v>
      </c>
      <c r="I821" s="11">
        <v>0.499001996</v>
      </c>
      <c r="J821">
        <v>43.6011</v>
      </c>
      <c r="K821" s="9" t="s">
        <v>20</v>
      </c>
    </row>
    <row r="822" ht="14.25" spans="1:11">
      <c r="A822" t="s">
        <v>2746</v>
      </c>
      <c r="B822" s="8" t="s">
        <v>2747</v>
      </c>
      <c r="C822" s="3" t="s">
        <v>58</v>
      </c>
      <c r="D822" s="8" t="s">
        <v>617</v>
      </c>
      <c r="E822" s="8" t="s">
        <v>25</v>
      </c>
      <c r="F822" s="8" t="s">
        <v>60</v>
      </c>
      <c r="G822" s="8" t="s">
        <v>2748</v>
      </c>
      <c r="H822" s="11">
        <v>98.80239521</v>
      </c>
      <c r="I822" s="11">
        <v>0.898203593</v>
      </c>
      <c r="J822">
        <v>77.9157</v>
      </c>
      <c r="K822" s="9" t="s">
        <v>20</v>
      </c>
    </row>
    <row r="823" ht="14.25" spans="1:11">
      <c r="A823" t="s">
        <v>2749</v>
      </c>
      <c r="B823" s="8" t="s">
        <v>2750</v>
      </c>
      <c r="C823" s="3" t="s">
        <v>58</v>
      </c>
      <c r="D823" s="8" t="s">
        <v>635</v>
      </c>
      <c r="E823" s="8" t="s">
        <v>25</v>
      </c>
      <c r="F823" s="8" t="s">
        <v>65</v>
      </c>
      <c r="G823" s="8" t="s">
        <v>2751</v>
      </c>
      <c r="H823" s="11">
        <v>97.48502994</v>
      </c>
      <c r="I823" s="11">
        <v>1.317365269</v>
      </c>
      <c r="J823">
        <v>28.5914</v>
      </c>
      <c r="K823" s="9" t="s">
        <v>20</v>
      </c>
    </row>
    <row r="824" ht="14.25" spans="1:11">
      <c r="A824" t="s">
        <v>2752</v>
      </c>
      <c r="B824" s="8" t="s">
        <v>2753</v>
      </c>
      <c r="C824" s="3" t="s">
        <v>58</v>
      </c>
      <c r="D824" s="8" t="s">
        <v>521</v>
      </c>
      <c r="E824" s="8" t="s">
        <v>25</v>
      </c>
      <c r="F824" s="8" t="s">
        <v>65</v>
      </c>
      <c r="G824" s="8" t="s">
        <v>2754</v>
      </c>
      <c r="H824" s="11">
        <v>98.17783787</v>
      </c>
      <c r="I824" s="11">
        <v>1.19760479</v>
      </c>
      <c r="J824">
        <v>8.52507</v>
      </c>
      <c r="K824" s="9" t="s">
        <v>20</v>
      </c>
    </row>
    <row r="825" ht="14.25" spans="1:11">
      <c r="A825" t="s">
        <v>2755</v>
      </c>
      <c r="B825" s="8" t="s">
        <v>2756</v>
      </c>
      <c r="C825" s="3" t="s">
        <v>58</v>
      </c>
      <c r="D825" s="8" t="s">
        <v>656</v>
      </c>
      <c r="E825" s="8" t="s">
        <v>25</v>
      </c>
      <c r="F825" s="8" t="s">
        <v>65</v>
      </c>
      <c r="G825" s="8" t="s">
        <v>2757</v>
      </c>
      <c r="H825" s="11">
        <v>100</v>
      </c>
      <c r="I825" s="11">
        <v>0.798403194</v>
      </c>
      <c r="J825">
        <v>8.83728</v>
      </c>
      <c r="K825" s="9" t="s">
        <v>20</v>
      </c>
    </row>
    <row r="826" ht="14.25" spans="1:11">
      <c r="A826" t="s">
        <v>2758</v>
      </c>
      <c r="B826" s="8" t="s">
        <v>2759</v>
      </c>
      <c r="C826" s="3" t="s">
        <v>58</v>
      </c>
      <c r="D826" s="8" t="s">
        <v>692</v>
      </c>
      <c r="E826" s="8" t="s">
        <v>53</v>
      </c>
      <c r="F826" s="8" t="s">
        <v>71</v>
      </c>
      <c r="G826" s="8" t="s">
        <v>2760</v>
      </c>
      <c r="H826" s="11">
        <v>86.56686627</v>
      </c>
      <c r="I826" s="11">
        <v>3.113772455</v>
      </c>
      <c r="J826">
        <v>7.81618</v>
      </c>
      <c r="K826" s="9" t="s">
        <v>20</v>
      </c>
    </row>
    <row r="827" ht="14.25" spans="1:11">
      <c r="A827" t="s">
        <v>2761</v>
      </c>
      <c r="B827" s="8" t="s">
        <v>2762</v>
      </c>
      <c r="C827" s="3" t="s">
        <v>58</v>
      </c>
      <c r="D827" s="8" t="s">
        <v>700</v>
      </c>
      <c r="E827" s="8" t="s">
        <v>53</v>
      </c>
      <c r="F827" s="8" t="s">
        <v>54</v>
      </c>
      <c r="G827" s="8" t="s">
        <v>2763</v>
      </c>
      <c r="H827" s="11">
        <v>87.21681271</v>
      </c>
      <c r="I827" s="11">
        <v>4.491017964</v>
      </c>
      <c r="J827">
        <v>14.6039</v>
      </c>
      <c r="K827" s="9" t="s">
        <v>20</v>
      </c>
    </row>
    <row r="828" ht="14.25" spans="1:11">
      <c r="A828" t="s">
        <v>2764</v>
      </c>
      <c r="B828" s="8" t="s">
        <v>2765</v>
      </c>
      <c r="C828" s="3" t="s">
        <v>58</v>
      </c>
      <c r="D828" s="8" t="s">
        <v>714</v>
      </c>
      <c r="E828" s="8" t="s">
        <v>53</v>
      </c>
      <c r="F828" s="8" t="s">
        <v>54</v>
      </c>
      <c r="G828" s="8" t="s">
        <v>2766</v>
      </c>
      <c r="H828" s="11">
        <v>97.01403644</v>
      </c>
      <c r="I828" s="11">
        <v>3.051960595</v>
      </c>
      <c r="J828">
        <v>12.8299</v>
      </c>
      <c r="K828" s="9" t="s">
        <v>20</v>
      </c>
    </row>
    <row r="829" ht="14.25" spans="1:11">
      <c r="A829" t="s">
        <v>2767</v>
      </c>
      <c r="B829" s="8" t="s">
        <v>2768</v>
      </c>
      <c r="C829" s="3" t="s">
        <v>58</v>
      </c>
      <c r="D829" s="8" t="s">
        <v>52</v>
      </c>
      <c r="E829" s="8" t="s">
        <v>53</v>
      </c>
      <c r="F829" s="8" t="s">
        <v>54</v>
      </c>
      <c r="G829" s="8" t="s">
        <v>2769</v>
      </c>
      <c r="H829" s="11">
        <v>85.27944112</v>
      </c>
      <c r="I829" s="11">
        <v>2.704590818</v>
      </c>
      <c r="J829">
        <v>18.6784</v>
      </c>
      <c r="K829" s="9" t="s">
        <v>20</v>
      </c>
    </row>
    <row r="830" ht="14.25" spans="1:11">
      <c r="A830" t="s">
        <v>2770</v>
      </c>
      <c r="B830" s="8" t="s">
        <v>2771</v>
      </c>
      <c r="C830" s="3" t="s">
        <v>84</v>
      </c>
      <c r="D830" s="8" t="s">
        <v>645</v>
      </c>
      <c r="E830" s="8" t="s">
        <v>25</v>
      </c>
      <c r="F830" s="8" t="s">
        <v>65</v>
      </c>
      <c r="G830" s="8" t="s">
        <v>2772</v>
      </c>
      <c r="H830" s="11">
        <v>95.38971808</v>
      </c>
      <c r="I830" s="11">
        <v>0.292288557</v>
      </c>
      <c r="J830">
        <v>113.305</v>
      </c>
      <c r="K830" s="9" t="s">
        <v>20</v>
      </c>
    </row>
    <row r="831" ht="14.25" spans="1:11">
      <c r="A831" t="s">
        <v>2773</v>
      </c>
      <c r="B831" s="8" t="s">
        <v>2774</v>
      </c>
      <c r="C831" s="3" t="s">
        <v>84</v>
      </c>
      <c r="D831" s="8" t="s">
        <v>976</v>
      </c>
      <c r="E831" s="8" t="s">
        <v>25</v>
      </c>
      <c r="F831" s="8" t="s">
        <v>65</v>
      </c>
      <c r="G831" s="8" t="s">
        <v>2775</v>
      </c>
      <c r="H831" s="11">
        <v>94.24958541</v>
      </c>
      <c r="I831" s="11">
        <v>0.746268657</v>
      </c>
      <c r="J831">
        <v>119.356</v>
      </c>
      <c r="K831" s="9" t="s">
        <v>20</v>
      </c>
    </row>
    <row r="832" ht="14.25" spans="1:11">
      <c r="A832" t="s">
        <v>2776</v>
      </c>
      <c r="B832" s="8" t="s">
        <v>2777</v>
      </c>
      <c r="C832" s="3" t="s">
        <v>84</v>
      </c>
      <c r="D832" s="8" t="s">
        <v>2778</v>
      </c>
      <c r="E832" s="8" t="s">
        <v>53</v>
      </c>
      <c r="F832" s="8" t="s">
        <v>54</v>
      </c>
      <c r="G832" s="8" t="s">
        <v>2779</v>
      </c>
      <c r="H832" s="11">
        <v>94.7761194</v>
      </c>
      <c r="I832" s="11">
        <v>0.528606965</v>
      </c>
      <c r="J832">
        <v>12.1721</v>
      </c>
      <c r="K832" s="9" t="s">
        <v>20</v>
      </c>
    </row>
    <row r="833" ht="14.25" spans="1:11">
      <c r="A833" t="s">
        <v>2780</v>
      </c>
      <c r="B833" s="8" t="s">
        <v>2781</v>
      </c>
      <c r="C833" s="3" t="s">
        <v>84</v>
      </c>
      <c r="D833" s="8" t="s">
        <v>478</v>
      </c>
      <c r="E833" s="8" t="s">
        <v>17</v>
      </c>
      <c r="F833" s="8" t="s">
        <v>18</v>
      </c>
      <c r="G833" s="8" t="s">
        <v>2782</v>
      </c>
      <c r="H833" s="11">
        <v>85.38557214</v>
      </c>
      <c r="I833" s="11">
        <v>4.583333333</v>
      </c>
      <c r="J833">
        <v>7.79963</v>
      </c>
      <c r="K833" s="9" t="s">
        <v>20</v>
      </c>
    </row>
    <row r="834" ht="14.25" spans="1:11">
      <c r="A834" t="s">
        <v>2783</v>
      </c>
      <c r="B834" s="8" t="s">
        <v>2784</v>
      </c>
      <c r="C834" s="3" t="s">
        <v>84</v>
      </c>
      <c r="D834" s="8" t="s">
        <v>59</v>
      </c>
      <c r="E834" s="8" t="s">
        <v>25</v>
      </c>
      <c r="F834" s="8" t="s">
        <v>60</v>
      </c>
      <c r="G834" s="8" t="s">
        <v>2785</v>
      </c>
      <c r="H834" s="11">
        <v>87.60779436</v>
      </c>
      <c r="I834" s="11">
        <v>0.373134328</v>
      </c>
      <c r="J834">
        <v>87.924</v>
      </c>
      <c r="K834" s="9" t="s">
        <v>20</v>
      </c>
    </row>
    <row r="835" ht="14.25" spans="1:11">
      <c r="A835" t="s">
        <v>2786</v>
      </c>
      <c r="B835" s="8" t="s">
        <v>2787</v>
      </c>
      <c r="C835" s="3" t="s">
        <v>84</v>
      </c>
      <c r="D835" s="8" t="s">
        <v>610</v>
      </c>
      <c r="E835" s="8" t="s">
        <v>25</v>
      </c>
      <c r="F835" s="8" t="s">
        <v>60</v>
      </c>
      <c r="G835" s="8" t="s">
        <v>2788</v>
      </c>
      <c r="H835" s="11">
        <v>90.89966833</v>
      </c>
      <c r="I835" s="11">
        <v>0</v>
      </c>
      <c r="J835">
        <v>45.5198</v>
      </c>
      <c r="K835" s="9" t="s">
        <v>20</v>
      </c>
    </row>
    <row r="836" ht="14.25" spans="1:11">
      <c r="A836" t="s">
        <v>2789</v>
      </c>
      <c r="B836" s="8" t="s">
        <v>2790</v>
      </c>
      <c r="C836" s="3" t="s">
        <v>84</v>
      </c>
      <c r="D836" s="8" t="s">
        <v>1983</v>
      </c>
      <c r="E836" s="8" t="s">
        <v>25</v>
      </c>
      <c r="F836" s="8" t="s">
        <v>60</v>
      </c>
      <c r="G836" s="8" t="s">
        <v>2791</v>
      </c>
      <c r="H836" s="11">
        <v>93.00580431</v>
      </c>
      <c r="I836" s="11">
        <v>1.212686567</v>
      </c>
      <c r="J836">
        <v>189</v>
      </c>
      <c r="K836" s="9" t="s">
        <v>20</v>
      </c>
    </row>
    <row r="837" ht="14.25" spans="1:11">
      <c r="A837" t="s">
        <v>2792</v>
      </c>
      <c r="B837" s="8" t="s">
        <v>2793</v>
      </c>
      <c r="C837" s="3" t="s">
        <v>84</v>
      </c>
      <c r="D837" s="8" t="s">
        <v>547</v>
      </c>
      <c r="E837" s="8" t="s">
        <v>25</v>
      </c>
      <c r="F837" s="8" t="s">
        <v>26</v>
      </c>
      <c r="G837" s="8" t="s">
        <v>2794</v>
      </c>
      <c r="H837" s="11">
        <v>87.90322581</v>
      </c>
      <c r="I837" s="11">
        <v>0.017921147</v>
      </c>
      <c r="J837">
        <v>30.022</v>
      </c>
      <c r="K837" s="9" t="s">
        <v>20</v>
      </c>
    </row>
    <row r="838" ht="14.25" spans="1:11">
      <c r="A838" t="s">
        <v>2795</v>
      </c>
      <c r="B838" s="8" t="s">
        <v>2796</v>
      </c>
      <c r="C838" s="3" t="s">
        <v>84</v>
      </c>
      <c r="D838" s="8" t="s">
        <v>1098</v>
      </c>
      <c r="E838" s="8" t="s">
        <v>47</v>
      </c>
      <c r="F838" s="8" t="s">
        <v>18</v>
      </c>
      <c r="G838" s="8" t="s">
        <v>2797</v>
      </c>
      <c r="H838" s="11">
        <v>89.69594595</v>
      </c>
      <c r="I838" s="11">
        <v>0.337837838</v>
      </c>
      <c r="J838">
        <v>65.501</v>
      </c>
      <c r="K838" s="9" t="s">
        <v>20</v>
      </c>
    </row>
    <row r="839" ht="14.25" spans="1:11">
      <c r="A839" t="s">
        <v>2798</v>
      </c>
      <c r="B839" s="8" t="s">
        <v>2799</v>
      </c>
      <c r="C839" s="3" t="s">
        <v>84</v>
      </c>
      <c r="D839" s="8" t="s">
        <v>1817</v>
      </c>
      <c r="E839" s="8" t="s">
        <v>423</v>
      </c>
      <c r="F839" s="8" t="s">
        <v>18</v>
      </c>
      <c r="G839" s="8" t="s">
        <v>2800</v>
      </c>
      <c r="H839" s="11">
        <v>89.31449832</v>
      </c>
      <c r="I839" s="11">
        <v>1.061776062</v>
      </c>
      <c r="J839">
        <v>16.9528</v>
      </c>
      <c r="K839" s="9" t="s">
        <v>20</v>
      </c>
    </row>
    <row r="840" ht="14.25" spans="1:11">
      <c r="A840" t="s">
        <v>2801</v>
      </c>
      <c r="B840" s="8" t="s">
        <v>2802</v>
      </c>
      <c r="C840" s="3" t="s">
        <v>84</v>
      </c>
      <c r="D840" s="8" t="s">
        <v>478</v>
      </c>
      <c r="E840" s="8" t="s">
        <v>17</v>
      </c>
      <c r="F840" s="8" t="s">
        <v>18</v>
      </c>
      <c r="G840" s="8" t="s">
        <v>2803</v>
      </c>
      <c r="H840" s="11">
        <v>91.45789172</v>
      </c>
      <c r="I840" s="11">
        <v>2.976190476</v>
      </c>
      <c r="J840">
        <v>12.8099</v>
      </c>
      <c r="K840" s="9" t="s">
        <v>20</v>
      </c>
    </row>
    <row r="841" ht="14.25" spans="1:11">
      <c r="A841" t="s">
        <v>2804</v>
      </c>
      <c r="B841" s="8" t="s">
        <v>2805</v>
      </c>
      <c r="C841" s="3" t="s">
        <v>84</v>
      </c>
      <c r="D841" s="8" t="s">
        <v>1976</v>
      </c>
      <c r="E841" s="8" t="s">
        <v>47</v>
      </c>
      <c r="F841" s="8" t="s">
        <v>18</v>
      </c>
      <c r="G841" s="8" t="s">
        <v>2806</v>
      </c>
      <c r="H841" s="11">
        <v>89.47530864</v>
      </c>
      <c r="I841" s="11">
        <v>4.259259259</v>
      </c>
      <c r="J841">
        <v>25.4861</v>
      </c>
      <c r="K841" s="9" t="s">
        <v>20</v>
      </c>
    </row>
    <row r="842" ht="14.25" spans="1:11">
      <c r="A842" t="s">
        <v>2807</v>
      </c>
      <c r="B842" s="8" t="s">
        <v>2808</v>
      </c>
      <c r="C842" s="3" t="s">
        <v>84</v>
      </c>
      <c r="D842" s="8" t="s">
        <v>1501</v>
      </c>
      <c r="E842" s="8" t="s">
        <v>423</v>
      </c>
      <c r="F842" s="8" t="s">
        <v>18</v>
      </c>
      <c r="G842" s="8" t="s">
        <v>2809</v>
      </c>
      <c r="H842" s="11">
        <v>94.95164609</v>
      </c>
      <c r="I842" s="11">
        <v>1.604938272</v>
      </c>
      <c r="J842">
        <v>18.254</v>
      </c>
      <c r="K842" s="9" t="s">
        <v>20</v>
      </c>
    </row>
    <row r="843" ht="14.25" spans="1:11">
      <c r="A843" t="s">
        <v>2810</v>
      </c>
      <c r="B843" s="8" t="s">
        <v>2811</v>
      </c>
      <c r="C843" s="3" t="s">
        <v>84</v>
      </c>
      <c r="D843" s="8" t="s">
        <v>1291</v>
      </c>
      <c r="E843" s="8" t="s">
        <v>47</v>
      </c>
      <c r="F843" s="8" t="s">
        <v>18</v>
      </c>
      <c r="G843" s="8" t="s">
        <v>2812</v>
      </c>
      <c r="H843" s="11">
        <v>92.43564981</v>
      </c>
      <c r="I843" s="11">
        <v>1.450617284</v>
      </c>
      <c r="J843">
        <v>12.6648</v>
      </c>
      <c r="K843" s="9" t="s">
        <v>20</v>
      </c>
    </row>
    <row r="844" ht="14.25" spans="1:11">
      <c r="A844" t="s">
        <v>2813</v>
      </c>
      <c r="B844" s="8" t="s">
        <v>2814</v>
      </c>
      <c r="C844" s="3" t="s">
        <v>84</v>
      </c>
      <c r="D844" s="8" t="s">
        <v>867</v>
      </c>
      <c r="E844" s="8" t="s">
        <v>47</v>
      </c>
      <c r="F844" s="8" t="s">
        <v>18</v>
      </c>
      <c r="G844" s="8" t="s">
        <v>2815</v>
      </c>
      <c r="H844" s="11">
        <v>87.88450816</v>
      </c>
      <c r="I844" s="11">
        <v>1.388888889</v>
      </c>
      <c r="J844">
        <v>143.594</v>
      </c>
      <c r="K844" s="9" t="s">
        <v>20</v>
      </c>
    </row>
    <row r="845" ht="14.25" spans="1:11">
      <c r="A845" t="s">
        <v>2816</v>
      </c>
      <c r="B845" s="8" t="s">
        <v>2817</v>
      </c>
      <c r="C845" s="3" t="s">
        <v>84</v>
      </c>
      <c r="D845" s="8" t="s">
        <v>2464</v>
      </c>
      <c r="E845" s="8" t="s">
        <v>47</v>
      </c>
      <c r="F845" s="8" t="s">
        <v>18</v>
      </c>
      <c r="G845" s="8" t="s">
        <v>2818</v>
      </c>
      <c r="H845" s="11">
        <v>90.8281893</v>
      </c>
      <c r="I845" s="11">
        <v>2.021604938</v>
      </c>
      <c r="J845">
        <v>14.9535</v>
      </c>
      <c r="K845" s="9" t="s">
        <v>20</v>
      </c>
    </row>
    <row r="846" ht="14.25" spans="1:11">
      <c r="A846" t="s">
        <v>2819</v>
      </c>
      <c r="B846" s="8" t="s">
        <v>2820</v>
      </c>
      <c r="C846" s="3" t="s">
        <v>84</v>
      </c>
      <c r="D846" s="8" t="s">
        <v>59</v>
      </c>
      <c r="E846" s="8" t="s">
        <v>25</v>
      </c>
      <c r="F846" s="8" t="s">
        <v>60</v>
      </c>
      <c r="G846" s="8" t="s">
        <v>2821</v>
      </c>
      <c r="H846" s="11">
        <v>98.7037037</v>
      </c>
      <c r="I846" s="11">
        <v>0</v>
      </c>
      <c r="J846">
        <v>526.952</v>
      </c>
      <c r="K846" s="9" t="s">
        <v>20</v>
      </c>
    </row>
    <row r="847" ht="14.25" spans="1:11">
      <c r="A847" t="s">
        <v>2822</v>
      </c>
      <c r="B847" s="8" t="s">
        <v>2823</v>
      </c>
      <c r="C847" s="3" t="s">
        <v>84</v>
      </c>
      <c r="D847" s="8" t="s">
        <v>610</v>
      </c>
      <c r="E847" s="8" t="s">
        <v>25</v>
      </c>
      <c r="F847" s="8" t="s">
        <v>60</v>
      </c>
      <c r="G847" s="8" t="s">
        <v>2824</v>
      </c>
      <c r="H847" s="11">
        <v>98.17204301</v>
      </c>
      <c r="I847" s="11">
        <v>0</v>
      </c>
      <c r="J847">
        <v>36.2404</v>
      </c>
      <c r="K847" s="9" t="s">
        <v>20</v>
      </c>
    </row>
    <row r="848" ht="14.25" spans="1:11">
      <c r="A848" t="s">
        <v>2825</v>
      </c>
      <c r="B848" s="8" t="s">
        <v>2826</v>
      </c>
      <c r="C848" s="3" t="s">
        <v>84</v>
      </c>
      <c r="D848" s="8" t="s">
        <v>102</v>
      </c>
      <c r="E848" s="8" t="s">
        <v>25</v>
      </c>
      <c r="F848" s="8" t="s">
        <v>60</v>
      </c>
      <c r="G848" s="8" t="s">
        <v>2827</v>
      </c>
      <c r="H848" s="11">
        <v>97.39776952</v>
      </c>
      <c r="I848" s="11">
        <v>3.33023544</v>
      </c>
      <c r="J848">
        <v>92.78</v>
      </c>
      <c r="K848" s="9" t="s">
        <v>20</v>
      </c>
    </row>
    <row r="849" ht="14.25" spans="1:11">
      <c r="A849" t="s">
        <v>2828</v>
      </c>
      <c r="B849" s="8" t="s">
        <v>2829</v>
      </c>
      <c r="C849" s="3" t="s">
        <v>84</v>
      </c>
      <c r="D849" s="8" t="s">
        <v>635</v>
      </c>
      <c r="E849" s="8" t="s">
        <v>25</v>
      </c>
      <c r="F849" s="8" t="s">
        <v>65</v>
      </c>
      <c r="G849" s="8" t="s">
        <v>2830</v>
      </c>
      <c r="H849" s="11">
        <v>97.73148148</v>
      </c>
      <c r="I849" s="11">
        <v>0</v>
      </c>
      <c r="J849">
        <v>31.5431</v>
      </c>
      <c r="K849" s="9" t="s">
        <v>20</v>
      </c>
    </row>
    <row r="850" ht="14.25" spans="1:11">
      <c r="A850" t="s">
        <v>2831</v>
      </c>
      <c r="B850" s="8" t="s">
        <v>2832</v>
      </c>
      <c r="C850" s="3" t="s">
        <v>84</v>
      </c>
      <c r="D850" s="8" t="s">
        <v>1797</v>
      </c>
      <c r="E850" s="8" t="s">
        <v>25</v>
      </c>
      <c r="F850" s="8" t="s">
        <v>65</v>
      </c>
      <c r="G850" s="8" t="s">
        <v>2833</v>
      </c>
      <c r="H850" s="11">
        <v>97.77777778</v>
      </c>
      <c r="I850" s="11">
        <v>0</v>
      </c>
      <c r="J850">
        <v>607.155</v>
      </c>
      <c r="K850" s="9" t="s">
        <v>20</v>
      </c>
    </row>
    <row r="851" ht="14.25" spans="1:11">
      <c r="A851" t="s">
        <v>2834</v>
      </c>
      <c r="B851" s="8" t="s">
        <v>2835</v>
      </c>
      <c r="C851" s="3" t="s">
        <v>84</v>
      </c>
      <c r="D851" s="8" t="s">
        <v>798</v>
      </c>
      <c r="E851" s="8" t="s">
        <v>25</v>
      </c>
      <c r="F851" s="8" t="s">
        <v>65</v>
      </c>
      <c r="G851" s="8" t="s">
        <v>2836</v>
      </c>
      <c r="H851" s="11">
        <v>85.89273862</v>
      </c>
      <c r="I851" s="11">
        <v>3.333333333</v>
      </c>
      <c r="J851">
        <v>52.8758</v>
      </c>
      <c r="K851" s="9" t="s">
        <v>20</v>
      </c>
    </row>
    <row r="852" ht="14.25" spans="1:11">
      <c r="A852" t="s">
        <v>2837</v>
      </c>
      <c r="B852" s="8" t="s">
        <v>2838</v>
      </c>
      <c r="C852" s="3" t="s">
        <v>84</v>
      </c>
      <c r="D852" s="8" t="s">
        <v>656</v>
      </c>
      <c r="E852" s="8" t="s">
        <v>25</v>
      </c>
      <c r="F852" s="8" t="s">
        <v>65</v>
      </c>
      <c r="G852" s="8" t="s">
        <v>2839</v>
      </c>
      <c r="H852" s="11">
        <v>90.66839241</v>
      </c>
      <c r="I852" s="11">
        <v>0.37037037</v>
      </c>
      <c r="J852">
        <v>155.238</v>
      </c>
      <c r="K852" s="9" t="s">
        <v>20</v>
      </c>
    </row>
    <row r="853" ht="14.25" spans="1:11">
      <c r="A853" t="s">
        <v>2840</v>
      </c>
      <c r="B853" s="8" t="s">
        <v>2841</v>
      </c>
      <c r="C853" s="3" t="s">
        <v>84</v>
      </c>
      <c r="D853" s="8" t="s">
        <v>1439</v>
      </c>
      <c r="E853" s="8" t="s">
        <v>25</v>
      </c>
      <c r="F853" s="8" t="s">
        <v>65</v>
      </c>
      <c r="G853" s="8" t="s">
        <v>2842</v>
      </c>
      <c r="H853" s="11">
        <v>92.22222222</v>
      </c>
      <c r="I853" s="11">
        <v>0.185185185</v>
      </c>
      <c r="J853">
        <v>106.85</v>
      </c>
      <c r="K853" s="9" t="s">
        <v>20</v>
      </c>
    </row>
    <row r="854" ht="14.25" spans="1:11">
      <c r="A854" t="s">
        <v>2843</v>
      </c>
      <c r="B854" s="8" t="s">
        <v>2844</v>
      </c>
      <c r="C854" s="3" t="s">
        <v>84</v>
      </c>
      <c r="D854" s="8" t="s">
        <v>1108</v>
      </c>
      <c r="E854" s="8" t="s">
        <v>25</v>
      </c>
      <c r="F854" s="8" t="s">
        <v>526</v>
      </c>
      <c r="G854" s="8" t="s">
        <v>2845</v>
      </c>
      <c r="H854" s="11">
        <v>90.23217841</v>
      </c>
      <c r="I854" s="11">
        <v>3.307613169</v>
      </c>
      <c r="J854">
        <v>8.40771</v>
      </c>
      <c r="K854" s="9" t="s">
        <v>20</v>
      </c>
    </row>
    <row r="855" ht="14.25" spans="1:11">
      <c r="A855" t="s">
        <v>2846</v>
      </c>
      <c r="B855" s="8" t="s">
        <v>2847</v>
      </c>
      <c r="C855" s="3" t="s">
        <v>84</v>
      </c>
      <c r="D855" s="8" t="s">
        <v>670</v>
      </c>
      <c r="E855" s="8" t="s">
        <v>25</v>
      </c>
      <c r="F855" s="8" t="s">
        <v>526</v>
      </c>
      <c r="G855" s="8" t="s">
        <v>2848</v>
      </c>
      <c r="H855" s="11">
        <v>91.39917695</v>
      </c>
      <c r="I855" s="11">
        <v>0.925925926</v>
      </c>
      <c r="J855">
        <v>27.046</v>
      </c>
      <c r="K855" s="9" t="s">
        <v>20</v>
      </c>
    </row>
    <row r="856" ht="14.25" spans="1:11">
      <c r="A856" t="s">
        <v>2849</v>
      </c>
      <c r="B856" s="8" t="s">
        <v>2850</v>
      </c>
      <c r="C856" s="3" t="s">
        <v>84</v>
      </c>
      <c r="D856" s="8" t="s">
        <v>2234</v>
      </c>
      <c r="E856" s="8" t="s">
        <v>25</v>
      </c>
      <c r="F856" s="8" t="s">
        <v>526</v>
      </c>
      <c r="G856" s="8" t="s">
        <v>2851</v>
      </c>
      <c r="H856" s="11">
        <v>96.6341431</v>
      </c>
      <c r="I856" s="11">
        <v>1.604938272</v>
      </c>
      <c r="J856">
        <v>9.93838</v>
      </c>
      <c r="K856" s="9" t="s">
        <v>20</v>
      </c>
    </row>
    <row r="857" ht="14.25" spans="1:11">
      <c r="A857" t="s">
        <v>2852</v>
      </c>
      <c r="B857" s="8" t="s">
        <v>2853</v>
      </c>
      <c r="C857" s="3" t="s">
        <v>84</v>
      </c>
      <c r="D857" s="8" t="s">
        <v>2854</v>
      </c>
      <c r="E857" s="8" t="s">
        <v>53</v>
      </c>
      <c r="F857" s="8" t="s">
        <v>71</v>
      </c>
      <c r="G857" s="8" t="s">
        <v>2855</v>
      </c>
      <c r="H857" s="11">
        <v>92.17941059</v>
      </c>
      <c r="I857" s="11">
        <v>1.471193416</v>
      </c>
      <c r="J857">
        <v>12.6924</v>
      </c>
      <c r="K857" s="9" t="s">
        <v>20</v>
      </c>
    </row>
    <row r="858" ht="14.25" spans="1:11">
      <c r="A858" t="s">
        <v>2856</v>
      </c>
      <c r="B858" s="8" t="s">
        <v>2857</v>
      </c>
      <c r="C858" s="3" t="s">
        <v>84</v>
      </c>
      <c r="D858" s="8" t="s">
        <v>2854</v>
      </c>
      <c r="E858" s="8" t="s">
        <v>53</v>
      </c>
      <c r="F858" s="8" t="s">
        <v>71</v>
      </c>
      <c r="G858" s="8" t="s">
        <v>2858</v>
      </c>
      <c r="H858" s="11">
        <v>86.95971061</v>
      </c>
      <c r="I858" s="11">
        <v>3.410493827</v>
      </c>
      <c r="J858">
        <v>6.89195</v>
      </c>
      <c r="K858" s="9" t="s">
        <v>20</v>
      </c>
    </row>
    <row r="859" ht="14.25" spans="1:11">
      <c r="A859" t="s">
        <v>2859</v>
      </c>
      <c r="B859" s="8" t="s">
        <v>2860</v>
      </c>
      <c r="C859" s="3" t="s">
        <v>84</v>
      </c>
      <c r="D859" s="8" t="s">
        <v>1540</v>
      </c>
      <c r="E859" s="8" t="s">
        <v>47</v>
      </c>
      <c r="F859" s="8" t="s">
        <v>18</v>
      </c>
      <c r="G859" s="8" t="s">
        <v>2861</v>
      </c>
      <c r="H859" s="11">
        <v>92.81378601</v>
      </c>
      <c r="I859" s="11">
        <v>1.990740741</v>
      </c>
      <c r="J859">
        <v>15.0252</v>
      </c>
      <c r="K859" s="9" t="s">
        <v>20</v>
      </c>
    </row>
    <row r="860" ht="14.25" spans="1:11">
      <c r="A860" t="s">
        <v>2862</v>
      </c>
      <c r="B860" s="8" t="s">
        <v>2863</v>
      </c>
      <c r="C860" s="3" t="s">
        <v>84</v>
      </c>
      <c r="D860" s="8" t="s">
        <v>2276</v>
      </c>
      <c r="E860" s="8" t="s">
        <v>53</v>
      </c>
      <c r="F860" s="8" t="s">
        <v>71</v>
      </c>
      <c r="G860" s="8" t="s">
        <v>2864</v>
      </c>
      <c r="H860" s="11">
        <v>85.7800677</v>
      </c>
      <c r="I860" s="11">
        <v>2.222222222</v>
      </c>
      <c r="J860">
        <v>7.94071</v>
      </c>
      <c r="K860" s="9" t="s">
        <v>20</v>
      </c>
    </row>
    <row r="861" ht="14.25" spans="1:11">
      <c r="A861" t="s">
        <v>2865</v>
      </c>
      <c r="B861" s="8" t="s">
        <v>2866</v>
      </c>
      <c r="C861" s="3" t="s">
        <v>84</v>
      </c>
      <c r="D861" s="8" t="s">
        <v>2276</v>
      </c>
      <c r="E861" s="8" t="s">
        <v>53</v>
      </c>
      <c r="F861" s="8" t="s">
        <v>71</v>
      </c>
      <c r="G861" s="8" t="s">
        <v>2867</v>
      </c>
      <c r="H861" s="11">
        <v>98.44444444</v>
      </c>
      <c r="I861" s="11">
        <v>0.49382716</v>
      </c>
      <c r="J861">
        <v>26.4753</v>
      </c>
      <c r="K861" s="9" t="s">
        <v>20</v>
      </c>
    </row>
    <row r="862" ht="14.25" spans="1:11">
      <c r="A862" t="s">
        <v>2868</v>
      </c>
      <c r="B862" s="8" t="s">
        <v>2869</v>
      </c>
      <c r="C862" s="3" t="s">
        <v>84</v>
      </c>
      <c r="D862" s="8" t="s">
        <v>681</v>
      </c>
      <c r="E862" s="8" t="s">
        <v>53</v>
      </c>
      <c r="F862" s="8" t="s">
        <v>71</v>
      </c>
      <c r="G862" s="8" t="s">
        <v>2870</v>
      </c>
      <c r="H862" s="11">
        <v>90.98765432</v>
      </c>
      <c r="I862" s="11">
        <v>0.987654321</v>
      </c>
      <c r="J862">
        <v>54.057</v>
      </c>
      <c r="K862" s="9" t="s">
        <v>20</v>
      </c>
    </row>
    <row r="863" ht="14.25" spans="1:11">
      <c r="A863" t="s">
        <v>2871</v>
      </c>
      <c r="B863" s="8" t="s">
        <v>2872</v>
      </c>
      <c r="C863" s="3" t="s">
        <v>84</v>
      </c>
      <c r="D863" s="8" t="s">
        <v>2166</v>
      </c>
      <c r="E863" s="8" t="s">
        <v>53</v>
      </c>
      <c r="F863" s="8" t="s">
        <v>71</v>
      </c>
      <c r="G863" s="8" t="s">
        <v>2873</v>
      </c>
      <c r="H863" s="11">
        <v>86.88620072</v>
      </c>
      <c r="I863" s="11">
        <v>0.776748971</v>
      </c>
      <c r="J863">
        <v>15.7936</v>
      </c>
      <c r="K863" s="9" t="s">
        <v>20</v>
      </c>
    </row>
    <row r="864" ht="14.25" spans="1:11">
      <c r="A864" t="s">
        <v>2874</v>
      </c>
      <c r="B864" s="8" t="s">
        <v>2875</v>
      </c>
      <c r="C864" s="3" t="s">
        <v>84</v>
      </c>
      <c r="D864" s="8" t="s">
        <v>692</v>
      </c>
      <c r="E864" s="8" t="s">
        <v>53</v>
      </c>
      <c r="F864" s="8" t="s">
        <v>71</v>
      </c>
      <c r="G864" s="8" t="s">
        <v>2876</v>
      </c>
      <c r="H864" s="11">
        <v>97.52057613</v>
      </c>
      <c r="I864" s="11">
        <v>2.141577061</v>
      </c>
      <c r="J864">
        <v>13.5387</v>
      </c>
      <c r="K864" s="9" t="s">
        <v>20</v>
      </c>
    </row>
    <row r="865" ht="14.25" spans="1:11">
      <c r="A865" t="s">
        <v>2877</v>
      </c>
      <c r="B865" s="8" t="s">
        <v>2878</v>
      </c>
      <c r="C865" s="3" t="s">
        <v>84</v>
      </c>
      <c r="D865" s="8" t="s">
        <v>2879</v>
      </c>
      <c r="E865" s="8" t="s">
        <v>53</v>
      </c>
      <c r="F865" s="8" t="s">
        <v>54</v>
      </c>
      <c r="G865" s="8" t="s">
        <v>2880</v>
      </c>
      <c r="H865" s="11">
        <v>86.40946502</v>
      </c>
      <c r="I865" s="11">
        <v>1.882716049</v>
      </c>
      <c r="J865">
        <v>45.5575</v>
      </c>
      <c r="K865" s="9" t="s">
        <v>20</v>
      </c>
    </row>
    <row r="866" ht="14.25" spans="1:11">
      <c r="A866" t="s">
        <v>2881</v>
      </c>
      <c r="B866" s="8" t="s">
        <v>2882</v>
      </c>
      <c r="C866" s="3" t="s">
        <v>84</v>
      </c>
      <c r="D866" s="8" t="s">
        <v>721</v>
      </c>
      <c r="E866" s="8" t="s">
        <v>53</v>
      </c>
      <c r="F866" s="8" t="s">
        <v>54</v>
      </c>
      <c r="G866" s="8" t="s">
        <v>2883</v>
      </c>
      <c r="H866" s="11">
        <v>87.30933891</v>
      </c>
      <c r="I866" s="11">
        <v>0.833333333</v>
      </c>
      <c r="J866">
        <v>17.4632</v>
      </c>
      <c r="K866" s="9" t="s">
        <v>20</v>
      </c>
    </row>
    <row r="867" ht="14.25" spans="1:11">
      <c r="A867" t="s">
        <v>2884</v>
      </c>
      <c r="B867" s="8" t="s">
        <v>2885</v>
      </c>
      <c r="C867" s="3" t="s">
        <v>84</v>
      </c>
      <c r="D867" s="8" t="s">
        <v>1544</v>
      </c>
      <c r="E867" s="8" t="s">
        <v>47</v>
      </c>
      <c r="F867" s="8" t="s">
        <v>18</v>
      </c>
      <c r="G867" s="8" t="s">
        <v>2886</v>
      </c>
      <c r="H867" s="11">
        <v>92.45204434</v>
      </c>
      <c r="I867" s="11">
        <v>0.382317802</v>
      </c>
      <c r="J867">
        <v>23.6435</v>
      </c>
      <c r="K867" s="9" t="s">
        <v>20</v>
      </c>
    </row>
    <row r="868" ht="14.25" spans="1:11">
      <c r="A868" t="s">
        <v>2887</v>
      </c>
      <c r="B868" s="8" t="s">
        <v>2888</v>
      </c>
      <c r="C868" s="3" t="s">
        <v>84</v>
      </c>
      <c r="D868" s="8" t="s">
        <v>1045</v>
      </c>
      <c r="E868" s="8" t="s">
        <v>47</v>
      </c>
      <c r="F868" s="8" t="s">
        <v>18</v>
      </c>
      <c r="G868" s="8" t="s">
        <v>2889</v>
      </c>
      <c r="H868" s="11">
        <v>91.13683128</v>
      </c>
      <c r="I868" s="11">
        <v>0.37037037</v>
      </c>
      <c r="J868">
        <v>23.5994</v>
      </c>
      <c r="K868" s="9" t="s">
        <v>20</v>
      </c>
    </row>
    <row r="869" ht="14.25" spans="1:11">
      <c r="A869" t="s">
        <v>2890</v>
      </c>
      <c r="B869" s="8" t="s">
        <v>2891</v>
      </c>
      <c r="C869" s="3" t="s">
        <v>84</v>
      </c>
      <c r="D869" s="8" t="s">
        <v>602</v>
      </c>
      <c r="E869" s="8" t="s">
        <v>36</v>
      </c>
      <c r="F869" s="8" t="s">
        <v>37</v>
      </c>
      <c r="G869" s="8" t="s">
        <v>2892</v>
      </c>
      <c r="H869" s="11">
        <v>94.33127572</v>
      </c>
      <c r="I869" s="11">
        <v>1.049382716</v>
      </c>
      <c r="J869">
        <v>10.0309</v>
      </c>
      <c r="K869" s="9" t="s">
        <v>20</v>
      </c>
    </row>
    <row r="870" ht="14.25" spans="1:11">
      <c r="A870" t="s">
        <v>2893</v>
      </c>
      <c r="B870" s="8" t="s">
        <v>2894</v>
      </c>
      <c r="C870" s="3" t="s">
        <v>84</v>
      </c>
      <c r="D870" s="8" t="s">
        <v>739</v>
      </c>
      <c r="E870" s="8" t="s">
        <v>47</v>
      </c>
      <c r="F870" s="8" t="s">
        <v>18</v>
      </c>
      <c r="G870" s="8" t="s">
        <v>2895</v>
      </c>
      <c r="H870" s="11">
        <v>95.11904762</v>
      </c>
      <c r="I870" s="11">
        <v>0</v>
      </c>
      <c r="J870">
        <v>29.5944</v>
      </c>
      <c r="K870" s="9" t="s">
        <v>20</v>
      </c>
    </row>
    <row r="871" ht="14.25" spans="1:11">
      <c r="A871" t="s">
        <v>2896</v>
      </c>
      <c r="B871" s="8" t="s">
        <v>2897</v>
      </c>
      <c r="C871" s="3" t="s">
        <v>84</v>
      </c>
      <c r="D871" s="8" t="s">
        <v>397</v>
      </c>
      <c r="E871" s="8" t="s">
        <v>36</v>
      </c>
      <c r="F871" s="8" t="s">
        <v>37</v>
      </c>
      <c r="G871" s="8" t="s">
        <v>2898</v>
      </c>
      <c r="H871" s="11">
        <v>94.71027479</v>
      </c>
      <c r="I871" s="11">
        <v>0.185185185</v>
      </c>
      <c r="J871">
        <v>9.53543</v>
      </c>
      <c r="K871" s="9" t="s">
        <v>20</v>
      </c>
    </row>
    <row r="872" ht="14.25" spans="1:11">
      <c r="A872" t="s">
        <v>2899</v>
      </c>
      <c r="B872" s="8" t="s">
        <v>2900</v>
      </c>
      <c r="C872" s="3" t="s">
        <v>84</v>
      </c>
      <c r="D872" s="8" t="s">
        <v>2901</v>
      </c>
      <c r="E872" s="8" t="s">
        <v>423</v>
      </c>
      <c r="F872" s="8" t="s">
        <v>18</v>
      </c>
      <c r="G872" s="8" t="s">
        <v>2902</v>
      </c>
      <c r="H872" s="11">
        <v>86.7094783</v>
      </c>
      <c r="I872" s="11">
        <v>2.74691358</v>
      </c>
      <c r="J872">
        <v>12.1414</v>
      </c>
      <c r="K872" s="9" t="s">
        <v>20</v>
      </c>
    </row>
    <row r="873" ht="14.25" spans="1:11">
      <c r="A873" t="s">
        <v>2903</v>
      </c>
      <c r="B873" s="8" t="s">
        <v>2904</v>
      </c>
      <c r="C873" s="3" t="s">
        <v>84</v>
      </c>
      <c r="D873" s="8" t="s">
        <v>2905</v>
      </c>
      <c r="E873" s="8" t="s">
        <v>423</v>
      </c>
      <c r="F873" s="8" t="s">
        <v>18</v>
      </c>
      <c r="G873" s="8" t="s">
        <v>2906</v>
      </c>
      <c r="H873" s="11">
        <v>95.86386566</v>
      </c>
      <c r="I873" s="11">
        <v>3.132716049</v>
      </c>
      <c r="J873">
        <v>16.372</v>
      </c>
      <c r="K873" s="9" t="s">
        <v>20</v>
      </c>
    </row>
    <row r="874" ht="14.25" spans="1:11">
      <c r="A874" t="s">
        <v>2907</v>
      </c>
      <c r="B874" s="8" t="s">
        <v>2908</v>
      </c>
      <c r="C874" s="3" t="s">
        <v>84</v>
      </c>
      <c r="D874" s="8" t="s">
        <v>585</v>
      </c>
      <c r="E874" s="8" t="s">
        <v>17</v>
      </c>
      <c r="F874" s="8" t="s">
        <v>18</v>
      </c>
      <c r="G874" s="8" t="s">
        <v>2909</v>
      </c>
      <c r="H874" s="11">
        <v>89.66547192</v>
      </c>
      <c r="I874" s="11">
        <v>3.148148148</v>
      </c>
      <c r="J874">
        <v>16.634</v>
      </c>
      <c r="K874" s="9" t="s">
        <v>20</v>
      </c>
    </row>
    <row r="875" ht="14.25" spans="1:11">
      <c r="A875" t="s">
        <v>2910</v>
      </c>
      <c r="B875" s="8" t="s">
        <v>2911</v>
      </c>
      <c r="C875" s="3" t="s">
        <v>84</v>
      </c>
      <c r="D875" s="8" t="s">
        <v>407</v>
      </c>
      <c r="E875" s="8" t="s">
        <v>36</v>
      </c>
      <c r="F875" s="8" t="s">
        <v>37</v>
      </c>
      <c r="G875" s="8" t="s">
        <v>2912</v>
      </c>
      <c r="H875" s="11">
        <v>92.77777778</v>
      </c>
      <c r="I875" s="11">
        <v>0.37037037</v>
      </c>
      <c r="J875">
        <v>13.1209</v>
      </c>
      <c r="K875" s="9" t="s">
        <v>20</v>
      </c>
    </row>
    <row r="876" ht="14.25" spans="1:11">
      <c r="A876" t="s">
        <v>2913</v>
      </c>
      <c r="B876" s="8" t="s">
        <v>2914</v>
      </c>
      <c r="C876" s="3" t="s">
        <v>84</v>
      </c>
      <c r="D876" s="8" t="s">
        <v>1268</v>
      </c>
      <c r="E876" s="8" t="s">
        <v>17</v>
      </c>
      <c r="F876" s="8" t="s">
        <v>18</v>
      </c>
      <c r="G876" s="8" t="s">
        <v>2915</v>
      </c>
      <c r="H876" s="11">
        <v>89.27618479</v>
      </c>
      <c r="I876" s="11">
        <v>0.972222222</v>
      </c>
      <c r="J876">
        <v>12.9137</v>
      </c>
      <c r="K876" s="9" t="s">
        <v>20</v>
      </c>
    </row>
    <row r="877" ht="14.25" spans="1:11">
      <c r="A877" t="s">
        <v>2916</v>
      </c>
      <c r="B877" s="8" t="s">
        <v>2917</v>
      </c>
      <c r="C877" s="3" t="s">
        <v>84</v>
      </c>
      <c r="D877" s="8" t="s">
        <v>478</v>
      </c>
      <c r="E877" s="8" t="s">
        <v>17</v>
      </c>
      <c r="F877" s="8" t="s">
        <v>18</v>
      </c>
      <c r="G877" s="8" t="s">
        <v>2918</v>
      </c>
      <c r="H877" s="11">
        <v>91.8899177</v>
      </c>
      <c r="I877" s="11">
        <v>0.478395062</v>
      </c>
      <c r="J877">
        <v>8.0891</v>
      </c>
      <c r="K877" s="9" t="s">
        <v>20</v>
      </c>
    </row>
    <row r="878" ht="14.25" spans="1:11">
      <c r="A878" t="s">
        <v>2919</v>
      </c>
      <c r="B878" s="8" t="s">
        <v>2920</v>
      </c>
      <c r="C878" s="3" t="s">
        <v>84</v>
      </c>
      <c r="D878" s="8" t="s">
        <v>1021</v>
      </c>
      <c r="E878" s="8" t="s">
        <v>47</v>
      </c>
      <c r="F878" s="8" t="s">
        <v>18</v>
      </c>
      <c r="G878" s="8" t="s">
        <v>2921</v>
      </c>
      <c r="H878" s="11">
        <v>93.7037037</v>
      </c>
      <c r="I878" s="11">
        <v>0.308641975</v>
      </c>
      <c r="J878">
        <v>34.8397</v>
      </c>
      <c r="K878" s="9" t="s">
        <v>20</v>
      </c>
    </row>
    <row r="879" ht="14.25" spans="1:11">
      <c r="A879" t="s">
        <v>2922</v>
      </c>
      <c r="B879" s="8" t="s">
        <v>2923</v>
      </c>
      <c r="C879" s="3" t="s">
        <v>84</v>
      </c>
      <c r="D879" s="8" t="s">
        <v>1291</v>
      </c>
      <c r="E879" s="8" t="s">
        <v>47</v>
      </c>
      <c r="F879" s="8" t="s">
        <v>18</v>
      </c>
      <c r="G879" s="8" t="s">
        <v>2924</v>
      </c>
      <c r="H879" s="11">
        <v>85.77160494</v>
      </c>
      <c r="I879" s="11">
        <v>0.185185185</v>
      </c>
      <c r="J879">
        <v>15.8045</v>
      </c>
      <c r="K879" s="9" t="s">
        <v>20</v>
      </c>
    </row>
    <row r="880" ht="14.25" spans="1:11">
      <c r="A880" t="s">
        <v>2925</v>
      </c>
      <c r="B880" s="8" t="s">
        <v>2926</v>
      </c>
      <c r="C880" s="3" t="s">
        <v>84</v>
      </c>
      <c r="D880" s="8" t="s">
        <v>1098</v>
      </c>
      <c r="E880" s="8" t="s">
        <v>47</v>
      </c>
      <c r="F880" s="8" t="s">
        <v>18</v>
      </c>
      <c r="G880" s="8" t="s">
        <v>2927</v>
      </c>
      <c r="H880" s="11">
        <v>86.94942254</v>
      </c>
      <c r="I880" s="11">
        <v>2.098765432</v>
      </c>
      <c r="J880">
        <v>13.5816</v>
      </c>
      <c r="K880" s="9" t="s">
        <v>20</v>
      </c>
    </row>
    <row r="881" ht="14.25" spans="1:11">
      <c r="A881" t="s">
        <v>2928</v>
      </c>
      <c r="B881" s="8" t="s">
        <v>2929</v>
      </c>
      <c r="C881" s="3" t="s">
        <v>84</v>
      </c>
      <c r="D881" s="8" t="s">
        <v>606</v>
      </c>
      <c r="E881" s="8" t="s">
        <v>47</v>
      </c>
      <c r="F881" s="8" t="s">
        <v>18</v>
      </c>
      <c r="G881" s="8" t="s">
        <v>2930</v>
      </c>
      <c r="H881" s="11">
        <v>95.42712067</v>
      </c>
      <c r="I881" s="11">
        <v>0.555555556</v>
      </c>
      <c r="J881">
        <v>12.903</v>
      </c>
      <c r="K881" s="9" t="s">
        <v>20</v>
      </c>
    </row>
    <row r="882" ht="14.25" spans="1:11">
      <c r="A882" t="s">
        <v>2931</v>
      </c>
      <c r="B882" s="8" t="s">
        <v>2932</v>
      </c>
      <c r="C882" s="3" t="s">
        <v>84</v>
      </c>
      <c r="D882" s="8" t="s">
        <v>59</v>
      </c>
      <c r="E882" s="8" t="s">
        <v>25</v>
      </c>
      <c r="F882" s="8" t="s">
        <v>60</v>
      </c>
      <c r="G882" s="8" t="s">
        <v>2933</v>
      </c>
      <c r="H882" s="11">
        <v>98.31081081</v>
      </c>
      <c r="I882" s="11">
        <v>1.351351351</v>
      </c>
      <c r="J882">
        <v>89.1066</v>
      </c>
      <c r="K882" s="9" t="s">
        <v>20</v>
      </c>
    </row>
    <row r="883" ht="14.25" spans="1:11">
      <c r="A883" t="s">
        <v>2934</v>
      </c>
      <c r="B883" s="8" t="s">
        <v>2935</v>
      </c>
      <c r="C883" s="3" t="s">
        <v>84</v>
      </c>
      <c r="D883" s="8" t="s">
        <v>635</v>
      </c>
      <c r="E883" s="8" t="s">
        <v>25</v>
      </c>
      <c r="F883" s="8" t="s">
        <v>65</v>
      </c>
      <c r="G883" s="8" t="s">
        <v>2936</v>
      </c>
      <c r="H883" s="11">
        <v>88.19444444</v>
      </c>
      <c r="I883" s="11">
        <v>1.689189189</v>
      </c>
      <c r="J883">
        <v>101.982</v>
      </c>
      <c r="K883" s="9" t="s">
        <v>20</v>
      </c>
    </row>
    <row r="884" ht="14.25" spans="1:11">
      <c r="A884" t="s">
        <v>2937</v>
      </c>
      <c r="B884" s="8" t="s">
        <v>2938</v>
      </c>
      <c r="C884" s="3" t="s">
        <v>84</v>
      </c>
      <c r="D884" s="8" t="s">
        <v>2939</v>
      </c>
      <c r="E884" s="8" t="s">
        <v>25</v>
      </c>
      <c r="F884" s="8" t="s">
        <v>526</v>
      </c>
      <c r="G884" s="8" t="s">
        <v>2940</v>
      </c>
      <c r="H884" s="11">
        <v>93.36419753</v>
      </c>
      <c r="I884" s="11">
        <v>0.24691358</v>
      </c>
      <c r="J884">
        <v>14.1086</v>
      </c>
      <c r="K884" s="9" t="s">
        <v>20</v>
      </c>
    </row>
    <row r="885" ht="14.25" spans="1:11">
      <c r="A885" t="s">
        <v>2941</v>
      </c>
      <c r="B885" s="8" t="s">
        <v>2942</v>
      </c>
      <c r="C885" s="3" t="s">
        <v>84</v>
      </c>
      <c r="D885" s="8" t="s">
        <v>1161</v>
      </c>
      <c r="E885" s="8" t="s">
        <v>25</v>
      </c>
      <c r="F885" s="8" t="s">
        <v>26</v>
      </c>
      <c r="G885" s="8" t="s">
        <v>2943</v>
      </c>
      <c r="H885" s="11">
        <v>92.0781893</v>
      </c>
      <c r="I885" s="11">
        <v>0.864197531</v>
      </c>
      <c r="J885">
        <v>14.4976</v>
      </c>
      <c r="K885" s="9" t="s">
        <v>20</v>
      </c>
    </row>
    <row r="886" ht="14.25" spans="1:11">
      <c r="A886" t="s">
        <v>2944</v>
      </c>
      <c r="B886" s="8" t="s">
        <v>2945</v>
      </c>
      <c r="C886" s="3" t="s">
        <v>84</v>
      </c>
      <c r="D886" s="8" t="s">
        <v>704</v>
      </c>
      <c r="E886" s="8" t="s">
        <v>53</v>
      </c>
      <c r="F886" s="8" t="s">
        <v>54</v>
      </c>
      <c r="G886" s="8" t="s">
        <v>2946</v>
      </c>
      <c r="H886" s="11">
        <v>98.50657109</v>
      </c>
      <c r="I886" s="11">
        <v>0</v>
      </c>
      <c r="J886">
        <v>20.4856</v>
      </c>
      <c r="K886" s="9" t="s">
        <v>20</v>
      </c>
    </row>
    <row r="887" ht="14.25" spans="1:11">
      <c r="A887" t="s">
        <v>2947</v>
      </c>
      <c r="B887" s="8" t="s">
        <v>2948</v>
      </c>
      <c r="C887" s="3" t="s">
        <v>84</v>
      </c>
      <c r="D887" s="8" t="s">
        <v>52</v>
      </c>
      <c r="E887" s="8" t="s">
        <v>53</v>
      </c>
      <c r="F887" s="8" t="s">
        <v>54</v>
      </c>
      <c r="G887" s="8" t="s">
        <v>2949</v>
      </c>
      <c r="H887" s="11">
        <v>87.64759507</v>
      </c>
      <c r="I887" s="11">
        <v>3.288067479</v>
      </c>
      <c r="J887">
        <v>37.4336</v>
      </c>
      <c r="K887" s="9" t="s">
        <v>20</v>
      </c>
    </row>
    <row r="888" ht="14.25" spans="1:11">
      <c r="A888" t="s">
        <v>2950</v>
      </c>
      <c r="B888" s="8" t="s">
        <v>2951</v>
      </c>
      <c r="C888" s="3" t="s">
        <v>84</v>
      </c>
      <c r="D888" s="8" t="s">
        <v>320</v>
      </c>
      <c r="E888" s="8" t="s">
        <v>25</v>
      </c>
      <c r="F888" s="8" t="s">
        <v>308</v>
      </c>
      <c r="G888" s="8" t="s">
        <v>2952</v>
      </c>
      <c r="H888" s="11">
        <v>96.71296296</v>
      </c>
      <c r="I888" s="11">
        <v>1.527777778</v>
      </c>
      <c r="J888">
        <v>19.332</v>
      </c>
      <c r="K888" s="9" t="s">
        <v>20</v>
      </c>
    </row>
    <row r="889" ht="14.25" spans="1:11">
      <c r="A889" t="s">
        <v>2953</v>
      </c>
      <c r="B889" s="8" t="s">
        <v>2954</v>
      </c>
      <c r="C889" s="3" t="s">
        <v>84</v>
      </c>
      <c r="D889" s="8" t="s">
        <v>2955</v>
      </c>
      <c r="E889" s="8" t="s">
        <v>25</v>
      </c>
      <c r="F889" s="8" t="s">
        <v>308</v>
      </c>
      <c r="G889" s="8" t="s">
        <v>2956</v>
      </c>
      <c r="H889" s="11">
        <v>89.38487322</v>
      </c>
      <c r="I889" s="11">
        <v>0.740740741</v>
      </c>
      <c r="J889">
        <v>11.7375</v>
      </c>
      <c r="K889" s="9" t="s">
        <v>20</v>
      </c>
    </row>
    <row r="890" ht="14.25" spans="1:11">
      <c r="A890" t="s">
        <v>2957</v>
      </c>
      <c r="B890" s="8" t="s">
        <v>2958</v>
      </c>
      <c r="C890" s="3" t="s">
        <v>84</v>
      </c>
      <c r="D890" s="8" t="s">
        <v>610</v>
      </c>
      <c r="E890" s="8" t="s">
        <v>25</v>
      </c>
      <c r="F890" s="8" t="s">
        <v>60</v>
      </c>
      <c r="G890" s="8" t="s">
        <v>2959</v>
      </c>
      <c r="H890" s="11">
        <v>90.33408408</v>
      </c>
      <c r="I890" s="11">
        <v>2.939189189</v>
      </c>
      <c r="J890">
        <v>46.5582</v>
      </c>
      <c r="K890" s="9" t="s">
        <v>20</v>
      </c>
    </row>
    <row r="891" ht="14.25" spans="1:11">
      <c r="A891" t="s">
        <v>2960</v>
      </c>
      <c r="B891" s="8" t="s">
        <v>2961</v>
      </c>
      <c r="C891" s="3" t="s">
        <v>749</v>
      </c>
      <c r="D891" s="8" t="s">
        <v>439</v>
      </c>
      <c r="E891" s="8" t="s">
        <v>17</v>
      </c>
      <c r="F891" s="8" t="s">
        <v>18</v>
      </c>
      <c r="G891" s="8" t="s">
        <v>2962</v>
      </c>
      <c r="H891" s="11">
        <v>96.73913043</v>
      </c>
      <c r="I891" s="11">
        <v>0.161030596</v>
      </c>
      <c r="J891">
        <v>22.1356</v>
      </c>
      <c r="K891" s="9" t="s">
        <v>20</v>
      </c>
    </row>
    <row r="892" ht="14.25" spans="1:11">
      <c r="A892" t="s">
        <v>2963</v>
      </c>
      <c r="B892" s="8" t="s">
        <v>2964</v>
      </c>
      <c r="C892" s="3" t="s">
        <v>749</v>
      </c>
      <c r="D892" s="8" t="s">
        <v>1272</v>
      </c>
      <c r="E892" s="8" t="s">
        <v>17</v>
      </c>
      <c r="F892" s="8" t="s">
        <v>18</v>
      </c>
      <c r="G892" s="8" t="s">
        <v>2965</v>
      </c>
      <c r="H892" s="11">
        <v>95.77294686</v>
      </c>
      <c r="I892" s="11">
        <v>0</v>
      </c>
      <c r="J892">
        <v>14.8175</v>
      </c>
      <c r="K892" s="9" t="s">
        <v>20</v>
      </c>
    </row>
    <row r="893" ht="14.25" spans="1:11">
      <c r="A893" t="s">
        <v>2966</v>
      </c>
      <c r="B893" s="8" t="s">
        <v>2967</v>
      </c>
      <c r="C893" s="3" t="s">
        <v>749</v>
      </c>
      <c r="D893" s="8" t="s">
        <v>114</v>
      </c>
      <c r="E893" s="8" t="s">
        <v>36</v>
      </c>
      <c r="F893" s="8" t="s">
        <v>37</v>
      </c>
      <c r="G893" s="8" t="s">
        <v>2968</v>
      </c>
      <c r="H893" s="11">
        <v>89.51048951</v>
      </c>
      <c r="I893" s="11">
        <v>0.13986014</v>
      </c>
      <c r="J893">
        <v>13.1821</v>
      </c>
      <c r="K893" s="9" t="s">
        <v>20</v>
      </c>
    </row>
    <row r="894" ht="14.25" spans="1:11">
      <c r="A894" t="s">
        <v>2969</v>
      </c>
      <c r="B894" s="8" t="s">
        <v>2970</v>
      </c>
      <c r="C894" s="3" t="s">
        <v>749</v>
      </c>
      <c r="D894" s="8" t="s">
        <v>2971</v>
      </c>
      <c r="E894" s="8" t="s">
        <v>36</v>
      </c>
      <c r="F894" s="8" t="s">
        <v>37</v>
      </c>
      <c r="G894" s="8" t="s">
        <v>2972</v>
      </c>
      <c r="H894" s="11">
        <v>94.973434</v>
      </c>
      <c r="I894" s="11">
        <v>0.67114094</v>
      </c>
      <c r="J894">
        <v>9.86602</v>
      </c>
      <c r="K894" s="9" t="s">
        <v>20</v>
      </c>
    </row>
    <row r="895" ht="14.25" spans="1:11">
      <c r="A895" t="s">
        <v>2973</v>
      </c>
      <c r="B895" s="8" t="s">
        <v>2974</v>
      </c>
      <c r="C895" s="3" t="s">
        <v>749</v>
      </c>
      <c r="D895" s="8" t="s">
        <v>75</v>
      </c>
      <c r="E895" s="8" t="s">
        <v>36</v>
      </c>
      <c r="F895" s="8" t="s">
        <v>37</v>
      </c>
      <c r="G895" s="8" t="s">
        <v>2975</v>
      </c>
      <c r="H895" s="11">
        <v>92.33870968</v>
      </c>
      <c r="I895" s="11">
        <v>3.225806452</v>
      </c>
      <c r="J895">
        <v>25.0356</v>
      </c>
      <c r="K895" s="9" t="s">
        <v>20</v>
      </c>
    </row>
    <row r="896" ht="14.25" spans="1:11">
      <c r="A896" t="s">
        <v>2976</v>
      </c>
      <c r="B896" s="8" t="s">
        <v>2977</v>
      </c>
      <c r="C896" s="3" t="s">
        <v>749</v>
      </c>
      <c r="D896" s="8" t="s">
        <v>503</v>
      </c>
      <c r="E896" s="8" t="s">
        <v>47</v>
      </c>
      <c r="F896" s="8" t="s">
        <v>48</v>
      </c>
      <c r="G896" s="8" t="s">
        <v>2978</v>
      </c>
      <c r="H896" s="11">
        <v>90.75611888</v>
      </c>
      <c r="I896" s="11">
        <v>0.699300699</v>
      </c>
      <c r="J896">
        <v>19.2767</v>
      </c>
      <c r="K896" s="9" t="s">
        <v>20</v>
      </c>
    </row>
    <row r="897" ht="14.25" spans="1:11">
      <c r="A897" t="s">
        <v>2979</v>
      </c>
      <c r="B897" s="8" t="s">
        <v>2980</v>
      </c>
      <c r="C897" s="3" t="s">
        <v>749</v>
      </c>
      <c r="D897" s="8" t="s">
        <v>59</v>
      </c>
      <c r="E897" s="8" t="s">
        <v>25</v>
      </c>
      <c r="F897" s="8" t="s">
        <v>60</v>
      </c>
      <c r="G897" s="8" t="s">
        <v>2981</v>
      </c>
      <c r="H897" s="11">
        <v>95.96774194</v>
      </c>
      <c r="I897" s="11">
        <v>0.026014568</v>
      </c>
      <c r="J897">
        <v>23.1078</v>
      </c>
      <c r="K897" s="9" t="s">
        <v>20</v>
      </c>
    </row>
    <row r="898" ht="14.25" spans="1:11">
      <c r="A898" t="s">
        <v>2982</v>
      </c>
      <c r="B898" s="8" t="s">
        <v>2983</v>
      </c>
      <c r="C898" s="3" t="s">
        <v>749</v>
      </c>
      <c r="D898" s="8" t="s">
        <v>118</v>
      </c>
      <c r="E898" s="8" t="s">
        <v>25</v>
      </c>
      <c r="F898" s="8" t="s">
        <v>26</v>
      </c>
      <c r="G898" s="8" t="s">
        <v>2984</v>
      </c>
      <c r="H898" s="11">
        <v>88.03131991</v>
      </c>
      <c r="I898" s="11">
        <v>2.4049217</v>
      </c>
      <c r="J898">
        <v>26.4686</v>
      </c>
      <c r="K898" s="9" t="s">
        <v>20</v>
      </c>
    </row>
    <row r="899" ht="14.25" spans="1:11">
      <c r="A899" t="s">
        <v>2985</v>
      </c>
      <c r="B899" s="8" t="s">
        <v>2986</v>
      </c>
      <c r="C899" s="3" t="s">
        <v>749</v>
      </c>
      <c r="D899" s="8" t="s">
        <v>1161</v>
      </c>
      <c r="E899" s="8" t="s">
        <v>25</v>
      </c>
      <c r="F899" s="8" t="s">
        <v>26</v>
      </c>
      <c r="G899" s="8" t="s">
        <v>2987</v>
      </c>
      <c r="H899" s="11">
        <v>95.29136316</v>
      </c>
      <c r="I899" s="11">
        <v>1.209677419</v>
      </c>
      <c r="J899">
        <v>23.2848</v>
      </c>
      <c r="K899" s="9" t="s">
        <v>20</v>
      </c>
    </row>
    <row r="900" ht="14.25" spans="1:11">
      <c r="A900" t="s">
        <v>2988</v>
      </c>
      <c r="B900" s="8" t="s">
        <v>2989</v>
      </c>
      <c r="C900" s="3" t="s">
        <v>749</v>
      </c>
      <c r="D900" s="8" t="s">
        <v>280</v>
      </c>
      <c r="E900" s="8" t="s">
        <v>25</v>
      </c>
      <c r="F900" s="8" t="s">
        <v>26</v>
      </c>
      <c r="G900" s="8" t="s">
        <v>2990</v>
      </c>
      <c r="H900" s="11">
        <v>96.1409396</v>
      </c>
      <c r="I900" s="11">
        <v>0.33557047</v>
      </c>
      <c r="J900">
        <v>19.3686</v>
      </c>
      <c r="K900" s="9" t="s">
        <v>20</v>
      </c>
    </row>
    <row r="901" ht="14.25" spans="1:11">
      <c r="A901" t="s">
        <v>2991</v>
      </c>
      <c r="B901" s="8" t="s">
        <v>2992</v>
      </c>
      <c r="C901" s="3" t="s">
        <v>749</v>
      </c>
      <c r="D901" s="8" t="s">
        <v>714</v>
      </c>
      <c r="E901" s="8" t="s">
        <v>53</v>
      </c>
      <c r="F901" s="8" t="s">
        <v>54</v>
      </c>
      <c r="G901" s="8" t="s">
        <v>2993</v>
      </c>
      <c r="H901" s="11">
        <v>88.78121748</v>
      </c>
      <c r="I901" s="11">
        <v>1.638917794</v>
      </c>
      <c r="J901">
        <v>12.8235</v>
      </c>
      <c r="K901" s="9" t="s">
        <v>20</v>
      </c>
    </row>
    <row r="902" ht="14.25" spans="1:11">
      <c r="A902" t="s">
        <v>2994</v>
      </c>
      <c r="B902" s="8" t="s">
        <v>2995</v>
      </c>
      <c r="C902" s="3" t="s">
        <v>69</v>
      </c>
      <c r="D902" s="8" t="s">
        <v>70</v>
      </c>
      <c r="E902" s="8" t="s">
        <v>25</v>
      </c>
      <c r="F902" s="8" t="s">
        <v>71</v>
      </c>
      <c r="G902" s="8" t="s">
        <v>2996</v>
      </c>
      <c r="H902" s="11">
        <v>90.07964954</v>
      </c>
      <c r="I902" s="11">
        <v>3.024691358</v>
      </c>
      <c r="J902">
        <v>15.6968</v>
      </c>
      <c r="K902" s="9" t="s">
        <v>20</v>
      </c>
    </row>
    <row r="903" ht="14.25" spans="1:11">
      <c r="A903" t="s">
        <v>2997</v>
      </c>
      <c r="B903" s="8" t="s">
        <v>2998</v>
      </c>
      <c r="C903" s="3" t="s">
        <v>69</v>
      </c>
      <c r="D903" s="8" t="s">
        <v>2999</v>
      </c>
      <c r="E903" s="8" t="s">
        <v>25</v>
      </c>
      <c r="F903" s="8" t="s">
        <v>60</v>
      </c>
      <c r="G903" s="8" t="s">
        <v>3000</v>
      </c>
      <c r="H903" s="11">
        <v>85.89393307</v>
      </c>
      <c r="I903" s="11">
        <v>2.083333333</v>
      </c>
      <c r="J903">
        <v>44.1651</v>
      </c>
      <c r="K903" s="9" t="s">
        <v>20</v>
      </c>
    </row>
    <row r="904" ht="14.25" spans="1:11">
      <c r="A904" t="s">
        <v>3001</v>
      </c>
      <c r="B904" s="8" t="s">
        <v>3002</v>
      </c>
      <c r="C904" s="3" t="s">
        <v>69</v>
      </c>
      <c r="D904" s="8" t="s">
        <v>1471</v>
      </c>
      <c r="E904" s="8" t="s">
        <v>25</v>
      </c>
      <c r="F904" s="8" t="s">
        <v>71</v>
      </c>
      <c r="G904" s="8" t="s">
        <v>3003</v>
      </c>
      <c r="H904" s="11">
        <v>88.84698276</v>
      </c>
      <c r="I904" s="11">
        <v>1.128296146</v>
      </c>
      <c r="J904">
        <v>14.9994</v>
      </c>
      <c r="K904" s="9" t="s">
        <v>20</v>
      </c>
    </row>
    <row r="905" ht="14.25" spans="1:11">
      <c r="A905" t="s">
        <v>3004</v>
      </c>
      <c r="B905" s="8" t="s">
        <v>3005</v>
      </c>
      <c r="C905" s="3" t="s">
        <v>69</v>
      </c>
      <c r="D905" s="8" t="s">
        <v>3006</v>
      </c>
      <c r="E905" s="8" t="s">
        <v>25</v>
      </c>
      <c r="F905" s="8" t="s">
        <v>71</v>
      </c>
      <c r="G905" s="8" t="s">
        <v>3007</v>
      </c>
      <c r="H905" s="11">
        <v>96.68040293</v>
      </c>
      <c r="I905" s="11">
        <v>3.646769897</v>
      </c>
      <c r="J905">
        <v>9.14299</v>
      </c>
      <c r="K905" s="9" t="s">
        <v>20</v>
      </c>
    </row>
    <row r="906" ht="14.25" spans="1:11">
      <c r="A906" t="s">
        <v>3008</v>
      </c>
      <c r="B906" s="8" t="s">
        <v>3009</v>
      </c>
      <c r="C906" s="3" t="s">
        <v>23</v>
      </c>
      <c r="D906" s="8" t="s">
        <v>35</v>
      </c>
      <c r="E906" s="8" t="s">
        <v>36</v>
      </c>
      <c r="F906" s="8" t="s">
        <v>37</v>
      </c>
      <c r="G906" s="8" t="s">
        <v>3010</v>
      </c>
      <c r="H906" s="11">
        <v>93.5483871</v>
      </c>
      <c r="I906" s="11">
        <v>0</v>
      </c>
      <c r="J906">
        <v>11.9079</v>
      </c>
      <c r="K906" s="9" t="s">
        <v>20</v>
      </c>
    </row>
    <row r="907" ht="14.25" spans="1:11">
      <c r="A907" t="s">
        <v>3011</v>
      </c>
      <c r="B907" s="8" t="s">
        <v>3012</v>
      </c>
      <c r="C907" s="3" t="s">
        <v>41</v>
      </c>
      <c r="D907" s="8" t="s">
        <v>35</v>
      </c>
      <c r="E907" s="8" t="s">
        <v>36</v>
      </c>
      <c r="F907" s="8" t="s">
        <v>37</v>
      </c>
      <c r="G907" s="8" t="s">
        <v>3013</v>
      </c>
      <c r="H907" s="11">
        <v>97.78621126</v>
      </c>
      <c r="I907" s="11">
        <v>1.075268817</v>
      </c>
      <c r="J907">
        <v>10.4746</v>
      </c>
      <c r="K907" s="9" t="s">
        <v>20</v>
      </c>
    </row>
    <row r="908" ht="14.25" spans="1:11">
      <c r="A908" t="s">
        <v>3014</v>
      </c>
      <c r="B908" s="8" t="s">
        <v>3015</v>
      </c>
      <c r="C908" s="3" t="s">
        <v>23</v>
      </c>
      <c r="D908" s="8" t="s">
        <v>354</v>
      </c>
      <c r="E908" s="8" t="s">
        <v>36</v>
      </c>
      <c r="F908" s="8" t="s">
        <v>37</v>
      </c>
      <c r="G908" s="8" t="s">
        <v>3016</v>
      </c>
      <c r="H908" s="11">
        <v>91.93548387</v>
      </c>
      <c r="I908" s="11">
        <v>1.138519924</v>
      </c>
      <c r="J908">
        <v>9.52462</v>
      </c>
      <c r="K908" s="9" t="s">
        <v>20</v>
      </c>
    </row>
    <row r="909" ht="14.25" spans="1:11">
      <c r="A909" t="s">
        <v>3017</v>
      </c>
      <c r="B909" s="8" t="s">
        <v>3018</v>
      </c>
      <c r="C909" s="3" t="s">
        <v>23</v>
      </c>
      <c r="D909" s="8" t="s">
        <v>1976</v>
      </c>
      <c r="E909" s="8" t="s">
        <v>47</v>
      </c>
      <c r="F909" s="8" t="s">
        <v>18</v>
      </c>
      <c r="G909" s="8" t="s">
        <v>3019</v>
      </c>
      <c r="H909" s="11">
        <v>91.64222874</v>
      </c>
      <c r="I909" s="11">
        <v>0.358422939</v>
      </c>
      <c r="J909">
        <v>8.96291</v>
      </c>
      <c r="K909" s="9" t="s">
        <v>20</v>
      </c>
    </row>
    <row r="910" ht="14.25" spans="1:11">
      <c r="A910" t="s">
        <v>3020</v>
      </c>
      <c r="B910" s="8" t="s">
        <v>3021</v>
      </c>
      <c r="C910" s="3" t="s">
        <v>23</v>
      </c>
      <c r="D910" s="8" t="s">
        <v>2348</v>
      </c>
      <c r="E910" s="8" t="s">
        <v>423</v>
      </c>
      <c r="F910" s="8" t="s">
        <v>18</v>
      </c>
      <c r="G910" s="8" t="s">
        <v>3022</v>
      </c>
      <c r="H910" s="11">
        <v>96.77419355</v>
      </c>
      <c r="I910" s="11">
        <v>3.046594982</v>
      </c>
      <c r="J910">
        <v>8.05523</v>
      </c>
      <c r="K910" s="9" t="s">
        <v>20</v>
      </c>
    </row>
    <row r="911" ht="14.25" spans="1:11">
      <c r="A911" t="s">
        <v>3023</v>
      </c>
      <c r="B911" s="8" t="s">
        <v>3024</v>
      </c>
      <c r="C911" s="3" t="s">
        <v>23</v>
      </c>
      <c r="D911" s="8" t="s">
        <v>610</v>
      </c>
      <c r="E911" s="8" t="s">
        <v>25</v>
      </c>
      <c r="F911" s="8" t="s">
        <v>60</v>
      </c>
      <c r="G911" s="8" t="s">
        <v>3025</v>
      </c>
      <c r="H911" s="11">
        <v>89.943074</v>
      </c>
      <c r="I911" s="11">
        <v>0.358422939</v>
      </c>
      <c r="J911">
        <v>15.8252</v>
      </c>
      <c r="K911" s="9" t="s">
        <v>20</v>
      </c>
    </row>
    <row r="912" ht="14.25" spans="1:11">
      <c r="A912" t="s">
        <v>3026</v>
      </c>
      <c r="B912" s="8" t="s">
        <v>3027</v>
      </c>
      <c r="C912" s="3" t="s">
        <v>41</v>
      </c>
      <c r="D912" s="8" t="s">
        <v>102</v>
      </c>
      <c r="E912" s="8" t="s">
        <v>25</v>
      </c>
      <c r="F912" s="8" t="s">
        <v>60</v>
      </c>
      <c r="G912" s="8" t="s">
        <v>3028</v>
      </c>
      <c r="H912" s="11">
        <v>98.92473118</v>
      </c>
      <c r="I912" s="11">
        <v>0.928641251</v>
      </c>
      <c r="J912">
        <v>38.5287</v>
      </c>
      <c r="K912" s="9" t="s">
        <v>20</v>
      </c>
    </row>
    <row r="913" ht="14.25" spans="1:11">
      <c r="A913" t="s">
        <v>3029</v>
      </c>
      <c r="B913" s="8" t="s">
        <v>3030</v>
      </c>
      <c r="C913" s="3" t="s">
        <v>23</v>
      </c>
      <c r="D913" s="8" t="s">
        <v>621</v>
      </c>
      <c r="E913" s="8" t="s">
        <v>25</v>
      </c>
      <c r="F913" s="8" t="s">
        <v>60</v>
      </c>
      <c r="G913" s="8" t="s">
        <v>3031</v>
      </c>
      <c r="H913" s="11">
        <v>93.31646637</v>
      </c>
      <c r="I913" s="11">
        <v>1.075268817</v>
      </c>
      <c r="J913">
        <v>20.0266</v>
      </c>
      <c r="K913" s="9" t="s">
        <v>20</v>
      </c>
    </row>
    <row r="914" ht="14.25" spans="1:11">
      <c r="A914" t="s">
        <v>3032</v>
      </c>
      <c r="B914" s="8" t="s">
        <v>3033</v>
      </c>
      <c r="C914" s="3" t="s">
        <v>23</v>
      </c>
      <c r="D914" s="8" t="s">
        <v>1041</v>
      </c>
      <c r="E914" s="8" t="s">
        <v>36</v>
      </c>
      <c r="F914" s="8" t="s">
        <v>37</v>
      </c>
      <c r="G914" s="8" t="s">
        <v>3034</v>
      </c>
      <c r="H914" s="11">
        <v>89.37728938</v>
      </c>
      <c r="I914" s="11">
        <v>1.098901099</v>
      </c>
      <c r="J914">
        <v>8.97164</v>
      </c>
      <c r="K914" s="9" t="s">
        <v>20</v>
      </c>
    </row>
    <row r="915" ht="14.25" spans="1:11">
      <c r="A915" t="s">
        <v>3035</v>
      </c>
      <c r="B915" s="8" t="s">
        <v>3036</v>
      </c>
      <c r="C915" s="3" t="s">
        <v>749</v>
      </c>
      <c r="D915" s="8" t="s">
        <v>369</v>
      </c>
      <c r="E915" s="8" t="s">
        <v>36</v>
      </c>
      <c r="F915" s="8" t="s">
        <v>37</v>
      </c>
      <c r="G915" s="8" t="s">
        <v>3037</v>
      </c>
      <c r="H915" s="11">
        <v>94.49476651</v>
      </c>
      <c r="I915" s="11">
        <v>0.805152979</v>
      </c>
      <c r="J915">
        <v>8.20282</v>
      </c>
      <c r="K915" s="9" t="s">
        <v>20</v>
      </c>
    </row>
    <row r="916" ht="14.25" spans="1:11">
      <c r="A916" t="s">
        <v>3038</v>
      </c>
      <c r="B916" s="8" t="s">
        <v>3039</v>
      </c>
      <c r="C916" s="3" t="s">
        <v>749</v>
      </c>
      <c r="D916" s="8" t="s">
        <v>1540</v>
      </c>
      <c r="E916" s="8" t="s">
        <v>47</v>
      </c>
      <c r="F916" s="8" t="s">
        <v>18</v>
      </c>
      <c r="G916" s="8" t="s">
        <v>3040</v>
      </c>
      <c r="H916" s="11">
        <v>93.62318841</v>
      </c>
      <c r="I916" s="11">
        <v>1.449275362</v>
      </c>
      <c r="J916">
        <v>18.2413</v>
      </c>
      <c r="K916" s="9" t="s">
        <v>20</v>
      </c>
    </row>
    <row r="917" ht="14.25" spans="1:11">
      <c r="A917" t="s">
        <v>3041</v>
      </c>
      <c r="B917" s="8" t="s">
        <v>3042</v>
      </c>
      <c r="C917" s="3" t="s">
        <v>749</v>
      </c>
      <c r="D917" s="8" t="s">
        <v>585</v>
      </c>
      <c r="E917" s="8" t="s">
        <v>17</v>
      </c>
      <c r="F917" s="8" t="s">
        <v>18</v>
      </c>
      <c r="G917" s="8" t="s">
        <v>3043</v>
      </c>
      <c r="H917" s="11">
        <v>91.78708265</v>
      </c>
      <c r="I917" s="11">
        <v>2.729449669</v>
      </c>
      <c r="J917">
        <v>9.43538</v>
      </c>
      <c r="K917" s="9" t="s">
        <v>20</v>
      </c>
    </row>
    <row r="918" ht="14.25" spans="1:11">
      <c r="A918" t="s">
        <v>3044</v>
      </c>
      <c r="B918" s="8" t="s">
        <v>3045</v>
      </c>
      <c r="C918" s="3" t="s">
        <v>749</v>
      </c>
      <c r="D918" s="8" t="s">
        <v>456</v>
      </c>
      <c r="E918" s="8" t="s">
        <v>17</v>
      </c>
      <c r="F918" s="8" t="s">
        <v>18</v>
      </c>
      <c r="G918" s="8" t="s">
        <v>3046</v>
      </c>
      <c r="H918" s="11">
        <v>97.41847826</v>
      </c>
      <c r="I918" s="11">
        <v>2.415458937</v>
      </c>
      <c r="J918">
        <v>12.0288</v>
      </c>
      <c r="K918" s="9" t="s">
        <v>20</v>
      </c>
    </row>
    <row r="919" ht="14.25" spans="1:11">
      <c r="A919" t="s">
        <v>3047</v>
      </c>
      <c r="B919" s="8" t="s">
        <v>3048</v>
      </c>
      <c r="C919" s="3" t="s">
        <v>749</v>
      </c>
      <c r="D919" s="8" t="s">
        <v>635</v>
      </c>
      <c r="E919" s="8" t="s">
        <v>25</v>
      </c>
      <c r="F919" s="8" t="s">
        <v>65</v>
      </c>
      <c r="G919" s="8" t="s">
        <v>3049</v>
      </c>
      <c r="H919" s="11">
        <v>95.56451613</v>
      </c>
      <c r="I919" s="11">
        <v>0.806451613</v>
      </c>
      <c r="J919">
        <v>41.7458</v>
      </c>
      <c r="K919" s="9" t="s">
        <v>20</v>
      </c>
    </row>
    <row r="920" ht="14.25" spans="1:11">
      <c r="A920" t="s">
        <v>3050</v>
      </c>
      <c r="B920" s="8" t="s">
        <v>3051</v>
      </c>
      <c r="C920" s="3" t="s">
        <v>749</v>
      </c>
      <c r="D920" s="8" t="s">
        <v>3052</v>
      </c>
      <c r="E920" s="8" t="s">
        <v>25</v>
      </c>
      <c r="F920" s="8" t="s">
        <v>26</v>
      </c>
      <c r="G920" s="8" t="s">
        <v>3053</v>
      </c>
      <c r="H920" s="11">
        <v>88.79873789</v>
      </c>
      <c r="I920" s="11">
        <v>0.766283525</v>
      </c>
      <c r="J920">
        <v>10.4373</v>
      </c>
      <c r="K920" s="9" t="s">
        <v>20</v>
      </c>
    </row>
    <row r="921" ht="14.25" spans="1:11">
      <c r="A921" t="s">
        <v>3054</v>
      </c>
      <c r="B921" s="8" t="s">
        <v>3055</v>
      </c>
      <c r="C921" s="3" t="s">
        <v>749</v>
      </c>
      <c r="D921" s="8" t="s">
        <v>75</v>
      </c>
      <c r="E921" s="8" t="s">
        <v>36</v>
      </c>
      <c r="F921" s="8" t="s">
        <v>37</v>
      </c>
      <c r="G921" s="8" t="s">
        <v>3056</v>
      </c>
      <c r="H921" s="11">
        <v>89.14243858</v>
      </c>
      <c r="I921" s="11">
        <v>1.053639847</v>
      </c>
      <c r="J921">
        <v>9.55257</v>
      </c>
      <c r="K921" s="9" t="s">
        <v>20</v>
      </c>
    </row>
    <row r="922" ht="14.25" spans="1:11">
      <c r="A922" t="s">
        <v>3057</v>
      </c>
      <c r="B922" s="8" t="s">
        <v>3058</v>
      </c>
      <c r="C922" s="3" t="s">
        <v>749</v>
      </c>
      <c r="D922" s="8" t="s">
        <v>102</v>
      </c>
      <c r="E922" s="8" t="s">
        <v>25</v>
      </c>
      <c r="F922" s="8" t="s">
        <v>60</v>
      </c>
      <c r="G922" s="8" t="s">
        <v>3059</v>
      </c>
      <c r="H922" s="11">
        <v>88.33678399</v>
      </c>
      <c r="I922" s="11">
        <v>1.594202899</v>
      </c>
      <c r="J922">
        <v>82.9071</v>
      </c>
      <c r="K922" s="9" t="s">
        <v>20</v>
      </c>
    </row>
    <row r="923" ht="14.25" spans="1:11">
      <c r="A923" t="s">
        <v>3060</v>
      </c>
      <c r="B923" s="8" t="s">
        <v>3061</v>
      </c>
      <c r="C923" s="3" t="s">
        <v>749</v>
      </c>
      <c r="D923" s="8" t="s">
        <v>631</v>
      </c>
      <c r="E923" s="8" t="s">
        <v>25</v>
      </c>
      <c r="F923" s="8" t="s">
        <v>65</v>
      </c>
      <c r="G923" s="8" t="s">
        <v>3062</v>
      </c>
      <c r="H923" s="11">
        <v>96.26436782</v>
      </c>
      <c r="I923" s="11">
        <v>0.191570881</v>
      </c>
      <c r="J923">
        <v>264.187</v>
      </c>
      <c r="K923" s="9" t="s">
        <v>20</v>
      </c>
    </row>
    <row r="924" ht="14.25" spans="1:11">
      <c r="A924" t="s">
        <v>3063</v>
      </c>
      <c r="B924" s="8" t="s">
        <v>3064</v>
      </c>
      <c r="C924" s="3" t="s">
        <v>749</v>
      </c>
      <c r="D924" s="8" t="s">
        <v>1108</v>
      </c>
      <c r="E924" s="8" t="s">
        <v>25</v>
      </c>
      <c r="F924" s="8" t="s">
        <v>526</v>
      </c>
      <c r="G924" s="8" t="s">
        <v>3065</v>
      </c>
      <c r="H924" s="11">
        <v>99.45652174</v>
      </c>
      <c r="I924" s="11">
        <v>0.483091787</v>
      </c>
      <c r="J924">
        <v>38.7563</v>
      </c>
      <c r="K924" s="9" t="s">
        <v>20</v>
      </c>
    </row>
    <row r="925" ht="14.25" spans="1:11">
      <c r="A925" t="s">
        <v>3066</v>
      </c>
      <c r="B925" s="8" t="s">
        <v>3067</v>
      </c>
      <c r="C925" s="3" t="s">
        <v>749</v>
      </c>
      <c r="D925" s="8" t="s">
        <v>393</v>
      </c>
      <c r="E925" s="8" t="s">
        <v>36</v>
      </c>
      <c r="F925" s="8" t="s">
        <v>37</v>
      </c>
      <c r="G925" s="8" t="s">
        <v>3068</v>
      </c>
      <c r="H925" s="11">
        <v>97.50402576</v>
      </c>
      <c r="I925" s="11">
        <v>1.464371981</v>
      </c>
      <c r="J925">
        <v>9.78784</v>
      </c>
      <c r="K925" s="9" t="s">
        <v>20</v>
      </c>
    </row>
    <row r="926" ht="14.25" spans="1:11">
      <c r="A926" t="s">
        <v>3069</v>
      </c>
      <c r="B926" s="8" t="s">
        <v>3070</v>
      </c>
      <c r="C926" s="3" t="s">
        <v>749</v>
      </c>
      <c r="D926" s="8" t="s">
        <v>130</v>
      </c>
      <c r="E926" s="8" t="s">
        <v>25</v>
      </c>
      <c r="F926" s="8" t="s">
        <v>26</v>
      </c>
      <c r="G926" s="8" t="s">
        <v>3071</v>
      </c>
      <c r="H926" s="11">
        <v>87.58655395</v>
      </c>
      <c r="I926" s="11">
        <v>1.968167702</v>
      </c>
      <c r="J926">
        <v>10.0218</v>
      </c>
      <c r="K926" s="9" t="s">
        <v>20</v>
      </c>
    </row>
    <row r="927" ht="14.25" spans="1:11">
      <c r="A927" t="s">
        <v>3072</v>
      </c>
      <c r="B927" s="8" t="s">
        <v>3073</v>
      </c>
      <c r="C927" s="3" t="s">
        <v>749</v>
      </c>
      <c r="D927" s="8" t="s">
        <v>1396</v>
      </c>
      <c r="E927" s="8" t="s">
        <v>25</v>
      </c>
      <c r="F927" s="8" t="s">
        <v>71</v>
      </c>
      <c r="G927" s="8" t="s">
        <v>3074</v>
      </c>
      <c r="H927" s="11">
        <v>89.43236715</v>
      </c>
      <c r="I927" s="11">
        <v>1.449275362</v>
      </c>
      <c r="J927">
        <v>21.1646</v>
      </c>
      <c r="K927" s="9" t="s">
        <v>20</v>
      </c>
    </row>
    <row r="928" ht="14.25" spans="1:11">
      <c r="A928" t="s">
        <v>3075</v>
      </c>
      <c r="B928" s="8" t="s">
        <v>3076</v>
      </c>
      <c r="C928" s="3" t="s">
        <v>41</v>
      </c>
      <c r="D928" s="8" t="s">
        <v>692</v>
      </c>
      <c r="E928" s="8" t="s">
        <v>53</v>
      </c>
      <c r="F928" s="8" t="s">
        <v>71</v>
      </c>
      <c r="G928" s="8" t="s">
        <v>3077</v>
      </c>
      <c r="H928" s="11">
        <v>87.14318643</v>
      </c>
      <c r="I928" s="11">
        <v>0.287356322</v>
      </c>
      <c r="J928">
        <v>8.41017</v>
      </c>
      <c r="K928" s="9" t="s">
        <v>20</v>
      </c>
    </row>
    <row r="929" ht="14.25" spans="1:11">
      <c r="A929" t="s">
        <v>3078</v>
      </c>
      <c r="B929" s="8" t="s">
        <v>3079</v>
      </c>
      <c r="C929" s="3" t="s">
        <v>749</v>
      </c>
      <c r="D929" s="8" t="s">
        <v>714</v>
      </c>
      <c r="E929" s="8" t="s">
        <v>53</v>
      </c>
      <c r="F929" s="8" t="s">
        <v>54</v>
      </c>
      <c r="G929" s="8" t="s">
        <v>3080</v>
      </c>
      <c r="H929" s="11">
        <v>95.93120805</v>
      </c>
      <c r="I929" s="11">
        <v>0.496364653</v>
      </c>
      <c r="J929">
        <v>12.532</v>
      </c>
      <c r="K929" s="9" t="s">
        <v>20</v>
      </c>
    </row>
    <row r="930" ht="14.25" spans="1:11">
      <c r="A930" t="s">
        <v>3081</v>
      </c>
      <c r="B930" s="8" t="s">
        <v>3082</v>
      </c>
      <c r="C930" s="3" t="s">
        <v>749</v>
      </c>
      <c r="D930" s="8" t="s">
        <v>585</v>
      </c>
      <c r="E930" s="8" t="s">
        <v>17</v>
      </c>
      <c r="F930" s="8" t="s">
        <v>18</v>
      </c>
      <c r="G930" s="8" t="s">
        <v>3083</v>
      </c>
      <c r="H930" s="11">
        <v>87.92270531</v>
      </c>
      <c r="I930" s="11">
        <v>0.483091787</v>
      </c>
      <c r="J930">
        <v>38.5661</v>
      </c>
      <c r="K930" s="9" t="s">
        <v>20</v>
      </c>
    </row>
    <row r="931" ht="14.25" spans="1:11">
      <c r="A931" t="s">
        <v>3084</v>
      </c>
      <c r="B931" s="8" t="s">
        <v>3085</v>
      </c>
      <c r="C931" s="3" t="s">
        <v>749</v>
      </c>
      <c r="D931" s="8" t="s">
        <v>118</v>
      </c>
      <c r="E931" s="8" t="s">
        <v>25</v>
      </c>
      <c r="F931" s="8" t="s">
        <v>26</v>
      </c>
      <c r="G931" s="8" t="s">
        <v>3086</v>
      </c>
      <c r="H931" s="11">
        <v>94.63087248</v>
      </c>
      <c r="I931" s="11">
        <v>0.67114094</v>
      </c>
      <c r="J931">
        <v>8.62467</v>
      </c>
      <c r="K931" s="9" t="s">
        <v>20</v>
      </c>
    </row>
    <row r="932" ht="14.25" spans="1:11">
      <c r="A932" t="s">
        <v>3087</v>
      </c>
      <c r="B932" s="8" t="s">
        <v>3088</v>
      </c>
      <c r="C932" s="3" t="s">
        <v>749</v>
      </c>
      <c r="D932" s="8" t="s">
        <v>122</v>
      </c>
      <c r="E932" s="8" t="s">
        <v>25</v>
      </c>
      <c r="F932" s="8" t="s">
        <v>26</v>
      </c>
      <c r="G932" s="8" t="s">
        <v>3089</v>
      </c>
      <c r="H932" s="11">
        <v>85.1128737</v>
      </c>
      <c r="I932" s="11">
        <v>3.355704698</v>
      </c>
      <c r="J932">
        <v>6.97591</v>
      </c>
      <c r="K932" s="9" t="s">
        <v>20</v>
      </c>
    </row>
    <row r="933" ht="14.25" spans="1:11">
      <c r="A933" t="s">
        <v>3090</v>
      </c>
      <c r="B933" s="8" t="s">
        <v>3091</v>
      </c>
      <c r="C933" s="3" t="s">
        <v>749</v>
      </c>
      <c r="D933" s="8" t="s">
        <v>216</v>
      </c>
      <c r="E933" s="8" t="s">
        <v>25</v>
      </c>
      <c r="F933" s="8" t="s">
        <v>26</v>
      </c>
      <c r="G933" s="8" t="s">
        <v>3092</v>
      </c>
      <c r="H933" s="11">
        <v>89.82102908</v>
      </c>
      <c r="I933" s="11">
        <v>3.355704698</v>
      </c>
      <c r="J933">
        <v>8.87635</v>
      </c>
      <c r="K933" s="9" t="s">
        <v>20</v>
      </c>
    </row>
    <row r="934" ht="14.25" spans="1:11">
      <c r="A934" t="s">
        <v>3093</v>
      </c>
      <c r="B934" s="8" t="s">
        <v>3094</v>
      </c>
      <c r="C934" s="3" t="s">
        <v>749</v>
      </c>
      <c r="D934" s="8" t="s">
        <v>3095</v>
      </c>
      <c r="E934" s="8" t="s">
        <v>53</v>
      </c>
      <c r="F934" s="8" t="s">
        <v>71</v>
      </c>
      <c r="G934" s="8" t="s">
        <v>3096</v>
      </c>
      <c r="H934" s="11">
        <v>92.84116331</v>
      </c>
      <c r="I934" s="11">
        <v>2.013422819</v>
      </c>
      <c r="J934">
        <v>13.9957</v>
      </c>
      <c r="K934" s="9" t="s">
        <v>20</v>
      </c>
    </row>
    <row r="935" ht="14.25" spans="1:11">
      <c r="A935" t="s">
        <v>3097</v>
      </c>
      <c r="B935" s="8" t="s">
        <v>3098</v>
      </c>
      <c r="C935" s="3" t="s">
        <v>749</v>
      </c>
      <c r="D935" s="8" t="s">
        <v>1817</v>
      </c>
      <c r="E935" s="8" t="s">
        <v>423</v>
      </c>
      <c r="F935" s="8" t="s">
        <v>18</v>
      </c>
      <c r="G935" s="8" t="s">
        <v>3099</v>
      </c>
      <c r="H935" s="11">
        <v>88.70246085</v>
      </c>
      <c r="I935" s="11">
        <v>1.342281879</v>
      </c>
      <c r="J935">
        <v>34.4225</v>
      </c>
      <c r="K935" s="9" t="s">
        <v>20</v>
      </c>
    </row>
    <row r="936" ht="14.25" spans="1:11">
      <c r="A936" t="s">
        <v>3100</v>
      </c>
      <c r="B936" s="8" t="s">
        <v>3101</v>
      </c>
      <c r="C936" s="3" t="s">
        <v>749</v>
      </c>
      <c r="D936" s="8" t="s">
        <v>460</v>
      </c>
      <c r="E936" s="8" t="s">
        <v>17</v>
      </c>
      <c r="F936" s="8" t="s">
        <v>18</v>
      </c>
      <c r="G936" s="8" t="s">
        <v>3102</v>
      </c>
      <c r="H936" s="11">
        <v>94.44444444</v>
      </c>
      <c r="I936" s="11">
        <v>1.360544218</v>
      </c>
      <c r="J936">
        <v>12.5888</v>
      </c>
      <c r="K936" s="9" t="s">
        <v>20</v>
      </c>
    </row>
    <row r="937" ht="14.25" spans="1:11">
      <c r="A937" t="s">
        <v>3103</v>
      </c>
      <c r="B937" s="8" t="s">
        <v>3104</v>
      </c>
      <c r="C937" s="3" t="s">
        <v>749</v>
      </c>
      <c r="D937" s="8" t="s">
        <v>635</v>
      </c>
      <c r="E937" s="8" t="s">
        <v>25</v>
      </c>
      <c r="F937" s="8" t="s">
        <v>65</v>
      </c>
      <c r="G937" s="8" t="s">
        <v>3105</v>
      </c>
      <c r="H937" s="11">
        <v>97.27891156</v>
      </c>
      <c r="I937" s="11">
        <v>0.22675737</v>
      </c>
      <c r="J937">
        <v>70.7609</v>
      </c>
      <c r="K937" s="9" t="s">
        <v>20</v>
      </c>
    </row>
    <row r="938" ht="14.25" spans="1:11">
      <c r="A938" t="s">
        <v>3106</v>
      </c>
      <c r="B938" s="8" t="s">
        <v>3107</v>
      </c>
      <c r="C938" s="3" t="s">
        <v>749</v>
      </c>
      <c r="D938" s="8" t="s">
        <v>645</v>
      </c>
      <c r="E938" s="8" t="s">
        <v>25</v>
      </c>
      <c r="F938" s="8" t="s">
        <v>65</v>
      </c>
      <c r="G938" s="8" t="s">
        <v>3108</v>
      </c>
      <c r="H938" s="11">
        <v>92.63038549</v>
      </c>
      <c r="I938" s="11">
        <v>0.680272109</v>
      </c>
      <c r="J938">
        <v>45.6922</v>
      </c>
      <c r="K938" s="9" t="s">
        <v>20</v>
      </c>
    </row>
    <row r="939" ht="14.25" spans="1:11">
      <c r="A939" t="s">
        <v>3109</v>
      </c>
      <c r="B939" s="8" t="s">
        <v>3110</v>
      </c>
      <c r="C939" s="3" t="s">
        <v>41</v>
      </c>
      <c r="D939" s="8" t="s">
        <v>474</v>
      </c>
      <c r="E939" s="8" t="s">
        <v>36</v>
      </c>
      <c r="F939" s="8" t="s">
        <v>37</v>
      </c>
      <c r="G939" s="8" t="s">
        <v>3111</v>
      </c>
      <c r="H939" s="11">
        <v>94.63087248</v>
      </c>
      <c r="I939" s="11">
        <v>0</v>
      </c>
      <c r="J939">
        <v>19.4706</v>
      </c>
      <c r="K939" s="9" t="s">
        <v>20</v>
      </c>
    </row>
    <row r="940" ht="14.25" spans="1:11">
      <c r="A940" t="s">
        <v>3112</v>
      </c>
      <c r="B940" s="8" t="s">
        <v>3113</v>
      </c>
      <c r="C940" s="3" t="s">
        <v>749</v>
      </c>
      <c r="D940" s="8" t="s">
        <v>3114</v>
      </c>
      <c r="E940" s="8" t="s">
        <v>47</v>
      </c>
      <c r="F940" s="8" t="s">
        <v>48</v>
      </c>
      <c r="G940" s="8" t="s">
        <v>3115</v>
      </c>
      <c r="H940" s="11">
        <v>95.05723205</v>
      </c>
      <c r="I940" s="11">
        <v>0</v>
      </c>
      <c r="J940">
        <v>21.7346</v>
      </c>
      <c r="K940" s="9" t="s">
        <v>20</v>
      </c>
    </row>
    <row r="941" ht="14.25" spans="1:11">
      <c r="A941" t="s">
        <v>3116</v>
      </c>
      <c r="B941" s="8" t="s">
        <v>3117</v>
      </c>
      <c r="C941" s="3" t="s">
        <v>749</v>
      </c>
      <c r="D941" s="8" t="s">
        <v>649</v>
      </c>
      <c r="E941" s="8" t="s">
        <v>25</v>
      </c>
      <c r="F941" s="8" t="s">
        <v>65</v>
      </c>
      <c r="G941" s="8" t="s">
        <v>3118</v>
      </c>
      <c r="H941" s="11">
        <v>85.23489933</v>
      </c>
      <c r="I941" s="11">
        <v>0.020973154</v>
      </c>
      <c r="J941">
        <v>10.6063</v>
      </c>
      <c r="K941" s="9" t="s">
        <v>20</v>
      </c>
    </row>
    <row r="942" ht="14.25" spans="1:11">
      <c r="A942" t="s">
        <v>3119</v>
      </c>
      <c r="B942" s="8" t="s">
        <v>3120</v>
      </c>
      <c r="C942" s="3" t="s">
        <v>749</v>
      </c>
      <c r="D942" s="8" t="s">
        <v>540</v>
      </c>
      <c r="E942" s="8" t="s">
        <v>25</v>
      </c>
      <c r="F942" s="8" t="s">
        <v>26</v>
      </c>
      <c r="G942" s="8" t="s">
        <v>3121</v>
      </c>
      <c r="H942" s="11">
        <v>90.75083893</v>
      </c>
      <c r="I942" s="11">
        <v>0</v>
      </c>
      <c r="J942">
        <v>55.5558</v>
      </c>
      <c r="K942" s="9" t="s">
        <v>20</v>
      </c>
    </row>
    <row r="943" ht="14.25" spans="1:11">
      <c r="A943" t="s">
        <v>3122</v>
      </c>
      <c r="B943" s="8" t="s">
        <v>3123</v>
      </c>
      <c r="C943" s="3" t="s">
        <v>749</v>
      </c>
      <c r="D943" s="8" t="s">
        <v>30</v>
      </c>
      <c r="E943" s="8" t="s">
        <v>25</v>
      </c>
      <c r="F943" s="8" t="s">
        <v>26</v>
      </c>
      <c r="G943" s="8" t="s">
        <v>3124</v>
      </c>
      <c r="H943" s="11">
        <v>92.64541387</v>
      </c>
      <c r="I943" s="11">
        <v>2.125279642</v>
      </c>
      <c r="J943">
        <v>7.55877</v>
      </c>
      <c r="K943" s="9" t="s">
        <v>20</v>
      </c>
    </row>
    <row r="944" ht="14.25" spans="1:11">
      <c r="A944" t="s">
        <v>3125</v>
      </c>
      <c r="B944" s="8" t="s">
        <v>3126</v>
      </c>
      <c r="C944" s="3" t="s">
        <v>749</v>
      </c>
      <c r="D944" s="8" t="s">
        <v>130</v>
      </c>
      <c r="E944" s="8" t="s">
        <v>25</v>
      </c>
      <c r="F944" s="8" t="s">
        <v>26</v>
      </c>
      <c r="G944" s="8" t="s">
        <v>3127</v>
      </c>
      <c r="H944" s="11">
        <v>89.56680903</v>
      </c>
      <c r="I944" s="11">
        <v>1.901565996</v>
      </c>
      <c r="J944">
        <v>10.0724</v>
      </c>
      <c r="K944" s="9" t="s">
        <v>20</v>
      </c>
    </row>
    <row r="945" ht="14.25" spans="1:11">
      <c r="A945" t="s">
        <v>3128</v>
      </c>
      <c r="B945" s="8" t="s">
        <v>3129</v>
      </c>
      <c r="C945" s="3" t="s">
        <v>749</v>
      </c>
      <c r="D945" s="8" t="s">
        <v>130</v>
      </c>
      <c r="E945" s="8" t="s">
        <v>25</v>
      </c>
      <c r="F945" s="8" t="s">
        <v>26</v>
      </c>
      <c r="G945" s="8" t="s">
        <v>3130</v>
      </c>
      <c r="H945" s="11">
        <v>97.98657718</v>
      </c>
      <c r="I945" s="11">
        <v>1.342281879</v>
      </c>
      <c r="J945">
        <v>14.3441</v>
      </c>
      <c r="K945" s="9" t="s">
        <v>20</v>
      </c>
    </row>
    <row r="946" ht="14.25" spans="1:11">
      <c r="A946" t="s">
        <v>3131</v>
      </c>
      <c r="B946" s="8" t="s">
        <v>3132</v>
      </c>
      <c r="C946" s="3" t="s">
        <v>749</v>
      </c>
      <c r="D946" s="8" t="s">
        <v>1161</v>
      </c>
      <c r="E946" s="8" t="s">
        <v>25</v>
      </c>
      <c r="F946" s="8" t="s">
        <v>26</v>
      </c>
      <c r="G946" s="8" t="s">
        <v>3133</v>
      </c>
      <c r="H946" s="11">
        <v>91.73387097</v>
      </c>
      <c r="I946" s="11">
        <v>1.612903226</v>
      </c>
      <c r="J946">
        <v>28.5163</v>
      </c>
      <c r="K946" s="9" t="s">
        <v>20</v>
      </c>
    </row>
    <row r="947" ht="14.25" spans="1:11">
      <c r="A947" t="s">
        <v>3134</v>
      </c>
      <c r="B947" s="8" t="s">
        <v>3135</v>
      </c>
      <c r="C947" s="3" t="s">
        <v>749</v>
      </c>
      <c r="D947" s="8" t="s">
        <v>1161</v>
      </c>
      <c r="E947" s="8" t="s">
        <v>25</v>
      </c>
      <c r="F947" s="8" t="s">
        <v>26</v>
      </c>
      <c r="G947" s="8" t="s">
        <v>3136</v>
      </c>
      <c r="H947" s="11">
        <v>96.30872483</v>
      </c>
      <c r="I947" s="11">
        <v>0</v>
      </c>
      <c r="J947">
        <v>22.4901</v>
      </c>
      <c r="K947" s="9" t="s">
        <v>20</v>
      </c>
    </row>
    <row r="948" ht="14.25" spans="1:11">
      <c r="A948" t="s">
        <v>3137</v>
      </c>
      <c r="B948" s="8" t="s">
        <v>3138</v>
      </c>
      <c r="C948" s="3" t="s">
        <v>749</v>
      </c>
      <c r="D948" s="8" t="s">
        <v>1230</v>
      </c>
      <c r="E948" s="8" t="s">
        <v>25</v>
      </c>
      <c r="F948" s="8" t="s">
        <v>26</v>
      </c>
      <c r="G948" s="8" t="s">
        <v>3139</v>
      </c>
      <c r="H948" s="11">
        <v>93.7360179</v>
      </c>
      <c r="I948" s="11">
        <v>3.355704698</v>
      </c>
      <c r="J948">
        <v>16.2461</v>
      </c>
      <c r="K948" s="9" t="s">
        <v>20</v>
      </c>
    </row>
    <row r="949" ht="14.25" spans="1:11">
      <c r="A949" t="s">
        <v>3140</v>
      </c>
      <c r="B949" s="8" t="s">
        <v>3141</v>
      </c>
      <c r="C949" s="3" t="s">
        <v>749</v>
      </c>
      <c r="D949" s="8" t="s">
        <v>1389</v>
      </c>
      <c r="E949" s="8" t="s">
        <v>53</v>
      </c>
      <c r="F949" s="8" t="s">
        <v>71</v>
      </c>
      <c r="G949" s="8" t="s">
        <v>3142</v>
      </c>
      <c r="H949" s="11">
        <v>96.29474273</v>
      </c>
      <c r="I949" s="11">
        <v>0</v>
      </c>
      <c r="J949">
        <v>15.5423</v>
      </c>
      <c r="K949" s="9" t="s">
        <v>20</v>
      </c>
    </row>
    <row r="950" ht="14.25" spans="1:11">
      <c r="A950" t="s">
        <v>3143</v>
      </c>
      <c r="B950" s="8" t="s">
        <v>3144</v>
      </c>
      <c r="C950" s="3" t="s">
        <v>41</v>
      </c>
      <c r="D950" s="8" t="s">
        <v>223</v>
      </c>
      <c r="E950" s="8" t="s">
        <v>36</v>
      </c>
      <c r="F950" s="8" t="s">
        <v>37</v>
      </c>
      <c r="G950" s="8" t="s">
        <v>3145</v>
      </c>
      <c r="H950" s="11">
        <v>97.07074944</v>
      </c>
      <c r="I950" s="11">
        <v>0.167785235</v>
      </c>
      <c r="J950">
        <v>9.42035</v>
      </c>
      <c r="K950" s="9" t="s">
        <v>20</v>
      </c>
    </row>
    <row r="951" ht="14.25" spans="1:11">
      <c r="A951" t="s">
        <v>3146</v>
      </c>
      <c r="B951" s="8" t="s">
        <v>3147</v>
      </c>
      <c r="C951" s="3" t="s">
        <v>749</v>
      </c>
      <c r="D951" s="8" t="s">
        <v>75</v>
      </c>
      <c r="E951" s="8" t="s">
        <v>36</v>
      </c>
      <c r="F951" s="8" t="s">
        <v>37</v>
      </c>
      <c r="G951" s="8" t="s">
        <v>3148</v>
      </c>
      <c r="H951" s="11">
        <v>96.97986577</v>
      </c>
      <c r="I951" s="11">
        <v>2.684563758</v>
      </c>
      <c r="J951">
        <v>13.3069</v>
      </c>
      <c r="K951" s="9" t="s">
        <v>20</v>
      </c>
    </row>
    <row r="952" ht="14.25" spans="1:11">
      <c r="A952" t="s">
        <v>3149</v>
      </c>
      <c r="B952" s="8" t="s">
        <v>3150</v>
      </c>
      <c r="C952" s="3" t="s">
        <v>749</v>
      </c>
      <c r="D952" s="8" t="s">
        <v>75</v>
      </c>
      <c r="E952" s="8" t="s">
        <v>36</v>
      </c>
      <c r="F952" s="8" t="s">
        <v>37</v>
      </c>
      <c r="G952" s="8" t="s">
        <v>3151</v>
      </c>
      <c r="H952" s="11">
        <v>91.39784946</v>
      </c>
      <c r="I952" s="11">
        <v>1.664932362</v>
      </c>
      <c r="J952">
        <v>15.154</v>
      </c>
      <c r="K952" s="9" t="s">
        <v>20</v>
      </c>
    </row>
    <row r="953" ht="14.25" spans="1:11">
      <c r="A953" t="s">
        <v>3152</v>
      </c>
      <c r="B953" s="8" t="s">
        <v>3153</v>
      </c>
      <c r="C953" s="3" t="s">
        <v>749</v>
      </c>
      <c r="D953" s="8" t="s">
        <v>1098</v>
      </c>
      <c r="E953" s="8" t="s">
        <v>47</v>
      </c>
      <c r="F953" s="8" t="s">
        <v>18</v>
      </c>
      <c r="G953" s="8" t="s">
        <v>3154</v>
      </c>
      <c r="H953" s="11">
        <v>90.32258065</v>
      </c>
      <c r="I953" s="11">
        <v>2.921908996</v>
      </c>
      <c r="J953">
        <v>11.9118</v>
      </c>
      <c r="K953" s="9" t="s">
        <v>20</v>
      </c>
    </row>
    <row r="954" ht="14.25" spans="1:11">
      <c r="A954" t="s">
        <v>3155</v>
      </c>
      <c r="B954" s="8" t="s">
        <v>3156</v>
      </c>
      <c r="C954" s="3" t="s">
        <v>749</v>
      </c>
      <c r="D954" s="8" t="s">
        <v>1088</v>
      </c>
      <c r="E954" s="8" t="s">
        <v>47</v>
      </c>
      <c r="F954" s="8" t="s">
        <v>48</v>
      </c>
      <c r="G954" s="8" t="s">
        <v>3157</v>
      </c>
      <c r="H954" s="11">
        <v>94.39876957</v>
      </c>
      <c r="I954" s="11">
        <v>0</v>
      </c>
      <c r="J954">
        <v>2.26001</v>
      </c>
      <c r="K954" s="9" t="s">
        <v>20</v>
      </c>
    </row>
    <row r="955" ht="14.25" spans="1:11">
      <c r="A955" t="s">
        <v>3158</v>
      </c>
      <c r="B955" s="8" t="s">
        <v>3159</v>
      </c>
      <c r="C955" s="3" t="s">
        <v>749</v>
      </c>
      <c r="D955" s="8" t="s">
        <v>365</v>
      </c>
      <c r="E955" s="8" t="s">
        <v>36</v>
      </c>
      <c r="F955" s="8" t="s">
        <v>37</v>
      </c>
      <c r="G955" s="8" t="s">
        <v>3160</v>
      </c>
      <c r="H955" s="11">
        <v>92.21895973</v>
      </c>
      <c r="I955" s="11">
        <v>2.727908277</v>
      </c>
      <c r="J955">
        <v>7.1668</v>
      </c>
      <c r="K955" s="9" t="s">
        <v>20</v>
      </c>
    </row>
    <row r="956" ht="14.25" spans="1:11">
      <c r="A956" t="s">
        <v>3161</v>
      </c>
      <c r="B956" s="8" t="s">
        <v>3162</v>
      </c>
      <c r="C956" s="3" t="s">
        <v>749</v>
      </c>
      <c r="D956" s="8" t="s">
        <v>75</v>
      </c>
      <c r="E956" s="8" t="s">
        <v>36</v>
      </c>
      <c r="F956" s="8" t="s">
        <v>37</v>
      </c>
      <c r="G956" s="8" t="s">
        <v>3163</v>
      </c>
      <c r="H956" s="11">
        <v>91.54400549</v>
      </c>
      <c r="I956" s="11">
        <v>1.677852349</v>
      </c>
      <c r="J956">
        <v>7.35437</v>
      </c>
      <c r="K956" s="9" t="s">
        <v>20</v>
      </c>
    </row>
    <row r="957" ht="14.25" spans="1:11">
      <c r="A957" t="s">
        <v>3164</v>
      </c>
      <c r="B957" s="8" t="s">
        <v>3165</v>
      </c>
      <c r="C957" s="3" t="s">
        <v>749</v>
      </c>
      <c r="D957" s="8" t="s">
        <v>75</v>
      </c>
      <c r="E957" s="8" t="s">
        <v>36</v>
      </c>
      <c r="F957" s="8" t="s">
        <v>37</v>
      </c>
      <c r="G957" s="8" t="s">
        <v>3166</v>
      </c>
      <c r="H957" s="11">
        <v>92.43568233</v>
      </c>
      <c r="I957" s="11">
        <v>1.342281879</v>
      </c>
      <c r="J957">
        <v>10.1839</v>
      </c>
      <c r="K957" s="9" t="s">
        <v>20</v>
      </c>
    </row>
    <row r="958" ht="14.25" spans="1:11">
      <c r="A958" t="s">
        <v>3167</v>
      </c>
      <c r="B958" s="8" t="s">
        <v>3168</v>
      </c>
      <c r="C958" s="3" t="s">
        <v>749</v>
      </c>
      <c r="D958" s="8" t="s">
        <v>393</v>
      </c>
      <c r="E958" s="8" t="s">
        <v>36</v>
      </c>
      <c r="F958" s="8" t="s">
        <v>37</v>
      </c>
      <c r="G958" s="8" t="s">
        <v>3169</v>
      </c>
      <c r="H958" s="11">
        <v>97.31543624</v>
      </c>
      <c r="I958" s="11">
        <v>0.894854586</v>
      </c>
      <c r="J958">
        <v>13.8416</v>
      </c>
      <c r="K958" s="9" t="s">
        <v>20</v>
      </c>
    </row>
    <row r="959" ht="14.25" spans="1:11">
      <c r="A959" t="s">
        <v>3170</v>
      </c>
      <c r="B959" s="8" t="s">
        <v>3171</v>
      </c>
      <c r="C959" s="3" t="s">
        <v>749</v>
      </c>
      <c r="D959" s="8" t="s">
        <v>407</v>
      </c>
      <c r="E959" s="8" t="s">
        <v>36</v>
      </c>
      <c r="F959" s="8" t="s">
        <v>37</v>
      </c>
      <c r="G959" s="8" t="s">
        <v>3172</v>
      </c>
      <c r="H959" s="11">
        <v>93.95973154</v>
      </c>
      <c r="I959" s="11">
        <v>0</v>
      </c>
      <c r="J959">
        <v>14.7713</v>
      </c>
      <c r="K959" s="9" t="s">
        <v>20</v>
      </c>
    </row>
    <row r="960" ht="14.25" spans="1:11">
      <c r="A960" t="s">
        <v>3173</v>
      </c>
      <c r="B960" s="8" t="s">
        <v>3174</v>
      </c>
      <c r="C960" s="3" t="s">
        <v>749</v>
      </c>
      <c r="D960" s="8" t="s">
        <v>443</v>
      </c>
      <c r="E960" s="8" t="s">
        <v>17</v>
      </c>
      <c r="F960" s="8" t="s">
        <v>18</v>
      </c>
      <c r="G960" s="8" t="s">
        <v>3175</v>
      </c>
      <c r="H960" s="11">
        <v>90.15659955</v>
      </c>
      <c r="I960" s="11">
        <v>0</v>
      </c>
      <c r="J960">
        <v>9.33288</v>
      </c>
      <c r="K960" s="9" t="s">
        <v>20</v>
      </c>
    </row>
    <row r="961" ht="14.25" spans="1:11">
      <c r="A961" t="s">
        <v>3176</v>
      </c>
      <c r="B961" s="8" t="s">
        <v>3177</v>
      </c>
      <c r="C961" s="3" t="s">
        <v>749</v>
      </c>
      <c r="D961" s="8" t="s">
        <v>3178</v>
      </c>
      <c r="E961" s="8" t="s">
        <v>25</v>
      </c>
      <c r="F961" s="8" t="s">
        <v>60</v>
      </c>
      <c r="G961" s="8" t="s">
        <v>3179</v>
      </c>
      <c r="H961" s="11">
        <v>90.26845638</v>
      </c>
      <c r="I961" s="11">
        <v>1.174496644</v>
      </c>
      <c r="J961">
        <v>10.8007</v>
      </c>
      <c r="K961" s="9" t="s">
        <v>20</v>
      </c>
    </row>
    <row r="962" ht="14.25" spans="1:11">
      <c r="A962" t="s">
        <v>3180</v>
      </c>
      <c r="B962" s="8" t="s">
        <v>3181</v>
      </c>
      <c r="C962" s="3" t="s">
        <v>749</v>
      </c>
      <c r="D962" s="8" t="s">
        <v>635</v>
      </c>
      <c r="E962" s="8" t="s">
        <v>25</v>
      </c>
      <c r="F962" s="8" t="s">
        <v>65</v>
      </c>
      <c r="G962" s="8" t="s">
        <v>3182</v>
      </c>
      <c r="H962" s="11">
        <v>96.6442953</v>
      </c>
      <c r="I962" s="11">
        <v>0.67114094</v>
      </c>
      <c r="J962">
        <v>99.0419</v>
      </c>
      <c r="K962" s="9" t="s">
        <v>20</v>
      </c>
    </row>
    <row r="963" ht="14.25" spans="1:11">
      <c r="A963" t="s">
        <v>3183</v>
      </c>
      <c r="B963" s="8" t="s">
        <v>3184</v>
      </c>
      <c r="C963" s="3" t="s">
        <v>749</v>
      </c>
      <c r="D963" s="8" t="s">
        <v>547</v>
      </c>
      <c r="E963" s="8" t="s">
        <v>25</v>
      </c>
      <c r="F963" s="8" t="s">
        <v>26</v>
      </c>
      <c r="G963" s="8" t="s">
        <v>3185</v>
      </c>
      <c r="H963" s="11">
        <v>88.26621924</v>
      </c>
      <c r="I963" s="11">
        <v>0.894854586</v>
      </c>
      <c r="J963">
        <v>10.3953</v>
      </c>
      <c r="K963" s="9" t="s">
        <v>20</v>
      </c>
    </row>
    <row r="964" ht="14.25" spans="1:11">
      <c r="A964" t="s">
        <v>3186</v>
      </c>
      <c r="B964" s="8" t="s">
        <v>3187</v>
      </c>
      <c r="C964" s="3" t="s">
        <v>749</v>
      </c>
      <c r="D964" s="8" t="s">
        <v>237</v>
      </c>
      <c r="E964" s="8" t="s">
        <v>25</v>
      </c>
      <c r="F964" s="8" t="s">
        <v>26</v>
      </c>
      <c r="G964" s="8" t="s">
        <v>3188</v>
      </c>
      <c r="H964" s="11">
        <v>95.97315436</v>
      </c>
      <c r="I964" s="11">
        <v>0</v>
      </c>
      <c r="J964">
        <v>13.2982</v>
      </c>
      <c r="K964" s="9" t="s">
        <v>20</v>
      </c>
    </row>
    <row r="965" ht="14.25" spans="1:11">
      <c r="A965" t="s">
        <v>3189</v>
      </c>
      <c r="B965" s="8" t="s">
        <v>3190</v>
      </c>
      <c r="C965" s="3" t="s">
        <v>749</v>
      </c>
      <c r="D965" s="8" t="s">
        <v>280</v>
      </c>
      <c r="E965" s="8" t="s">
        <v>25</v>
      </c>
      <c r="F965" s="8" t="s">
        <v>26</v>
      </c>
      <c r="G965" s="8" t="s">
        <v>3191</v>
      </c>
      <c r="H965" s="11">
        <v>91.75755034</v>
      </c>
      <c r="I965" s="11">
        <v>2.908277405</v>
      </c>
      <c r="J965">
        <v>10.4016</v>
      </c>
      <c r="K965" s="9" t="s">
        <v>20</v>
      </c>
    </row>
    <row r="966" ht="14.25" spans="1:11">
      <c r="A966" t="s">
        <v>3192</v>
      </c>
      <c r="B966" s="8" t="s">
        <v>3193</v>
      </c>
      <c r="C966" s="3" t="s">
        <v>749</v>
      </c>
      <c r="D966" s="8" t="s">
        <v>1037</v>
      </c>
      <c r="E966" s="8" t="s">
        <v>53</v>
      </c>
      <c r="F966" s="8" t="s">
        <v>71</v>
      </c>
      <c r="G966" s="8" t="s">
        <v>3194</v>
      </c>
      <c r="H966" s="11">
        <v>98.41366687</v>
      </c>
      <c r="I966" s="11">
        <v>0.111856823</v>
      </c>
      <c r="J966">
        <v>13.6725</v>
      </c>
      <c r="K966" s="9" t="s">
        <v>20</v>
      </c>
    </row>
    <row r="967" ht="14.25" spans="1:11">
      <c r="A967" t="s">
        <v>3195</v>
      </c>
      <c r="B967" s="8" t="s">
        <v>3196</v>
      </c>
      <c r="C967" s="3" t="s">
        <v>749</v>
      </c>
      <c r="D967" s="8" t="s">
        <v>3197</v>
      </c>
      <c r="E967" s="8" t="s">
        <v>47</v>
      </c>
      <c r="F967" s="8" t="s">
        <v>48</v>
      </c>
      <c r="G967" s="8" t="s">
        <v>3198</v>
      </c>
      <c r="H967" s="11">
        <v>92.87634409</v>
      </c>
      <c r="I967" s="11">
        <v>0.403225806</v>
      </c>
      <c r="J967">
        <v>13.5827</v>
      </c>
      <c r="K967" s="9" t="s">
        <v>20</v>
      </c>
    </row>
    <row r="968" ht="14.25" spans="1:11">
      <c r="A968" t="s">
        <v>3199</v>
      </c>
      <c r="B968" s="8" t="s">
        <v>3200</v>
      </c>
      <c r="C968" s="3" t="s">
        <v>749</v>
      </c>
      <c r="D968" s="8" t="s">
        <v>3201</v>
      </c>
      <c r="E968" s="8" t="s">
        <v>36</v>
      </c>
      <c r="F968" s="8" t="s">
        <v>37</v>
      </c>
      <c r="G968" s="8" t="s">
        <v>3202</v>
      </c>
      <c r="H968" s="11">
        <v>89.74412752</v>
      </c>
      <c r="I968" s="11">
        <v>0</v>
      </c>
      <c r="J968">
        <v>10.1091</v>
      </c>
      <c r="K968" s="9" t="s">
        <v>20</v>
      </c>
    </row>
    <row r="969" ht="14.25" spans="1:11">
      <c r="A969" t="s">
        <v>3203</v>
      </c>
      <c r="B969" s="8" t="s">
        <v>3204</v>
      </c>
      <c r="C969" s="3" t="s">
        <v>749</v>
      </c>
      <c r="D969" s="8" t="s">
        <v>335</v>
      </c>
      <c r="E969" s="8" t="s">
        <v>36</v>
      </c>
      <c r="F969" s="8" t="s">
        <v>37</v>
      </c>
      <c r="G969" s="8" t="s">
        <v>3205</v>
      </c>
      <c r="H969" s="11">
        <v>85.98739069</v>
      </c>
      <c r="I969" s="11">
        <v>1.677852349</v>
      </c>
      <c r="J969">
        <v>9.76924</v>
      </c>
      <c r="K969" s="9" t="s">
        <v>20</v>
      </c>
    </row>
    <row r="970" ht="14.25" spans="1:11">
      <c r="A970" t="s">
        <v>3206</v>
      </c>
      <c r="B970" s="8" t="s">
        <v>3207</v>
      </c>
      <c r="C970" s="3" t="s">
        <v>749</v>
      </c>
      <c r="D970" s="8" t="s">
        <v>35</v>
      </c>
      <c r="E970" s="8" t="s">
        <v>36</v>
      </c>
      <c r="F970" s="8" t="s">
        <v>37</v>
      </c>
      <c r="G970" s="8" t="s">
        <v>3208</v>
      </c>
      <c r="H970" s="11">
        <v>93.51230425</v>
      </c>
      <c r="I970" s="11">
        <v>0.692114094</v>
      </c>
      <c r="J970">
        <v>14.7324</v>
      </c>
      <c r="K970" s="9" t="s">
        <v>20</v>
      </c>
    </row>
    <row r="971" ht="14.25" spans="1:11">
      <c r="A971" t="s">
        <v>3209</v>
      </c>
      <c r="B971" s="8" t="s">
        <v>3210</v>
      </c>
      <c r="C971" s="3" t="s">
        <v>749</v>
      </c>
      <c r="D971" s="8" t="s">
        <v>354</v>
      </c>
      <c r="E971" s="8" t="s">
        <v>36</v>
      </c>
      <c r="F971" s="8" t="s">
        <v>37</v>
      </c>
      <c r="G971" s="8" t="s">
        <v>3211</v>
      </c>
      <c r="H971" s="11">
        <v>94.16946309</v>
      </c>
      <c r="I971" s="11">
        <v>0.67114094</v>
      </c>
      <c r="J971">
        <v>10.0169</v>
      </c>
      <c r="K971" s="9" t="s">
        <v>20</v>
      </c>
    </row>
    <row r="972" ht="14.25" spans="1:11">
      <c r="A972" t="s">
        <v>3212</v>
      </c>
      <c r="B972" s="8" t="s">
        <v>3213</v>
      </c>
      <c r="C972" s="3" t="s">
        <v>749</v>
      </c>
      <c r="D972" s="8" t="s">
        <v>1972</v>
      </c>
      <c r="E972" s="8" t="s">
        <v>36</v>
      </c>
      <c r="F972" s="8" t="s">
        <v>37</v>
      </c>
      <c r="G972" s="8" t="s">
        <v>3214</v>
      </c>
      <c r="H972" s="11">
        <v>92.39373602</v>
      </c>
      <c r="I972" s="11">
        <v>0.020973154</v>
      </c>
      <c r="J972">
        <v>23.4612</v>
      </c>
      <c r="K972" s="9" t="s">
        <v>20</v>
      </c>
    </row>
    <row r="973" ht="14.25" spans="1:11">
      <c r="A973" t="s">
        <v>3215</v>
      </c>
      <c r="B973" s="8" t="s">
        <v>3216</v>
      </c>
      <c r="C973" s="3" t="s">
        <v>749</v>
      </c>
      <c r="D973" s="8" t="s">
        <v>42</v>
      </c>
      <c r="E973" s="8" t="s">
        <v>36</v>
      </c>
      <c r="F973" s="8" t="s">
        <v>37</v>
      </c>
      <c r="G973" s="8" t="s">
        <v>3217</v>
      </c>
      <c r="H973" s="11">
        <v>93.51230425</v>
      </c>
      <c r="I973" s="11">
        <v>3.523489933</v>
      </c>
      <c r="J973">
        <v>8.19754</v>
      </c>
      <c r="K973" s="9" t="s">
        <v>20</v>
      </c>
    </row>
    <row r="974" ht="14.25" spans="1:11">
      <c r="A974" t="s">
        <v>3218</v>
      </c>
      <c r="B974" s="8" t="s">
        <v>3219</v>
      </c>
      <c r="C974" s="3" t="s">
        <v>749</v>
      </c>
      <c r="D974" s="8" t="s">
        <v>126</v>
      </c>
      <c r="E974" s="8" t="s">
        <v>25</v>
      </c>
      <c r="F974" s="8" t="s">
        <v>26</v>
      </c>
      <c r="G974" s="8" t="s">
        <v>3220</v>
      </c>
      <c r="H974" s="11">
        <v>91.00671141</v>
      </c>
      <c r="I974" s="11">
        <v>1.006711409</v>
      </c>
      <c r="J974">
        <v>9.54309</v>
      </c>
      <c r="K974" s="9" t="s">
        <v>20</v>
      </c>
    </row>
    <row r="975" ht="14.25" spans="1:11">
      <c r="A975" t="s">
        <v>3221</v>
      </c>
      <c r="B975" s="8" t="s">
        <v>3222</v>
      </c>
      <c r="C975" s="3" t="s">
        <v>749</v>
      </c>
      <c r="D975" s="8" t="s">
        <v>130</v>
      </c>
      <c r="E975" s="8" t="s">
        <v>25</v>
      </c>
      <c r="F975" s="8" t="s">
        <v>26</v>
      </c>
      <c r="G975" s="8" t="s">
        <v>3223</v>
      </c>
      <c r="H975" s="11">
        <v>93.94574944</v>
      </c>
      <c r="I975" s="11">
        <v>0</v>
      </c>
      <c r="J975">
        <v>16.8623</v>
      </c>
      <c r="K975" s="9" t="s">
        <v>20</v>
      </c>
    </row>
    <row r="976" ht="14.25" spans="1:11">
      <c r="A976" t="s">
        <v>3224</v>
      </c>
      <c r="B976" s="8" t="s">
        <v>3225</v>
      </c>
      <c r="C976" s="3" t="s">
        <v>749</v>
      </c>
      <c r="D976" s="8" t="s">
        <v>137</v>
      </c>
      <c r="E976" s="8" t="s">
        <v>25</v>
      </c>
      <c r="F976" s="8" t="s">
        <v>26</v>
      </c>
      <c r="G976" s="8" t="s">
        <v>3226</v>
      </c>
      <c r="H976" s="11">
        <v>90.60402685</v>
      </c>
      <c r="I976" s="11">
        <v>0.67114094</v>
      </c>
      <c r="J976">
        <v>188.233</v>
      </c>
      <c r="K976" s="9" t="s">
        <v>20</v>
      </c>
    </row>
    <row r="977" ht="14.25" spans="1:11">
      <c r="A977" t="s">
        <v>3227</v>
      </c>
      <c r="B977" s="8" t="s">
        <v>3228</v>
      </c>
      <c r="C977" s="3" t="s">
        <v>749</v>
      </c>
      <c r="D977" s="8" t="s">
        <v>145</v>
      </c>
      <c r="E977" s="8" t="s">
        <v>25</v>
      </c>
      <c r="F977" s="8" t="s">
        <v>26</v>
      </c>
      <c r="G977" s="8" t="s">
        <v>3229</v>
      </c>
      <c r="H977" s="11">
        <v>92.33081655</v>
      </c>
      <c r="I977" s="11">
        <v>0.33557047</v>
      </c>
      <c r="J977">
        <v>20.9533</v>
      </c>
      <c r="K977" s="9" t="s">
        <v>20</v>
      </c>
    </row>
    <row r="978" ht="14.25" spans="1:11">
      <c r="A978" t="s">
        <v>3230</v>
      </c>
      <c r="B978" s="8" t="s">
        <v>3231</v>
      </c>
      <c r="C978" s="3" t="s">
        <v>749</v>
      </c>
      <c r="D978" s="8" t="s">
        <v>149</v>
      </c>
      <c r="E978" s="8" t="s">
        <v>25</v>
      </c>
      <c r="F978" s="8" t="s">
        <v>26</v>
      </c>
      <c r="G978" s="8" t="s">
        <v>3232</v>
      </c>
      <c r="H978" s="11">
        <v>97.98657718</v>
      </c>
      <c r="I978" s="11">
        <v>0</v>
      </c>
      <c r="J978">
        <v>53.7357</v>
      </c>
      <c r="K978" s="9" t="s">
        <v>20</v>
      </c>
    </row>
    <row r="979" ht="14.25" spans="1:11">
      <c r="A979" t="s">
        <v>3233</v>
      </c>
      <c r="B979" s="8" t="s">
        <v>3234</v>
      </c>
      <c r="C979" s="3" t="s">
        <v>749</v>
      </c>
      <c r="D979" s="8" t="s">
        <v>149</v>
      </c>
      <c r="E979" s="8" t="s">
        <v>25</v>
      </c>
      <c r="F979" s="8" t="s">
        <v>26</v>
      </c>
      <c r="G979" s="8" t="s">
        <v>3235</v>
      </c>
      <c r="H979" s="11">
        <v>85.1090604</v>
      </c>
      <c r="I979" s="11">
        <v>0</v>
      </c>
      <c r="J979">
        <v>14.6649</v>
      </c>
      <c r="K979" s="9" t="s">
        <v>20</v>
      </c>
    </row>
    <row r="980" ht="14.25" spans="1:11">
      <c r="A980" t="s">
        <v>3236</v>
      </c>
      <c r="B980" s="8" t="s">
        <v>3237</v>
      </c>
      <c r="C980" s="3" t="s">
        <v>749</v>
      </c>
      <c r="D980" s="8" t="s">
        <v>201</v>
      </c>
      <c r="E980" s="8" t="s">
        <v>25</v>
      </c>
      <c r="F980" s="8" t="s">
        <v>26</v>
      </c>
      <c r="G980" s="8" t="s">
        <v>3238</v>
      </c>
      <c r="H980" s="11">
        <v>91.38702461</v>
      </c>
      <c r="I980" s="11">
        <v>2.293064877</v>
      </c>
      <c r="J980">
        <v>11.2256</v>
      </c>
      <c r="K980" s="9" t="s">
        <v>20</v>
      </c>
    </row>
    <row r="981" ht="14.25" spans="1:11">
      <c r="A981" t="s">
        <v>3239</v>
      </c>
      <c r="B981" s="8" t="s">
        <v>3240</v>
      </c>
      <c r="C981" s="3" t="s">
        <v>41</v>
      </c>
      <c r="D981" s="8" t="s">
        <v>42</v>
      </c>
      <c r="E981" s="8" t="s">
        <v>36</v>
      </c>
      <c r="F981" s="8" t="s">
        <v>37</v>
      </c>
      <c r="G981" s="8" t="s">
        <v>3241</v>
      </c>
      <c r="H981" s="11">
        <v>97.0917226</v>
      </c>
      <c r="I981" s="11">
        <v>0</v>
      </c>
      <c r="J981">
        <v>13.5052</v>
      </c>
      <c r="K981" s="9" t="s">
        <v>20</v>
      </c>
    </row>
    <row r="982" ht="14.25" spans="1:11">
      <c r="A982" t="s">
        <v>3242</v>
      </c>
      <c r="B982" s="8" t="s">
        <v>3243</v>
      </c>
      <c r="C982" s="3" t="s">
        <v>749</v>
      </c>
      <c r="D982" s="8" t="s">
        <v>762</v>
      </c>
      <c r="E982" s="8" t="s">
        <v>25</v>
      </c>
      <c r="F982" s="8" t="s">
        <v>26</v>
      </c>
      <c r="G982" s="8" t="s">
        <v>3244</v>
      </c>
      <c r="H982" s="11">
        <v>87.77964206</v>
      </c>
      <c r="I982" s="11">
        <v>0</v>
      </c>
      <c r="J982">
        <v>32.0867</v>
      </c>
      <c r="K982" s="9" t="s">
        <v>20</v>
      </c>
    </row>
    <row r="983" ht="14.25" spans="1:11">
      <c r="A983" t="s">
        <v>3245</v>
      </c>
      <c r="B983" s="8" t="s">
        <v>3246</v>
      </c>
      <c r="C983" s="3" t="s">
        <v>41</v>
      </c>
      <c r="D983" s="8" t="s">
        <v>1161</v>
      </c>
      <c r="E983" s="8" t="s">
        <v>25</v>
      </c>
      <c r="F983" s="8" t="s">
        <v>26</v>
      </c>
      <c r="G983" s="8" t="s">
        <v>3247</v>
      </c>
      <c r="H983" s="11">
        <v>96.47651007</v>
      </c>
      <c r="I983" s="11">
        <v>0.33557047</v>
      </c>
      <c r="J983">
        <v>11.213</v>
      </c>
      <c r="K983" s="9" t="s">
        <v>20</v>
      </c>
    </row>
    <row r="984" ht="14.25" spans="1:11">
      <c r="A984" t="s">
        <v>3248</v>
      </c>
      <c r="B984" s="8" t="s">
        <v>3249</v>
      </c>
      <c r="C984" s="3" t="s">
        <v>749</v>
      </c>
      <c r="D984" s="8" t="s">
        <v>230</v>
      </c>
      <c r="E984" s="8" t="s">
        <v>25</v>
      </c>
      <c r="F984" s="8" t="s">
        <v>26</v>
      </c>
      <c r="G984" s="8" t="s">
        <v>3250</v>
      </c>
      <c r="H984" s="11">
        <v>99.32885906</v>
      </c>
      <c r="I984" s="11">
        <v>2.237136465</v>
      </c>
      <c r="J984">
        <v>24.0818</v>
      </c>
      <c r="K984" s="9" t="s">
        <v>20</v>
      </c>
    </row>
    <row r="985" ht="14.25" spans="1:11">
      <c r="A985" t="s">
        <v>3251</v>
      </c>
      <c r="B985" s="8" t="s">
        <v>3252</v>
      </c>
      <c r="C985" s="3" t="s">
        <v>749</v>
      </c>
      <c r="D985" s="8" t="s">
        <v>237</v>
      </c>
      <c r="E985" s="8" t="s">
        <v>25</v>
      </c>
      <c r="F985" s="8" t="s">
        <v>26</v>
      </c>
      <c r="G985" s="8" t="s">
        <v>3253</v>
      </c>
      <c r="H985" s="11">
        <v>93.48116229</v>
      </c>
      <c r="I985" s="11">
        <v>0</v>
      </c>
      <c r="J985">
        <v>10.5764</v>
      </c>
      <c r="K985" s="9" t="s">
        <v>20</v>
      </c>
    </row>
    <row r="986" ht="14.25" spans="1:11">
      <c r="A986" t="s">
        <v>3254</v>
      </c>
      <c r="B986" s="8" t="s">
        <v>3255</v>
      </c>
      <c r="C986" s="3" t="s">
        <v>749</v>
      </c>
      <c r="D986" s="8" t="s">
        <v>237</v>
      </c>
      <c r="E986" s="8" t="s">
        <v>25</v>
      </c>
      <c r="F986" s="8" t="s">
        <v>26</v>
      </c>
      <c r="G986" s="8" t="s">
        <v>3256</v>
      </c>
      <c r="H986" s="11">
        <v>99.10514541</v>
      </c>
      <c r="I986" s="11">
        <v>0.67114094</v>
      </c>
      <c r="J986">
        <v>23.5144</v>
      </c>
      <c r="K986" s="9" t="s">
        <v>20</v>
      </c>
    </row>
    <row r="987" ht="14.25" spans="1:11">
      <c r="A987" t="s">
        <v>3257</v>
      </c>
      <c r="B987" s="8" t="s">
        <v>3258</v>
      </c>
      <c r="C987" s="3" t="s">
        <v>749</v>
      </c>
      <c r="D987" s="8" t="s">
        <v>2089</v>
      </c>
      <c r="E987" s="8" t="s">
        <v>53</v>
      </c>
      <c r="F987" s="8" t="s">
        <v>71</v>
      </c>
      <c r="G987" s="8" t="s">
        <v>3259</v>
      </c>
      <c r="H987" s="11">
        <v>94.07857942</v>
      </c>
      <c r="I987" s="11">
        <v>0.67114094</v>
      </c>
      <c r="J987">
        <v>17.0728</v>
      </c>
      <c r="K987" s="9" t="s">
        <v>20</v>
      </c>
    </row>
    <row r="988" ht="14.25" spans="1:11">
      <c r="A988" t="s">
        <v>3260</v>
      </c>
      <c r="B988" s="8" t="s">
        <v>3261</v>
      </c>
      <c r="C988" s="3" t="s">
        <v>749</v>
      </c>
      <c r="D988" s="8" t="s">
        <v>3262</v>
      </c>
      <c r="E988" s="8" t="s">
        <v>36</v>
      </c>
      <c r="F988" s="8" t="s">
        <v>37</v>
      </c>
      <c r="G988" s="8" t="s">
        <v>3263</v>
      </c>
      <c r="H988" s="11">
        <v>87.0917226</v>
      </c>
      <c r="I988" s="11">
        <v>1.510067114</v>
      </c>
      <c r="J988">
        <v>8.67864</v>
      </c>
      <c r="K988" s="9" t="s">
        <v>20</v>
      </c>
    </row>
    <row r="989" ht="14.25" spans="1:11">
      <c r="A989" t="s">
        <v>3264</v>
      </c>
      <c r="B989" s="8" t="s">
        <v>3265</v>
      </c>
      <c r="C989" s="3" t="s">
        <v>749</v>
      </c>
      <c r="D989" s="8" t="s">
        <v>1555</v>
      </c>
      <c r="E989" s="8" t="s">
        <v>53</v>
      </c>
      <c r="F989" s="8" t="s">
        <v>71</v>
      </c>
      <c r="G989" s="8" t="s">
        <v>3266</v>
      </c>
      <c r="H989" s="11">
        <v>90.77880313</v>
      </c>
      <c r="I989" s="11">
        <v>4.199715274</v>
      </c>
      <c r="J989">
        <v>20.3428</v>
      </c>
      <c r="K989" s="9" t="s">
        <v>20</v>
      </c>
    </row>
    <row r="990" ht="14.25" spans="1:11">
      <c r="A990" t="s">
        <v>3267</v>
      </c>
      <c r="B990" s="8" t="s">
        <v>3268</v>
      </c>
      <c r="C990" s="3" t="s">
        <v>749</v>
      </c>
      <c r="D990" s="8" t="s">
        <v>1389</v>
      </c>
      <c r="E990" s="8" t="s">
        <v>53</v>
      </c>
      <c r="F990" s="8" t="s">
        <v>71</v>
      </c>
      <c r="G990" s="8" t="s">
        <v>3269</v>
      </c>
      <c r="H990" s="11">
        <v>90.21252796</v>
      </c>
      <c r="I990" s="11">
        <v>0.67114094</v>
      </c>
      <c r="J990">
        <v>9.47762</v>
      </c>
      <c r="K990" s="9" t="s">
        <v>20</v>
      </c>
    </row>
    <row r="991" ht="14.25" spans="1:11">
      <c r="A991" t="s">
        <v>3270</v>
      </c>
      <c r="B991" s="8" t="s">
        <v>3271</v>
      </c>
      <c r="C991" s="3" t="s">
        <v>749</v>
      </c>
      <c r="D991" s="8" t="s">
        <v>2854</v>
      </c>
      <c r="E991" s="8" t="s">
        <v>53</v>
      </c>
      <c r="F991" s="8" t="s">
        <v>71</v>
      </c>
      <c r="G991" s="8" t="s">
        <v>3272</v>
      </c>
      <c r="H991" s="11">
        <v>96.47651007</v>
      </c>
      <c r="I991" s="11">
        <v>0.33557047</v>
      </c>
      <c r="J991">
        <v>24.8744</v>
      </c>
      <c r="K991" s="9" t="s">
        <v>20</v>
      </c>
    </row>
    <row r="992" ht="14.25" spans="1:11">
      <c r="A992" t="s">
        <v>3273</v>
      </c>
      <c r="B992" s="8" t="s">
        <v>3274</v>
      </c>
      <c r="C992" s="3" t="s">
        <v>749</v>
      </c>
      <c r="D992" s="8" t="s">
        <v>93</v>
      </c>
      <c r="E992" s="8" t="s">
        <v>53</v>
      </c>
      <c r="F992" s="8" t="s">
        <v>71</v>
      </c>
      <c r="G992" s="8" t="s">
        <v>3275</v>
      </c>
      <c r="H992" s="11">
        <v>92.10710291</v>
      </c>
      <c r="I992" s="11">
        <v>2.45195241</v>
      </c>
      <c r="J992">
        <v>7.84179</v>
      </c>
      <c r="K992" s="9" t="s">
        <v>20</v>
      </c>
    </row>
    <row r="993" ht="14.25" spans="1:11">
      <c r="A993" t="s">
        <v>3276</v>
      </c>
      <c r="B993" s="8" t="s">
        <v>3277</v>
      </c>
      <c r="C993" s="3" t="s">
        <v>749</v>
      </c>
      <c r="D993" s="8" t="s">
        <v>1608</v>
      </c>
      <c r="E993" s="8" t="s">
        <v>53</v>
      </c>
      <c r="F993" s="8" t="s">
        <v>71</v>
      </c>
      <c r="G993" s="8" t="s">
        <v>3278</v>
      </c>
      <c r="H993" s="11">
        <v>99.10514541</v>
      </c>
      <c r="I993" s="11">
        <v>2.076342282</v>
      </c>
      <c r="J993">
        <v>26.6914</v>
      </c>
      <c r="K993" s="9" t="s">
        <v>20</v>
      </c>
    </row>
    <row r="994" ht="14.25" spans="1:11">
      <c r="A994" t="s">
        <v>3279</v>
      </c>
      <c r="B994" s="8" t="s">
        <v>3280</v>
      </c>
      <c r="C994" s="3" t="s">
        <v>749</v>
      </c>
      <c r="D994" s="8" t="s">
        <v>75</v>
      </c>
      <c r="E994" s="8" t="s">
        <v>36</v>
      </c>
      <c r="F994" s="8" t="s">
        <v>37</v>
      </c>
      <c r="G994" s="8" t="s">
        <v>3281</v>
      </c>
      <c r="H994" s="11">
        <v>85.29082774</v>
      </c>
      <c r="I994" s="11">
        <v>2.237136465</v>
      </c>
      <c r="J994">
        <v>11.9896</v>
      </c>
      <c r="K994" s="9" t="s">
        <v>20</v>
      </c>
    </row>
    <row r="995" ht="14.25" spans="1:11">
      <c r="A995" t="s">
        <v>3282</v>
      </c>
      <c r="B995" s="8" t="s">
        <v>3283</v>
      </c>
      <c r="C995" s="3" t="s">
        <v>749</v>
      </c>
      <c r="D995" s="8" t="s">
        <v>2166</v>
      </c>
      <c r="E995" s="8" t="s">
        <v>53</v>
      </c>
      <c r="F995" s="8" t="s">
        <v>71</v>
      </c>
      <c r="G995" s="8" t="s">
        <v>3284</v>
      </c>
      <c r="H995" s="11">
        <v>85.23489933</v>
      </c>
      <c r="I995" s="11">
        <v>4.161073826</v>
      </c>
      <c r="J995">
        <v>27.9179</v>
      </c>
      <c r="K995" s="9" t="s">
        <v>20</v>
      </c>
    </row>
    <row r="996" ht="14.25" spans="1:11">
      <c r="A996" t="s">
        <v>3285</v>
      </c>
      <c r="B996" s="8" t="s">
        <v>3286</v>
      </c>
      <c r="C996" s="3" t="s">
        <v>749</v>
      </c>
      <c r="D996" s="8" t="s">
        <v>295</v>
      </c>
      <c r="E996" s="8" t="s">
        <v>53</v>
      </c>
      <c r="F996" s="8" t="s">
        <v>71</v>
      </c>
      <c r="G996" s="8" t="s">
        <v>3287</v>
      </c>
      <c r="H996" s="11">
        <v>91.4338011</v>
      </c>
      <c r="I996" s="11">
        <v>3.523489933</v>
      </c>
      <c r="J996">
        <v>11.763</v>
      </c>
      <c r="K996" s="9" t="s">
        <v>20</v>
      </c>
    </row>
    <row r="997" ht="14.25" spans="1:11">
      <c r="A997" t="s">
        <v>3288</v>
      </c>
      <c r="B997" s="8" t="s">
        <v>3289</v>
      </c>
      <c r="C997" s="3" t="s">
        <v>749</v>
      </c>
      <c r="D997" s="8" t="s">
        <v>303</v>
      </c>
      <c r="E997" s="8" t="s">
        <v>53</v>
      </c>
      <c r="F997" s="8" t="s">
        <v>71</v>
      </c>
      <c r="G997" s="8" t="s">
        <v>3290</v>
      </c>
      <c r="H997" s="11">
        <v>98.48993289</v>
      </c>
      <c r="I997" s="11">
        <v>0.559284116</v>
      </c>
      <c r="J997">
        <v>14.0081</v>
      </c>
      <c r="K997" s="9" t="s">
        <v>20</v>
      </c>
    </row>
    <row r="998" ht="14.25" spans="1:11">
      <c r="A998" t="s">
        <v>3291</v>
      </c>
      <c r="B998" s="8" t="s">
        <v>3292</v>
      </c>
      <c r="C998" s="3" t="s">
        <v>749</v>
      </c>
      <c r="D998" s="8" t="s">
        <v>75</v>
      </c>
      <c r="E998" s="8" t="s">
        <v>36</v>
      </c>
      <c r="F998" s="8" t="s">
        <v>37</v>
      </c>
      <c r="G998" s="8" t="s">
        <v>3293</v>
      </c>
      <c r="H998" s="11">
        <v>94.40715884</v>
      </c>
      <c r="I998" s="11">
        <v>0</v>
      </c>
      <c r="J998">
        <v>38.1987</v>
      </c>
      <c r="K998" s="9" t="s">
        <v>20</v>
      </c>
    </row>
    <row r="999" ht="14.25" spans="1:11">
      <c r="A999" t="s">
        <v>3294</v>
      </c>
      <c r="B999" s="8" t="s">
        <v>3295</v>
      </c>
      <c r="C999" s="3" t="s">
        <v>749</v>
      </c>
      <c r="D999" s="8" t="s">
        <v>692</v>
      </c>
      <c r="E999" s="8" t="s">
        <v>53</v>
      </c>
      <c r="F999" s="8" t="s">
        <v>71</v>
      </c>
      <c r="G999" s="8" t="s">
        <v>3296</v>
      </c>
      <c r="H999" s="11">
        <v>88.61081452</v>
      </c>
      <c r="I999" s="11">
        <v>0.838926174</v>
      </c>
      <c r="J999">
        <v>26.3285</v>
      </c>
      <c r="K999" s="9" t="s">
        <v>20</v>
      </c>
    </row>
    <row r="1000" ht="14.25" spans="1:11">
      <c r="A1000" t="s">
        <v>3297</v>
      </c>
      <c r="B1000" s="8" t="s">
        <v>3298</v>
      </c>
      <c r="C1000" s="3" t="s">
        <v>749</v>
      </c>
      <c r="D1000" s="8" t="s">
        <v>3299</v>
      </c>
      <c r="E1000" s="8" t="s">
        <v>53</v>
      </c>
      <c r="F1000" s="8" t="s">
        <v>54</v>
      </c>
      <c r="G1000" s="8" t="s">
        <v>3300</v>
      </c>
      <c r="H1000" s="11">
        <v>95.30201342</v>
      </c>
      <c r="I1000" s="11">
        <v>0.894854586</v>
      </c>
      <c r="J1000">
        <v>16.0678</v>
      </c>
      <c r="K1000" s="9" t="s">
        <v>20</v>
      </c>
    </row>
    <row r="1001" ht="14.25" spans="1:11">
      <c r="A1001" t="s">
        <v>3301</v>
      </c>
      <c r="B1001" s="8" t="s">
        <v>3302</v>
      </c>
      <c r="C1001" s="3" t="s">
        <v>41</v>
      </c>
      <c r="D1001" s="8" t="s">
        <v>714</v>
      </c>
      <c r="E1001" s="8" t="s">
        <v>53</v>
      </c>
      <c r="F1001" s="8" t="s">
        <v>54</v>
      </c>
      <c r="G1001" s="8" t="s">
        <v>3303</v>
      </c>
      <c r="H1001" s="11">
        <v>90.03775168</v>
      </c>
      <c r="I1001" s="11">
        <v>2.237136465</v>
      </c>
      <c r="J1001">
        <v>15.2955</v>
      </c>
      <c r="K1001" s="9" t="s">
        <v>20</v>
      </c>
    </row>
    <row r="1002" ht="14.25" spans="1:11">
      <c r="A1002" t="s">
        <v>3304</v>
      </c>
      <c r="B1002" s="8" t="s">
        <v>3305</v>
      </c>
      <c r="C1002" s="3" t="s">
        <v>749</v>
      </c>
      <c r="D1002" s="8" t="s">
        <v>380</v>
      </c>
      <c r="E1002" s="8" t="s">
        <v>36</v>
      </c>
      <c r="F1002" s="8" t="s">
        <v>37</v>
      </c>
      <c r="G1002" s="8" t="s">
        <v>3306</v>
      </c>
      <c r="H1002" s="11">
        <v>93.79194631</v>
      </c>
      <c r="I1002" s="11">
        <v>3.41163311</v>
      </c>
      <c r="J1002">
        <v>9.25633</v>
      </c>
      <c r="K1002" s="9" t="s">
        <v>20</v>
      </c>
    </row>
    <row r="1003" ht="14.25" spans="1:11">
      <c r="A1003" t="s">
        <v>3307</v>
      </c>
      <c r="B1003" s="8" t="s">
        <v>3308</v>
      </c>
      <c r="C1003" s="3" t="s">
        <v>749</v>
      </c>
      <c r="D1003" s="8" t="s">
        <v>714</v>
      </c>
      <c r="E1003" s="8" t="s">
        <v>53</v>
      </c>
      <c r="F1003" s="8" t="s">
        <v>54</v>
      </c>
      <c r="G1003" s="8" t="s">
        <v>3309</v>
      </c>
      <c r="H1003" s="11">
        <v>92.7852349</v>
      </c>
      <c r="I1003" s="11">
        <v>0.134228188</v>
      </c>
      <c r="J1003">
        <v>9.261</v>
      </c>
      <c r="K1003" s="9" t="s">
        <v>20</v>
      </c>
    </row>
    <row r="1004" ht="14.25" spans="1:11">
      <c r="A1004" t="s">
        <v>3310</v>
      </c>
      <c r="B1004" s="8" t="s">
        <v>3311</v>
      </c>
      <c r="C1004" s="3" t="s">
        <v>41</v>
      </c>
      <c r="D1004" s="8" t="s">
        <v>52</v>
      </c>
      <c r="E1004" s="8" t="s">
        <v>53</v>
      </c>
      <c r="F1004" s="8" t="s">
        <v>54</v>
      </c>
      <c r="G1004" s="8" t="s">
        <v>3312</v>
      </c>
      <c r="H1004" s="11">
        <v>96.93791946</v>
      </c>
      <c r="I1004" s="11">
        <v>3.467561521</v>
      </c>
      <c r="J1004">
        <v>10.5135</v>
      </c>
      <c r="K1004" s="9" t="s">
        <v>20</v>
      </c>
    </row>
    <row r="1005" ht="14.25" spans="1:11">
      <c r="A1005" t="s">
        <v>3313</v>
      </c>
      <c r="B1005" s="8" t="s">
        <v>3314</v>
      </c>
      <c r="C1005" s="3" t="s">
        <v>749</v>
      </c>
      <c r="D1005" s="8" t="s">
        <v>3315</v>
      </c>
      <c r="E1005" s="8" t="s">
        <v>53</v>
      </c>
      <c r="F1005" s="8" t="s">
        <v>54</v>
      </c>
      <c r="G1005" s="8" t="s">
        <v>3316</v>
      </c>
      <c r="H1005" s="11">
        <v>89.93288591</v>
      </c>
      <c r="I1005" s="11">
        <v>1.006711409</v>
      </c>
      <c r="J1005">
        <v>14.1444</v>
      </c>
      <c r="K1005" s="9" t="s">
        <v>20</v>
      </c>
    </row>
    <row r="1006" ht="14.25" spans="1:11">
      <c r="A1006" t="s">
        <v>3317</v>
      </c>
      <c r="B1006" s="8" t="s">
        <v>3318</v>
      </c>
      <c r="C1006" s="3" t="s">
        <v>749</v>
      </c>
      <c r="D1006" s="8" t="s">
        <v>2308</v>
      </c>
      <c r="E1006" s="8" t="s">
        <v>25</v>
      </c>
      <c r="F1006" s="8" t="s">
        <v>308</v>
      </c>
      <c r="G1006" s="8" t="s">
        <v>3319</v>
      </c>
      <c r="H1006" s="11">
        <v>86.26194834</v>
      </c>
      <c r="I1006" s="11">
        <v>0</v>
      </c>
      <c r="J1006">
        <v>12.0432</v>
      </c>
      <c r="K1006" s="9" t="s">
        <v>20</v>
      </c>
    </row>
    <row r="1007" ht="14.25" spans="1:11">
      <c r="A1007" t="s">
        <v>3320</v>
      </c>
      <c r="B1007" s="8" t="s">
        <v>3321</v>
      </c>
      <c r="C1007" s="3" t="s">
        <v>749</v>
      </c>
      <c r="D1007" s="8" t="s">
        <v>380</v>
      </c>
      <c r="E1007" s="8" t="s">
        <v>36</v>
      </c>
      <c r="F1007" s="8" t="s">
        <v>37</v>
      </c>
      <c r="G1007" s="8" t="s">
        <v>3322</v>
      </c>
      <c r="H1007" s="11">
        <v>96.6442953</v>
      </c>
      <c r="I1007" s="11">
        <v>0.33557047</v>
      </c>
      <c r="J1007">
        <v>12.4105</v>
      </c>
      <c r="K1007" s="9" t="s">
        <v>20</v>
      </c>
    </row>
    <row r="1008" ht="14.25" spans="1:11">
      <c r="A1008" t="s">
        <v>3323</v>
      </c>
      <c r="B1008" s="8" t="s">
        <v>3324</v>
      </c>
      <c r="C1008" s="3" t="s">
        <v>749</v>
      </c>
      <c r="D1008" s="8" t="s">
        <v>3197</v>
      </c>
      <c r="E1008" s="8" t="s">
        <v>47</v>
      </c>
      <c r="F1008" s="8" t="s">
        <v>48</v>
      </c>
      <c r="G1008" s="8" t="s">
        <v>3325</v>
      </c>
      <c r="H1008" s="11">
        <v>91.16331096</v>
      </c>
      <c r="I1008" s="11">
        <v>4.944071588</v>
      </c>
      <c r="J1008">
        <v>18.4741</v>
      </c>
      <c r="K1008" s="9" t="s">
        <v>20</v>
      </c>
    </row>
    <row r="1009" ht="14.25" spans="1:11">
      <c r="A1009" t="s">
        <v>3326</v>
      </c>
      <c r="B1009" s="8" t="s">
        <v>3327</v>
      </c>
      <c r="C1009" s="3" t="s">
        <v>749</v>
      </c>
      <c r="D1009" s="8" t="s">
        <v>393</v>
      </c>
      <c r="E1009" s="8" t="s">
        <v>36</v>
      </c>
      <c r="F1009" s="8" t="s">
        <v>37</v>
      </c>
      <c r="G1009" s="8" t="s">
        <v>3328</v>
      </c>
      <c r="H1009" s="11">
        <v>88.56823266</v>
      </c>
      <c r="I1009" s="11">
        <v>0.020973154</v>
      </c>
      <c r="J1009">
        <v>13.4173</v>
      </c>
      <c r="K1009" s="9" t="s">
        <v>20</v>
      </c>
    </row>
    <row r="1010" ht="14.25" spans="1:11">
      <c r="A1010" t="s">
        <v>3329</v>
      </c>
      <c r="B1010" s="8" t="s">
        <v>3330</v>
      </c>
      <c r="C1010" s="3" t="s">
        <v>749</v>
      </c>
      <c r="D1010" s="8" t="s">
        <v>393</v>
      </c>
      <c r="E1010" s="8" t="s">
        <v>36</v>
      </c>
      <c r="F1010" s="8" t="s">
        <v>37</v>
      </c>
      <c r="G1010" s="8" t="s">
        <v>3331</v>
      </c>
      <c r="H1010" s="11">
        <v>92.61744966</v>
      </c>
      <c r="I1010" s="11">
        <v>0.33557047</v>
      </c>
      <c r="J1010">
        <v>13.1345</v>
      </c>
      <c r="K1010" s="9" t="s">
        <v>20</v>
      </c>
    </row>
    <row r="1011" ht="14.25" spans="1:11">
      <c r="A1011" t="s">
        <v>3332</v>
      </c>
      <c r="B1011" s="8" t="s">
        <v>3333</v>
      </c>
      <c r="C1011" s="3" t="s">
        <v>749</v>
      </c>
      <c r="D1011" s="8" t="s">
        <v>397</v>
      </c>
      <c r="E1011" s="8" t="s">
        <v>36</v>
      </c>
      <c r="F1011" s="8" t="s">
        <v>37</v>
      </c>
      <c r="G1011" s="8" t="s">
        <v>3334</v>
      </c>
      <c r="H1011" s="11">
        <v>95.05033557</v>
      </c>
      <c r="I1011" s="11">
        <v>0.67114094</v>
      </c>
      <c r="J1011">
        <v>9.33861</v>
      </c>
      <c r="K1011" s="9" t="s">
        <v>20</v>
      </c>
    </row>
    <row r="1012" ht="14.25" spans="1:11">
      <c r="A1012" t="s">
        <v>3335</v>
      </c>
      <c r="B1012" s="8" t="s">
        <v>3336</v>
      </c>
      <c r="C1012" s="3" t="s">
        <v>749</v>
      </c>
      <c r="D1012" s="8" t="s">
        <v>1072</v>
      </c>
      <c r="E1012" s="8" t="s">
        <v>36</v>
      </c>
      <c r="F1012" s="8" t="s">
        <v>37</v>
      </c>
      <c r="G1012" s="8" t="s">
        <v>3337</v>
      </c>
      <c r="H1012" s="11">
        <v>87.9753915</v>
      </c>
      <c r="I1012" s="11">
        <v>1.454138702</v>
      </c>
      <c r="J1012">
        <v>6.61863</v>
      </c>
      <c r="K1012" s="9" t="s">
        <v>20</v>
      </c>
    </row>
    <row r="1013" ht="14.25" spans="1:11">
      <c r="A1013" t="s">
        <v>3338</v>
      </c>
      <c r="B1013" s="8" t="s">
        <v>3339</v>
      </c>
      <c r="C1013" s="3" t="s">
        <v>749</v>
      </c>
      <c r="D1013" s="8" t="s">
        <v>397</v>
      </c>
      <c r="E1013" s="8" t="s">
        <v>36</v>
      </c>
      <c r="F1013" s="8" t="s">
        <v>37</v>
      </c>
      <c r="G1013" s="8" t="s">
        <v>3340</v>
      </c>
      <c r="H1013" s="11">
        <v>88.80669107</v>
      </c>
      <c r="I1013" s="11">
        <v>0.782997763</v>
      </c>
      <c r="J1013">
        <v>6.74034</v>
      </c>
      <c r="K1013" s="9" t="s">
        <v>20</v>
      </c>
    </row>
    <row r="1014" ht="14.25" spans="1:11">
      <c r="A1014" t="s">
        <v>3341</v>
      </c>
      <c r="B1014" s="8" t="s">
        <v>3342</v>
      </c>
      <c r="C1014" s="3" t="s">
        <v>749</v>
      </c>
      <c r="D1014" s="8" t="s">
        <v>397</v>
      </c>
      <c r="E1014" s="8" t="s">
        <v>36</v>
      </c>
      <c r="F1014" s="8" t="s">
        <v>37</v>
      </c>
      <c r="G1014" s="8" t="s">
        <v>3343</v>
      </c>
      <c r="H1014" s="11">
        <v>97.0917226</v>
      </c>
      <c r="I1014" s="11">
        <v>1.006711409</v>
      </c>
      <c r="J1014">
        <v>40.5482</v>
      </c>
      <c r="K1014" s="9" t="s">
        <v>20</v>
      </c>
    </row>
    <row r="1015" ht="14.25" spans="1:11">
      <c r="A1015" t="s">
        <v>3344</v>
      </c>
      <c r="B1015" s="8" t="s">
        <v>3345</v>
      </c>
      <c r="C1015" s="3" t="s">
        <v>749</v>
      </c>
      <c r="D1015" s="8" t="s">
        <v>397</v>
      </c>
      <c r="E1015" s="8" t="s">
        <v>36</v>
      </c>
      <c r="F1015" s="8" t="s">
        <v>37</v>
      </c>
      <c r="G1015" s="8" t="s">
        <v>3346</v>
      </c>
      <c r="H1015" s="11">
        <v>94.07158837</v>
      </c>
      <c r="I1015" s="11">
        <v>3.41163311</v>
      </c>
      <c r="J1015">
        <v>19.843</v>
      </c>
      <c r="K1015" s="9" t="s">
        <v>20</v>
      </c>
    </row>
    <row r="1016" ht="14.25" spans="1:11">
      <c r="A1016" t="s">
        <v>3347</v>
      </c>
      <c r="B1016" s="8" t="s">
        <v>3348</v>
      </c>
      <c r="C1016" s="3" t="s">
        <v>749</v>
      </c>
      <c r="D1016" s="8" t="s">
        <v>418</v>
      </c>
      <c r="E1016" s="8" t="s">
        <v>17</v>
      </c>
      <c r="F1016" s="8" t="s">
        <v>18</v>
      </c>
      <c r="G1016" s="8" t="s">
        <v>3349</v>
      </c>
      <c r="H1016" s="11">
        <v>92.76553285</v>
      </c>
      <c r="I1016" s="11">
        <v>1.901565996</v>
      </c>
      <c r="J1016">
        <v>14.8972</v>
      </c>
      <c r="K1016" s="9" t="s">
        <v>20</v>
      </c>
    </row>
    <row r="1017" ht="14.25" spans="1:11">
      <c r="A1017" t="s">
        <v>3350</v>
      </c>
      <c r="B1017" s="8" t="s">
        <v>3351</v>
      </c>
      <c r="C1017" s="3" t="s">
        <v>749</v>
      </c>
      <c r="D1017" s="8" t="s">
        <v>422</v>
      </c>
      <c r="E1017" s="8" t="s">
        <v>423</v>
      </c>
      <c r="F1017" s="8" t="s">
        <v>18</v>
      </c>
      <c r="G1017" s="8" t="s">
        <v>3352</v>
      </c>
      <c r="H1017" s="11">
        <v>93.79194631</v>
      </c>
      <c r="I1017" s="11">
        <v>0.901845638</v>
      </c>
      <c r="J1017">
        <v>12.0456</v>
      </c>
      <c r="K1017" s="9" t="s">
        <v>20</v>
      </c>
    </row>
    <row r="1018" ht="14.25" spans="1:11">
      <c r="A1018" t="s">
        <v>3353</v>
      </c>
      <c r="B1018" s="8" t="s">
        <v>3354</v>
      </c>
      <c r="C1018" s="3" t="s">
        <v>749</v>
      </c>
      <c r="D1018" s="8" t="s">
        <v>422</v>
      </c>
      <c r="E1018" s="8" t="s">
        <v>423</v>
      </c>
      <c r="F1018" s="8" t="s">
        <v>18</v>
      </c>
      <c r="G1018" s="8" t="s">
        <v>3355</v>
      </c>
      <c r="H1018" s="11">
        <v>89.91935484</v>
      </c>
      <c r="I1018" s="11">
        <v>0.026014568</v>
      </c>
      <c r="J1018">
        <v>40.1329</v>
      </c>
      <c r="K1018" s="9" t="s">
        <v>20</v>
      </c>
    </row>
    <row r="1019" ht="14.25" spans="1:11">
      <c r="A1019" t="s">
        <v>3356</v>
      </c>
      <c r="B1019" s="8" t="s">
        <v>3357</v>
      </c>
      <c r="C1019" s="3" t="s">
        <v>749</v>
      </c>
      <c r="D1019" s="8" t="s">
        <v>602</v>
      </c>
      <c r="E1019" s="8" t="s">
        <v>36</v>
      </c>
      <c r="F1019" s="8" t="s">
        <v>37</v>
      </c>
      <c r="G1019" s="8" t="s">
        <v>3358</v>
      </c>
      <c r="H1019" s="11">
        <v>93.12080537</v>
      </c>
      <c r="I1019" s="11">
        <v>1.677852349</v>
      </c>
      <c r="J1019">
        <v>7.65588</v>
      </c>
      <c r="K1019" s="9" t="s">
        <v>20</v>
      </c>
    </row>
    <row r="1020" ht="14.25" spans="1:11">
      <c r="A1020" t="s">
        <v>3359</v>
      </c>
      <c r="B1020" s="8" t="s">
        <v>3360</v>
      </c>
      <c r="C1020" s="3" t="s">
        <v>749</v>
      </c>
      <c r="D1020" s="8" t="s">
        <v>1817</v>
      </c>
      <c r="E1020" s="8" t="s">
        <v>423</v>
      </c>
      <c r="F1020" s="8" t="s">
        <v>18</v>
      </c>
      <c r="G1020" s="8" t="s">
        <v>3361</v>
      </c>
      <c r="H1020" s="11">
        <v>88.67246288</v>
      </c>
      <c r="I1020" s="11">
        <v>2.684563758</v>
      </c>
      <c r="J1020">
        <v>8.68683</v>
      </c>
      <c r="K1020" s="9" t="s">
        <v>20</v>
      </c>
    </row>
    <row r="1021" ht="14.25" spans="1:11">
      <c r="A1021" t="s">
        <v>3362</v>
      </c>
      <c r="B1021" s="8" t="s">
        <v>3363</v>
      </c>
      <c r="C1021" s="3" t="s">
        <v>749</v>
      </c>
      <c r="D1021" s="8" t="s">
        <v>435</v>
      </c>
      <c r="E1021" s="8" t="s">
        <v>17</v>
      </c>
      <c r="F1021" s="8" t="s">
        <v>18</v>
      </c>
      <c r="G1021" s="8" t="s">
        <v>3364</v>
      </c>
      <c r="H1021" s="11">
        <v>86.69030913</v>
      </c>
      <c r="I1021" s="11">
        <v>2.93064877</v>
      </c>
      <c r="J1021">
        <v>6.5945</v>
      </c>
      <c r="K1021" s="9" t="s">
        <v>20</v>
      </c>
    </row>
    <row r="1022" ht="14.25" spans="1:11">
      <c r="A1022" t="s">
        <v>3365</v>
      </c>
      <c r="B1022" s="8" t="s">
        <v>3366</v>
      </c>
      <c r="C1022" s="3" t="s">
        <v>749</v>
      </c>
      <c r="D1022" s="8" t="s">
        <v>439</v>
      </c>
      <c r="E1022" s="8" t="s">
        <v>17</v>
      </c>
      <c r="F1022" s="8" t="s">
        <v>18</v>
      </c>
      <c r="G1022" s="8" t="s">
        <v>3367</v>
      </c>
      <c r="H1022" s="11">
        <v>93.07885906</v>
      </c>
      <c r="I1022" s="11">
        <v>1.278853976</v>
      </c>
      <c r="J1022">
        <v>7.6968</v>
      </c>
      <c r="K1022" s="9" t="s">
        <v>20</v>
      </c>
    </row>
    <row r="1023" ht="14.25" spans="1:11">
      <c r="A1023" t="s">
        <v>3368</v>
      </c>
      <c r="B1023" s="8" t="s">
        <v>3369</v>
      </c>
      <c r="C1023" s="3" t="s">
        <v>749</v>
      </c>
      <c r="D1023" s="8" t="s">
        <v>114</v>
      </c>
      <c r="E1023" s="8" t="s">
        <v>36</v>
      </c>
      <c r="F1023" s="8" t="s">
        <v>37</v>
      </c>
      <c r="G1023" s="8" t="s">
        <v>3370</v>
      </c>
      <c r="H1023" s="11">
        <v>88.08724832</v>
      </c>
      <c r="I1023" s="11">
        <v>0.67114094</v>
      </c>
      <c r="J1023">
        <v>10.0177</v>
      </c>
      <c r="K1023" s="9" t="s">
        <v>20</v>
      </c>
    </row>
    <row r="1024" ht="14.25" spans="1:11">
      <c r="A1024" t="s">
        <v>3371</v>
      </c>
      <c r="B1024" s="8" t="s">
        <v>3372</v>
      </c>
      <c r="C1024" s="3" t="s">
        <v>749</v>
      </c>
      <c r="D1024" s="8" t="s">
        <v>439</v>
      </c>
      <c r="E1024" s="8" t="s">
        <v>17</v>
      </c>
      <c r="F1024" s="8" t="s">
        <v>18</v>
      </c>
      <c r="G1024" s="8" t="s">
        <v>3373</v>
      </c>
      <c r="H1024" s="11">
        <v>95.97315436</v>
      </c>
      <c r="I1024" s="11">
        <v>1.006711409</v>
      </c>
      <c r="J1024">
        <v>18.9354</v>
      </c>
      <c r="K1024" s="9" t="s">
        <v>20</v>
      </c>
    </row>
    <row r="1025" ht="14.25" spans="1:11">
      <c r="A1025" t="s">
        <v>3374</v>
      </c>
      <c r="B1025" s="8" t="s">
        <v>3375</v>
      </c>
      <c r="C1025" s="3" t="s">
        <v>749</v>
      </c>
      <c r="D1025" s="8" t="s">
        <v>1827</v>
      </c>
      <c r="E1025" s="8" t="s">
        <v>17</v>
      </c>
      <c r="F1025" s="8" t="s">
        <v>18</v>
      </c>
      <c r="G1025" s="8" t="s">
        <v>3376</v>
      </c>
      <c r="H1025" s="11">
        <v>97.65100671</v>
      </c>
      <c r="I1025" s="11">
        <v>0.67114094</v>
      </c>
      <c r="J1025">
        <v>39.1471</v>
      </c>
      <c r="K1025" s="9" t="s">
        <v>20</v>
      </c>
    </row>
    <row r="1026" ht="14.25" spans="1:11">
      <c r="A1026" t="s">
        <v>3377</v>
      </c>
      <c r="B1026" s="8" t="s">
        <v>3378</v>
      </c>
      <c r="C1026" s="3" t="s">
        <v>749</v>
      </c>
      <c r="D1026" s="8" t="s">
        <v>1827</v>
      </c>
      <c r="E1026" s="8" t="s">
        <v>17</v>
      </c>
      <c r="F1026" s="8" t="s">
        <v>18</v>
      </c>
      <c r="G1026" s="8" t="s">
        <v>3379</v>
      </c>
      <c r="H1026" s="11">
        <v>93.06487696</v>
      </c>
      <c r="I1026" s="11">
        <v>0.081985967</v>
      </c>
      <c r="J1026">
        <v>13.3747</v>
      </c>
      <c r="K1026" s="9" t="s">
        <v>20</v>
      </c>
    </row>
    <row r="1027" ht="14.25" spans="1:11">
      <c r="A1027" t="s">
        <v>3380</v>
      </c>
      <c r="B1027" s="8" t="s">
        <v>3381</v>
      </c>
      <c r="C1027" s="3" t="s">
        <v>749</v>
      </c>
      <c r="D1027" s="8" t="s">
        <v>843</v>
      </c>
      <c r="E1027" s="8" t="s">
        <v>17</v>
      </c>
      <c r="F1027" s="8" t="s">
        <v>18</v>
      </c>
      <c r="G1027" s="8" t="s">
        <v>3382</v>
      </c>
      <c r="H1027" s="11">
        <v>91.14932886</v>
      </c>
      <c r="I1027" s="11">
        <v>1.342281879</v>
      </c>
      <c r="J1027">
        <v>54.641</v>
      </c>
      <c r="K1027" s="9" t="s">
        <v>20</v>
      </c>
    </row>
    <row r="1028" ht="14.25" spans="1:11">
      <c r="A1028" t="s">
        <v>3383</v>
      </c>
      <c r="B1028" s="8" t="s">
        <v>3384</v>
      </c>
      <c r="C1028" s="3" t="s">
        <v>749</v>
      </c>
      <c r="D1028" s="8" t="s">
        <v>456</v>
      </c>
      <c r="E1028" s="8" t="s">
        <v>17</v>
      </c>
      <c r="F1028" s="8" t="s">
        <v>18</v>
      </c>
      <c r="G1028" s="8" t="s">
        <v>3385</v>
      </c>
      <c r="H1028" s="11">
        <v>89.21979866</v>
      </c>
      <c r="I1028" s="11">
        <v>4.194630872</v>
      </c>
      <c r="J1028">
        <v>8.35929</v>
      </c>
      <c r="K1028" s="9" t="s">
        <v>20</v>
      </c>
    </row>
    <row r="1029" ht="14.25" spans="1:11">
      <c r="A1029" t="s">
        <v>3386</v>
      </c>
      <c r="B1029" s="8" t="s">
        <v>3387</v>
      </c>
      <c r="C1029" s="3" t="s">
        <v>749</v>
      </c>
      <c r="D1029" s="8" t="s">
        <v>1400</v>
      </c>
      <c r="E1029" s="8" t="s">
        <v>36</v>
      </c>
      <c r="F1029" s="8" t="s">
        <v>37</v>
      </c>
      <c r="G1029" s="8" t="s">
        <v>3388</v>
      </c>
      <c r="H1029" s="11">
        <v>92.50559284</v>
      </c>
      <c r="I1029" s="11">
        <v>1.291437869</v>
      </c>
      <c r="J1029">
        <v>6.23334</v>
      </c>
      <c r="K1029" s="9" t="s">
        <v>20</v>
      </c>
    </row>
    <row r="1030" ht="14.25" spans="1:11">
      <c r="A1030" t="s">
        <v>3389</v>
      </c>
      <c r="B1030" s="8" t="s">
        <v>3390</v>
      </c>
      <c r="C1030" s="3" t="s">
        <v>749</v>
      </c>
      <c r="D1030" s="8" t="s">
        <v>478</v>
      </c>
      <c r="E1030" s="8" t="s">
        <v>17</v>
      </c>
      <c r="F1030" s="8" t="s">
        <v>18</v>
      </c>
      <c r="G1030" s="8" t="s">
        <v>3391</v>
      </c>
      <c r="H1030" s="11">
        <v>90.77181208</v>
      </c>
      <c r="I1030" s="11">
        <v>0.67114094</v>
      </c>
      <c r="J1030">
        <v>50.5078</v>
      </c>
      <c r="K1030" s="9" t="s">
        <v>20</v>
      </c>
    </row>
    <row r="1031" ht="14.25" spans="1:11">
      <c r="A1031" t="s">
        <v>3392</v>
      </c>
      <c r="B1031" s="8" t="s">
        <v>3393</v>
      </c>
      <c r="C1031" s="3" t="s">
        <v>749</v>
      </c>
      <c r="D1031" s="8" t="s">
        <v>478</v>
      </c>
      <c r="E1031" s="8" t="s">
        <v>17</v>
      </c>
      <c r="F1031" s="8" t="s">
        <v>18</v>
      </c>
      <c r="G1031" s="8" t="s">
        <v>3394</v>
      </c>
      <c r="H1031" s="11">
        <v>94.9454698</v>
      </c>
      <c r="I1031" s="11">
        <v>0.134228188</v>
      </c>
      <c r="J1031">
        <v>11.4916</v>
      </c>
      <c r="K1031" s="9" t="s">
        <v>20</v>
      </c>
    </row>
    <row r="1032" ht="14.25" spans="1:11">
      <c r="A1032" t="s">
        <v>3395</v>
      </c>
      <c r="B1032" s="8" t="s">
        <v>3396</v>
      </c>
      <c r="C1032" s="3" t="s">
        <v>749</v>
      </c>
      <c r="D1032" s="8" t="s">
        <v>1524</v>
      </c>
      <c r="E1032" s="8" t="s">
        <v>17</v>
      </c>
      <c r="F1032" s="8" t="s">
        <v>18</v>
      </c>
      <c r="G1032" s="8" t="s">
        <v>3397</v>
      </c>
      <c r="H1032" s="11">
        <v>96.79110738</v>
      </c>
      <c r="I1032" s="11">
        <v>0.67114094</v>
      </c>
      <c r="J1032">
        <v>16.535</v>
      </c>
      <c r="K1032" s="9" t="s">
        <v>20</v>
      </c>
    </row>
    <row r="1033" ht="14.25" spans="1:11">
      <c r="A1033" t="s">
        <v>3398</v>
      </c>
      <c r="B1033" s="8" t="s">
        <v>3399</v>
      </c>
      <c r="C1033" s="3" t="s">
        <v>749</v>
      </c>
      <c r="D1033" s="8" t="s">
        <v>324</v>
      </c>
      <c r="E1033" s="8" t="s">
        <v>36</v>
      </c>
      <c r="F1033" s="8" t="s">
        <v>37</v>
      </c>
      <c r="G1033" s="8" t="s">
        <v>3400</v>
      </c>
      <c r="H1033" s="11">
        <v>92.65100671</v>
      </c>
      <c r="I1033" s="11">
        <v>2.964205817</v>
      </c>
      <c r="J1033">
        <v>11.1694</v>
      </c>
      <c r="K1033" s="9" t="s">
        <v>20</v>
      </c>
    </row>
    <row r="1034" ht="14.25" spans="1:11">
      <c r="A1034" t="s">
        <v>3401</v>
      </c>
      <c r="B1034" s="8" t="s">
        <v>3402</v>
      </c>
      <c r="C1034" s="3" t="s">
        <v>749</v>
      </c>
      <c r="D1034" s="8" t="s">
        <v>1005</v>
      </c>
      <c r="E1034" s="8" t="s">
        <v>47</v>
      </c>
      <c r="F1034" s="8" t="s">
        <v>18</v>
      </c>
      <c r="G1034" s="8" t="s">
        <v>3403</v>
      </c>
      <c r="H1034" s="11">
        <v>86.92393736</v>
      </c>
      <c r="I1034" s="11">
        <v>1.174496644</v>
      </c>
      <c r="J1034">
        <v>9.79707</v>
      </c>
      <c r="K1034" s="9" t="s">
        <v>20</v>
      </c>
    </row>
    <row r="1035" ht="14.25" spans="1:11">
      <c r="A1035" t="s">
        <v>3404</v>
      </c>
      <c r="B1035" s="8" t="s">
        <v>3405</v>
      </c>
      <c r="C1035" s="3" t="s">
        <v>749</v>
      </c>
      <c r="D1035" s="8" t="s">
        <v>606</v>
      </c>
      <c r="E1035" s="8" t="s">
        <v>47</v>
      </c>
      <c r="F1035" s="8" t="s">
        <v>18</v>
      </c>
      <c r="G1035" s="8" t="s">
        <v>3406</v>
      </c>
      <c r="H1035" s="11">
        <v>87.0246085</v>
      </c>
      <c r="I1035" s="11">
        <v>1.342281879</v>
      </c>
      <c r="J1035">
        <v>10.557</v>
      </c>
      <c r="K1035" s="9" t="s">
        <v>20</v>
      </c>
    </row>
    <row r="1036" ht="14.25" spans="1:11">
      <c r="A1036" t="s">
        <v>3407</v>
      </c>
      <c r="B1036" s="8" t="s">
        <v>3408</v>
      </c>
      <c r="C1036" s="3" t="s">
        <v>749</v>
      </c>
      <c r="D1036" s="8" t="s">
        <v>606</v>
      </c>
      <c r="E1036" s="8" t="s">
        <v>47</v>
      </c>
      <c r="F1036" s="8" t="s">
        <v>18</v>
      </c>
      <c r="G1036" s="8" t="s">
        <v>3409</v>
      </c>
      <c r="H1036" s="11">
        <v>90.43624161</v>
      </c>
      <c r="I1036" s="11">
        <v>0.67114094</v>
      </c>
      <c r="J1036">
        <v>20.219</v>
      </c>
      <c r="K1036" s="9" t="s">
        <v>20</v>
      </c>
    </row>
    <row r="1037" ht="14.25" spans="1:11">
      <c r="A1037" t="s">
        <v>3410</v>
      </c>
      <c r="B1037" s="8" t="s">
        <v>3411</v>
      </c>
      <c r="C1037" s="3" t="s">
        <v>749</v>
      </c>
      <c r="D1037" s="8" t="s">
        <v>606</v>
      </c>
      <c r="E1037" s="8" t="s">
        <v>47</v>
      </c>
      <c r="F1037" s="8" t="s">
        <v>18</v>
      </c>
      <c r="G1037" s="8" t="s">
        <v>3412</v>
      </c>
      <c r="H1037" s="11">
        <v>94.23276388</v>
      </c>
      <c r="I1037" s="11">
        <v>0.167785235</v>
      </c>
      <c r="J1037">
        <v>10.8769</v>
      </c>
      <c r="K1037" s="9" t="s">
        <v>20</v>
      </c>
    </row>
    <row r="1038" ht="14.25" spans="1:11">
      <c r="A1038" t="s">
        <v>3413</v>
      </c>
      <c r="B1038" s="8" t="s">
        <v>3414</v>
      </c>
      <c r="C1038" s="3" t="s">
        <v>749</v>
      </c>
      <c r="D1038" s="8" t="s">
        <v>1968</v>
      </c>
      <c r="E1038" s="8" t="s">
        <v>36</v>
      </c>
      <c r="F1038" s="8" t="s">
        <v>37</v>
      </c>
      <c r="G1038" s="8" t="s">
        <v>3415</v>
      </c>
      <c r="H1038" s="11">
        <v>85.04614094</v>
      </c>
      <c r="I1038" s="11">
        <v>1.510067114</v>
      </c>
      <c r="J1038">
        <v>17.3335</v>
      </c>
      <c r="K1038" s="9" t="s">
        <v>20</v>
      </c>
    </row>
    <row r="1039" spans="1:11">
      <c r="A1039" t="s">
        <v>3416</v>
      </c>
      <c r="B1039" s="8" t="s">
        <v>3417</v>
      </c>
      <c r="C1039" s="8" t="s">
        <v>3418</v>
      </c>
      <c r="D1039" s="8" t="s">
        <v>3419</v>
      </c>
      <c r="E1039" s="8" t="s">
        <v>47</v>
      </c>
      <c r="F1039" s="8" t="s">
        <v>48</v>
      </c>
      <c r="G1039" s="8" t="s">
        <v>3420</v>
      </c>
      <c r="H1039" s="11">
        <v>99.32885906</v>
      </c>
      <c r="I1039" s="11">
        <v>0</v>
      </c>
      <c r="J1039">
        <v>28.4002</v>
      </c>
      <c r="K1039" s="9" t="s">
        <v>20</v>
      </c>
    </row>
    <row r="1040" ht="14.25" spans="1:11">
      <c r="A1040" t="s">
        <v>3421</v>
      </c>
      <c r="B1040" s="8" t="s">
        <v>3422</v>
      </c>
      <c r="C1040" s="3" t="s">
        <v>749</v>
      </c>
      <c r="D1040" s="8" t="s">
        <v>499</v>
      </c>
      <c r="E1040" s="8" t="s">
        <v>47</v>
      </c>
      <c r="F1040" s="8" t="s">
        <v>48</v>
      </c>
      <c r="G1040" s="8" t="s">
        <v>3423</v>
      </c>
      <c r="H1040" s="11">
        <v>99.16107383</v>
      </c>
      <c r="I1040" s="11">
        <v>0.67114094</v>
      </c>
      <c r="J1040">
        <v>13.6191</v>
      </c>
      <c r="K1040" s="9" t="s">
        <v>20</v>
      </c>
    </row>
    <row r="1041" ht="14.25" spans="1:11">
      <c r="A1041" t="s">
        <v>3424</v>
      </c>
      <c r="B1041" s="8" t="s">
        <v>3425</v>
      </c>
      <c r="C1041" s="3" t="s">
        <v>749</v>
      </c>
      <c r="D1041" s="8" t="s">
        <v>503</v>
      </c>
      <c r="E1041" s="8" t="s">
        <v>47</v>
      </c>
      <c r="F1041" s="8" t="s">
        <v>48</v>
      </c>
      <c r="G1041" s="8" t="s">
        <v>3426</v>
      </c>
      <c r="H1041" s="11">
        <v>99.10514541</v>
      </c>
      <c r="I1041" s="11">
        <v>0</v>
      </c>
      <c r="J1041">
        <v>35.3657</v>
      </c>
      <c r="K1041" s="9" t="s">
        <v>20</v>
      </c>
    </row>
    <row r="1042" ht="14.25" spans="1:11">
      <c r="A1042" t="s">
        <v>3427</v>
      </c>
      <c r="B1042" s="8" t="s">
        <v>3428</v>
      </c>
      <c r="C1042" s="3" t="s">
        <v>749</v>
      </c>
      <c r="D1042" s="8" t="s">
        <v>511</v>
      </c>
      <c r="E1042" s="8" t="s">
        <v>25</v>
      </c>
      <c r="F1042" s="8" t="s">
        <v>60</v>
      </c>
      <c r="G1042" s="8" t="s">
        <v>3429</v>
      </c>
      <c r="H1042" s="11">
        <v>98.65771812</v>
      </c>
      <c r="I1042" s="11">
        <v>2.013422819</v>
      </c>
      <c r="J1042">
        <v>75.1899</v>
      </c>
      <c r="K1042" s="9" t="s">
        <v>20</v>
      </c>
    </row>
    <row r="1043" ht="14.25" spans="1:11">
      <c r="A1043" t="s">
        <v>3430</v>
      </c>
      <c r="B1043" s="8" t="s">
        <v>3431</v>
      </c>
      <c r="C1043" s="3" t="s">
        <v>749</v>
      </c>
      <c r="D1043" s="8" t="s">
        <v>102</v>
      </c>
      <c r="E1043" s="8" t="s">
        <v>25</v>
      </c>
      <c r="F1043" s="8" t="s">
        <v>60</v>
      </c>
      <c r="G1043" s="8" t="s">
        <v>3432</v>
      </c>
      <c r="H1043" s="11">
        <v>93.95973154</v>
      </c>
      <c r="I1043" s="11">
        <v>0</v>
      </c>
      <c r="J1043">
        <v>45.0118</v>
      </c>
      <c r="K1043" s="9" t="s">
        <v>20</v>
      </c>
    </row>
    <row r="1044" ht="14.25" spans="1:11">
      <c r="A1044" t="s">
        <v>3433</v>
      </c>
      <c r="B1044" s="8" t="s">
        <v>3434</v>
      </c>
      <c r="C1044" s="3" t="s">
        <v>749</v>
      </c>
      <c r="D1044" s="8" t="s">
        <v>102</v>
      </c>
      <c r="E1044" s="8" t="s">
        <v>25</v>
      </c>
      <c r="F1044" s="8" t="s">
        <v>60</v>
      </c>
      <c r="G1044" s="8" t="s">
        <v>3435</v>
      </c>
      <c r="H1044" s="11">
        <v>93.06487696</v>
      </c>
      <c r="I1044" s="11">
        <v>0.67114094</v>
      </c>
      <c r="J1044">
        <v>36.2372</v>
      </c>
      <c r="K1044" s="9" t="s">
        <v>20</v>
      </c>
    </row>
    <row r="1045" ht="14.25" spans="1:11">
      <c r="A1045" t="s">
        <v>3436</v>
      </c>
      <c r="B1045" s="8" t="s">
        <v>3437</v>
      </c>
      <c r="C1045" s="3" t="s">
        <v>749</v>
      </c>
      <c r="D1045" s="8" t="s">
        <v>35</v>
      </c>
      <c r="E1045" s="8" t="s">
        <v>36</v>
      </c>
      <c r="F1045" s="8" t="s">
        <v>37</v>
      </c>
      <c r="G1045" s="8" t="s">
        <v>3438</v>
      </c>
      <c r="H1045" s="11">
        <v>89.26479561</v>
      </c>
      <c r="I1045" s="11">
        <v>1.342281879</v>
      </c>
      <c r="J1045">
        <v>10.4345</v>
      </c>
      <c r="K1045" s="9" t="s">
        <v>20</v>
      </c>
    </row>
    <row r="1046" ht="14.25" spans="1:11">
      <c r="A1046" t="s">
        <v>3439</v>
      </c>
      <c r="B1046" s="8" t="s">
        <v>3440</v>
      </c>
      <c r="C1046" s="3" t="s">
        <v>749</v>
      </c>
      <c r="D1046" s="8" t="s">
        <v>621</v>
      </c>
      <c r="E1046" s="8" t="s">
        <v>25</v>
      </c>
      <c r="F1046" s="8" t="s">
        <v>60</v>
      </c>
      <c r="G1046" s="8" t="s">
        <v>3441</v>
      </c>
      <c r="H1046" s="11">
        <v>97.98657718</v>
      </c>
      <c r="I1046" s="11">
        <v>0</v>
      </c>
      <c r="J1046">
        <v>52.2259</v>
      </c>
      <c r="K1046" s="9" t="s">
        <v>20</v>
      </c>
    </row>
    <row r="1047" ht="14.25" spans="1:11">
      <c r="A1047" t="s">
        <v>3442</v>
      </c>
      <c r="B1047" s="8" t="s">
        <v>3443</v>
      </c>
      <c r="C1047" s="3" t="s">
        <v>749</v>
      </c>
      <c r="D1047" s="8" t="s">
        <v>621</v>
      </c>
      <c r="E1047" s="8" t="s">
        <v>25</v>
      </c>
      <c r="F1047" s="8" t="s">
        <v>60</v>
      </c>
      <c r="G1047" s="8" t="s">
        <v>3444</v>
      </c>
      <c r="H1047" s="11">
        <v>97.98657718</v>
      </c>
      <c r="I1047" s="11">
        <v>1.342281879</v>
      </c>
      <c r="J1047">
        <v>32.8484</v>
      </c>
      <c r="K1047" s="9" t="s">
        <v>20</v>
      </c>
    </row>
    <row r="1048" ht="14.25" spans="1:11">
      <c r="A1048" t="s">
        <v>3445</v>
      </c>
      <c r="B1048" s="8" t="s">
        <v>3446</v>
      </c>
      <c r="C1048" s="3" t="s">
        <v>749</v>
      </c>
      <c r="D1048" s="8" t="s">
        <v>1682</v>
      </c>
      <c r="E1048" s="8" t="s">
        <v>25</v>
      </c>
      <c r="F1048" s="8" t="s">
        <v>60</v>
      </c>
      <c r="G1048" s="8" t="s">
        <v>3447</v>
      </c>
      <c r="H1048" s="11">
        <v>88.25503356</v>
      </c>
      <c r="I1048" s="11">
        <v>1.677852349</v>
      </c>
      <c r="J1048">
        <v>12.7065</v>
      </c>
      <c r="K1048" s="9" t="s">
        <v>20</v>
      </c>
    </row>
    <row r="1049" ht="14.25" spans="1:11">
      <c r="A1049" t="s">
        <v>3448</v>
      </c>
      <c r="B1049" s="8" t="s">
        <v>3449</v>
      </c>
      <c r="C1049" s="3" t="s">
        <v>749</v>
      </c>
      <c r="D1049" s="8" t="s">
        <v>1682</v>
      </c>
      <c r="E1049" s="8" t="s">
        <v>25</v>
      </c>
      <c r="F1049" s="8" t="s">
        <v>60</v>
      </c>
      <c r="G1049" s="8" t="s">
        <v>3450</v>
      </c>
      <c r="H1049" s="11">
        <v>89.21700224</v>
      </c>
      <c r="I1049" s="11">
        <v>0</v>
      </c>
      <c r="J1049">
        <v>9.94849</v>
      </c>
      <c r="K1049" s="9" t="s">
        <v>20</v>
      </c>
    </row>
    <row r="1050" ht="14.25" spans="1:11">
      <c r="A1050" t="s">
        <v>3451</v>
      </c>
      <c r="B1050" s="8" t="s">
        <v>3452</v>
      </c>
      <c r="C1050" s="3" t="s">
        <v>749</v>
      </c>
      <c r="D1050" s="8" t="s">
        <v>635</v>
      </c>
      <c r="E1050" s="8" t="s">
        <v>25</v>
      </c>
      <c r="F1050" s="8" t="s">
        <v>65</v>
      </c>
      <c r="G1050" s="8" t="s">
        <v>3453</v>
      </c>
      <c r="H1050" s="11">
        <v>96.6442953</v>
      </c>
      <c r="I1050" s="11">
        <v>0.33557047</v>
      </c>
      <c r="J1050">
        <v>25.2211</v>
      </c>
      <c r="K1050" s="9" t="s">
        <v>20</v>
      </c>
    </row>
    <row r="1051" ht="14.25" spans="1:11">
      <c r="A1051" t="s">
        <v>3454</v>
      </c>
      <c r="B1051" s="8" t="s">
        <v>3455</v>
      </c>
      <c r="C1051" s="3" t="s">
        <v>749</v>
      </c>
      <c r="D1051" s="8" t="s">
        <v>106</v>
      </c>
      <c r="E1051" s="8" t="s">
        <v>25</v>
      </c>
      <c r="F1051" s="8" t="s">
        <v>65</v>
      </c>
      <c r="G1051" s="8" t="s">
        <v>3456</v>
      </c>
      <c r="H1051" s="11">
        <v>91.77852349</v>
      </c>
      <c r="I1051" s="11">
        <v>2.348993289</v>
      </c>
      <c r="J1051">
        <v>7.42796</v>
      </c>
      <c r="K1051" s="9" t="s">
        <v>20</v>
      </c>
    </row>
    <row r="1052" ht="14.25" spans="1:11">
      <c r="A1052" t="s">
        <v>3457</v>
      </c>
      <c r="B1052" s="8" t="s">
        <v>3458</v>
      </c>
      <c r="C1052" s="3" t="s">
        <v>749</v>
      </c>
      <c r="D1052" s="8" t="s">
        <v>645</v>
      </c>
      <c r="E1052" s="8" t="s">
        <v>25</v>
      </c>
      <c r="F1052" s="8" t="s">
        <v>65</v>
      </c>
      <c r="G1052" s="8" t="s">
        <v>3459</v>
      </c>
      <c r="H1052" s="11">
        <v>96.6442953</v>
      </c>
      <c r="I1052" s="11">
        <v>0.33557047</v>
      </c>
      <c r="J1052">
        <v>10.1255</v>
      </c>
      <c r="K1052" s="9" t="s">
        <v>20</v>
      </c>
    </row>
    <row r="1053" ht="14.25" spans="1:11">
      <c r="A1053" t="s">
        <v>3460</v>
      </c>
      <c r="B1053" s="8" t="s">
        <v>3461</v>
      </c>
      <c r="C1053" s="3" t="s">
        <v>749</v>
      </c>
      <c r="D1053" s="8" t="s">
        <v>35</v>
      </c>
      <c r="E1053" s="8" t="s">
        <v>36</v>
      </c>
      <c r="F1053" s="8" t="s">
        <v>37</v>
      </c>
      <c r="G1053" s="8" t="s">
        <v>3462</v>
      </c>
      <c r="H1053" s="11">
        <v>97.0917226</v>
      </c>
      <c r="I1053" s="11">
        <v>1.342281879</v>
      </c>
      <c r="J1053">
        <v>50.2375</v>
      </c>
      <c r="K1053" s="9" t="s">
        <v>20</v>
      </c>
    </row>
    <row r="1054" ht="14.25" spans="1:11">
      <c r="A1054" t="s">
        <v>3463</v>
      </c>
      <c r="B1054" s="8" t="s">
        <v>3464</v>
      </c>
      <c r="C1054" s="3" t="s">
        <v>749</v>
      </c>
      <c r="D1054" s="8" t="s">
        <v>649</v>
      </c>
      <c r="E1054" s="8" t="s">
        <v>25</v>
      </c>
      <c r="F1054" s="8" t="s">
        <v>65</v>
      </c>
      <c r="G1054" s="8" t="s">
        <v>3465</v>
      </c>
      <c r="H1054" s="11">
        <v>97.98657718</v>
      </c>
      <c r="I1054" s="11">
        <v>0.33557047</v>
      </c>
      <c r="J1054">
        <v>68.7231</v>
      </c>
      <c r="K1054" s="9" t="s">
        <v>20</v>
      </c>
    </row>
    <row r="1055" ht="14.25" spans="1:11">
      <c r="A1055" t="s">
        <v>3466</v>
      </c>
      <c r="B1055" s="8" t="s">
        <v>3467</v>
      </c>
      <c r="C1055" s="3" t="s">
        <v>749</v>
      </c>
      <c r="D1055" s="8" t="s">
        <v>649</v>
      </c>
      <c r="E1055" s="8" t="s">
        <v>25</v>
      </c>
      <c r="F1055" s="8" t="s">
        <v>65</v>
      </c>
      <c r="G1055" s="8" t="s">
        <v>3468</v>
      </c>
      <c r="H1055" s="11">
        <v>97.98657718</v>
      </c>
      <c r="I1055" s="11">
        <v>0</v>
      </c>
      <c r="J1055">
        <v>16.4698</v>
      </c>
      <c r="K1055" s="9" t="s">
        <v>20</v>
      </c>
    </row>
    <row r="1056" ht="14.25" spans="1:11">
      <c r="A1056" t="s">
        <v>3469</v>
      </c>
      <c r="B1056" s="8" t="s">
        <v>3470</v>
      </c>
      <c r="C1056" s="3" t="s">
        <v>749</v>
      </c>
      <c r="D1056" s="8" t="s">
        <v>3471</v>
      </c>
      <c r="E1056" s="8" t="s">
        <v>25</v>
      </c>
      <c r="F1056" s="8" t="s">
        <v>65</v>
      </c>
      <c r="G1056" s="8" t="s">
        <v>3472</v>
      </c>
      <c r="H1056" s="11">
        <v>96.6442953</v>
      </c>
      <c r="I1056" s="11">
        <v>0</v>
      </c>
      <c r="J1056">
        <v>13.4181</v>
      </c>
      <c r="K1056" s="9" t="s">
        <v>20</v>
      </c>
    </row>
    <row r="1057" ht="14.25" spans="1:11">
      <c r="A1057" t="s">
        <v>3473</v>
      </c>
      <c r="B1057" s="8" t="s">
        <v>3474</v>
      </c>
      <c r="C1057" s="3" t="s">
        <v>749</v>
      </c>
      <c r="D1057" s="8" t="s">
        <v>656</v>
      </c>
      <c r="E1057" s="8" t="s">
        <v>25</v>
      </c>
      <c r="F1057" s="8" t="s">
        <v>65</v>
      </c>
      <c r="G1057" s="8" t="s">
        <v>3475</v>
      </c>
      <c r="H1057" s="11">
        <v>97.98657718</v>
      </c>
      <c r="I1057" s="11">
        <v>0.67114094</v>
      </c>
      <c r="J1057">
        <v>20.8882</v>
      </c>
      <c r="K1057" s="9" t="s">
        <v>20</v>
      </c>
    </row>
    <row r="1058" ht="14.25" spans="1:11">
      <c r="A1058" t="s">
        <v>3476</v>
      </c>
      <c r="B1058" s="8" t="s">
        <v>3477</v>
      </c>
      <c r="C1058" s="3" t="s">
        <v>749</v>
      </c>
      <c r="D1058" s="8" t="s">
        <v>1439</v>
      </c>
      <c r="E1058" s="8" t="s">
        <v>25</v>
      </c>
      <c r="F1058" s="8" t="s">
        <v>65</v>
      </c>
      <c r="G1058" s="8" t="s">
        <v>3478</v>
      </c>
      <c r="H1058" s="11">
        <v>93.69127517</v>
      </c>
      <c r="I1058" s="11">
        <v>2.293064877</v>
      </c>
      <c r="J1058">
        <v>29.8706</v>
      </c>
      <c r="K1058" s="9" t="s">
        <v>20</v>
      </c>
    </row>
    <row r="1059" ht="14.25" spans="1:11">
      <c r="A1059" t="s">
        <v>3479</v>
      </c>
      <c r="B1059" s="8" t="s">
        <v>3480</v>
      </c>
      <c r="C1059" s="3" t="s">
        <v>749</v>
      </c>
      <c r="D1059" s="8" t="s">
        <v>663</v>
      </c>
      <c r="E1059" s="8" t="s">
        <v>25</v>
      </c>
      <c r="F1059" s="8" t="s">
        <v>526</v>
      </c>
      <c r="G1059" s="8" t="s">
        <v>3481</v>
      </c>
      <c r="H1059" s="11">
        <v>89.09395973</v>
      </c>
      <c r="I1059" s="11">
        <v>2.558724832</v>
      </c>
      <c r="J1059">
        <v>13.6134</v>
      </c>
      <c r="K1059" s="9" t="s">
        <v>20</v>
      </c>
    </row>
    <row r="1060" ht="14.25" spans="1:11">
      <c r="A1060" t="s">
        <v>3482</v>
      </c>
      <c r="B1060" s="8" t="s">
        <v>3483</v>
      </c>
      <c r="C1060" s="3" t="s">
        <v>749</v>
      </c>
      <c r="D1060" s="8" t="s">
        <v>24</v>
      </c>
      <c r="E1060" s="8" t="s">
        <v>25</v>
      </c>
      <c r="F1060" s="8" t="s">
        <v>26</v>
      </c>
      <c r="G1060" s="8" t="s">
        <v>3484</v>
      </c>
      <c r="H1060" s="11">
        <v>86.46532438</v>
      </c>
      <c r="I1060" s="11">
        <v>0</v>
      </c>
      <c r="J1060">
        <v>13.7708</v>
      </c>
      <c r="K1060" s="9" t="s">
        <v>20</v>
      </c>
    </row>
    <row r="1061" ht="14.25" spans="1:11">
      <c r="A1061" t="s">
        <v>3485</v>
      </c>
      <c r="B1061" s="8" t="s">
        <v>3486</v>
      </c>
      <c r="C1061" s="3" t="s">
        <v>749</v>
      </c>
      <c r="D1061" s="8" t="s">
        <v>118</v>
      </c>
      <c r="E1061" s="8" t="s">
        <v>25</v>
      </c>
      <c r="F1061" s="8" t="s">
        <v>26</v>
      </c>
      <c r="G1061" s="8" t="s">
        <v>3487</v>
      </c>
      <c r="H1061" s="11">
        <v>97.65100671</v>
      </c>
      <c r="I1061" s="11">
        <v>0.33557047</v>
      </c>
      <c r="J1061">
        <v>27.449</v>
      </c>
      <c r="K1061" s="9" t="s">
        <v>20</v>
      </c>
    </row>
    <row r="1062" ht="14.25" spans="1:11">
      <c r="A1062" t="s">
        <v>3488</v>
      </c>
      <c r="B1062" s="8" t="s">
        <v>3489</v>
      </c>
      <c r="C1062" s="3" t="s">
        <v>1056</v>
      </c>
      <c r="D1062" s="8" t="s">
        <v>474</v>
      </c>
      <c r="E1062" s="8" t="s">
        <v>36</v>
      </c>
      <c r="F1062" s="8" t="s">
        <v>37</v>
      </c>
      <c r="G1062" s="8" t="s">
        <v>3490</v>
      </c>
      <c r="H1062" s="11">
        <v>85.69364162</v>
      </c>
      <c r="I1062" s="11">
        <v>3.323699422</v>
      </c>
      <c r="J1062">
        <v>5.3724</v>
      </c>
      <c r="K1062" s="9" t="s">
        <v>20</v>
      </c>
    </row>
    <row r="1063" ht="14.25" spans="1:11">
      <c r="A1063" t="s">
        <v>3491</v>
      </c>
      <c r="B1063" s="8" t="s">
        <v>3492</v>
      </c>
      <c r="C1063" s="3" t="s">
        <v>1056</v>
      </c>
      <c r="D1063" s="8" t="s">
        <v>1572</v>
      </c>
      <c r="E1063" s="8" t="s">
        <v>25</v>
      </c>
      <c r="F1063" s="8" t="s">
        <v>60</v>
      </c>
      <c r="G1063" s="8" t="s">
        <v>3493</v>
      </c>
      <c r="H1063" s="11">
        <v>88.85218827</v>
      </c>
      <c r="I1063" s="11">
        <v>3.410404624</v>
      </c>
      <c r="J1063">
        <v>9.98865</v>
      </c>
      <c r="K1063" s="9" t="s">
        <v>20</v>
      </c>
    </row>
    <row r="1064" ht="14.25" spans="1:11">
      <c r="A1064" t="s">
        <v>3494</v>
      </c>
      <c r="B1064" s="8" t="s">
        <v>3495</v>
      </c>
      <c r="C1064" s="3" t="s">
        <v>58</v>
      </c>
      <c r="D1064" s="8" t="s">
        <v>1968</v>
      </c>
      <c r="E1064" s="8" t="s">
        <v>36</v>
      </c>
      <c r="F1064" s="8" t="s">
        <v>37</v>
      </c>
      <c r="G1064" s="8" t="s">
        <v>3496</v>
      </c>
      <c r="H1064" s="11">
        <v>88.90295359</v>
      </c>
      <c r="I1064" s="11">
        <v>1.582278481</v>
      </c>
      <c r="J1064">
        <v>10.6549</v>
      </c>
      <c r="K1064" s="9" t="s">
        <v>20</v>
      </c>
    </row>
    <row r="1065" ht="14.25" spans="1:11">
      <c r="A1065" t="s">
        <v>3497</v>
      </c>
      <c r="B1065" s="8" t="s">
        <v>3498</v>
      </c>
      <c r="C1065" s="3" t="s">
        <v>58</v>
      </c>
      <c r="D1065" s="8" t="s">
        <v>606</v>
      </c>
      <c r="E1065" s="8" t="s">
        <v>47</v>
      </c>
      <c r="F1065" s="8" t="s">
        <v>18</v>
      </c>
      <c r="G1065" s="8" t="s">
        <v>3499</v>
      </c>
      <c r="H1065" s="11">
        <v>91.45541277</v>
      </c>
      <c r="I1065" s="11">
        <v>1.168224299</v>
      </c>
      <c r="J1065">
        <v>9.13392</v>
      </c>
      <c r="K1065" s="9" t="s">
        <v>20</v>
      </c>
    </row>
    <row r="1066" ht="14.25" spans="1:11">
      <c r="A1066" t="s">
        <v>3500</v>
      </c>
      <c r="B1066" s="8" t="s">
        <v>3501</v>
      </c>
      <c r="C1066" s="3" t="s">
        <v>58</v>
      </c>
      <c r="D1066" s="8" t="s">
        <v>106</v>
      </c>
      <c r="E1066" s="8" t="s">
        <v>25</v>
      </c>
      <c r="F1066" s="8" t="s">
        <v>65</v>
      </c>
      <c r="G1066" s="8" t="s">
        <v>3502</v>
      </c>
      <c r="H1066" s="11">
        <v>99.66244726</v>
      </c>
      <c r="I1066" s="11">
        <v>0.887530918</v>
      </c>
      <c r="J1066">
        <v>10.2475</v>
      </c>
      <c r="K1066" s="9" t="s">
        <v>20</v>
      </c>
    </row>
    <row r="1067" ht="14.25" spans="1:11">
      <c r="A1067" t="s">
        <v>3503</v>
      </c>
      <c r="B1067" s="8" t="s">
        <v>3504</v>
      </c>
      <c r="C1067" s="3" t="s">
        <v>58</v>
      </c>
      <c r="D1067" s="8" t="s">
        <v>64</v>
      </c>
      <c r="E1067" s="8" t="s">
        <v>25</v>
      </c>
      <c r="F1067" s="8" t="s">
        <v>65</v>
      </c>
      <c r="G1067" s="8" t="s">
        <v>3505</v>
      </c>
      <c r="H1067" s="11">
        <v>99.76635514</v>
      </c>
      <c r="I1067" s="11">
        <v>0.07788162</v>
      </c>
      <c r="J1067">
        <v>132.199</v>
      </c>
      <c r="K1067" s="9" t="s">
        <v>20</v>
      </c>
    </row>
    <row r="1068" ht="14.25" spans="1:11">
      <c r="A1068" t="s">
        <v>3506</v>
      </c>
      <c r="B1068" s="8" t="s">
        <v>3507</v>
      </c>
      <c r="C1068" s="3" t="s">
        <v>58</v>
      </c>
      <c r="D1068" s="8" t="s">
        <v>3508</v>
      </c>
      <c r="E1068" s="8" t="s">
        <v>25</v>
      </c>
      <c r="F1068" s="8" t="s">
        <v>65</v>
      </c>
      <c r="G1068" s="8" t="s">
        <v>3509</v>
      </c>
      <c r="H1068" s="11">
        <v>99.92211838</v>
      </c>
      <c r="I1068" s="11">
        <v>0.31152648</v>
      </c>
      <c r="J1068">
        <v>52.0483</v>
      </c>
      <c r="K1068" s="9" t="s">
        <v>20</v>
      </c>
    </row>
    <row r="1069" ht="14.25" spans="1:11">
      <c r="A1069" t="s">
        <v>3510</v>
      </c>
      <c r="B1069" s="8" t="s">
        <v>3511</v>
      </c>
      <c r="C1069" s="3" t="s">
        <v>58</v>
      </c>
      <c r="D1069" s="8" t="s">
        <v>656</v>
      </c>
      <c r="E1069" s="8" t="s">
        <v>25</v>
      </c>
      <c r="F1069" s="8" t="s">
        <v>65</v>
      </c>
      <c r="G1069" s="8" t="s">
        <v>3512</v>
      </c>
      <c r="H1069" s="11">
        <v>95.57535047</v>
      </c>
      <c r="I1069" s="11">
        <v>2.401585953</v>
      </c>
      <c r="J1069">
        <v>14.7537</v>
      </c>
      <c r="K1069" s="9" t="s">
        <v>20</v>
      </c>
    </row>
    <row r="1070" ht="14.25" spans="1:11">
      <c r="A1070" t="s">
        <v>3513</v>
      </c>
      <c r="B1070" s="8" t="s">
        <v>3514</v>
      </c>
      <c r="C1070" s="3" t="s">
        <v>58</v>
      </c>
      <c r="D1070" s="8" t="s">
        <v>3515</v>
      </c>
      <c r="E1070" s="8" t="s">
        <v>25</v>
      </c>
      <c r="F1070" s="8" t="s">
        <v>308</v>
      </c>
      <c r="G1070" s="8" t="s">
        <v>3516</v>
      </c>
      <c r="H1070" s="11">
        <v>96.74050633</v>
      </c>
      <c r="I1070" s="11">
        <v>3.175858951</v>
      </c>
      <c r="J1070">
        <v>30.2436</v>
      </c>
      <c r="K1070" s="9" t="s">
        <v>20</v>
      </c>
    </row>
    <row r="1071" ht="14.25" spans="1:11">
      <c r="A1071" t="s">
        <v>3517</v>
      </c>
      <c r="B1071" s="8" t="s">
        <v>3518</v>
      </c>
      <c r="C1071" s="3" t="s">
        <v>58</v>
      </c>
      <c r="D1071" s="8" t="s">
        <v>1817</v>
      </c>
      <c r="E1071" s="8" t="s">
        <v>423</v>
      </c>
      <c r="F1071" s="8" t="s">
        <v>18</v>
      </c>
      <c r="G1071" s="8" t="s">
        <v>3519</v>
      </c>
      <c r="H1071" s="11">
        <v>86.79906542</v>
      </c>
      <c r="I1071" s="11">
        <v>0.534045394</v>
      </c>
      <c r="J1071">
        <v>26.5063</v>
      </c>
      <c r="K1071" s="9" t="s">
        <v>20</v>
      </c>
    </row>
    <row r="1072" ht="14.25" spans="1:11">
      <c r="A1072" t="s">
        <v>3520</v>
      </c>
      <c r="B1072" s="8" t="s">
        <v>3521</v>
      </c>
      <c r="C1072" s="3" t="s">
        <v>58</v>
      </c>
      <c r="D1072" s="8" t="s">
        <v>606</v>
      </c>
      <c r="E1072" s="8" t="s">
        <v>47</v>
      </c>
      <c r="F1072" s="8" t="s">
        <v>18</v>
      </c>
      <c r="G1072" s="8" t="s">
        <v>3522</v>
      </c>
      <c r="H1072" s="11">
        <v>93.75418304</v>
      </c>
      <c r="I1072" s="11">
        <v>2.426160338</v>
      </c>
      <c r="J1072">
        <v>8.39963</v>
      </c>
      <c r="K1072" s="9" t="s">
        <v>20</v>
      </c>
    </row>
    <row r="1073" ht="14.25" spans="1:11">
      <c r="A1073" t="s">
        <v>3523</v>
      </c>
      <c r="B1073" s="8" t="s">
        <v>3524</v>
      </c>
      <c r="C1073" s="3" t="s">
        <v>69</v>
      </c>
      <c r="D1073" s="8" t="s">
        <v>70</v>
      </c>
      <c r="E1073" s="8" t="s">
        <v>25</v>
      </c>
      <c r="F1073" s="8" t="s">
        <v>71</v>
      </c>
      <c r="G1073" s="8" t="s">
        <v>3525</v>
      </c>
      <c r="H1073" s="11">
        <v>88.50457985</v>
      </c>
      <c r="I1073" s="11">
        <v>0.37037037</v>
      </c>
      <c r="J1073">
        <v>9.67469</v>
      </c>
      <c r="K1073" s="9" t="s">
        <v>20</v>
      </c>
    </row>
    <row r="1074" ht="14.25" spans="1:11">
      <c r="A1074" t="s">
        <v>3526</v>
      </c>
      <c r="B1074" s="8" t="s">
        <v>3527</v>
      </c>
      <c r="C1074" s="3" t="s">
        <v>1432</v>
      </c>
      <c r="D1074" s="8" t="s">
        <v>253</v>
      </c>
      <c r="E1074" s="8" t="s">
        <v>25</v>
      </c>
      <c r="F1074" s="8" t="s">
        <v>26</v>
      </c>
      <c r="G1074" s="8" t="s">
        <v>3528</v>
      </c>
      <c r="H1074" s="11">
        <v>96.77419355</v>
      </c>
      <c r="I1074" s="11">
        <v>0.806451613</v>
      </c>
      <c r="J1074">
        <v>11.0322</v>
      </c>
      <c r="K1074" s="9" t="s">
        <v>20</v>
      </c>
    </row>
    <row r="1075" ht="14.25" spans="1:11">
      <c r="A1075" t="s">
        <v>3529</v>
      </c>
      <c r="B1075" s="8" t="s">
        <v>3530</v>
      </c>
      <c r="C1075" s="3" t="s">
        <v>3531</v>
      </c>
      <c r="D1075" s="8" t="s">
        <v>335</v>
      </c>
      <c r="E1075" s="8" t="s">
        <v>36</v>
      </c>
      <c r="F1075" s="8" t="s">
        <v>37</v>
      </c>
      <c r="G1075" s="8" t="s">
        <v>3532</v>
      </c>
      <c r="H1075" s="11">
        <v>94.25287356</v>
      </c>
      <c r="I1075" s="11">
        <v>0</v>
      </c>
      <c r="J1075">
        <v>10.5913</v>
      </c>
      <c r="K1075" s="9" t="s">
        <v>20</v>
      </c>
    </row>
    <row r="1076" ht="14.25" spans="1:11">
      <c r="A1076" t="s">
        <v>3533</v>
      </c>
      <c r="B1076" s="8" t="s">
        <v>3534</v>
      </c>
      <c r="C1076" s="3" t="s">
        <v>3531</v>
      </c>
      <c r="D1076" s="8" t="s">
        <v>42</v>
      </c>
      <c r="E1076" s="8" t="s">
        <v>36</v>
      </c>
      <c r="F1076" s="8" t="s">
        <v>37</v>
      </c>
      <c r="G1076" s="8" t="s">
        <v>3535</v>
      </c>
      <c r="H1076" s="11">
        <v>94.25287356</v>
      </c>
      <c r="I1076" s="11">
        <v>0</v>
      </c>
      <c r="J1076">
        <v>15.2166</v>
      </c>
      <c r="K1076" s="9" t="s">
        <v>20</v>
      </c>
    </row>
    <row r="1077" ht="14.25" spans="1:11">
      <c r="A1077" t="s">
        <v>3536</v>
      </c>
      <c r="B1077" s="8" t="s">
        <v>3537</v>
      </c>
      <c r="C1077" s="3" t="s">
        <v>3531</v>
      </c>
      <c r="D1077" s="8" t="s">
        <v>75</v>
      </c>
      <c r="E1077" s="8" t="s">
        <v>36</v>
      </c>
      <c r="F1077" s="8" t="s">
        <v>37</v>
      </c>
      <c r="G1077" s="8" t="s">
        <v>3538</v>
      </c>
      <c r="H1077" s="11">
        <v>88.42891389</v>
      </c>
      <c r="I1077" s="11">
        <v>2.403343783</v>
      </c>
      <c r="J1077">
        <v>6.07039</v>
      </c>
      <c r="K1077" s="9" t="s">
        <v>20</v>
      </c>
    </row>
    <row r="1078" ht="14.25" spans="1:11">
      <c r="A1078" t="s">
        <v>3539</v>
      </c>
      <c r="B1078" s="8" t="s">
        <v>3540</v>
      </c>
      <c r="C1078" s="3" t="s">
        <v>15</v>
      </c>
      <c r="D1078" s="8" t="s">
        <v>656</v>
      </c>
      <c r="E1078" s="8" t="s">
        <v>25</v>
      </c>
      <c r="F1078" s="8" t="s">
        <v>65</v>
      </c>
      <c r="G1078" s="8" t="s">
        <v>3541</v>
      </c>
      <c r="H1078" s="11">
        <v>97.77777778</v>
      </c>
      <c r="I1078" s="11">
        <v>3.333333333</v>
      </c>
      <c r="J1078">
        <v>22.0429</v>
      </c>
      <c r="K1078" s="9" t="s">
        <v>20</v>
      </c>
    </row>
    <row r="1079" ht="14.25" spans="1:11">
      <c r="A1079" t="s">
        <v>3542</v>
      </c>
      <c r="B1079" s="8" t="s">
        <v>3543</v>
      </c>
      <c r="C1079" s="3" t="s">
        <v>69</v>
      </c>
      <c r="D1079" s="8" t="s">
        <v>85</v>
      </c>
      <c r="E1079" s="8" t="s">
        <v>25</v>
      </c>
      <c r="F1079" s="8" t="s">
        <v>60</v>
      </c>
      <c r="G1079" s="8" t="s">
        <v>3544</v>
      </c>
      <c r="H1079" s="11">
        <v>91.85033525</v>
      </c>
      <c r="I1079" s="11">
        <v>3.864887268</v>
      </c>
      <c r="J1079">
        <v>106.364</v>
      </c>
      <c r="K1079" s="9" t="s">
        <v>20</v>
      </c>
    </row>
    <row r="1080" ht="14.25" spans="1:11">
      <c r="A1080" t="s">
        <v>3545</v>
      </c>
      <c r="B1080" s="8" t="s">
        <v>3546</v>
      </c>
      <c r="C1080" s="3" t="s">
        <v>15</v>
      </c>
      <c r="D1080" s="8" t="s">
        <v>3547</v>
      </c>
      <c r="E1080" s="8" t="s">
        <v>423</v>
      </c>
      <c r="F1080" s="8" t="s">
        <v>18</v>
      </c>
      <c r="G1080" s="8" t="s">
        <v>3548</v>
      </c>
      <c r="H1080" s="11">
        <v>95.53682896</v>
      </c>
      <c r="I1080" s="11">
        <v>0.780274657</v>
      </c>
      <c r="J1080">
        <v>19.6565</v>
      </c>
      <c r="K1080" s="9" t="s">
        <v>20</v>
      </c>
    </row>
    <row r="1081" ht="14.25" spans="1:11">
      <c r="A1081" t="s">
        <v>3549</v>
      </c>
      <c r="B1081" s="8" t="s">
        <v>3550</v>
      </c>
      <c r="C1081" s="3" t="s">
        <v>15</v>
      </c>
      <c r="D1081" s="8" t="s">
        <v>598</v>
      </c>
      <c r="E1081" s="8" t="s">
        <v>47</v>
      </c>
      <c r="F1081" s="8" t="s">
        <v>18</v>
      </c>
      <c r="G1081" s="8" t="s">
        <v>3551</v>
      </c>
      <c r="H1081" s="11">
        <v>98.80149813</v>
      </c>
      <c r="I1081" s="11">
        <v>0.856883441</v>
      </c>
      <c r="J1081">
        <v>14.2726</v>
      </c>
      <c r="K1081" s="9" t="s">
        <v>20</v>
      </c>
    </row>
    <row r="1082" ht="14.25" spans="1:11">
      <c r="A1082" t="s">
        <v>3552</v>
      </c>
      <c r="B1082" s="8" t="s">
        <v>3553</v>
      </c>
      <c r="C1082" s="3" t="s">
        <v>15</v>
      </c>
      <c r="D1082" s="8" t="s">
        <v>1797</v>
      </c>
      <c r="E1082" s="8" t="s">
        <v>25</v>
      </c>
      <c r="F1082" s="8" t="s">
        <v>65</v>
      </c>
      <c r="G1082" s="8" t="s">
        <v>3554</v>
      </c>
      <c r="H1082" s="11">
        <v>99.62546816</v>
      </c>
      <c r="I1082" s="11">
        <v>0.187265918</v>
      </c>
      <c r="J1082">
        <v>70.2237</v>
      </c>
      <c r="K1082" s="9" t="s">
        <v>20</v>
      </c>
    </row>
    <row r="1083" ht="14.25" spans="1:11">
      <c r="A1083" t="s">
        <v>3555</v>
      </c>
      <c r="B1083" s="8" t="s">
        <v>3556</v>
      </c>
      <c r="C1083" s="3" t="s">
        <v>69</v>
      </c>
      <c r="D1083" s="8" t="s">
        <v>1968</v>
      </c>
      <c r="E1083" s="8" t="s">
        <v>36</v>
      </c>
      <c r="F1083" s="8" t="s">
        <v>37</v>
      </c>
      <c r="G1083" s="8" t="s">
        <v>3557</v>
      </c>
      <c r="H1083" s="11">
        <v>87.63480392</v>
      </c>
      <c r="I1083" s="11">
        <v>2.941176471</v>
      </c>
      <c r="J1083">
        <v>7.16649</v>
      </c>
      <c r="K1083" s="9" t="s">
        <v>20</v>
      </c>
    </row>
    <row r="1084" ht="14.25" spans="1:11">
      <c r="A1084" t="s">
        <v>3558</v>
      </c>
      <c r="B1084" s="8" t="s">
        <v>3559</v>
      </c>
      <c r="C1084" s="3" t="s">
        <v>69</v>
      </c>
      <c r="D1084" s="8" t="s">
        <v>798</v>
      </c>
      <c r="E1084" s="8" t="s">
        <v>25</v>
      </c>
      <c r="F1084" s="8" t="s">
        <v>65</v>
      </c>
      <c r="G1084" s="8" t="s">
        <v>3560</v>
      </c>
      <c r="H1084" s="11">
        <v>96.14379085</v>
      </c>
      <c r="I1084" s="11">
        <v>0.294117647</v>
      </c>
      <c r="J1084">
        <v>8.81389</v>
      </c>
      <c r="K1084" s="9" t="s">
        <v>20</v>
      </c>
    </row>
    <row r="1085" ht="14.25" spans="1:11">
      <c r="A1085" t="s">
        <v>3561</v>
      </c>
      <c r="B1085" s="8" t="s">
        <v>3562</v>
      </c>
      <c r="C1085" s="3" t="s">
        <v>69</v>
      </c>
      <c r="D1085" s="8" t="s">
        <v>2699</v>
      </c>
      <c r="E1085" s="8" t="s">
        <v>25</v>
      </c>
      <c r="F1085" s="8" t="s">
        <v>308</v>
      </c>
      <c r="G1085" s="8" t="s">
        <v>3563</v>
      </c>
      <c r="H1085" s="11">
        <v>93.97058824</v>
      </c>
      <c r="I1085" s="11">
        <v>2.843137255</v>
      </c>
      <c r="J1085">
        <v>24.1454</v>
      </c>
      <c r="K1085" s="9" t="s">
        <v>20</v>
      </c>
    </row>
    <row r="1086" ht="14.25" spans="1:11">
      <c r="A1086" t="s">
        <v>3564</v>
      </c>
      <c r="B1086" s="8" t="s">
        <v>3565</v>
      </c>
      <c r="C1086" s="3" t="s">
        <v>69</v>
      </c>
      <c r="D1086" s="8" t="s">
        <v>407</v>
      </c>
      <c r="E1086" s="8" t="s">
        <v>36</v>
      </c>
      <c r="F1086" s="8" t="s">
        <v>37</v>
      </c>
      <c r="G1086" s="8" t="s">
        <v>3566</v>
      </c>
      <c r="H1086" s="11">
        <v>96.73202614</v>
      </c>
      <c r="I1086" s="11">
        <v>0.620915033</v>
      </c>
      <c r="J1086">
        <v>9.70091</v>
      </c>
      <c r="K1086" s="9" t="s">
        <v>20</v>
      </c>
    </row>
    <row r="1087" ht="14.25" spans="1:11">
      <c r="A1087" t="s">
        <v>3567</v>
      </c>
      <c r="B1087" s="8" t="s">
        <v>3568</v>
      </c>
      <c r="C1087" s="3" t="s">
        <v>69</v>
      </c>
      <c r="D1087" s="8" t="s">
        <v>1540</v>
      </c>
      <c r="E1087" s="8" t="s">
        <v>47</v>
      </c>
      <c r="F1087" s="8" t="s">
        <v>18</v>
      </c>
      <c r="G1087" s="8" t="s">
        <v>3569</v>
      </c>
      <c r="H1087" s="11">
        <v>97.94117647</v>
      </c>
      <c r="I1087" s="11">
        <v>0</v>
      </c>
      <c r="J1087">
        <v>221.566</v>
      </c>
      <c r="K1087" s="9" t="s">
        <v>20</v>
      </c>
    </row>
    <row r="1088" ht="14.25" spans="1:11">
      <c r="A1088" t="s">
        <v>3570</v>
      </c>
      <c r="B1088" s="8" t="s">
        <v>3571</v>
      </c>
      <c r="C1088" s="3" t="s">
        <v>69</v>
      </c>
      <c r="D1088" s="8" t="s">
        <v>1052</v>
      </c>
      <c r="E1088" s="8" t="s">
        <v>423</v>
      </c>
      <c r="F1088" s="8" t="s">
        <v>18</v>
      </c>
      <c r="G1088" s="8" t="s">
        <v>3572</v>
      </c>
      <c r="H1088" s="11">
        <v>100</v>
      </c>
      <c r="I1088" s="11">
        <v>0</v>
      </c>
      <c r="J1088">
        <v>23.868</v>
      </c>
      <c r="K1088" s="9" t="s">
        <v>20</v>
      </c>
    </row>
    <row r="1089" ht="14.25" spans="1:11">
      <c r="A1089" t="s">
        <v>3573</v>
      </c>
      <c r="B1089" s="8" t="s">
        <v>3574</v>
      </c>
      <c r="C1089" s="3" t="s">
        <v>69</v>
      </c>
      <c r="D1089" s="8" t="s">
        <v>581</v>
      </c>
      <c r="E1089" s="8" t="s">
        <v>423</v>
      </c>
      <c r="F1089" s="8" t="s">
        <v>18</v>
      </c>
      <c r="G1089" s="8" t="s">
        <v>3575</v>
      </c>
      <c r="H1089" s="11">
        <v>94.77941176</v>
      </c>
      <c r="I1089" s="11">
        <v>2.794117647</v>
      </c>
      <c r="J1089">
        <v>28.6642</v>
      </c>
      <c r="K1089" s="9" t="s">
        <v>20</v>
      </c>
    </row>
    <row r="1090" ht="14.25" spans="1:11">
      <c r="A1090" t="s">
        <v>3576</v>
      </c>
      <c r="B1090" s="8" t="s">
        <v>3577</v>
      </c>
      <c r="C1090" s="3" t="s">
        <v>69</v>
      </c>
      <c r="D1090" s="8" t="s">
        <v>1098</v>
      </c>
      <c r="E1090" s="8" t="s">
        <v>47</v>
      </c>
      <c r="F1090" s="8" t="s">
        <v>18</v>
      </c>
      <c r="G1090" s="8" t="s">
        <v>3578</v>
      </c>
      <c r="H1090" s="11">
        <v>87.05882353</v>
      </c>
      <c r="I1090" s="11">
        <v>0.196078431</v>
      </c>
      <c r="J1090">
        <v>10.2383</v>
      </c>
      <c r="K1090" s="9" t="s">
        <v>20</v>
      </c>
    </row>
    <row r="1091" ht="14.25" spans="1:11">
      <c r="A1091" t="s">
        <v>3579</v>
      </c>
      <c r="B1091" s="8" t="s">
        <v>3580</v>
      </c>
      <c r="C1091" s="3" t="s">
        <v>2438</v>
      </c>
      <c r="D1091" s="8" t="s">
        <v>1675</v>
      </c>
      <c r="E1091" s="8" t="s">
        <v>25</v>
      </c>
      <c r="F1091" s="8" t="s">
        <v>60</v>
      </c>
      <c r="G1091" s="8" t="s">
        <v>3581</v>
      </c>
      <c r="H1091" s="11">
        <v>100</v>
      </c>
      <c r="I1091" s="11">
        <v>2.928973277</v>
      </c>
      <c r="J1091">
        <v>7.75099</v>
      </c>
      <c r="K1091" s="9" t="s">
        <v>20</v>
      </c>
    </row>
    <row r="1092" ht="14.25" spans="1:11">
      <c r="A1092" t="s">
        <v>3582</v>
      </c>
      <c r="B1092" s="8" t="s">
        <v>3583</v>
      </c>
      <c r="C1092" s="3" t="s">
        <v>2438</v>
      </c>
      <c r="D1092" s="8" t="s">
        <v>511</v>
      </c>
      <c r="E1092" s="8" t="s">
        <v>25</v>
      </c>
      <c r="F1092" s="8" t="s">
        <v>60</v>
      </c>
      <c r="G1092" s="8" t="s">
        <v>3584</v>
      </c>
      <c r="H1092" s="11">
        <v>99.20886076</v>
      </c>
      <c r="I1092" s="11">
        <v>4.247538678</v>
      </c>
      <c r="J1092">
        <v>79.8801</v>
      </c>
      <c r="K1092" s="9" t="s">
        <v>20</v>
      </c>
    </row>
    <row r="1093" ht="14.25" spans="1:11">
      <c r="A1093" t="s">
        <v>3585</v>
      </c>
      <c r="B1093" s="8" t="s">
        <v>3586</v>
      </c>
      <c r="C1093" s="3" t="s">
        <v>2438</v>
      </c>
      <c r="D1093" s="8" t="s">
        <v>617</v>
      </c>
      <c r="E1093" s="8" t="s">
        <v>25</v>
      </c>
      <c r="F1093" s="8" t="s">
        <v>60</v>
      </c>
      <c r="G1093" s="8" t="s">
        <v>3587</v>
      </c>
      <c r="H1093" s="11">
        <v>99.37888199</v>
      </c>
      <c r="I1093" s="11">
        <v>0.931677019</v>
      </c>
      <c r="J1093">
        <v>276.621</v>
      </c>
      <c r="K1093" s="9" t="s">
        <v>20</v>
      </c>
    </row>
    <row r="1094" ht="14.25" spans="1:11">
      <c r="A1094" t="s">
        <v>3588</v>
      </c>
      <c r="B1094" s="8" t="s">
        <v>3589</v>
      </c>
      <c r="C1094" s="3" t="s">
        <v>2438</v>
      </c>
      <c r="D1094" s="8" t="s">
        <v>631</v>
      </c>
      <c r="E1094" s="8" t="s">
        <v>25</v>
      </c>
      <c r="F1094" s="8" t="s">
        <v>65</v>
      </c>
      <c r="G1094" s="8" t="s">
        <v>3590</v>
      </c>
      <c r="H1094" s="11">
        <v>100</v>
      </c>
      <c r="I1094" s="11">
        <v>0.168776371</v>
      </c>
      <c r="J1094">
        <v>20.2059</v>
      </c>
      <c r="K1094" s="9" t="s">
        <v>20</v>
      </c>
    </row>
    <row r="1095" ht="14.25" spans="1:11">
      <c r="A1095" t="s">
        <v>3591</v>
      </c>
      <c r="B1095" s="8" t="s">
        <v>3592</v>
      </c>
      <c r="C1095" s="3" t="s">
        <v>2438</v>
      </c>
      <c r="D1095" s="8" t="s">
        <v>635</v>
      </c>
      <c r="E1095" s="8" t="s">
        <v>25</v>
      </c>
      <c r="F1095" s="8" t="s">
        <v>65</v>
      </c>
      <c r="G1095" s="8" t="s">
        <v>3593</v>
      </c>
      <c r="H1095" s="11">
        <v>100</v>
      </c>
      <c r="I1095" s="11">
        <v>0.791139241</v>
      </c>
      <c r="J1095">
        <v>36.0335</v>
      </c>
      <c r="K1095" s="9" t="s">
        <v>20</v>
      </c>
    </row>
    <row r="1096" ht="14.25" spans="1:11">
      <c r="A1096" t="s">
        <v>3594</v>
      </c>
      <c r="B1096" s="8" t="s">
        <v>3595</v>
      </c>
      <c r="C1096" s="3" t="s">
        <v>41</v>
      </c>
      <c r="D1096" s="8" t="s">
        <v>1797</v>
      </c>
      <c r="E1096" s="8" t="s">
        <v>25</v>
      </c>
      <c r="F1096" s="8" t="s">
        <v>65</v>
      </c>
      <c r="G1096" s="8" t="s">
        <v>3596</v>
      </c>
      <c r="H1096" s="11">
        <v>99.94725738</v>
      </c>
      <c r="I1096" s="11">
        <v>0.158227848</v>
      </c>
      <c r="J1096">
        <v>39.009</v>
      </c>
      <c r="K1096" s="9" t="s">
        <v>20</v>
      </c>
    </row>
    <row r="1097" ht="14.25" spans="1:11">
      <c r="A1097" t="s">
        <v>3597</v>
      </c>
      <c r="B1097" s="8" t="s">
        <v>3598</v>
      </c>
      <c r="C1097" s="3" t="s">
        <v>2438</v>
      </c>
      <c r="D1097" s="8" t="s">
        <v>1698</v>
      </c>
      <c r="E1097" s="8" t="s">
        <v>25</v>
      </c>
      <c r="F1097" s="8" t="s">
        <v>65</v>
      </c>
      <c r="G1097" s="8" t="s">
        <v>3599</v>
      </c>
      <c r="H1097" s="11">
        <v>98.125</v>
      </c>
      <c r="I1097" s="11">
        <v>0.625</v>
      </c>
      <c r="J1097">
        <v>12.9813</v>
      </c>
      <c r="K1097" s="9" t="s">
        <v>20</v>
      </c>
    </row>
    <row r="1098" ht="14.25" spans="1:11">
      <c r="A1098" t="s">
        <v>3600</v>
      </c>
      <c r="B1098" s="8" t="s">
        <v>3601</v>
      </c>
      <c r="C1098" s="3" t="s">
        <v>2438</v>
      </c>
      <c r="D1098" s="8" t="s">
        <v>3602</v>
      </c>
      <c r="E1098" s="8" t="s">
        <v>47</v>
      </c>
      <c r="F1098" s="8" t="s">
        <v>48</v>
      </c>
      <c r="G1098" s="8" t="s">
        <v>3603</v>
      </c>
      <c r="H1098" s="11">
        <v>86.95833333</v>
      </c>
      <c r="I1098" s="11">
        <v>4.729166667</v>
      </c>
      <c r="J1098">
        <v>15.1022</v>
      </c>
      <c r="K1098" s="9" t="s">
        <v>20</v>
      </c>
    </row>
    <row r="1099" ht="14.25" spans="1:11">
      <c r="A1099" t="s">
        <v>3604</v>
      </c>
      <c r="B1099" s="8" t="s">
        <v>3605</v>
      </c>
      <c r="C1099" s="3" t="s">
        <v>2438</v>
      </c>
      <c r="D1099" s="8" t="s">
        <v>3606</v>
      </c>
      <c r="E1099" s="8" t="s">
        <v>47</v>
      </c>
      <c r="F1099" s="8" t="s">
        <v>48</v>
      </c>
      <c r="G1099" s="8" t="s">
        <v>3607</v>
      </c>
      <c r="H1099" s="11">
        <v>88.625</v>
      </c>
      <c r="I1099" s="11">
        <v>4.8125</v>
      </c>
      <c r="J1099">
        <v>8.10984</v>
      </c>
      <c r="K1099" s="9" t="s">
        <v>20</v>
      </c>
    </row>
    <row r="1100" ht="14.25" spans="1:11">
      <c r="A1100" t="s">
        <v>3608</v>
      </c>
      <c r="B1100" s="8" t="s">
        <v>3609</v>
      </c>
      <c r="C1100" s="3" t="s">
        <v>2438</v>
      </c>
      <c r="D1100" s="8" t="s">
        <v>59</v>
      </c>
      <c r="E1100" s="8" t="s">
        <v>25</v>
      </c>
      <c r="F1100" s="8" t="s">
        <v>60</v>
      </c>
      <c r="G1100" s="8" t="s">
        <v>3610</v>
      </c>
      <c r="H1100" s="11">
        <v>99.05063291</v>
      </c>
      <c r="I1100" s="11">
        <v>2.584388186</v>
      </c>
      <c r="J1100">
        <v>15.5284</v>
      </c>
      <c r="K1100" s="9" t="s">
        <v>20</v>
      </c>
    </row>
    <row r="1101" ht="14.25" spans="1:11">
      <c r="A1101" t="s">
        <v>3611</v>
      </c>
      <c r="B1101" s="8" t="s">
        <v>3612</v>
      </c>
      <c r="C1101" s="3" t="s">
        <v>84</v>
      </c>
      <c r="D1101" s="8" t="s">
        <v>110</v>
      </c>
      <c r="E1101" s="8" t="s">
        <v>36</v>
      </c>
      <c r="F1101" s="8" t="s">
        <v>37</v>
      </c>
      <c r="G1101" s="8" t="s">
        <v>3613</v>
      </c>
      <c r="H1101" s="11">
        <v>95.87830688</v>
      </c>
      <c r="I1101" s="11">
        <v>0</v>
      </c>
      <c r="J1101">
        <v>8.94303</v>
      </c>
      <c r="K1101" s="9" t="s">
        <v>20</v>
      </c>
    </row>
    <row r="1102" ht="14.25" spans="1:11">
      <c r="A1102" t="s">
        <v>3614</v>
      </c>
      <c r="B1102" s="8" t="s">
        <v>3615</v>
      </c>
      <c r="C1102" s="3" t="s">
        <v>84</v>
      </c>
      <c r="D1102" s="8" t="s">
        <v>75</v>
      </c>
      <c r="E1102" s="8" t="s">
        <v>36</v>
      </c>
      <c r="F1102" s="8" t="s">
        <v>37</v>
      </c>
      <c r="G1102" s="8" t="s">
        <v>3616</v>
      </c>
      <c r="H1102" s="11">
        <v>86.43650794</v>
      </c>
      <c r="I1102" s="11">
        <v>1.682539683</v>
      </c>
      <c r="J1102">
        <v>102.069</v>
      </c>
      <c r="K1102" s="9" t="s">
        <v>20</v>
      </c>
    </row>
    <row r="1103" ht="14.25" spans="1:11">
      <c r="A1103" t="s">
        <v>3617</v>
      </c>
      <c r="B1103" s="8" t="s">
        <v>3618</v>
      </c>
      <c r="C1103" s="3" t="s">
        <v>84</v>
      </c>
      <c r="D1103" s="8" t="s">
        <v>3619</v>
      </c>
      <c r="E1103" s="8" t="s">
        <v>36</v>
      </c>
      <c r="F1103" s="8" t="s">
        <v>37</v>
      </c>
      <c r="G1103" s="8" t="s">
        <v>3620</v>
      </c>
      <c r="H1103" s="11">
        <v>94.76190476</v>
      </c>
      <c r="I1103" s="11">
        <v>1.26984127</v>
      </c>
      <c r="J1103">
        <v>11.7295</v>
      </c>
      <c r="K1103" s="9" t="s">
        <v>20</v>
      </c>
    </row>
    <row r="1104" ht="14.25" spans="1:11">
      <c r="A1104" t="s">
        <v>3621</v>
      </c>
      <c r="B1104" s="8" t="s">
        <v>3622</v>
      </c>
      <c r="C1104" s="3" t="s">
        <v>84</v>
      </c>
      <c r="D1104" s="8" t="s">
        <v>407</v>
      </c>
      <c r="E1104" s="8" t="s">
        <v>36</v>
      </c>
      <c r="F1104" s="8" t="s">
        <v>37</v>
      </c>
      <c r="G1104" s="8" t="s">
        <v>3623</v>
      </c>
      <c r="H1104" s="11">
        <v>94.35483871</v>
      </c>
      <c r="I1104" s="11">
        <v>0.573476703</v>
      </c>
      <c r="J1104">
        <v>9.90295</v>
      </c>
      <c r="K1104" s="9" t="s">
        <v>20</v>
      </c>
    </row>
    <row r="1105" ht="14.25" spans="1:11">
      <c r="A1105" t="s">
        <v>3624</v>
      </c>
      <c r="B1105" s="8" t="s">
        <v>3625</v>
      </c>
      <c r="C1105" s="3" t="s">
        <v>84</v>
      </c>
      <c r="D1105" s="8" t="s">
        <v>938</v>
      </c>
      <c r="E1105" s="8" t="s">
        <v>47</v>
      </c>
      <c r="F1105" s="8" t="s">
        <v>18</v>
      </c>
      <c r="G1105" s="8" t="s">
        <v>3626</v>
      </c>
      <c r="H1105" s="11">
        <v>90.33862434</v>
      </c>
      <c r="I1105" s="11">
        <v>0.952380952</v>
      </c>
      <c r="J1105">
        <v>11.6718</v>
      </c>
      <c r="K1105" s="9" t="s">
        <v>20</v>
      </c>
    </row>
    <row r="1106" ht="14.25" spans="1:11">
      <c r="A1106" t="s">
        <v>3627</v>
      </c>
      <c r="B1106" s="8" t="s">
        <v>3628</v>
      </c>
      <c r="C1106" s="3" t="s">
        <v>84</v>
      </c>
      <c r="D1106" s="8" t="s">
        <v>938</v>
      </c>
      <c r="E1106" s="8" t="s">
        <v>47</v>
      </c>
      <c r="F1106" s="8" t="s">
        <v>18</v>
      </c>
      <c r="G1106" s="8" t="s">
        <v>3629</v>
      </c>
      <c r="H1106" s="11">
        <v>86.82539683</v>
      </c>
      <c r="I1106" s="11">
        <v>0.73015873</v>
      </c>
      <c r="J1106">
        <v>135.769</v>
      </c>
      <c r="K1106" s="9" t="s">
        <v>20</v>
      </c>
    </row>
    <row r="1107" ht="14.25" spans="1:11">
      <c r="A1107" t="s">
        <v>3630</v>
      </c>
      <c r="B1107" s="8" t="s">
        <v>3631</v>
      </c>
      <c r="C1107" s="3" t="s">
        <v>84</v>
      </c>
      <c r="D1107" s="8" t="s">
        <v>1501</v>
      </c>
      <c r="E1107" s="8" t="s">
        <v>423</v>
      </c>
      <c r="F1107" s="8" t="s">
        <v>18</v>
      </c>
      <c r="G1107" s="8" t="s">
        <v>3632</v>
      </c>
      <c r="H1107" s="11">
        <v>88.3015873</v>
      </c>
      <c r="I1107" s="11">
        <v>3.73015873</v>
      </c>
      <c r="J1107">
        <v>11.4382</v>
      </c>
      <c r="K1107" s="9" t="s">
        <v>20</v>
      </c>
    </row>
    <row r="1108" ht="14.25" spans="1:11">
      <c r="A1108" t="s">
        <v>3633</v>
      </c>
      <c r="B1108" s="8" t="s">
        <v>3634</v>
      </c>
      <c r="C1108" s="3" t="s">
        <v>84</v>
      </c>
      <c r="D1108" s="8" t="s">
        <v>439</v>
      </c>
      <c r="E1108" s="8" t="s">
        <v>17</v>
      </c>
      <c r="F1108" s="8" t="s">
        <v>18</v>
      </c>
      <c r="G1108" s="8" t="s">
        <v>3635</v>
      </c>
      <c r="H1108" s="11">
        <v>88</v>
      </c>
      <c r="I1108" s="11">
        <v>4.603174603</v>
      </c>
      <c r="J1108">
        <v>14.0733</v>
      </c>
      <c r="K1108" s="9" t="s">
        <v>20</v>
      </c>
    </row>
    <row r="1109" ht="14.25" spans="1:11">
      <c r="A1109" t="s">
        <v>3636</v>
      </c>
      <c r="B1109" s="8" t="s">
        <v>3637</v>
      </c>
      <c r="C1109" s="3" t="s">
        <v>41</v>
      </c>
      <c r="D1109" s="8" t="s">
        <v>299</v>
      </c>
      <c r="E1109" s="8" t="s">
        <v>36</v>
      </c>
      <c r="F1109" s="8" t="s">
        <v>37</v>
      </c>
      <c r="G1109" s="8" t="s">
        <v>3638</v>
      </c>
      <c r="H1109" s="11">
        <v>97.31182796</v>
      </c>
      <c r="I1109" s="11">
        <v>0</v>
      </c>
      <c r="J1109">
        <v>11.7049</v>
      </c>
      <c r="K1109" s="9" t="s">
        <v>20</v>
      </c>
    </row>
    <row r="1110" ht="14.25" spans="1:11">
      <c r="A1110" t="s">
        <v>3639</v>
      </c>
      <c r="B1110" s="8" t="s">
        <v>3640</v>
      </c>
      <c r="C1110" s="3" t="s">
        <v>84</v>
      </c>
      <c r="D1110" s="8" t="s">
        <v>46</v>
      </c>
      <c r="E1110" s="8" t="s">
        <v>47</v>
      </c>
      <c r="F1110" s="8" t="s">
        <v>48</v>
      </c>
      <c r="G1110" s="8" t="s">
        <v>3641</v>
      </c>
      <c r="H1110" s="11">
        <v>97.31182796</v>
      </c>
      <c r="I1110" s="11">
        <v>0</v>
      </c>
      <c r="J1110">
        <v>14.2126</v>
      </c>
      <c r="K1110" s="9" t="s">
        <v>20</v>
      </c>
    </row>
    <row r="1111" ht="14.25" spans="1:11">
      <c r="A1111" t="s">
        <v>3642</v>
      </c>
      <c r="B1111" s="8" t="s">
        <v>3643</v>
      </c>
      <c r="C1111" s="3" t="s">
        <v>41</v>
      </c>
      <c r="D1111" s="8" t="s">
        <v>2096</v>
      </c>
      <c r="E1111" s="8" t="s">
        <v>47</v>
      </c>
      <c r="F1111" s="8" t="s">
        <v>48</v>
      </c>
      <c r="G1111" s="8" t="s">
        <v>3644</v>
      </c>
      <c r="H1111" s="11">
        <v>89.51612903</v>
      </c>
      <c r="I1111" s="11">
        <v>1.612903226</v>
      </c>
      <c r="J1111">
        <v>2.30084</v>
      </c>
      <c r="K1111" s="9" t="s">
        <v>20</v>
      </c>
    </row>
    <row r="1112" ht="14.25" spans="1:11">
      <c r="A1112" t="s">
        <v>3645</v>
      </c>
      <c r="B1112" s="8" t="s">
        <v>3646</v>
      </c>
      <c r="C1112" s="3" t="s">
        <v>41</v>
      </c>
      <c r="D1112" s="8" t="s">
        <v>1088</v>
      </c>
      <c r="E1112" s="8" t="s">
        <v>47</v>
      </c>
      <c r="F1112" s="8" t="s">
        <v>48</v>
      </c>
      <c r="G1112" s="8" t="s">
        <v>3647</v>
      </c>
      <c r="H1112" s="11">
        <v>86.97295536</v>
      </c>
      <c r="I1112" s="11">
        <v>3.494623656</v>
      </c>
      <c r="J1112">
        <v>2.22364</v>
      </c>
      <c r="K1112" s="9" t="s">
        <v>20</v>
      </c>
    </row>
    <row r="1113" ht="14.25" spans="1:11">
      <c r="A1113" t="s">
        <v>3648</v>
      </c>
      <c r="B1113" s="8" t="s">
        <v>3649</v>
      </c>
      <c r="C1113" s="3" t="s">
        <v>84</v>
      </c>
      <c r="D1113" s="8" t="s">
        <v>1743</v>
      </c>
      <c r="E1113" s="8" t="s">
        <v>47</v>
      </c>
      <c r="F1113" s="8" t="s">
        <v>48</v>
      </c>
      <c r="G1113" s="8" t="s">
        <v>3650</v>
      </c>
      <c r="H1113" s="11">
        <v>96.23655914</v>
      </c>
      <c r="I1113" s="11">
        <v>0.537634409</v>
      </c>
      <c r="J1113">
        <v>10.1574</v>
      </c>
      <c r="K1113" s="9" t="s">
        <v>20</v>
      </c>
    </row>
    <row r="1114" ht="14.25" spans="1:11">
      <c r="A1114" t="s">
        <v>3651</v>
      </c>
      <c r="B1114" s="8" t="s">
        <v>3652</v>
      </c>
      <c r="C1114" s="3" t="s">
        <v>41</v>
      </c>
      <c r="D1114" s="8" t="s">
        <v>492</v>
      </c>
      <c r="E1114" s="8" t="s">
        <v>47</v>
      </c>
      <c r="F1114" s="8" t="s">
        <v>48</v>
      </c>
      <c r="G1114" s="8" t="s">
        <v>3653</v>
      </c>
      <c r="H1114" s="11">
        <v>98.38709677</v>
      </c>
      <c r="I1114" s="11">
        <v>0</v>
      </c>
      <c r="J1114">
        <v>10.6433</v>
      </c>
      <c r="K1114" s="9" t="s">
        <v>20</v>
      </c>
    </row>
    <row r="1115" ht="14.25" spans="1:11">
      <c r="A1115" t="s">
        <v>3654</v>
      </c>
      <c r="B1115" s="8" t="s">
        <v>3655</v>
      </c>
      <c r="C1115" s="3" t="s">
        <v>41</v>
      </c>
      <c r="D1115" s="8" t="s">
        <v>3656</v>
      </c>
      <c r="E1115" s="8" t="s">
        <v>47</v>
      </c>
      <c r="F1115" s="8" t="s">
        <v>48</v>
      </c>
      <c r="G1115" s="8" t="s">
        <v>3657</v>
      </c>
      <c r="H1115" s="11">
        <v>96.50537634</v>
      </c>
      <c r="I1115" s="11">
        <v>0</v>
      </c>
      <c r="J1115">
        <v>16.3089</v>
      </c>
      <c r="K1115" s="9" t="s">
        <v>20</v>
      </c>
    </row>
    <row r="1116" ht="14.25" spans="1:11">
      <c r="A1116" t="s">
        <v>3658</v>
      </c>
      <c r="B1116" s="8" t="s">
        <v>3659</v>
      </c>
      <c r="C1116" s="3" t="s">
        <v>41</v>
      </c>
      <c r="D1116" s="8" t="s">
        <v>3660</v>
      </c>
      <c r="E1116" s="8" t="s">
        <v>47</v>
      </c>
      <c r="F1116" s="8" t="s">
        <v>48</v>
      </c>
      <c r="G1116" s="8" t="s">
        <v>3661</v>
      </c>
      <c r="H1116" s="11">
        <v>90.28673835</v>
      </c>
      <c r="I1116" s="11">
        <v>4.569892473</v>
      </c>
      <c r="J1116">
        <v>13.6096</v>
      </c>
      <c r="K1116" s="9" t="s">
        <v>20</v>
      </c>
    </row>
    <row r="1117" ht="14.25" spans="1:11">
      <c r="A1117" t="s">
        <v>3662</v>
      </c>
      <c r="B1117" s="8" t="s">
        <v>3663</v>
      </c>
      <c r="C1117" s="3" t="s">
        <v>84</v>
      </c>
      <c r="D1117" s="8" t="s">
        <v>621</v>
      </c>
      <c r="E1117" s="8" t="s">
        <v>25</v>
      </c>
      <c r="F1117" s="8" t="s">
        <v>60</v>
      </c>
      <c r="G1117" s="8" t="s">
        <v>3664</v>
      </c>
      <c r="H1117" s="11">
        <v>87.98412698</v>
      </c>
      <c r="I1117" s="11">
        <v>1.587301587</v>
      </c>
      <c r="J1117">
        <v>76.6806</v>
      </c>
      <c r="K1117" s="9" t="s">
        <v>20</v>
      </c>
    </row>
    <row r="1118" ht="14.25" spans="1:11">
      <c r="A1118" t="s">
        <v>3665</v>
      </c>
      <c r="B1118" s="8" t="s">
        <v>3666</v>
      </c>
      <c r="C1118" s="3" t="s">
        <v>84</v>
      </c>
      <c r="D1118" s="8" t="s">
        <v>3667</v>
      </c>
      <c r="E1118" s="8" t="s">
        <v>25</v>
      </c>
      <c r="F1118" s="8" t="s">
        <v>26</v>
      </c>
      <c r="G1118" s="8" t="s">
        <v>3668</v>
      </c>
      <c r="H1118" s="11">
        <v>92.46031746</v>
      </c>
      <c r="I1118" s="11">
        <v>0.740740741</v>
      </c>
      <c r="J1118">
        <v>9.97164</v>
      </c>
      <c r="K1118" s="9" t="s">
        <v>20</v>
      </c>
    </row>
    <row r="1119" ht="14.25" spans="1:11">
      <c r="A1119" t="s">
        <v>3669</v>
      </c>
      <c r="B1119" s="8" t="s">
        <v>3670</v>
      </c>
      <c r="C1119" s="3" t="s">
        <v>84</v>
      </c>
      <c r="D1119" s="8" t="s">
        <v>42</v>
      </c>
      <c r="E1119" s="8" t="s">
        <v>36</v>
      </c>
      <c r="F1119" s="8" t="s">
        <v>37</v>
      </c>
      <c r="G1119" s="8" t="s">
        <v>3671</v>
      </c>
      <c r="H1119" s="11">
        <v>95.47619048</v>
      </c>
      <c r="I1119" s="11">
        <v>0.476190476</v>
      </c>
      <c r="J1119">
        <v>19.3442</v>
      </c>
      <c r="K1119" s="9" t="s">
        <v>20</v>
      </c>
    </row>
    <row r="1120" ht="14.25" spans="1:11">
      <c r="A1120" t="s">
        <v>3672</v>
      </c>
      <c r="B1120" s="8" t="s">
        <v>3673</v>
      </c>
      <c r="C1120" s="3" t="s">
        <v>84</v>
      </c>
      <c r="D1120" s="8" t="s">
        <v>3674</v>
      </c>
      <c r="E1120" s="8" t="s">
        <v>25</v>
      </c>
      <c r="F1120" s="8" t="s">
        <v>26</v>
      </c>
      <c r="G1120" s="8" t="s">
        <v>3675</v>
      </c>
      <c r="H1120" s="11">
        <v>92.43386243</v>
      </c>
      <c r="I1120" s="11">
        <v>2.158730159</v>
      </c>
      <c r="J1120">
        <v>9.24835</v>
      </c>
      <c r="K1120" s="9" t="s">
        <v>20</v>
      </c>
    </row>
    <row r="1121" ht="14.25" spans="1:11">
      <c r="A1121" t="s">
        <v>3676</v>
      </c>
      <c r="B1121" s="8" t="s">
        <v>3677</v>
      </c>
      <c r="C1121" s="3" t="s">
        <v>41</v>
      </c>
      <c r="D1121" s="8" t="s">
        <v>1922</v>
      </c>
      <c r="E1121" s="8" t="s">
        <v>25</v>
      </c>
      <c r="F1121" s="8" t="s">
        <v>26</v>
      </c>
      <c r="G1121" s="8" t="s">
        <v>3678</v>
      </c>
      <c r="H1121" s="11">
        <v>97.84946237</v>
      </c>
      <c r="I1121" s="11">
        <v>1.612903226</v>
      </c>
      <c r="J1121">
        <v>28.047</v>
      </c>
      <c r="K1121" s="9" t="s">
        <v>20</v>
      </c>
    </row>
    <row r="1122" ht="14.25" spans="1:11">
      <c r="A1122" t="s">
        <v>3679</v>
      </c>
      <c r="B1122" s="8" t="s">
        <v>3680</v>
      </c>
      <c r="C1122" s="3" t="s">
        <v>41</v>
      </c>
      <c r="D1122" s="8" t="s">
        <v>554</v>
      </c>
      <c r="E1122" s="8" t="s">
        <v>25</v>
      </c>
      <c r="F1122" s="8" t="s">
        <v>26</v>
      </c>
      <c r="G1122" s="8" t="s">
        <v>3681</v>
      </c>
      <c r="H1122" s="11">
        <v>97.84946237</v>
      </c>
      <c r="I1122" s="11">
        <v>0</v>
      </c>
      <c r="J1122">
        <v>40.3685</v>
      </c>
      <c r="K1122" s="9" t="s">
        <v>20</v>
      </c>
    </row>
    <row r="1123" ht="14.25" spans="1:11">
      <c r="A1123" t="s">
        <v>3682</v>
      </c>
      <c r="B1123" s="8" t="s">
        <v>3683</v>
      </c>
      <c r="C1123" s="3" t="s">
        <v>41</v>
      </c>
      <c r="D1123" s="8" t="s">
        <v>30</v>
      </c>
      <c r="E1123" s="8" t="s">
        <v>25</v>
      </c>
      <c r="F1123" s="8" t="s">
        <v>26</v>
      </c>
      <c r="G1123" s="8" t="s">
        <v>3684</v>
      </c>
      <c r="H1123" s="11">
        <v>98.38709677</v>
      </c>
      <c r="I1123" s="11">
        <v>0.268817204</v>
      </c>
      <c r="J1123">
        <v>57.1131</v>
      </c>
      <c r="K1123" s="9" t="s">
        <v>20</v>
      </c>
    </row>
    <row r="1124" ht="14.25" spans="1:11">
      <c r="A1124" t="s">
        <v>3685</v>
      </c>
      <c r="B1124" s="8" t="s">
        <v>3686</v>
      </c>
      <c r="C1124" s="3" t="s">
        <v>41</v>
      </c>
      <c r="D1124" s="8" t="s">
        <v>2671</v>
      </c>
      <c r="E1124" s="8" t="s">
        <v>25</v>
      </c>
      <c r="F1124" s="8" t="s">
        <v>26</v>
      </c>
      <c r="G1124" s="8" t="s">
        <v>3687</v>
      </c>
      <c r="H1124" s="11">
        <v>98.38709677</v>
      </c>
      <c r="I1124" s="11">
        <v>2.688172043</v>
      </c>
      <c r="J1124">
        <v>18.1606</v>
      </c>
      <c r="K1124" s="9" t="s">
        <v>20</v>
      </c>
    </row>
    <row r="1125" ht="14.25" spans="1:11">
      <c r="A1125" t="s">
        <v>3688</v>
      </c>
      <c r="B1125" s="8" t="s">
        <v>3689</v>
      </c>
      <c r="C1125" s="3" t="s">
        <v>41</v>
      </c>
      <c r="D1125" s="8" t="s">
        <v>159</v>
      </c>
      <c r="E1125" s="8" t="s">
        <v>25</v>
      </c>
      <c r="F1125" s="8" t="s">
        <v>26</v>
      </c>
      <c r="G1125" s="8" t="s">
        <v>3690</v>
      </c>
      <c r="H1125" s="11">
        <v>97.31182796</v>
      </c>
      <c r="I1125" s="11">
        <v>0</v>
      </c>
      <c r="J1125">
        <v>29.6615</v>
      </c>
      <c r="K1125" s="9" t="s">
        <v>20</v>
      </c>
    </row>
    <row r="1126" ht="14.25" spans="1:11">
      <c r="A1126" t="s">
        <v>3691</v>
      </c>
      <c r="B1126" s="8" t="s">
        <v>3692</v>
      </c>
      <c r="C1126" s="3" t="s">
        <v>84</v>
      </c>
      <c r="D1126" s="8" t="s">
        <v>173</v>
      </c>
      <c r="E1126" s="8" t="s">
        <v>25</v>
      </c>
      <c r="F1126" s="8" t="s">
        <v>26</v>
      </c>
      <c r="G1126" s="8" t="s">
        <v>3693</v>
      </c>
      <c r="H1126" s="11">
        <v>94.76190476</v>
      </c>
      <c r="I1126" s="11">
        <v>0.357142857</v>
      </c>
      <c r="J1126">
        <v>15.5873</v>
      </c>
      <c r="K1126" s="9" t="s">
        <v>20</v>
      </c>
    </row>
    <row r="1127" ht="14.25" spans="1:11">
      <c r="A1127" t="s">
        <v>3694</v>
      </c>
      <c r="B1127" s="8" t="s">
        <v>3695</v>
      </c>
      <c r="C1127" s="3" t="s">
        <v>84</v>
      </c>
      <c r="D1127" s="8" t="s">
        <v>3696</v>
      </c>
      <c r="E1127" s="8" t="s">
        <v>25</v>
      </c>
      <c r="F1127" s="8" t="s">
        <v>26</v>
      </c>
      <c r="G1127" s="8" t="s">
        <v>3697</v>
      </c>
      <c r="H1127" s="11">
        <v>89.52380952</v>
      </c>
      <c r="I1127" s="11">
        <v>0</v>
      </c>
      <c r="J1127">
        <v>38.983</v>
      </c>
      <c r="K1127" s="9" t="s">
        <v>20</v>
      </c>
    </row>
    <row r="1128" ht="14.25" spans="1:11">
      <c r="A1128" t="s">
        <v>3698</v>
      </c>
      <c r="B1128" s="8" t="s">
        <v>3699</v>
      </c>
      <c r="C1128" s="3" t="s">
        <v>41</v>
      </c>
      <c r="D1128" s="8" t="s">
        <v>42</v>
      </c>
      <c r="E1128" s="8" t="s">
        <v>36</v>
      </c>
      <c r="F1128" s="8" t="s">
        <v>37</v>
      </c>
      <c r="G1128" s="8" t="s">
        <v>3700</v>
      </c>
      <c r="H1128" s="11">
        <v>96.77419355</v>
      </c>
      <c r="I1128" s="11">
        <v>1.702508961</v>
      </c>
      <c r="J1128">
        <v>10.9571</v>
      </c>
      <c r="K1128" s="9" t="s">
        <v>20</v>
      </c>
    </row>
    <row r="1129" ht="14.25" spans="1:11">
      <c r="A1129" t="s">
        <v>3701</v>
      </c>
      <c r="B1129" s="8" t="s">
        <v>3702</v>
      </c>
      <c r="C1129" s="3" t="s">
        <v>41</v>
      </c>
      <c r="D1129" s="8" t="s">
        <v>762</v>
      </c>
      <c r="E1129" s="8" t="s">
        <v>25</v>
      </c>
      <c r="F1129" s="8" t="s">
        <v>26</v>
      </c>
      <c r="G1129" s="8" t="s">
        <v>3703</v>
      </c>
      <c r="H1129" s="11">
        <v>97.84946237</v>
      </c>
      <c r="I1129" s="11">
        <v>0</v>
      </c>
      <c r="J1129">
        <v>16.6496</v>
      </c>
      <c r="K1129" s="9" t="s">
        <v>20</v>
      </c>
    </row>
    <row r="1130" ht="14.25" spans="1:11">
      <c r="A1130" t="s">
        <v>3704</v>
      </c>
      <c r="B1130" s="8" t="s">
        <v>3705</v>
      </c>
      <c r="C1130" s="3" t="s">
        <v>84</v>
      </c>
      <c r="D1130" s="8" t="s">
        <v>1161</v>
      </c>
      <c r="E1130" s="8" t="s">
        <v>25</v>
      </c>
      <c r="F1130" s="8" t="s">
        <v>26</v>
      </c>
      <c r="G1130" s="8" t="s">
        <v>3706</v>
      </c>
      <c r="H1130" s="11">
        <v>92.64021164</v>
      </c>
      <c r="I1130" s="11">
        <v>1.547619048</v>
      </c>
      <c r="J1130">
        <v>13.2589</v>
      </c>
      <c r="K1130" s="9" t="s">
        <v>20</v>
      </c>
    </row>
    <row r="1131" ht="14.25" spans="1:11">
      <c r="A1131" t="s">
        <v>3707</v>
      </c>
      <c r="B1131" s="8" t="s">
        <v>3708</v>
      </c>
      <c r="C1131" s="3" t="s">
        <v>84</v>
      </c>
      <c r="D1131" s="8" t="s">
        <v>237</v>
      </c>
      <c r="E1131" s="8" t="s">
        <v>25</v>
      </c>
      <c r="F1131" s="8" t="s">
        <v>26</v>
      </c>
      <c r="G1131" s="8" t="s">
        <v>3709</v>
      </c>
      <c r="H1131" s="11">
        <v>95.23809524</v>
      </c>
      <c r="I1131" s="11">
        <v>0</v>
      </c>
      <c r="J1131">
        <v>14.6135</v>
      </c>
      <c r="K1131" s="9" t="s">
        <v>20</v>
      </c>
    </row>
    <row r="1132" ht="14.25" spans="1:11">
      <c r="A1132" t="s">
        <v>3710</v>
      </c>
      <c r="B1132" s="8" t="s">
        <v>3711</v>
      </c>
      <c r="C1132" s="3" t="s">
        <v>84</v>
      </c>
      <c r="D1132" s="8" t="s">
        <v>280</v>
      </c>
      <c r="E1132" s="8" t="s">
        <v>25</v>
      </c>
      <c r="F1132" s="8" t="s">
        <v>26</v>
      </c>
      <c r="G1132" s="8" t="s">
        <v>3712</v>
      </c>
      <c r="H1132" s="11">
        <v>86.43121693</v>
      </c>
      <c r="I1132" s="11">
        <v>2.650793651</v>
      </c>
      <c r="J1132">
        <v>8.77641</v>
      </c>
      <c r="K1132" s="9" t="s">
        <v>20</v>
      </c>
    </row>
    <row r="1133" ht="14.25" spans="1:11">
      <c r="A1133" t="s">
        <v>3713</v>
      </c>
      <c r="B1133" s="8" t="s">
        <v>3714</v>
      </c>
      <c r="C1133" s="3" t="s">
        <v>41</v>
      </c>
      <c r="D1133" s="8" t="s">
        <v>1555</v>
      </c>
      <c r="E1133" s="8" t="s">
        <v>53</v>
      </c>
      <c r="F1133" s="8" t="s">
        <v>71</v>
      </c>
      <c r="G1133" s="8" t="s">
        <v>3715</v>
      </c>
      <c r="H1133" s="11">
        <v>97.84946237</v>
      </c>
      <c r="I1133" s="11">
        <v>0.537634409</v>
      </c>
      <c r="J1133">
        <v>13.2865</v>
      </c>
      <c r="K1133" s="9" t="s">
        <v>20</v>
      </c>
    </row>
    <row r="1134" ht="14.25" spans="1:11">
      <c r="A1134" t="s">
        <v>3716</v>
      </c>
      <c r="B1134" s="8" t="s">
        <v>3717</v>
      </c>
      <c r="C1134" s="3" t="s">
        <v>41</v>
      </c>
      <c r="D1134" s="8" t="s">
        <v>3006</v>
      </c>
      <c r="E1134" s="8" t="s">
        <v>25</v>
      </c>
      <c r="F1134" s="8" t="s">
        <v>71</v>
      </c>
      <c r="G1134" s="8" t="s">
        <v>3718</v>
      </c>
      <c r="H1134" s="11">
        <v>93.27956989</v>
      </c>
      <c r="I1134" s="11">
        <v>3.225806452</v>
      </c>
      <c r="J1134">
        <v>12.1949</v>
      </c>
      <c r="K1134" s="9" t="s">
        <v>20</v>
      </c>
    </row>
    <row r="1135" ht="14.25" spans="1:11">
      <c r="A1135" t="s">
        <v>3719</v>
      </c>
      <c r="B1135" s="8" t="s">
        <v>3720</v>
      </c>
      <c r="C1135" s="3" t="s">
        <v>41</v>
      </c>
      <c r="D1135" s="8" t="s">
        <v>291</v>
      </c>
      <c r="E1135" s="8" t="s">
        <v>53</v>
      </c>
      <c r="F1135" s="8" t="s">
        <v>71</v>
      </c>
      <c r="G1135" s="8" t="s">
        <v>3721</v>
      </c>
      <c r="H1135" s="11">
        <v>98.92473118</v>
      </c>
      <c r="I1135" s="11">
        <v>0.806451613</v>
      </c>
      <c r="J1135">
        <v>12.7707</v>
      </c>
      <c r="K1135" s="9" t="s">
        <v>20</v>
      </c>
    </row>
    <row r="1136" ht="14.25" spans="1:11">
      <c r="A1136" t="s">
        <v>3722</v>
      </c>
      <c r="B1136" s="8" t="s">
        <v>3723</v>
      </c>
      <c r="C1136" s="3" t="s">
        <v>41</v>
      </c>
      <c r="D1136" s="8" t="s">
        <v>291</v>
      </c>
      <c r="E1136" s="8" t="s">
        <v>53</v>
      </c>
      <c r="F1136" s="8" t="s">
        <v>71</v>
      </c>
      <c r="G1136" s="8" t="s">
        <v>3724</v>
      </c>
      <c r="H1136" s="11">
        <v>94.62365591</v>
      </c>
      <c r="I1136" s="11">
        <v>1.661779081</v>
      </c>
      <c r="J1136">
        <v>14.1391</v>
      </c>
      <c r="K1136" s="9" t="s">
        <v>20</v>
      </c>
    </row>
    <row r="1137" ht="14.25" spans="1:11">
      <c r="A1137" t="s">
        <v>3725</v>
      </c>
      <c r="B1137" s="8" t="s">
        <v>3726</v>
      </c>
      <c r="C1137" s="3" t="s">
        <v>41</v>
      </c>
      <c r="D1137" s="8" t="s">
        <v>3727</v>
      </c>
      <c r="E1137" s="8" t="s">
        <v>25</v>
      </c>
      <c r="F1137" s="8" t="s">
        <v>71</v>
      </c>
      <c r="G1137" s="8" t="s">
        <v>3728</v>
      </c>
      <c r="H1137" s="11">
        <v>96.77419355</v>
      </c>
      <c r="I1137" s="11">
        <v>0</v>
      </c>
      <c r="J1137">
        <v>75.9433</v>
      </c>
      <c r="K1137" s="9" t="s">
        <v>20</v>
      </c>
    </row>
    <row r="1138" ht="14.25" spans="1:11">
      <c r="A1138" t="s">
        <v>3729</v>
      </c>
      <c r="B1138" s="8" t="s">
        <v>3730</v>
      </c>
      <c r="C1138" s="3" t="s">
        <v>84</v>
      </c>
      <c r="D1138" s="8" t="s">
        <v>354</v>
      </c>
      <c r="E1138" s="8" t="s">
        <v>36</v>
      </c>
      <c r="F1138" s="8" t="s">
        <v>37</v>
      </c>
      <c r="G1138" s="8" t="s">
        <v>3731</v>
      </c>
      <c r="H1138" s="11">
        <v>93.57142857</v>
      </c>
      <c r="I1138" s="11">
        <v>0.476190476</v>
      </c>
      <c r="J1138">
        <v>8.32933</v>
      </c>
      <c r="K1138" s="9" t="s">
        <v>20</v>
      </c>
    </row>
    <row r="1139" ht="14.25" spans="1:11">
      <c r="A1139" t="s">
        <v>3732</v>
      </c>
      <c r="B1139" s="8" t="s">
        <v>3733</v>
      </c>
      <c r="C1139" s="3" t="s">
        <v>41</v>
      </c>
      <c r="D1139" s="8" t="s">
        <v>3734</v>
      </c>
      <c r="E1139" s="8" t="s">
        <v>25</v>
      </c>
      <c r="F1139" s="8" t="s">
        <v>71</v>
      </c>
      <c r="G1139" s="8" t="s">
        <v>3735</v>
      </c>
      <c r="H1139" s="11">
        <v>94.62365591</v>
      </c>
      <c r="I1139" s="11">
        <v>1.88172043</v>
      </c>
      <c r="J1139">
        <v>11.0695</v>
      </c>
      <c r="K1139" s="9" t="s">
        <v>20</v>
      </c>
    </row>
    <row r="1140" ht="14.25" spans="1:11">
      <c r="A1140" t="s">
        <v>3736</v>
      </c>
      <c r="B1140" s="8" t="s">
        <v>3737</v>
      </c>
      <c r="C1140" s="3" t="s">
        <v>41</v>
      </c>
      <c r="D1140" s="8" t="s">
        <v>3738</v>
      </c>
      <c r="E1140" s="8" t="s">
        <v>25</v>
      </c>
      <c r="F1140" s="8" t="s">
        <v>71</v>
      </c>
      <c r="G1140" s="8" t="s">
        <v>3739</v>
      </c>
      <c r="H1140" s="11">
        <v>91.93548387</v>
      </c>
      <c r="I1140" s="11">
        <v>1.209677419</v>
      </c>
      <c r="J1140">
        <v>15.3108</v>
      </c>
      <c r="K1140" s="9" t="s">
        <v>20</v>
      </c>
    </row>
    <row r="1141" ht="14.25" spans="1:11">
      <c r="A1141" t="s">
        <v>3740</v>
      </c>
      <c r="B1141" s="8" t="s">
        <v>3741</v>
      </c>
      <c r="C1141" s="3" t="s">
        <v>84</v>
      </c>
      <c r="D1141" s="8" t="s">
        <v>700</v>
      </c>
      <c r="E1141" s="8" t="s">
        <v>53</v>
      </c>
      <c r="F1141" s="8" t="s">
        <v>54</v>
      </c>
      <c r="G1141" s="8" t="s">
        <v>3742</v>
      </c>
      <c r="H1141" s="11">
        <v>91.9047619</v>
      </c>
      <c r="I1141" s="11">
        <v>0.952380952</v>
      </c>
      <c r="J1141">
        <v>11.5595</v>
      </c>
      <c r="K1141" s="9" t="s">
        <v>20</v>
      </c>
    </row>
    <row r="1142" ht="14.25" spans="1:11">
      <c r="A1142" t="s">
        <v>3743</v>
      </c>
      <c r="B1142" s="8" t="s">
        <v>3744</v>
      </c>
      <c r="C1142" s="3" t="s">
        <v>84</v>
      </c>
      <c r="D1142" s="8" t="s">
        <v>714</v>
      </c>
      <c r="E1142" s="8" t="s">
        <v>53</v>
      </c>
      <c r="F1142" s="8" t="s">
        <v>54</v>
      </c>
      <c r="G1142" s="8" t="s">
        <v>3745</v>
      </c>
      <c r="H1142" s="11">
        <v>91.50793651</v>
      </c>
      <c r="I1142" s="11">
        <v>0</v>
      </c>
      <c r="J1142">
        <v>12.3903</v>
      </c>
      <c r="K1142" s="9" t="s">
        <v>20</v>
      </c>
    </row>
    <row r="1143" ht="14.25" spans="1:11">
      <c r="A1143" t="s">
        <v>3746</v>
      </c>
      <c r="B1143" s="8" t="s">
        <v>3747</v>
      </c>
      <c r="C1143" s="3" t="s">
        <v>41</v>
      </c>
      <c r="D1143" s="8" t="s">
        <v>3748</v>
      </c>
      <c r="E1143" s="8" t="s">
        <v>25</v>
      </c>
      <c r="F1143" s="8" t="s">
        <v>1068</v>
      </c>
      <c r="G1143" s="8" t="s">
        <v>3749</v>
      </c>
      <c r="H1143" s="11">
        <v>90.86021505</v>
      </c>
      <c r="I1143" s="11">
        <v>2.419354839</v>
      </c>
      <c r="J1143">
        <v>24.9818</v>
      </c>
      <c r="K1143" s="9" t="s">
        <v>20</v>
      </c>
    </row>
    <row r="1144" ht="14.25" spans="1:11">
      <c r="A1144" t="s">
        <v>3750</v>
      </c>
      <c r="B1144" s="8" t="s">
        <v>3751</v>
      </c>
      <c r="C1144" s="3" t="s">
        <v>41</v>
      </c>
      <c r="D1144" s="8" t="s">
        <v>823</v>
      </c>
      <c r="E1144" s="8" t="s">
        <v>47</v>
      </c>
      <c r="F1144" s="8" t="s">
        <v>48</v>
      </c>
      <c r="G1144" s="8" t="s">
        <v>3752</v>
      </c>
      <c r="H1144" s="11">
        <v>87.25806452</v>
      </c>
      <c r="I1144" s="11">
        <v>0.537634409</v>
      </c>
      <c r="J1144">
        <v>22.157</v>
      </c>
      <c r="K1144" s="9" t="s">
        <v>20</v>
      </c>
    </row>
    <row r="1145" ht="14.25" spans="1:11">
      <c r="A1145" t="s">
        <v>3753</v>
      </c>
      <c r="B1145" s="8" t="s">
        <v>3754</v>
      </c>
      <c r="C1145" s="3" t="s">
        <v>41</v>
      </c>
      <c r="D1145" s="8" t="s">
        <v>354</v>
      </c>
      <c r="E1145" s="8" t="s">
        <v>36</v>
      </c>
      <c r="F1145" s="8" t="s">
        <v>37</v>
      </c>
      <c r="G1145" s="8" t="s">
        <v>3755</v>
      </c>
      <c r="H1145" s="11">
        <v>98.38709677</v>
      </c>
      <c r="I1145" s="11">
        <v>0</v>
      </c>
      <c r="J1145">
        <v>49.073</v>
      </c>
      <c r="K1145" s="9" t="s">
        <v>20</v>
      </c>
    </row>
    <row r="1146" ht="14.25" spans="1:11">
      <c r="A1146" t="s">
        <v>3756</v>
      </c>
      <c r="B1146" s="8" t="s">
        <v>3757</v>
      </c>
      <c r="C1146" s="3" t="s">
        <v>84</v>
      </c>
      <c r="D1146" s="8" t="s">
        <v>1972</v>
      </c>
      <c r="E1146" s="8" t="s">
        <v>36</v>
      </c>
      <c r="F1146" s="8" t="s">
        <v>37</v>
      </c>
      <c r="G1146" s="8" t="s">
        <v>3758</v>
      </c>
      <c r="H1146" s="11">
        <v>88.76190476</v>
      </c>
      <c r="I1146" s="11">
        <v>2.566137566</v>
      </c>
      <c r="J1146">
        <v>6.84326</v>
      </c>
      <c r="K1146" s="9" t="s">
        <v>20</v>
      </c>
    </row>
    <row r="1147" ht="14.25" spans="1:11">
      <c r="A1147" t="s">
        <v>3759</v>
      </c>
      <c r="B1147" s="8" t="s">
        <v>3760</v>
      </c>
      <c r="C1147" s="3" t="s">
        <v>41</v>
      </c>
      <c r="D1147" s="8" t="s">
        <v>1972</v>
      </c>
      <c r="E1147" s="8" t="s">
        <v>36</v>
      </c>
      <c r="F1147" s="8" t="s">
        <v>37</v>
      </c>
      <c r="G1147" s="8" t="s">
        <v>3761</v>
      </c>
      <c r="H1147" s="11">
        <v>92.61648746</v>
      </c>
      <c r="I1147" s="11">
        <v>0.64516129</v>
      </c>
      <c r="J1147">
        <v>14.4699</v>
      </c>
      <c r="K1147" s="9" t="s">
        <v>20</v>
      </c>
    </row>
    <row r="1148" ht="14.25" spans="1:11">
      <c r="A1148" t="s">
        <v>3762</v>
      </c>
      <c r="B1148" s="8" t="s">
        <v>3763</v>
      </c>
      <c r="C1148" s="3" t="s">
        <v>41</v>
      </c>
      <c r="D1148" s="8" t="s">
        <v>75</v>
      </c>
      <c r="E1148" s="8" t="s">
        <v>36</v>
      </c>
      <c r="F1148" s="8" t="s">
        <v>37</v>
      </c>
      <c r="G1148" s="8" t="s">
        <v>3764</v>
      </c>
      <c r="H1148" s="11">
        <v>95.63375692</v>
      </c>
      <c r="I1148" s="11">
        <v>2.150537634</v>
      </c>
      <c r="J1148">
        <v>8.25921</v>
      </c>
      <c r="K1148" s="9" t="s">
        <v>20</v>
      </c>
    </row>
    <row r="1149" ht="14.25" spans="1:11">
      <c r="A1149" t="s">
        <v>3765</v>
      </c>
      <c r="B1149" s="8" t="s">
        <v>3766</v>
      </c>
      <c r="C1149" s="3" t="s">
        <v>1056</v>
      </c>
      <c r="D1149" s="8" t="s">
        <v>1555</v>
      </c>
      <c r="E1149" s="8" t="s">
        <v>53</v>
      </c>
      <c r="F1149" s="8" t="s">
        <v>71</v>
      </c>
      <c r="G1149" s="8" t="s">
        <v>3767</v>
      </c>
      <c r="H1149" s="11">
        <v>93.45549738</v>
      </c>
      <c r="I1149" s="11">
        <v>2.006980803</v>
      </c>
      <c r="J1149">
        <v>35.6191</v>
      </c>
      <c r="K1149" s="9" t="s">
        <v>20</v>
      </c>
    </row>
    <row r="1150" ht="14.25" spans="1:11">
      <c r="A1150" t="s">
        <v>3768</v>
      </c>
      <c r="B1150" s="8" t="s">
        <v>3769</v>
      </c>
      <c r="C1150" s="3" t="s">
        <v>41</v>
      </c>
      <c r="D1150" s="8" t="s">
        <v>280</v>
      </c>
      <c r="E1150" s="8" t="s">
        <v>25</v>
      </c>
      <c r="F1150" s="8" t="s">
        <v>26</v>
      </c>
      <c r="G1150" s="8" t="s">
        <v>3770</v>
      </c>
      <c r="H1150" s="11">
        <v>93.67816092</v>
      </c>
      <c r="I1150" s="11">
        <v>1.724137931</v>
      </c>
      <c r="J1150">
        <v>14.1687</v>
      </c>
      <c r="K1150" s="9" t="s">
        <v>20</v>
      </c>
    </row>
    <row r="1151" ht="14.25" spans="1:11">
      <c r="A1151" t="s">
        <v>3771</v>
      </c>
      <c r="B1151" s="8" t="s">
        <v>3772</v>
      </c>
      <c r="C1151" s="3" t="s">
        <v>69</v>
      </c>
      <c r="D1151" s="8" t="s">
        <v>2089</v>
      </c>
      <c r="E1151" s="8" t="s">
        <v>53</v>
      </c>
      <c r="F1151" s="8" t="s">
        <v>71</v>
      </c>
      <c r="G1151" s="8" t="s">
        <v>3773</v>
      </c>
      <c r="H1151" s="11">
        <v>96.64634146</v>
      </c>
      <c r="I1151" s="11">
        <v>1.388888889</v>
      </c>
      <c r="J1151">
        <v>8.09099</v>
      </c>
      <c r="K1151" s="9" t="s">
        <v>20</v>
      </c>
    </row>
    <row r="1152" ht="14.25" spans="1:11">
      <c r="A1152" t="s">
        <v>3774</v>
      </c>
      <c r="B1152" s="8" t="s">
        <v>3775</v>
      </c>
      <c r="C1152" s="3" t="s">
        <v>69</v>
      </c>
      <c r="D1152" s="8" t="s">
        <v>376</v>
      </c>
      <c r="E1152" s="8" t="s">
        <v>36</v>
      </c>
      <c r="F1152" s="8" t="s">
        <v>37</v>
      </c>
      <c r="G1152" s="8" t="s">
        <v>3776</v>
      </c>
      <c r="H1152" s="11">
        <v>88.66146849</v>
      </c>
      <c r="I1152" s="11">
        <v>1.559454191</v>
      </c>
      <c r="J1152">
        <v>28.586</v>
      </c>
      <c r="K1152" s="9" t="s">
        <v>20</v>
      </c>
    </row>
    <row r="1153" ht="14.25" spans="1:11">
      <c r="A1153" t="s">
        <v>3777</v>
      </c>
      <c r="B1153" s="8" t="s">
        <v>3778</v>
      </c>
      <c r="C1153" s="3" t="s">
        <v>69</v>
      </c>
      <c r="D1153" s="8" t="s">
        <v>721</v>
      </c>
      <c r="E1153" s="8" t="s">
        <v>53</v>
      </c>
      <c r="F1153" s="8" t="s">
        <v>54</v>
      </c>
      <c r="G1153" s="8" t="s">
        <v>3779</v>
      </c>
      <c r="H1153" s="11">
        <v>97.62833008</v>
      </c>
      <c r="I1153" s="11">
        <v>1.998050682</v>
      </c>
      <c r="J1153">
        <v>8.01864</v>
      </c>
      <c r="K1153" s="9" t="s">
        <v>20</v>
      </c>
    </row>
    <row r="1154" ht="14.25" spans="1:11">
      <c r="A1154" t="s">
        <v>3780</v>
      </c>
      <c r="B1154" s="8" t="s">
        <v>3781</v>
      </c>
      <c r="C1154" s="3" t="s">
        <v>69</v>
      </c>
      <c r="D1154" s="8" t="s">
        <v>3606</v>
      </c>
      <c r="E1154" s="8" t="s">
        <v>47</v>
      </c>
      <c r="F1154" s="8" t="s">
        <v>48</v>
      </c>
      <c r="G1154" s="8" t="s">
        <v>3782</v>
      </c>
      <c r="H1154" s="11">
        <v>91.8128655</v>
      </c>
      <c r="I1154" s="11">
        <v>0</v>
      </c>
      <c r="J1154">
        <v>62.0315</v>
      </c>
      <c r="K1154" s="9" t="s">
        <v>20</v>
      </c>
    </row>
    <row r="1155" ht="14.25" spans="1:11">
      <c r="A1155" t="s">
        <v>3783</v>
      </c>
      <c r="B1155" s="8" t="s">
        <v>3784</v>
      </c>
      <c r="C1155" s="3" t="s">
        <v>69</v>
      </c>
      <c r="D1155" s="8" t="s">
        <v>854</v>
      </c>
      <c r="E1155" s="8" t="s">
        <v>47</v>
      </c>
      <c r="F1155" s="8" t="s">
        <v>18</v>
      </c>
      <c r="G1155" s="8" t="s">
        <v>3785</v>
      </c>
      <c r="H1155" s="11">
        <v>95.64176245</v>
      </c>
      <c r="I1155" s="11">
        <v>1.724137931</v>
      </c>
      <c r="J1155">
        <v>21.9682</v>
      </c>
      <c r="K1155" s="9" t="s">
        <v>20</v>
      </c>
    </row>
    <row r="1156" ht="14.25" spans="1:11">
      <c r="A1156" t="s">
        <v>3786</v>
      </c>
      <c r="B1156" s="8" t="s">
        <v>3787</v>
      </c>
      <c r="C1156" s="3" t="s">
        <v>69</v>
      </c>
      <c r="D1156" s="8" t="s">
        <v>721</v>
      </c>
      <c r="E1156" s="8" t="s">
        <v>53</v>
      </c>
      <c r="F1156" s="8" t="s">
        <v>54</v>
      </c>
      <c r="G1156" s="8" t="s">
        <v>3788</v>
      </c>
      <c r="H1156" s="11">
        <v>99.93502274</v>
      </c>
      <c r="I1156" s="11">
        <v>0.389863548</v>
      </c>
      <c r="J1156">
        <v>15.5348</v>
      </c>
      <c r="K1156" s="9" t="s">
        <v>20</v>
      </c>
    </row>
    <row r="1157" ht="14.25" spans="1:11">
      <c r="A1157" t="s">
        <v>3789</v>
      </c>
      <c r="B1157" s="8" t="s">
        <v>3790</v>
      </c>
      <c r="C1157" s="3" t="s">
        <v>3531</v>
      </c>
      <c r="D1157" s="8" t="s">
        <v>110</v>
      </c>
      <c r="E1157" s="8" t="s">
        <v>36</v>
      </c>
      <c r="F1157" s="8" t="s">
        <v>37</v>
      </c>
      <c r="G1157" s="8" t="s">
        <v>3791</v>
      </c>
      <c r="H1157" s="11">
        <v>91.25874126</v>
      </c>
      <c r="I1157" s="11">
        <v>1.748251748</v>
      </c>
      <c r="J1157">
        <v>28.1614</v>
      </c>
      <c r="K1157" s="9" t="s">
        <v>20</v>
      </c>
    </row>
    <row r="1158" ht="14.25" spans="1:11">
      <c r="A1158" t="s">
        <v>3792</v>
      </c>
      <c r="B1158" s="8" t="s">
        <v>3793</v>
      </c>
      <c r="C1158" s="3" t="s">
        <v>3531</v>
      </c>
      <c r="D1158" s="8" t="s">
        <v>2096</v>
      </c>
      <c r="E1158" s="8" t="s">
        <v>47</v>
      </c>
      <c r="F1158" s="8" t="s">
        <v>48</v>
      </c>
      <c r="G1158" s="8" t="s">
        <v>3794</v>
      </c>
      <c r="H1158" s="11">
        <v>97.2027972</v>
      </c>
      <c r="I1158" s="11">
        <v>0</v>
      </c>
      <c r="J1158">
        <v>2.76116</v>
      </c>
      <c r="K1158" s="9" t="s">
        <v>20</v>
      </c>
    </row>
    <row r="1159" ht="14.25" spans="1:11">
      <c r="A1159" t="s">
        <v>3795</v>
      </c>
      <c r="B1159" s="8" t="s">
        <v>3796</v>
      </c>
      <c r="C1159" s="3" t="s">
        <v>3531</v>
      </c>
      <c r="D1159" s="8" t="s">
        <v>1736</v>
      </c>
      <c r="E1159" s="8" t="s">
        <v>47</v>
      </c>
      <c r="F1159" s="8" t="s">
        <v>48</v>
      </c>
      <c r="G1159" s="8" t="s">
        <v>3797</v>
      </c>
      <c r="H1159" s="11">
        <v>98.6013986</v>
      </c>
      <c r="I1159" s="11">
        <v>0.699300699</v>
      </c>
      <c r="J1159">
        <v>43.5124</v>
      </c>
      <c r="K1159" s="9" t="s">
        <v>20</v>
      </c>
    </row>
    <row r="1160" ht="14.25" spans="1:11">
      <c r="A1160" t="s">
        <v>3798</v>
      </c>
      <c r="B1160" s="8" t="s">
        <v>3799</v>
      </c>
      <c r="C1160" s="3" t="s">
        <v>41</v>
      </c>
      <c r="D1160" s="8" t="s">
        <v>1743</v>
      </c>
      <c r="E1160" s="8" t="s">
        <v>47</v>
      </c>
      <c r="F1160" s="8" t="s">
        <v>48</v>
      </c>
      <c r="G1160" s="8" t="s">
        <v>3800</v>
      </c>
      <c r="H1160" s="11">
        <v>95.2</v>
      </c>
      <c r="I1160" s="11">
        <v>0.8</v>
      </c>
      <c r="J1160">
        <v>12.8852</v>
      </c>
      <c r="K1160" s="9" t="s">
        <v>20</v>
      </c>
    </row>
    <row r="1161" ht="14.25" spans="1:11">
      <c r="A1161" t="s">
        <v>3801</v>
      </c>
      <c r="B1161" s="8" t="s">
        <v>3802</v>
      </c>
      <c r="C1161" s="3" t="s">
        <v>41</v>
      </c>
      <c r="D1161" s="8" t="s">
        <v>3660</v>
      </c>
      <c r="E1161" s="8" t="s">
        <v>47</v>
      </c>
      <c r="F1161" s="8" t="s">
        <v>48</v>
      </c>
      <c r="G1161" s="8" t="s">
        <v>3803</v>
      </c>
      <c r="H1161" s="11">
        <v>85.13513514</v>
      </c>
      <c r="I1161" s="11">
        <v>0.705052879</v>
      </c>
      <c r="J1161">
        <v>11.7793</v>
      </c>
      <c r="K1161" s="9" t="s">
        <v>20</v>
      </c>
    </row>
    <row r="1162" ht="14.25" spans="1:11">
      <c r="A1162" t="s">
        <v>3804</v>
      </c>
      <c r="B1162" s="8" t="s">
        <v>3805</v>
      </c>
      <c r="C1162" s="3" t="s">
        <v>41</v>
      </c>
      <c r="D1162" s="8" t="s">
        <v>369</v>
      </c>
      <c r="E1162" s="8" t="s">
        <v>36</v>
      </c>
      <c r="F1162" s="8" t="s">
        <v>37</v>
      </c>
      <c r="G1162" s="8" t="s">
        <v>3806</v>
      </c>
      <c r="H1162" s="11">
        <v>96</v>
      </c>
      <c r="I1162" s="11">
        <v>0.266666667</v>
      </c>
      <c r="J1162">
        <v>12.4555</v>
      </c>
      <c r="K1162" s="9" t="s">
        <v>20</v>
      </c>
    </row>
    <row r="1163" ht="14.25" spans="1:11">
      <c r="A1163" t="s">
        <v>3807</v>
      </c>
      <c r="B1163" s="8" t="s">
        <v>3808</v>
      </c>
      <c r="C1163" s="3" t="s">
        <v>41</v>
      </c>
      <c r="D1163" s="8" t="s">
        <v>299</v>
      </c>
      <c r="E1163" s="8" t="s">
        <v>36</v>
      </c>
      <c r="F1163" s="8" t="s">
        <v>37</v>
      </c>
      <c r="G1163" s="8" t="s">
        <v>3809</v>
      </c>
      <c r="H1163" s="11">
        <v>90.54054054</v>
      </c>
      <c r="I1163" s="11">
        <v>2.027027027</v>
      </c>
      <c r="J1163">
        <v>9.2766</v>
      </c>
      <c r="K1163" s="9" t="s">
        <v>20</v>
      </c>
    </row>
    <row r="1164" ht="14.25" spans="1:11">
      <c r="A1164" t="s">
        <v>3810</v>
      </c>
      <c r="B1164" s="8" t="s">
        <v>3811</v>
      </c>
      <c r="C1164" s="3" t="s">
        <v>41</v>
      </c>
      <c r="D1164" s="8" t="s">
        <v>335</v>
      </c>
      <c r="E1164" s="8" t="s">
        <v>36</v>
      </c>
      <c r="F1164" s="8" t="s">
        <v>37</v>
      </c>
      <c r="G1164" s="8" t="s">
        <v>3812</v>
      </c>
      <c r="H1164" s="11">
        <v>95.2</v>
      </c>
      <c r="I1164" s="11">
        <v>0.666666667</v>
      </c>
      <c r="J1164">
        <v>9.31739</v>
      </c>
      <c r="K1164" s="9" t="s">
        <v>20</v>
      </c>
    </row>
    <row r="1165" ht="14.25" spans="1:11">
      <c r="A1165" t="s">
        <v>3813</v>
      </c>
      <c r="B1165" s="8" t="s">
        <v>3814</v>
      </c>
      <c r="C1165" s="3" t="s">
        <v>23</v>
      </c>
      <c r="D1165" s="8" t="s">
        <v>42</v>
      </c>
      <c r="E1165" s="8" t="s">
        <v>36</v>
      </c>
      <c r="F1165" s="8" t="s">
        <v>37</v>
      </c>
      <c r="G1165" s="8" t="s">
        <v>3815</v>
      </c>
      <c r="H1165" s="11">
        <v>94.41337149</v>
      </c>
      <c r="I1165" s="11">
        <v>2.419354839</v>
      </c>
      <c r="J1165">
        <v>12.7492</v>
      </c>
      <c r="K1165" s="9" t="s">
        <v>20</v>
      </c>
    </row>
    <row r="1166" ht="14.25" spans="1:11">
      <c r="A1166" t="s">
        <v>3816</v>
      </c>
      <c r="B1166" s="8" t="s">
        <v>3817</v>
      </c>
      <c r="C1166" s="3" t="s">
        <v>41</v>
      </c>
      <c r="D1166" s="8" t="s">
        <v>1972</v>
      </c>
      <c r="E1166" s="8" t="s">
        <v>36</v>
      </c>
      <c r="F1166" s="8" t="s">
        <v>37</v>
      </c>
      <c r="G1166" s="8" t="s">
        <v>3818</v>
      </c>
      <c r="H1166" s="11">
        <v>91.06182796</v>
      </c>
      <c r="I1166" s="11">
        <v>0</v>
      </c>
      <c r="J1166">
        <v>14.3109</v>
      </c>
      <c r="K1166" s="9" t="s">
        <v>20</v>
      </c>
    </row>
    <row r="1167" ht="14.25" spans="1:11">
      <c r="A1167" t="s">
        <v>3819</v>
      </c>
      <c r="B1167" s="8" t="s">
        <v>3820</v>
      </c>
      <c r="C1167" s="3" t="s">
        <v>3531</v>
      </c>
      <c r="D1167" s="8" t="s">
        <v>365</v>
      </c>
      <c r="E1167" s="8" t="s">
        <v>36</v>
      </c>
      <c r="F1167" s="8" t="s">
        <v>37</v>
      </c>
      <c r="G1167" s="8" t="s">
        <v>3821</v>
      </c>
      <c r="H1167" s="11">
        <v>90.41375291</v>
      </c>
      <c r="I1167" s="11">
        <v>4.918414918</v>
      </c>
      <c r="J1167">
        <v>40.843</v>
      </c>
      <c r="K1167" s="9" t="s">
        <v>20</v>
      </c>
    </row>
    <row r="1168" ht="14.25" spans="1:11">
      <c r="A1168" t="s">
        <v>3822</v>
      </c>
      <c r="B1168" s="8" t="s">
        <v>3823</v>
      </c>
      <c r="C1168" s="3" t="s">
        <v>3531</v>
      </c>
      <c r="D1168" s="8" t="s">
        <v>75</v>
      </c>
      <c r="E1168" s="8" t="s">
        <v>36</v>
      </c>
      <c r="F1168" s="8" t="s">
        <v>37</v>
      </c>
      <c r="G1168" s="8" t="s">
        <v>3824</v>
      </c>
      <c r="H1168" s="11">
        <v>89.86013986</v>
      </c>
      <c r="I1168" s="11">
        <v>3.108003108</v>
      </c>
      <c r="J1168">
        <v>34.4057</v>
      </c>
      <c r="K1168" s="9" t="s">
        <v>20</v>
      </c>
    </row>
    <row r="1169" ht="14.25" spans="1:11">
      <c r="A1169" t="s">
        <v>3825</v>
      </c>
      <c r="B1169" s="8" t="s">
        <v>3826</v>
      </c>
      <c r="C1169" s="3" t="s">
        <v>749</v>
      </c>
      <c r="D1169" s="8" t="s">
        <v>1041</v>
      </c>
      <c r="E1169" s="8" t="s">
        <v>36</v>
      </c>
      <c r="F1169" s="8" t="s">
        <v>37</v>
      </c>
      <c r="G1169" s="8" t="s">
        <v>3827</v>
      </c>
      <c r="H1169" s="11">
        <v>91.57303371</v>
      </c>
      <c r="I1169" s="11">
        <v>0</v>
      </c>
      <c r="J1169">
        <v>11.1069</v>
      </c>
      <c r="K1169" s="9" t="s">
        <v>20</v>
      </c>
    </row>
    <row r="1170" ht="14.25" spans="1:11">
      <c r="A1170" t="s">
        <v>3828</v>
      </c>
      <c r="B1170" s="8" t="s">
        <v>3829</v>
      </c>
      <c r="C1170" s="3" t="s">
        <v>3531</v>
      </c>
      <c r="D1170" s="8" t="s">
        <v>369</v>
      </c>
      <c r="E1170" s="8" t="s">
        <v>36</v>
      </c>
      <c r="F1170" s="8" t="s">
        <v>37</v>
      </c>
      <c r="G1170" s="8" t="s">
        <v>3830</v>
      </c>
      <c r="H1170" s="11">
        <v>97.2027972</v>
      </c>
      <c r="I1170" s="11">
        <v>1.498501499</v>
      </c>
      <c r="J1170">
        <v>36.7351</v>
      </c>
      <c r="K1170" s="9" t="s">
        <v>20</v>
      </c>
    </row>
    <row r="1171" ht="14.25" spans="1:11">
      <c r="A1171" t="s">
        <v>3831</v>
      </c>
      <c r="B1171" s="8" t="s">
        <v>3832</v>
      </c>
      <c r="C1171" s="3" t="s">
        <v>3531</v>
      </c>
      <c r="D1171" s="8" t="s">
        <v>407</v>
      </c>
      <c r="E1171" s="8" t="s">
        <v>36</v>
      </c>
      <c r="F1171" s="8" t="s">
        <v>37</v>
      </c>
      <c r="G1171" s="8" t="s">
        <v>3833</v>
      </c>
      <c r="H1171" s="11">
        <v>97.82439782</v>
      </c>
      <c r="I1171" s="11">
        <v>0</v>
      </c>
      <c r="J1171">
        <v>32.1624</v>
      </c>
      <c r="K1171" s="9" t="s">
        <v>20</v>
      </c>
    </row>
    <row r="1172" ht="14.25" spans="1:11">
      <c r="A1172" t="s">
        <v>3834</v>
      </c>
      <c r="B1172" s="8" t="s">
        <v>3835</v>
      </c>
      <c r="C1172" s="3" t="s">
        <v>3531</v>
      </c>
      <c r="D1172" s="8" t="s">
        <v>1540</v>
      </c>
      <c r="E1172" s="8" t="s">
        <v>47</v>
      </c>
      <c r="F1172" s="8" t="s">
        <v>18</v>
      </c>
      <c r="G1172" s="8" t="s">
        <v>3836</v>
      </c>
      <c r="H1172" s="11">
        <v>96.38694639</v>
      </c>
      <c r="I1172" s="11">
        <v>0.699300699</v>
      </c>
      <c r="J1172">
        <v>28.5908</v>
      </c>
      <c r="K1172" s="9" t="s">
        <v>20</v>
      </c>
    </row>
    <row r="1173" ht="14.25" spans="1:11">
      <c r="A1173" t="s">
        <v>3837</v>
      </c>
      <c r="B1173" s="8" t="s">
        <v>3838</v>
      </c>
      <c r="C1173" s="3" t="s">
        <v>3531</v>
      </c>
      <c r="D1173" s="8" t="s">
        <v>938</v>
      </c>
      <c r="E1173" s="8" t="s">
        <v>47</v>
      </c>
      <c r="F1173" s="8" t="s">
        <v>18</v>
      </c>
      <c r="G1173" s="8" t="s">
        <v>3839</v>
      </c>
      <c r="H1173" s="11">
        <v>97.9020979</v>
      </c>
      <c r="I1173" s="11">
        <v>0.699300699</v>
      </c>
      <c r="J1173">
        <v>63.4038</v>
      </c>
      <c r="K1173" s="9" t="s">
        <v>20</v>
      </c>
    </row>
    <row r="1174" ht="14.25" spans="1:11">
      <c r="A1174" t="s">
        <v>3840</v>
      </c>
      <c r="B1174" s="8" t="s">
        <v>3841</v>
      </c>
      <c r="C1174" s="3" t="s">
        <v>3531</v>
      </c>
      <c r="D1174" s="8" t="s">
        <v>223</v>
      </c>
      <c r="E1174" s="8" t="s">
        <v>36</v>
      </c>
      <c r="F1174" s="8" t="s">
        <v>37</v>
      </c>
      <c r="G1174" s="8" t="s">
        <v>3842</v>
      </c>
      <c r="H1174" s="11">
        <v>88.11188811</v>
      </c>
      <c r="I1174" s="11">
        <v>2.097902098</v>
      </c>
      <c r="J1174">
        <v>29.2571</v>
      </c>
      <c r="K1174" s="9" t="s">
        <v>20</v>
      </c>
    </row>
    <row r="1175" ht="14.25" spans="1:11">
      <c r="A1175" t="s">
        <v>3843</v>
      </c>
      <c r="B1175" s="8" t="s">
        <v>3844</v>
      </c>
      <c r="C1175" s="3" t="s">
        <v>3531</v>
      </c>
      <c r="D1175" s="8" t="s">
        <v>1968</v>
      </c>
      <c r="E1175" s="8" t="s">
        <v>36</v>
      </c>
      <c r="F1175" s="8" t="s">
        <v>37</v>
      </c>
      <c r="G1175" s="8" t="s">
        <v>3845</v>
      </c>
      <c r="H1175" s="11">
        <v>99.22299922</v>
      </c>
      <c r="I1175" s="11">
        <v>0</v>
      </c>
      <c r="J1175">
        <v>90.0679</v>
      </c>
      <c r="K1175" s="9" t="s">
        <v>20</v>
      </c>
    </row>
    <row r="1176" ht="14.25" spans="1:11">
      <c r="A1176" t="s">
        <v>3846</v>
      </c>
      <c r="B1176" s="8" t="s">
        <v>3847</v>
      </c>
      <c r="C1176" s="3" t="s">
        <v>3531</v>
      </c>
      <c r="D1176" s="8" t="s">
        <v>1827</v>
      </c>
      <c r="E1176" s="8" t="s">
        <v>17</v>
      </c>
      <c r="F1176" s="8" t="s">
        <v>18</v>
      </c>
      <c r="G1176" s="8" t="s">
        <v>3848</v>
      </c>
      <c r="H1176" s="11">
        <v>87.76223776</v>
      </c>
      <c r="I1176" s="11">
        <v>0</v>
      </c>
      <c r="J1176">
        <v>40.5156</v>
      </c>
      <c r="K1176" s="9" t="s">
        <v>20</v>
      </c>
    </row>
    <row r="1177" ht="14.25" spans="1:11">
      <c r="A1177" t="s">
        <v>3849</v>
      </c>
      <c r="B1177" s="8" t="s">
        <v>3850</v>
      </c>
      <c r="C1177" s="3" t="s">
        <v>3531</v>
      </c>
      <c r="D1177" s="8" t="s">
        <v>1005</v>
      </c>
      <c r="E1177" s="8" t="s">
        <v>47</v>
      </c>
      <c r="F1177" s="8" t="s">
        <v>18</v>
      </c>
      <c r="G1177" s="8" t="s">
        <v>3851</v>
      </c>
      <c r="H1177" s="11">
        <v>88.81118881</v>
      </c>
      <c r="I1177" s="11">
        <v>1.631701632</v>
      </c>
      <c r="J1177">
        <v>8.23685</v>
      </c>
      <c r="K1177" s="9" t="s">
        <v>20</v>
      </c>
    </row>
    <row r="1178" ht="14.25" spans="1:11">
      <c r="A1178" t="s">
        <v>3852</v>
      </c>
      <c r="B1178" s="8" t="s">
        <v>3853</v>
      </c>
      <c r="C1178" s="3" t="s">
        <v>3531</v>
      </c>
      <c r="D1178" s="8" t="s">
        <v>2654</v>
      </c>
      <c r="E1178" s="8" t="s">
        <v>25</v>
      </c>
      <c r="F1178" s="8" t="s">
        <v>526</v>
      </c>
      <c r="G1178" s="8" t="s">
        <v>3854</v>
      </c>
      <c r="H1178" s="11">
        <v>93.9005439</v>
      </c>
      <c r="I1178" s="11">
        <v>1.748251748</v>
      </c>
      <c r="J1178">
        <v>11.5298</v>
      </c>
      <c r="K1178" s="9" t="s">
        <v>20</v>
      </c>
    </row>
    <row r="1179" ht="14.25" spans="1:11">
      <c r="A1179" t="s">
        <v>3855</v>
      </c>
      <c r="B1179" s="8" t="s">
        <v>3856</v>
      </c>
      <c r="C1179" s="3" t="s">
        <v>3531</v>
      </c>
      <c r="D1179" s="8" t="s">
        <v>42</v>
      </c>
      <c r="E1179" s="8" t="s">
        <v>36</v>
      </c>
      <c r="F1179" s="8" t="s">
        <v>37</v>
      </c>
      <c r="G1179" s="8" t="s">
        <v>3857</v>
      </c>
      <c r="H1179" s="11">
        <v>95.87912088</v>
      </c>
      <c r="I1179" s="11">
        <v>4.23951049</v>
      </c>
      <c r="J1179">
        <v>49.4866</v>
      </c>
      <c r="K1179" s="9" t="s">
        <v>20</v>
      </c>
    </row>
    <row r="1180" ht="14.25" spans="1:11">
      <c r="A1180" t="s">
        <v>3858</v>
      </c>
      <c r="B1180" s="8" t="s">
        <v>3859</v>
      </c>
      <c r="C1180" s="3" t="s">
        <v>3531</v>
      </c>
      <c r="D1180" s="8" t="s">
        <v>2535</v>
      </c>
      <c r="E1180" s="8" t="s">
        <v>25</v>
      </c>
      <c r="F1180" s="8" t="s">
        <v>26</v>
      </c>
      <c r="G1180" s="8" t="s">
        <v>3860</v>
      </c>
      <c r="H1180" s="11">
        <v>97.2027972</v>
      </c>
      <c r="I1180" s="11">
        <v>0</v>
      </c>
      <c r="J1180">
        <v>17.6578</v>
      </c>
      <c r="K1180" s="9" t="s">
        <v>20</v>
      </c>
    </row>
    <row r="1181" ht="14.25" spans="1:11">
      <c r="A1181" t="s">
        <v>3861</v>
      </c>
      <c r="B1181" s="8" t="s">
        <v>3862</v>
      </c>
      <c r="C1181" s="3" t="s">
        <v>3531</v>
      </c>
      <c r="D1181" s="8" t="s">
        <v>237</v>
      </c>
      <c r="E1181" s="8" t="s">
        <v>25</v>
      </c>
      <c r="F1181" s="8" t="s">
        <v>26</v>
      </c>
      <c r="G1181" s="8" t="s">
        <v>3863</v>
      </c>
      <c r="H1181" s="11">
        <v>97.9020979</v>
      </c>
      <c r="I1181" s="11">
        <v>1.398601399</v>
      </c>
      <c r="J1181">
        <v>44.3514</v>
      </c>
      <c r="K1181" s="9" t="s">
        <v>20</v>
      </c>
    </row>
    <row r="1182" ht="14.25" spans="1:11">
      <c r="A1182" t="s">
        <v>3864</v>
      </c>
      <c r="B1182" s="8" t="s">
        <v>3865</v>
      </c>
      <c r="C1182" s="3" t="s">
        <v>3531</v>
      </c>
      <c r="D1182" s="8" t="s">
        <v>253</v>
      </c>
      <c r="E1182" s="8" t="s">
        <v>25</v>
      </c>
      <c r="F1182" s="8" t="s">
        <v>26</v>
      </c>
      <c r="G1182" s="8" t="s">
        <v>3866</v>
      </c>
      <c r="H1182" s="11">
        <v>97.9020979</v>
      </c>
      <c r="I1182" s="11">
        <v>1.442307692</v>
      </c>
      <c r="J1182">
        <v>15.5514</v>
      </c>
      <c r="K1182" s="9" t="s">
        <v>20</v>
      </c>
    </row>
    <row r="1183" ht="14.25" spans="1:11">
      <c r="A1183" t="s">
        <v>3867</v>
      </c>
      <c r="B1183" s="8" t="s">
        <v>3868</v>
      </c>
      <c r="C1183" s="3" t="s">
        <v>3531</v>
      </c>
      <c r="D1183" s="8" t="s">
        <v>287</v>
      </c>
      <c r="E1183" s="8" t="s">
        <v>53</v>
      </c>
      <c r="F1183" s="8" t="s">
        <v>71</v>
      </c>
      <c r="G1183" s="8" t="s">
        <v>3869</v>
      </c>
      <c r="H1183" s="11">
        <v>95.8041958</v>
      </c>
      <c r="I1183" s="11">
        <v>3.321678322</v>
      </c>
      <c r="J1183">
        <v>18.5969</v>
      </c>
      <c r="K1183" s="9" t="s">
        <v>20</v>
      </c>
    </row>
    <row r="1184" ht="14.25" spans="1:11">
      <c r="A1184" t="s">
        <v>3870</v>
      </c>
      <c r="B1184" s="8" t="s">
        <v>3871</v>
      </c>
      <c r="C1184" s="3" t="s">
        <v>3531</v>
      </c>
      <c r="D1184" s="8" t="s">
        <v>1396</v>
      </c>
      <c r="E1184" s="8" t="s">
        <v>25</v>
      </c>
      <c r="F1184" s="8" t="s">
        <v>71</v>
      </c>
      <c r="G1184" s="8" t="s">
        <v>3872</v>
      </c>
      <c r="H1184" s="11">
        <v>88.81118881</v>
      </c>
      <c r="I1184" s="11">
        <v>1.048951049</v>
      </c>
      <c r="J1184">
        <v>11.2917</v>
      </c>
      <c r="K1184" s="9" t="s">
        <v>20</v>
      </c>
    </row>
    <row r="1185" ht="14.25" spans="1:11">
      <c r="A1185" t="s">
        <v>3873</v>
      </c>
      <c r="B1185" s="8" t="s">
        <v>3874</v>
      </c>
      <c r="C1185" s="3" t="s">
        <v>3531</v>
      </c>
      <c r="D1185" s="8" t="s">
        <v>3875</v>
      </c>
      <c r="E1185" s="8" t="s">
        <v>25</v>
      </c>
      <c r="F1185" s="8" t="s">
        <v>71</v>
      </c>
      <c r="G1185" s="8" t="s">
        <v>3876</v>
      </c>
      <c r="H1185" s="11">
        <v>88.81118881</v>
      </c>
      <c r="I1185" s="11">
        <v>0.233100233</v>
      </c>
      <c r="J1185">
        <v>17.9127</v>
      </c>
      <c r="K1185" s="9" t="s">
        <v>20</v>
      </c>
    </row>
    <row r="1186" ht="14.25" spans="1:11">
      <c r="A1186" t="s">
        <v>3877</v>
      </c>
      <c r="B1186" s="8" t="s">
        <v>3878</v>
      </c>
      <c r="C1186" s="3" t="s">
        <v>3531</v>
      </c>
      <c r="D1186" s="8" t="s">
        <v>42</v>
      </c>
      <c r="E1186" s="8" t="s">
        <v>36</v>
      </c>
      <c r="F1186" s="8" t="s">
        <v>37</v>
      </c>
      <c r="G1186" s="8" t="s">
        <v>3879</v>
      </c>
      <c r="H1186" s="11">
        <v>97.82439782</v>
      </c>
      <c r="I1186" s="11">
        <v>0.233100233</v>
      </c>
      <c r="J1186">
        <v>10.7567</v>
      </c>
      <c r="K1186" s="9" t="s">
        <v>20</v>
      </c>
    </row>
    <row r="1187" ht="14.25" spans="1:11">
      <c r="A1187" t="s">
        <v>3880</v>
      </c>
      <c r="B1187" s="8" t="s">
        <v>3881</v>
      </c>
      <c r="C1187" s="3" t="s">
        <v>3531</v>
      </c>
      <c r="D1187" s="8" t="s">
        <v>2699</v>
      </c>
      <c r="E1187" s="8" t="s">
        <v>25</v>
      </c>
      <c r="F1187" s="8" t="s">
        <v>308</v>
      </c>
      <c r="G1187" s="8" t="s">
        <v>3882</v>
      </c>
      <c r="H1187" s="11">
        <v>97.07514708</v>
      </c>
      <c r="I1187" s="11">
        <v>3.146853147</v>
      </c>
      <c r="J1187">
        <v>35.4074</v>
      </c>
      <c r="K1187" s="9" t="s">
        <v>20</v>
      </c>
    </row>
    <row r="1188" ht="14.25" spans="1:11">
      <c r="A1188" t="s">
        <v>3883</v>
      </c>
      <c r="B1188" s="8" t="s">
        <v>3884</v>
      </c>
      <c r="C1188" s="3" t="s">
        <v>3531</v>
      </c>
      <c r="D1188" s="8" t="s">
        <v>75</v>
      </c>
      <c r="E1188" s="8" t="s">
        <v>36</v>
      </c>
      <c r="F1188" s="8" t="s">
        <v>37</v>
      </c>
      <c r="G1188" s="8" t="s">
        <v>3885</v>
      </c>
      <c r="H1188" s="11">
        <v>92.97091797</v>
      </c>
      <c r="I1188" s="11">
        <v>0.574425574</v>
      </c>
      <c r="J1188">
        <v>10.9997</v>
      </c>
      <c r="K1188" s="9" t="s">
        <v>20</v>
      </c>
    </row>
    <row r="1189" ht="14.25" spans="1:11">
      <c r="A1189" t="s">
        <v>3886</v>
      </c>
      <c r="B1189" s="8" t="s">
        <v>3887</v>
      </c>
      <c r="C1189" s="3" t="s">
        <v>3531</v>
      </c>
      <c r="D1189" s="8" t="s">
        <v>380</v>
      </c>
      <c r="E1189" s="8" t="s">
        <v>36</v>
      </c>
      <c r="F1189" s="8" t="s">
        <v>37</v>
      </c>
      <c r="G1189" s="8" t="s">
        <v>3888</v>
      </c>
      <c r="H1189" s="11">
        <v>89.63536464</v>
      </c>
      <c r="I1189" s="11">
        <v>2.797202797</v>
      </c>
      <c r="J1189">
        <v>10.1274</v>
      </c>
      <c r="K1189" s="9" t="s">
        <v>20</v>
      </c>
    </row>
    <row r="1190" ht="14.25" spans="1:11">
      <c r="A1190" t="s">
        <v>3889</v>
      </c>
      <c r="B1190" s="8" t="s">
        <v>3890</v>
      </c>
      <c r="C1190" s="3" t="s">
        <v>3531</v>
      </c>
      <c r="D1190" s="8" t="s">
        <v>110</v>
      </c>
      <c r="E1190" s="8" t="s">
        <v>36</v>
      </c>
      <c r="F1190" s="8" t="s">
        <v>37</v>
      </c>
      <c r="G1190" s="8" t="s">
        <v>3891</v>
      </c>
      <c r="H1190" s="11">
        <v>96.42579643</v>
      </c>
      <c r="I1190" s="11">
        <v>0</v>
      </c>
      <c r="J1190">
        <v>35.6487</v>
      </c>
      <c r="K1190" s="9" t="s">
        <v>20</v>
      </c>
    </row>
    <row r="1191" ht="14.25" spans="1:11">
      <c r="A1191" t="s">
        <v>3892</v>
      </c>
      <c r="B1191" s="8" t="s">
        <v>3893</v>
      </c>
      <c r="C1191" s="3" t="s">
        <v>3531</v>
      </c>
      <c r="D1191" s="8" t="s">
        <v>2464</v>
      </c>
      <c r="E1191" s="8" t="s">
        <v>47</v>
      </c>
      <c r="F1191" s="8" t="s">
        <v>18</v>
      </c>
      <c r="G1191" s="8" t="s">
        <v>3894</v>
      </c>
      <c r="H1191" s="11">
        <v>97.2027972</v>
      </c>
      <c r="I1191" s="11">
        <v>0</v>
      </c>
      <c r="J1191">
        <v>26.705</v>
      </c>
      <c r="K1191" s="9" t="s">
        <v>20</v>
      </c>
    </row>
    <row r="1192" ht="14.25" spans="1:11">
      <c r="A1192" t="s">
        <v>3895</v>
      </c>
      <c r="B1192" s="8" t="s">
        <v>3896</v>
      </c>
      <c r="C1192" s="3" t="s">
        <v>3531</v>
      </c>
      <c r="D1192" s="8" t="s">
        <v>938</v>
      </c>
      <c r="E1192" s="8" t="s">
        <v>47</v>
      </c>
      <c r="F1192" s="8" t="s">
        <v>18</v>
      </c>
      <c r="G1192" s="8" t="s">
        <v>3897</v>
      </c>
      <c r="H1192" s="11">
        <v>91.51404151</v>
      </c>
      <c r="I1192" s="11">
        <v>0.699300699</v>
      </c>
      <c r="J1192">
        <v>9.64875</v>
      </c>
      <c r="K1192" s="9" t="s">
        <v>20</v>
      </c>
    </row>
    <row r="1193" ht="14.25" spans="1:11">
      <c r="A1193" t="s">
        <v>3898</v>
      </c>
      <c r="B1193" s="8" t="s">
        <v>3899</v>
      </c>
      <c r="C1193" s="3" t="s">
        <v>3531</v>
      </c>
      <c r="D1193" s="8" t="s">
        <v>1045</v>
      </c>
      <c r="E1193" s="8" t="s">
        <v>47</v>
      </c>
      <c r="F1193" s="8" t="s">
        <v>18</v>
      </c>
      <c r="G1193" s="8" t="s">
        <v>3900</v>
      </c>
      <c r="H1193" s="11">
        <v>100</v>
      </c>
      <c r="I1193" s="11">
        <v>0</v>
      </c>
      <c r="J1193">
        <v>98.0976</v>
      </c>
      <c r="K1193" s="9" t="s">
        <v>20</v>
      </c>
    </row>
    <row r="1194" ht="14.25" spans="1:11">
      <c r="A1194" t="s">
        <v>3901</v>
      </c>
      <c r="B1194" s="8" t="s">
        <v>3902</v>
      </c>
      <c r="C1194" s="3" t="s">
        <v>3531</v>
      </c>
      <c r="D1194" s="8" t="s">
        <v>1005</v>
      </c>
      <c r="E1194" s="8" t="s">
        <v>47</v>
      </c>
      <c r="F1194" s="8" t="s">
        <v>18</v>
      </c>
      <c r="G1194" s="8" t="s">
        <v>3903</v>
      </c>
      <c r="H1194" s="11">
        <v>99.3006993</v>
      </c>
      <c r="I1194" s="11">
        <v>1.048951049</v>
      </c>
      <c r="J1194">
        <v>12.768</v>
      </c>
      <c r="K1194" s="9" t="s">
        <v>20</v>
      </c>
    </row>
    <row r="1195" ht="14.25" spans="1:11">
      <c r="A1195" t="s">
        <v>3904</v>
      </c>
      <c r="B1195" s="8" t="s">
        <v>3905</v>
      </c>
      <c r="C1195" s="3" t="s">
        <v>3531</v>
      </c>
      <c r="D1195" s="8" t="s">
        <v>2939</v>
      </c>
      <c r="E1195" s="8" t="s">
        <v>25</v>
      </c>
      <c r="F1195" s="8" t="s">
        <v>526</v>
      </c>
      <c r="G1195" s="8" t="s">
        <v>3906</v>
      </c>
      <c r="H1195" s="11">
        <v>91.83316683</v>
      </c>
      <c r="I1195" s="11">
        <v>1.17035742</v>
      </c>
      <c r="J1195">
        <v>12.2099</v>
      </c>
      <c r="K1195" s="9" t="s">
        <v>20</v>
      </c>
    </row>
    <row r="1196" ht="14.25" spans="1:11">
      <c r="A1196" t="s">
        <v>3907</v>
      </c>
      <c r="B1196" s="8" t="s">
        <v>3908</v>
      </c>
      <c r="C1196" s="3" t="s">
        <v>3531</v>
      </c>
      <c r="D1196" s="8" t="s">
        <v>2658</v>
      </c>
      <c r="E1196" s="8" t="s">
        <v>25</v>
      </c>
      <c r="F1196" s="8" t="s">
        <v>526</v>
      </c>
      <c r="G1196" s="8" t="s">
        <v>3909</v>
      </c>
      <c r="H1196" s="11">
        <v>94.32789433</v>
      </c>
      <c r="I1196" s="11">
        <v>3.787878788</v>
      </c>
      <c r="J1196">
        <v>14.9312</v>
      </c>
      <c r="K1196" s="9" t="s">
        <v>20</v>
      </c>
    </row>
    <row r="1197" ht="14.25" spans="1:11">
      <c r="A1197" t="s">
        <v>3910</v>
      </c>
      <c r="B1197" s="8" t="s">
        <v>3911</v>
      </c>
      <c r="C1197" s="3" t="s">
        <v>3531</v>
      </c>
      <c r="D1197" s="8" t="s">
        <v>663</v>
      </c>
      <c r="E1197" s="8" t="s">
        <v>25</v>
      </c>
      <c r="F1197" s="8" t="s">
        <v>526</v>
      </c>
      <c r="G1197" s="8" t="s">
        <v>3912</v>
      </c>
      <c r="H1197" s="11">
        <v>97.12509713</v>
      </c>
      <c r="I1197" s="11">
        <v>4.020979021</v>
      </c>
      <c r="J1197">
        <v>14.2951</v>
      </c>
      <c r="K1197" s="9" t="s">
        <v>20</v>
      </c>
    </row>
    <row r="1198" ht="14.25" spans="1:11">
      <c r="A1198" t="s">
        <v>3913</v>
      </c>
      <c r="B1198" s="8" t="s">
        <v>3914</v>
      </c>
      <c r="C1198" s="3" t="s">
        <v>3531</v>
      </c>
      <c r="D1198" s="8" t="s">
        <v>2234</v>
      </c>
      <c r="E1198" s="8" t="s">
        <v>25</v>
      </c>
      <c r="F1198" s="8" t="s">
        <v>526</v>
      </c>
      <c r="G1198" s="8" t="s">
        <v>3915</v>
      </c>
      <c r="H1198" s="11">
        <v>95.72649573</v>
      </c>
      <c r="I1198" s="11">
        <v>0</v>
      </c>
      <c r="J1198">
        <v>23.5271</v>
      </c>
      <c r="K1198" s="9" t="s">
        <v>20</v>
      </c>
    </row>
    <row r="1199" ht="14.25" spans="1:11">
      <c r="A1199" t="s">
        <v>3916</v>
      </c>
      <c r="B1199" s="8" t="s">
        <v>3917</v>
      </c>
      <c r="C1199" s="3" t="s">
        <v>3531</v>
      </c>
      <c r="D1199" s="8" t="s">
        <v>3918</v>
      </c>
      <c r="E1199" s="8" t="s">
        <v>25</v>
      </c>
      <c r="F1199" s="8" t="s">
        <v>526</v>
      </c>
      <c r="G1199" s="8" t="s">
        <v>3919</v>
      </c>
      <c r="H1199" s="11">
        <v>86.65501166</v>
      </c>
      <c r="I1199" s="11">
        <v>2.693833944</v>
      </c>
      <c r="J1199">
        <v>8.67317</v>
      </c>
      <c r="K1199" s="9" t="s">
        <v>20</v>
      </c>
    </row>
    <row r="1200" ht="14.25" spans="1:11">
      <c r="A1200" t="s">
        <v>3920</v>
      </c>
      <c r="B1200" s="8" t="s">
        <v>3921</v>
      </c>
      <c r="C1200" s="3" t="s">
        <v>3531</v>
      </c>
      <c r="D1200" s="8" t="s">
        <v>2854</v>
      </c>
      <c r="E1200" s="8" t="s">
        <v>53</v>
      </c>
      <c r="F1200" s="8" t="s">
        <v>71</v>
      </c>
      <c r="G1200" s="8" t="s">
        <v>3922</v>
      </c>
      <c r="H1200" s="11">
        <v>95.72649573</v>
      </c>
      <c r="I1200" s="11">
        <v>0.699300699</v>
      </c>
      <c r="J1200">
        <v>18.6275</v>
      </c>
      <c r="K1200" s="9" t="s">
        <v>20</v>
      </c>
    </row>
    <row r="1201" ht="14.25" spans="1:11">
      <c r="A1201" t="s">
        <v>3923</v>
      </c>
      <c r="B1201" s="8" t="s">
        <v>3924</v>
      </c>
      <c r="C1201" s="3" t="s">
        <v>3531</v>
      </c>
      <c r="D1201" s="8" t="s">
        <v>369</v>
      </c>
      <c r="E1201" s="8" t="s">
        <v>36</v>
      </c>
      <c r="F1201" s="8" t="s">
        <v>37</v>
      </c>
      <c r="G1201" s="8" t="s">
        <v>3925</v>
      </c>
      <c r="H1201" s="11">
        <v>95.02719503</v>
      </c>
      <c r="I1201" s="11">
        <v>0</v>
      </c>
      <c r="J1201">
        <v>15.756</v>
      </c>
      <c r="K1201" s="9" t="s">
        <v>20</v>
      </c>
    </row>
    <row r="1202" ht="14.25" spans="1:11">
      <c r="A1202" t="s">
        <v>3926</v>
      </c>
      <c r="B1202" s="8" t="s">
        <v>3927</v>
      </c>
      <c r="C1202" s="3" t="s">
        <v>3531</v>
      </c>
      <c r="D1202" s="8" t="s">
        <v>3928</v>
      </c>
      <c r="E1202" s="8" t="s">
        <v>25</v>
      </c>
      <c r="F1202" s="8" t="s">
        <v>71</v>
      </c>
      <c r="G1202" s="8" t="s">
        <v>3929</v>
      </c>
      <c r="H1202" s="11">
        <v>98.6013986</v>
      </c>
      <c r="I1202" s="11">
        <v>0.699300699</v>
      </c>
      <c r="J1202">
        <v>17.3466</v>
      </c>
      <c r="K1202" s="9" t="s">
        <v>20</v>
      </c>
    </row>
    <row r="1203" ht="14.25" spans="1:11">
      <c r="A1203" t="s">
        <v>3930</v>
      </c>
      <c r="B1203" s="8" t="s">
        <v>3931</v>
      </c>
      <c r="C1203" s="3" t="s">
        <v>3531</v>
      </c>
      <c r="D1203" s="8" t="s">
        <v>1178</v>
      </c>
      <c r="E1203" s="8" t="s">
        <v>53</v>
      </c>
      <c r="F1203" s="8" t="s">
        <v>71</v>
      </c>
      <c r="G1203" s="8" t="s">
        <v>3932</v>
      </c>
      <c r="H1203" s="11">
        <v>95.02719503</v>
      </c>
      <c r="I1203" s="11">
        <v>0</v>
      </c>
      <c r="J1203">
        <v>12.0861</v>
      </c>
      <c r="K1203" s="9" t="s">
        <v>20</v>
      </c>
    </row>
    <row r="1204" ht="14.25" spans="1:11">
      <c r="A1204" t="s">
        <v>3933</v>
      </c>
      <c r="B1204" s="8" t="s">
        <v>3934</v>
      </c>
      <c r="C1204" s="3" t="s">
        <v>3531</v>
      </c>
      <c r="D1204" s="8" t="s">
        <v>1407</v>
      </c>
      <c r="E1204" s="8" t="s">
        <v>53</v>
      </c>
      <c r="F1204" s="8" t="s">
        <v>71</v>
      </c>
      <c r="G1204" s="8" t="s">
        <v>3935</v>
      </c>
      <c r="H1204" s="11">
        <v>91.53069153</v>
      </c>
      <c r="I1204" s="11">
        <v>2.354312354</v>
      </c>
      <c r="J1204">
        <v>33.7039</v>
      </c>
      <c r="K1204" s="9" t="s">
        <v>20</v>
      </c>
    </row>
    <row r="1205" ht="14.25" spans="1:11">
      <c r="A1205" t="s">
        <v>3936</v>
      </c>
      <c r="B1205" s="8" t="s">
        <v>3937</v>
      </c>
      <c r="C1205" s="3" t="s">
        <v>3531</v>
      </c>
      <c r="D1205" s="8" t="s">
        <v>2425</v>
      </c>
      <c r="E1205" s="8" t="s">
        <v>25</v>
      </c>
      <c r="F1205" s="8" t="s">
        <v>71</v>
      </c>
      <c r="G1205" s="8" t="s">
        <v>3938</v>
      </c>
      <c r="H1205" s="11">
        <v>96.5034965</v>
      </c>
      <c r="I1205" s="11">
        <v>0</v>
      </c>
      <c r="J1205">
        <v>131.216</v>
      </c>
      <c r="K1205" s="9" t="s">
        <v>20</v>
      </c>
    </row>
    <row r="1206" ht="14.25" spans="1:11">
      <c r="A1206" t="s">
        <v>3939</v>
      </c>
      <c r="B1206" s="8" t="s">
        <v>3940</v>
      </c>
      <c r="C1206" s="3" t="s">
        <v>3531</v>
      </c>
      <c r="D1206" s="8" t="s">
        <v>721</v>
      </c>
      <c r="E1206" s="8" t="s">
        <v>53</v>
      </c>
      <c r="F1206" s="8" t="s">
        <v>54</v>
      </c>
      <c r="G1206" s="8" t="s">
        <v>3941</v>
      </c>
      <c r="H1206" s="11">
        <v>98.6013986</v>
      </c>
      <c r="I1206" s="11">
        <v>1.864801865</v>
      </c>
      <c r="J1206">
        <v>12.9831</v>
      </c>
      <c r="K1206" s="9" t="s">
        <v>20</v>
      </c>
    </row>
    <row r="1207" ht="14.25" spans="1:11">
      <c r="A1207" t="s">
        <v>3942</v>
      </c>
      <c r="B1207" s="8" t="s">
        <v>3943</v>
      </c>
      <c r="C1207" s="3" t="s">
        <v>3531</v>
      </c>
      <c r="D1207" s="8" t="s">
        <v>2699</v>
      </c>
      <c r="E1207" s="8" t="s">
        <v>25</v>
      </c>
      <c r="F1207" s="8" t="s">
        <v>308</v>
      </c>
      <c r="G1207" s="8" t="s">
        <v>3944</v>
      </c>
      <c r="H1207" s="11">
        <v>89.26073926</v>
      </c>
      <c r="I1207" s="11">
        <v>2.972027972</v>
      </c>
      <c r="J1207">
        <v>9.19529</v>
      </c>
      <c r="K1207" s="9" t="s">
        <v>20</v>
      </c>
    </row>
    <row r="1208" ht="14.25" spans="1:11">
      <c r="A1208" t="s">
        <v>3945</v>
      </c>
      <c r="B1208" s="8" t="s">
        <v>3946</v>
      </c>
      <c r="C1208" s="3" t="s">
        <v>3531</v>
      </c>
      <c r="D1208" s="8" t="s">
        <v>3947</v>
      </c>
      <c r="E1208" s="8" t="s">
        <v>25</v>
      </c>
      <c r="F1208" s="8" t="s">
        <v>308</v>
      </c>
      <c r="G1208" s="8" t="s">
        <v>3948</v>
      </c>
      <c r="H1208" s="11">
        <v>87.17948718</v>
      </c>
      <c r="I1208" s="11">
        <v>1.398601399</v>
      </c>
      <c r="J1208">
        <v>16.0502</v>
      </c>
      <c r="K1208" s="9" t="s">
        <v>20</v>
      </c>
    </row>
    <row r="1209" ht="14.25" spans="1:11">
      <c r="A1209" t="s">
        <v>3949</v>
      </c>
      <c r="B1209" s="8" t="s">
        <v>3950</v>
      </c>
      <c r="C1209" s="3" t="s">
        <v>3531</v>
      </c>
      <c r="D1209" s="8" t="s">
        <v>114</v>
      </c>
      <c r="E1209" s="8" t="s">
        <v>36</v>
      </c>
      <c r="F1209" s="8" t="s">
        <v>37</v>
      </c>
      <c r="G1209" s="8" t="s">
        <v>3951</v>
      </c>
      <c r="H1209" s="11">
        <v>95.02719503</v>
      </c>
      <c r="I1209" s="11">
        <v>0</v>
      </c>
      <c r="J1209">
        <v>21.3535</v>
      </c>
      <c r="K1209" s="9" t="s">
        <v>20</v>
      </c>
    </row>
    <row r="1210" ht="14.25" spans="1:11">
      <c r="A1210" t="s">
        <v>3952</v>
      </c>
      <c r="B1210" s="8" t="s">
        <v>3953</v>
      </c>
      <c r="C1210" s="3" t="s">
        <v>3531</v>
      </c>
      <c r="D1210" s="8" t="s">
        <v>328</v>
      </c>
      <c r="E1210" s="8" t="s">
        <v>36</v>
      </c>
      <c r="F1210" s="8" t="s">
        <v>37</v>
      </c>
      <c r="G1210" s="8" t="s">
        <v>3954</v>
      </c>
      <c r="H1210" s="11">
        <v>94.32789433</v>
      </c>
      <c r="I1210" s="11">
        <v>0</v>
      </c>
      <c r="J1210">
        <v>13.4034</v>
      </c>
      <c r="K1210" s="9" t="s">
        <v>20</v>
      </c>
    </row>
    <row r="1211" ht="14.25" spans="1:11">
      <c r="A1211" t="s">
        <v>3955</v>
      </c>
      <c r="B1211" s="8" t="s">
        <v>3956</v>
      </c>
      <c r="C1211" s="3" t="s">
        <v>3531</v>
      </c>
      <c r="D1211" s="8" t="s">
        <v>1968</v>
      </c>
      <c r="E1211" s="8" t="s">
        <v>36</v>
      </c>
      <c r="F1211" s="8" t="s">
        <v>37</v>
      </c>
      <c r="G1211" s="8" t="s">
        <v>3957</v>
      </c>
      <c r="H1211" s="11">
        <v>99.97502498</v>
      </c>
      <c r="I1211" s="11">
        <v>0</v>
      </c>
      <c r="J1211">
        <v>85.6474</v>
      </c>
      <c r="K1211" s="9" t="s">
        <v>20</v>
      </c>
    </row>
    <row r="1212" ht="14.25" spans="1:11">
      <c r="A1212" t="s">
        <v>3958</v>
      </c>
      <c r="B1212" s="8" t="s">
        <v>3959</v>
      </c>
      <c r="C1212" s="3" t="s">
        <v>3531</v>
      </c>
      <c r="D1212" s="8" t="s">
        <v>335</v>
      </c>
      <c r="E1212" s="8" t="s">
        <v>36</v>
      </c>
      <c r="F1212" s="8" t="s">
        <v>37</v>
      </c>
      <c r="G1212" s="8" t="s">
        <v>3960</v>
      </c>
      <c r="H1212" s="11">
        <v>97.82439782</v>
      </c>
      <c r="I1212" s="11">
        <v>0</v>
      </c>
      <c r="J1212">
        <v>124.417</v>
      </c>
      <c r="K1212" s="9" t="s">
        <v>20</v>
      </c>
    </row>
    <row r="1213" ht="14.25" spans="1:11">
      <c r="A1213" t="s">
        <v>3961</v>
      </c>
      <c r="B1213" s="8" t="s">
        <v>3962</v>
      </c>
      <c r="C1213" s="3" t="s">
        <v>3531</v>
      </c>
      <c r="D1213" s="8" t="s">
        <v>393</v>
      </c>
      <c r="E1213" s="8" t="s">
        <v>36</v>
      </c>
      <c r="F1213" s="8" t="s">
        <v>37</v>
      </c>
      <c r="G1213" s="8" t="s">
        <v>3963</v>
      </c>
      <c r="H1213" s="11">
        <v>97.82439782</v>
      </c>
      <c r="I1213" s="11">
        <v>0.932400932</v>
      </c>
      <c r="J1213">
        <v>30.9808</v>
      </c>
      <c r="K1213" s="9" t="s">
        <v>20</v>
      </c>
    </row>
    <row r="1214" ht="14.25" spans="1:11">
      <c r="A1214" t="s">
        <v>3964</v>
      </c>
      <c r="B1214" s="8" t="s">
        <v>3965</v>
      </c>
      <c r="C1214" s="3" t="s">
        <v>749</v>
      </c>
      <c r="D1214" s="8" t="s">
        <v>735</v>
      </c>
      <c r="E1214" s="8" t="s">
        <v>47</v>
      </c>
      <c r="F1214" s="8" t="s">
        <v>18</v>
      </c>
      <c r="G1214" s="8" t="s">
        <v>3966</v>
      </c>
      <c r="H1214" s="11">
        <v>95.50561798</v>
      </c>
      <c r="I1214" s="11">
        <v>1.123595506</v>
      </c>
      <c r="J1214">
        <v>59.7539</v>
      </c>
      <c r="K1214" s="9" t="s">
        <v>20</v>
      </c>
    </row>
    <row r="1215" ht="14.25" spans="1:11">
      <c r="A1215" t="s">
        <v>3967</v>
      </c>
      <c r="B1215" s="8" t="s">
        <v>3968</v>
      </c>
      <c r="C1215" s="3" t="s">
        <v>1125</v>
      </c>
      <c r="D1215" s="8" t="s">
        <v>1565</v>
      </c>
      <c r="E1215" s="8" t="s">
        <v>17</v>
      </c>
      <c r="F1215" s="8" t="s">
        <v>18</v>
      </c>
      <c r="G1215" s="8" t="s">
        <v>3969</v>
      </c>
      <c r="H1215" s="11">
        <v>87.6427256</v>
      </c>
      <c r="I1215" s="11">
        <v>4.696132597</v>
      </c>
      <c r="J1215">
        <v>13.8447</v>
      </c>
      <c r="K1215" s="9" t="s">
        <v>20</v>
      </c>
    </row>
    <row r="1216" ht="14.25" spans="1:11">
      <c r="A1216" t="s">
        <v>3970</v>
      </c>
      <c r="B1216" s="8" t="s">
        <v>3971</v>
      </c>
      <c r="C1216" s="3" t="s">
        <v>1125</v>
      </c>
      <c r="D1216" s="8" t="s">
        <v>3972</v>
      </c>
      <c r="E1216" s="8" t="s">
        <v>25</v>
      </c>
      <c r="F1216" s="8" t="s">
        <v>526</v>
      </c>
      <c r="G1216" s="8" t="s">
        <v>3973</v>
      </c>
      <c r="H1216" s="11">
        <v>85.61694291</v>
      </c>
      <c r="I1216" s="11">
        <v>1.845806128</v>
      </c>
      <c r="J1216">
        <v>10.7649</v>
      </c>
      <c r="K1216" s="9" t="s">
        <v>20</v>
      </c>
    </row>
    <row r="1217" ht="14.25" spans="1:11">
      <c r="A1217" t="s">
        <v>3974</v>
      </c>
      <c r="B1217" s="8" t="s">
        <v>3975</v>
      </c>
      <c r="C1217" s="3" t="s">
        <v>15</v>
      </c>
      <c r="D1217" s="8" t="s">
        <v>540</v>
      </c>
      <c r="E1217" s="8" t="s">
        <v>25</v>
      </c>
      <c r="F1217" s="8" t="s">
        <v>26</v>
      </c>
      <c r="G1217" s="8" t="s">
        <v>3976</v>
      </c>
      <c r="H1217" s="11">
        <v>93.33333333</v>
      </c>
      <c r="I1217" s="11">
        <v>0.111111111</v>
      </c>
      <c r="J1217">
        <v>11.5</v>
      </c>
      <c r="K1217" s="9" t="s">
        <v>20</v>
      </c>
    </row>
    <row r="1218" ht="14.25" spans="1:11">
      <c r="A1218" t="s">
        <v>3977</v>
      </c>
      <c r="B1218" s="8" t="s">
        <v>3978</v>
      </c>
      <c r="C1218" s="3" t="s">
        <v>41</v>
      </c>
      <c r="D1218" s="8" t="s">
        <v>714</v>
      </c>
      <c r="E1218" s="8" t="s">
        <v>53</v>
      </c>
      <c r="F1218" s="8" t="s">
        <v>54</v>
      </c>
      <c r="G1218" s="8" t="s">
        <v>3979</v>
      </c>
      <c r="H1218" s="11">
        <v>93.82022472</v>
      </c>
      <c r="I1218" s="11">
        <v>1.172447484</v>
      </c>
      <c r="J1218">
        <v>8.86907</v>
      </c>
      <c r="K1218" s="9" t="s">
        <v>20</v>
      </c>
    </row>
    <row r="1219" ht="14.25" spans="1:11">
      <c r="A1219" t="s">
        <v>3980</v>
      </c>
      <c r="B1219" s="8" t="s">
        <v>3981</v>
      </c>
      <c r="C1219" s="3" t="s">
        <v>84</v>
      </c>
      <c r="D1219" s="8" t="s">
        <v>854</v>
      </c>
      <c r="E1219" s="8" t="s">
        <v>47</v>
      </c>
      <c r="F1219" s="8" t="s">
        <v>18</v>
      </c>
      <c r="G1219" s="8" t="s">
        <v>3982</v>
      </c>
      <c r="H1219" s="11">
        <v>96.23397436</v>
      </c>
      <c r="I1219" s="11">
        <v>0.961538462</v>
      </c>
      <c r="J1219">
        <v>13.5074</v>
      </c>
      <c r="K1219" s="9" t="s">
        <v>20</v>
      </c>
    </row>
    <row r="1220" ht="14.25" spans="1:11">
      <c r="A1220" t="s">
        <v>3983</v>
      </c>
      <c r="B1220" s="8" t="s">
        <v>3984</v>
      </c>
      <c r="C1220" s="3" t="s">
        <v>84</v>
      </c>
      <c r="D1220" s="8" t="s">
        <v>1052</v>
      </c>
      <c r="E1220" s="8" t="s">
        <v>423</v>
      </c>
      <c r="F1220" s="8" t="s">
        <v>18</v>
      </c>
      <c r="G1220" s="8" t="s">
        <v>3985</v>
      </c>
      <c r="H1220" s="11">
        <v>94.07051282</v>
      </c>
      <c r="I1220" s="11">
        <v>4.049145299</v>
      </c>
      <c r="J1220">
        <v>11.6421</v>
      </c>
      <c r="K1220" s="9" t="s">
        <v>20</v>
      </c>
    </row>
    <row r="1221" ht="14.25" spans="1:11">
      <c r="A1221" t="s">
        <v>3986</v>
      </c>
      <c r="B1221" s="8" t="s">
        <v>3987</v>
      </c>
      <c r="C1221" s="3" t="s">
        <v>84</v>
      </c>
      <c r="D1221" s="8" t="s">
        <v>478</v>
      </c>
      <c r="E1221" s="8" t="s">
        <v>17</v>
      </c>
      <c r="F1221" s="8" t="s">
        <v>18</v>
      </c>
      <c r="G1221" s="8" t="s">
        <v>3988</v>
      </c>
      <c r="H1221" s="11">
        <v>85.17628205</v>
      </c>
      <c r="I1221" s="11">
        <v>4.182692308</v>
      </c>
      <c r="J1221">
        <v>9.72454</v>
      </c>
      <c r="K1221" s="9" t="s">
        <v>20</v>
      </c>
    </row>
    <row r="1222" ht="14.25" spans="1:11">
      <c r="A1222" t="s">
        <v>3989</v>
      </c>
      <c r="B1222" s="8" t="s">
        <v>3990</v>
      </c>
      <c r="C1222" s="3" t="s">
        <v>84</v>
      </c>
      <c r="D1222" s="8" t="s">
        <v>1098</v>
      </c>
      <c r="E1222" s="8" t="s">
        <v>47</v>
      </c>
      <c r="F1222" s="8" t="s">
        <v>18</v>
      </c>
      <c r="G1222" s="8" t="s">
        <v>3991</v>
      </c>
      <c r="H1222" s="11">
        <v>92.59615385</v>
      </c>
      <c r="I1222" s="11">
        <v>0.721153846</v>
      </c>
      <c r="J1222">
        <v>9.20953</v>
      </c>
      <c r="K1222" s="9" t="s">
        <v>20</v>
      </c>
    </row>
    <row r="1223" ht="14.25" spans="1:11">
      <c r="A1223" t="s">
        <v>3992</v>
      </c>
      <c r="B1223" s="8" t="s">
        <v>3993</v>
      </c>
      <c r="C1223" s="3" t="s">
        <v>84</v>
      </c>
      <c r="D1223" s="8" t="s">
        <v>1005</v>
      </c>
      <c r="E1223" s="8" t="s">
        <v>47</v>
      </c>
      <c r="F1223" s="8" t="s">
        <v>18</v>
      </c>
      <c r="G1223" s="8" t="s">
        <v>3994</v>
      </c>
      <c r="H1223" s="11">
        <v>85.63492063</v>
      </c>
      <c r="I1223" s="11">
        <v>1.825396825</v>
      </c>
      <c r="J1223">
        <v>27.9382</v>
      </c>
      <c r="K1223" s="9" t="s">
        <v>20</v>
      </c>
    </row>
    <row r="1224" ht="14.25" spans="1:11">
      <c r="A1224" t="s">
        <v>3995</v>
      </c>
      <c r="B1224" s="8" t="s">
        <v>3996</v>
      </c>
      <c r="C1224" s="3" t="s">
        <v>1160</v>
      </c>
      <c r="D1224" s="8" t="s">
        <v>3997</v>
      </c>
      <c r="E1224" s="8" t="s">
        <v>47</v>
      </c>
      <c r="F1224" s="8" t="s">
        <v>48</v>
      </c>
      <c r="G1224" s="8" t="s">
        <v>3998</v>
      </c>
      <c r="H1224" s="11">
        <v>94.70216131</v>
      </c>
      <c r="I1224" s="11">
        <v>3.843788438</v>
      </c>
      <c r="J1224">
        <v>6.99062</v>
      </c>
      <c r="K1224" s="9" t="s">
        <v>20</v>
      </c>
    </row>
    <row r="1225" ht="14.25" spans="1:11">
      <c r="A1225" t="s">
        <v>3999</v>
      </c>
      <c r="B1225" s="8" t="s">
        <v>4000</v>
      </c>
      <c r="C1225" s="3" t="s">
        <v>1160</v>
      </c>
      <c r="D1225" s="8" t="s">
        <v>3660</v>
      </c>
      <c r="E1225" s="8" t="s">
        <v>47</v>
      </c>
      <c r="F1225" s="8" t="s">
        <v>48</v>
      </c>
      <c r="G1225" s="8" t="s">
        <v>4001</v>
      </c>
      <c r="H1225" s="11">
        <v>91.31343922</v>
      </c>
      <c r="I1225" s="11">
        <v>4.843612722</v>
      </c>
      <c r="J1225">
        <v>6.59742</v>
      </c>
      <c r="K1225" s="9" t="s">
        <v>20</v>
      </c>
    </row>
    <row r="1226" ht="14.25" spans="1:11">
      <c r="A1226" t="s">
        <v>4002</v>
      </c>
      <c r="B1226" s="8" t="s">
        <v>4003</v>
      </c>
      <c r="C1226" s="3" t="s">
        <v>1160</v>
      </c>
      <c r="D1226" s="8" t="s">
        <v>1682</v>
      </c>
      <c r="E1226" s="8" t="s">
        <v>25</v>
      </c>
      <c r="F1226" s="8" t="s">
        <v>60</v>
      </c>
      <c r="G1226" s="8" t="s">
        <v>4004</v>
      </c>
      <c r="H1226" s="11">
        <v>99.50799508</v>
      </c>
      <c r="I1226" s="11">
        <v>0.73800738</v>
      </c>
      <c r="J1226">
        <v>67.9741</v>
      </c>
      <c r="K1226" s="9" t="s">
        <v>20</v>
      </c>
    </row>
    <row r="1227" ht="14.25" spans="1:11">
      <c r="A1227" t="s">
        <v>4005</v>
      </c>
      <c r="B1227" s="8" t="s">
        <v>4006</v>
      </c>
      <c r="C1227" s="3" t="s">
        <v>1056</v>
      </c>
      <c r="D1227" s="8" t="s">
        <v>3738</v>
      </c>
      <c r="E1227" s="8" t="s">
        <v>25</v>
      </c>
      <c r="F1227" s="8" t="s">
        <v>71</v>
      </c>
      <c r="G1227" s="8" t="s">
        <v>4007</v>
      </c>
      <c r="H1227" s="11">
        <v>87.96636086</v>
      </c>
      <c r="I1227" s="11">
        <v>1.739296636</v>
      </c>
      <c r="J1227">
        <v>9.34112</v>
      </c>
      <c r="K1227" s="9" t="s">
        <v>20</v>
      </c>
    </row>
    <row r="1228" ht="14.25" spans="1:11">
      <c r="A1228" t="s">
        <v>4008</v>
      </c>
      <c r="B1228" s="8" t="s">
        <v>4009</v>
      </c>
      <c r="C1228" s="3" t="s">
        <v>84</v>
      </c>
      <c r="D1228" s="8" t="s">
        <v>1540</v>
      </c>
      <c r="E1228" s="8" t="s">
        <v>47</v>
      </c>
      <c r="F1228" s="8" t="s">
        <v>18</v>
      </c>
      <c r="G1228" s="8" t="s">
        <v>4010</v>
      </c>
      <c r="H1228" s="11">
        <v>94.2229173</v>
      </c>
      <c r="I1228" s="11">
        <v>1.280059193</v>
      </c>
      <c r="J1228">
        <v>11.6608</v>
      </c>
      <c r="K1228" s="9" t="s">
        <v>20</v>
      </c>
    </row>
    <row r="1229" ht="14.25" spans="1:11">
      <c r="A1229" t="s">
        <v>4011</v>
      </c>
      <c r="B1229" s="8" t="s">
        <v>4012</v>
      </c>
      <c r="C1229" s="3" t="s">
        <v>69</v>
      </c>
      <c r="D1229" s="8" t="s">
        <v>280</v>
      </c>
      <c r="E1229" s="8" t="s">
        <v>25</v>
      </c>
      <c r="F1229" s="8" t="s">
        <v>26</v>
      </c>
      <c r="G1229" s="8" t="s">
        <v>4013</v>
      </c>
      <c r="H1229" s="11">
        <v>86.83760684</v>
      </c>
      <c r="I1229" s="11">
        <v>0.712250712</v>
      </c>
      <c r="J1229">
        <v>22.1793</v>
      </c>
      <c r="K1229" s="9" t="s">
        <v>20</v>
      </c>
    </row>
    <row r="1230" ht="14.25" spans="1:11">
      <c r="A1230" t="s">
        <v>4014</v>
      </c>
      <c r="B1230" s="8" t="s">
        <v>4015</v>
      </c>
      <c r="C1230" s="3" t="s">
        <v>41</v>
      </c>
      <c r="D1230" s="8" t="s">
        <v>1400</v>
      </c>
      <c r="E1230" s="8" t="s">
        <v>36</v>
      </c>
      <c r="F1230" s="8" t="s">
        <v>37</v>
      </c>
      <c r="G1230" s="8" t="s">
        <v>4016</v>
      </c>
      <c r="H1230" s="11">
        <v>85.39325843</v>
      </c>
      <c r="I1230" s="11">
        <v>1.685393258</v>
      </c>
      <c r="J1230">
        <v>19.8289</v>
      </c>
      <c r="K1230" s="9" t="s">
        <v>20</v>
      </c>
    </row>
    <row r="1231" ht="14.25" spans="1:11">
      <c r="A1231" t="s">
        <v>4017</v>
      </c>
      <c r="B1231" s="8" t="s">
        <v>4018</v>
      </c>
      <c r="C1231" s="3" t="s">
        <v>749</v>
      </c>
      <c r="D1231" s="8" t="s">
        <v>42</v>
      </c>
      <c r="E1231" s="8" t="s">
        <v>36</v>
      </c>
      <c r="F1231" s="8" t="s">
        <v>37</v>
      </c>
      <c r="G1231" s="8" t="s">
        <v>4019</v>
      </c>
      <c r="H1231" s="11">
        <v>85.39325843</v>
      </c>
      <c r="I1231" s="11">
        <v>1.685393258</v>
      </c>
      <c r="J1231">
        <v>11.024</v>
      </c>
      <c r="K1231" s="9" t="s">
        <v>20</v>
      </c>
    </row>
    <row r="1232" ht="14.25" spans="1:11">
      <c r="A1232" t="s">
        <v>4020</v>
      </c>
      <c r="B1232" s="8" t="s">
        <v>4021</v>
      </c>
      <c r="C1232" s="3" t="s">
        <v>58</v>
      </c>
      <c r="D1232" s="8" t="s">
        <v>965</v>
      </c>
      <c r="E1232" s="8" t="s">
        <v>25</v>
      </c>
      <c r="F1232" s="8" t="s">
        <v>65</v>
      </c>
      <c r="G1232" s="8" t="s">
        <v>4022</v>
      </c>
      <c r="H1232" s="11">
        <v>100</v>
      </c>
      <c r="I1232" s="11">
        <v>0</v>
      </c>
      <c r="J1232">
        <v>213.606</v>
      </c>
      <c r="K1232" s="9" t="s">
        <v>20</v>
      </c>
    </row>
    <row r="1233" ht="14.25" spans="1:11">
      <c r="A1233" t="s">
        <v>4023</v>
      </c>
      <c r="B1233" s="8" t="s">
        <v>4024</v>
      </c>
      <c r="C1233" s="3" t="s">
        <v>58</v>
      </c>
      <c r="D1233" s="8" t="s">
        <v>942</v>
      </c>
      <c r="E1233" s="8" t="s">
        <v>25</v>
      </c>
      <c r="F1233" s="8" t="s">
        <v>65</v>
      </c>
      <c r="G1233" s="8" t="s">
        <v>4025</v>
      </c>
      <c r="H1233" s="11">
        <v>100</v>
      </c>
      <c r="I1233" s="11">
        <v>0.099800399</v>
      </c>
      <c r="J1233">
        <v>12.9404</v>
      </c>
      <c r="K1233" s="9" t="s">
        <v>20</v>
      </c>
    </row>
    <row r="1234" ht="14.25" spans="1:10">
      <c r="A1234" t="s">
        <v>4026</v>
      </c>
      <c r="B1234" s="8" t="s">
        <v>4027</v>
      </c>
      <c r="C1234" s="3" t="s">
        <v>34</v>
      </c>
      <c r="D1234" s="8" t="s">
        <v>2658</v>
      </c>
      <c r="E1234" s="8" t="s">
        <v>25</v>
      </c>
      <c r="F1234" s="8" t="s">
        <v>526</v>
      </c>
      <c r="G1234" s="8" t="s">
        <v>55</v>
      </c>
      <c r="H1234" s="11">
        <v>94.43434343</v>
      </c>
      <c r="I1234" s="11">
        <v>4</v>
      </c>
      <c r="J1234">
        <v>9.6236</v>
      </c>
    </row>
    <row r="1235" ht="14.25" spans="1:10">
      <c r="A1235" t="s">
        <v>4028</v>
      </c>
      <c r="B1235" s="8" t="s">
        <v>4029</v>
      </c>
      <c r="C1235" s="3" t="s">
        <v>34</v>
      </c>
      <c r="D1235" s="8" t="s">
        <v>696</v>
      </c>
      <c r="E1235" s="8" t="s">
        <v>53</v>
      </c>
      <c r="F1235" s="8" t="s">
        <v>54</v>
      </c>
      <c r="G1235" s="8" t="s">
        <v>55</v>
      </c>
      <c r="H1235" s="11">
        <v>87.02020202</v>
      </c>
      <c r="I1235" s="11">
        <v>2</v>
      </c>
      <c r="J1235">
        <v>6.65371</v>
      </c>
    </row>
    <row r="1236" ht="14.25" spans="1:10">
      <c r="A1236" t="s">
        <v>4030</v>
      </c>
      <c r="B1236" s="8" t="s">
        <v>4031</v>
      </c>
      <c r="C1236" s="3" t="s">
        <v>58</v>
      </c>
      <c r="D1236" s="8" t="s">
        <v>2348</v>
      </c>
      <c r="E1236" s="8" t="s">
        <v>423</v>
      </c>
      <c r="F1236" s="8" t="s">
        <v>18</v>
      </c>
      <c r="G1236" s="8" t="s">
        <v>66</v>
      </c>
      <c r="H1236" s="11">
        <v>91.66505698</v>
      </c>
      <c r="I1236" s="11">
        <v>0.374251497</v>
      </c>
      <c r="J1236">
        <v>10.6409</v>
      </c>
    </row>
    <row r="1237" ht="14.25" spans="1:10">
      <c r="A1237" t="s">
        <v>4032</v>
      </c>
      <c r="B1237" s="8" t="s">
        <v>4033</v>
      </c>
      <c r="C1237" s="3" t="s">
        <v>58</v>
      </c>
      <c r="D1237" s="8" t="s">
        <v>1817</v>
      </c>
      <c r="E1237" s="8" t="s">
        <v>423</v>
      </c>
      <c r="F1237" s="8" t="s">
        <v>18</v>
      </c>
      <c r="G1237" s="8" t="s">
        <v>66</v>
      </c>
      <c r="H1237" s="11">
        <v>95.36990535</v>
      </c>
      <c r="I1237" s="11">
        <v>1.871257485</v>
      </c>
      <c r="J1237">
        <v>9.92598</v>
      </c>
    </row>
    <row r="1238" ht="14.25" spans="1:10">
      <c r="A1238" t="s">
        <v>4034</v>
      </c>
      <c r="B1238" s="8" t="s">
        <v>4035</v>
      </c>
      <c r="C1238" s="3" t="s">
        <v>58</v>
      </c>
      <c r="D1238" s="8" t="s">
        <v>867</v>
      </c>
      <c r="E1238" s="8" t="s">
        <v>47</v>
      </c>
      <c r="F1238" s="8" t="s">
        <v>18</v>
      </c>
      <c r="G1238" s="8" t="s">
        <v>66</v>
      </c>
      <c r="H1238" s="11">
        <v>93.71257485</v>
      </c>
      <c r="I1238" s="11">
        <v>0.499001996</v>
      </c>
      <c r="J1238">
        <v>13.6078</v>
      </c>
    </row>
    <row r="1239" ht="14.25" spans="1:10">
      <c r="A1239" t="s">
        <v>4036</v>
      </c>
      <c r="B1239" s="8" t="s">
        <v>4037</v>
      </c>
      <c r="C1239" s="3" t="s">
        <v>58</v>
      </c>
      <c r="D1239" s="8" t="s">
        <v>606</v>
      </c>
      <c r="E1239" s="8" t="s">
        <v>47</v>
      </c>
      <c r="F1239" s="8" t="s">
        <v>18</v>
      </c>
      <c r="G1239" s="8" t="s">
        <v>66</v>
      </c>
      <c r="H1239" s="11">
        <v>96.70658683</v>
      </c>
      <c r="I1239" s="11">
        <v>1.19760479</v>
      </c>
      <c r="J1239">
        <v>17.3743</v>
      </c>
    </row>
    <row r="1240" ht="14.25" spans="1:10">
      <c r="A1240" t="s">
        <v>4038</v>
      </c>
      <c r="B1240" s="8" t="s">
        <v>4039</v>
      </c>
      <c r="C1240" s="3" t="s">
        <v>84</v>
      </c>
      <c r="D1240" s="8" t="s">
        <v>431</v>
      </c>
      <c r="E1240" s="8" t="s">
        <v>423</v>
      </c>
      <c r="F1240" s="8" t="s">
        <v>18</v>
      </c>
      <c r="G1240" s="8" t="s">
        <v>98</v>
      </c>
      <c r="H1240" s="11">
        <v>90.6984127</v>
      </c>
      <c r="I1240" s="11">
        <v>2.142857143</v>
      </c>
      <c r="J1240">
        <v>11.6427</v>
      </c>
    </row>
    <row r="1241" ht="14.25" spans="1:10">
      <c r="A1241" t="s">
        <v>4040</v>
      </c>
      <c r="B1241" s="8" t="s">
        <v>4041</v>
      </c>
      <c r="C1241" s="3" t="s">
        <v>84</v>
      </c>
      <c r="D1241" s="8" t="s">
        <v>1817</v>
      </c>
      <c r="E1241" s="8" t="s">
        <v>423</v>
      </c>
      <c r="F1241" s="8" t="s">
        <v>18</v>
      </c>
      <c r="G1241" s="8" t="s">
        <v>98</v>
      </c>
      <c r="H1241" s="11">
        <v>85.6984127</v>
      </c>
      <c r="I1241" s="11">
        <v>1.428571429</v>
      </c>
      <c r="J1241">
        <v>25.8769</v>
      </c>
    </row>
    <row r="1242" ht="14.25" spans="1:10">
      <c r="A1242" t="s">
        <v>4042</v>
      </c>
      <c r="B1242" s="8" t="s">
        <v>4043</v>
      </c>
      <c r="C1242" s="3" t="s">
        <v>84</v>
      </c>
      <c r="D1242" s="8" t="s">
        <v>721</v>
      </c>
      <c r="E1242" s="8" t="s">
        <v>53</v>
      </c>
      <c r="F1242" s="8" t="s">
        <v>54</v>
      </c>
      <c r="G1242" s="8" t="s">
        <v>94</v>
      </c>
      <c r="H1242" s="11">
        <v>85.9047619</v>
      </c>
      <c r="I1242" s="11">
        <v>3.80952381</v>
      </c>
      <c r="J1242">
        <v>13.3242</v>
      </c>
    </row>
    <row r="1243" ht="14.25" spans="1:10">
      <c r="A1243" t="s">
        <v>4044</v>
      </c>
      <c r="B1243" s="8" t="s">
        <v>4045</v>
      </c>
      <c r="C1243" s="3" t="s">
        <v>84</v>
      </c>
      <c r="D1243" s="8" t="s">
        <v>1827</v>
      </c>
      <c r="E1243" s="8" t="s">
        <v>17</v>
      </c>
      <c r="F1243" s="8" t="s">
        <v>18</v>
      </c>
      <c r="G1243" s="8" t="s">
        <v>98</v>
      </c>
      <c r="H1243" s="11">
        <v>92.30687831</v>
      </c>
      <c r="I1243" s="11">
        <v>0.952380952</v>
      </c>
      <c r="J1243">
        <v>22.678</v>
      </c>
    </row>
    <row r="1244" ht="14.25" spans="1:10">
      <c r="A1244" t="s">
        <v>4046</v>
      </c>
      <c r="B1244" s="8" t="s">
        <v>4047</v>
      </c>
      <c r="C1244" s="3" t="s">
        <v>84</v>
      </c>
      <c r="D1244" s="8" t="s">
        <v>1272</v>
      </c>
      <c r="E1244" s="8" t="s">
        <v>17</v>
      </c>
      <c r="F1244" s="8" t="s">
        <v>18</v>
      </c>
      <c r="G1244" s="8" t="s">
        <v>98</v>
      </c>
      <c r="H1244" s="11">
        <v>93.47619048</v>
      </c>
      <c r="I1244" s="11">
        <v>1.428571429</v>
      </c>
      <c r="J1244">
        <v>17.893</v>
      </c>
    </row>
    <row r="1245" ht="14.25" spans="1:10">
      <c r="A1245" t="s">
        <v>4048</v>
      </c>
      <c r="B1245" s="8" t="s">
        <v>4049</v>
      </c>
      <c r="C1245" s="3" t="s">
        <v>84</v>
      </c>
      <c r="D1245" s="8" t="s">
        <v>456</v>
      </c>
      <c r="E1245" s="8" t="s">
        <v>17</v>
      </c>
      <c r="F1245" s="8" t="s">
        <v>18</v>
      </c>
      <c r="G1245" s="8" t="s">
        <v>98</v>
      </c>
      <c r="H1245" s="11">
        <v>94.28571429</v>
      </c>
      <c r="I1245" s="11">
        <v>0.476190476</v>
      </c>
      <c r="J1245">
        <v>24.7874</v>
      </c>
    </row>
    <row r="1246" ht="14.25" spans="1:10">
      <c r="A1246" t="s">
        <v>4050</v>
      </c>
      <c r="B1246" s="8" t="s">
        <v>4051</v>
      </c>
      <c r="C1246" s="3" t="s">
        <v>84</v>
      </c>
      <c r="D1246" s="8" t="s">
        <v>460</v>
      </c>
      <c r="E1246" s="8" t="s">
        <v>17</v>
      </c>
      <c r="F1246" s="8" t="s">
        <v>18</v>
      </c>
      <c r="G1246" s="8" t="s">
        <v>98</v>
      </c>
      <c r="H1246" s="11">
        <v>89.47089947</v>
      </c>
      <c r="I1246" s="11">
        <v>0</v>
      </c>
      <c r="J1246">
        <v>13.0634</v>
      </c>
    </row>
    <row r="1247" ht="14.25" spans="1:10">
      <c r="A1247" t="s">
        <v>4052</v>
      </c>
      <c r="B1247" s="8" t="s">
        <v>4053</v>
      </c>
      <c r="C1247" s="3" t="s">
        <v>84</v>
      </c>
      <c r="D1247" s="8" t="s">
        <v>1098</v>
      </c>
      <c r="E1247" s="8" t="s">
        <v>47</v>
      </c>
      <c r="F1247" s="8" t="s">
        <v>18</v>
      </c>
      <c r="G1247" s="8" t="s">
        <v>98</v>
      </c>
      <c r="H1247" s="11">
        <v>90.11111111</v>
      </c>
      <c r="I1247" s="11">
        <v>3.492063492</v>
      </c>
      <c r="J1247">
        <v>12.717</v>
      </c>
    </row>
    <row r="1248" ht="14.25" spans="1:10">
      <c r="A1248" t="s">
        <v>4054</v>
      </c>
      <c r="B1248" s="8" t="s">
        <v>4055</v>
      </c>
      <c r="C1248" s="3" t="s">
        <v>84</v>
      </c>
      <c r="D1248" s="8" t="s">
        <v>145</v>
      </c>
      <c r="E1248" s="8" t="s">
        <v>25</v>
      </c>
      <c r="F1248" s="8" t="s">
        <v>26</v>
      </c>
      <c r="G1248" s="8" t="s">
        <v>156</v>
      </c>
      <c r="H1248" s="11">
        <v>98.55769231</v>
      </c>
      <c r="I1248" s="11">
        <v>0.961538462</v>
      </c>
      <c r="J1248">
        <v>30.4541</v>
      </c>
    </row>
    <row r="1249" ht="14.25" spans="1:10">
      <c r="A1249" t="s">
        <v>4056</v>
      </c>
      <c r="B1249" s="8" t="s">
        <v>4057</v>
      </c>
      <c r="C1249" s="3" t="s">
        <v>84</v>
      </c>
      <c r="D1249" s="8" t="s">
        <v>149</v>
      </c>
      <c r="E1249" s="8" t="s">
        <v>25</v>
      </c>
      <c r="F1249" s="8" t="s">
        <v>26</v>
      </c>
      <c r="G1249" s="8" t="s">
        <v>181</v>
      </c>
      <c r="H1249" s="11">
        <v>89.88782051</v>
      </c>
      <c r="I1249" s="11">
        <v>1.794871795</v>
      </c>
      <c r="J1249">
        <v>34.5398</v>
      </c>
    </row>
    <row r="1250" ht="14.25" spans="1:10">
      <c r="A1250" t="s">
        <v>4058</v>
      </c>
      <c r="B1250" s="8" t="s">
        <v>4059</v>
      </c>
      <c r="C1250" s="3" t="s">
        <v>84</v>
      </c>
      <c r="D1250" s="8" t="s">
        <v>114</v>
      </c>
      <c r="E1250" s="8" t="s">
        <v>36</v>
      </c>
      <c r="F1250" s="8" t="s">
        <v>37</v>
      </c>
      <c r="G1250" s="8" t="s">
        <v>260</v>
      </c>
      <c r="H1250" s="11">
        <v>94.52457265</v>
      </c>
      <c r="I1250" s="11">
        <v>1.602564103</v>
      </c>
      <c r="J1250">
        <v>33.4545</v>
      </c>
    </row>
    <row r="1251" ht="14.25" spans="1:10">
      <c r="A1251" t="s">
        <v>4060</v>
      </c>
      <c r="B1251" s="8" t="s">
        <v>4061</v>
      </c>
      <c r="C1251" s="3" t="s">
        <v>84</v>
      </c>
      <c r="D1251" s="8" t="s">
        <v>700</v>
      </c>
      <c r="E1251" s="8" t="s">
        <v>53</v>
      </c>
      <c r="F1251" s="8" t="s">
        <v>54</v>
      </c>
      <c r="G1251" s="8" t="s">
        <v>3745</v>
      </c>
      <c r="H1251" s="11">
        <v>92.22222222</v>
      </c>
      <c r="I1251" s="11">
        <v>0.238095238</v>
      </c>
      <c r="J1251">
        <v>11.4138</v>
      </c>
    </row>
    <row r="1252" ht="14.25" spans="1:10">
      <c r="A1252" t="s">
        <v>4062</v>
      </c>
      <c r="B1252" s="8" t="s">
        <v>4063</v>
      </c>
      <c r="C1252" s="3" t="s">
        <v>84</v>
      </c>
      <c r="D1252" s="8" t="s">
        <v>602</v>
      </c>
      <c r="E1252" s="8" t="s">
        <v>36</v>
      </c>
      <c r="F1252" s="8" t="s">
        <v>37</v>
      </c>
      <c r="G1252" s="8" t="s">
        <v>370</v>
      </c>
      <c r="H1252" s="11">
        <v>98.07692308</v>
      </c>
      <c r="I1252" s="11">
        <v>0.480769231</v>
      </c>
      <c r="J1252">
        <v>27.0792</v>
      </c>
    </row>
    <row r="1253" ht="14.25" spans="1:10">
      <c r="A1253" t="s">
        <v>4064</v>
      </c>
      <c r="B1253" s="8" t="s">
        <v>4065</v>
      </c>
      <c r="C1253" s="3" t="s">
        <v>84</v>
      </c>
      <c r="D1253" s="8" t="s">
        <v>1972</v>
      </c>
      <c r="E1253" s="8" t="s">
        <v>36</v>
      </c>
      <c r="F1253" s="8" t="s">
        <v>37</v>
      </c>
      <c r="G1253" s="8" t="s">
        <v>493</v>
      </c>
      <c r="H1253" s="11">
        <v>90.70779915</v>
      </c>
      <c r="I1253" s="11">
        <v>4.145299145</v>
      </c>
      <c r="J1253">
        <v>6.87382</v>
      </c>
    </row>
    <row r="1254" ht="14.25" spans="1:10">
      <c r="A1254" t="s">
        <v>4066</v>
      </c>
      <c r="B1254" s="8" t="s">
        <v>4067</v>
      </c>
      <c r="C1254" s="3" t="s">
        <v>84</v>
      </c>
      <c r="D1254" s="8" t="s">
        <v>75</v>
      </c>
      <c r="E1254" s="8" t="s">
        <v>36</v>
      </c>
      <c r="F1254" s="8" t="s">
        <v>37</v>
      </c>
      <c r="G1254" s="8" t="s">
        <v>244</v>
      </c>
      <c r="H1254" s="11">
        <v>89.76228632</v>
      </c>
      <c r="I1254" s="11">
        <v>0.881410256</v>
      </c>
      <c r="J1254">
        <v>7.6516</v>
      </c>
    </row>
    <row r="1255" ht="14.25" spans="1:10">
      <c r="A1255" t="s">
        <v>4068</v>
      </c>
      <c r="B1255" s="8" t="s">
        <v>4069</v>
      </c>
      <c r="C1255" s="3" t="s">
        <v>84</v>
      </c>
      <c r="D1255" s="8" t="s">
        <v>1544</v>
      </c>
      <c r="E1255" s="8" t="s">
        <v>47</v>
      </c>
      <c r="F1255" s="8" t="s">
        <v>18</v>
      </c>
      <c r="G1255" s="8" t="s">
        <v>440</v>
      </c>
      <c r="H1255" s="11">
        <v>97.43589744</v>
      </c>
      <c r="I1255" s="11">
        <v>3.525641026</v>
      </c>
      <c r="J1255">
        <v>30.6018</v>
      </c>
    </row>
    <row r="1256" ht="14.25" spans="1:10">
      <c r="A1256" t="s">
        <v>4070</v>
      </c>
      <c r="B1256" s="8" t="s">
        <v>4071</v>
      </c>
      <c r="C1256" s="3" t="s">
        <v>84</v>
      </c>
      <c r="D1256" s="8" t="s">
        <v>1634</v>
      </c>
      <c r="E1256" s="8" t="s">
        <v>423</v>
      </c>
      <c r="F1256" s="8" t="s">
        <v>18</v>
      </c>
      <c r="G1256" s="8" t="s">
        <v>440</v>
      </c>
      <c r="H1256" s="11">
        <v>91.58653846</v>
      </c>
      <c r="I1256" s="11">
        <v>2.644230769</v>
      </c>
      <c r="J1256">
        <v>10.2732</v>
      </c>
    </row>
    <row r="1257" ht="14.25" spans="1:10">
      <c r="A1257" t="s">
        <v>4072</v>
      </c>
      <c r="B1257" s="8" t="s">
        <v>4073</v>
      </c>
      <c r="C1257" s="3" t="s">
        <v>84</v>
      </c>
      <c r="D1257" s="8" t="s">
        <v>577</v>
      </c>
      <c r="E1257" s="8" t="s">
        <v>423</v>
      </c>
      <c r="F1257" s="8" t="s">
        <v>18</v>
      </c>
      <c r="G1257" s="8" t="s">
        <v>479</v>
      </c>
      <c r="H1257" s="11">
        <v>96.31410256</v>
      </c>
      <c r="I1257" s="11">
        <v>4.780982906</v>
      </c>
      <c r="J1257">
        <v>14.0281</v>
      </c>
    </row>
    <row r="1258" ht="14.25" spans="1:10">
      <c r="A1258" t="s">
        <v>4074</v>
      </c>
      <c r="B1258" s="8" t="s">
        <v>4075</v>
      </c>
      <c r="C1258" s="3" t="s">
        <v>84</v>
      </c>
      <c r="D1258" s="8" t="s">
        <v>2901</v>
      </c>
      <c r="E1258" s="8" t="s">
        <v>423</v>
      </c>
      <c r="F1258" s="8" t="s">
        <v>18</v>
      </c>
      <c r="G1258" s="8" t="s">
        <v>440</v>
      </c>
      <c r="H1258" s="11">
        <v>93.06089744</v>
      </c>
      <c r="I1258" s="11">
        <v>2.857905983</v>
      </c>
      <c r="J1258">
        <v>10.9814</v>
      </c>
    </row>
    <row r="1259" ht="14.25" spans="1:10">
      <c r="A1259" t="s">
        <v>4076</v>
      </c>
      <c r="B1259" s="8" t="s">
        <v>4077</v>
      </c>
      <c r="C1259" s="3" t="s">
        <v>84</v>
      </c>
      <c r="D1259" s="8" t="s">
        <v>431</v>
      </c>
      <c r="E1259" s="8" t="s">
        <v>423</v>
      </c>
      <c r="F1259" s="8" t="s">
        <v>18</v>
      </c>
      <c r="G1259" s="8" t="s">
        <v>440</v>
      </c>
      <c r="H1259" s="11">
        <v>98.79807692</v>
      </c>
      <c r="I1259" s="11">
        <v>0.801282051</v>
      </c>
      <c r="J1259">
        <v>10.179</v>
      </c>
    </row>
    <row r="1260" ht="14.25" spans="1:10">
      <c r="A1260" t="s">
        <v>4078</v>
      </c>
      <c r="B1260" s="8" t="s">
        <v>4079</v>
      </c>
      <c r="C1260" s="3" t="s">
        <v>84</v>
      </c>
      <c r="D1260" s="8" t="s">
        <v>2348</v>
      </c>
      <c r="E1260" s="8" t="s">
        <v>423</v>
      </c>
      <c r="F1260" s="8" t="s">
        <v>18</v>
      </c>
      <c r="G1260" s="8" t="s">
        <v>440</v>
      </c>
      <c r="H1260" s="11">
        <v>86.51175214</v>
      </c>
      <c r="I1260" s="11">
        <v>3.044871795</v>
      </c>
      <c r="J1260">
        <v>16.6731</v>
      </c>
    </row>
    <row r="1261" ht="14.25" spans="1:10">
      <c r="A1261" t="s">
        <v>4080</v>
      </c>
      <c r="B1261" s="8" t="s">
        <v>4081</v>
      </c>
      <c r="C1261" s="3" t="s">
        <v>84</v>
      </c>
      <c r="D1261" s="8" t="s">
        <v>1817</v>
      </c>
      <c r="E1261" s="8" t="s">
        <v>423</v>
      </c>
      <c r="F1261" s="8" t="s">
        <v>18</v>
      </c>
      <c r="G1261" s="8" t="s">
        <v>440</v>
      </c>
      <c r="H1261" s="11">
        <v>96.39423077</v>
      </c>
      <c r="I1261" s="11">
        <v>2.724358974</v>
      </c>
      <c r="J1261">
        <v>90.6129</v>
      </c>
    </row>
    <row r="1262" ht="14.25" spans="1:10">
      <c r="A1262" t="s">
        <v>4082</v>
      </c>
      <c r="B1262" s="8" t="s">
        <v>4083</v>
      </c>
      <c r="C1262" s="3" t="s">
        <v>84</v>
      </c>
      <c r="D1262" s="8" t="s">
        <v>1817</v>
      </c>
      <c r="E1262" s="8" t="s">
        <v>423</v>
      </c>
      <c r="F1262" s="8" t="s">
        <v>18</v>
      </c>
      <c r="G1262" s="8" t="s">
        <v>432</v>
      </c>
      <c r="H1262" s="11">
        <v>94.71153846</v>
      </c>
      <c r="I1262" s="11">
        <v>1.201923077</v>
      </c>
      <c r="J1262">
        <v>15.9918</v>
      </c>
    </row>
    <row r="1263" ht="14.25" spans="1:10">
      <c r="A1263" t="s">
        <v>4084</v>
      </c>
      <c r="B1263" s="8" t="s">
        <v>4085</v>
      </c>
      <c r="C1263" s="3" t="s">
        <v>84</v>
      </c>
      <c r="D1263" s="8" t="s">
        <v>585</v>
      </c>
      <c r="E1263" s="8" t="s">
        <v>17</v>
      </c>
      <c r="F1263" s="8" t="s">
        <v>18</v>
      </c>
      <c r="G1263" s="8" t="s">
        <v>424</v>
      </c>
      <c r="H1263" s="11">
        <v>99.03846154</v>
      </c>
      <c r="I1263" s="11">
        <v>1.121794872</v>
      </c>
      <c r="J1263">
        <v>11.9221</v>
      </c>
    </row>
    <row r="1264" ht="14.25" spans="1:10">
      <c r="A1264" t="s">
        <v>4086</v>
      </c>
      <c r="B1264" s="8" t="s">
        <v>4087</v>
      </c>
      <c r="C1264" s="3" t="s">
        <v>84</v>
      </c>
      <c r="D1264" s="8" t="s">
        <v>1268</v>
      </c>
      <c r="E1264" s="8" t="s">
        <v>17</v>
      </c>
      <c r="F1264" s="8" t="s">
        <v>18</v>
      </c>
      <c r="G1264" s="8" t="s">
        <v>440</v>
      </c>
      <c r="H1264" s="11">
        <v>98.07692308</v>
      </c>
      <c r="I1264" s="11">
        <v>0.721153846</v>
      </c>
      <c r="J1264">
        <v>28.0608</v>
      </c>
    </row>
    <row r="1265" ht="14.25" spans="1:10">
      <c r="A1265" t="s">
        <v>4088</v>
      </c>
      <c r="B1265" s="8" t="s">
        <v>4089</v>
      </c>
      <c r="C1265" s="3" t="s">
        <v>84</v>
      </c>
      <c r="D1265" s="8" t="s">
        <v>1272</v>
      </c>
      <c r="E1265" s="8" t="s">
        <v>17</v>
      </c>
      <c r="F1265" s="8" t="s">
        <v>18</v>
      </c>
      <c r="G1265" s="8" t="s">
        <v>432</v>
      </c>
      <c r="H1265" s="11">
        <v>98.07692308</v>
      </c>
      <c r="I1265" s="11">
        <v>2.884615385</v>
      </c>
      <c r="J1265">
        <v>12.5025</v>
      </c>
    </row>
    <row r="1266" ht="14.25" spans="1:10">
      <c r="A1266" t="s">
        <v>4090</v>
      </c>
      <c r="B1266" s="8" t="s">
        <v>4091</v>
      </c>
      <c r="C1266" s="3" t="s">
        <v>84</v>
      </c>
      <c r="D1266" s="8" t="s">
        <v>1272</v>
      </c>
      <c r="E1266" s="8" t="s">
        <v>17</v>
      </c>
      <c r="F1266" s="8" t="s">
        <v>18</v>
      </c>
      <c r="G1266" s="8" t="s">
        <v>440</v>
      </c>
      <c r="H1266" s="11">
        <v>93.34935897</v>
      </c>
      <c r="I1266" s="11">
        <v>2.003205128</v>
      </c>
      <c r="J1266">
        <v>14.6738</v>
      </c>
    </row>
    <row r="1267" ht="14.25" spans="1:10">
      <c r="A1267" t="s">
        <v>4092</v>
      </c>
      <c r="B1267" s="8" t="s">
        <v>4093</v>
      </c>
      <c r="C1267" s="3" t="s">
        <v>84</v>
      </c>
      <c r="D1267" s="8" t="s">
        <v>456</v>
      </c>
      <c r="E1267" s="8" t="s">
        <v>17</v>
      </c>
      <c r="F1267" s="8" t="s">
        <v>18</v>
      </c>
      <c r="G1267" s="8" t="s">
        <v>440</v>
      </c>
      <c r="H1267" s="11">
        <v>96.79487179</v>
      </c>
      <c r="I1267" s="11">
        <v>1.602564103</v>
      </c>
      <c r="J1267">
        <v>44.4095</v>
      </c>
    </row>
    <row r="1268" ht="14.25" spans="1:10">
      <c r="A1268" t="s">
        <v>4094</v>
      </c>
      <c r="B1268" s="8" t="s">
        <v>4095</v>
      </c>
      <c r="C1268" s="3" t="s">
        <v>84</v>
      </c>
      <c r="D1268" s="8" t="s">
        <v>460</v>
      </c>
      <c r="E1268" s="8" t="s">
        <v>17</v>
      </c>
      <c r="F1268" s="8" t="s">
        <v>18</v>
      </c>
      <c r="G1268" s="8" t="s">
        <v>471</v>
      </c>
      <c r="H1268" s="11">
        <v>99.51923077</v>
      </c>
      <c r="I1268" s="11">
        <v>0.480769231</v>
      </c>
      <c r="J1268">
        <v>176.607</v>
      </c>
    </row>
    <row r="1269" ht="14.25" spans="1:10">
      <c r="A1269" t="s">
        <v>4096</v>
      </c>
      <c r="B1269" s="8" t="s">
        <v>4097</v>
      </c>
      <c r="C1269" s="3" t="s">
        <v>84</v>
      </c>
      <c r="D1269" s="8" t="s">
        <v>478</v>
      </c>
      <c r="E1269" s="8" t="s">
        <v>17</v>
      </c>
      <c r="F1269" s="8" t="s">
        <v>18</v>
      </c>
      <c r="G1269" s="8" t="s">
        <v>432</v>
      </c>
      <c r="H1269" s="11">
        <v>98.71794872</v>
      </c>
      <c r="I1269" s="11">
        <v>3.605769231</v>
      </c>
      <c r="J1269">
        <v>14.6838</v>
      </c>
    </row>
    <row r="1270" ht="14.25" spans="1:10">
      <c r="A1270" t="s">
        <v>4098</v>
      </c>
      <c r="B1270" s="8" t="s">
        <v>4099</v>
      </c>
      <c r="C1270" s="3" t="s">
        <v>84</v>
      </c>
      <c r="D1270" s="8" t="s">
        <v>478</v>
      </c>
      <c r="E1270" s="8" t="s">
        <v>17</v>
      </c>
      <c r="F1270" s="8" t="s">
        <v>18</v>
      </c>
      <c r="G1270" s="8" t="s">
        <v>440</v>
      </c>
      <c r="H1270" s="11">
        <v>86.97382479</v>
      </c>
      <c r="I1270" s="11">
        <v>3.044871795</v>
      </c>
      <c r="J1270">
        <v>6.76759</v>
      </c>
    </row>
    <row r="1271" ht="14.25" spans="1:10">
      <c r="A1271" t="s">
        <v>4100</v>
      </c>
      <c r="B1271" s="8" t="s">
        <v>4101</v>
      </c>
      <c r="C1271" s="3" t="s">
        <v>84</v>
      </c>
      <c r="D1271" s="8" t="s">
        <v>1098</v>
      </c>
      <c r="E1271" s="8" t="s">
        <v>47</v>
      </c>
      <c r="F1271" s="8" t="s">
        <v>18</v>
      </c>
      <c r="G1271" s="8" t="s">
        <v>440</v>
      </c>
      <c r="H1271" s="11">
        <v>95.99358974</v>
      </c>
      <c r="I1271" s="11">
        <v>2.019230769</v>
      </c>
      <c r="J1271">
        <v>8.27009</v>
      </c>
    </row>
    <row r="1272" ht="14.25" spans="1:10">
      <c r="A1272" t="s">
        <v>4102</v>
      </c>
      <c r="B1272" s="8" t="s">
        <v>4103</v>
      </c>
      <c r="C1272" s="3" t="s">
        <v>84</v>
      </c>
      <c r="D1272" s="8" t="s">
        <v>1098</v>
      </c>
      <c r="E1272" s="8" t="s">
        <v>47</v>
      </c>
      <c r="F1272" s="8" t="s">
        <v>18</v>
      </c>
      <c r="G1272" s="8" t="s">
        <v>432</v>
      </c>
      <c r="H1272" s="11">
        <v>92.06730769</v>
      </c>
      <c r="I1272" s="11">
        <v>2.564102564</v>
      </c>
      <c r="J1272">
        <v>9.8941</v>
      </c>
    </row>
    <row r="1273" ht="14.25" spans="1:10">
      <c r="A1273" t="s">
        <v>4104</v>
      </c>
      <c r="B1273" s="8" t="s">
        <v>4105</v>
      </c>
      <c r="C1273" s="3" t="s">
        <v>84</v>
      </c>
      <c r="D1273" s="8" t="s">
        <v>606</v>
      </c>
      <c r="E1273" s="8" t="s">
        <v>47</v>
      </c>
      <c r="F1273" s="8" t="s">
        <v>18</v>
      </c>
      <c r="G1273" s="8" t="s">
        <v>432</v>
      </c>
      <c r="H1273" s="11">
        <v>94.17735043</v>
      </c>
      <c r="I1273" s="11">
        <v>1.923076923</v>
      </c>
      <c r="J1273">
        <v>7.63256</v>
      </c>
    </row>
    <row r="1274" ht="14.25" spans="1:10">
      <c r="A1274" t="s">
        <v>4106</v>
      </c>
      <c r="B1274" s="8" t="s">
        <v>4107</v>
      </c>
      <c r="C1274" s="3" t="s">
        <v>84</v>
      </c>
      <c r="D1274" s="8" t="s">
        <v>621</v>
      </c>
      <c r="E1274" s="8" t="s">
        <v>25</v>
      </c>
      <c r="F1274" s="8" t="s">
        <v>60</v>
      </c>
      <c r="G1274" s="8" t="s">
        <v>512</v>
      </c>
      <c r="H1274" s="11">
        <v>94.23076923</v>
      </c>
      <c r="I1274" s="11">
        <v>0.961538462</v>
      </c>
      <c r="J1274">
        <v>35.2098</v>
      </c>
    </row>
    <row r="1275" ht="14.25" spans="1:10">
      <c r="A1275" t="s">
        <v>4108</v>
      </c>
      <c r="B1275" s="8" t="s">
        <v>4109</v>
      </c>
      <c r="C1275" s="3" t="s">
        <v>84</v>
      </c>
      <c r="D1275" s="8" t="s">
        <v>521</v>
      </c>
      <c r="E1275" s="8" t="s">
        <v>25</v>
      </c>
      <c r="F1275" s="8" t="s">
        <v>65</v>
      </c>
      <c r="G1275" s="8" t="s">
        <v>512</v>
      </c>
      <c r="H1275" s="11">
        <v>95.22435897</v>
      </c>
      <c r="I1275" s="11">
        <v>0.480769231</v>
      </c>
      <c r="J1275">
        <v>14.417</v>
      </c>
    </row>
    <row r="1276" ht="14.25" spans="1:10">
      <c r="A1276" t="s">
        <v>4110</v>
      </c>
      <c r="B1276" s="8" t="s">
        <v>4111</v>
      </c>
      <c r="C1276" s="3" t="s">
        <v>84</v>
      </c>
      <c r="D1276" s="8" t="s">
        <v>24</v>
      </c>
      <c r="E1276" s="8" t="s">
        <v>25</v>
      </c>
      <c r="F1276" s="8" t="s">
        <v>26</v>
      </c>
      <c r="G1276" s="8" t="s">
        <v>191</v>
      </c>
      <c r="H1276" s="11">
        <v>88.75</v>
      </c>
      <c r="I1276" s="11">
        <v>4.941239316</v>
      </c>
      <c r="J1276">
        <v>6.60072</v>
      </c>
    </row>
    <row r="1277" ht="14.25" spans="1:10">
      <c r="A1277" t="s">
        <v>4112</v>
      </c>
      <c r="B1277" s="8" t="s">
        <v>4113</v>
      </c>
      <c r="C1277" s="3" t="s">
        <v>84</v>
      </c>
      <c r="D1277" s="8" t="s">
        <v>1544</v>
      </c>
      <c r="E1277" s="8" t="s">
        <v>47</v>
      </c>
      <c r="F1277" s="8" t="s">
        <v>18</v>
      </c>
      <c r="G1277" s="8" t="s">
        <v>457</v>
      </c>
      <c r="H1277" s="11">
        <v>90.07936508</v>
      </c>
      <c r="I1277" s="11">
        <v>3.761904762</v>
      </c>
      <c r="J1277">
        <v>11.734</v>
      </c>
    </row>
    <row r="1278" ht="14.25" spans="1:10">
      <c r="A1278" t="s">
        <v>4114</v>
      </c>
      <c r="B1278" s="8" t="s">
        <v>4115</v>
      </c>
      <c r="C1278" s="3" t="s">
        <v>84</v>
      </c>
      <c r="D1278" s="8" t="s">
        <v>1098</v>
      </c>
      <c r="E1278" s="8" t="s">
        <v>47</v>
      </c>
      <c r="F1278" s="8" t="s">
        <v>18</v>
      </c>
      <c r="G1278" s="8" t="s">
        <v>586</v>
      </c>
      <c r="H1278" s="11">
        <v>92.28624535</v>
      </c>
      <c r="I1278" s="11">
        <v>0.743494424</v>
      </c>
      <c r="J1278">
        <v>31.4178</v>
      </c>
    </row>
    <row r="1279" ht="14.25" spans="1:10">
      <c r="A1279" t="s">
        <v>4116</v>
      </c>
      <c r="B1279" s="8" t="s">
        <v>4117</v>
      </c>
      <c r="C1279" s="3" t="s">
        <v>84</v>
      </c>
      <c r="D1279" s="8" t="s">
        <v>598</v>
      </c>
      <c r="E1279" s="8" t="s">
        <v>47</v>
      </c>
      <c r="F1279" s="8" t="s">
        <v>18</v>
      </c>
      <c r="G1279" s="8" t="s">
        <v>732</v>
      </c>
      <c r="H1279" s="11">
        <v>95.32218092</v>
      </c>
      <c r="I1279" s="11">
        <v>2.540272615</v>
      </c>
      <c r="J1279">
        <v>78.4108</v>
      </c>
    </row>
    <row r="1280" ht="14.25" spans="1:10">
      <c r="A1280" t="s">
        <v>4118</v>
      </c>
      <c r="B1280" s="8" t="s">
        <v>4119</v>
      </c>
      <c r="C1280" s="3" t="s">
        <v>84</v>
      </c>
      <c r="D1280" s="8" t="s">
        <v>3178</v>
      </c>
      <c r="E1280" s="8" t="s">
        <v>25</v>
      </c>
      <c r="F1280" s="8" t="s">
        <v>60</v>
      </c>
      <c r="G1280" s="8" t="s">
        <v>614</v>
      </c>
      <c r="H1280" s="11">
        <v>94.99690211</v>
      </c>
      <c r="I1280" s="11">
        <v>0.774473358</v>
      </c>
      <c r="J1280">
        <v>13.4863</v>
      </c>
    </row>
    <row r="1281" ht="14.25" spans="1:10">
      <c r="A1281" t="s">
        <v>4120</v>
      </c>
      <c r="B1281" s="8" t="s">
        <v>4121</v>
      </c>
      <c r="C1281" s="3" t="s">
        <v>84</v>
      </c>
      <c r="D1281" s="8" t="s">
        <v>969</v>
      </c>
      <c r="E1281" s="8" t="s">
        <v>25</v>
      </c>
      <c r="F1281" s="8" t="s">
        <v>65</v>
      </c>
      <c r="G1281" s="8" t="s">
        <v>625</v>
      </c>
      <c r="H1281" s="11">
        <v>88.4613796</v>
      </c>
      <c r="I1281" s="11">
        <v>4.436183395</v>
      </c>
      <c r="J1281">
        <v>47.839</v>
      </c>
    </row>
    <row r="1282" ht="14.25" spans="1:10">
      <c r="A1282" t="s">
        <v>4122</v>
      </c>
      <c r="B1282" s="8" t="s">
        <v>4123</v>
      </c>
      <c r="C1282" s="3" t="s">
        <v>84</v>
      </c>
      <c r="D1282" s="8" t="s">
        <v>798</v>
      </c>
      <c r="E1282" s="8" t="s">
        <v>25</v>
      </c>
      <c r="F1282" s="8" t="s">
        <v>65</v>
      </c>
      <c r="G1282" s="8" t="s">
        <v>625</v>
      </c>
      <c r="H1282" s="11">
        <v>94.80896324</v>
      </c>
      <c r="I1282" s="11">
        <v>0.92936803</v>
      </c>
      <c r="J1282">
        <v>11.8307</v>
      </c>
    </row>
    <row r="1283" ht="14.25" spans="1:10">
      <c r="A1283" t="s">
        <v>4124</v>
      </c>
      <c r="B1283" s="8" t="s">
        <v>4125</v>
      </c>
      <c r="C1283" s="3" t="s">
        <v>84</v>
      </c>
      <c r="D1283" s="8" t="s">
        <v>1439</v>
      </c>
      <c r="E1283" s="8" t="s">
        <v>25</v>
      </c>
      <c r="F1283" s="8" t="s">
        <v>65</v>
      </c>
      <c r="G1283" s="8" t="s">
        <v>705</v>
      </c>
      <c r="H1283" s="11">
        <v>91.27942999</v>
      </c>
      <c r="I1283" s="11">
        <v>0.743494424</v>
      </c>
      <c r="J1283">
        <v>9.17745</v>
      </c>
    </row>
    <row r="1284" ht="14.25" spans="1:10">
      <c r="A1284" t="s">
        <v>4126</v>
      </c>
      <c r="B1284" s="8" t="s">
        <v>4127</v>
      </c>
      <c r="C1284" s="3" t="s">
        <v>84</v>
      </c>
      <c r="D1284" s="8" t="s">
        <v>714</v>
      </c>
      <c r="E1284" s="8" t="s">
        <v>53</v>
      </c>
      <c r="F1284" s="8" t="s">
        <v>54</v>
      </c>
      <c r="G1284" s="8" t="s">
        <v>705</v>
      </c>
      <c r="H1284" s="11">
        <v>95.69392813</v>
      </c>
      <c r="I1284" s="11">
        <v>1.239157373</v>
      </c>
      <c r="J1284">
        <v>25.6314</v>
      </c>
    </row>
    <row r="1285" ht="14.25" spans="1:10">
      <c r="A1285" t="s">
        <v>4128</v>
      </c>
      <c r="B1285" s="8" t="s">
        <v>4129</v>
      </c>
      <c r="C1285" s="3" t="s">
        <v>84</v>
      </c>
      <c r="D1285" s="8" t="s">
        <v>714</v>
      </c>
      <c r="E1285" s="8" t="s">
        <v>53</v>
      </c>
      <c r="F1285" s="8" t="s">
        <v>54</v>
      </c>
      <c r="G1285" s="8" t="s">
        <v>701</v>
      </c>
      <c r="H1285" s="11">
        <v>94.36183395</v>
      </c>
      <c r="I1285" s="11">
        <v>2.560925238</v>
      </c>
      <c r="J1285">
        <v>11.8722</v>
      </c>
    </row>
    <row r="1286" ht="14.25" spans="1:10">
      <c r="A1286" t="s">
        <v>4130</v>
      </c>
      <c r="B1286" s="8" t="s">
        <v>4131</v>
      </c>
      <c r="C1286" s="3" t="s">
        <v>749</v>
      </c>
      <c r="D1286" s="8" t="s">
        <v>397</v>
      </c>
      <c r="E1286" s="8" t="s">
        <v>36</v>
      </c>
      <c r="F1286" s="8" t="s">
        <v>37</v>
      </c>
      <c r="G1286" s="8" t="s">
        <v>766</v>
      </c>
      <c r="H1286" s="11">
        <v>85.47628127</v>
      </c>
      <c r="I1286" s="11">
        <v>2.460850112</v>
      </c>
      <c r="J1286">
        <v>6.63277</v>
      </c>
    </row>
    <row r="1287" ht="14.25" spans="1:10">
      <c r="A1287" t="s">
        <v>4132</v>
      </c>
      <c r="B1287" s="8" t="s">
        <v>4133</v>
      </c>
      <c r="C1287" s="3" t="s">
        <v>749</v>
      </c>
      <c r="D1287" s="8" t="s">
        <v>291</v>
      </c>
      <c r="E1287" s="8" t="s">
        <v>53</v>
      </c>
      <c r="F1287" s="8" t="s">
        <v>71</v>
      </c>
      <c r="G1287" s="8" t="s">
        <v>776</v>
      </c>
      <c r="H1287" s="11">
        <v>85.21443461</v>
      </c>
      <c r="I1287" s="11">
        <v>2.074435631</v>
      </c>
      <c r="J1287">
        <v>6.82926</v>
      </c>
    </row>
    <row r="1288" ht="14.25" spans="1:10">
      <c r="A1288" t="s">
        <v>4134</v>
      </c>
      <c r="B1288" s="8" t="s">
        <v>4135</v>
      </c>
      <c r="C1288" s="3" t="s">
        <v>749</v>
      </c>
      <c r="D1288" s="8" t="s">
        <v>2166</v>
      </c>
      <c r="E1288" s="8" t="s">
        <v>53</v>
      </c>
      <c r="F1288" s="8" t="s">
        <v>71</v>
      </c>
      <c r="G1288" s="8" t="s">
        <v>776</v>
      </c>
      <c r="H1288" s="11">
        <v>94.16107383</v>
      </c>
      <c r="I1288" s="11">
        <v>1.565995526</v>
      </c>
      <c r="J1288">
        <v>9.0098</v>
      </c>
    </row>
    <row r="1289" ht="14.25" spans="1:10">
      <c r="A1289" t="s">
        <v>4136</v>
      </c>
      <c r="B1289" s="8" t="s">
        <v>4137</v>
      </c>
      <c r="C1289" s="3" t="s">
        <v>749</v>
      </c>
      <c r="D1289" s="8" t="s">
        <v>617</v>
      </c>
      <c r="E1289" s="8" t="s">
        <v>25</v>
      </c>
      <c r="F1289" s="8" t="s">
        <v>60</v>
      </c>
      <c r="G1289" s="8" t="s">
        <v>792</v>
      </c>
      <c r="H1289" s="11">
        <v>90.93959732</v>
      </c>
      <c r="I1289" s="11">
        <v>0</v>
      </c>
      <c r="J1289">
        <v>56.3366</v>
      </c>
    </row>
    <row r="1290" ht="14.25" spans="1:10">
      <c r="A1290" t="s">
        <v>4138</v>
      </c>
      <c r="B1290" s="8" t="s">
        <v>4139</v>
      </c>
      <c r="C1290" s="3" t="s">
        <v>41</v>
      </c>
      <c r="D1290" s="8" t="s">
        <v>823</v>
      </c>
      <c r="E1290" s="8" t="s">
        <v>47</v>
      </c>
      <c r="F1290" s="8" t="s">
        <v>48</v>
      </c>
      <c r="G1290" s="8" t="s">
        <v>840</v>
      </c>
      <c r="H1290" s="11">
        <v>90.93959732</v>
      </c>
      <c r="I1290" s="11">
        <v>1.006711409</v>
      </c>
      <c r="J1290">
        <v>36.0736</v>
      </c>
    </row>
    <row r="1291" ht="14.25" spans="1:10">
      <c r="A1291" t="s">
        <v>4140</v>
      </c>
      <c r="B1291" s="8" t="s">
        <v>4141</v>
      </c>
      <c r="C1291" s="3" t="s">
        <v>749</v>
      </c>
      <c r="D1291" s="8" t="s">
        <v>4142</v>
      </c>
      <c r="E1291" s="8" t="s">
        <v>47</v>
      </c>
      <c r="F1291" s="8" t="s">
        <v>48</v>
      </c>
      <c r="G1291" s="8" t="s">
        <v>848</v>
      </c>
      <c r="H1291" s="11">
        <v>90.17757271</v>
      </c>
      <c r="I1291" s="11">
        <v>0</v>
      </c>
      <c r="J1291">
        <v>19.91</v>
      </c>
    </row>
    <row r="1292" ht="14.25" spans="1:10">
      <c r="A1292" t="s">
        <v>4143</v>
      </c>
      <c r="B1292" s="8" t="s">
        <v>4144</v>
      </c>
      <c r="C1292" s="3" t="s">
        <v>749</v>
      </c>
      <c r="D1292" s="8" t="s">
        <v>4145</v>
      </c>
      <c r="E1292" s="8" t="s">
        <v>47</v>
      </c>
      <c r="F1292" s="8" t="s">
        <v>48</v>
      </c>
      <c r="G1292" s="8" t="s">
        <v>848</v>
      </c>
      <c r="H1292" s="11">
        <v>91.28914989</v>
      </c>
      <c r="I1292" s="11">
        <v>0</v>
      </c>
      <c r="J1292">
        <v>18.2159</v>
      </c>
    </row>
    <row r="1293" ht="14.25" spans="1:10">
      <c r="A1293" t="s">
        <v>4146</v>
      </c>
      <c r="B1293" s="8" t="s">
        <v>4147</v>
      </c>
      <c r="C1293" s="3" t="s">
        <v>41</v>
      </c>
      <c r="D1293" s="8" t="s">
        <v>376</v>
      </c>
      <c r="E1293" s="8" t="s">
        <v>36</v>
      </c>
      <c r="F1293" s="8" t="s">
        <v>37</v>
      </c>
      <c r="G1293" s="8" t="s">
        <v>840</v>
      </c>
      <c r="H1293" s="11">
        <v>87.63460952</v>
      </c>
      <c r="I1293" s="11">
        <v>1.029082774</v>
      </c>
      <c r="J1293">
        <v>7.04801</v>
      </c>
    </row>
    <row r="1294" ht="14.25" spans="1:10">
      <c r="A1294" t="s">
        <v>4148</v>
      </c>
      <c r="B1294" s="8" t="s">
        <v>4149</v>
      </c>
      <c r="C1294" s="3" t="s">
        <v>749</v>
      </c>
      <c r="D1294" s="8" t="s">
        <v>1153</v>
      </c>
      <c r="E1294" s="8" t="s">
        <v>47</v>
      </c>
      <c r="F1294" s="8" t="s">
        <v>48</v>
      </c>
      <c r="G1294" s="8" t="s">
        <v>840</v>
      </c>
      <c r="H1294" s="11">
        <v>97.31543624</v>
      </c>
      <c r="I1294" s="11">
        <v>0.894854586</v>
      </c>
      <c r="J1294">
        <v>0.748961</v>
      </c>
    </row>
    <row r="1295" ht="14.25" spans="1:10">
      <c r="A1295" t="s">
        <v>4150</v>
      </c>
      <c r="B1295" s="8" t="s">
        <v>4151</v>
      </c>
      <c r="C1295" s="3" t="s">
        <v>84</v>
      </c>
      <c r="D1295" s="8" t="s">
        <v>1001</v>
      </c>
      <c r="E1295" s="8" t="s">
        <v>423</v>
      </c>
      <c r="F1295" s="8" t="s">
        <v>18</v>
      </c>
      <c r="G1295" s="8" t="s">
        <v>939</v>
      </c>
      <c r="H1295" s="11">
        <v>89.91433566</v>
      </c>
      <c r="I1295" s="11">
        <v>4.935897436</v>
      </c>
      <c r="J1295">
        <v>13.3639</v>
      </c>
    </row>
    <row r="1296" ht="14.25" spans="1:10">
      <c r="A1296" t="s">
        <v>4152</v>
      </c>
      <c r="B1296" s="8" t="s">
        <v>4153</v>
      </c>
      <c r="C1296" s="3" t="s">
        <v>84</v>
      </c>
      <c r="D1296" s="8" t="s">
        <v>1021</v>
      </c>
      <c r="E1296" s="8" t="s">
        <v>47</v>
      </c>
      <c r="F1296" s="8" t="s">
        <v>18</v>
      </c>
      <c r="G1296" s="8" t="s">
        <v>98</v>
      </c>
      <c r="H1296" s="11">
        <v>94.9047619</v>
      </c>
      <c r="I1296" s="11">
        <v>1.666666667</v>
      </c>
      <c r="J1296">
        <v>26.063</v>
      </c>
    </row>
    <row r="1297" ht="14.25" spans="1:10">
      <c r="A1297" t="s">
        <v>4154</v>
      </c>
      <c r="B1297" s="8" t="s">
        <v>4155</v>
      </c>
      <c r="C1297" s="3" t="s">
        <v>84</v>
      </c>
      <c r="D1297" s="8" t="s">
        <v>1021</v>
      </c>
      <c r="E1297" s="8" t="s">
        <v>47</v>
      </c>
      <c r="F1297" s="8" t="s">
        <v>18</v>
      </c>
      <c r="G1297" s="8" t="s">
        <v>861</v>
      </c>
      <c r="H1297" s="11">
        <v>94.2364939</v>
      </c>
      <c r="I1297" s="11">
        <v>1.730769231</v>
      </c>
      <c r="J1297">
        <v>9.87</v>
      </c>
    </row>
    <row r="1298" ht="14.25" spans="1:10">
      <c r="A1298" t="s">
        <v>4156</v>
      </c>
      <c r="B1298" s="8" t="s">
        <v>4157</v>
      </c>
      <c r="C1298" s="3" t="s">
        <v>84</v>
      </c>
      <c r="D1298" s="8" t="s">
        <v>1005</v>
      </c>
      <c r="E1298" s="8" t="s">
        <v>47</v>
      </c>
      <c r="F1298" s="8" t="s">
        <v>18</v>
      </c>
      <c r="G1298" s="8" t="s">
        <v>995</v>
      </c>
      <c r="H1298" s="11">
        <v>87.6984127</v>
      </c>
      <c r="I1298" s="11">
        <v>1.455026455</v>
      </c>
      <c r="J1298">
        <v>110.114</v>
      </c>
    </row>
    <row r="1299" ht="14.25" spans="1:10">
      <c r="A1299" t="s">
        <v>4158</v>
      </c>
      <c r="B1299" s="8" t="s">
        <v>4159</v>
      </c>
      <c r="C1299" s="3" t="s">
        <v>101</v>
      </c>
      <c r="D1299" s="8" t="s">
        <v>3178</v>
      </c>
      <c r="E1299" s="8" t="s">
        <v>25</v>
      </c>
      <c r="F1299" s="8" t="s">
        <v>60</v>
      </c>
      <c r="G1299" s="8" t="s">
        <v>103</v>
      </c>
      <c r="H1299" s="11">
        <v>98.5483871</v>
      </c>
      <c r="I1299" s="11">
        <v>2.150537634</v>
      </c>
      <c r="J1299">
        <v>9.08879</v>
      </c>
    </row>
    <row r="1300" ht="14.25" spans="1:10">
      <c r="A1300" t="s">
        <v>4160</v>
      </c>
      <c r="B1300" s="8" t="s">
        <v>4161</v>
      </c>
      <c r="C1300" s="3" t="s">
        <v>84</v>
      </c>
      <c r="D1300" s="8" t="s">
        <v>877</v>
      </c>
      <c r="E1300" s="8" t="s">
        <v>25</v>
      </c>
      <c r="F1300" s="8" t="s">
        <v>65</v>
      </c>
      <c r="G1300" s="8" t="s">
        <v>953</v>
      </c>
      <c r="H1300" s="11">
        <v>95.47619048</v>
      </c>
      <c r="I1300" s="11">
        <v>1.19047619</v>
      </c>
      <c r="J1300">
        <v>826.002</v>
      </c>
    </row>
    <row r="1301" ht="14.25" spans="1:10">
      <c r="A1301" t="s">
        <v>4162</v>
      </c>
      <c r="B1301" s="8" t="s">
        <v>4163</v>
      </c>
      <c r="C1301" s="3" t="s">
        <v>41</v>
      </c>
      <c r="D1301" s="8" t="s">
        <v>159</v>
      </c>
      <c r="E1301" s="8" t="s">
        <v>25</v>
      </c>
      <c r="F1301" s="8" t="s">
        <v>26</v>
      </c>
      <c r="G1301" s="8" t="s">
        <v>2551</v>
      </c>
      <c r="H1301" s="11">
        <v>98.11827957</v>
      </c>
      <c r="I1301" s="11">
        <v>0.537634409</v>
      </c>
      <c r="J1301">
        <v>100.867</v>
      </c>
    </row>
    <row r="1302" ht="14.25" spans="1:10">
      <c r="A1302" t="s">
        <v>4164</v>
      </c>
      <c r="B1302" s="8" t="s">
        <v>4165</v>
      </c>
      <c r="C1302" s="3" t="s">
        <v>84</v>
      </c>
      <c r="D1302" s="8" t="s">
        <v>2854</v>
      </c>
      <c r="E1302" s="8" t="s">
        <v>53</v>
      </c>
      <c r="F1302" s="8" t="s">
        <v>71</v>
      </c>
      <c r="G1302" s="8" t="s">
        <v>922</v>
      </c>
      <c r="H1302" s="11">
        <v>94.08936652</v>
      </c>
      <c r="I1302" s="11">
        <v>2.115384615</v>
      </c>
      <c r="J1302">
        <v>10.53</v>
      </c>
    </row>
    <row r="1303" ht="14.25" spans="1:10">
      <c r="A1303" t="s">
        <v>4166</v>
      </c>
      <c r="B1303" s="8" t="s">
        <v>4167</v>
      </c>
      <c r="C1303" s="3" t="s">
        <v>84</v>
      </c>
      <c r="D1303" s="8" t="s">
        <v>2276</v>
      </c>
      <c r="E1303" s="8" t="s">
        <v>53</v>
      </c>
      <c r="F1303" s="8" t="s">
        <v>71</v>
      </c>
      <c r="G1303" s="8" t="s">
        <v>922</v>
      </c>
      <c r="H1303" s="11">
        <v>90.64393939</v>
      </c>
      <c r="I1303" s="11">
        <v>1.346153846</v>
      </c>
      <c r="J1303">
        <v>7.93193</v>
      </c>
    </row>
    <row r="1304" ht="14.25" spans="1:10">
      <c r="A1304" t="s">
        <v>4168</v>
      </c>
      <c r="B1304" s="8" t="s">
        <v>4169</v>
      </c>
      <c r="C1304" s="3" t="s">
        <v>84</v>
      </c>
      <c r="D1304" s="8" t="s">
        <v>93</v>
      </c>
      <c r="E1304" s="8" t="s">
        <v>53</v>
      </c>
      <c r="F1304" s="8" t="s">
        <v>71</v>
      </c>
      <c r="G1304" s="8" t="s">
        <v>953</v>
      </c>
      <c r="H1304" s="11">
        <v>86.3968254</v>
      </c>
      <c r="I1304" s="11">
        <v>3.333333333</v>
      </c>
      <c r="J1304">
        <v>11.1489</v>
      </c>
    </row>
    <row r="1305" ht="14.25" spans="1:10">
      <c r="A1305" t="s">
        <v>4170</v>
      </c>
      <c r="B1305" s="8" t="s">
        <v>4171</v>
      </c>
      <c r="C1305" s="3" t="s">
        <v>84</v>
      </c>
      <c r="D1305" s="8" t="s">
        <v>93</v>
      </c>
      <c r="E1305" s="8" t="s">
        <v>53</v>
      </c>
      <c r="F1305" s="8" t="s">
        <v>71</v>
      </c>
      <c r="G1305" s="8" t="s">
        <v>922</v>
      </c>
      <c r="H1305" s="11">
        <v>94.28321678</v>
      </c>
      <c r="I1305" s="11">
        <v>1.532634033</v>
      </c>
      <c r="J1305">
        <v>10.5918</v>
      </c>
    </row>
    <row r="1306" ht="14.25" spans="1:10">
      <c r="A1306" t="s">
        <v>4172</v>
      </c>
      <c r="B1306" s="8" t="s">
        <v>4173</v>
      </c>
      <c r="C1306" s="3" t="s">
        <v>84</v>
      </c>
      <c r="D1306" s="8" t="s">
        <v>1608</v>
      </c>
      <c r="E1306" s="8" t="s">
        <v>53</v>
      </c>
      <c r="F1306" s="8" t="s">
        <v>71</v>
      </c>
      <c r="G1306" s="8" t="s">
        <v>922</v>
      </c>
      <c r="H1306" s="11">
        <v>85.64102564</v>
      </c>
      <c r="I1306" s="11">
        <v>2.307692308</v>
      </c>
      <c r="J1306">
        <v>12.013</v>
      </c>
    </row>
    <row r="1307" ht="14.25" spans="1:10">
      <c r="A1307" t="s">
        <v>4174</v>
      </c>
      <c r="B1307" s="8" t="s">
        <v>4175</v>
      </c>
      <c r="C1307" s="3" t="s">
        <v>84</v>
      </c>
      <c r="D1307" s="8" t="s">
        <v>700</v>
      </c>
      <c r="E1307" s="8" t="s">
        <v>53</v>
      </c>
      <c r="F1307" s="8" t="s">
        <v>54</v>
      </c>
      <c r="G1307" s="8" t="s">
        <v>864</v>
      </c>
      <c r="H1307" s="11">
        <v>94.67948718</v>
      </c>
      <c r="I1307" s="11">
        <v>0.673076923</v>
      </c>
      <c r="J1307">
        <v>9.26849</v>
      </c>
    </row>
    <row r="1308" ht="14.25" spans="1:10">
      <c r="A1308" t="s">
        <v>4176</v>
      </c>
      <c r="B1308" s="8" t="s">
        <v>4177</v>
      </c>
      <c r="C1308" s="3" t="s">
        <v>84</v>
      </c>
      <c r="D1308" s="8" t="s">
        <v>714</v>
      </c>
      <c r="E1308" s="8" t="s">
        <v>53</v>
      </c>
      <c r="F1308" s="8" t="s">
        <v>54</v>
      </c>
      <c r="G1308" s="8" t="s">
        <v>922</v>
      </c>
      <c r="H1308" s="11">
        <v>90.51864802</v>
      </c>
      <c r="I1308" s="11">
        <v>1.321266968</v>
      </c>
      <c r="J1308">
        <v>8.894</v>
      </c>
    </row>
    <row r="1309" ht="14.25" spans="1:10">
      <c r="A1309" t="s">
        <v>4178</v>
      </c>
      <c r="B1309" s="8" t="s">
        <v>4179</v>
      </c>
      <c r="C1309" s="3" t="s">
        <v>84</v>
      </c>
      <c r="D1309" s="8" t="s">
        <v>2308</v>
      </c>
      <c r="E1309" s="8" t="s">
        <v>25</v>
      </c>
      <c r="F1309" s="8" t="s">
        <v>308</v>
      </c>
      <c r="G1309" s="8" t="s">
        <v>922</v>
      </c>
      <c r="H1309" s="11">
        <v>96.16584396</v>
      </c>
      <c r="I1309" s="11">
        <v>2.179487179</v>
      </c>
      <c r="J1309">
        <v>12.2082</v>
      </c>
    </row>
    <row r="1310" ht="14.25" spans="1:10">
      <c r="A1310" t="s">
        <v>4180</v>
      </c>
      <c r="B1310" s="8" t="s">
        <v>4181</v>
      </c>
      <c r="C1310" s="3" t="s">
        <v>84</v>
      </c>
      <c r="D1310" s="8" t="s">
        <v>4182</v>
      </c>
      <c r="E1310" s="8" t="s">
        <v>25</v>
      </c>
      <c r="F1310" s="8" t="s">
        <v>308</v>
      </c>
      <c r="G1310" s="8" t="s">
        <v>922</v>
      </c>
      <c r="H1310" s="11">
        <v>89.89784725</v>
      </c>
      <c r="I1310" s="11">
        <v>2.243589744</v>
      </c>
      <c r="J1310">
        <v>11.6006</v>
      </c>
    </row>
    <row r="1311" ht="14.25" spans="1:10">
      <c r="A1311" t="s">
        <v>4183</v>
      </c>
      <c r="B1311" s="8" t="s">
        <v>4184</v>
      </c>
      <c r="C1311" s="3" t="s">
        <v>84</v>
      </c>
      <c r="D1311" s="8" t="s">
        <v>2955</v>
      </c>
      <c r="E1311" s="8" t="s">
        <v>25</v>
      </c>
      <c r="F1311" s="8" t="s">
        <v>308</v>
      </c>
      <c r="G1311" s="8" t="s">
        <v>922</v>
      </c>
      <c r="H1311" s="11">
        <v>90.02680653</v>
      </c>
      <c r="I1311" s="11">
        <v>1.538461538</v>
      </c>
      <c r="J1311">
        <v>9.38686</v>
      </c>
    </row>
    <row r="1312" ht="14.25" spans="1:10">
      <c r="A1312" t="s">
        <v>4185</v>
      </c>
      <c r="B1312" s="8" t="s">
        <v>4186</v>
      </c>
      <c r="C1312" s="3" t="s">
        <v>84</v>
      </c>
      <c r="D1312" s="8" t="s">
        <v>393</v>
      </c>
      <c r="E1312" s="8" t="s">
        <v>36</v>
      </c>
      <c r="F1312" s="8" t="s">
        <v>37</v>
      </c>
      <c r="G1312" s="8" t="s">
        <v>935</v>
      </c>
      <c r="H1312" s="11">
        <v>93.39622642</v>
      </c>
      <c r="I1312" s="11">
        <v>1.132075472</v>
      </c>
      <c r="J1312">
        <v>16.7044</v>
      </c>
    </row>
    <row r="1313" ht="14.25" spans="1:10">
      <c r="A1313" t="s">
        <v>4187</v>
      </c>
      <c r="B1313" s="8" t="s">
        <v>4188</v>
      </c>
      <c r="C1313" s="3" t="s">
        <v>84</v>
      </c>
      <c r="D1313" s="8" t="s">
        <v>1983</v>
      </c>
      <c r="E1313" s="8" t="s">
        <v>25</v>
      </c>
      <c r="F1313" s="8" t="s">
        <v>60</v>
      </c>
      <c r="G1313" s="8" t="s">
        <v>943</v>
      </c>
      <c r="H1313" s="11">
        <v>90.33457249</v>
      </c>
      <c r="I1313" s="11">
        <v>2.973977695</v>
      </c>
      <c r="J1313">
        <v>74.9854</v>
      </c>
    </row>
    <row r="1314" ht="14.25" spans="1:10">
      <c r="A1314" t="s">
        <v>4189</v>
      </c>
      <c r="B1314" s="8" t="s">
        <v>4190</v>
      </c>
      <c r="C1314" s="3" t="s">
        <v>84</v>
      </c>
      <c r="D1314" s="8" t="s">
        <v>965</v>
      </c>
      <c r="E1314" s="8" t="s">
        <v>25</v>
      </c>
      <c r="F1314" s="8" t="s">
        <v>65</v>
      </c>
      <c r="G1314" s="8" t="s">
        <v>943</v>
      </c>
      <c r="H1314" s="11">
        <v>87.15406857</v>
      </c>
      <c r="I1314" s="11">
        <v>0</v>
      </c>
      <c r="J1314">
        <v>132.368</v>
      </c>
    </row>
    <row r="1315" ht="14.25" spans="1:10">
      <c r="A1315" t="s">
        <v>4191</v>
      </c>
      <c r="B1315" s="8" t="s">
        <v>4192</v>
      </c>
      <c r="C1315" s="3" t="s">
        <v>84</v>
      </c>
      <c r="D1315" s="8" t="s">
        <v>59</v>
      </c>
      <c r="E1315" s="8" t="s">
        <v>25</v>
      </c>
      <c r="F1315" s="8" t="s">
        <v>60</v>
      </c>
      <c r="G1315" s="8" t="s">
        <v>966</v>
      </c>
      <c r="H1315" s="11">
        <v>96.28252788</v>
      </c>
      <c r="I1315" s="11">
        <v>0.012391574</v>
      </c>
      <c r="J1315">
        <v>43.4905</v>
      </c>
    </row>
    <row r="1316" ht="14.25" spans="1:10">
      <c r="A1316" t="s">
        <v>4193</v>
      </c>
      <c r="B1316" s="8" t="s">
        <v>4194</v>
      </c>
      <c r="C1316" s="3" t="s">
        <v>84</v>
      </c>
      <c r="D1316" s="8" t="s">
        <v>617</v>
      </c>
      <c r="E1316" s="8" t="s">
        <v>25</v>
      </c>
      <c r="F1316" s="8" t="s">
        <v>60</v>
      </c>
      <c r="G1316" s="8" t="s">
        <v>989</v>
      </c>
      <c r="H1316" s="11">
        <v>93.80952381</v>
      </c>
      <c r="I1316" s="11">
        <v>1.904761905</v>
      </c>
      <c r="J1316">
        <v>42.8984</v>
      </c>
    </row>
    <row r="1317" ht="14.25" spans="1:10">
      <c r="A1317" t="s">
        <v>4195</v>
      </c>
      <c r="B1317" s="8" t="s">
        <v>4196</v>
      </c>
      <c r="C1317" s="3" t="s">
        <v>84</v>
      </c>
      <c r="D1317" s="8" t="s">
        <v>1698</v>
      </c>
      <c r="E1317" s="8" t="s">
        <v>25</v>
      </c>
      <c r="F1317" s="8" t="s">
        <v>65</v>
      </c>
      <c r="G1317" s="8" t="s">
        <v>989</v>
      </c>
      <c r="H1317" s="11">
        <v>90.95238095</v>
      </c>
      <c r="I1317" s="11">
        <v>3.047619048</v>
      </c>
      <c r="J1317">
        <v>13.6725</v>
      </c>
    </row>
    <row r="1318" ht="14.25" spans="1:10">
      <c r="A1318" t="s">
        <v>4197</v>
      </c>
      <c r="B1318" s="8" t="s">
        <v>4198</v>
      </c>
      <c r="C1318" s="3" t="s">
        <v>41</v>
      </c>
      <c r="D1318" s="8" t="s">
        <v>4199</v>
      </c>
      <c r="E1318" s="8" t="s">
        <v>25</v>
      </c>
      <c r="F1318" s="8" t="s">
        <v>26</v>
      </c>
      <c r="G1318" s="8" t="s">
        <v>983</v>
      </c>
      <c r="H1318" s="11">
        <v>85.97273854</v>
      </c>
      <c r="I1318" s="11">
        <v>1.301115242</v>
      </c>
      <c r="J1318">
        <v>12.6884</v>
      </c>
    </row>
    <row r="1319" ht="14.25" spans="1:10">
      <c r="A1319" t="s">
        <v>4200</v>
      </c>
      <c r="B1319" s="8" t="s">
        <v>4201</v>
      </c>
      <c r="C1319" s="3" t="s">
        <v>84</v>
      </c>
      <c r="D1319" s="8" t="s">
        <v>721</v>
      </c>
      <c r="E1319" s="8" t="s">
        <v>53</v>
      </c>
      <c r="F1319" s="8" t="s">
        <v>54</v>
      </c>
      <c r="G1319" s="8" t="s">
        <v>989</v>
      </c>
      <c r="H1319" s="11">
        <v>95.23809524</v>
      </c>
      <c r="I1319" s="11">
        <v>1.682539683</v>
      </c>
      <c r="J1319">
        <v>29.5777</v>
      </c>
    </row>
    <row r="1320" ht="14.25" spans="1:10">
      <c r="A1320" t="s">
        <v>4202</v>
      </c>
      <c r="B1320" s="8" t="s">
        <v>4203</v>
      </c>
      <c r="C1320" s="3" t="s">
        <v>84</v>
      </c>
      <c r="D1320" s="8" t="s">
        <v>316</v>
      </c>
      <c r="E1320" s="8" t="s">
        <v>25</v>
      </c>
      <c r="F1320" s="8" t="s">
        <v>308</v>
      </c>
      <c r="G1320" s="8" t="s">
        <v>989</v>
      </c>
      <c r="H1320" s="11">
        <v>86.92063492</v>
      </c>
      <c r="I1320" s="11">
        <v>0.793650794</v>
      </c>
      <c r="J1320">
        <v>15.4659</v>
      </c>
    </row>
    <row r="1321" ht="14.25" spans="1:10">
      <c r="A1321" t="s">
        <v>4204</v>
      </c>
      <c r="B1321" s="8" t="s">
        <v>4205</v>
      </c>
      <c r="C1321" s="3" t="s">
        <v>84</v>
      </c>
      <c r="D1321" s="8" t="s">
        <v>2146</v>
      </c>
      <c r="E1321" s="8" t="s">
        <v>17</v>
      </c>
      <c r="F1321" s="8" t="s">
        <v>18</v>
      </c>
      <c r="G1321" s="8" t="s">
        <v>989</v>
      </c>
      <c r="H1321" s="11">
        <v>86.50793651</v>
      </c>
      <c r="I1321" s="11">
        <v>2.142857143</v>
      </c>
      <c r="J1321">
        <v>113.728</v>
      </c>
    </row>
    <row r="1322" ht="14.25" spans="1:10">
      <c r="A1322" t="s">
        <v>4206</v>
      </c>
      <c r="B1322" s="8" t="s">
        <v>4207</v>
      </c>
      <c r="C1322" s="3" t="s">
        <v>84</v>
      </c>
      <c r="D1322" s="8" t="s">
        <v>598</v>
      </c>
      <c r="E1322" s="8" t="s">
        <v>47</v>
      </c>
      <c r="F1322" s="8" t="s">
        <v>18</v>
      </c>
      <c r="G1322" s="8" t="s">
        <v>989</v>
      </c>
      <c r="H1322" s="11">
        <v>87.66666667</v>
      </c>
      <c r="I1322" s="11">
        <v>3.095238095</v>
      </c>
      <c r="J1322">
        <v>58.4526</v>
      </c>
    </row>
    <row r="1323" ht="14.25" spans="1:10">
      <c r="A1323" t="s">
        <v>4208</v>
      </c>
      <c r="B1323" s="8" t="s">
        <v>4209</v>
      </c>
      <c r="C1323" s="3" t="s">
        <v>84</v>
      </c>
      <c r="D1323" s="8" t="s">
        <v>369</v>
      </c>
      <c r="E1323" s="8" t="s">
        <v>36</v>
      </c>
      <c r="F1323" s="8" t="s">
        <v>37</v>
      </c>
      <c r="G1323" s="8" t="s">
        <v>1031</v>
      </c>
      <c r="H1323" s="11">
        <v>88.16298389</v>
      </c>
      <c r="I1323" s="11">
        <v>1.257861635</v>
      </c>
      <c r="J1323">
        <v>8.72403</v>
      </c>
    </row>
    <row r="1324" ht="14.25" spans="1:10">
      <c r="A1324" t="s">
        <v>4210</v>
      </c>
      <c r="B1324" s="8" t="s">
        <v>4211</v>
      </c>
      <c r="C1324" s="3" t="s">
        <v>84</v>
      </c>
      <c r="D1324" s="8" t="s">
        <v>431</v>
      </c>
      <c r="E1324" s="8" t="s">
        <v>423</v>
      </c>
      <c r="F1324" s="8" t="s">
        <v>18</v>
      </c>
      <c r="G1324" s="8" t="s">
        <v>1046</v>
      </c>
      <c r="H1324" s="11">
        <v>97.61006289</v>
      </c>
      <c r="I1324" s="11">
        <v>0.880503145</v>
      </c>
      <c r="J1324">
        <v>13.9116</v>
      </c>
    </row>
    <row r="1325" ht="14.25" spans="1:10">
      <c r="A1325" t="s">
        <v>4212</v>
      </c>
      <c r="B1325" s="8" t="s">
        <v>4213</v>
      </c>
      <c r="C1325" s="3" t="s">
        <v>84</v>
      </c>
      <c r="D1325" s="8" t="s">
        <v>456</v>
      </c>
      <c r="E1325" s="8" t="s">
        <v>17</v>
      </c>
      <c r="F1325" s="8" t="s">
        <v>18</v>
      </c>
      <c r="G1325" s="8" t="s">
        <v>2355</v>
      </c>
      <c r="H1325" s="11">
        <v>94.52830189</v>
      </c>
      <c r="I1325" s="11">
        <v>0</v>
      </c>
      <c r="J1325">
        <v>42.0265</v>
      </c>
    </row>
    <row r="1326" ht="14.25" spans="1:10">
      <c r="A1326" t="s">
        <v>4214</v>
      </c>
      <c r="B1326" s="8" t="s">
        <v>4215</v>
      </c>
      <c r="C1326" s="3" t="s">
        <v>84</v>
      </c>
      <c r="D1326" s="8" t="s">
        <v>467</v>
      </c>
      <c r="E1326" s="8" t="s">
        <v>17</v>
      </c>
      <c r="F1326" s="8" t="s">
        <v>18</v>
      </c>
      <c r="G1326" s="8" t="s">
        <v>1046</v>
      </c>
      <c r="H1326" s="11">
        <v>92.85238624</v>
      </c>
      <c r="I1326" s="11">
        <v>0.251572327</v>
      </c>
      <c r="J1326">
        <v>14.8677</v>
      </c>
    </row>
    <row r="1327" ht="14.25" spans="1:10">
      <c r="A1327" t="s">
        <v>4216</v>
      </c>
      <c r="B1327" s="8" t="s">
        <v>4217</v>
      </c>
      <c r="C1327" s="3" t="s">
        <v>84</v>
      </c>
      <c r="D1327" s="8" t="s">
        <v>4218</v>
      </c>
      <c r="E1327" s="8" t="s">
        <v>25</v>
      </c>
      <c r="F1327" s="8" t="s">
        <v>71</v>
      </c>
      <c r="G1327" s="8" t="s">
        <v>1038</v>
      </c>
      <c r="H1327" s="11">
        <v>97.35849057</v>
      </c>
      <c r="I1327" s="11">
        <v>0</v>
      </c>
      <c r="J1327">
        <v>12.8944</v>
      </c>
    </row>
    <row r="1328" ht="14.25" spans="1:10">
      <c r="A1328" t="s">
        <v>4219</v>
      </c>
      <c r="B1328" s="8" t="s">
        <v>4220</v>
      </c>
      <c r="C1328" s="3" t="s">
        <v>84</v>
      </c>
      <c r="D1328" s="8" t="s">
        <v>295</v>
      </c>
      <c r="E1328" s="8" t="s">
        <v>53</v>
      </c>
      <c r="F1328" s="8" t="s">
        <v>71</v>
      </c>
      <c r="G1328" s="8" t="s">
        <v>1038</v>
      </c>
      <c r="H1328" s="11">
        <v>94.18423973</v>
      </c>
      <c r="I1328" s="11">
        <v>1.132075472</v>
      </c>
      <c r="J1328">
        <v>15.8536</v>
      </c>
    </row>
    <row r="1329" ht="14.25" spans="1:10">
      <c r="A1329" t="s">
        <v>4221</v>
      </c>
      <c r="B1329" s="8" t="s">
        <v>4222</v>
      </c>
      <c r="C1329" s="3" t="s">
        <v>84</v>
      </c>
      <c r="D1329" s="8" t="s">
        <v>700</v>
      </c>
      <c r="E1329" s="8" t="s">
        <v>53</v>
      </c>
      <c r="F1329" s="8" t="s">
        <v>54</v>
      </c>
      <c r="G1329" s="8" t="s">
        <v>1038</v>
      </c>
      <c r="H1329" s="11">
        <v>96.22641509</v>
      </c>
      <c r="I1329" s="11">
        <v>0.503144654</v>
      </c>
      <c r="J1329">
        <v>20.164</v>
      </c>
    </row>
    <row r="1330" ht="14.25" spans="1:10">
      <c r="A1330" t="s">
        <v>4223</v>
      </c>
      <c r="B1330" s="8" t="s">
        <v>4224</v>
      </c>
      <c r="C1330" s="3" t="s">
        <v>84</v>
      </c>
      <c r="D1330" s="8" t="s">
        <v>714</v>
      </c>
      <c r="E1330" s="8" t="s">
        <v>53</v>
      </c>
      <c r="F1330" s="8" t="s">
        <v>54</v>
      </c>
      <c r="G1330" s="8" t="s">
        <v>1038</v>
      </c>
      <c r="H1330" s="11">
        <v>91.32075472</v>
      </c>
      <c r="I1330" s="11">
        <v>0</v>
      </c>
      <c r="J1330">
        <v>19.8534</v>
      </c>
    </row>
    <row r="1331" ht="14.25" spans="1:10">
      <c r="A1331" t="s">
        <v>4225</v>
      </c>
      <c r="B1331" s="8" t="s">
        <v>4226</v>
      </c>
      <c r="C1331" s="3" t="s">
        <v>84</v>
      </c>
      <c r="D1331" s="8" t="s">
        <v>307</v>
      </c>
      <c r="E1331" s="8" t="s">
        <v>25</v>
      </c>
      <c r="F1331" s="8" t="s">
        <v>308</v>
      </c>
      <c r="G1331" s="8" t="s">
        <v>1038</v>
      </c>
      <c r="H1331" s="11">
        <v>87.17166112</v>
      </c>
      <c r="I1331" s="11">
        <v>1.446540881</v>
      </c>
      <c r="J1331">
        <v>7.32037</v>
      </c>
    </row>
    <row r="1332" ht="14.25" spans="1:10">
      <c r="A1332" t="s">
        <v>4227</v>
      </c>
      <c r="B1332" s="8" t="s">
        <v>4228</v>
      </c>
      <c r="C1332" s="3" t="s">
        <v>84</v>
      </c>
      <c r="D1332" s="8" t="s">
        <v>2955</v>
      </c>
      <c r="E1332" s="8" t="s">
        <v>25</v>
      </c>
      <c r="F1332" s="8" t="s">
        <v>308</v>
      </c>
      <c r="G1332" s="8" t="s">
        <v>1038</v>
      </c>
      <c r="H1332" s="11">
        <v>94.33868093</v>
      </c>
      <c r="I1332" s="11">
        <v>1.320754717</v>
      </c>
      <c r="J1332">
        <v>10.8084</v>
      </c>
    </row>
    <row r="1333" ht="14.25" spans="1:10">
      <c r="A1333" t="s">
        <v>4229</v>
      </c>
      <c r="B1333" s="8" t="s">
        <v>4230</v>
      </c>
      <c r="C1333" s="3" t="s">
        <v>84</v>
      </c>
      <c r="D1333" s="8" t="s">
        <v>335</v>
      </c>
      <c r="E1333" s="8" t="s">
        <v>36</v>
      </c>
      <c r="F1333" s="8" t="s">
        <v>37</v>
      </c>
      <c r="G1333" s="8" t="s">
        <v>1031</v>
      </c>
      <c r="H1333" s="11">
        <v>95.14983352</v>
      </c>
      <c r="I1333" s="11">
        <v>0</v>
      </c>
      <c r="J1333">
        <v>22.1354</v>
      </c>
    </row>
    <row r="1334" ht="14.25" spans="1:10">
      <c r="A1334" t="s">
        <v>4231</v>
      </c>
      <c r="B1334" s="8" t="s">
        <v>4232</v>
      </c>
      <c r="C1334" s="3" t="s">
        <v>84</v>
      </c>
      <c r="D1334" s="8" t="s">
        <v>1976</v>
      </c>
      <c r="E1334" s="8" t="s">
        <v>47</v>
      </c>
      <c r="F1334" s="8" t="s">
        <v>18</v>
      </c>
      <c r="G1334" s="8" t="s">
        <v>1046</v>
      </c>
      <c r="H1334" s="11">
        <v>94.33962264</v>
      </c>
      <c r="I1334" s="11">
        <v>0.89193825</v>
      </c>
      <c r="J1334">
        <v>15.2825</v>
      </c>
    </row>
    <row r="1335" ht="14.25" spans="1:10">
      <c r="A1335" t="s">
        <v>4233</v>
      </c>
      <c r="B1335" s="8" t="s">
        <v>4234</v>
      </c>
      <c r="C1335" s="3" t="s">
        <v>84</v>
      </c>
      <c r="D1335" s="8" t="s">
        <v>1255</v>
      </c>
      <c r="E1335" s="8" t="s">
        <v>423</v>
      </c>
      <c r="F1335" s="8" t="s">
        <v>18</v>
      </c>
      <c r="G1335" s="8" t="s">
        <v>1046</v>
      </c>
      <c r="H1335" s="11">
        <v>91.13207547</v>
      </c>
      <c r="I1335" s="11">
        <v>0</v>
      </c>
      <c r="J1335">
        <v>56.1119</v>
      </c>
    </row>
    <row r="1336" ht="14.25" spans="1:10">
      <c r="A1336" t="s">
        <v>4235</v>
      </c>
      <c r="B1336" s="8" t="s">
        <v>4236</v>
      </c>
      <c r="C1336" s="3" t="s">
        <v>1056</v>
      </c>
      <c r="D1336" s="8" t="s">
        <v>1041</v>
      </c>
      <c r="E1336" s="8" t="s">
        <v>36</v>
      </c>
      <c r="F1336" s="8" t="s">
        <v>37</v>
      </c>
      <c r="G1336" s="8" t="s">
        <v>1061</v>
      </c>
      <c r="H1336" s="11">
        <v>93.51382488</v>
      </c>
      <c r="I1336" s="11">
        <v>1.804915515</v>
      </c>
      <c r="J1336">
        <v>9.25092</v>
      </c>
    </row>
    <row r="1337" ht="14.25" spans="1:10">
      <c r="A1337" t="s">
        <v>4237</v>
      </c>
      <c r="B1337" s="8" t="s">
        <v>4238</v>
      </c>
      <c r="C1337" s="3" t="s">
        <v>1056</v>
      </c>
      <c r="D1337" s="8" t="s">
        <v>3928</v>
      </c>
      <c r="E1337" s="8" t="s">
        <v>25</v>
      </c>
      <c r="F1337" s="8" t="s">
        <v>71</v>
      </c>
      <c r="G1337" s="8" t="s">
        <v>1061</v>
      </c>
      <c r="H1337" s="11">
        <v>94.73886329</v>
      </c>
      <c r="I1337" s="11">
        <v>1.820276498</v>
      </c>
      <c r="J1337">
        <v>10.6453</v>
      </c>
    </row>
    <row r="1338" ht="14.25" spans="1:10">
      <c r="A1338" t="s">
        <v>4239</v>
      </c>
      <c r="B1338" s="8" t="s">
        <v>4240</v>
      </c>
      <c r="C1338" s="3" t="s">
        <v>1056</v>
      </c>
      <c r="D1338" s="8" t="s">
        <v>4241</v>
      </c>
      <c r="E1338" s="8" t="s">
        <v>25</v>
      </c>
      <c r="F1338" s="8" t="s">
        <v>71</v>
      </c>
      <c r="G1338" s="8" t="s">
        <v>1061</v>
      </c>
      <c r="H1338" s="11">
        <v>96.22558701</v>
      </c>
      <c r="I1338" s="11">
        <v>1.605222734</v>
      </c>
      <c r="J1338">
        <v>10.6983</v>
      </c>
    </row>
    <row r="1339" ht="14.25" spans="1:10">
      <c r="A1339" t="s">
        <v>4242</v>
      </c>
      <c r="B1339" s="8" t="s">
        <v>4243</v>
      </c>
      <c r="C1339" s="3" t="s">
        <v>1056</v>
      </c>
      <c r="D1339" s="8" t="s">
        <v>4244</v>
      </c>
      <c r="E1339" s="8" t="s">
        <v>25</v>
      </c>
      <c r="F1339" s="8" t="s">
        <v>71</v>
      </c>
      <c r="G1339" s="8" t="s">
        <v>1061</v>
      </c>
      <c r="H1339" s="11">
        <v>93.39093702</v>
      </c>
      <c r="I1339" s="11">
        <v>1.612903226</v>
      </c>
      <c r="J1339">
        <v>9.35618</v>
      </c>
    </row>
    <row r="1340" ht="14.25" spans="1:10">
      <c r="A1340" t="s">
        <v>4245</v>
      </c>
      <c r="B1340" s="8" t="s">
        <v>4246</v>
      </c>
      <c r="C1340" s="3" t="s">
        <v>1056</v>
      </c>
      <c r="D1340" s="8" t="s">
        <v>2166</v>
      </c>
      <c r="E1340" s="8" t="s">
        <v>53</v>
      </c>
      <c r="F1340" s="8" t="s">
        <v>71</v>
      </c>
      <c r="G1340" s="8" t="s">
        <v>1061</v>
      </c>
      <c r="H1340" s="11">
        <v>90.36688312</v>
      </c>
      <c r="I1340" s="11">
        <v>2.946969697</v>
      </c>
      <c r="J1340">
        <v>10.8334</v>
      </c>
    </row>
    <row r="1341" ht="14.25" spans="1:10">
      <c r="A1341" t="s">
        <v>4247</v>
      </c>
      <c r="B1341" s="8" t="s">
        <v>4248</v>
      </c>
      <c r="C1341" s="3" t="s">
        <v>1056</v>
      </c>
      <c r="D1341" s="8" t="s">
        <v>1178</v>
      </c>
      <c r="E1341" s="8" t="s">
        <v>53</v>
      </c>
      <c r="F1341" s="8" t="s">
        <v>71</v>
      </c>
      <c r="G1341" s="8" t="s">
        <v>1061</v>
      </c>
      <c r="H1341" s="11">
        <v>96.85099846</v>
      </c>
      <c r="I1341" s="11">
        <v>0.883256528</v>
      </c>
      <c r="J1341">
        <v>14.2764</v>
      </c>
    </row>
    <row r="1342" ht="14.25" spans="1:10">
      <c r="A1342" t="s">
        <v>4249</v>
      </c>
      <c r="B1342" s="8" t="s">
        <v>4250</v>
      </c>
      <c r="C1342" s="3" t="s">
        <v>1056</v>
      </c>
      <c r="D1342" s="8" t="s">
        <v>1478</v>
      </c>
      <c r="E1342" s="8" t="s">
        <v>25</v>
      </c>
      <c r="F1342" s="8" t="s">
        <v>71</v>
      </c>
      <c r="G1342" s="8" t="s">
        <v>1061</v>
      </c>
      <c r="H1342" s="11">
        <v>95.99078341</v>
      </c>
      <c r="I1342" s="11">
        <v>0.192012289</v>
      </c>
      <c r="J1342">
        <v>14.3825</v>
      </c>
    </row>
    <row r="1343" ht="14.25" spans="1:10">
      <c r="A1343" t="s">
        <v>4251</v>
      </c>
      <c r="B1343" s="8" t="s">
        <v>4252</v>
      </c>
      <c r="C1343" s="3" t="s">
        <v>1056</v>
      </c>
      <c r="D1343" s="8" t="s">
        <v>3734</v>
      </c>
      <c r="E1343" s="8" t="s">
        <v>25</v>
      </c>
      <c r="F1343" s="8" t="s">
        <v>71</v>
      </c>
      <c r="G1343" s="8" t="s">
        <v>1061</v>
      </c>
      <c r="H1343" s="11">
        <v>96.92780338</v>
      </c>
      <c r="I1343" s="11">
        <v>0.076804916</v>
      </c>
      <c r="J1343">
        <v>15.8718</v>
      </c>
    </row>
    <row r="1344" ht="14.25" spans="1:10">
      <c r="A1344" t="s">
        <v>4253</v>
      </c>
      <c r="B1344" s="8" t="s">
        <v>4254</v>
      </c>
      <c r="C1344" s="3" t="s">
        <v>1056</v>
      </c>
      <c r="D1344" s="8" t="s">
        <v>3748</v>
      </c>
      <c r="E1344" s="8" t="s">
        <v>25</v>
      </c>
      <c r="F1344" s="8" t="s">
        <v>1068</v>
      </c>
      <c r="G1344" s="8" t="s">
        <v>1061</v>
      </c>
      <c r="H1344" s="11">
        <v>96.62058372</v>
      </c>
      <c r="I1344" s="11">
        <v>0.821812596</v>
      </c>
      <c r="J1344">
        <v>95.3404</v>
      </c>
    </row>
    <row r="1345" ht="14.25" spans="1:10">
      <c r="A1345" t="s">
        <v>4255</v>
      </c>
      <c r="B1345" s="8" t="s">
        <v>4256</v>
      </c>
      <c r="C1345" s="3" t="s">
        <v>1056</v>
      </c>
      <c r="D1345" s="8" t="s">
        <v>4257</v>
      </c>
      <c r="E1345" s="8" t="s">
        <v>25</v>
      </c>
      <c r="F1345" s="8" t="s">
        <v>1068</v>
      </c>
      <c r="G1345" s="8" t="s">
        <v>1061</v>
      </c>
      <c r="H1345" s="11">
        <v>90.44162826</v>
      </c>
      <c r="I1345" s="11">
        <v>2.97235023</v>
      </c>
      <c r="J1345">
        <v>29.7941</v>
      </c>
    </row>
    <row r="1346" ht="14.25" spans="1:10">
      <c r="A1346" t="s">
        <v>4258</v>
      </c>
      <c r="B1346" s="8" t="s">
        <v>4259</v>
      </c>
      <c r="C1346" s="3" t="s">
        <v>1056</v>
      </c>
      <c r="D1346" s="8" t="s">
        <v>3947</v>
      </c>
      <c r="E1346" s="8" t="s">
        <v>25</v>
      </c>
      <c r="F1346" s="8" t="s">
        <v>308</v>
      </c>
      <c r="G1346" s="8" t="s">
        <v>1061</v>
      </c>
      <c r="H1346" s="11">
        <v>95.80645161</v>
      </c>
      <c r="I1346" s="11">
        <v>0.537634409</v>
      </c>
      <c r="J1346">
        <v>15.3554</v>
      </c>
    </row>
    <row r="1347" ht="14.25" spans="1:10">
      <c r="A1347" t="s">
        <v>4260</v>
      </c>
      <c r="B1347" s="8" t="s">
        <v>4261</v>
      </c>
      <c r="C1347" s="3" t="s">
        <v>1056</v>
      </c>
      <c r="D1347" s="8" t="s">
        <v>4262</v>
      </c>
      <c r="E1347" s="8" t="s">
        <v>47</v>
      </c>
      <c r="F1347" s="8" t="s">
        <v>48</v>
      </c>
      <c r="G1347" s="8" t="s">
        <v>1061</v>
      </c>
      <c r="H1347" s="11">
        <v>93.50998464</v>
      </c>
      <c r="I1347" s="11">
        <v>1.359447005</v>
      </c>
      <c r="J1347">
        <v>12.0444</v>
      </c>
    </row>
    <row r="1348" ht="14.25" spans="1:10">
      <c r="A1348" t="s">
        <v>4263</v>
      </c>
      <c r="B1348" s="8" t="s">
        <v>4264</v>
      </c>
      <c r="C1348" s="3" t="s">
        <v>1056</v>
      </c>
      <c r="D1348" s="8" t="s">
        <v>4265</v>
      </c>
      <c r="E1348" s="8" t="s">
        <v>47</v>
      </c>
      <c r="F1348" s="8" t="s">
        <v>48</v>
      </c>
      <c r="G1348" s="8" t="s">
        <v>1061</v>
      </c>
      <c r="H1348" s="11">
        <v>92.0890937</v>
      </c>
      <c r="I1348" s="11">
        <v>0.937019969</v>
      </c>
      <c r="J1348">
        <v>263.994</v>
      </c>
    </row>
    <row r="1349" ht="14.25" spans="1:10">
      <c r="A1349" t="s">
        <v>4266</v>
      </c>
      <c r="B1349" s="8" t="s">
        <v>4267</v>
      </c>
      <c r="C1349" s="3" t="s">
        <v>1056</v>
      </c>
      <c r="D1349" s="8" t="s">
        <v>4268</v>
      </c>
      <c r="E1349" s="8" t="s">
        <v>47</v>
      </c>
      <c r="F1349" s="8" t="s">
        <v>48</v>
      </c>
      <c r="G1349" s="8" t="s">
        <v>1061</v>
      </c>
      <c r="H1349" s="11">
        <v>94.58525346</v>
      </c>
      <c r="I1349" s="11">
        <v>1.267281106</v>
      </c>
      <c r="J1349">
        <v>18.9793</v>
      </c>
    </row>
    <row r="1350" ht="14.25" spans="1:10">
      <c r="A1350" t="s">
        <v>4269</v>
      </c>
      <c r="B1350" s="8" t="s">
        <v>4270</v>
      </c>
      <c r="C1350" s="3" t="s">
        <v>1056</v>
      </c>
      <c r="D1350" s="8" t="s">
        <v>3606</v>
      </c>
      <c r="E1350" s="8" t="s">
        <v>47</v>
      </c>
      <c r="F1350" s="8" t="s">
        <v>48</v>
      </c>
      <c r="G1350" s="8" t="s">
        <v>1061</v>
      </c>
      <c r="H1350" s="11">
        <v>90.15360983</v>
      </c>
      <c r="I1350" s="11">
        <v>0.476190476</v>
      </c>
      <c r="J1350">
        <v>50.5747</v>
      </c>
    </row>
    <row r="1351" ht="14.25" spans="1:10">
      <c r="A1351" t="s">
        <v>4271</v>
      </c>
      <c r="B1351" s="8" t="s">
        <v>4272</v>
      </c>
      <c r="C1351" s="3" t="s">
        <v>1056</v>
      </c>
      <c r="D1351" s="8" t="s">
        <v>4273</v>
      </c>
      <c r="E1351" s="8" t="s">
        <v>47</v>
      </c>
      <c r="F1351" s="8" t="s">
        <v>48</v>
      </c>
      <c r="G1351" s="8" t="s">
        <v>1061</v>
      </c>
      <c r="H1351" s="11">
        <v>95.29953917</v>
      </c>
      <c r="I1351" s="11">
        <v>0.721966206</v>
      </c>
      <c r="J1351">
        <v>89.1687</v>
      </c>
    </row>
    <row r="1352" ht="14.25" spans="1:10">
      <c r="A1352" t="s">
        <v>4274</v>
      </c>
      <c r="B1352" s="8" t="s">
        <v>4275</v>
      </c>
      <c r="C1352" s="3" t="s">
        <v>1056</v>
      </c>
      <c r="D1352" s="8" t="s">
        <v>4276</v>
      </c>
      <c r="E1352" s="8" t="s">
        <v>47</v>
      </c>
      <c r="F1352" s="8" t="s">
        <v>48</v>
      </c>
      <c r="G1352" s="8" t="s">
        <v>1061</v>
      </c>
      <c r="H1352" s="11">
        <v>92.33486943</v>
      </c>
      <c r="I1352" s="11">
        <v>3.072196621</v>
      </c>
      <c r="J1352">
        <v>98.134</v>
      </c>
    </row>
    <row r="1353" ht="14.25" spans="1:10">
      <c r="A1353" t="s">
        <v>4277</v>
      </c>
      <c r="B1353" s="8" t="s">
        <v>4278</v>
      </c>
      <c r="C1353" s="3" t="s">
        <v>1056</v>
      </c>
      <c r="D1353" s="8" t="s">
        <v>418</v>
      </c>
      <c r="E1353" s="8" t="s">
        <v>17</v>
      </c>
      <c r="F1353" s="8" t="s">
        <v>18</v>
      </c>
      <c r="G1353" s="8" t="s">
        <v>1058</v>
      </c>
      <c r="H1353" s="11">
        <v>87.67281106</v>
      </c>
      <c r="I1353" s="11">
        <v>1.950844854</v>
      </c>
      <c r="J1353">
        <v>27.2535</v>
      </c>
    </row>
    <row r="1354" ht="14.25" spans="1:10">
      <c r="A1354" t="s">
        <v>4279</v>
      </c>
      <c r="B1354" s="8" t="s">
        <v>4280</v>
      </c>
      <c r="C1354" s="3" t="s">
        <v>1056</v>
      </c>
      <c r="D1354" s="8" t="s">
        <v>4281</v>
      </c>
      <c r="E1354" s="8" t="s">
        <v>47</v>
      </c>
      <c r="F1354" s="8" t="s">
        <v>48</v>
      </c>
      <c r="G1354" s="8" t="s">
        <v>1061</v>
      </c>
      <c r="H1354" s="11">
        <v>85.22727273</v>
      </c>
      <c r="I1354" s="11">
        <v>0.340909091</v>
      </c>
      <c r="J1354">
        <v>26.3158</v>
      </c>
    </row>
    <row r="1355" ht="14.25" spans="1:10">
      <c r="A1355" t="s">
        <v>4282</v>
      </c>
      <c r="B1355" s="8" t="s">
        <v>4283</v>
      </c>
      <c r="C1355" s="3" t="s">
        <v>1056</v>
      </c>
      <c r="D1355" s="8" t="s">
        <v>4284</v>
      </c>
      <c r="E1355" s="8" t="s">
        <v>47</v>
      </c>
      <c r="F1355" s="8" t="s">
        <v>48</v>
      </c>
      <c r="G1355" s="8" t="s">
        <v>1061</v>
      </c>
      <c r="H1355" s="11">
        <v>92.97235023</v>
      </c>
      <c r="I1355" s="11">
        <v>0.768049155</v>
      </c>
      <c r="J1355">
        <v>11.3072</v>
      </c>
    </row>
    <row r="1356" ht="14.25" spans="1:10">
      <c r="A1356" t="s">
        <v>4285</v>
      </c>
      <c r="B1356" s="8" t="s">
        <v>4286</v>
      </c>
      <c r="C1356" s="3" t="s">
        <v>1056</v>
      </c>
      <c r="D1356" s="8" t="s">
        <v>173</v>
      </c>
      <c r="E1356" s="8" t="s">
        <v>25</v>
      </c>
      <c r="F1356" s="8" t="s">
        <v>26</v>
      </c>
      <c r="G1356" s="8" t="s">
        <v>1061</v>
      </c>
      <c r="H1356" s="11">
        <v>98.0030722</v>
      </c>
      <c r="I1356" s="11">
        <v>1.78187404</v>
      </c>
      <c r="J1356">
        <v>12.556</v>
      </c>
    </row>
    <row r="1357" ht="14.25" spans="1:10">
      <c r="A1357" t="s">
        <v>4287</v>
      </c>
      <c r="B1357" s="8" t="s">
        <v>4288</v>
      </c>
      <c r="C1357" s="3" t="s">
        <v>1056</v>
      </c>
      <c r="D1357" s="8" t="s">
        <v>912</v>
      </c>
      <c r="E1357" s="8" t="s">
        <v>53</v>
      </c>
      <c r="F1357" s="8" t="s">
        <v>71</v>
      </c>
      <c r="G1357" s="8" t="s">
        <v>1061</v>
      </c>
      <c r="H1357" s="11">
        <v>93.93241167</v>
      </c>
      <c r="I1357" s="11">
        <v>0.706605223</v>
      </c>
      <c r="J1357">
        <v>25.1942</v>
      </c>
    </row>
    <row r="1358" ht="14.25" spans="1:10">
      <c r="A1358" t="s">
        <v>4289</v>
      </c>
      <c r="B1358" s="8" t="s">
        <v>4290</v>
      </c>
      <c r="C1358" s="3" t="s">
        <v>1056</v>
      </c>
      <c r="D1358" s="8" t="s">
        <v>4291</v>
      </c>
      <c r="E1358" s="8" t="s">
        <v>25</v>
      </c>
      <c r="F1358" s="8" t="s">
        <v>71</v>
      </c>
      <c r="G1358" s="8" t="s">
        <v>1061</v>
      </c>
      <c r="H1358" s="11">
        <v>93.37941628</v>
      </c>
      <c r="I1358" s="11">
        <v>3.855606759</v>
      </c>
      <c r="J1358">
        <v>17.132</v>
      </c>
    </row>
    <row r="1359" ht="14.25" spans="1:10">
      <c r="A1359" t="s">
        <v>4292</v>
      </c>
      <c r="B1359" s="8" t="s">
        <v>4293</v>
      </c>
      <c r="C1359" s="3" t="s">
        <v>1056</v>
      </c>
      <c r="D1359" s="8" t="s">
        <v>775</v>
      </c>
      <c r="E1359" s="8" t="s">
        <v>53</v>
      </c>
      <c r="F1359" s="8" t="s">
        <v>71</v>
      </c>
      <c r="G1359" s="8" t="s">
        <v>1064</v>
      </c>
      <c r="H1359" s="11">
        <v>87.59506173</v>
      </c>
      <c r="I1359" s="11">
        <v>1.111111111</v>
      </c>
      <c r="J1359">
        <v>67.3218</v>
      </c>
    </row>
    <row r="1360" ht="14.25" spans="1:10">
      <c r="A1360" t="s">
        <v>4294</v>
      </c>
      <c r="B1360" s="8" t="s">
        <v>4295</v>
      </c>
      <c r="C1360" s="3" t="s">
        <v>1056</v>
      </c>
      <c r="D1360" s="8" t="s">
        <v>1178</v>
      </c>
      <c r="E1360" s="8" t="s">
        <v>53</v>
      </c>
      <c r="F1360" s="8" t="s">
        <v>71</v>
      </c>
      <c r="G1360" s="8" t="s">
        <v>1064</v>
      </c>
      <c r="H1360" s="11">
        <v>95.55802469</v>
      </c>
      <c r="I1360" s="11">
        <v>1.2</v>
      </c>
      <c r="J1360">
        <v>14.3568</v>
      </c>
    </row>
    <row r="1361" ht="14.25" spans="1:10">
      <c r="A1361" t="s">
        <v>4296</v>
      </c>
      <c r="B1361" s="8" t="s">
        <v>4297</v>
      </c>
      <c r="C1361" s="3" t="s">
        <v>1056</v>
      </c>
      <c r="D1361" s="8" t="s">
        <v>1041</v>
      </c>
      <c r="E1361" s="8" t="s">
        <v>36</v>
      </c>
      <c r="F1361" s="8" t="s">
        <v>37</v>
      </c>
      <c r="G1361" s="8" t="s">
        <v>1073</v>
      </c>
      <c r="H1361" s="11">
        <v>85.37824675</v>
      </c>
      <c r="I1361" s="11">
        <v>3.318181818</v>
      </c>
      <c r="J1361">
        <v>6.32344</v>
      </c>
    </row>
    <row r="1362" ht="14.25" spans="1:10">
      <c r="A1362" t="s">
        <v>4298</v>
      </c>
      <c r="B1362" s="8" t="s">
        <v>4299</v>
      </c>
      <c r="C1362" s="3" t="s">
        <v>1056</v>
      </c>
      <c r="D1362" s="8" t="s">
        <v>877</v>
      </c>
      <c r="E1362" s="8" t="s">
        <v>25</v>
      </c>
      <c r="F1362" s="8" t="s">
        <v>65</v>
      </c>
      <c r="G1362" s="8" t="s">
        <v>1079</v>
      </c>
      <c r="H1362" s="11">
        <v>98.15668203</v>
      </c>
      <c r="I1362" s="11">
        <v>2.188940092</v>
      </c>
      <c r="J1362">
        <v>35.8479</v>
      </c>
    </row>
    <row r="1363" ht="14.25" spans="1:10">
      <c r="A1363" t="s">
        <v>4300</v>
      </c>
      <c r="B1363" s="8" t="s">
        <v>4301</v>
      </c>
      <c r="C1363" s="3" t="s">
        <v>1056</v>
      </c>
      <c r="D1363" s="8" t="s">
        <v>1797</v>
      </c>
      <c r="E1363" s="8" t="s">
        <v>25</v>
      </c>
      <c r="F1363" s="8" t="s">
        <v>65</v>
      </c>
      <c r="G1363" s="8" t="s">
        <v>1079</v>
      </c>
      <c r="H1363" s="11">
        <v>94.25883257</v>
      </c>
      <c r="I1363" s="11">
        <v>1.152073733</v>
      </c>
      <c r="J1363">
        <v>14.149</v>
      </c>
    </row>
    <row r="1364" ht="14.25" spans="1:10">
      <c r="A1364" t="s">
        <v>4302</v>
      </c>
      <c r="B1364" s="8" t="s">
        <v>4303</v>
      </c>
      <c r="C1364" s="3" t="s">
        <v>1056</v>
      </c>
      <c r="D1364" s="8" t="s">
        <v>656</v>
      </c>
      <c r="E1364" s="8" t="s">
        <v>25</v>
      </c>
      <c r="F1364" s="8" t="s">
        <v>65</v>
      </c>
      <c r="G1364" s="8" t="s">
        <v>1079</v>
      </c>
      <c r="H1364" s="11">
        <v>87.19278034</v>
      </c>
      <c r="I1364" s="11">
        <v>2.841781874</v>
      </c>
      <c r="J1364">
        <v>49.804</v>
      </c>
    </row>
    <row r="1365" ht="14.25" spans="1:10">
      <c r="A1365" t="s">
        <v>4304</v>
      </c>
      <c r="B1365" s="8" t="s">
        <v>4305</v>
      </c>
      <c r="C1365" s="3" t="s">
        <v>1056</v>
      </c>
      <c r="D1365" s="8" t="s">
        <v>2179</v>
      </c>
      <c r="E1365" s="8" t="s">
        <v>25</v>
      </c>
      <c r="F1365" s="8" t="s">
        <v>65</v>
      </c>
      <c r="G1365" s="8" t="s">
        <v>1085</v>
      </c>
      <c r="H1365" s="11">
        <v>96.70454545</v>
      </c>
      <c r="I1365" s="11">
        <v>1.416666667</v>
      </c>
      <c r="J1365">
        <v>15.8792</v>
      </c>
    </row>
    <row r="1366" ht="14.25" spans="1:10">
      <c r="A1366" t="s">
        <v>4306</v>
      </c>
      <c r="B1366" s="8" t="s">
        <v>4307</v>
      </c>
      <c r="C1366" s="3" t="s">
        <v>1056</v>
      </c>
      <c r="D1366" s="8" t="s">
        <v>798</v>
      </c>
      <c r="E1366" s="8" t="s">
        <v>25</v>
      </c>
      <c r="F1366" s="8" t="s">
        <v>65</v>
      </c>
      <c r="G1366" s="8" t="s">
        <v>1085</v>
      </c>
      <c r="H1366" s="11">
        <v>89.0530303</v>
      </c>
      <c r="I1366" s="11">
        <v>3.087662338</v>
      </c>
      <c r="J1366">
        <v>16.9186</v>
      </c>
    </row>
    <row r="1367" ht="14.25" spans="1:10">
      <c r="A1367" t="s">
        <v>4308</v>
      </c>
      <c r="B1367" s="8" t="s">
        <v>4309</v>
      </c>
      <c r="C1367" s="3" t="s">
        <v>1056</v>
      </c>
      <c r="D1367" s="8" t="s">
        <v>427</v>
      </c>
      <c r="E1367" s="8" t="s">
        <v>36</v>
      </c>
      <c r="F1367" s="8" t="s">
        <v>37</v>
      </c>
      <c r="G1367" s="8" t="s">
        <v>1089</v>
      </c>
      <c r="H1367" s="11">
        <v>95.03703704</v>
      </c>
      <c r="I1367" s="11">
        <v>1.197530864</v>
      </c>
      <c r="J1367">
        <v>9.4493</v>
      </c>
    </row>
    <row r="1368" ht="14.25" spans="1:10">
      <c r="A1368" t="s">
        <v>4310</v>
      </c>
      <c r="B1368" s="8" t="s">
        <v>4311</v>
      </c>
      <c r="C1368" s="3" t="s">
        <v>1056</v>
      </c>
      <c r="D1368" s="8" t="s">
        <v>4312</v>
      </c>
      <c r="E1368" s="8" t="s">
        <v>47</v>
      </c>
      <c r="F1368" s="8" t="s">
        <v>48</v>
      </c>
      <c r="G1368" s="8" t="s">
        <v>1089</v>
      </c>
      <c r="H1368" s="11">
        <v>98.51851852</v>
      </c>
      <c r="I1368" s="11">
        <v>3.733333333</v>
      </c>
      <c r="J1368">
        <v>30.8107</v>
      </c>
    </row>
    <row r="1369" ht="14.25" spans="1:10">
      <c r="A1369" t="s">
        <v>4313</v>
      </c>
      <c r="B1369" s="8" t="s">
        <v>4314</v>
      </c>
      <c r="C1369" s="3" t="s">
        <v>1056</v>
      </c>
      <c r="D1369" s="8" t="s">
        <v>4315</v>
      </c>
      <c r="E1369" s="8" t="s">
        <v>47</v>
      </c>
      <c r="F1369" s="8" t="s">
        <v>48</v>
      </c>
      <c r="G1369" s="8" t="s">
        <v>1089</v>
      </c>
      <c r="H1369" s="11">
        <v>99.11111111</v>
      </c>
      <c r="I1369" s="11">
        <v>0.444444444</v>
      </c>
      <c r="J1369">
        <v>0.0342049</v>
      </c>
    </row>
    <row r="1370" ht="14.25" spans="1:10">
      <c r="A1370" t="s">
        <v>4316</v>
      </c>
      <c r="B1370" s="8" t="s">
        <v>4317</v>
      </c>
      <c r="C1370" s="3" t="s">
        <v>1056</v>
      </c>
      <c r="D1370" s="8" t="s">
        <v>4318</v>
      </c>
      <c r="E1370" s="8" t="s">
        <v>47</v>
      </c>
      <c r="F1370" s="8" t="s">
        <v>48</v>
      </c>
      <c r="G1370" s="8" t="s">
        <v>1089</v>
      </c>
      <c r="H1370" s="11">
        <v>92.56366843</v>
      </c>
      <c r="I1370" s="11">
        <v>0.916049383</v>
      </c>
      <c r="J1370">
        <v>0.855144</v>
      </c>
    </row>
    <row r="1371" ht="14.25" spans="1:10">
      <c r="A1371" t="s">
        <v>4319</v>
      </c>
      <c r="B1371" s="8" t="s">
        <v>4320</v>
      </c>
      <c r="C1371" s="3" t="s">
        <v>1056</v>
      </c>
      <c r="D1371" s="8" t="s">
        <v>492</v>
      </c>
      <c r="E1371" s="8" t="s">
        <v>47</v>
      </c>
      <c r="F1371" s="8" t="s">
        <v>48</v>
      </c>
      <c r="G1371" s="8" t="s">
        <v>1089</v>
      </c>
      <c r="H1371" s="11">
        <v>97.85185185</v>
      </c>
      <c r="I1371" s="11">
        <v>0.444444444</v>
      </c>
      <c r="J1371">
        <v>10.0415</v>
      </c>
    </row>
    <row r="1372" ht="14.25" spans="1:10">
      <c r="A1372" t="s">
        <v>4321</v>
      </c>
      <c r="B1372" s="8" t="s">
        <v>4322</v>
      </c>
      <c r="C1372" s="3" t="s">
        <v>1056</v>
      </c>
      <c r="D1372" s="8" t="s">
        <v>4323</v>
      </c>
      <c r="E1372" s="8" t="s">
        <v>47</v>
      </c>
      <c r="F1372" s="8" t="s">
        <v>48</v>
      </c>
      <c r="G1372" s="8" t="s">
        <v>1089</v>
      </c>
      <c r="H1372" s="11">
        <v>95.54074074</v>
      </c>
      <c r="I1372" s="11">
        <v>0.296296296</v>
      </c>
      <c r="J1372">
        <v>1.53363</v>
      </c>
    </row>
    <row r="1373" ht="14.25" spans="1:10">
      <c r="A1373" t="s">
        <v>4324</v>
      </c>
      <c r="B1373" s="8" t="s">
        <v>4325</v>
      </c>
      <c r="C1373" s="3" t="s">
        <v>1056</v>
      </c>
      <c r="D1373" s="8" t="s">
        <v>3997</v>
      </c>
      <c r="E1373" s="8" t="s">
        <v>47</v>
      </c>
      <c r="F1373" s="8" t="s">
        <v>48</v>
      </c>
      <c r="G1373" s="8" t="s">
        <v>1089</v>
      </c>
      <c r="H1373" s="11">
        <v>98.07407407</v>
      </c>
      <c r="I1373" s="11">
        <v>4.592592593</v>
      </c>
      <c r="J1373">
        <v>18.348</v>
      </c>
    </row>
    <row r="1374" ht="14.25" spans="1:10">
      <c r="A1374" t="s">
        <v>4326</v>
      </c>
      <c r="B1374" s="8" t="s">
        <v>4327</v>
      </c>
      <c r="C1374" s="3" t="s">
        <v>1056</v>
      </c>
      <c r="D1374" s="8" t="s">
        <v>2063</v>
      </c>
      <c r="E1374" s="8" t="s">
        <v>47</v>
      </c>
      <c r="F1374" s="8" t="s">
        <v>48</v>
      </c>
      <c r="G1374" s="8" t="s">
        <v>1089</v>
      </c>
      <c r="H1374" s="11">
        <v>98.11111111</v>
      </c>
      <c r="I1374" s="11">
        <v>0.444444444</v>
      </c>
      <c r="J1374">
        <v>1.13751</v>
      </c>
    </row>
    <row r="1375" ht="14.25" spans="1:10">
      <c r="A1375" t="s">
        <v>4328</v>
      </c>
      <c r="B1375" s="8" t="s">
        <v>4329</v>
      </c>
      <c r="C1375" s="3" t="s">
        <v>1056</v>
      </c>
      <c r="D1375" s="8" t="s">
        <v>782</v>
      </c>
      <c r="E1375" s="8" t="s">
        <v>47</v>
      </c>
      <c r="F1375" s="8" t="s">
        <v>48</v>
      </c>
      <c r="G1375" s="8" t="s">
        <v>1089</v>
      </c>
      <c r="H1375" s="11">
        <v>94.44444444</v>
      </c>
      <c r="I1375" s="11">
        <v>1.407407407</v>
      </c>
      <c r="J1375">
        <v>21.4711</v>
      </c>
    </row>
    <row r="1376" ht="14.25" spans="1:10">
      <c r="A1376" t="s">
        <v>4330</v>
      </c>
      <c r="B1376" s="8" t="s">
        <v>4331</v>
      </c>
      <c r="C1376" s="3" t="s">
        <v>1056</v>
      </c>
      <c r="D1376" s="8" t="s">
        <v>4332</v>
      </c>
      <c r="E1376" s="8" t="s">
        <v>47</v>
      </c>
      <c r="F1376" s="8" t="s">
        <v>48</v>
      </c>
      <c r="G1376" s="8" t="s">
        <v>1089</v>
      </c>
      <c r="H1376" s="11">
        <v>98.69135802</v>
      </c>
      <c r="I1376" s="11">
        <v>1.57037037</v>
      </c>
      <c r="J1376">
        <v>9.32114</v>
      </c>
    </row>
    <row r="1377" spans="1:10">
      <c r="A1377" t="s">
        <v>4333</v>
      </c>
      <c r="B1377" s="8" t="s">
        <v>4334</v>
      </c>
      <c r="C1377" s="8" t="s">
        <v>3418</v>
      </c>
      <c r="D1377" s="8" t="s">
        <v>4335</v>
      </c>
      <c r="E1377" s="8" t="s">
        <v>47</v>
      </c>
      <c r="F1377" s="8" t="s">
        <v>48</v>
      </c>
      <c r="G1377" s="8" t="s">
        <v>1089</v>
      </c>
      <c r="H1377" s="11">
        <v>95.40740741</v>
      </c>
      <c r="I1377" s="11">
        <v>0.792592593</v>
      </c>
      <c r="J1377">
        <v>17.1984</v>
      </c>
    </row>
    <row r="1378" ht="14.25" spans="1:10">
      <c r="A1378" t="s">
        <v>4336</v>
      </c>
      <c r="B1378" s="8" t="s">
        <v>4337</v>
      </c>
      <c r="C1378" s="3" t="s">
        <v>1056</v>
      </c>
      <c r="D1378" s="8" t="s">
        <v>46</v>
      </c>
      <c r="E1378" s="8" t="s">
        <v>47</v>
      </c>
      <c r="F1378" s="8" t="s">
        <v>48</v>
      </c>
      <c r="G1378" s="8" t="s">
        <v>1089</v>
      </c>
      <c r="H1378" s="11">
        <v>97.77777778</v>
      </c>
      <c r="I1378" s="11">
        <v>0.666666667</v>
      </c>
      <c r="J1378">
        <v>11.2295</v>
      </c>
    </row>
    <row r="1379" ht="14.25" spans="1:10">
      <c r="A1379" t="s">
        <v>4338</v>
      </c>
      <c r="B1379" s="8" t="s">
        <v>4339</v>
      </c>
      <c r="C1379" s="3" t="s">
        <v>1056</v>
      </c>
      <c r="D1379" s="8" t="s">
        <v>503</v>
      </c>
      <c r="E1379" s="8" t="s">
        <v>47</v>
      </c>
      <c r="F1379" s="8" t="s">
        <v>48</v>
      </c>
      <c r="G1379" s="8" t="s">
        <v>1089</v>
      </c>
      <c r="H1379" s="11">
        <v>97.18518519</v>
      </c>
      <c r="I1379" s="11">
        <v>1.037037037</v>
      </c>
      <c r="J1379">
        <v>20.9348</v>
      </c>
    </row>
    <row r="1380" ht="14.25" spans="1:10">
      <c r="A1380" t="s">
        <v>4340</v>
      </c>
      <c r="B1380" s="8" t="s">
        <v>4341</v>
      </c>
      <c r="C1380" s="3" t="s">
        <v>1056</v>
      </c>
      <c r="D1380" s="8" t="s">
        <v>3178</v>
      </c>
      <c r="E1380" s="8" t="s">
        <v>25</v>
      </c>
      <c r="F1380" s="8" t="s">
        <v>60</v>
      </c>
      <c r="G1380" s="8" t="s">
        <v>1089</v>
      </c>
      <c r="H1380" s="11">
        <v>94.04938272</v>
      </c>
      <c r="I1380" s="11">
        <v>0.592592593</v>
      </c>
      <c r="J1380">
        <v>59.9543</v>
      </c>
    </row>
    <row r="1381" ht="14.25" spans="1:10">
      <c r="A1381" t="s">
        <v>4342</v>
      </c>
      <c r="B1381" s="8" t="s">
        <v>4343</v>
      </c>
      <c r="C1381" s="3" t="s">
        <v>1056</v>
      </c>
      <c r="D1381" s="8" t="s">
        <v>1576</v>
      </c>
      <c r="E1381" s="8" t="s">
        <v>25</v>
      </c>
      <c r="F1381" s="8" t="s">
        <v>60</v>
      </c>
      <c r="G1381" s="8" t="s">
        <v>1089</v>
      </c>
      <c r="H1381" s="11">
        <v>95.60934744</v>
      </c>
      <c r="I1381" s="11">
        <v>3.467195767</v>
      </c>
      <c r="J1381">
        <v>10.9958</v>
      </c>
    </row>
    <row r="1382" ht="14.25" spans="1:10">
      <c r="A1382" t="s">
        <v>4344</v>
      </c>
      <c r="B1382" s="8" t="s">
        <v>4345</v>
      </c>
      <c r="C1382" s="3" t="s">
        <v>1056</v>
      </c>
      <c r="D1382" s="8" t="s">
        <v>949</v>
      </c>
      <c r="E1382" s="8" t="s">
        <v>25</v>
      </c>
      <c r="F1382" s="8" t="s">
        <v>60</v>
      </c>
      <c r="G1382" s="8" t="s">
        <v>1089</v>
      </c>
      <c r="H1382" s="11">
        <v>92.7037037</v>
      </c>
      <c r="I1382" s="11">
        <v>3.520282187</v>
      </c>
      <c r="J1382">
        <v>11.9415</v>
      </c>
    </row>
    <row r="1383" ht="14.25" spans="1:10">
      <c r="A1383" t="s">
        <v>4346</v>
      </c>
      <c r="B1383" s="8" t="s">
        <v>4347</v>
      </c>
      <c r="C1383" s="3" t="s">
        <v>1056</v>
      </c>
      <c r="D1383" s="8" t="s">
        <v>2439</v>
      </c>
      <c r="E1383" s="8" t="s">
        <v>25</v>
      </c>
      <c r="F1383" s="8" t="s">
        <v>60</v>
      </c>
      <c r="G1383" s="8" t="s">
        <v>1089</v>
      </c>
      <c r="H1383" s="11">
        <v>96.85185185</v>
      </c>
      <c r="I1383" s="11">
        <v>2.240740741</v>
      </c>
      <c r="J1383">
        <v>14.4519</v>
      </c>
    </row>
    <row r="1384" ht="14.25" spans="1:10">
      <c r="A1384" t="s">
        <v>4348</v>
      </c>
      <c r="B1384" s="8" t="s">
        <v>4349</v>
      </c>
      <c r="C1384" s="3" t="s">
        <v>1056</v>
      </c>
      <c r="D1384" s="8" t="s">
        <v>4350</v>
      </c>
      <c r="E1384" s="8" t="s">
        <v>25</v>
      </c>
      <c r="F1384" s="8" t="s">
        <v>60</v>
      </c>
      <c r="G1384" s="8" t="s">
        <v>1089</v>
      </c>
      <c r="H1384" s="11">
        <v>91.37931034</v>
      </c>
      <c r="I1384" s="11">
        <v>2.664576803</v>
      </c>
      <c r="J1384">
        <v>131.943</v>
      </c>
    </row>
    <row r="1385" ht="14.25" spans="1:10">
      <c r="A1385" t="s">
        <v>4351</v>
      </c>
      <c r="B1385" s="8" t="s">
        <v>4352</v>
      </c>
      <c r="C1385" s="3" t="s">
        <v>1056</v>
      </c>
      <c r="D1385" s="8" t="s">
        <v>4353</v>
      </c>
      <c r="E1385" s="8" t="s">
        <v>25</v>
      </c>
      <c r="F1385" s="8" t="s">
        <v>60</v>
      </c>
      <c r="G1385" s="8" t="s">
        <v>1089</v>
      </c>
      <c r="H1385" s="11">
        <v>98.88888889</v>
      </c>
      <c r="I1385" s="11">
        <v>3.237037037</v>
      </c>
      <c r="J1385">
        <v>24.1951</v>
      </c>
    </row>
    <row r="1386" ht="14.25" spans="1:10">
      <c r="A1386" t="s">
        <v>4354</v>
      </c>
      <c r="B1386" s="8" t="s">
        <v>4355</v>
      </c>
      <c r="C1386" s="3" t="s">
        <v>1056</v>
      </c>
      <c r="D1386" s="8" t="s">
        <v>4356</v>
      </c>
      <c r="E1386" s="8" t="s">
        <v>25</v>
      </c>
      <c r="F1386" s="8" t="s">
        <v>60</v>
      </c>
      <c r="G1386" s="8" t="s">
        <v>1089</v>
      </c>
      <c r="H1386" s="11">
        <v>94.66666667</v>
      </c>
      <c r="I1386" s="11">
        <v>1.407407407</v>
      </c>
      <c r="J1386">
        <v>84.4539</v>
      </c>
    </row>
    <row r="1387" ht="14.25" spans="1:10">
      <c r="A1387" t="s">
        <v>4357</v>
      </c>
      <c r="B1387" s="8" t="s">
        <v>4358</v>
      </c>
      <c r="C1387" s="3" t="s">
        <v>1056</v>
      </c>
      <c r="D1387" s="8" t="s">
        <v>525</v>
      </c>
      <c r="E1387" s="8" t="s">
        <v>25</v>
      </c>
      <c r="F1387" s="8" t="s">
        <v>526</v>
      </c>
      <c r="G1387" s="8" t="s">
        <v>1089</v>
      </c>
      <c r="H1387" s="11">
        <v>99.11111111</v>
      </c>
      <c r="I1387" s="11">
        <v>2.592592593</v>
      </c>
      <c r="J1387">
        <v>21.204</v>
      </c>
    </row>
    <row r="1388" ht="14.25" spans="1:10">
      <c r="A1388" t="s">
        <v>4359</v>
      </c>
      <c r="B1388" s="8" t="s">
        <v>4360</v>
      </c>
      <c r="C1388" s="3" t="s">
        <v>1056</v>
      </c>
      <c r="D1388" s="8" t="s">
        <v>1443</v>
      </c>
      <c r="E1388" s="8" t="s">
        <v>25</v>
      </c>
      <c r="F1388" s="8" t="s">
        <v>26</v>
      </c>
      <c r="G1388" s="8" t="s">
        <v>1089</v>
      </c>
      <c r="H1388" s="11">
        <v>99.55555556</v>
      </c>
      <c r="I1388" s="11">
        <v>4.656084656</v>
      </c>
      <c r="J1388">
        <v>47.9985</v>
      </c>
    </row>
    <row r="1389" ht="14.25" spans="1:10">
      <c r="A1389" t="s">
        <v>4361</v>
      </c>
      <c r="B1389" s="8" t="s">
        <v>4362</v>
      </c>
      <c r="C1389" s="3" t="s">
        <v>1056</v>
      </c>
      <c r="D1389" s="8" t="s">
        <v>488</v>
      </c>
      <c r="E1389" s="8" t="s">
        <v>47</v>
      </c>
      <c r="F1389" s="8" t="s">
        <v>48</v>
      </c>
      <c r="G1389" s="8" t="s">
        <v>1089</v>
      </c>
      <c r="H1389" s="11">
        <v>89.35061728</v>
      </c>
      <c r="I1389" s="11">
        <v>1.481481481</v>
      </c>
      <c r="J1389">
        <v>12.4964</v>
      </c>
    </row>
    <row r="1390" ht="14.25" spans="1:10">
      <c r="A1390" t="s">
        <v>4363</v>
      </c>
      <c r="B1390" s="8" t="s">
        <v>4364</v>
      </c>
      <c r="C1390" s="3" t="s">
        <v>1056</v>
      </c>
      <c r="D1390" s="8" t="s">
        <v>1161</v>
      </c>
      <c r="E1390" s="8" t="s">
        <v>25</v>
      </c>
      <c r="F1390" s="8" t="s">
        <v>26</v>
      </c>
      <c r="G1390" s="8" t="s">
        <v>1089</v>
      </c>
      <c r="H1390" s="11">
        <v>88.61763668</v>
      </c>
      <c r="I1390" s="11">
        <v>3.185185185</v>
      </c>
      <c r="J1390">
        <v>6.85579</v>
      </c>
    </row>
    <row r="1391" ht="14.25" spans="1:10">
      <c r="A1391" t="s">
        <v>4365</v>
      </c>
      <c r="B1391" s="8" t="s">
        <v>4366</v>
      </c>
      <c r="C1391" s="3" t="s">
        <v>1056</v>
      </c>
      <c r="D1391" s="8" t="s">
        <v>230</v>
      </c>
      <c r="E1391" s="8" t="s">
        <v>25</v>
      </c>
      <c r="F1391" s="8" t="s">
        <v>26</v>
      </c>
      <c r="G1391" s="8" t="s">
        <v>1089</v>
      </c>
      <c r="H1391" s="11">
        <v>98.14814815</v>
      </c>
      <c r="I1391" s="11">
        <v>2.641975309</v>
      </c>
      <c r="J1391">
        <v>38.974</v>
      </c>
    </row>
    <row r="1392" ht="14.25" spans="1:10">
      <c r="A1392" t="s">
        <v>4367</v>
      </c>
      <c r="B1392" s="8" t="s">
        <v>4368</v>
      </c>
      <c r="C1392" s="3" t="s">
        <v>1056</v>
      </c>
      <c r="D1392" s="8" t="s">
        <v>272</v>
      </c>
      <c r="E1392" s="8" t="s">
        <v>25</v>
      </c>
      <c r="F1392" s="8" t="s">
        <v>26</v>
      </c>
      <c r="G1392" s="8" t="s">
        <v>1089</v>
      </c>
      <c r="H1392" s="11">
        <v>93.85185185</v>
      </c>
      <c r="I1392" s="11">
        <v>0.533333333</v>
      </c>
      <c r="J1392">
        <v>16.5952</v>
      </c>
    </row>
    <row r="1393" ht="14.25" spans="1:10">
      <c r="A1393" t="s">
        <v>4369</v>
      </c>
      <c r="B1393" s="8" t="s">
        <v>4370</v>
      </c>
      <c r="C1393" s="3" t="s">
        <v>1056</v>
      </c>
      <c r="D1393" s="8" t="s">
        <v>276</v>
      </c>
      <c r="E1393" s="8" t="s">
        <v>25</v>
      </c>
      <c r="F1393" s="8" t="s">
        <v>26</v>
      </c>
      <c r="G1393" s="8" t="s">
        <v>1089</v>
      </c>
      <c r="H1393" s="11">
        <v>96.66666667</v>
      </c>
      <c r="I1393" s="11">
        <v>1.259259259</v>
      </c>
      <c r="J1393">
        <v>12.1202</v>
      </c>
    </row>
    <row r="1394" ht="14.25" spans="1:10">
      <c r="A1394" t="s">
        <v>4371</v>
      </c>
      <c r="B1394" s="8" t="s">
        <v>4372</v>
      </c>
      <c r="C1394" s="3" t="s">
        <v>1056</v>
      </c>
      <c r="D1394" s="8" t="s">
        <v>2089</v>
      </c>
      <c r="E1394" s="8" t="s">
        <v>53</v>
      </c>
      <c r="F1394" s="8" t="s">
        <v>71</v>
      </c>
      <c r="G1394" s="8" t="s">
        <v>1089</v>
      </c>
      <c r="H1394" s="11">
        <v>95.25925926</v>
      </c>
      <c r="I1394" s="11">
        <v>3.32345679</v>
      </c>
      <c r="J1394">
        <v>29.3005</v>
      </c>
    </row>
    <row r="1395" ht="14.25" spans="1:10">
      <c r="A1395" t="s">
        <v>4373</v>
      </c>
      <c r="B1395" s="8" t="s">
        <v>4374</v>
      </c>
      <c r="C1395" s="3" t="s">
        <v>1056</v>
      </c>
      <c r="D1395" s="8" t="s">
        <v>1555</v>
      </c>
      <c r="E1395" s="8" t="s">
        <v>53</v>
      </c>
      <c r="F1395" s="8" t="s">
        <v>71</v>
      </c>
      <c r="G1395" s="8" t="s">
        <v>1089</v>
      </c>
      <c r="H1395" s="11">
        <v>97.88888889</v>
      </c>
      <c r="I1395" s="11">
        <v>3.185185185</v>
      </c>
      <c r="J1395">
        <v>19.5063</v>
      </c>
    </row>
    <row r="1396" ht="14.25" spans="1:10">
      <c r="A1396" t="s">
        <v>4375</v>
      </c>
      <c r="B1396" s="8" t="s">
        <v>4376</v>
      </c>
      <c r="C1396" s="3" t="s">
        <v>1056</v>
      </c>
      <c r="D1396" s="8" t="s">
        <v>4377</v>
      </c>
      <c r="E1396" s="8" t="s">
        <v>25</v>
      </c>
      <c r="F1396" s="8" t="s">
        <v>71</v>
      </c>
      <c r="G1396" s="8" t="s">
        <v>1089</v>
      </c>
      <c r="H1396" s="11">
        <v>96.18518519</v>
      </c>
      <c r="I1396" s="11">
        <v>0</v>
      </c>
      <c r="J1396">
        <v>12.3467</v>
      </c>
    </row>
    <row r="1397" ht="14.25" spans="1:10">
      <c r="A1397" t="s">
        <v>4378</v>
      </c>
      <c r="B1397" s="8" t="s">
        <v>4379</v>
      </c>
      <c r="C1397" s="3" t="s">
        <v>1056</v>
      </c>
      <c r="D1397" s="8" t="s">
        <v>4380</v>
      </c>
      <c r="E1397" s="8" t="s">
        <v>53</v>
      </c>
      <c r="F1397" s="8" t="s">
        <v>71</v>
      </c>
      <c r="G1397" s="8" t="s">
        <v>1089</v>
      </c>
      <c r="H1397" s="11">
        <v>89.96296296</v>
      </c>
      <c r="I1397" s="11">
        <v>1.407407407</v>
      </c>
      <c r="J1397">
        <v>62.0199</v>
      </c>
    </row>
    <row r="1398" ht="14.25" spans="1:10">
      <c r="A1398" t="s">
        <v>4381</v>
      </c>
      <c r="B1398" s="8" t="s">
        <v>4382</v>
      </c>
      <c r="C1398" s="3" t="s">
        <v>1056</v>
      </c>
      <c r="D1398" s="8" t="s">
        <v>287</v>
      </c>
      <c r="E1398" s="8" t="s">
        <v>53</v>
      </c>
      <c r="F1398" s="8" t="s">
        <v>71</v>
      </c>
      <c r="G1398" s="8" t="s">
        <v>1089</v>
      </c>
      <c r="H1398" s="11">
        <v>97.62962963</v>
      </c>
      <c r="I1398" s="11">
        <v>2.962962963</v>
      </c>
      <c r="J1398">
        <v>17.7883</v>
      </c>
    </row>
    <row r="1399" ht="14.25" spans="1:10">
      <c r="A1399" t="s">
        <v>4383</v>
      </c>
      <c r="B1399" s="8" t="s">
        <v>4384</v>
      </c>
      <c r="C1399" s="3" t="s">
        <v>1056</v>
      </c>
      <c r="D1399" s="8" t="s">
        <v>1604</v>
      </c>
      <c r="E1399" s="8" t="s">
        <v>53</v>
      </c>
      <c r="F1399" s="8" t="s">
        <v>71</v>
      </c>
      <c r="G1399" s="8" t="s">
        <v>1089</v>
      </c>
      <c r="H1399" s="11">
        <v>87.42433862</v>
      </c>
      <c r="I1399" s="11">
        <v>0.722222222</v>
      </c>
      <c r="J1399">
        <v>99.9983</v>
      </c>
    </row>
    <row r="1400" ht="14.25" spans="1:10">
      <c r="A1400" t="s">
        <v>4385</v>
      </c>
      <c r="B1400" s="8" t="s">
        <v>4386</v>
      </c>
      <c r="C1400" s="3" t="s">
        <v>1056</v>
      </c>
      <c r="D1400" s="8" t="s">
        <v>2096</v>
      </c>
      <c r="E1400" s="8" t="s">
        <v>47</v>
      </c>
      <c r="F1400" s="8" t="s">
        <v>48</v>
      </c>
      <c r="G1400" s="8" t="s">
        <v>1089</v>
      </c>
      <c r="H1400" s="11">
        <v>98.57777778</v>
      </c>
      <c r="I1400" s="11">
        <v>2.866666667</v>
      </c>
      <c r="J1400">
        <v>2.63505</v>
      </c>
    </row>
    <row r="1401" ht="14.25" spans="1:10">
      <c r="A1401" t="s">
        <v>4387</v>
      </c>
      <c r="B1401" s="8" t="s">
        <v>4388</v>
      </c>
      <c r="C1401" s="3" t="s">
        <v>1056</v>
      </c>
      <c r="D1401" s="8" t="s">
        <v>3095</v>
      </c>
      <c r="E1401" s="8" t="s">
        <v>53</v>
      </c>
      <c r="F1401" s="8" t="s">
        <v>71</v>
      </c>
      <c r="G1401" s="8" t="s">
        <v>1089</v>
      </c>
      <c r="H1401" s="11">
        <v>98.51851852</v>
      </c>
      <c r="I1401" s="11">
        <v>1.518518519</v>
      </c>
      <c r="J1401">
        <v>18.4269</v>
      </c>
    </row>
    <row r="1402" ht="14.25" spans="1:10">
      <c r="A1402" t="s">
        <v>4389</v>
      </c>
      <c r="B1402" s="8" t="s">
        <v>4390</v>
      </c>
      <c r="C1402" s="3" t="s">
        <v>1056</v>
      </c>
      <c r="D1402" s="8" t="s">
        <v>1396</v>
      </c>
      <c r="E1402" s="8" t="s">
        <v>25</v>
      </c>
      <c r="F1402" s="8" t="s">
        <v>71</v>
      </c>
      <c r="G1402" s="8" t="s">
        <v>1089</v>
      </c>
      <c r="H1402" s="11">
        <v>90.4691358</v>
      </c>
      <c r="I1402" s="11">
        <v>2.597530864</v>
      </c>
      <c r="J1402">
        <v>86.238</v>
      </c>
    </row>
    <row r="1403" ht="14.25" spans="1:10">
      <c r="A1403" t="s">
        <v>4391</v>
      </c>
      <c r="B1403" s="8" t="s">
        <v>4392</v>
      </c>
      <c r="C1403" s="3" t="s">
        <v>1056</v>
      </c>
      <c r="D1403" s="8" t="s">
        <v>291</v>
      </c>
      <c r="E1403" s="8" t="s">
        <v>53</v>
      </c>
      <c r="F1403" s="8" t="s">
        <v>71</v>
      </c>
      <c r="G1403" s="8" t="s">
        <v>1089</v>
      </c>
      <c r="H1403" s="11">
        <v>97.44444444</v>
      </c>
      <c r="I1403" s="11">
        <v>3.249382716</v>
      </c>
      <c r="J1403">
        <v>9.37913</v>
      </c>
    </row>
    <row r="1404" ht="14.25" spans="1:10">
      <c r="A1404" t="s">
        <v>4393</v>
      </c>
      <c r="B1404" s="8" t="s">
        <v>4394</v>
      </c>
      <c r="C1404" s="3" t="s">
        <v>1056</v>
      </c>
      <c r="D1404" s="8" t="s">
        <v>4395</v>
      </c>
      <c r="E1404" s="8" t="s">
        <v>25</v>
      </c>
      <c r="F1404" s="8" t="s">
        <v>71</v>
      </c>
      <c r="G1404" s="8" t="s">
        <v>1089</v>
      </c>
      <c r="H1404" s="11">
        <v>98.51851852</v>
      </c>
      <c r="I1404" s="11">
        <v>3.314814815</v>
      </c>
      <c r="J1404">
        <v>11.0839</v>
      </c>
    </row>
    <row r="1405" ht="14.25" spans="1:10">
      <c r="A1405" t="s">
        <v>4396</v>
      </c>
      <c r="B1405" s="8" t="s">
        <v>4397</v>
      </c>
      <c r="C1405" s="3" t="s">
        <v>1056</v>
      </c>
      <c r="D1405" s="8" t="s">
        <v>4291</v>
      </c>
      <c r="E1405" s="8" t="s">
        <v>25</v>
      </c>
      <c r="F1405" s="8" t="s">
        <v>71</v>
      </c>
      <c r="G1405" s="8" t="s">
        <v>1089</v>
      </c>
      <c r="H1405" s="11">
        <v>93.50617284</v>
      </c>
      <c r="I1405" s="11">
        <v>0.666666667</v>
      </c>
      <c r="J1405">
        <v>110.712</v>
      </c>
    </row>
    <row r="1406" ht="14.25" spans="1:10">
      <c r="A1406" t="s">
        <v>4398</v>
      </c>
      <c r="B1406" s="8" t="s">
        <v>4399</v>
      </c>
      <c r="C1406" s="3" t="s">
        <v>1056</v>
      </c>
      <c r="D1406" s="8" t="s">
        <v>4241</v>
      </c>
      <c r="E1406" s="8" t="s">
        <v>25</v>
      </c>
      <c r="F1406" s="8" t="s">
        <v>71</v>
      </c>
      <c r="G1406" s="8" t="s">
        <v>1089</v>
      </c>
      <c r="H1406" s="11">
        <v>93.14814815</v>
      </c>
      <c r="I1406" s="11">
        <v>0.285714286</v>
      </c>
      <c r="J1406">
        <v>31.2903</v>
      </c>
    </row>
    <row r="1407" ht="14.25" spans="1:10">
      <c r="A1407" t="s">
        <v>4400</v>
      </c>
      <c r="B1407" s="8" t="s">
        <v>4401</v>
      </c>
      <c r="C1407" s="3" t="s">
        <v>1056</v>
      </c>
      <c r="D1407" s="8" t="s">
        <v>4244</v>
      </c>
      <c r="E1407" s="8" t="s">
        <v>25</v>
      </c>
      <c r="F1407" s="8" t="s">
        <v>71</v>
      </c>
      <c r="G1407" s="8" t="s">
        <v>1089</v>
      </c>
      <c r="H1407" s="11">
        <v>97.77777778</v>
      </c>
      <c r="I1407" s="11">
        <v>2.544973545</v>
      </c>
      <c r="J1407">
        <v>14.7775</v>
      </c>
    </row>
    <row r="1408" ht="14.25" spans="1:10">
      <c r="A1408" t="s">
        <v>4402</v>
      </c>
      <c r="B1408" s="8" t="s">
        <v>4403</v>
      </c>
      <c r="C1408" s="3" t="s">
        <v>1056</v>
      </c>
      <c r="D1408" s="8" t="s">
        <v>2166</v>
      </c>
      <c r="E1408" s="8" t="s">
        <v>53</v>
      </c>
      <c r="F1408" s="8" t="s">
        <v>71</v>
      </c>
      <c r="G1408" s="8" t="s">
        <v>1089</v>
      </c>
      <c r="H1408" s="11">
        <v>85.48712522</v>
      </c>
      <c r="I1408" s="11">
        <v>1.185185185</v>
      </c>
      <c r="J1408">
        <v>113.551</v>
      </c>
    </row>
    <row r="1409" ht="14.25" spans="1:10">
      <c r="A1409" t="s">
        <v>4404</v>
      </c>
      <c r="B1409" s="8" t="s">
        <v>4405</v>
      </c>
      <c r="C1409" s="3" t="s">
        <v>1056</v>
      </c>
      <c r="D1409" s="8" t="s">
        <v>4406</v>
      </c>
      <c r="E1409" s="8" t="s">
        <v>25</v>
      </c>
      <c r="F1409" s="8" t="s">
        <v>71</v>
      </c>
      <c r="G1409" s="8" t="s">
        <v>1089</v>
      </c>
      <c r="H1409" s="11">
        <v>97.48148148</v>
      </c>
      <c r="I1409" s="11">
        <v>0.582010582</v>
      </c>
      <c r="J1409">
        <v>14.8318</v>
      </c>
    </row>
    <row r="1410" ht="14.25" spans="1:10">
      <c r="A1410" t="s">
        <v>4407</v>
      </c>
      <c r="B1410" s="8" t="s">
        <v>4408</v>
      </c>
      <c r="C1410" s="3" t="s">
        <v>1056</v>
      </c>
      <c r="D1410" s="8" t="s">
        <v>1478</v>
      </c>
      <c r="E1410" s="8" t="s">
        <v>25</v>
      </c>
      <c r="F1410" s="8" t="s">
        <v>71</v>
      </c>
      <c r="G1410" s="8" t="s">
        <v>1089</v>
      </c>
      <c r="H1410" s="11">
        <v>96.14814815</v>
      </c>
      <c r="I1410" s="11">
        <v>1.481481481</v>
      </c>
      <c r="J1410">
        <v>71.2681</v>
      </c>
    </row>
    <row r="1411" ht="14.25" spans="1:10">
      <c r="A1411" t="s">
        <v>4409</v>
      </c>
      <c r="B1411" s="8" t="s">
        <v>4410</v>
      </c>
      <c r="C1411" s="3" t="s">
        <v>1056</v>
      </c>
      <c r="D1411" s="8" t="s">
        <v>1736</v>
      </c>
      <c r="E1411" s="8" t="s">
        <v>47</v>
      </c>
      <c r="F1411" s="8" t="s">
        <v>48</v>
      </c>
      <c r="G1411" s="8" t="s">
        <v>1089</v>
      </c>
      <c r="H1411" s="11">
        <v>99.55555556</v>
      </c>
      <c r="I1411" s="11">
        <v>1.681481481</v>
      </c>
      <c r="J1411">
        <v>17.0174</v>
      </c>
    </row>
    <row r="1412" ht="14.25" spans="1:10">
      <c r="A1412" t="s">
        <v>4411</v>
      </c>
      <c r="B1412" s="8" t="s">
        <v>4412</v>
      </c>
      <c r="C1412" s="3" t="s">
        <v>1056</v>
      </c>
      <c r="D1412" s="8" t="s">
        <v>3734</v>
      </c>
      <c r="E1412" s="8" t="s">
        <v>25</v>
      </c>
      <c r="F1412" s="8" t="s">
        <v>71</v>
      </c>
      <c r="G1412" s="8" t="s">
        <v>1089</v>
      </c>
      <c r="H1412" s="11">
        <v>96.74074074</v>
      </c>
      <c r="I1412" s="11">
        <v>2.814814815</v>
      </c>
      <c r="J1412">
        <v>25.0706</v>
      </c>
    </row>
    <row r="1413" ht="14.25" spans="1:10">
      <c r="A1413" t="s">
        <v>4413</v>
      </c>
      <c r="B1413" s="8" t="s">
        <v>4414</v>
      </c>
      <c r="C1413" s="3" t="s">
        <v>1056</v>
      </c>
      <c r="D1413" s="8" t="s">
        <v>295</v>
      </c>
      <c r="E1413" s="8" t="s">
        <v>53</v>
      </c>
      <c r="F1413" s="8" t="s">
        <v>71</v>
      </c>
      <c r="G1413" s="8" t="s">
        <v>1089</v>
      </c>
      <c r="H1413" s="11">
        <v>97.40740741</v>
      </c>
      <c r="I1413" s="11">
        <v>2.333333333</v>
      </c>
      <c r="J1413">
        <v>14.3454</v>
      </c>
    </row>
    <row r="1414" ht="14.25" spans="1:10">
      <c r="A1414" t="s">
        <v>4415</v>
      </c>
      <c r="B1414" s="8" t="s">
        <v>4416</v>
      </c>
      <c r="C1414" s="3" t="s">
        <v>1056</v>
      </c>
      <c r="D1414" s="8" t="s">
        <v>1407</v>
      </c>
      <c r="E1414" s="8" t="s">
        <v>53</v>
      </c>
      <c r="F1414" s="8" t="s">
        <v>71</v>
      </c>
      <c r="G1414" s="8" t="s">
        <v>1089</v>
      </c>
      <c r="H1414" s="11">
        <v>98.48148148</v>
      </c>
      <c r="I1414" s="11">
        <v>3.333333333</v>
      </c>
      <c r="J1414">
        <v>10.0842</v>
      </c>
    </row>
    <row r="1415" ht="14.25" spans="1:10">
      <c r="A1415" t="s">
        <v>4417</v>
      </c>
      <c r="B1415" s="8" t="s">
        <v>4418</v>
      </c>
      <c r="C1415" s="3" t="s">
        <v>1056</v>
      </c>
      <c r="D1415" s="8" t="s">
        <v>303</v>
      </c>
      <c r="E1415" s="8" t="s">
        <v>53</v>
      </c>
      <c r="F1415" s="8" t="s">
        <v>71</v>
      </c>
      <c r="G1415" s="8" t="s">
        <v>1089</v>
      </c>
      <c r="H1415" s="11">
        <v>98.22222222</v>
      </c>
      <c r="I1415" s="11">
        <v>2.716049383</v>
      </c>
      <c r="J1415">
        <v>17.0884</v>
      </c>
    </row>
    <row r="1416" ht="14.25" spans="1:10">
      <c r="A1416" t="s">
        <v>4419</v>
      </c>
      <c r="B1416" s="8" t="s">
        <v>4420</v>
      </c>
      <c r="C1416" s="3" t="s">
        <v>1056</v>
      </c>
      <c r="D1416" s="8" t="s">
        <v>692</v>
      </c>
      <c r="E1416" s="8" t="s">
        <v>53</v>
      </c>
      <c r="F1416" s="8" t="s">
        <v>71</v>
      </c>
      <c r="G1416" s="8" t="s">
        <v>1089</v>
      </c>
      <c r="H1416" s="11">
        <v>95.14814815</v>
      </c>
      <c r="I1416" s="11">
        <v>0.555555556</v>
      </c>
      <c r="J1416">
        <v>69.0184</v>
      </c>
    </row>
    <row r="1417" ht="14.25" spans="1:10">
      <c r="A1417" t="s">
        <v>4421</v>
      </c>
      <c r="B1417" s="8" t="s">
        <v>4422</v>
      </c>
      <c r="C1417" s="3" t="s">
        <v>1056</v>
      </c>
      <c r="D1417" s="8" t="s">
        <v>2425</v>
      </c>
      <c r="E1417" s="8" t="s">
        <v>25</v>
      </c>
      <c r="F1417" s="8" t="s">
        <v>71</v>
      </c>
      <c r="G1417" s="8" t="s">
        <v>1089</v>
      </c>
      <c r="H1417" s="11">
        <v>98.88888889</v>
      </c>
      <c r="I1417" s="11">
        <v>0.693121693</v>
      </c>
      <c r="J1417">
        <v>18.8759</v>
      </c>
    </row>
    <row r="1418" ht="14.25" spans="1:10">
      <c r="A1418" t="s">
        <v>4423</v>
      </c>
      <c r="B1418" s="8" t="s">
        <v>4424</v>
      </c>
      <c r="C1418" s="3" t="s">
        <v>1056</v>
      </c>
      <c r="D1418" s="8" t="s">
        <v>4425</v>
      </c>
      <c r="E1418" s="8" t="s">
        <v>53</v>
      </c>
      <c r="F1418" s="8" t="s">
        <v>54</v>
      </c>
      <c r="G1418" s="8" t="s">
        <v>1089</v>
      </c>
      <c r="H1418" s="11">
        <v>98.88888889</v>
      </c>
      <c r="I1418" s="11">
        <v>1.555555556</v>
      </c>
      <c r="J1418">
        <v>12.494</v>
      </c>
    </row>
    <row r="1419" ht="14.25" spans="1:10">
      <c r="A1419" t="s">
        <v>4426</v>
      </c>
      <c r="B1419" s="8" t="s">
        <v>4427</v>
      </c>
      <c r="C1419" s="3" t="s">
        <v>1056</v>
      </c>
      <c r="D1419" s="8" t="s">
        <v>3748</v>
      </c>
      <c r="E1419" s="8" t="s">
        <v>25</v>
      </c>
      <c r="F1419" s="8" t="s">
        <v>1068</v>
      </c>
      <c r="G1419" s="8" t="s">
        <v>1089</v>
      </c>
      <c r="H1419" s="11">
        <v>85.29753086</v>
      </c>
      <c r="I1419" s="11">
        <v>2.025925926</v>
      </c>
      <c r="J1419">
        <v>811.04</v>
      </c>
    </row>
    <row r="1420" ht="14.25" spans="1:10">
      <c r="A1420" t="s">
        <v>4428</v>
      </c>
      <c r="B1420" s="8" t="s">
        <v>4429</v>
      </c>
      <c r="C1420" s="3" t="s">
        <v>1056</v>
      </c>
      <c r="D1420" s="8" t="s">
        <v>4257</v>
      </c>
      <c r="E1420" s="8" t="s">
        <v>25</v>
      </c>
      <c r="F1420" s="8" t="s">
        <v>1068</v>
      </c>
      <c r="G1420" s="8" t="s">
        <v>1089</v>
      </c>
      <c r="H1420" s="11">
        <v>94.40740741</v>
      </c>
      <c r="I1420" s="11">
        <v>3.869135802</v>
      </c>
      <c r="J1420">
        <v>158.403</v>
      </c>
    </row>
    <row r="1421" ht="14.25" spans="1:10">
      <c r="A1421" t="s">
        <v>4430</v>
      </c>
      <c r="B1421" s="8" t="s">
        <v>4431</v>
      </c>
      <c r="C1421" s="3" t="s">
        <v>1056</v>
      </c>
      <c r="D1421" s="8" t="s">
        <v>4432</v>
      </c>
      <c r="E1421" s="8" t="s">
        <v>25</v>
      </c>
      <c r="F1421" s="8" t="s">
        <v>1068</v>
      </c>
      <c r="G1421" s="8" t="s">
        <v>1089</v>
      </c>
      <c r="H1421" s="11">
        <v>95.33333333</v>
      </c>
      <c r="I1421" s="11">
        <v>1.582010582</v>
      </c>
      <c r="J1421">
        <v>47.8653</v>
      </c>
    </row>
    <row r="1422" ht="14.25" spans="1:10">
      <c r="A1422" t="s">
        <v>4433</v>
      </c>
      <c r="B1422" s="8" t="s">
        <v>4434</v>
      </c>
      <c r="C1422" s="3" t="s">
        <v>1056</v>
      </c>
      <c r="D1422" s="8" t="s">
        <v>847</v>
      </c>
      <c r="E1422" s="8" t="s">
        <v>47</v>
      </c>
      <c r="F1422" s="8" t="s">
        <v>48</v>
      </c>
      <c r="G1422" s="8" t="s">
        <v>1089</v>
      </c>
      <c r="H1422" s="11">
        <v>95.26984127</v>
      </c>
      <c r="I1422" s="11">
        <v>0.507936508</v>
      </c>
      <c r="J1422">
        <v>32.8135</v>
      </c>
    </row>
    <row r="1423" ht="14.25" spans="1:10">
      <c r="A1423" t="s">
        <v>4435</v>
      </c>
      <c r="B1423" s="8" t="s">
        <v>4436</v>
      </c>
      <c r="C1423" s="3" t="s">
        <v>1056</v>
      </c>
      <c r="D1423" s="8" t="s">
        <v>3947</v>
      </c>
      <c r="E1423" s="8" t="s">
        <v>25</v>
      </c>
      <c r="F1423" s="8" t="s">
        <v>308</v>
      </c>
      <c r="G1423" s="8" t="s">
        <v>1089</v>
      </c>
      <c r="H1423" s="11">
        <v>100</v>
      </c>
      <c r="I1423" s="11">
        <v>0.814814815</v>
      </c>
      <c r="J1423">
        <v>12.1382</v>
      </c>
    </row>
    <row r="1424" ht="14.25" spans="1:10">
      <c r="A1424" t="s">
        <v>4437</v>
      </c>
      <c r="B1424" s="8" t="s">
        <v>4438</v>
      </c>
      <c r="C1424" s="3" t="s">
        <v>1056</v>
      </c>
      <c r="D1424" s="8" t="s">
        <v>3602</v>
      </c>
      <c r="E1424" s="8" t="s">
        <v>47</v>
      </c>
      <c r="F1424" s="8" t="s">
        <v>48</v>
      </c>
      <c r="G1424" s="8" t="s">
        <v>1089</v>
      </c>
      <c r="H1424" s="11">
        <v>93.25573192</v>
      </c>
      <c r="I1424" s="11">
        <v>1.681481481</v>
      </c>
      <c r="J1424">
        <v>8.67515</v>
      </c>
    </row>
    <row r="1425" ht="14.25" spans="1:10">
      <c r="A1425" t="s">
        <v>4439</v>
      </c>
      <c r="B1425" s="8" t="s">
        <v>4440</v>
      </c>
      <c r="C1425" s="3" t="s">
        <v>1056</v>
      </c>
      <c r="D1425" s="8" t="s">
        <v>4262</v>
      </c>
      <c r="E1425" s="8" t="s">
        <v>47</v>
      </c>
      <c r="F1425" s="8" t="s">
        <v>48</v>
      </c>
      <c r="G1425" s="8" t="s">
        <v>1089</v>
      </c>
      <c r="H1425" s="11">
        <v>93.61728395</v>
      </c>
      <c r="I1425" s="11">
        <v>3.520987654</v>
      </c>
      <c r="J1425">
        <v>62.7747</v>
      </c>
    </row>
    <row r="1426" ht="14.25" spans="1:10">
      <c r="A1426" t="s">
        <v>4441</v>
      </c>
      <c r="B1426" s="8" t="s">
        <v>4442</v>
      </c>
      <c r="C1426" s="3" t="s">
        <v>1056</v>
      </c>
      <c r="D1426" s="8" t="s">
        <v>4265</v>
      </c>
      <c r="E1426" s="8" t="s">
        <v>47</v>
      </c>
      <c r="F1426" s="8" t="s">
        <v>48</v>
      </c>
      <c r="G1426" s="8" t="s">
        <v>1089</v>
      </c>
      <c r="H1426" s="11">
        <v>93.95061728</v>
      </c>
      <c r="I1426" s="11">
        <v>0.740740741</v>
      </c>
      <c r="J1426">
        <v>13.5409</v>
      </c>
    </row>
    <row r="1427" ht="14.25" spans="1:10">
      <c r="A1427" t="s">
        <v>4443</v>
      </c>
      <c r="B1427" s="8" t="s">
        <v>4444</v>
      </c>
      <c r="C1427" s="3" t="s">
        <v>1056</v>
      </c>
      <c r="D1427" s="8" t="s">
        <v>4445</v>
      </c>
      <c r="E1427" s="8" t="s">
        <v>47</v>
      </c>
      <c r="F1427" s="8" t="s">
        <v>48</v>
      </c>
      <c r="G1427" s="8" t="s">
        <v>1089</v>
      </c>
      <c r="H1427" s="11">
        <v>95.94074074</v>
      </c>
      <c r="I1427" s="11">
        <v>0.666666667</v>
      </c>
      <c r="J1427">
        <v>11.0897</v>
      </c>
    </row>
    <row r="1428" ht="14.25" spans="1:10">
      <c r="A1428" t="s">
        <v>4446</v>
      </c>
      <c r="B1428" s="8" t="s">
        <v>4447</v>
      </c>
      <c r="C1428" s="3" t="s">
        <v>1056</v>
      </c>
      <c r="D1428" s="8" t="s">
        <v>4448</v>
      </c>
      <c r="E1428" s="8" t="s">
        <v>47</v>
      </c>
      <c r="F1428" s="8" t="s">
        <v>48</v>
      </c>
      <c r="G1428" s="8" t="s">
        <v>1089</v>
      </c>
      <c r="H1428" s="11">
        <v>96.22222222</v>
      </c>
      <c r="I1428" s="11">
        <v>1.333333333</v>
      </c>
      <c r="J1428">
        <v>18.0098</v>
      </c>
    </row>
    <row r="1429" ht="14.25" spans="1:10">
      <c r="A1429" t="s">
        <v>4449</v>
      </c>
      <c r="B1429" s="8" t="s">
        <v>4450</v>
      </c>
      <c r="C1429" s="3" t="s">
        <v>1056</v>
      </c>
      <c r="D1429" s="8" t="s">
        <v>830</v>
      </c>
      <c r="E1429" s="8" t="s">
        <v>47</v>
      </c>
      <c r="F1429" s="8" t="s">
        <v>48</v>
      </c>
      <c r="G1429" s="8" t="s">
        <v>1089</v>
      </c>
      <c r="H1429" s="11">
        <v>93.80246914</v>
      </c>
      <c r="I1429" s="11">
        <v>1.088888889</v>
      </c>
      <c r="J1429">
        <v>10.5462</v>
      </c>
    </row>
    <row r="1430" ht="14.25" spans="1:10">
      <c r="A1430" t="s">
        <v>4451</v>
      </c>
      <c r="B1430" s="8" t="s">
        <v>4452</v>
      </c>
      <c r="C1430" s="3" t="s">
        <v>1056</v>
      </c>
      <c r="D1430" s="8" t="s">
        <v>4142</v>
      </c>
      <c r="E1430" s="8" t="s">
        <v>47</v>
      </c>
      <c r="F1430" s="8" t="s">
        <v>48</v>
      </c>
      <c r="G1430" s="8" t="s">
        <v>1089</v>
      </c>
      <c r="H1430" s="11">
        <v>98.67654321</v>
      </c>
      <c r="I1430" s="11">
        <v>3.12345679</v>
      </c>
      <c r="J1430">
        <v>23.4925</v>
      </c>
    </row>
    <row r="1431" ht="14.25" spans="1:10">
      <c r="A1431" t="s">
        <v>4453</v>
      </c>
      <c r="B1431" s="8" t="s">
        <v>4454</v>
      </c>
      <c r="C1431" s="3" t="s">
        <v>1056</v>
      </c>
      <c r="D1431" s="8" t="s">
        <v>4268</v>
      </c>
      <c r="E1431" s="8" t="s">
        <v>47</v>
      </c>
      <c r="F1431" s="8" t="s">
        <v>48</v>
      </c>
      <c r="G1431" s="8" t="s">
        <v>1089</v>
      </c>
      <c r="H1431" s="11">
        <v>98.37037037</v>
      </c>
      <c r="I1431" s="11">
        <v>2.777777778</v>
      </c>
      <c r="J1431">
        <v>17.3157</v>
      </c>
    </row>
    <row r="1432" ht="14.25" spans="1:10">
      <c r="A1432" t="s">
        <v>4455</v>
      </c>
      <c r="B1432" s="8" t="s">
        <v>4456</v>
      </c>
      <c r="C1432" s="3" t="s">
        <v>1056</v>
      </c>
      <c r="D1432" s="8" t="s">
        <v>4457</v>
      </c>
      <c r="E1432" s="8" t="s">
        <v>47</v>
      </c>
      <c r="F1432" s="8" t="s">
        <v>48</v>
      </c>
      <c r="G1432" s="8" t="s">
        <v>1089</v>
      </c>
      <c r="H1432" s="11">
        <v>87.37848325</v>
      </c>
      <c r="I1432" s="11">
        <v>0.148148148</v>
      </c>
      <c r="J1432">
        <v>27.1405</v>
      </c>
    </row>
    <row r="1433" ht="14.25" spans="1:10">
      <c r="A1433" t="s">
        <v>4458</v>
      </c>
      <c r="B1433" s="8" t="s">
        <v>4459</v>
      </c>
      <c r="C1433" s="3" t="s">
        <v>1056</v>
      </c>
      <c r="D1433" s="8" t="s">
        <v>4281</v>
      </c>
      <c r="E1433" s="8" t="s">
        <v>47</v>
      </c>
      <c r="F1433" s="8" t="s">
        <v>48</v>
      </c>
      <c r="G1433" s="8" t="s">
        <v>1089</v>
      </c>
      <c r="H1433" s="11">
        <v>88.78835979</v>
      </c>
      <c r="I1433" s="11">
        <v>3.989417989</v>
      </c>
      <c r="J1433">
        <v>23.6105</v>
      </c>
    </row>
    <row r="1434" ht="14.25" spans="1:10">
      <c r="A1434" t="s">
        <v>4460</v>
      </c>
      <c r="B1434" s="8" t="s">
        <v>4461</v>
      </c>
      <c r="C1434" s="3" t="s">
        <v>1056</v>
      </c>
      <c r="D1434" s="8" t="s">
        <v>3606</v>
      </c>
      <c r="E1434" s="8" t="s">
        <v>47</v>
      </c>
      <c r="F1434" s="8" t="s">
        <v>48</v>
      </c>
      <c r="G1434" s="8" t="s">
        <v>1089</v>
      </c>
      <c r="H1434" s="11">
        <v>95.62962963</v>
      </c>
      <c r="I1434" s="11">
        <v>1.185185185</v>
      </c>
      <c r="J1434">
        <v>17.1802</v>
      </c>
    </row>
    <row r="1435" ht="14.25" spans="1:10">
      <c r="A1435" t="s">
        <v>4462</v>
      </c>
      <c r="B1435" s="8" t="s">
        <v>4463</v>
      </c>
      <c r="C1435" s="3" t="s">
        <v>1056</v>
      </c>
      <c r="D1435" s="8" t="s">
        <v>4273</v>
      </c>
      <c r="E1435" s="8" t="s">
        <v>47</v>
      </c>
      <c r="F1435" s="8" t="s">
        <v>48</v>
      </c>
      <c r="G1435" s="8" t="s">
        <v>1089</v>
      </c>
      <c r="H1435" s="11">
        <v>92.93650794</v>
      </c>
      <c r="I1435" s="11">
        <v>1.274074074</v>
      </c>
      <c r="J1435">
        <v>10.6301</v>
      </c>
    </row>
    <row r="1436" ht="14.25" spans="1:10">
      <c r="A1436" t="s">
        <v>4464</v>
      </c>
      <c r="B1436" s="8" t="s">
        <v>4465</v>
      </c>
      <c r="C1436" s="3" t="s">
        <v>1056</v>
      </c>
      <c r="D1436" s="8" t="s">
        <v>4276</v>
      </c>
      <c r="E1436" s="8" t="s">
        <v>47</v>
      </c>
      <c r="F1436" s="8" t="s">
        <v>48</v>
      </c>
      <c r="G1436" s="8" t="s">
        <v>1089</v>
      </c>
      <c r="H1436" s="11">
        <v>97.25925926</v>
      </c>
      <c r="I1436" s="11">
        <v>2.148148148</v>
      </c>
      <c r="J1436">
        <v>17.9273</v>
      </c>
    </row>
    <row r="1437" ht="14.25" spans="1:10">
      <c r="A1437" t="s">
        <v>4466</v>
      </c>
      <c r="B1437" s="8" t="s">
        <v>4467</v>
      </c>
      <c r="C1437" s="3" t="s">
        <v>1056</v>
      </c>
      <c r="D1437" s="8" t="s">
        <v>3197</v>
      </c>
      <c r="E1437" s="8" t="s">
        <v>47</v>
      </c>
      <c r="F1437" s="8" t="s">
        <v>48</v>
      </c>
      <c r="G1437" s="8" t="s">
        <v>1089</v>
      </c>
      <c r="H1437" s="11">
        <v>96.74074074</v>
      </c>
      <c r="I1437" s="11">
        <v>1.62962963</v>
      </c>
      <c r="J1437">
        <v>23.4037</v>
      </c>
    </row>
    <row r="1438" ht="14.25" spans="1:10">
      <c r="A1438" t="s">
        <v>4468</v>
      </c>
      <c r="B1438" s="8" t="s">
        <v>4469</v>
      </c>
      <c r="C1438" s="3" t="s">
        <v>1056</v>
      </c>
      <c r="D1438" s="8" t="s">
        <v>4470</v>
      </c>
      <c r="E1438" s="8" t="s">
        <v>47</v>
      </c>
      <c r="F1438" s="8" t="s">
        <v>48</v>
      </c>
      <c r="G1438" s="8" t="s">
        <v>1089</v>
      </c>
      <c r="H1438" s="11">
        <v>96.84444444</v>
      </c>
      <c r="I1438" s="11">
        <v>1.111111111</v>
      </c>
      <c r="J1438">
        <v>13.572</v>
      </c>
    </row>
    <row r="1439" ht="14.25" spans="1:10">
      <c r="A1439" t="s">
        <v>4471</v>
      </c>
      <c r="B1439" s="8" t="s">
        <v>4472</v>
      </c>
      <c r="C1439" s="3" t="s">
        <v>1056</v>
      </c>
      <c r="D1439" s="8" t="s">
        <v>4284</v>
      </c>
      <c r="E1439" s="8" t="s">
        <v>47</v>
      </c>
      <c r="F1439" s="8" t="s">
        <v>48</v>
      </c>
      <c r="G1439" s="8" t="s">
        <v>1089</v>
      </c>
      <c r="H1439" s="11">
        <v>96.66666667</v>
      </c>
      <c r="I1439" s="11">
        <v>1.066666667</v>
      </c>
      <c r="J1439">
        <v>17.4497</v>
      </c>
    </row>
    <row r="1440" ht="14.25" spans="1:10">
      <c r="A1440" t="s">
        <v>4473</v>
      </c>
      <c r="B1440" s="8" t="s">
        <v>4474</v>
      </c>
      <c r="C1440" s="3" t="s">
        <v>749</v>
      </c>
      <c r="D1440" s="8" t="s">
        <v>418</v>
      </c>
      <c r="E1440" s="8" t="s">
        <v>17</v>
      </c>
      <c r="F1440" s="8" t="s">
        <v>18</v>
      </c>
      <c r="G1440" s="8" t="s">
        <v>1105</v>
      </c>
      <c r="H1440" s="11">
        <v>88.93312102</v>
      </c>
      <c r="I1440" s="11">
        <v>0.796178344</v>
      </c>
      <c r="J1440">
        <v>25.8968</v>
      </c>
    </row>
    <row r="1441" ht="14.25" spans="1:10">
      <c r="A1441" t="s">
        <v>4475</v>
      </c>
      <c r="B1441" s="8" t="s">
        <v>4476</v>
      </c>
      <c r="C1441" s="3" t="s">
        <v>749</v>
      </c>
      <c r="D1441" s="8" t="s">
        <v>635</v>
      </c>
      <c r="E1441" s="8" t="s">
        <v>25</v>
      </c>
      <c r="F1441" s="8" t="s">
        <v>65</v>
      </c>
      <c r="G1441" s="8" t="s">
        <v>1105</v>
      </c>
      <c r="H1441" s="11">
        <v>99.36305732</v>
      </c>
      <c r="I1441" s="11">
        <v>0</v>
      </c>
      <c r="J1441">
        <v>26.8695</v>
      </c>
    </row>
    <row r="1442" ht="14.25" spans="1:10">
      <c r="A1442" t="s">
        <v>4477</v>
      </c>
      <c r="B1442" s="8" t="s">
        <v>4478</v>
      </c>
      <c r="C1442" s="3" t="s">
        <v>749</v>
      </c>
      <c r="D1442" s="8" t="s">
        <v>1439</v>
      </c>
      <c r="E1442" s="8" t="s">
        <v>25</v>
      </c>
      <c r="F1442" s="8" t="s">
        <v>65</v>
      </c>
      <c r="G1442" s="8" t="s">
        <v>1105</v>
      </c>
      <c r="H1442" s="11">
        <v>88.53503185</v>
      </c>
      <c r="I1442" s="11">
        <v>2.026635785</v>
      </c>
      <c r="J1442">
        <v>70.89</v>
      </c>
    </row>
    <row r="1443" ht="14.25" spans="1:10">
      <c r="A1443" t="s">
        <v>4479</v>
      </c>
      <c r="B1443" s="8" t="s">
        <v>4480</v>
      </c>
      <c r="C1443" s="3" t="s">
        <v>749</v>
      </c>
      <c r="D1443" s="8" t="s">
        <v>631</v>
      </c>
      <c r="E1443" s="8" t="s">
        <v>25</v>
      </c>
      <c r="F1443" s="8" t="s">
        <v>65</v>
      </c>
      <c r="G1443" s="8" t="s">
        <v>1116</v>
      </c>
      <c r="H1443" s="11">
        <v>93.86146497</v>
      </c>
      <c r="I1443" s="11">
        <v>0.636942675</v>
      </c>
      <c r="J1443">
        <v>10.4347</v>
      </c>
    </row>
    <row r="1444" ht="14.25" spans="1:10">
      <c r="A1444" t="s">
        <v>4481</v>
      </c>
      <c r="B1444" s="8" t="s">
        <v>4482</v>
      </c>
      <c r="C1444" s="3" t="s">
        <v>1125</v>
      </c>
      <c r="D1444" s="8" t="s">
        <v>201</v>
      </c>
      <c r="E1444" s="8" t="s">
        <v>25</v>
      </c>
      <c r="F1444" s="8" t="s">
        <v>26</v>
      </c>
      <c r="G1444" s="8" t="s">
        <v>1132</v>
      </c>
      <c r="H1444" s="11">
        <v>94.04761905</v>
      </c>
      <c r="I1444" s="11">
        <v>1.26984127</v>
      </c>
      <c r="J1444">
        <v>43.8917</v>
      </c>
    </row>
    <row r="1445" ht="14.25" spans="1:10">
      <c r="A1445" t="s">
        <v>4483</v>
      </c>
      <c r="B1445" s="8" t="s">
        <v>4484</v>
      </c>
      <c r="C1445" s="3" t="s">
        <v>1125</v>
      </c>
      <c r="D1445" s="8" t="s">
        <v>208</v>
      </c>
      <c r="E1445" s="8" t="s">
        <v>25</v>
      </c>
      <c r="F1445" s="8" t="s">
        <v>26</v>
      </c>
      <c r="G1445" s="8" t="s">
        <v>1132</v>
      </c>
      <c r="H1445" s="11">
        <v>97.14285714</v>
      </c>
      <c r="I1445" s="11">
        <v>2.063492063</v>
      </c>
      <c r="J1445">
        <v>10.0871</v>
      </c>
    </row>
    <row r="1446" ht="14.25" spans="1:10">
      <c r="A1446" t="s">
        <v>4485</v>
      </c>
      <c r="B1446" s="8" t="s">
        <v>4486</v>
      </c>
      <c r="C1446" s="3" t="s">
        <v>1125</v>
      </c>
      <c r="D1446" s="8" t="s">
        <v>230</v>
      </c>
      <c r="E1446" s="8" t="s">
        <v>25</v>
      </c>
      <c r="F1446" s="8" t="s">
        <v>26</v>
      </c>
      <c r="G1446" s="8" t="s">
        <v>1132</v>
      </c>
      <c r="H1446" s="11">
        <v>95.87301587</v>
      </c>
      <c r="I1446" s="11">
        <v>1.587301587</v>
      </c>
      <c r="J1446">
        <v>10.2315</v>
      </c>
    </row>
    <row r="1447" ht="14.25" spans="1:10">
      <c r="A1447" t="s">
        <v>4487</v>
      </c>
      <c r="B1447" s="8" t="s">
        <v>4488</v>
      </c>
      <c r="C1447" s="3" t="s">
        <v>41</v>
      </c>
      <c r="D1447" s="8" t="s">
        <v>361</v>
      </c>
      <c r="E1447" s="8" t="s">
        <v>36</v>
      </c>
      <c r="F1447" s="8" t="s">
        <v>37</v>
      </c>
      <c r="G1447" s="8" t="s">
        <v>3761</v>
      </c>
      <c r="H1447" s="11">
        <v>90.96774194</v>
      </c>
      <c r="I1447" s="11">
        <v>0.806451613</v>
      </c>
      <c r="J1447">
        <v>14.7783</v>
      </c>
    </row>
    <row r="1448" ht="14.25" spans="1:10">
      <c r="A1448" t="s">
        <v>4489</v>
      </c>
      <c r="B1448" s="8" t="s">
        <v>4490</v>
      </c>
      <c r="C1448" s="3" t="s">
        <v>749</v>
      </c>
      <c r="D1448" s="8" t="s">
        <v>867</v>
      </c>
      <c r="E1448" s="8" t="s">
        <v>47</v>
      </c>
      <c r="F1448" s="8" t="s">
        <v>18</v>
      </c>
      <c r="G1448" s="8" t="s">
        <v>3040</v>
      </c>
      <c r="H1448" s="11">
        <v>90.97624799</v>
      </c>
      <c r="I1448" s="11">
        <v>3.961352657</v>
      </c>
      <c r="J1448">
        <v>8.42758</v>
      </c>
    </row>
    <row r="1449" ht="14.25" spans="1:10">
      <c r="A1449" t="s">
        <v>4491</v>
      </c>
      <c r="B1449" s="8" t="s">
        <v>4492</v>
      </c>
      <c r="C1449" s="3" t="s">
        <v>749</v>
      </c>
      <c r="D1449" s="8" t="s">
        <v>2142</v>
      </c>
      <c r="E1449" s="8" t="s">
        <v>17</v>
      </c>
      <c r="F1449" s="8" t="s">
        <v>18</v>
      </c>
      <c r="G1449" s="8" t="s">
        <v>3397</v>
      </c>
      <c r="H1449" s="11">
        <v>85.93654667</v>
      </c>
      <c r="I1449" s="11">
        <v>1.845637584</v>
      </c>
      <c r="J1449">
        <v>12.5168</v>
      </c>
    </row>
    <row r="1450" ht="14.25" spans="1:10">
      <c r="A1450" t="s">
        <v>4493</v>
      </c>
      <c r="B1450" s="8" t="s">
        <v>4494</v>
      </c>
      <c r="C1450" s="3" t="s">
        <v>749</v>
      </c>
      <c r="D1450" s="8" t="s">
        <v>431</v>
      </c>
      <c r="E1450" s="8" t="s">
        <v>423</v>
      </c>
      <c r="F1450" s="8" t="s">
        <v>18</v>
      </c>
      <c r="G1450" s="8" t="s">
        <v>1288</v>
      </c>
      <c r="H1450" s="11">
        <v>89.414277</v>
      </c>
      <c r="I1450" s="11">
        <v>1.342281879</v>
      </c>
      <c r="J1450">
        <v>7.27656</v>
      </c>
    </row>
    <row r="1451" ht="14.25" spans="1:10">
      <c r="A1451" t="s">
        <v>4495</v>
      </c>
      <c r="B1451" s="8" t="s">
        <v>4496</v>
      </c>
      <c r="C1451" s="3" t="s">
        <v>749</v>
      </c>
      <c r="D1451" s="8" t="s">
        <v>1817</v>
      </c>
      <c r="E1451" s="8" t="s">
        <v>423</v>
      </c>
      <c r="F1451" s="8" t="s">
        <v>18</v>
      </c>
      <c r="G1451" s="8" t="s">
        <v>1288</v>
      </c>
      <c r="H1451" s="11">
        <v>90.8531625</v>
      </c>
      <c r="I1451" s="11">
        <v>1.140939597</v>
      </c>
      <c r="J1451">
        <v>9.89645</v>
      </c>
    </row>
    <row r="1452" ht="14.25" spans="1:10">
      <c r="A1452" t="s">
        <v>4497</v>
      </c>
      <c r="B1452" s="8" t="s">
        <v>4498</v>
      </c>
      <c r="C1452" s="3" t="s">
        <v>749</v>
      </c>
      <c r="D1452" s="8" t="s">
        <v>460</v>
      </c>
      <c r="E1452" s="8" t="s">
        <v>17</v>
      </c>
      <c r="F1452" s="8" t="s">
        <v>18</v>
      </c>
      <c r="G1452" s="8" t="s">
        <v>1288</v>
      </c>
      <c r="H1452" s="11">
        <v>90.55928412</v>
      </c>
      <c r="I1452" s="11">
        <v>2.348993289</v>
      </c>
      <c r="J1452">
        <v>6.91592</v>
      </c>
    </row>
    <row r="1453" ht="14.25" spans="1:10">
      <c r="A1453" t="s">
        <v>4499</v>
      </c>
      <c r="B1453" s="8" t="s">
        <v>4500</v>
      </c>
      <c r="C1453" s="3" t="s">
        <v>749</v>
      </c>
      <c r="D1453" s="8" t="s">
        <v>97</v>
      </c>
      <c r="E1453" s="8" t="s">
        <v>17</v>
      </c>
      <c r="F1453" s="8" t="s">
        <v>18</v>
      </c>
      <c r="G1453" s="8" t="s">
        <v>1288</v>
      </c>
      <c r="H1453" s="11">
        <v>95.07829978</v>
      </c>
      <c r="I1453" s="11">
        <v>1.464307505</v>
      </c>
      <c r="J1453">
        <v>10.7926</v>
      </c>
    </row>
    <row r="1454" ht="14.25" spans="1:10">
      <c r="A1454" t="s">
        <v>4501</v>
      </c>
      <c r="B1454" s="8" t="s">
        <v>4502</v>
      </c>
      <c r="C1454" s="3" t="s">
        <v>749</v>
      </c>
      <c r="D1454" s="8" t="s">
        <v>2348</v>
      </c>
      <c r="E1454" s="8" t="s">
        <v>423</v>
      </c>
      <c r="F1454" s="8" t="s">
        <v>18</v>
      </c>
      <c r="G1454" s="8" t="s">
        <v>1221</v>
      </c>
      <c r="H1454" s="11">
        <v>86.84530003</v>
      </c>
      <c r="I1454" s="11">
        <v>1.209677419</v>
      </c>
      <c r="J1454">
        <v>8.54723</v>
      </c>
    </row>
    <row r="1455" ht="14.25" spans="1:10">
      <c r="A1455" t="s">
        <v>4503</v>
      </c>
      <c r="B1455" s="8" t="s">
        <v>4504</v>
      </c>
      <c r="C1455" s="3" t="s">
        <v>749</v>
      </c>
      <c r="D1455" s="8" t="s">
        <v>1827</v>
      </c>
      <c r="E1455" s="8" t="s">
        <v>17</v>
      </c>
      <c r="F1455" s="8" t="s">
        <v>18</v>
      </c>
      <c r="G1455" s="8" t="s">
        <v>1221</v>
      </c>
      <c r="H1455" s="11">
        <v>91.9094693</v>
      </c>
      <c r="I1455" s="11">
        <v>0.678152493</v>
      </c>
      <c r="J1455">
        <v>9.44027</v>
      </c>
    </row>
    <row r="1456" ht="14.25" spans="1:10">
      <c r="A1456" t="s">
        <v>4505</v>
      </c>
      <c r="B1456" s="8" t="s">
        <v>4506</v>
      </c>
      <c r="C1456" s="3" t="s">
        <v>749</v>
      </c>
      <c r="D1456" s="8" t="s">
        <v>1268</v>
      </c>
      <c r="E1456" s="8" t="s">
        <v>17</v>
      </c>
      <c r="F1456" s="8" t="s">
        <v>18</v>
      </c>
      <c r="G1456" s="8" t="s">
        <v>1221</v>
      </c>
      <c r="H1456" s="11">
        <v>90.3042522</v>
      </c>
      <c r="I1456" s="11">
        <v>0.806451613</v>
      </c>
      <c r="J1456">
        <v>22.8601</v>
      </c>
    </row>
    <row r="1457" ht="14.25" spans="1:10">
      <c r="A1457" t="s">
        <v>4507</v>
      </c>
      <c r="B1457" s="8" t="s">
        <v>4508</v>
      </c>
      <c r="C1457" s="3" t="s">
        <v>749</v>
      </c>
      <c r="D1457" s="8" t="s">
        <v>621</v>
      </c>
      <c r="E1457" s="8" t="s">
        <v>25</v>
      </c>
      <c r="F1457" s="8" t="s">
        <v>60</v>
      </c>
      <c r="G1457" s="8" t="s">
        <v>1221</v>
      </c>
      <c r="H1457" s="11">
        <v>94.38085328</v>
      </c>
      <c r="I1457" s="11">
        <v>0.879765396</v>
      </c>
      <c r="J1457">
        <v>25.056</v>
      </c>
    </row>
    <row r="1458" ht="14.25" spans="1:10">
      <c r="A1458" t="s">
        <v>4509</v>
      </c>
      <c r="B1458" s="8" t="s">
        <v>4510</v>
      </c>
      <c r="C1458" s="3" t="s">
        <v>749</v>
      </c>
      <c r="D1458" s="8" t="s">
        <v>645</v>
      </c>
      <c r="E1458" s="8" t="s">
        <v>25</v>
      </c>
      <c r="F1458" s="8" t="s">
        <v>65</v>
      </c>
      <c r="G1458" s="8" t="s">
        <v>3118</v>
      </c>
      <c r="H1458" s="11">
        <v>93.51230425</v>
      </c>
      <c r="I1458" s="11">
        <v>2.852348993</v>
      </c>
      <c r="J1458">
        <v>18.5751</v>
      </c>
    </row>
    <row r="1459" ht="14.25" spans="1:10">
      <c r="A1459" t="s">
        <v>4511</v>
      </c>
      <c r="B1459" s="8" t="s">
        <v>4512</v>
      </c>
      <c r="C1459" s="3" t="s">
        <v>749</v>
      </c>
      <c r="D1459" s="8" t="s">
        <v>110</v>
      </c>
      <c r="E1459" s="8" t="s">
        <v>36</v>
      </c>
      <c r="F1459" s="8" t="s">
        <v>37</v>
      </c>
      <c r="G1459" s="8" t="s">
        <v>1259</v>
      </c>
      <c r="H1459" s="11">
        <v>95.30201342</v>
      </c>
      <c r="I1459" s="11">
        <v>2.852348993</v>
      </c>
      <c r="J1459">
        <v>9.09998</v>
      </c>
    </row>
    <row r="1460" ht="14.25" spans="1:10">
      <c r="A1460" t="s">
        <v>4513</v>
      </c>
      <c r="B1460" s="8" t="s">
        <v>4514</v>
      </c>
      <c r="C1460" s="3" t="s">
        <v>749</v>
      </c>
      <c r="D1460" s="8" t="s">
        <v>307</v>
      </c>
      <c r="E1460" s="8" t="s">
        <v>25</v>
      </c>
      <c r="F1460" s="8" t="s">
        <v>308</v>
      </c>
      <c r="G1460" s="8" t="s">
        <v>1383</v>
      </c>
      <c r="H1460" s="11">
        <v>90.93959732</v>
      </c>
      <c r="I1460" s="11">
        <v>0.67114094</v>
      </c>
      <c r="J1460">
        <v>17.2607</v>
      </c>
    </row>
    <row r="1461" ht="14.25" spans="1:10">
      <c r="A1461" t="s">
        <v>4515</v>
      </c>
      <c r="B1461" s="8" t="s">
        <v>4516</v>
      </c>
      <c r="C1461" s="3" t="s">
        <v>749</v>
      </c>
      <c r="D1461" s="8" t="s">
        <v>1186</v>
      </c>
      <c r="E1461" s="8" t="s">
        <v>25</v>
      </c>
      <c r="F1461" s="8" t="s">
        <v>308</v>
      </c>
      <c r="G1461" s="8" t="s">
        <v>1383</v>
      </c>
      <c r="H1461" s="11">
        <v>92.95302013</v>
      </c>
      <c r="I1461" s="11">
        <v>2.237136465</v>
      </c>
      <c r="J1461">
        <v>17.6347</v>
      </c>
    </row>
    <row r="1462" ht="14.25" spans="1:10">
      <c r="A1462" t="s">
        <v>4517</v>
      </c>
      <c r="B1462" s="8" t="s">
        <v>4518</v>
      </c>
      <c r="C1462" s="3" t="s">
        <v>749</v>
      </c>
      <c r="D1462" s="8" t="s">
        <v>335</v>
      </c>
      <c r="E1462" s="8" t="s">
        <v>36</v>
      </c>
      <c r="F1462" s="8" t="s">
        <v>37</v>
      </c>
      <c r="G1462" s="8" t="s">
        <v>1383</v>
      </c>
      <c r="H1462" s="11">
        <v>86.25419463</v>
      </c>
      <c r="I1462" s="11">
        <v>3.020134228</v>
      </c>
      <c r="J1462">
        <v>7.04622</v>
      </c>
    </row>
    <row r="1463" ht="14.25" spans="1:10">
      <c r="A1463" t="s">
        <v>4519</v>
      </c>
      <c r="B1463" s="8" t="s">
        <v>4520</v>
      </c>
      <c r="C1463" s="3" t="s">
        <v>749</v>
      </c>
      <c r="D1463" s="8" t="s">
        <v>393</v>
      </c>
      <c r="E1463" s="8" t="s">
        <v>36</v>
      </c>
      <c r="F1463" s="8" t="s">
        <v>37</v>
      </c>
      <c r="G1463" s="8" t="s">
        <v>1383</v>
      </c>
      <c r="H1463" s="11">
        <v>91.61683954</v>
      </c>
      <c r="I1463" s="11">
        <v>1.476510067</v>
      </c>
      <c r="J1463">
        <v>7.25592</v>
      </c>
    </row>
    <row r="1464" ht="14.25" spans="1:10">
      <c r="A1464" t="s">
        <v>4521</v>
      </c>
      <c r="B1464" s="8" t="s">
        <v>4522</v>
      </c>
      <c r="C1464" s="3" t="s">
        <v>749</v>
      </c>
      <c r="D1464" s="8" t="s">
        <v>431</v>
      </c>
      <c r="E1464" s="8" t="s">
        <v>423</v>
      </c>
      <c r="F1464" s="8" t="s">
        <v>18</v>
      </c>
      <c r="G1464" s="8" t="s">
        <v>1273</v>
      </c>
      <c r="H1464" s="11">
        <v>92.39373602</v>
      </c>
      <c r="I1464" s="11">
        <v>2.034395973</v>
      </c>
      <c r="J1464">
        <v>7.59253</v>
      </c>
    </row>
    <row r="1465" ht="14.25" spans="1:10">
      <c r="A1465" t="s">
        <v>4523</v>
      </c>
      <c r="B1465" s="8" t="s">
        <v>4524</v>
      </c>
      <c r="C1465" s="3" t="s">
        <v>749</v>
      </c>
      <c r="D1465" s="8" t="s">
        <v>435</v>
      </c>
      <c r="E1465" s="8" t="s">
        <v>17</v>
      </c>
      <c r="F1465" s="8" t="s">
        <v>18</v>
      </c>
      <c r="G1465" s="8" t="s">
        <v>1273</v>
      </c>
      <c r="H1465" s="11">
        <v>95.28993797</v>
      </c>
      <c r="I1465" s="11">
        <v>1.454138702</v>
      </c>
      <c r="J1465">
        <v>8.65514</v>
      </c>
    </row>
    <row r="1466" ht="14.25" spans="1:10">
      <c r="A1466" t="s">
        <v>4525</v>
      </c>
      <c r="B1466" s="8" t="s">
        <v>4526</v>
      </c>
      <c r="C1466" s="3" t="s">
        <v>749</v>
      </c>
      <c r="D1466" s="8" t="s">
        <v>2361</v>
      </c>
      <c r="E1466" s="8" t="s">
        <v>17</v>
      </c>
      <c r="F1466" s="8" t="s">
        <v>18</v>
      </c>
      <c r="G1466" s="8" t="s">
        <v>1295</v>
      </c>
      <c r="H1466" s="11">
        <v>85.97310127</v>
      </c>
      <c r="I1466" s="11">
        <v>1.908323744</v>
      </c>
      <c r="J1466">
        <v>9.0552</v>
      </c>
    </row>
    <row r="1467" ht="14.25" spans="1:10">
      <c r="A1467" t="s">
        <v>4527</v>
      </c>
      <c r="B1467" s="8" t="s">
        <v>4528</v>
      </c>
      <c r="C1467" s="3" t="s">
        <v>749</v>
      </c>
      <c r="D1467" s="8" t="s">
        <v>1272</v>
      </c>
      <c r="E1467" s="8" t="s">
        <v>17</v>
      </c>
      <c r="F1467" s="8" t="s">
        <v>18</v>
      </c>
      <c r="G1467" s="8" t="s">
        <v>1285</v>
      </c>
      <c r="H1467" s="11">
        <v>94.29530201</v>
      </c>
      <c r="I1467" s="11">
        <v>2.203579418</v>
      </c>
      <c r="J1467">
        <v>21.3763</v>
      </c>
    </row>
    <row r="1468" ht="14.25" spans="1:10">
      <c r="A1468" t="s">
        <v>4529</v>
      </c>
      <c r="B1468" s="8" t="s">
        <v>4530</v>
      </c>
      <c r="C1468" s="3" t="s">
        <v>749</v>
      </c>
      <c r="D1468" s="8" t="s">
        <v>1021</v>
      </c>
      <c r="E1468" s="8" t="s">
        <v>47</v>
      </c>
      <c r="F1468" s="8" t="s">
        <v>18</v>
      </c>
      <c r="G1468" s="8" t="s">
        <v>1295</v>
      </c>
      <c r="H1468" s="11">
        <v>92.89952532</v>
      </c>
      <c r="I1468" s="11">
        <v>0.949367089</v>
      </c>
      <c r="J1468">
        <v>11.0497</v>
      </c>
    </row>
    <row r="1469" ht="14.25" spans="1:10">
      <c r="A1469" t="s">
        <v>4531</v>
      </c>
      <c r="B1469" s="8" t="s">
        <v>4532</v>
      </c>
      <c r="C1469" s="3" t="s">
        <v>749</v>
      </c>
      <c r="D1469" s="8" t="s">
        <v>598</v>
      </c>
      <c r="E1469" s="8" t="s">
        <v>47</v>
      </c>
      <c r="F1469" s="8" t="s">
        <v>18</v>
      </c>
      <c r="G1469" s="8" t="s">
        <v>1295</v>
      </c>
      <c r="H1469" s="11">
        <v>93.98734177</v>
      </c>
      <c r="I1469" s="11">
        <v>3.205432489</v>
      </c>
      <c r="J1469">
        <v>19.5993</v>
      </c>
    </row>
    <row r="1470" ht="14.25" spans="1:10">
      <c r="A1470" t="s">
        <v>4533</v>
      </c>
      <c r="B1470" s="8" t="s">
        <v>4534</v>
      </c>
      <c r="C1470" s="3" t="s">
        <v>749</v>
      </c>
      <c r="D1470" s="8" t="s">
        <v>606</v>
      </c>
      <c r="E1470" s="8" t="s">
        <v>47</v>
      </c>
      <c r="F1470" s="8" t="s">
        <v>18</v>
      </c>
      <c r="G1470" s="8" t="s">
        <v>1892</v>
      </c>
      <c r="H1470" s="11">
        <v>86.91275168</v>
      </c>
      <c r="I1470" s="11">
        <v>0.67114094</v>
      </c>
      <c r="J1470">
        <v>9.97109</v>
      </c>
    </row>
    <row r="1471" ht="14.25" spans="1:10">
      <c r="A1471" t="s">
        <v>4535</v>
      </c>
      <c r="B1471" s="8" t="s">
        <v>4536</v>
      </c>
      <c r="C1471" s="3" t="s">
        <v>749</v>
      </c>
      <c r="D1471" s="8" t="s">
        <v>782</v>
      </c>
      <c r="E1471" s="8" t="s">
        <v>47</v>
      </c>
      <c r="F1471" s="8" t="s">
        <v>48</v>
      </c>
      <c r="G1471" s="8" t="s">
        <v>1298</v>
      </c>
      <c r="H1471" s="11">
        <v>91.73530608</v>
      </c>
      <c r="I1471" s="11">
        <v>1.677852349</v>
      </c>
      <c r="J1471">
        <v>6.96154</v>
      </c>
    </row>
    <row r="1472" ht="14.25" spans="1:10">
      <c r="A1472" t="s">
        <v>4537</v>
      </c>
      <c r="B1472" s="8" t="s">
        <v>4538</v>
      </c>
      <c r="C1472" s="3" t="s">
        <v>749</v>
      </c>
      <c r="D1472" s="8" t="s">
        <v>4332</v>
      </c>
      <c r="E1472" s="8" t="s">
        <v>47</v>
      </c>
      <c r="F1472" s="8" t="s">
        <v>48</v>
      </c>
      <c r="G1472" s="8" t="s">
        <v>1298</v>
      </c>
      <c r="H1472" s="11">
        <v>95.07829978</v>
      </c>
      <c r="I1472" s="11">
        <v>3.41163311</v>
      </c>
      <c r="J1472">
        <v>7.79831</v>
      </c>
    </row>
    <row r="1473" ht="14.25" spans="1:10">
      <c r="A1473" t="s">
        <v>4539</v>
      </c>
      <c r="B1473" s="8" t="s">
        <v>4540</v>
      </c>
      <c r="C1473" s="3" t="s">
        <v>749</v>
      </c>
      <c r="D1473" s="8" t="s">
        <v>1983</v>
      </c>
      <c r="E1473" s="8" t="s">
        <v>25</v>
      </c>
      <c r="F1473" s="8" t="s">
        <v>60</v>
      </c>
      <c r="G1473" s="8" t="s">
        <v>1798</v>
      </c>
      <c r="H1473" s="11">
        <v>86.57513349</v>
      </c>
      <c r="I1473" s="11">
        <v>1.253132832</v>
      </c>
      <c r="J1473">
        <v>19.0541</v>
      </c>
    </row>
    <row r="1474" ht="14.25" spans="1:10">
      <c r="A1474" t="s">
        <v>4541</v>
      </c>
      <c r="B1474" s="8" t="s">
        <v>4542</v>
      </c>
      <c r="C1474" s="3" t="s">
        <v>749</v>
      </c>
      <c r="D1474" s="8" t="s">
        <v>106</v>
      </c>
      <c r="E1474" s="8" t="s">
        <v>25</v>
      </c>
      <c r="F1474" s="8" t="s">
        <v>65</v>
      </c>
      <c r="G1474" s="8" t="s">
        <v>1329</v>
      </c>
      <c r="H1474" s="11">
        <v>87.62586306</v>
      </c>
      <c r="I1474" s="11">
        <v>0</v>
      </c>
      <c r="J1474">
        <v>6.45151</v>
      </c>
    </row>
    <row r="1475" ht="14.25" spans="1:10">
      <c r="A1475" t="s">
        <v>4543</v>
      </c>
      <c r="B1475" s="8" t="s">
        <v>4544</v>
      </c>
      <c r="C1475" s="3" t="s">
        <v>749</v>
      </c>
      <c r="D1475" s="8" t="s">
        <v>64</v>
      </c>
      <c r="E1475" s="8" t="s">
        <v>25</v>
      </c>
      <c r="F1475" s="8" t="s">
        <v>65</v>
      </c>
      <c r="G1475" s="8" t="s">
        <v>2115</v>
      </c>
      <c r="H1475" s="11">
        <v>93.9655903</v>
      </c>
      <c r="I1475" s="11">
        <v>3.079922027</v>
      </c>
      <c r="J1475">
        <v>54.2247</v>
      </c>
    </row>
    <row r="1476" ht="14.25" spans="1:10">
      <c r="A1476" t="s">
        <v>4545</v>
      </c>
      <c r="B1476" s="8" t="s">
        <v>4546</v>
      </c>
      <c r="C1476" s="3" t="s">
        <v>749</v>
      </c>
      <c r="D1476" s="8" t="s">
        <v>137</v>
      </c>
      <c r="E1476" s="8" t="s">
        <v>25</v>
      </c>
      <c r="F1476" s="8" t="s">
        <v>26</v>
      </c>
      <c r="G1476" s="8" t="s">
        <v>1341</v>
      </c>
      <c r="H1476" s="11">
        <v>90.3803132</v>
      </c>
      <c r="I1476" s="11">
        <v>0</v>
      </c>
      <c r="J1476">
        <v>56.8871</v>
      </c>
    </row>
    <row r="1477" ht="14.25" spans="1:10">
      <c r="A1477" t="s">
        <v>4547</v>
      </c>
      <c r="B1477" s="8" t="s">
        <v>4548</v>
      </c>
      <c r="C1477" s="3" t="s">
        <v>749</v>
      </c>
      <c r="D1477" s="8" t="s">
        <v>137</v>
      </c>
      <c r="E1477" s="8" t="s">
        <v>25</v>
      </c>
      <c r="F1477" s="8" t="s">
        <v>26</v>
      </c>
      <c r="G1477" s="8" t="s">
        <v>1383</v>
      </c>
      <c r="H1477" s="11">
        <v>96.6442953</v>
      </c>
      <c r="I1477" s="11">
        <v>2.684563758</v>
      </c>
      <c r="J1477">
        <v>13.6232</v>
      </c>
    </row>
    <row r="1478" ht="14.25" spans="1:10">
      <c r="A1478" t="s">
        <v>4549</v>
      </c>
      <c r="B1478" s="8" t="s">
        <v>4550</v>
      </c>
      <c r="C1478" s="3" t="s">
        <v>749</v>
      </c>
      <c r="D1478" s="8" t="s">
        <v>145</v>
      </c>
      <c r="E1478" s="8" t="s">
        <v>25</v>
      </c>
      <c r="F1478" s="8" t="s">
        <v>26</v>
      </c>
      <c r="G1478" s="8" t="s">
        <v>1371</v>
      </c>
      <c r="H1478" s="11">
        <v>89.93288591</v>
      </c>
      <c r="I1478" s="11">
        <v>0.67114094</v>
      </c>
      <c r="J1478">
        <v>9.65344</v>
      </c>
    </row>
    <row r="1479" ht="14.25" spans="1:10">
      <c r="A1479" t="s">
        <v>4551</v>
      </c>
      <c r="B1479" s="8" t="s">
        <v>4552</v>
      </c>
      <c r="C1479" s="3" t="s">
        <v>749</v>
      </c>
      <c r="D1479" s="8" t="s">
        <v>149</v>
      </c>
      <c r="E1479" s="8" t="s">
        <v>25</v>
      </c>
      <c r="F1479" s="8" t="s">
        <v>26</v>
      </c>
      <c r="G1479" s="8" t="s">
        <v>1371</v>
      </c>
      <c r="H1479" s="11">
        <v>89.26174497</v>
      </c>
      <c r="I1479" s="11">
        <v>0</v>
      </c>
      <c r="J1479">
        <v>27.1346</v>
      </c>
    </row>
    <row r="1480" ht="14.25" spans="1:10">
      <c r="A1480" t="s">
        <v>4553</v>
      </c>
      <c r="B1480" s="8" t="s">
        <v>4554</v>
      </c>
      <c r="C1480" s="3" t="s">
        <v>749</v>
      </c>
      <c r="D1480" s="8" t="s">
        <v>159</v>
      </c>
      <c r="E1480" s="8" t="s">
        <v>25</v>
      </c>
      <c r="F1480" s="8" t="s">
        <v>26</v>
      </c>
      <c r="G1480" s="8" t="s">
        <v>1341</v>
      </c>
      <c r="H1480" s="11">
        <v>90.3803132</v>
      </c>
      <c r="I1480" s="11">
        <v>0</v>
      </c>
      <c r="J1480">
        <v>58.7807</v>
      </c>
    </row>
    <row r="1481" ht="14.25" spans="1:10">
      <c r="A1481" t="s">
        <v>4555</v>
      </c>
      <c r="B1481" s="8" t="s">
        <v>4556</v>
      </c>
      <c r="C1481" s="3" t="s">
        <v>749</v>
      </c>
      <c r="D1481" s="8" t="s">
        <v>1443</v>
      </c>
      <c r="E1481" s="8" t="s">
        <v>25</v>
      </c>
      <c r="F1481" s="8" t="s">
        <v>26</v>
      </c>
      <c r="G1481" s="8" t="s">
        <v>1341</v>
      </c>
      <c r="H1481" s="11">
        <v>85.68232662</v>
      </c>
      <c r="I1481" s="11">
        <v>0</v>
      </c>
      <c r="J1481">
        <v>156.382</v>
      </c>
    </row>
    <row r="1482" ht="14.25" spans="1:10">
      <c r="A1482" t="s">
        <v>4557</v>
      </c>
      <c r="B1482" s="8" t="s">
        <v>4558</v>
      </c>
      <c r="C1482" s="3" t="s">
        <v>749</v>
      </c>
      <c r="D1482" s="8" t="s">
        <v>173</v>
      </c>
      <c r="E1482" s="8" t="s">
        <v>25</v>
      </c>
      <c r="F1482" s="8" t="s">
        <v>26</v>
      </c>
      <c r="G1482" s="8" t="s">
        <v>1341</v>
      </c>
      <c r="H1482" s="11">
        <v>91.72259508</v>
      </c>
      <c r="I1482" s="11">
        <v>0</v>
      </c>
      <c r="J1482">
        <v>172.007</v>
      </c>
    </row>
    <row r="1483" ht="14.25" spans="1:10">
      <c r="A1483" t="s">
        <v>4559</v>
      </c>
      <c r="B1483" s="8" t="s">
        <v>4560</v>
      </c>
      <c r="C1483" s="3" t="s">
        <v>749</v>
      </c>
      <c r="D1483" s="8" t="s">
        <v>173</v>
      </c>
      <c r="E1483" s="8" t="s">
        <v>25</v>
      </c>
      <c r="F1483" s="8" t="s">
        <v>26</v>
      </c>
      <c r="G1483" s="8" t="s">
        <v>1380</v>
      </c>
      <c r="H1483" s="11">
        <v>95.38216561</v>
      </c>
      <c r="I1483" s="11">
        <v>1.737116387</v>
      </c>
      <c r="J1483">
        <v>16.9355</v>
      </c>
    </row>
    <row r="1484" ht="14.25" spans="1:10">
      <c r="A1484" t="s">
        <v>4561</v>
      </c>
      <c r="B1484" s="8" t="s">
        <v>4562</v>
      </c>
      <c r="C1484" s="3" t="s">
        <v>749</v>
      </c>
      <c r="D1484" s="8" t="s">
        <v>184</v>
      </c>
      <c r="E1484" s="8" t="s">
        <v>25</v>
      </c>
      <c r="F1484" s="8" t="s">
        <v>26</v>
      </c>
      <c r="G1484" s="8" t="s">
        <v>1380</v>
      </c>
      <c r="H1484" s="11">
        <v>93.47133758</v>
      </c>
      <c r="I1484" s="11">
        <v>1.33178923</v>
      </c>
      <c r="J1484">
        <v>12.8241</v>
      </c>
    </row>
    <row r="1485" ht="14.25" spans="1:10">
      <c r="A1485" t="s">
        <v>4563</v>
      </c>
      <c r="B1485" s="8" t="s">
        <v>4564</v>
      </c>
      <c r="C1485" s="3" t="s">
        <v>749</v>
      </c>
      <c r="D1485" s="8" t="s">
        <v>184</v>
      </c>
      <c r="E1485" s="8" t="s">
        <v>25</v>
      </c>
      <c r="F1485" s="8" t="s">
        <v>26</v>
      </c>
      <c r="G1485" s="8" t="s">
        <v>1341</v>
      </c>
      <c r="H1485" s="11">
        <v>85.68232662</v>
      </c>
      <c r="I1485" s="11">
        <v>0</v>
      </c>
      <c r="J1485">
        <v>40.2533</v>
      </c>
    </row>
    <row r="1486" ht="14.25" spans="1:10">
      <c r="A1486" t="s">
        <v>4565</v>
      </c>
      <c r="B1486" s="8" t="s">
        <v>4566</v>
      </c>
      <c r="C1486" s="3" t="s">
        <v>749</v>
      </c>
      <c r="D1486" s="8" t="s">
        <v>184</v>
      </c>
      <c r="E1486" s="8" t="s">
        <v>25</v>
      </c>
      <c r="F1486" s="8" t="s">
        <v>26</v>
      </c>
      <c r="G1486" s="8" t="s">
        <v>1383</v>
      </c>
      <c r="H1486" s="11">
        <v>96.6442953</v>
      </c>
      <c r="I1486" s="11">
        <v>0.67114094</v>
      </c>
      <c r="J1486">
        <v>23.331</v>
      </c>
    </row>
    <row r="1487" ht="14.25" spans="1:10">
      <c r="A1487" t="s">
        <v>4567</v>
      </c>
      <c r="B1487" s="8" t="s">
        <v>4568</v>
      </c>
      <c r="C1487" s="3" t="s">
        <v>749</v>
      </c>
      <c r="D1487" s="8" t="s">
        <v>4569</v>
      </c>
      <c r="E1487" s="8" t="s">
        <v>25</v>
      </c>
      <c r="F1487" s="8" t="s">
        <v>26</v>
      </c>
      <c r="G1487" s="8" t="s">
        <v>1383</v>
      </c>
      <c r="H1487" s="11">
        <v>95.30201342</v>
      </c>
      <c r="I1487" s="11">
        <v>2.013422819</v>
      </c>
      <c r="J1487">
        <v>16.1405</v>
      </c>
    </row>
    <row r="1488" ht="14.25" spans="1:10">
      <c r="A1488" t="s">
        <v>4570</v>
      </c>
      <c r="B1488" s="8" t="s">
        <v>4571</v>
      </c>
      <c r="C1488" s="3" t="s">
        <v>749</v>
      </c>
      <c r="D1488" s="8" t="s">
        <v>3696</v>
      </c>
      <c r="E1488" s="8" t="s">
        <v>25</v>
      </c>
      <c r="F1488" s="8" t="s">
        <v>26</v>
      </c>
      <c r="G1488" s="8" t="s">
        <v>1341</v>
      </c>
      <c r="H1488" s="11">
        <v>85.34675615</v>
      </c>
      <c r="I1488" s="11">
        <v>0.67114094</v>
      </c>
      <c r="J1488">
        <v>190.558</v>
      </c>
    </row>
    <row r="1489" ht="14.25" spans="1:10">
      <c r="A1489" t="s">
        <v>4572</v>
      </c>
      <c r="B1489" s="8" t="s">
        <v>4573</v>
      </c>
      <c r="C1489" s="3" t="s">
        <v>749</v>
      </c>
      <c r="D1489" s="8" t="s">
        <v>208</v>
      </c>
      <c r="E1489" s="8" t="s">
        <v>25</v>
      </c>
      <c r="F1489" s="8" t="s">
        <v>26</v>
      </c>
      <c r="G1489" s="8" t="s">
        <v>1341</v>
      </c>
      <c r="H1489" s="11">
        <v>90.3803132</v>
      </c>
      <c r="I1489" s="11">
        <v>0</v>
      </c>
      <c r="J1489">
        <v>107.332</v>
      </c>
    </row>
    <row r="1490" ht="14.25" spans="1:10">
      <c r="A1490" t="s">
        <v>4574</v>
      </c>
      <c r="B1490" s="8" t="s">
        <v>4575</v>
      </c>
      <c r="C1490" s="3" t="s">
        <v>749</v>
      </c>
      <c r="D1490" s="8" t="s">
        <v>762</v>
      </c>
      <c r="E1490" s="8" t="s">
        <v>25</v>
      </c>
      <c r="F1490" s="8" t="s">
        <v>26</v>
      </c>
      <c r="G1490" s="8" t="s">
        <v>1380</v>
      </c>
      <c r="H1490" s="11">
        <v>93.50318471</v>
      </c>
      <c r="I1490" s="11">
        <v>1.27388535</v>
      </c>
      <c r="J1490">
        <v>9.48126</v>
      </c>
    </row>
    <row r="1491" ht="14.25" spans="1:10">
      <c r="A1491" t="s">
        <v>4576</v>
      </c>
      <c r="B1491" s="8" t="s">
        <v>4577</v>
      </c>
      <c r="C1491" s="3" t="s">
        <v>749</v>
      </c>
      <c r="D1491" s="8" t="s">
        <v>216</v>
      </c>
      <c r="E1491" s="8" t="s">
        <v>25</v>
      </c>
      <c r="F1491" s="8" t="s">
        <v>26</v>
      </c>
      <c r="G1491" s="8" t="s">
        <v>1380</v>
      </c>
      <c r="H1491" s="11">
        <v>94.74522293</v>
      </c>
      <c r="I1491" s="11">
        <v>1.910828025</v>
      </c>
      <c r="J1491">
        <v>32.4068</v>
      </c>
    </row>
    <row r="1492" ht="14.25" spans="1:10">
      <c r="A1492" t="s">
        <v>4578</v>
      </c>
      <c r="B1492" s="8" t="s">
        <v>4579</v>
      </c>
      <c r="C1492" s="3" t="s">
        <v>749</v>
      </c>
      <c r="D1492" s="8" t="s">
        <v>1041</v>
      </c>
      <c r="E1492" s="8" t="s">
        <v>36</v>
      </c>
      <c r="F1492" s="8" t="s">
        <v>37</v>
      </c>
      <c r="G1492" s="8" t="s">
        <v>1282</v>
      </c>
      <c r="H1492" s="11">
        <v>95.28133391</v>
      </c>
      <c r="I1492" s="11">
        <v>2.004219409</v>
      </c>
      <c r="J1492">
        <v>12.4722</v>
      </c>
    </row>
    <row r="1493" ht="14.25" spans="1:10">
      <c r="A1493" t="s">
        <v>4580</v>
      </c>
      <c r="B1493" s="8" t="s">
        <v>4581</v>
      </c>
      <c r="C1493" s="3" t="s">
        <v>749</v>
      </c>
      <c r="D1493" s="8" t="s">
        <v>230</v>
      </c>
      <c r="E1493" s="8" t="s">
        <v>25</v>
      </c>
      <c r="F1493" s="8" t="s">
        <v>26</v>
      </c>
      <c r="G1493" s="8" t="s">
        <v>3432</v>
      </c>
      <c r="H1493" s="11">
        <v>94.29530201</v>
      </c>
      <c r="I1493" s="11">
        <v>0.417556437</v>
      </c>
      <c r="J1493">
        <v>31.8011</v>
      </c>
    </row>
    <row r="1494" ht="14.25" spans="1:10">
      <c r="A1494" t="s">
        <v>4582</v>
      </c>
      <c r="B1494" s="8" t="s">
        <v>4583</v>
      </c>
      <c r="C1494" s="3" t="s">
        <v>749</v>
      </c>
      <c r="D1494" s="8" t="s">
        <v>1230</v>
      </c>
      <c r="E1494" s="8" t="s">
        <v>25</v>
      </c>
      <c r="F1494" s="8" t="s">
        <v>26</v>
      </c>
      <c r="G1494" s="8" t="s">
        <v>1341</v>
      </c>
      <c r="H1494" s="11">
        <v>91.72259508</v>
      </c>
      <c r="I1494" s="11">
        <v>0.67114094</v>
      </c>
      <c r="J1494">
        <v>10.6065</v>
      </c>
    </row>
    <row r="1495" ht="14.25" spans="1:10">
      <c r="A1495" t="s">
        <v>4584</v>
      </c>
      <c r="B1495" s="8" t="s">
        <v>4585</v>
      </c>
      <c r="C1495" s="3" t="s">
        <v>749</v>
      </c>
      <c r="D1495" s="8" t="s">
        <v>2276</v>
      </c>
      <c r="E1495" s="8" t="s">
        <v>53</v>
      </c>
      <c r="F1495" s="8" t="s">
        <v>71</v>
      </c>
      <c r="G1495" s="8" t="s">
        <v>1341</v>
      </c>
      <c r="H1495" s="11">
        <v>86.91974273</v>
      </c>
      <c r="I1495" s="11">
        <v>0.67114094</v>
      </c>
      <c r="J1495">
        <v>16.472</v>
      </c>
    </row>
    <row r="1496" ht="14.25" spans="1:10">
      <c r="A1496" t="s">
        <v>4586</v>
      </c>
      <c r="B1496" s="8" t="s">
        <v>4587</v>
      </c>
      <c r="C1496" s="3" t="s">
        <v>749</v>
      </c>
      <c r="D1496" s="8" t="s">
        <v>700</v>
      </c>
      <c r="E1496" s="8" t="s">
        <v>53</v>
      </c>
      <c r="F1496" s="8" t="s">
        <v>54</v>
      </c>
      <c r="G1496" s="8" t="s">
        <v>1341</v>
      </c>
      <c r="H1496" s="11">
        <v>91.72259508</v>
      </c>
      <c r="I1496" s="11">
        <v>0</v>
      </c>
      <c r="J1496">
        <v>10.5878</v>
      </c>
    </row>
    <row r="1497" ht="14.25" spans="1:10">
      <c r="A1497" t="s">
        <v>4588</v>
      </c>
      <c r="B1497" s="8" t="s">
        <v>4589</v>
      </c>
      <c r="C1497" s="3" t="s">
        <v>749</v>
      </c>
      <c r="D1497" s="8" t="s">
        <v>700</v>
      </c>
      <c r="E1497" s="8" t="s">
        <v>53</v>
      </c>
      <c r="F1497" s="8" t="s">
        <v>54</v>
      </c>
      <c r="G1497" s="8" t="s">
        <v>1420</v>
      </c>
      <c r="H1497" s="11">
        <v>88.39662447</v>
      </c>
      <c r="I1497" s="11">
        <v>1.265822785</v>
      </c>
      <c r="J1497">
        <v>16.8984</v>
      </c>
    </row>
    <row r="1498" ht="14.25" spans="1:10">
      <c r="A1498" t="s">
        <v>4590</v>
      </c>
      <c r="B1498" s="8" t="s">
        <v>4591</v>
      </c>
      <c r="C1498" s="3" t="s">
        <v>749</v>
      </c>
      <c r="D1498" s="8" t="s">
        <v>714</v>
      </c>
      <c r="E1498" s="8" t="s">
        <v>53</v>
      </c>
      <c r="F1498" s="8" t="s">
        <v>54</v>
      </c>
      <c r="G1498" s="8" t="s">
        <v>1397</v>
      </c>
      <c r="H1498" s="11">
        <v>88.0867616</v>
      </c>
      <c r="I1498" s="11">
        <v>2.215189873</v>
      </c>
      <c r="J1498">
        <v>45.6049</v>
      </c>
    </row>
    <row r="1499" ht="14.25" spans="1:10">
      <c r="A1499" t="s">
        <v>4592</v>
      </c>
      <c r="B1499" s="8" t="s">
        <v>4593</v>
      </c>
      <c r="C1499" s="3" t="s">
        <v>749</v>
      </c>
      <c r="D1499" s="8" t="s">
        <v>714</v>
      </c>
      <c r="E1499" s="8" t="s">
        <v>53</v>
      </c>
      <c r="F1499" s="8" t="s">
        <v>54</v>
      </c>
      <c r="G1499" s="8" t="s">
        <v>1341</v>
      </c>
      <c r="H1499" s="11">
        <v>89.37360179</v>
      </c>
      <c r="I1499" s="11">
        <v>2.013422819</v>
      </c>
      <c r="J1499">
        <v>10.6583</v>
      </c>
    </row>
    <row r="1500" ht="14.25" spans="1:10">
      <c r="A1500" t="s">
        <v>4594</v>
      </c>
      <c r="B1500" s="8" t="s">
        <v>4595</v>
      </c>
      <c r="C1500" s="3" t="s">
        <v>749</v>
      </c>
      <c r="D1500" s="8" t="s">
        <v>106</v>
      </c>
      <c r="E1500" s="8" t="s">
        <v>25</v>
      </c>
      <c r="F1500" s="8" t="s">
        <v>65</v>
      </c>
      <c r="G1500" s="8" t="s">
        <v>1456</v>
      </c>
      <c r="H1500" s="11">
        <v>85.13317511</v>
      </c>
      <c r="I1500" s="11">
        <v>0.336234177</v>
      </c>
      <c r="J1500">
        <v>8.05077</v>
      </c>
    </row>
    <row r="1501" ht="14.25" spans="1:10">
      <c r="A1501" t="s">
        <v>4596</v>
      </c>
      <c r="B1501" s="8" t="s">
        <v>4597</v>
      </c>
      <c r="C1501" s="3" t="s">
        <v>749</v>
      </c>
      <c r="D1501" s="8" t="s">
        <v>976</v>
      </c>
      <c r="E1501" s="8" t="s">
        <v>25</v>
      </c>
      <c r="F1501" s="8" t="s">
        <v>65</v>
      </c>
      <c r="G1501" s="8" t="s">
        <v>1456</v>
      </c>
      <c r="H1501" s="11">
        <v>96.26186709</v>
      </c>
      <c r="I1501" s="11">
        <v>0.632911392</v>
      </c>
      <c r="J1501">
        <v>17.2552</v>
      </c>
    </row>
    <row r="1502" ht="14.25" spans="1:10">
      <c r="A1502" t="s">
        <v>4598</v>
      </c>
      <c r="B1502" s="8" t="s">
        <v>4599</v>
      </c>
      <c r="C1502" s="3" t="s">
        <v>1056</v>
      </c>
      <c r="D1502" s="8" t="s">
        <v>4600</v>
      </c>
      <c r="E1502" s="8" t="s">
        <v>25</v>
      </c>
      <c r="F1502" s="8" t="s">
        <v>71</v>
      </c>
      <c r="G1502" s="8" t="s">
        <v>1472</v>
      </c>
      <c r="H1502" s="11">
        <v>91.03524229</v>
      </c>
      <c r="I1502" s="11">
        <v>2.511013216</v>
      </c>
      <c r="J1502">
        <v>28.0911</v>
      </c>
    </row>
    <row r="1503" ht="14.25" spans="1:10">
      <c r="A1503" t="s">
        <v>4601</v>
      </c>
      <c r="B1503" s="8" t="s">
        <v>4602</v>
      </c>
      <c r="C1503" s="3" t="s">
        <v>1056</v>
      </c>
      <c r="D1503" s="8" t="s">
        <v>3738</v>
      </c>
      <c r="E1503" s="8" t="s">
        <v>25</v>
      </c>
      <c r="F1503" s="8" t="s">
        <v>71</v>
      </c>
      <c r="G1503" s="8" t="s">
        <v>1472</v>
      </c>
      <c r="H1503" s="11">
        <v>89.76994616</v>
      </c>
      <c r="I1503" s="11">
        <v>0.587371512</v>
      </c>
      <c r="J1503">
        <v>43.3888</v>
      </c>
    </row>
    <row r="1504" ht="14.25" spans="1:10">
      <c r="A1504" t="s">
        <v>4603</v>
      </c>
      <c r="B1504" s="8" t="s">
        <v>4604</v>
      </c>
      <c r="C1504" s="3" t="s">
        <v>1056</v>
      </c>
      <c r="D1504" s="8" t="s">
        <v>3738</v>
      </c>
      <c r="E1504" s="8" t="s">
        <v>25</v>
      </c>
      <c r="F1504" s="8" t="s">
        <v>71</v>
      </c>
      <c r="G1504" s="8" t="s">
        <v>1482</v>
      </c>
      <c r="H1504" s="11">
        <v>86.02422907</v>
      </c>
      <c r="I1504" s="11">
        <v>1.700930005</v>
      </c>
      <c r="J1504">
        <v>25.7809</v>
      </c>
    </row>
    <row r="1505" ht="14.25" spans="1:10">
      <c r="A1505" t="s">
        <v>4605</v>
      </c>
      <c r="B1505" s="8" t="s">
        <v>4606</v>
      </c>
      <c r="C1505" s="3" t="s">
        <v>1488</v>
      </c>
      <c r="D1505" s="8" t="s">
        <v>70</v>
      </c>
      <c r="E1505" s="8" t="s">
        <v>25</v>
      </c>
      <c r="F1505" s="8" t="s">
        <v>71</v>
      </c>
      <c r="G1505" s="8" t="s">
        <v>1489</v>
      </c>
      <c r="H1505" s="11">
        <v>95.16765286</v>
      </c>
      <c r="I1505" s="11">
        <v>1.325882095</v>
      </c>
      <c r="J1505">
        <v>9.38039</v>
      </c>
    </row>
    <row r="1506" ht="14.25" spans="1:10">
      <c r="A1506" t="s">
        <v>4607</v>
      </c>
      <c r="B1506" s="8" t="s">
        <v>4608</v>
      </c>
      <c r="C1506" s="3" t="s">
        <v>1488</v>
      </c>
      <c r="D1506" s="8" t="s">
        <v>3738</v>
      </c>
      <c r="E1506" s="8" t="s">
        <v>25</v>
      </c>
      <c r="F1506" s="8" t="s">
        <v>71</v>
      </c>
      <c r="G1506" s="8" t="s">
        <v>1489</v>
      </c>
      <c r="H1506" s="11">
        <v>96.84418146</v>
      </c>
      <c r="I1506" s="11">
        <v>3.024326101</v>
      </c>
      <c r="J1506">
        <v>18.7076</v>
      </c>
    </row>
    <row r="1507" ht="14.25" spans="1:10">
      <c r="A1507" t="s">
        <v>4609</v>
      </c>
      <c r="B1507" s="8" t="s">
        <v>4610</v>
      </c>
      <c r="C1507" s="3" t="s">
        <v>1488</v>
      </c>
      <c r="D1507" s="8" t="s">
        <v>1255</v>
      </c>
      <c r="E1507" s="8" t="s">
        <v>423</v>
      </c>
      <c r="F1507" s="8" t="s">
        <v>18</v>
      </c>
      <c r="G1507" s="8" t="s">
        <v>1492</v>
      </c>
      <c r="H1507" s="11">
        <v>91.24479509</v>
      </c>
      <c r="I1507" s="11">
        <v>2.662721893</v>
      </c>
      <c r="J1507">
        <v>8.17016</v>
      </c>
    </row>
    <row r="1508" ht="14.25" spans="1:10">
      <c r="A1508" t="s">
        <v>4611</v>
      </c>
      <c r="B1508" s="8" t="s">
        <v>4612</v>
      </c>
      <c r="C1508" s="3" t="s">
        <v>1488</v>
      </c>
      <c r="D1508" s="8" t="s">
        <v>1021</v>
      </c>
      <c r="E1508" s="8" t="s">
        <v>47</v>
      </c>
      <c r="F1508" s="8" t="s">
        <v>18</v>
      </c>
      <c r="G1508" s="8" t="s">
        <v>1492</v>
      </c>
      <c r="H1508" s="11">
        <v>99.40828402</v>
      </c>
      <c r="I1508" s="11">
        <v>0.788954635</v>
      </c>
      <c r="J1508">
        <v>14.9742</v>
      </c>
    </row>
    <row r="1509" ht="14.25" spans="1:10">
      <c r="A1509" t="s">
        <v>4613</v>
      </c>
      <c r="B1509" s="8" t="s">
        <v>4614</v>
      </c>
      <c r="C1509" s="3" t="s">
        <v>1488</v>
      </c>
      <c r="D1509" s="8" t="s">
        <v>867</v>
      </c>
      <c r="E1509" s="8" t="s">
        <v>47</v>
      </c>
      <c r="F1509" s="8" t="s">
        <v>18</v>
      </c>
      <c r="G1509" s="8" t="s">
        <v>1492</v>
      </c>
      <c r="H1509" s="11">
        <v>97.63313609</v>
      </c>
      <c r="I1509" s="11">
        <v>2.056917442</v>
      </c>
      <c r="J1509">
        <v>18.4118</v>
      </c>
    </row>
    <row r="1510" ht="14.25" spans="1:10">
      <c r="A1510" t="s">
        <v>4615</v>
      </c>
      <c r="B1510" s="8" t="s">
        <v>4616</v>
      </c>
      <c r="C1510" s="3" t="s">
        <v>1488</v>
      </c>
      <c r="D1510" s="8" t="s">
        <v>969</v>
      </c>
      <c r="E1510" s="8" t="s">
        <v>25</v>
      </c>
      <c r="F1510" s="8" t="s">
        <v>65</v>
      </c>
      <c r="G1510" s="8" t="s">
        <v>1492</v>
      </c>
      <c r="H1510" s="11">
        <v>91.59763314</v>
      </c>
      <c r="I1510" s="11">
        <v>0.591715976</v>
      </c>
      <c r="J1510">
        <v>34.8101</v>
      </c>
    </row>
    <row r="1511" ht="14.25" spans="1:10">
      <c r="A1511" t="s">
        <v>4617</v>
      </c>
      <c r="B1511" s="8" t="s">
        <v>4618</v>
      </c>
      <c r="C1511" s="3" t="s">
        <v>1432</v>
      </c>
      <c r="D1511" s="8" t="s">
        <v>656</v>
      </c>
      <c r="E1511" s="8" t="s">
        <v>25</v>
      </c>
      <c r="F1511" s="8" t="s">
        <v>65</v>
      </c>
      <c r="G1511" s="8" t="s">
        <v>1517</v>
      </c>
      <c r="H1511" s="11">
        <v>86.20566262</v>
      </c>
      <c r="I1511" s="11">
        <v>3.427419355</v>
      </c>
      <c r="J1511">
        <v>6.7331</v>
      </c>
    </row>
    <row r="1512" ht="14.25" spans="1:10">
      <c r="A1512" t="s">
        <v>4619</v>
      </c>
      <c r="B1512" s="8" t="s">
        <v>4620</v>
      </c>
      <c r="C1512" s="3" t="s">
        <v>41</v>
      </c>
      <c r="D1512" s="8" t="s">
        <v>735</v>
      </c>
      <c r="E1512" s="8" t="s">
        <v>47</v>
      </c>
      <c r="F1512" s="8" t="s">
        <v>18</v>
      </c>
      <c r="G1512" s="8" t="s">
        <v>1552</v>
      </c>
      <c r="H1512" s="11">
        <v>86.65716999</v>
      </c>
      <c r="I1512" s="11">
        <v>3.703703704</v>
      </c>
      <c r="J1512">
        <v>10.156</v>
      </c>
    </row>
    <row r="1513" ht="14.25" spans="1:10">
      <c r="A1513" t="s">
        <v>4621</v>
      </c>
      <c r="B1513" s="8" t="s">
        <v>4622</v>
      </c>
      <c r="C1513" s="3" t="s">
        <v>69</v>
      </c>
      <c r="D1513" s="8" t="s">
        <v>1831</v>
      </c>
      <c r="E1513" s="8" t="s">
        <v>36</v>
      </c>
      <c r="F1513" s="8" t="s">
        <v>37</v>
      </c>
      <c r="G1513" s="8" t="s">
        <v>1641</v>
      </c>
      <c r="H1513" s="11">
        <v>99.18347235</v>
      </c>
      <c r="I1513" s="11">
        <v>1.5210742</v>
      </c>
      <c r="J1513">
        <v>528.938</v>
      </c>
    </row>
    <row r="1514" ht="14.25" spans="1:10">
      <c r="A1514" t="s">
        <v>4623</v>
      </c>
      <c r="B1514" s="8" t="s">
        <v>4624</v>
      </c>
      <c r="C1514" s="3" t="s">
        <v>69</v>
      </c>
      <c r="D1514" s="8" t="s">
        <v>621</v>
      </c>
      <c r="E1514" s="8" t="s">
        <v>25</v>
      </c>
      <c r="F1514" s="8" t="s">
        <v>60</v>
      </c>
      <c r="G1514" s="8" t="s">
        <v>1641</v>
      </c>
      <c r="H1514" s="11">
        <v>99.57303875</v>
      </c>
      <c r="I1514" s="11">
        <v>1.714825931</v>
      </c>
      <c r="J1514">
        <v>23.7616</v>
      </c>
    </row>
    <row r="1515" ht="14.25" spans="1:10">
      <c r="A1515" t="s">
        <v>4625</v>
      </c>
      <c r="B1515" s="8" t="s">
        <v>4626</v>
      </c>
      <c r="C1515" s="3" t="s">
        <v>69</v>
      </c>
      <c r="D1515" s="8" t="s">
        <v>877</v>
      </c>
      <c r="E1515" s="8" t="s">
        <v>25</v>
      </c>
      <c r="F1515" s="8" t="s">
        <v>65</v>
      </c>
      <c r="G1515" s="8" t="s">
        <v>1641</v>
      </c>
      <c r="H1515" s="11">
        <v>93.20311963</v>
      </c>
      <c r="I1515" s="11">
        <v>0.556736584</v>
      </c>
      <c r="J1515">
        <v>18.9778</v>
      </c>
    </row>
    <row r="1516" ht="14.25" spans="1:10">
      <c r="A1516" t="s">
        <v>4627</v>
      </c>
      <c r="B1516" s="8" t="s">
        <v>4628</v>
      </c>
      <c r="C1516" s="3" t="s">
        <v>69</v>
      </c>
      <c r="D1516" s="8" t="s">
        <v>2190</v>
      </c>
      <c r="E1516" s="8" t="s">
        <v>25</v>
      </c>
      <c r="F1516" s="8" t="s">
        <v>65</v>
      </c>
      <c r="G1516" s="8" t="s">
        <v>1641</v>
      </c>
      <c r="H1516" s="11">
        <v>93.31313673</v>
      </c>
      <c r="I1516" s="11">
        <v>4.235585851</v>
      </c>
      <c r="J1516">
        <v>307.671</v>
      </c>
    </row>
    <row r="1517" ht="14.25" spans="1:10">
      <c r="A1517" t="s">
        <v>4629</v>
      </c>
      <c r="B1517" s="8" t="s">
        <v>4630</v>
      </c>
      <c r="C1517" s="3" t="s">
        <v>69</v>
      </c>
      <c r="D1517" s="8" t="s">
        <v>2535</v>
      </c>
      <c r="E1517" s="8" t="s">
        <v>25</v>
      </c>
      <c r="F1517" s="8" t="s">
        <v>26</v>
      </c>
      <c r="G1517" s="8" t="s">
        <v>1641</v>
      </c>
      <c r="H1517" s="11">
        <v>97.0333947</v>
      </c>
      <c r="I1517" s="11">
        <v>2.577137886</v>
      </c>
      <c r="J1517">
        <v>7.3156</v>
      </c>
    </row>
    <row r="1518" ht="14.25" spans="1:10">
      <c r="A1518" t="s">
        <v>4631</v>
      </c>
      <c r="B1518" s="8" t="s">
        <v>4632</v>
      </c>
      <c r="C1518" s="3" t="s">
        <v>69</v>
      </c>
      <c r="D1518" s="8" t="s">
        <v>24</v>
      </c>
      <c r="E1518" s="8" t="s">
        <v>25</v>
      </c>
      <c r="F1518" s="8" t="s">
        <v>26</v>
      </c>
      <c r="G1518" s="8" t="s">
        <v>1641</v>
      </c>
      <c r="H1518" s="11">
        <v>87.29331644</v>
      </c>
      <c r="I1518" s="11">
        <v>0.966286424</v>
      </c>
      <c r="J1518">
        <v>7.63421</v>
      </c>
    </row>
    <row r="1519" ht="14.25" spans="1:10">
      <c r="A1519" t="s">
        <v>4633</v>
      </c>
      <c r="B1519" s="8" t="s">
        <v>4634</v>
      </c>
      <c r="C1519" s="3" t="s">
        <v>69</v>
      </c>
      <c r="D1519" s="8" t="s">
        <v>1604</v>
      </c>
      <c r="E1519" s="8" t="s">
        <v>53</v>
      </c>
      <c r="F1519" s="8" t="s">
        <v>71</v>
      </c>
      <c r="G1519" s="8" t="s">
        <v>1641</v>
      </c>
      <c r="H1519" s="11">
        <v>92.1301209</v>
      </c>
      <c r="I1519" s="11">
        <v>4.207940879</v>
      </c>
      <c r="J1519">
        <v>22.1475</v>
      </c>
    </row>
    <row r="1520" ht="14.25" spans="1:10">
      <c r="A1520" t="s">
        <v>4635</v>
      </c>
      <c r="B1520" s="8" t="s">
        <v>4636</v>
      </c>
      <c r="C1520" s="3" t="s">
        <v>15</v>
      </c>
      <c r="D1520" s="8" t="s">
        <v>4356</v>
      </c>
      <c r="E1520" s="8" t="s">
        <v>25</v>
      </c>
      <c r="F1520" s="8" t="s">
        <v>60</v>
      </c>
      <c r="G1520" s="8" t="s">
        <v>1569</v>
      </c>
      <c r="H1520" s="11">
        <v>92.8807947</v>
      </c>
      <c r="I1520" s="11">
        <v>2.207505519</v>
      </c>
      <c r="J1520">
        <v>18.8585</v>
      </c>
    </row>
    <row r="1521" ht="14.25" spans="1:10">
      <c r="A1521" t="s">
        <v>4637</v>
      </c>
      <c r="B1521" s="8" t="s">
        <v>4638</v>
      </c>
      <c r="C1521" s="3" t="s">
        <v>34</v>
      </c>
      <c r="D1521" s="8" t="s">
        <v>230</v>
      </c>
      <c r="E1521" s="8" t="s">
        <v>25</v>
      </c>
      <c r="F1521" s="8" t="s">
        <v>26</v>
      </c>
      <c r="G1521" s="8" t="s">
        <v>1595</v>
      </c>
      <c r="H1521" s="11">
        <v>88.20224719</v>
      </c>
      <c r="I1521" s="11">
        <v>4.494382022</v>
      </c>
      <c r="J1521">
        <v>16.165</v>
      </c>
    </row>
    <row r="1522" ht="14.25" spans="1:10">
      <c r="A1522" t="s">
        <v>4639</v>
      </c>
      <c r="B1522" s="8" t="s">
        <v>4640</v>
      </c>
      <c r="C1522" s="3" t="s">
        <v>34</v>
      </c>
      <c r="D1522" s="8" t="s">
        <v>721</v>
      </c>
      <c r="E1522" s="8" t="s">
        <v>53</v>
      </c>
      <c r="F1522" s="8" t="s">
        <v>54</v>
      </c>
      <c r="G1522" s="8" t="s">
        <v>1605</v>
      </c>
      <c r="H1522" s="11">
        <v>85.75964827</v>
      </c>
      <c r="I1522" s="11">
        <v>3.531300161</v>
      </c>
      <c r="J1522">
        <v>10.5527</v>
      </c>
    </row>
    <row r="1523" ht="14.25" spans="1:10">
      <c r="A1523" t="s">
        <v>4641</v>
      </c>
      <c r="B1523" s="8" t="s">
        <v>4642</v>
      </c>
      <c r="C1523" s="3" t="s">
        <v>69</v>
      </c>
      <c r="D1523" s="8" t="s">
        <v>16</v>
      </c>
      <c r="E1523" s="8" t="s">
        <v>17</v>
      </c>
      <c r="F1523" s="8" t="s">
        <v>18</v>
      </c>
      <c r="G1523" s="8" t="s">
        <v>1638</v>
      </c>
      <c r="H1523" s="11">
        <v>92.17179233</v>
      </c>
      <c r="I1523" s="11">
        <v>4.883553946</v>
      </c>
      <c r="J1523">
        <v>15.3467</v>
      </c>
    </row>
    <row r="1524" ht="14.25" spans="1:10">
      <c r="A1524" t="s">
        <v>4643</v>
      </c>
      <c r="B1524" s="8" t="s">
        <v>4644</v>
      </c>
      <c r="C1524" s="3" t="s">
        <v>69</v>
      </c>
      <c r="D1524" s="8" t="s">
        <v>4645</v>
      </c>
      <c r="E1524" s="8" t="s">
        <v>25</v>
      </c>
      <c r="F1524" s="8" t="s">
        <v>71</v>
      </c>
      <c r="G1524" s="8" t="s">
        <v>1641</v>
      </c>
      <c r="H1524" s="11">
        <v>98.33562102</v>
      </c>
      <c r="I1524" s="11">
        <v>2.60218144</v>
      </c>
      <c r="J1524">
        <v>8.09136</v>
      </c>
    </row>
    <row r="1525" ht="14.25" spans="1:10">
      <c r="A1525" t="s">
        <v>4646</v>
      </c>
      <c r="B1525" s="8" t="s">
        <v>4647</v>
      </c>
      <c r="C1525" s="3" t="s">
        <v>69</v>
      </c>
      <c r="D1525" s="8" t="s">
        <v>3727</v>
      </c>
      <c r="E1525" s="8" t="s">
        <v>25</v>
      </c>
      <c r="F1525" s="8" t="s">
        <v>71</v>
      </c>
      <c r="G1525" s="8" t="s">
        <v>1641</v>
      </c>
      <c r="H1525" s="11">
        <v>89.43215746</v>
      </c>
      <c r="I1525" s="11">
        <v>4.616116207</v>
      </c>
      <c r="J1525">
        <v>6.38508</v>
      </c>
    </row>
    <row r="1526" ht="14.25" spans="1:10">
      <c r="A1526" t="s">
        <v>4648</v>
      </c>
      <c r="B1526" s="8" t="s">
        <v>4649</v>
      </c>
      <c r="C1526" s="3" t="s">
        <v>69</v>
      </c>
      <c r="D1526" s="8" t="s">
        <v>478</v>
      </c>
      <c r="E1526" s="8" t="s">
        <v>17</v>
      </c>
      <c r="F1526" s="8" t="s">
        <v>18</v>
      </c>
      <c r="G1526" s="8" t="s">
        <v>1641</v>
      </c>
      <c r="H1526" s="11">
        <v>94.76078292</v>
      </c>
      <c r="I1526" s="11">
        <v>3.771877236</v>
      </c>
      <c r="J1526">
        <v>7.12008</v>
      </c>
    </row>
    <row r="1527" ht="14.25" spans="1:10">
      <c r="A1527" t="s">
        <v>4650</v>
      </c>
      <c r="B1527" s="8" t="s">
        <v>4651</v>
      </c>
      <c r="C1527" s="3" t="s">
        <v>69</v>
      </c>
      <c r="D1527" s="8" t="s">
        <v>649</v>
      </c>
      <c r="E1527" s="8" t="s">
        <v>25</v>
      </c>
      <c r="F1527" s="8" t="s">
        <v>65</v>
      </c>
      <c r="G1527" s="8" t="s">
        <v>1638</v>
      </c>
      <c r="H1527" s="11">
        <v>98.12027065</v>
      </c>
      <c r="I1527" s="11">
        <v>3.039857607</v>
      </c>
      <c r="J1527">
        <v>32.078</v>
      </c>
    </row>
    <row r="1528" ht="14.25" spans="1:10">
      <c r="A1528" t="s">
        <v>4652</v>
      </c>
      <c r="B1528" s="8" t="s">
        <v>4653</v>
      </c>
      <c r="C1528" s="3" t="s">
        <v>69</v>
      </c>
      <c r="D1528" s="8" t="s">
        <v>656</v>
      </c>
      <c r="E1528" s="8" t="s">
        <v>25</v>
      </c>
      <c r="F1528" s="8" t="s">
        <v>65</v>
      </c>
      <c r="G1528" s="8" t="s">
        <v>1638</v>
      </c>
      <c r="H1528" s="11">
        <v>99.81812169</v>
      </c>
      <c r="I1528" s="11">
        <v>0.444549663</v>
      </c>
      <c r="J1528">
        <v>20.5435</v>
      </c>
    </row>
    <row r="1529" ht="14.25" spans="1:10">
      <c r="A1529" t="s">
        <v>4654</v>
      </c>
      <c r="B1529" s="8" t="s">
        <v>4655</v>
      </c>
      <c r="C1529" s="3" t="s">
        <v>69</v>
      </c>
      <c r="D1529" s="8" t="s">
        <v>1922</v>
      </c>
      <c r="E1529" s="8" t="s">
        <v>25</v>
      </c>
      <c r="F1529" s="8" t="s">
        <v>26</v>
      </c>
      <c r="G1529" s="8" t="s">
        <v>1641</v>
      </c>
      <c r="H1529" s="11">
        <v>86.23851491</v>
      </c>
      <c r="I1529" s="11">
        <v>3.407424643</v>
      </c>
      <c r="J1529">
        <v>5.85187</v>
      </c>
    </row>
    <row r="1530" ht="14.25" spans="1:10">
      <c r="A1530" t="s">
        <v>4656</v>
      </c>
      <c r="B1530" s="8" t="s">
        <v>4657</v>
      </c>
      <c r="C1530" s="3" t="s">
        <v>69</v>
      </c>
      <c r="D1530" s="8" t="s">
        <v>1555</v>
      </c>
      <c r="E1530" s="8" t="s">
        <v>53</v>
      </c>
      <c r="F1530" s="8" t="s">
        <v>71</v>
      </c>
      <c r="G1530" s="8" t="s">
        <v>1638</v>
      </c>
      <c r="H1530" s="11">
        <v>99.52050265</v>
      </c>
      <c r="I1530" s="11">
        <v>1.446025879</v>
      </c>
      <c r="J1530">
        <v>34.1646</v>
      </c>
    </row>
    <row r="1531" ht="14.25" spans="1:10">
      <c r="A1531" t="s">
        <v>4658</v>
      </c>
      <c r="B1531" s="8" t="s">
        <v>4659</v>
      </c>
      <c r="C1531" s="3" t="s">
        <v>69</v>
      </c>
      <c r="D1531" s="8" t="s">
        <v>93</v>
      </c>
      <c r="E1531" s="8" t="s">
        <v>53</v>
      </c>
      <c r="F1531" s="8" t="s">
        <v>71</v>
      </c>
      <c r="G1531" s="8" t="s">
        <v>1638</v>
      </c>
      <c r="H1531" s="11">
        <v>94.08027447</v>
      </c>
      <c r="I1531" s="11">
        <v>2.708921783</v>
      </c>
      <c r="J1531">
        <v>23.1713</v>
      </c>
    </row>
    <row r="1532" ht="14.25" spans="1:10">
      <c r="A1532" t="s">
        <v>4660</v>
      </c>
      <c r="B1532" s="8" t="s">
        <v>4661</v>
      </c>
      <c r="C1532" s="3" t="s">
        <v>749</v>
      </c>
      <c r="D1532" s="8" t="s">
        <v>4662</v>
      </c>
      <c r="E1532" s="8" t="s">
        <v>47</v>
      </c>
      <c r="F1532" s="8" t="s">
        <v>48</v>
      </c>
      <c r="G1532" s="8" t="s">
        <v>1308</v>
      </c>
      <c r="H1532" s="11">
        <v>91.89038031</v>
      </c>
      <c r="I1532" s="11">
        <v>4.250559284</v>
      </c>
      <c r="J1532">
        <v>13.5989</v>
      </c>
    </row>
    <row r="1533" ht="14.25" spans="1:10">
      <c r="A1533" t="s">
        <v>4663</v>
      </c>
      <c r="B1533" s="8" t="s">
        <v>4664</v>
      </c>
      <c r="C1533" s="3" t="s">
        <v>749</v>
      </c>
      <c r="D1533" s="8" t="s">
        <v>3997</v>
      </c>
      <c r="E1533" s="8" t="s">
        <v>47</v>
      </c>
      <c r="F1533" s="8" t="s">
        <v>48</v>
      </c>
      <c r="G1533" s="8" t="s">
        <v>1308</v>
      </c>
      <c r="H1533" s="11">
        <v>90.71588367</v>
      </c>
      <c r="I1533" s="11">
        <v>4.474272931</v>
      </c>
      <c r="J1533">
        <v>13.465</v>
      </c>
    </row>
    <row r="1534" ht="14.25" spans="1:10">
      <c r="A1534" t="s">
        <v>4665</v>
      </c>
      <c r="B1534" s="8" t="s">
        <v>4666</v>
      </c>
      <c r="C1534" s="3" t="s">
        <v>749</v>
      </c>
      <c r="D1534" s="8" t="s">
        <v>2464</v>
      </c>
      <c r="E1534" s="8" t="s">
        <v>47</v>
      </c>
      <c r="F1534" s="8" t="s">
        <v>18</v>
      </c>
      <c r="G1534" s="8" t="s">
        <v>1711</v>
      </c>
      <c r="H1534" s="11">
        <v>89.56400742</v>
      </c>
      <c r="I1534" s="11">
        <v>1.360544218</v>
      </c>
      <c r="J1534">
        <v>9.80559</v>
      </c>
    </row>
    <row r="1535" ht="14.25" spans="1:10">
      <c r="A1535" t="s">
        <v>4667</v>
      </c>
      <c r="B1535" s="8" t="s">
        <v>4668</v>
      </c>
      <c r="C1535" s="3" t="s">
        <v>749</v>
      </c>
      <c r="D1535" s="8" t="s">
        <v>1501</v>
      </c>
      <c r="E1535" s="8" t="s">
        <v>423</v>
      </c>
      <c r="F1535" s="8" t="s">
        <v>18</v>
      </c>
      <c r="G1535" s="8" t="s">
        <v>1711</v>
      </c>
      <c r="H1535" s="11">
        <v>85.89466089</v>
      </c>
      <c r="I1535" s="11">
        <v>0</v>
      </c>
      <c r="J1535">
        <v>22.1809</v>
      </c>
    </row>
    <row r="1536" ht="14.25" spans="1:10">
      <c r="A1536" t="s">
        <v>4669</v>
      </c>
      <c r="B1536" s="8" t="s">
        <v>4670</v>
      </c>
      <c r="C1536" s="3" t="s">
        <v>749</v>
      </c>
      <c r="D1536" s="8" t="s">
        <v>435</v>
      </c>
      <c r="E1536" s="8" t="s">
        <v>17</v>
      </c>
      <c r="F1536" s="8" t="s">
        <v>18</v>
      </c>
      <c r="G1536" s="8" t="s">
        <v>1711</v>
      </c>
      <c r="H1536" s="11">
        <v>97.10884354</v>
      </c>
      <c r="I1536" s="11">
        <v>1.700680272</v>
      </c>
      <c r="J1536">
        <v>15.6748</v>
      </c>
    </row>
    <row r="1537" ht="14.25" spans="1:10">
      <c r="A1537" t="s">
        <v>4671</v>
      </c>
      <c r="B1537" s="8" t="s">
        <v>4672</v>
      </c>
      <c r="C1537" s="3" t="s">
        <v>749</v>
      </c>
      <c r="D1537" s="8" t="s">
        <v>439</v>
      </c>
      <c r="E1537" s="8" t="s">
        <v>17</v>
      </c>
      <c r="F1537" s="8" t="s">
        <v>18</v>
      </c>
      <c r="G1537" s="8" t="s">
        <v>1711</v>
      </c>
      <c r="H1537" s="11">
        <v>88.63945578</v>
      </c>
      <c r="I1537" s="11">
        <v>2.267573696</v>
      </c>
      <c r="J1537">
        <v>10.3037</v>
      </c>
    </row>
    <row r="1538" ht="14.25" spans="1:10">
      <c r="A1538" t="s">
        <v>4673</v>
      </c>
      <c r="B1538" s="8" t="s">
        <v>4674</v>
      </c>
      <c r="C1538" s="3" t="s">
        <v>749</v>
      </c>
      <c r="D1538" s="8" t="s">
        <v>1268</v>
      </c>
      <c r="E1538" s="8" t="s">
        <v>17</v>
      </c>
      <c r="F1538" s="8" t="s">
        <v>18</v>
      </c>
      <c r="G1538" s="8" t="s">
        <v>1711</v>
      </c>
      <c r="H1538" s="11">
        <v>90.47619048</v>
      </c>
      <c r="I1538" s="11">
        <v>1.496598639</v>
      </c>
      <c r="J1538">
        <v>14.3596</v>
      </c>
    </row>
    <row r="1539" ht="14.25" spans="1:10">
      <c r="A1539" t="s">
        <v>4675</v>
      </c>
      <c r="B1539" s="8" t="s">
        <v>4676</v>
      </c>
      <c r="C1539" s="3" t="s">
        <v>749</v>
      </c>
      <c r="D1539" s="8" t="s">
        <v>1524</v>
      </c>
      <c r="E1539" s="8" t="s">
        <v>17</v>
      </c>
      <c r="F1539" s="8" t="s">
        <v>18</v>
      </c>
      <c r="G1539" s="8" t="s">
        <v>1711</v>
      </c>
      <c r="H1539" s="11">
        <v>97.95918367</v>
      </c>
      <c r="I1539" s="11">
        <v>1.360544218</v>
      </c>
      <c r="J1539">
        <v>15.9822</v>
      </c>
    </row>
    <row r="1540" ht="14.25" spans="1:10">
      <c r="A1540" t="s">
        <v>4677</v>
      </c>
      <c r="B1540" s="8" t="s">
        <v>4678</v>
      </c>
      <c r="C1540" s="3" t="s">
        <v>749</v>
      </c>
      <c r="D1540" s="8" t="s">
        <v>1005</v>
      </c>
      <c r="E1540" s="8" t="s">
        <v>47</v>
      </c>
      <c r="F1540" s="8" t="s">
        <v>18</v>
      </c>
      <c r="G1540" s="8" t="s">
        <v>2472</v>
      </c>
      <c r="H1540" s="11">
        <v>85.77384584</v>
      </c>
      <c r="I1540" s="11">
        <v>0.67114094</v>
      </c>
      <c r="J1540">
        <v>7.87966</v>
      </c>
    </row>
    <row r="1541" ht="14.25" spans="1:10">
      <c r="A1541" t="s">
        <v>4679</v>
      </c>
      <c r="B1541" s="8" t="s">
        <v>4680</v>
      </c>
      <c r="C1541" s="3" t="s">
        <v>749</v>
      </c>
      <c r="D1541" s="8" t="s">
        <v>1544</v>
      </c>
      <c r="E1541" s="8" t="s">
        <v>47</v>
      </c>
      <c r="F1541" s="8" t="s">
        <v>18</v>
      </c>
      <c r="G1541" s="8" t="s">
        <v>1711</v>
      </c>
      <c r="H1541" s="11">
        <v>86.84098639</v>
      </c>
      <c r="I1541" s="11">
        <v>2.176870748</v>
      </c>
      <c r="J1541">
        <v>9.18542</v>
      </c>
    </row>
    <row r="1542" ht="14.25" spans="1:10">
      <c r="A1542" t="s">
        <v>4681</v>
      </c>
      <c r="B1542" s="8" t="s">
        <v>4682</v>
      </c>
      <c r="C1542" s="3" t="s">
        <v>749</v>
      </c>
      <c r="D1542" s="8" t="s">
        <v>102</v>
      </c>
      <c r="E1542" s="8" t="s">
        <v>25</v>
      </c>
      <c r="F1542" s="8" t="s">
        <v>60</v>
      </c>
      <c r="G1542" s="8" t="s">
        <v>1711</v>
      </c>
      <c r="H1542" s="11">
        <v>98.63945578</v>
      </c>
      <c r="I1542" s="11">
        <v>0.680272109</v>
      </c>
      <c r="J1542">
        <v>55.7459</v>
      </c>
    </row>
    <row r="1543" ht="14.25" spans="1:10">
      <c r="A1543" t="s">
        <v>4683</v>
      </c>
      <c r="B1543" s="8" t="s">
        <v>4684</v>
      </c>
      <c r="C1543" s="3" t="s">
        <v>749</v>
      </c>
      <c r="D1543" s="8" t="s">
        <v>621</v>
      </c>
      <c r="E1543" s="8" t="s">
        <v>25</v>
      </c>
      <c r="F1543" s="8" t="s">
        <v>60</v>
      </c>
      <c r="G1543" s="8" t="s">
        <v>1711</v>
      </c>
      <c r="H1543" s="11">
        <v>93.44078541</v>
      </c>
      <c r="I1543" s="11">
        <v>3.06122449</v>
      </c>
      <c r="J1543">
        <v>14.2291</v>
      </c>
    </row>
    <row r="1544" ht="14.25" spans="1:10">
      <c r="A1544" t="s">
        <v>4685</v>
      </c>
      <c r="B1544" s="8" t="s">
        <v>4686</v>
      </c>
      <c r="C1544" s="3" t="s">
        <v>749</v>
      </c>
      <c r="D1544" s="8" t="s">
        <v>635</v>
      </c>
      <c r="E1544" s="8" t="s">
        <v>25</v>
      </c>
      <c r="F1544" s="8" t="s">
        <v>65</v>
      </c>
      <c r="G1544" s="8" t="s">
        <v>1692</v>
      </c>
      <c r="H1544" s="11">
        <v>98.29931973</v>
      </c>
      <c r="I1544" s="11">
        <v>1.020408163</v>
      </c>
      <c r="J1544">
        <v>156.65</v>
      </c>
    </row>
    <row r="1545" ht="14.25" spans="1:10">
      <c r="A1545" t="s">
        <v>4687</v>
      </c>
      <c r="B1545" s="8" t="s">
        <v>4688</v>
      </c>
      <c r="C1545" s="3" t="s">
        <v>749</v>
      </c>
      <c r="D1545" s="8" t="s">
        <v>521</v>
      </c>
      <c r="E1545" s="8" t="s">
        <v>25</v>
      </c>
      <c r="F1545" s="8" t="s">
        <v>65</v>
      </c>
      <c r="G1545" s="8" t="s">
        <v>1679</v>
      </c>
      <c r="H1545" s="11">
        <v>91.09268707</v>
      </c>
      <c r="I1545" s="11">
        <v>1.587301587</v>
      </c>
      <c r="J1545">
        <v>68.3376</v>
      </c>
    </row>
    <row r="1546" ht="14.25" spans="1:10">
      <c r="A1546" t="s">
        <v>4689</v>
      </c>
      <c r="B1546" s="8" t="s">
        <v>4690</v>
      </c>
      <c r="C1546" s="3" t="s">
        <v>749</v>
      </c>
      <c r="D1546" s="8" t="s">
        <v>1052</v>
      </c>
      <c r="E1546" s="8" t="s">
        <v>423</v>
      </c>
      <c r="F1546" s="8" t="s">
        <v>18</v>
      </c>
      <c r="G1546" s="8" t="s">
        <v>1711</v>
      </c>
      <c r="H1546" s="11">
        <v>90.88010204</v>
      </c>
      <c r="I1546" s="11">
        <v>2.040816327</v>
      </c>
      <c r="J1546">
        <v>15.8899</v>
      </c>
    </row>
    <row r="1547" ht="14.25" spans="1:10">
      <c r="A1547" t="s">
        <v>4691</v>
      </c>
      <c r="B1547" s="8" t="s">
        <v>4692</v>
      </c>
      <c r="C1547" s="3" t="s">
        <v>749</v>
      </c>
      <c r="D1547" s="8" t="s">
        <v>965</v>
      </c>
      <c r="E1547" s="8" t="s">
        <v>25</v>
      </c>
      <c r="F1547" s="8" t="s">
        <v>65</v>
      </c>
      <c r="G1547" s="8" t="s">
        <v>1679</v>
      </c>
      <c r="H1547" s="11">
        <v>93.32547413</v>
      </c>
      <c r="I1547" s="11">
        <v>2.096861472</v>
      </c>
      <c r="J1547">
        <v>8.23403</v>
      </c>
    </row>
    <row r="1548" ht="14.25" spans="1:10">
      <c r="A1548" t="s">
        <v>4693</v>
      </c>
      <c r="B1548" s="8" t="s">
        <v>4694</v>
      </c>
      <c r="C1548" s="3" t="s">
        <v>749</v>
      </c>
      <c r="D1548" s="8" t="s">
        <v>965</v>
      </c>
      <c r="E1548" s="8" t="s">
        <v>25</v>
      </c>
      <c r="F1548" s="8" t="s">
        <v>65</v>
      </c>
      <c r="G1548" s="8" t="s">
        <v>1692</v>
      </c>
      <c r="H1548" s="11">
        <v>89.95439085</v>
      </c>
      <c r="I1548" s="11">
        <v>0.850340136</v>
      </c>
      <c r="J1548">
        <v>29.3814</v>
      </c>
    </row>
    <row r="1549" ht="14.25" spans="1:10">
      <c r="A1549" t="s">
        <v>4695</v>
      </c>
      <c r="B1549" s="8" t="s">
        <v>4696</v>
      </c>
      <c r="C1549" s="3" t="s">
        <v>749</v>
      </c>
      <c r="D1549" s="8" t="s">
        <v>649</v>
      </c>
      <c r="E1549" s="8" t="s">
        <v>25</v>
      </c>
      <c r="F1549" s="8" t="s">
        <v>65</v>
      </c>
      <c r="G1549" s="8" t="s">
        <v>1679</v>
      </c>
      <c r="H1549" s="11">
        <v>89.15365389</v>
      </c>
      <c r="I1549" s="11">
        <v>3.537414966</v>
      </c>
      <c r="J1549">
        <v>53.9553</v>
      </c>
    </row>
    <row r="1550" ht="14.25" spans="1:10">
      <c r="A1550" t="s">
        <v>4697</v>
      </c>
      <c r="B1550" s="8" t="s">
        <v>4698</v>
      </c>
      <c r="C1550" s="3" t="s">
        <v>749</v>
      </c>
      <c r="D1550" s="8" t="s">
        <v>681</v>
      </c>
      <c r="E1550" s="8" t="s">
        <v>53</v>
      </c>
      <c r="F1550" s="8" t="s">
        <v>71</v>
      </c>
      <c r="G1550" s="8" t="s">
        <v>1711</v>
      </c>
      <c r="H1550" s="11">
        <v>91.15646259</v>
      </c>
      <c r="I1550" s="11">
        <v>2.210884354</v>
      </c>
      <c r="J1550">
        <v>7.86022</v>
      </c>
    </row>
    <row r="1551" ht="14.25" spans="1:10">
      <c r="A1551" t="s">
        <v>4699</v>
      </c>
      <c r="B1551" s="8" t="s">
        <v>4700</v>
      </c>
      <c r="C1551" s="3" t="s">
        <v>749</v>
      </c>
      <c r="D1551" s="8" t="s">
        <v>688</v>
      </c>
      <c r="E1551" s="8" t="s">
        <v>53</v>
      </c>
      <c r="F1551" s="8" t="s">
        <v>71</v>
      </c>
      <c r="G1551" s="8" t="s">
        <v>1711</v>
      </c>
      <c r="H1551" s="11">
        <v>96.71201814</v>
      </c>
      <c r="I1551" s="11">
        <v>1.360544218</v>
      </c>
      <c r="J1551">
        <v>11.79</v>
      </c>
    </row>
    <row r="1552" ht="14.25" spans="1:10">
      <c r="A1552" t="s">
        <v>4701</v>
      </c>
      <c r="B1552" s="8" t="s">
        <v>4702</v>
      </c>
      <c r="C1552" s="3" t="s">
        <v>749</v>
      </c>
      <c r="D1552" s="8" t="s">
        <v>700</v>
      </c>
      <c r="E1552" s="8" t="s">
        <v>53</v>
      </c>
      <c r="F1552" s="8" t="s">
        <v>54</v>
      </c>
      <c r="G1552" s="8" t="s">
        <v>1711</v>
      </c>
      <c r="H1552" s="11">
        <v>98.63945578</v>
      </c>
      <c r="I1552" s="11">
        <v>0.22675737</v>
      </c>
      <c r="J1552">
        <v>11.603</v>
      </c>
    </row>
    <row r="1553" ht="14.25" spans="1:10">
      <c r="A1553" t="s">
        <v>4703</v>
      </c>
      <c r="B1553" s="8" t="s">
        <v>4704</v>
      </c>
      <c r="C1553" s="3" t="s">
        <v>749</v>
      </c>
      <c r="D1553" s="8" t="s">
        <v>4705</v>
      </c>
      <c r="E1553" s="8" t="s">
        <v>53</v>
      </c>
      <c r="F1553" s="8" t="s">
        <v>54</v>
      </c>
      <c r="G1553" s="8" t="s">
        <v>1711</v>
      </c>
      <c r="H1553" s="11">
        <v>97.95918367</v>
      </c>
      <c r="I1553" s="11">
        <v>0</v>
      </c>
      <c r="J1553">
        <v>10.6638</v>
      </c>
    </row>
    <row r="1554" ht="14.25" spans="1:10">
      <c r="A1554" t="s">
        <v>4706</v>
      </c>
      <c r="B1554" s="8" t="s">
        <v>4707</v>
      </c>
      <c r="C1554" s="3" t="s">
        <v>749</v>
      </c>
      <c r="D1554" s="8" t="s">
        <v>2308</v>
      </c>
      <c r="E1554" s="8" t="s">
        <v>25</v>
      </c>
      <c r="F1554" s="8" t="s">
        <v>308</v>
      </c>
      <c r="G1554" s="8" t="s">
        <v>1711</v>
      </c>
      <c r="H1554" s="11">
        <v>94.00123686</v>
      </c>
      <c r="I1554" s="11">
        <v>0.907029478</v>
      </c>
      <c r="J1554">
        <v>11.928</v>
      </c>
    </row>
    <row r="1555" ht="14.25" spans="1:10">
      <c r="A1555" t="s">
        <v>4708</v>
      </c>
      <c r="B1555" s="8" t="s">
        <v>4709</v>
      </c>
      <c r="C1555" s="3" t="s">
        <v>749</v>
      </c>
      <c r="D1555" s="8" t="s">
        <v>2905</v>
      </c>
      <c r="E1555" s="8" t="s">
        <v>423</v>
      </c>
      <c r="F1555" s="8" t="s">
        <v>18</v>
      </c>
      <c r="G1555" s="8" t="s">
        <v>1711</v>
      </c>
      <c r="H1555" s="11">
        <v>85.54357349</v>
      </c>
      <c r="I1555" s="11">
        <v>1.360544218</v>
      </c>
      <c r="J1555">
        <v>9.67701</v>
      </c>
    </row>
    <row r="1556" ht="14.25" spans="1:10">
      <c r="A1556" t="s">
        <v>4710</v>
      </c>
      <c r="B1556" s="8" t="s">
        <v>4711</v>
      </c>
      <c r="C1556" s="3" t="s">
        <v>749</v>
      </c>
      <c r="D1556" s="8" t="s">
        <v>3547</v>
      </c>
      <c r="E1556" s="8" t="s">
        <v>423</v>
      </c>
      <c r="F1556" s="8" t="s">
        <v>18</v>
      </c>
      <c r="G1556" s="8" t="s">
        <v>1711</v>
      </c>
      <c r="H1556" s="11">
        <v>89.26303855</v>
      </c>
      <c r="I1556" s="11">
        <v>1.870748299</v>
      </c>
      <c r="J1556">
        <v>9.35658</v>
      </c>
    </row>
    <row r="1557" ht="14.25" spans="1:10">
      <c r="A1557" t="s">
        <v>4712</v>
      </c>
      <c r="B1557" s="8" t="s">
        <v>4713</v>
      </c>
      <c r="C1557" s="3" t="s">
        <v>749</v>
      </c>
      <c r="D1557" s="8" t="s">
        <v>1255</v>
      </c>
      <c r="E1557" s="8" t="s">
        <v>423</v>
      </c>
      <c r="F1557" s="8" t="s">
        <v>18</v>
      </c>
      <c r="G1557" s="8" t="s">
        <v>1711</v>
      </c>
      <c r="H1557" s="11">
        <v>96.93877551</v>
      </c>
      <c r="I1557" s="11">
        <v>0.22675737</v>
      </c>
      <c r="J1557">
        <v>13.083</v>
      </c>
    </row>
    <row r="1558" ht="14.25" spans="1:10">
      <c r="A1558" t="s">
        <v>4714</v>
      </c>
      <c r="B1558" s="8" t="s">
        <v>4715</v>
      </c>
      <c r="C1558" s="3" t="s">
        <v>749</v>
      </c>
      <c r="D1558" s="8" t="s">
        <v>431</v>
      </c>
      <c r="E1558" s="8" t="s">
        <v>423</v>
      </c>
      <c r="F1558" s="8" t="s">
        <v>18</v>
      </c>
      <c r="G1558" s="8" t="s">
        <v>1711</v>
      </c>
      <c r="H1558" s="11">
        <v>87.49226964</v>
      </c>
      <c r="I1558" s="11">
        <v>2.154195011</v>
      </c>
      <c r="J1558">
        <v>24.8709</v>
      </c>
    </row>
    <row r="1559" ht="14.25" spans="1:10">
      <c r="A1559" t="s">
        <v>4716</v>
      </c>
      <c r="B1559" s="8" t="s">
        <v>4717</v>
      </c>
      <c r="C1559" s="3" t="s">
        <v>749</v>
      </c>
      <c r="D1559" s="8" t="s">
        <v>2348</v>
      </c>
      <c r="E1559" s="8" t="s">
        <v>423</v>
      </c>
      <c r="F1559" s="8" t="s">
        <v>18</v>
      </c>
      <c r="G1559" s="8" t="s">
        <v>1711</v>
      </c>
      <c r="H1559" s="11">
        <v>94.1249227</v>
      </c>
      <c r="I1559" s="11">
        <v>0.907029478</v>
      </c>
      <c r="J1559">
        <v>21.5659</v>
      </c>
    </row>
    <row r="1560" ht="14.25" spans="1:10">
      <c r="A1560" t="s">
        <v>4718</v>
      </c>
      <c r="B1560" s="8" t="s">
        <v>4719</v>
      </c>
      <c r="C1560" s="3" t="s">
        <v>41</v>
      </c>
      <c r="D1560" s="8" t="s">
        <v>598</v>
      </c>
      <c r="E1560" s="8" t="s">
        <v>47</v>
      </c>
      <c r="F1560" s="8" t="s">
        <v>18</v>
      </c>
      <c r="G1560" s="8" t="s">
        <v>1720</v>
      </c>
      <c r="H1560" s="11">
        <v>91.64420485</v>
      </c>
      <c r="I1560" s="11">
        <v>1.314016173</v>
      </c>
      <c r="J1560">
        <v>10.5632</v>
      </c>
    </row>
    <row r="1561" ht="14.25" spans="1:10">
      <c r="A1561" t="s">
        <v>4720</v>
      </c>
      <c r="B1561" s="8" t="s">
        <v>4721</v>
      </c>
      <c r="C1561" s="3" t="s">
        <v>41</v>
      </c>
      <c r="D1561" s="8" t="s">
        <v>798</v>
      </c>
      <c r="E1561" s="8" t="s">
        <v>25</v>
      </c>
      <c r="F1561" s="8" t="s">
        <v>65</v>
      </c>
      <c r="G1561" s="8" t="s">
        <v>1720</v>
      </c>
      <c r="H1561" s="11">
        <v>85.98382749</v>
      </c>
      <c r="I1561" s="11">
        <v>4.669811321</v>
      </c>
      <c r="J1561">
        <v>17.2438</v>
      </c>
    </row>
    <row r="1562" ht="14.25" spans="1:10">
      <c r="A1562" t="s">
        <v>4722</v>
      </c>
      <c r="B1562" s="8" t="s">
        <v>4723</v>
      </c>
      <c r="C1562" s="3" t="s">
        <v>41</v>
      </c>
      <c r="D1562" s="8" t="s">
        <v>656</v>
      </c>
      <c r="E1562" s="8" t="s">
        <v>25</v>
      </c>
      <c r="F1562" s="8" t="s">
        <v>65</v>
      </c>
      <c r="G1562" s="8" t="s">
        <v>1720</v>
      </c>
      <c r="H1562" s="11">
        <v>92.27313567</v>
      </c>
      <c r="I1562" s="11">
        <v>4.716981132</v>
      </c>
      <c r="J1562">
        <v>30.1822</v>
      </c>
    </row>
    <row r="1563" ht="14.25" spans="1:10">
      <c r="A1563" t="s">
        <v>4724</v>
      </c>
      <c r="B1563" s="8" t="s">
        <v>4725</v>
      </c>
      <c r="C1563" s="3" t="s">
        <v>1726</v>
      </c>
      <c r="D1563" s="8" t="s">
        <v>46</v>
      </c>
      <c r="E1563" s="8" t="s">
        <v>47</v>
      </c>
      <c r="F1563" s="8" t="s">
        <v>48</v>
      </c>
      <c r="G1563" s="8" t="s">
        <v>1737</v>
      </c>
      <c r="H1563" s="11">
        <v>97.8021978</v>
      </c>
      <c r="I1563" s="11">
        <v>1.098901099</v>
      </c>
      <c r="J1563">
        <v>31.1649</v>
      </c>
    </row>
    <row r="1564" ht="14.25" spans="1:10">
      <c r="A1564" t="s">
        <v>4726</v>
      </c>
      <c r="B1564" s="8" t="s">
        <v>4727</v>
      </c>
      <c r="C1564" s="3" t="s">
        <v>1726</v>
      </c>
      <c r="D1564" s="8" t="s">
        <v>4728</v>
      </c>
      <c r="E1564" s="8" t="s">
        <v>47</v>
      </c>
      <c r="F1564" s="8" t="s">
        <v>48</v>
      </c>
      <c r="G1564" s="8" t="s">
        <v>1740</v>
      </c>
      <c r="H1564" s="11">
        <v>96.7032967</v>
      </c>
      <c r="I1564" s="11">
        <v>1.098901099</v>
      </c>
      <c r="J1564">
        <v>22.7054</v>
      </c>
    </row>
    <row r="1565" ht="14.25" spans="1:10">
      <c r="A1565" t="s">
        <v>4729</v>
      </c>
      <c r="B1565" s="8" t="s">
        <v>4730</v>
      </c>
      <c r="C1565" s="3" t="s">
        <v>1726</v>
      </c>
      <c r="D1565" s="8" t="s">
        <v>4284</v>
      </c>
      <c r="E1565" s="8" t="s">
        <v>47</v>
      </c>
      <c r="F1565" s="8" t="s">
        <v>48</v>
      </c>
      <c r="G1565" s="8" t="s">
        <v>1750</v>
      </c>
      <c r="H1565" s="11">
        <v>97.8021978</v>
      </c>
      <c r="I1565" s="11">
        <v>1.648351648</v>
      </c>
      <c r="J1565">
        <v>11.2609</v>
      </c>
    </row>
    <row r="1566" ht="14.25" spans="1:10">
      <c r="A1566" t="s">
        <v>4731</v>
      </c>
      <c r="B1566" s="8" t="s">
        <v>4732</v>
      </c>
      <c r="C1566" s="3" t="s">
        <v>1726</v>
      </c>
      <c r="D1566" s="8" t="s">
        <v>1088</v>
      </c>
      <c r="E1566" s="8" t="s">
        <v>47</v>
      </c>
      <c r="F1566" s="8" t="s">
        <v>48</v>
      </c>
      <c r="G1566" s="8" t="s">
        <v>1740</v>
      </c>
      <c r="H1566" s="11">
        <v>97.8021978</v>
      </c>
      <c r="I1566" s="11">
        <v>2.197802198</v>
      </c>
      <c r="J1566">
        <v>2.45495</v>
      </c>
    </row>
    <row r="1567" ht="14.25" spans="1:10">
      <c r="A1567" t="s">
        <v>4733</v>
      </c>
      <c r="B1567" s="8" t="s">
        <v>4734</v>
      </c>
      <c r="C1567" s="3" t="s">
        <v>1726</v>
      </c>
      <c r="D1567" s="8" t="s">
        <v>4315</v>
      </c>
      <c r="E1567" s="8" t="s">
        <v>47</v>
      </c>
      <c r="F1567" s="8" t="s">
        <v>48</v>
      </c>
      <c r="G1567" s="8" t="s">
        <v>1740</v>
      </c>
      <c r="H1567" s="11">
        <v>97.8021978</v>
      </c>
      <c r="I1567" s="11">
        <v>2.747252747</v>
      </c>
      <c r="J1567">
        <v>0.0124193</v>
      </c>
    </row>
    <row r="1568" ht="14.25" spans="1:10">
      <c r="A1568" t="s">
        <v>4735</v>
      </c>
      <c r="B1568" s="8" t="s">
        <v>4736</v>
      </c>
      <c r="C1568" s="3" t="s">
        <v>1726</v>
      </c>
      <c r="D1568" s="8" t="s">
        <v>492</v>
      </c>
      <c r="E1568" s="8" t="s">
        <v>47</v>
      </c>
      <c r="F1568" s="8" t="s">
        <v>48</v>
      </c>
      <c r="G1568" s="8" t="s">
        <v>1740</v>
      </c>
      <c r="H1568" s="11">
        <v>97.8021978</v>
      </c>
      <c r="I1568" s="11">
        <v>4.495504496</v>
      </c>
      <c r="J1568">
        <v>8.06954</v>
      </c>
    </row>
    <row r="1569" ht="14.25" spans="1:10">
      <c r="A1569" t="s">
        <v>4737</v>
      </c>
      <c r="B1569" s="8" t="s">
        <v>4738</v>
      </c>
      <c r="C1569" s="3" t="s">
        <v>1726</v>
      </c>
      <c r="D1569" s="8" t="s">
        <v>1153</v>
      </c>
      <c r="E1569" s="8" t="s">
        <v>47</v>
      </c>
      <c r="F1569" s="8" t="s">
        <v>48</v>
      </c>
      <c r="G1569" s="8" t="s">
        <v>1764</v>
      </c>
      <c r="H1569" s="11">
        <v>98.9010989</v>
      </c>
      <c r="I1569" s="11">
        <v>4.212454212</v>
      </c>
      <c r="J1569">
        <v>0.920609</v>
      </c>
    </row>
    <row r="1570" ht="14.25" spans="1:10">
      <c r="A1570" t="s">
        <v>4739</v>
      </c>
      <c r="B1570" s="8" t="s">
        <v>4740</v>
      </c>
      <c r="C1570" s="3" t="s">
        <v>1726</v>
      </c>
      <c r="D1570" s="8" t="s">
        <v>4662</v>
      </c>
      <c r="E1570" s="8" t="s">
        <v>47</v>
      </c>
      <c r="F1570" s="8" t="s">
        <v>48</v>
      </c>
      <c r="G1570" s="8" t="s">
        <v>1744</v>
      </c>
      <c r="H1570" s="11">
        <v>98.9010989</v>
      </c>
      <c r="I1570" s="11">
        <v>3.846153846</v>
      </c>
      <c r="J1570">
        <v>10.8542</v>
      </c>
    </row>
    <row r="1571" ht="14.25" spans="1:10">
      <c r="A1571" t="s">
        <v>4741</v>
      </c>
      <c r="B1571" s="8" t="s">
        <v>4742</v>
      </c>
      <c r="C1571" s="3" t="s">
        <v>1726</v>
      </c>
      <c r="D1571" s="8" t="s">
        <v>3114</v>
      </c>
      <c r="E1571" s="8" t="s">
        <v>47</v>
      </c>
      <c r="F1571" s="8" t="s">
        <v>48</v>
      </c>
      <c r="G1571" s="8" t="s">
        <v>1750</v>
      </c>
      <c r="H1571" s="11">
        <v>96.08920491</v>
      </c>
      <c r="I1571" s="11">
        <v>0</v>
      </c>
      <c r="J1571">
        <v>8.53171</v>
      </c>
    </row>
    <row r="1572" spans="1:10">
      <c r="A1572" t="s">
        <v>4743</v>
      </c>
      <c r="B1572" s="8" t="s">
        <v>4744</v>
      </c>
      <c r="C1572" s="8" t="s">
        <v>3418</v>
      </c>
      <c r="D1572" s="8" t="s">
        <v>3419</v>
      </c>
      <c r="E1572" s="8" t="s">
        <v>47</v>
      </c>
      <c r="F1572" s="8" t="s">
        <v>48</v>
      </c>
      <c r="G1572" s="8" t="s">
        <v>1764</v>
      </c>
      <c r="H1572" s="11">
        <v>97.8021978</v>
      </c>
      <c r="I1572" s="11">
        <v>2.197802198</v>
      </c>
      <c r="J1572">
        <v>20.883</v>
      </c>
    </row>
    <row r="1573" ht="14.25" spans="1:10">
      <c r="A1573" t="s">
        <v>4745</v>
      </c>
      <c r="B1573" s="8" t="s">
        <v>4746</v>
      </c>
      <c r="C1573" s="3" t="s">
        <v>1726</v>
      </c>
      <c r="D1573" s="8" t="s">
        <v>4332</v>
      </c>
      <c r="E1573" s="8" t="s">
        <v>47</v>
      </c>
      <c r="F1573" s="8" t="s">
        <v>48</v>
      </c>
      <c r="G1573" s="8" t="s">
        <v>1764</v>
      </c>
      <c r="H1573" s="11">
        <v>98.9010989</v>
      </c>
      <c r="I1573" s="11">
        <v>2.262443439</v>
      </c>
      <c r="J1573">
        <v>10.3984</v>
      </c>
    </row>
    <row r="1574" spans="1:10">
      <c r="A1574" t="s">
        <v>4747</v>
      </c>
      <c r="B1574" s="8" t="s">
        <v>4748</v>
      </c>
      <c r="C1574" s="8" t="s">
        <v>3418</v>
      </c>
      <c r="D1574" s="8" t="s">
        <v>4335</v>
      </c>
      <c r="E1574" s="8" t="s">
        <v>47</v>
      </c>
      <c r="F1574" s="8" t="s">
        <v>48</v>
      </c>
      <c r="G1574" s="8" t="s">
        <v>1744</v>
      </c>
      <c r="H1574" s="11">
        <v>97.8021978</v>
      </c>
      <c r="I1574" s="11">
        <v>0</v>
      </c>
      <c r="J1574">
        <v>8.53613</v>
      </c>
    </row>
    <row r="1575" ht="14.25" spans="1:10">
      <c r="A1575" t="s">
        <v>4749</v>
      </c>
      <c r="B1575" s="8" t="s">
        <v>4750</v>
      </c>
      <c r="C1575" s="3" t="s">
        <v>1726</v>
      </c>
      <c r="D1575" s="8" t="s">
        <v>361</v>
      </c>
      <c r="E1575" s="8" t="s">
        <v>36</v>
      </c>
      <c r="F1575" s="8" t="s">
        <v>37</v>
      </c>
      <c r="G1575" s="8" t="s">
        <v>1770</v>
      </c>
      <c r="H1575" s="11">
        <v>97.8021978</v>
      </c>
      <c r="I1575" s="11">
        <v>3.296703297</v>
      </c>
      <c r="J1575">
        <v>17.3121</v>
      </c>
    </row>
    <row r="1576" ht="14.25" spans="1:10">
      <c r="A1576" t="s">
        <v>4751</v>
      </c>
      <c r="B1576" s="8" t="s">
        <v>4752</v>
      </c>
      <c r="C1576" s="3" t="s">
        <v>1726</v>
      </c>
      <c r="D1576" s="8" t="s">
        <v>4262</v>
      </c>
      <c r="E1576" s="8" t="s">
        <v>47</v>
      </c>
      <c r="F1576" s="8" t="s">
        <v>48</v>
      </c>
      <c r="G1576" s="8" t="s">
        <v>1740</v>
      </c>
      <c r="H1576" s="11">
        <v>92.30769231</v>
      </c>
      <c r="I1576" s="11">
        <v>3.296703297</v>
      </c>
      <c r="J1576">
        <v>10.5361</v>
      </c>
    </row>
    <row r="1577" ht="14.25" spans="1:10">
      <c r="A1577" t="s">
        <v>4753</v>
      </c>
      <c r="B1577" s="8" t="s">
        <v>4754</v>
      </c>
      <c r="C1577" s="3" t="s">
        <v>1726</v>
      </c>
      <c r="D1577" s="8" t="s">
        <v>4755</v>
      </c>
      <c r="E1577" s="8" t="s">
        <v>47</v>
      </c>
      <c r="F1577" s="8" t="s">
        <v>48</v>
      </c>
      <c r="G1577" s="8" t="s">
        <v>1761</v>
      </c>
      <c r="H1577" s="11">
        <v>88.64468864</v>
      </c>
      <c r="I1577" s="11">
        <v>2.197802198</v>
      </c>
      <c r="J1577">
        <v>7.60176</v>
      </c>
    </row>
    <row r="1578" ht="14.25" spans="1:10">
      <c r="A1578" t="s">
        <v>4756</v>
      </c>
      <c r="B1578" s="8" t="s">
        <v>4757</v>
      </c>
      <c r="C1578" s="3" t="s">
        <v>1726</v>
      </c>
      <c r="D1578" s="8" t="s">
        <v>4445</v>
      </c>
      <c r="E1578" s="8" t="s">
        <v>47</v>
      </c>
      <c r="F1578" s="8" t="s">
        <v>48</v>
      </c>
      <c r="G1578" s="8" t="s">
        <v>1740</v>
      </c>
      <c r="H1578" s="11">
        <v>97.8021978</v>
      </c>
      <c r="I1578" s="11">
        <v>1.098901099</v>
      </c>
      <c r="J1578">
        <v>11.0695</v>
      </c>
    </row>
    <row r="1579" ht="14.25" spans="1:10">
      <c r="A1579" t="s">
        <v>4758</v>
      </c>
      <c r="B1579" s="8" t="s">
        <v>4759</v>
      </c>
      <c r="C1579" s="3" t="s">
        <v>1726</v>
      </c>
      <c r="D1579" s="8" t="s">
        <v>4448</v>
      </c>
      <c r="E1579" s="8" t="s">
        <v>47</v>
      </c>
      <c r="F1579" s="8" t="s">
        <v>48</v>
      </c>
      <c r="G1579" s="8" t="s">
        <v>1767</v>
      </c>
      <c r="H1579" s="11">
        <v>91.20879121</v>
      </c>
      <c r="I1579" s="11">
        <v>2.197802198</v>
      </c>
      <c r="J1579">
        <v>11.7744</v>
      </c>
    </row>
    <row r="1580" ht="14.25" spans="1:10">
      <c r="A1580" t="s">
        <v>4760</v>
      </c>
      <c r="B1580" s="8" t="s">
        <v>4761</v>
      </c>
      <c r="C1580" s="3" t="s">
        <v>1726</v>
      </c>
      <c r="D1580" s="8" t="s">
        <v>4142</v>
      </c>
      <c r="E1580" s="8" t="s">
        <v>47</v>
      </c>
      <c r="F1580" s="8" t="s">
        <v>48</v>
      </c>
      <c r="G1580" s="8" t="s">
        <v>1761</v>
      </c>
      <c r="H1580" s="11">
        <v>92.24305107</v>
      </c>
      <c r="I1580" s="11">
        <v>0</v>
      </c>
      <c r="J1580">
        <v>11.5411</v>
      </c>
    </row>
    <row r="1581" ht="14.25" spans="1:10">
      <c r="A1581" t="s">
        <v>4762</v>
      </c>
      <c r="B1581" s="8" t="s">
        <v>4763</v>
      </c>
      <c r="C1581" s="3" t="s">
        <v>1726</v>
      </c>
      <c r="D1581" s="8" t="s">
        <v>4145</v>
      </c>
      <c r="E1581" s="8" t="s">
        <v>47</v>
      </c>
      <c r="F1581" s="8" t="s">
        <v>48</v>
      </c>
      <c r="G1581" s="8" t="s">
        <v>1750</v>
      </c>
      <c r="H1581" s="11">
        <v>90.10989011</v>
      </c>
      <c r="I1581" s="11">
        <v>1.098901099</v>
      </c>
      <c r="J1581">
        <v>8.54516</v>
      </c>
    </row>
    <row r="1582" ht="14.25" spans="1:10">
      <c r="A1582" t="s">
        <v>4764</v>
      </c>
      <c r="B1582" s="8" t="s">
        <v>4765</v>
      </c>
      <c r="C1582" s="3" t="s">
        <v>1726</v>
      </c>
      <c r="D1582" s="8" t="s">
        <v>4766</v>
      </c>
      <c r="E1582" s="8" t="s">
        <v>47</v>
      </c>
      <c r="F1582" s="8" t="s">
        <v>48</v>
      </c>
      <c r="G1582" s="8" t="s">
        <v>1750</v>
      </c>
      <c r="H1582" s="11">
        <v>95.6043956</v>
      </c>
      <c r="I1582" s="11">
        <v>3.525885879</v>
      </c>
      <c r="J1582">
        <v>13.015</v>
      </c>
    </row>
    <row r="1583" ht="14.25" spans="1:10">
      <c r="A1583" t="s">
        <v>4767</v>
      </c>
      <c r="B1583" s="8" t="s">
        <v>4768</v>
      </c>
      <c r="C1583" s="3" t="s">
        <v>1726</v>
      </c>
      <c r="D1583" s="8" t="s">
        <v>4457</v>
      </c>
      <c r="E1583" s="8" t="s">
        <v>47</v>
      </c>
      <c r="F1583" s="8" t="s">
        <v>48</v>
      </c>
      <c r="G1583" s="8" t="s">
        <v>1764</v>
      </c>
      <c r="H1583" s="11">
        <v>95.6043956</v>
      </c>
      <c r="I1583" s="11">
        <v>4.169360052</v>
      </c>
      <c r="J1583">
        <v>11.566</v>
      </c>
    </row>
    <row r="1584" ht="14.25" spans="1:10">
      <c r="A1584" t="s">
        <v>4769</v>
      </c>
      <c r="B1584" s="8" t="s">
        <v>4770</v>
      </c>
      <c r="C1584" s="3" t="s">
        <v>1726</v>
      </c>
      <c r="D1584" s="8" t="s">
        <v>4276</v>
      </c>
      <c r="E1584" s="8" t="s">
        <v>47</v>
      </c>
      <c r="F1584" s="8" t="s">
        <v>48</v>
      </c>
      <c r="G1584" s="8" t="s">
        <v>1764</v>
      </c>
      <c r="H1584" s="11">
        <v>98.9010989</v>
      </c>
      <c r="I1584" s="11">
        <v>2.197802198</v>
      </c>
      <c r="J1584">
        <v>10.9107</v>
      </c>
    </row>
    <row r="1585" ht="14.25" spans="1:10">
      <c r="A1585" t="s">
        <v>4771</v>
      </c>
      <c r="B1585" s="8" t="s">
        <v>4772</v>
      </c>
      <c r="C1585" s="3" t="s">
        <v>1726</v>
      </c>
      <c r="D1585" s="8" t="s">
        <v>3197</v>
      </c>
      <c r="E1585" s="8" t="s">
        <v>47</v>
      </c>
      <c r="F1585" s="8" t="s">
        <v>48</v>
      </c>
      <c r="G1585" s="8" t="s">
        <v>1764</v>
      </c>
      <c r="H1585" s="11">
        <v>97.8021978</v>
      </c>
      <c r="I1585" s="11">
        <v>2.197802198</v>
      </c>
      <c r="J1585">
        <v>17.2856</v>
      </c>
    </row>
    <row r="1586" spans="1:10">
      <c r="A1586" t="s">
        <v>4773</v>
      </c>
      <c r="B1586" s="8" t="s">
        <v>4774</v>
      </c>
      <c r="C1586" s="8" t="s">
        <v>3418</v>
      </c>
      <c r="D1586" s="8" t="s">
        <v>4470</v>
      </c>
      <c r="E1586" s="8" t="s">
        <v>47</v>
      </c>
      <c r="F1586" s="8" t="s">
        <v>48</v>
      </c>
      <c r="G1586" s="8" t="s">
        <v>1753</v>
      </c>
      <c r="H1586" s="11">
        <v>92.30769231</v>
      </c>
      <c r="I1586" s="11">
        <v>0</v>
      </c>
      <c r="J1586">
        <v>13.6671</v>
      </c>
    </row>
    <row r="1587" ht="14.25" spans="1:10">
      <c r="A1587" t="s">
        <v>4775</v>
      </c>
      <c r="B1587" s="8" t="s">
        <v>4776</v>
      </c>
      <c r="C1587" s="3" t="s">
        <v>1726</v>
      </c>
      <c r="D1587" s="8" t="s">
        <v>3547</v>
      </c>
      <c r="E1587" s="8" t="s">
        <v>423</v>
      </c>
      <c r="F1587" s="8" t="s">
        <v>18</v>
      </c>
      <c r="G1587" s="8" t="s">
        <v>1779</v>
      </c>
      <c r="H1587" s="11">
        <v>94.50549451</v>
      </c>
      <c r="I1587" s="11">
        <v>0</v>
      </c>
      <c r="J1587">
        <v>26.311</v>
      </c>
    </row>
    <row r="1588" ht="14.25" spans="1:10">
      <c r="A1588" t="s">
        <v>4777</v>
      </c>
      <c r="B1588" s="8" t="s">
        <v>4778</v>
      </c>
      <c r="C1588" s="3" t="s">
        <v>41</v>
      </c>
      <c r="D1588" s="8" t="s">
        <v>1630</v>
      </c>
      <c r="E1588" s="8" t="s">
        <v>47</v>
      </c>
      <c r="F1588" s="8" t="s">
        <v>18</v>
      </c>
      <c r="G1588" s="8" t="s">
        <v>1788</v>
      </c>
      <c r="H1588" s="11">
        <v>96.19047619</v>
      </c>
      <c r="I1588" s="11">
        <v>2.619047619</v>
      </c>
      <c r="J1588">
        <v>15.1957</v>
      </c>
    </row>
    <row r="1589" ht="14.25" spans="1:10">
      <c r="A1589" t="s">
        <v>4779</v>
      </c>
      <c r="B1589" s="8" t="s">
        <v>4780</v>
      </c>
      <c r="C1589" s="3" t="s">
        <v>749</v>
      </c>
      <c r="D1589" s="8" t="s">
        <v>456</v>
      </c>
      <c r="E1589" s="8" t="s">
        <v>17</v>
      </c>
      <c r="F1589" s="8" t="s">
        <v>18</v>
      </c>
      <c r="G1589" s="8" t="s">
        <v>1824</v>
      </c>
      <c r="H1589" s="11">
        <v>98.0952381</v>
      </c>
      <c r="I1589" s="11">
        <v>1.904761905</v>
      </c>
      <c r="J1589">
        <v>10.4726</v>
      </c>
    </row>
    <row r="1590" ht="14.25" spans="1:10">
      <c r="A1590" t="s">
        <v>4781</v>
      </c>
      <c r="B1590" s="8" t="s">
        <v>4782</v>
      </c>
      <c r="C1590" s="3" t="s">
        <v>749</v>
      </c>
      <c r="D1590" s="8" t="s">
        <v>1291</v>
      </c>
      <c r="E1590" s="8" t="s">
        <v>47</v>
      </c>
      <c r="F1590" s="8" t="s">
        <v>18</v>
      </c>
      <c r="G1590" s="8" t="s">
        <v>3379</v>
      </c>
      <c r="H1590" s="11">
        <v>91.72259508</v>
      </c>
      <c r="I1590" s="11">
        <v>0</v>
      </c>
      <c r="J1590">
        <v>19.3403</v>
      </c>
    </row>
    <row r="1591" ht="14.25" spans="1:10">
      <c r="A1591" t="s">
        <v>4783</v>
      </c>
      <c r="B1591" s="8" t="s">
        <v>4784</v>
      </c>
      <c r="C1591" s="3" t="s">
        <v>41</v>
      </c>
      <c r="D1591" s="8" t="s">
        <v>1544</v>
      </c>
      <c r="E1591" s="8" t="s">
        <v>47</v>
      </c>
      <c r="F1591" s="8" t="s">
        <v>18</v>
      </c>
      <c r="G1591" s="8" t="s">
        <v>1788</v>
      </c>
      <c r="H1591" s="11">
        <v>96.19047619</v>
      </c>
      <c r="I1591" s="11">
        <v>2.619047619</v>
      </c>
      <c r="J1591">
        <v>12.6221</v>
      </c>
    </row>
    <row r="1592" ht="14.25" spans="1:10">
      <c r="A1592" t="s">
        <v>4785</v>
      </c>
      <c r="B1592" s="8" t="s">
        <v>4786</v>
      </c>
      <c r="C1592" s="3" t="s">
        <v>749</v>
      </c>
      <c r="D1592" s="8" t="s">
        <v>1501</v>
      </c>
      <c r="E1592" s="8" t="s">
        <v>423</v>
      </c>
      <c r="F1592" s="8" t="s">
        <v>18</v>
      </c>
      <c r="G1592" s="8" t="s">
        <v>1821</v>
      </c>
      <c r="H1592" s="11">
        <v>95.6928839</v>
      </c>
      <c r="I1592" s="11">
        <v>0</v>
      </c>
      <c r="J1592">
        <v>9.47135</v>
      </c>
    </row>
    <row r="1593" ht="14.25" spans="1:10">
      <c r="A1593" t="s">
        <v>4787</v>
      </c>
      <c r="B1593" s="8" t="s">
        <v>4788</v>
      </c>
      <c r="C1593" s="3" t="s">
        <v>1125</v>
      </c>
      <c r="D1593" s="8" t="s">
        <v>2361</v>
      </c>
      <c r="E1593" s="8" t="s">
        <v>17</v>
      </c>
      <c r="F1593" s="8" t="s">
        <v>18</v>
      </c>
      <c r="G1593" s="8" t="s">
        <v>1785</v>
      </c>
      <c r="H1593" s="11">
        <v>95.23809524</v>
      </c>
      <c r="I1593" s="11">
        <v>0.476190476</v>
      </c>
      <c r="J1593">
        <v>15.7838</v>
      </c>
    </row>
    <row r="1594" ht="14.25" spans="1:10">
      <c r="A1594" t="s">
        <v>4789</v>
      </c>
      <c r="B1594" s="8" t="s">
        <v>4790</v>
      </c>
      <c r="C1594" s="3" t="s">
        <v>749</v>
      </c>
      <c r="D1594" s="8" t="s">
        <v>106</v>
      </c>
      <c r="E1594" s="8" t="s">
        <v>25</v>
      </c>
      <c r="F1594" s="8" t="s">
        <v>65</v>
      </c>
      <c r="G1594" s="8" t="s">
        <v>1856</v>
      </c>
      <c r="H1594" s="11">
        <v>94.12751678</v>
      </c>
      <c r="I1594" s="11">
        <v>4.138702461</v>
      </c>
      <c r="J1594">
        <v>7.52978</v>
      </c>
    </row>
    <row r="1595" ht="14.25" spans="1:10">
      <c r="A1595" t="s">
        <v>4791</v>
      </c>
      <c r="B1595" s="8" t="s">
        <v>4792</v>
      </c>
      <c r="C1595" s="3" t="s">
        <v>41</v>
      </c>
      <c r="D1595" s="8" t="s">
        <v>2142</v>
      </c>
      <c r="E1595" s="8" t="s">
        <v>17</v>
      </c>
      <c r="F1595" s="8" t="s">
        <v>18</v>
      </c>
      <c r="G1595" s="8" t="s">
        <v>1956</v>
      </c>
      <c r="H1595" s="11">
        <v>85.86536506</v>
      </c>
      <c r="I1595" s="11">
        <v>3.020134228</v>
      </c>
      <c r="J1595">
        <v>17.1529</v>
      </c>
    </row>
    <row r="1596" ht="14.25" spans="1:10">
      <c r="A1596" t="s">
        <v>4793</v>
      </c>
      <c r="B1596" s="8" t="s">
        <v>4794</v>
      </c>
      <c r="C1596" s="3" t="s">
        <v>41</v>
      </c>
      <c r="D1596" s="8" t="s">
        <v>418</v>
      </c>
      <c r="E1596" s="8" t="s">
        <v>17</v>
      </c>
      <c r="F1596" s="8" t="s">
        <v>18</v>
      </c>
      <c r="G1596" s="8" t="s">
        <v>1880</v>
      </c>
      <c r="H1596" s="11">
        <v>88.25757576</v>
      </c>
      <c r="I1596" s="11">
        <v>2.93064877</v>
      </c>
      <c r="J1596">
        <v>29.6825</v>
      </c>
    </row>
    <row r="1597" ht="14.25" spans="1:10">
      <c r="A1597" t="s">
        <v>4795</v>
      </c>
      <c r="B1597" s="8" t="s">
        <v>4796</v>
      </c>
      <c r="C1597" s="3" t="s">
        <v>41</v>
      </c>
      <c r="D1597" s="8" t="s">
        <v>422</v>
      </c>
      <c r="E1597" s="8" t="s">
        <v>423</v>
      </c>
      <c r="F1597" s="8" t="s">
        <v>18</v>
      </c>
      <c r="G1597" s="8" t="s">
        <v>1956</v>
      </c>
      <c r="H1597" s="11">
        <v>90.71588367</v>
      </c>
      <c r="I1597" s="11">
        <v>0</v>
      </c>
      <c r="J1597">
        <v>30.9377</v>
      </c>
    </row>
    <row r="1598" ht="14.25" spans="1:10">
      <c r="A1598" t="s">
        <v>4797</v>
      </c>
      <c r="B1598" s="8" t="s">
        <v>4798</v>
      </c>
      <c r="C1598" s="3" t="s">
        <v>41</v>
      </c>
      <c r="D1598" s="8" t="s">
        <v>2905</v>
      </c>
      <c r="E1598" s="8" t="s">
        <v>423</v>
      </c>
      <c r="F1598" s="8" t="s">
        <v>18</v>
      </c>
      <c r="G1598" s="8" t="s">
        <v>1956</v>
      </c>
      <c r="H1598" s="11">
        <v>87.89709172</v>
      </c>
      <c r="I1598" s="11">
        <v>1.464307505</v>
      </c>
      <c r="J1598">
        <v>14.0546</v>
      </c>
    </row>
    <row r="1599" ht="14.25" spans="1:10">
      <c r="A1599" t="s">
        <v>4799</v>
      </c>
      <c r="B1599" s="8" t="s">
        <v>4800</v>
      </c>
      <c r="C1599" s="3" t="s">
        <v>749</v>
      </c>
      <c r="D1599" s="8" t="s">
        <v>585</v>
      </c>
      <c r="E1599" s="8" t="s">
        <v>17</v>
      </c>
      <c r="F1599" s="8" t="s">
        <v>18</v>
      </c>
      <c r="G1599" s="8" t="s">
        <v>1221</v>
      </c>
      <c r="H1599" s="11">
        <v>93.9516129</v>
      </c>
      <c r="I1599" s="11">
        <v>0.806451613</v>
      </c>
      <c r="J1599">
        <v>9.85741</v>
      </c>
    </row>
    <row r="1600" ht="14.25" spans="1:10">
      <c r="A1600" t="s">
        <v>4801</v>
      </c>
      <c r="B1600" s="8" t="s">
        <v>4802</v>
      </c>
      <c r="C1600" s="3" t="s">
        <v>41</v>
      </c>
      <c r="D1600" s="8" t="s">
        <v>439</v>
      </c>
      <c r="E1600" s="8" t="s">
        <v>17</v>
      </c>
      <c r="F1600" s="8" t="s">
        <v>18</v>
      </c>
      <c r="G1600" s="8" t="s">
        <v>1880</v>
      </c>
      <c r="H1600" s="11">
        <v>89.48812792</v>
      </c>
      <c r="I1600" s="11">
        <v>3.020134228</v>
      </c>
      <c r="J1600">
        <v>12.2103</v>
      </c>
    </row>
    <row r="1601" ht="14.25" spans="1:10">
      <c r="A1601" t="s">
        <v>4803</v>
      </c>
      <c r="B1601" s="8" t="s">
        <v>4804</v>
      </c>
      <c r="C1601" s="3" t="s">
        <v>41</v>
      </c>
      <c r="D1601" s="8" t="s">
        <v>456</v>
      </c>
      <c r="E1601" s="8" t="s">
        <v>17</v>
      </c>
      <c r="F1601" s="8" t="s">
        <v>18</v>
      </c>
      <c r="G1601" s="8" t="s">
        <v>1956</v>
      </c>
      <c r="H1601" s="11">
        <v>93.06487696</v>
      </c>
      <c r="I1601" s="11">
        <v>0</v>
      </c>
      <c r="J1601">
        <v>44.1666</v>
      </c>
    </row>
    <row r="1602" ht="14.25" spans="1:10">
      <c r="A1602" t="s">
        <v>4805</v>
      </c>
      <c r="B1602" s="8" t="s">
        <v>4806</v>
      </c>
      <c r="C1602" s="3" t="s">
        <v>41</v>
      </c>
      <c r="D1602" s="8" t="s">
        <v>295</v>
      </c>
      <c r="E1602" s="8" t="s">
        <v>53</v>
      </c>
      <c r="F1602" s="8" t="s">
        <v>71</v>
      </c>
      <c r="G1602" s="8" t="s">
        <v>1956</v>
      </c>
      <c r="H1602" s="11">
        <v>91.3565182</v>
      </c>
      <c r="I1602" s="11">
        <v>0.838926174</v>
      </c>
      <c r="J1602">
        <v>19.0723</v>
      </c>
    </row>
    <row r="1603" ht="14.25" spans="1:10">
      <c r="A1603" t="s">
        <v>4807</v>
      </c>
      <c r="B1603" s="8" t="s">
        <v>4808</v>
      </c>
      <c r="C1603" s="3" t="s">
        <v>41</v>
      </c>
      <c r="D1603" s="8" t="s">
        <v>714</v>
      </c>
      <c r="E1603" s="8" t="s">
        <v>53</v>
      </c>
      <c r="F1603" s="8" t="s">
        <v>54</v>
      </c>
      <c r="G1603" s="8" t="s">
        <v>1956</v>
      </c>
      <c r="H1603" s="11">
        <v>93.86185682</v>
      </c>
      <c r="I1603" s="11">
        <v>0</v>
      </c>
      <c r="J1603">
        <v>21.773</v>
      </c>
    </row>
    <row r="1604" ht="14.25" spans="1:10">
      <c r="A1604" t="s">
        <v>4809</v>
      </c>
      <c r="B1604" s="8" t="s">
        <v>4810</v>
      </c>
      <c r="C1604" s="3" t="s">
        <v>749</v>
      </c>
      <c r="D1604" s="8" t="s">
        <v>714</v>
      </c>
      <c r="E1604" s="8" t="s">
        <v>53</v>
      </c>
      <c r="F1604" s="8" t="s">
        <v>54</v>
      </c>
      <c r="G1604" s="8" t="s">
        <v>1221</v>
      </c>
      <c r="H1604" s="11">
        <v>90.72580645</v>
      </c>
      <c r="I1604" s="11">
        <v>1.282991202</v>
      </c>
      <c r="J1604">
        <v>9.04943</v>
      </c>
    </row>
    <row r="1605" ht="14.25" spans="1:10">
      <c r="A1605" t="s">
        <v>4811</v>
      </c>
      <c r="B1605" s="8" t="s">
        <v>4812</v>
      </c>
      <c r="C1605" s="3" t="s">
        <v>41</v>
      </c>
      <c r="D1605" s="8" t="s">
        <v>52</v>
      </c>
      <c r="E1605" s="8" t="s">
        <v>53</v>
      </c>
      <c r="F1605" s="8" t="s">
        <v>54</v>
      </c>
      <c r="G1605" s="8" t="s">
        <v>1956</v>
      </c>
      <c r="H1605" s="11">
        <v>92.82463901</v>
      </c>
      <c r="I1605" s="11">
        <v>0.67114094</v>
      </c>
      <c r="J1605">
        <v>14.8028</v>
      </c>
    </row>
    <row r="1606" ht="14.25" spans="1:10">
      <c r="A1606" t="s">
        <v>4813</v>
      </c>
      <c r="B1606" s="8" t="s">
        <v>4814</v>
      </c>
      <c r="C1606" s="3" t="s">
        <v>41</v>
      </c>
      <c r="D1606" s="8" t="s">
        <v>721</v>
      </c>
      <c r="E1606" s="8" t="s">
        <v>53</v>
      </c>
      <c r="F1606" s="8" t="s">
        <v>54</v>
      </c>
      <c r="G1606" s="8" t="s">
        <v>1956</v>
      </c>
      <c r="H1606" s="11">
        <v>92.85514541</v>
      </c>
      <c r="I1606" s="11">
        <v>0</v>
      </c>
      <c r="J1606">
        <v>20.875</v>
      </c>
    </row>
    <row r="1607" ht="14.25" spans="1:10">
      <c r="A1607" t="s">
        <v>4815</v>
      </c>
      <c r="B1607" s="8" t="s">
        <v>4816</v>
      </c>
      <c r="C1607" s="3" t="s">
        <v>69</v>
      </c>
      <c r="D1607" s="8" t="s">
        <v>877</v>
      </c>
      <c r="E1607" s="8" t="s">
        <v>25</v>
      </c>
      <c r="F1607" s="8" t="s">
        <v>65</v>
      </c>
      <c r="G1607" s="8" t="s">
        <v>1984</v>
      </c>
      <c r="H1607" s="11">
        <v>100</v>
      </c>
      <c r="I1607" s="11">
        <v>0.564971751</v>
      </c>
      <c r="J1607">
        <v>27.9071</v>
      </c>
    </row>
    <row r="1608" ht="14.25" spans="1:10">
      <c r="A1608" t="s">
        <v>4817</v>
      </c>
      <c r="B1608" s="8" t="s">
        <v>4818</v>
      </c>
      <c r="C1608" s="3" t="s">
        <v>69</v>
      </c>
      <c r="D1608" s="8" t="s">
        <v>1797</v>
      </c>
      <c r="E1608" s="8" t="s">
        <v>25</v>
      </c>
      <c r="F1608" s="8" t="s">
        <v>65</v>
      </c>
      <c r="G1608" s="8" t="s">
        <v>1987</v>
      </c>
      <c r="H1608" s="11">
        <v>85.65314159</v>
      </c>
      <c r="I1608" s="11">
        <v>3.389830508</v>
      </c>
      <c r="J1608">
        <v>23.1869</v>
      </c>
    </row>
    <row r="1609" ht="14.25" spans="1:10">
      <c r="A1609" t="s">
        <v>4819</v>
      </c>
      <c r="B1609" s="8" t="s">
        <v>4820</v>
      </c>
      <c r="C1609" s="3" t="s">
        <v>41</v>
      </c>
      <c r="D1609" s="8" t="s">
        <v>397</v>
      </c>
      <c r="E1609" s="8" t="s">
        <v>36</v>
      </c>
      <c r="F1609" s="8" t="s">
        <v>37</v>
      </c>
      <c r="G1609" s="8" t="s">
        <v>840</v>
      </c>
      <c r="H1609" s="11">
        <v>85.47958613</v>
      </c>
      <c r="I1609" s="11">
        <v>2.348993289</v>
      </c>
      <c r="J1609">
        <v>12.0151</v>
      </c>
    </row>
    <row r="1610" ht="14.25" spans="1:10">
      <c r="A1610" t="s">
        <v>4821</v>
      </c>
      <c r="B1610" s="8" t="s">
        <v>4822</v>
      </c>
      <c r="C1610" s="3" t="s">
        <v>41</v>
      </c>
      <c r="D1610" s="8" t="s">
        <v>488</v>
      </c>
      <c r="E1610" s="8" t="s">
        <v>47</v>
      </c>
      <c r="F1610" s="8" t="s">
        <v>48</v>
      </c>
      <c r="G1610" s="8" t="s">
        <v>840</v>
      </c>
      <c r="H1610" s="11">
        <v>85.68232662</v>
      </c>
      <c r="I1610" s="11">
        <v>0</v>
      </c>
      <c r="J1610">
        <v>10.3468</v>
      </c>
    </row>
    <row r="1611" ht="14.25" spans="1:10">
      <c r="A1611" t="s">
        <v>4823</v>
      </c>
      <c r="B1611" s="8" t="s">
        <v>4824</v>
      </c>
      <c r="C1611" s="3" t="s">
        <v>15</v>
      </c>
      <c r="D1611" s="8" t="s">
        <v>173</v>
      </c>
      <c r="E1611" s="8" t="s">
        <v>25</v>
      </c>
      <c r="F1611" s="8" t="s">
        <v>26</v>
      </c>
      <c r="G1611" s="8" t="s">
        <v>2054</v>
      </c>
      <c r="H1611" s="11">
        <v>95.28301887</v>
      </c>
      <c r="I1611" s="11">
        <v>3.144654088</v>
      </c>
      <c r="J1611">
        <v>63.962</v>
      </c>
    </row>
    <row r="1612" ht="14.25" spans="1:10">
      <c r="A1612" t="s">
        <v>4825</v>
      </c>
      <c r="B1612" s="8" t="s">
        <v>4826</v>
      </c>
      <c r="C1612" s="3" t="s">
        <v>41</v>
      </c>
      <c r="D1612" s="8" t="s">
        <v>700</v>
      </c>
      <c r="E1612" s="8" t="s">
        <v>53</v>
      </c>
      <c r="F1612" s="8" t="s">
        <v>54</v>
      </c>
      <c r="G1612" s="8" t="s">
        <v>3979</v>
      </c>
      <c r="H1612" s="11">
        <v>91.85393258</v>
      </c>
      <c r="I1612" s="11">
        <v>1.172447484</v>
      </c>
      <c r="J1612">
        <v>8.39245</v>
      </c>
    </row>
    <row r="1613" ht="14.25" spans="1:10">
      <c r="A1613" t="s">
        <v>4827</v>
      </c>
      <c r="B1613" s="8" t="s">
        <v>4828</v>
      </c>
      <c r="C1613" s="3" t="s">
        <v>15</v>
      </c>
      <c r="D1613" s="8" t="s">
        <v>1291</v>
      </c>
      <c r="E1613" s="8" t="s">
        <v>47</v>
      </c>
      <c r="F1613" s="8" t="s">
        <v>18</v>
      </c>
      <c r="G1613" s="8" t="s">
        <v>2057</v>
      </c>
      <c r="H1613" s="11">
        <v>94.33962264</v>
      </c>
      <c r="I1613" s="11">
        <v>2.830188679</v>
      </c>
      <c r="J1613">
        <v>10.4966</v>
      </c>
    </row>
    <row r="1614" ht="14.25" spans="1:10">
      <c r="A1614" t="s">
        <v>4829</v>
      </c>
      <c r="B1614" s="8" t="s">
        <v>4830</v>
      </c>
      <c r="C1614" s="3" t="s">
        <v>1125</v>
      </c>
      <c r="D1614" s="8" t="s">
        <v>2096</v>
      </c>
      <c r="E1614" s="8" t="s">
        <v>47</v>
      </c>
      <c r="F1614" s="8" t="s">
        <v>48</v>
      </c>
      <c r="G1614" s="8" t="s">
        <v>2064</v>
      </c>
      <c r="H1614" s="11">
        <v>95.44025157</v>
      </c>
      <c r="I1614" s="11">
        <v>3.301886792</v>
      </c>
      <c r="J1614">
        <v>2.58679</v>
      </c>
    </row>
    <row r="1615" ht="14.25" spans="1:10">
      <c r="A1615" t="s">
        <v>4831</v>
      </c>
      <c r="B1615" s="8" t="s">
        <v>4832</v>
      </c>
      <c r="C1615" s="3" t="s">
        <v>1125</v>
      </c>
      <c r="D1615" s="8" t="s">
        <v>798</v>
      </c>
      <c r="E1615" s="8" t="s">
        <v>25</v>
      </c>
      <c r="F1615" s="8" t="s">
        <v>65</v>
      </c>
      <c r="G1615" s="8" t="s">
        <v>2060</v>
      </c>
      <c r="H1615" s="11">
        <v>97.16981132</v>
      </c>
      <c r="I1615" s="11">
        <v>3.773584906</v>
      </c>
      <c r="J1615">
        <v>12.3279</v>
      </c>
    </row>
    <row r="1616" ht="14.25" spans="1:10">
      <c r="A1616" t="s">
        <v>4833</v>
      </c>
      <c r="B1616" s="8" t="s">
        <v>4834</v>
      </c>
      <c r="C1616" s="3" t="s">
        <v>15</v>
      </c>
      <c r="D1616" s="8" t="s">
        <v>145</v>
      </c>
      <c r="E1616" s="8" t="s">
        <v>25</v>
      </c>
      <c r="F1616" s="8" t="s">
        <v>26</v>
      </c>
      <c r="G1616" s="8" t="s">
        <v>2054</v>
      </c>
      <c r="H1616" s="11">
        <v>94.33962264</v>
      </c>
      <c r="I1616" s="11">
        <v>0.943396226</v>
      </c>
      <c r="J1616">
        <v>20.9879</v>
      </c>
    </row>
    <row r="1617" ht="14.25" spans="1:10">
      <c r="A1617" t="s">
        <v>4835</v>
      </c>
      <c r="B1617" s="8" t="s">
        <v>4836</v>
      </c>
      <c r="C1617" s="3" t="s">
        <v>15</v>
      </c>
      <c r="D1617" s="8" t="s">
        <v>159</v>
      </c>
      <c r="E1617" s="8" t="s">
        <v>25</v>
      </c>
      <c r="F1617" s="8" t="s">
        <v>26</v>
      </c>
      <c r="G1617" s="8" t="s">
        <v>2054</v>
      </c>
      <c r="H1617" s="11">
        <v>86.32075472</v>
      </c>
      <c r="I1617" s="11">
        <v>2.830188679</v>
      </c>
      <c r="J1617">
        <v>9.25179</v>
      </c>
    </row>
    <row r="1618" ht="14.25" spans="1:10">
      <c r="A1618" t="s">
        <v>4837</v>
      </c>
      <c r="B1618" s="8" t="s">
        <v>4838</v>
      </c>
      <c r="C1618" s="3" t="s">
        <v>749</v>
      </c>
      <c r="D1618" s="8" t="s">
        <v>1072</v>
      </c>
      <c r="E1618" s="8" t="s">
        <v>36</v>
      </c>
      <c r="F1618" s="8" t="s">
        <v>37</v>
      </c>
      <c r="G1618" s="8" t="s">
        <v>2103</v>
      </c>
      <c r="H1618" s="11">
        <v>97.65100671</v>
      </c>
      <c r="I1618" s="11">
        <v>3.691275168</v>
      </c>
      <c r="J1618">
        <v>14.2802</v>
      </c>
    </row>
    <row r="1619" ht="14.25" spans="1:10">
      <c r="A1619" t="s">
        <v>4839</v>
      </c>
      <c r="B1619" s="8" t="s">
        <v>4840</v>
      </c>
      <c r="C1619" s="3" t="s">
        <v>749</v>
      </c>
      <c r="D1619" s="8" t="s">
        <v>106</v>
      </c>
      <c r="E1619" s="8" t="s">
        <v>25</v>
      </c>
      <c r="F1619" s="8" t="s">
        <v>65</v>
      </c>
      <c r="G1619" s="8" t="s">
        <v>1798</v>
      </c>
      <c r="H1619" s="11">
        <v>88.38206628</v>
      </c>
      <c r="I1619" s="11">
        <v>2.339181287</v>
      </c>
      <c r="J1619">
        <v>7.16145</v>
      </c>
    </row>
    <row r="1620" ht="14.25" spans="1:10">
      <c r="A1620" t="s">
        <v>4841</v>
      </c>
      <c r="B1620" s="8" t="s">
        <v>4842</v>
      </c>
      <c r="C1620" s="3" t="s">
        <v>15</v>
      </c>
      <c r="D1620" s="8" t="s">
        <v>418</v>
      </c>
      <c r="E1620" s="8" t="s">
        <v>17</v>
      </c>
      <c r="F1620" s="8" t="s">
        <v>18</v>
      </c>
      <c r="G1620" s="8" t="s">
        <v>2124</v>
      </c>
      <c r="H1620" s="11">
        <v>85.9686261</v>
      </c>
      <c r="I1620" s="11">
        <v>1.630434783</v>
      </c>
      <c r="J1620">
        <v>19.0029</v>
      </c>
    </row>
    <row r="1621" ht="14.25" spans="1:10">
      <c r="A1621" t="s">
        <v>4843</v>
      </c>
      <c r="B1621" s="8" t="s">
        <v>4844</v>
      </c>
      <c r="C1621" s="3" t="s">
        <v>15</v>
      </c>
      <c r="D1621" s="8" t="s">
        <v>2146</v>
      </c>
      <c r="E1621" s="8" t="s">
        <v>17</v>
      </c>
      <c r="F1621" s="8" t="s">
        <v>18</v>
      </c>
      <c r="G1621" s="8" t="s">
        <v>2130</v>
      </c>
      <c r="H1621" s="11">
        <v>89.92916175</v>
      </c>
      <c r="I1621" s="11">
        <v>3.634370016</v>
      </c>
      <c r="J1621">
        <v>24.5267</v>
      </c>
    </row>
    <row r="1622" ht="14.25" spans="1:10">
      <c r="A1622" t="s">
        <v>4845</v>
      </c>
      <c r="B1622" s="8" t="s">
        <v>4846</v>
      </c>
      <c r="C1622" s="3" t="s">
        <v>15</v>
      </c>
      <c r="D1622" s="8" t="s">
        <v>59</v>
      </c>
      <c r="E1622" s="8" t="s">
        <v>25</v>
      </c>
      <c r="F1622" s="8" t="s">
        <v>60</v>
      </c>
      <c r="G1622" s="8" t="s">
        <v>2133</v>
      </c>
      <c r="H1622" s="11">
        <v>90.28061224</v>
      </c>
      <c r="I1622" s="11">
        <v>0</v>
      </c>
      <c r="J1622">
        <v>66.9233</v>
      </c>
    </row>
    <row r="1623" ht="14.25" spans="1:10">
      <c r="A1623" t="s">
        <v>4847</v>
      </c>
      <c r="B1623" s="8" t="s">
        <v>4848</v>
      </c>
      <c r="C1623" s="3" t="s">
        <v>15</v>
      </c>
      <c r="D1623" s="8" t="s">
        <v>414</v>
      </c>
      <c r="E1623" s="8" t="s">
        <v>17</v>
      </c>
      <c r="F1623" s="8" t="s">
        <v>18</v>
      </c>
      <c r="G1623" s="8" t="s">
        <v>2139</v>
      </c>
      <c r="H1623" s="11">
        <v>89.76449275</v>
      </c>
      <c r="I1623" s="11">
        <v>1.086956522</v>
      </c>
      <c r="J1623">
        <v>28.0072</v>
      </c>
    </row>
    <row r="1624" ht="14.25" spans="1:10">
      <c r="A1624" t="s">
        <v>4849</v>
      </c>
      <c r="B1624" s="8" t="s">
        <v>4850</v>
      </c>
      <c r="C1624" s="3" t="s">
        <v>15</v>
      </c>
      <c r="D1624" s="8" t="s">
        <v>2142</v>
      </c>
      <c r="E1624" s="8" t="s">
        <v>17</v>
      </c>
      <c r="F1624" s="8" t="s">
        <v>18</v>
      </c>
      <c r="G1624" s="8" t="s">
        <v>2139</v>
      </c>
      <c r="H1624" s="11">
        <v>98.91304348</v>
      </c>
      <c r="I1624" s="11">
        <v>2.264492754</v>
      </c>
      <c r="J1624">
        <v>25.7956</v>
      </c>
    </row>
    <row r="1625" ht="14.25" spans="1:10">
      <c r="A1625" t="s">
        <v>4851</v>
      </c>
      <c r="B1625" s="8" t="s">
        <v>4852</v>
      </c>
      <c r="C1625" s="3" t="s">
        <v>15</v>
      </c>
      <c r="D1625" s="8" t="s">
        <v>1057</v>
      </c>
      <c r="E1625" s="8" t="s">
        <v>47</v>
      </c>
      <c r="F1625" s="8" t="s">
        <v>18</v>
      </c>
      <c r="G1625" s="8" t="s">
        <v>2143</v>
      </c>
      <c r="H1625" s="11">
        <v>97.12041885</v>
      </c>
      <c r="I1625" s="11">
        <v>0.785340314</v>
      </c>
      <c r="J1625">
        <v>21.9387</v>
      </c>
    </row>
    <row r="1626" ht="14.25" spans="1:10">
      <c r="A1626" t="s">
        <v>4853</v>
      </c>
      <c r="B1626" s="8" t="s">
        <v>4854</v>
      </c>
      <c r="C1626" s="3" t="s">
        <v>15</v>
      </c>
      <c r="D1626" s="8" t="s">
        <v>1976</v>
      </c>
      <c r="E1626" s="8" t="s">
        <v>47</v>
      </c>
      <c r="F1626" s="8" t="s">
        <v>18</v>
      </c>
      <c r="G1626" s="8" t="s">
        <v>2143</v>
      </c>
      <c r="H1626" s="11">
        <v>93.71727749</v>
      </c>
      <c r="I1626" s="11">
        <v>1.470954874</v>
      </c>
      <c r="J1626">
        <v>44.281</v>
      </c>
    </row>
    <row r="1627" ht="14.25" spans="1:10">
      <c r="A1627" t="s">
        <v>4855</v>
      </c>
      <c r="B1627" s="8" t="s">
        <v>4856</v>
      </c>
      <c r="C1627" s="3" t="s">
        <v>15</v>
      </c>
      <c r="D1627" s="8" t="s">
        <v>64</v>
      </c>
      <c r="E1627" s="8" t="s">
        <v>25</v>
      </c>
      <c r="F1627" s="8" t="s">
        <v>65</v>
      </c>
      <c r="G1627" s="8" t="s">
        <v>2160</v>
      </c>
      <c r="H1627" s="11">
        <v>90.38461538</v>
      </c>
      <c r="I1627" s="11">
        <v>3.296703297</v>
      </c>
      <c r="J1627">
        <v>7.3671</v>
      </c>
    </row>
    <row r="1628" ht="14.25" spans="1:10">
      <c r="A1628" t="s">
        <v>4857</v>
      </c>
      <c r="B1628" s="8" t="s">
        <v>4858</v>
      </c>
      <c r="C1628" s="3" t="s">
        <v>84</v>
      </c>
      <c r="D1628" s="8" t="s">
        <v>1831</v>
      </c>
      <c r="E1628" s="8" t="s">
        <v>36</v>
      </c>
      <c r="F1628" s="8" t="s">
        <v>37</v>
      </c>
      <c r="G1628" s="8" t="s">
        <v>2352</v>
      </c>
      <c r="H1628" s="11">
        <v>91.13207547</v>
      </c>
      <c r="I1628" s="11">
        <v>0.754716981</v>
      </c>
      <c r="J1628">
        <v>23.3019</v>
      </c>
    </row>
    <row r="1629" ht="14.25" spans="1:10">
      <c r="A1629" t="s">
        <v>4859</v>
      </c>
      <c r="B1629" s="8" t="s">
        <v>4860</v>
      </c>
      <c r="C1629" s="3" t="s">
        <v>84</v>
      </c>
      <c r="D1629" s="8" t="s">
        <v>397</v>
      </c>
      <c r="E1629" s="8" t="s">
        <v>36</v>
      </c>
      <c r="F1629" s="8" t="s">
        <v>37</v>
      </c>
      <c r="G1629" s="8" t="s">
        <v>2352</v>
      </c>
      <c r="H1629" s="11">
        <v>89.4173141</v>
      </c>
      <c r="I1629" s="11">
        <v>0.849056604</v>
      </c>
      <c r="J1629">
        <v>113.058</v>
      </c>
    </row>
    <row r="1630" ht="14.25" spans="1:10">
      <c r="A1630" t="s">
        <v>4861</v>
      </c>
      <c r="B1630" s="8" t="s">
        <v>4862</v>
      </c>
      <c r="C1630" s="3" t="s">
        <v>84</v>
      </c>
      <c r="D1630" s="8" t="s">
        <v>1291</v>
      </c>
      <c r="E1630" s="8" t="s">
        <v>47</v>
      </c>
      <c r="F1630" s="8" t="s">
        <v>18</v>
      </c>
      <c r="G1630" s="8" t="s">
        <v>2324</v>
      </c>
      <c r="H1630" s="11">
        <v>90.37735849</v>
      </c>
      <c r="I1630" s="11">
        <v>0.377358491</v>
      </c>
      <c r="J1630">
        <v>41.8663</v>
      </c>
    </row>
    <row r="1631" ht="14.25" spans="1:10">
      <c r="A1631" t="s">
        <v>4863</v>
      </c>
      <c r="B1631" s="8" t="s">
        <v>4864</v>
      </c>
      <c r="C1631" s="3" t="s">
        <v>84</v>
      </c>
      <c r="D1631" s="8" t="s">
        <v>1098</v>
      </c>
      <c r="E1631" s="8" t="s">
        <v>47</v>
      </c>
      <c r="F1631" s="8" t="s">
        <v>18</v>
      </c>
      <c r="G1631" s="8" t="s">
        <v>2321</v>
      </c>
      <c r="H1631" s="11">
        <v>95.77358491</v>
      </c>
      <c r="I1631" s="11">
        <v>1.15427303</v>
      </c>
      <c r="J1631">
        <v>42.6955</v>
      </c>
    </row>
    <row r="1632" ht="14.25" spans="1:10">
      <c r="A1632" t="s">
        <v>4865</v>
      </c>
      <c r="B1632" s="8" t="s">
        <v>4866</v>
      </c>
      <c r="C1632" s="3" t="s">
        <v>84</v>
      </c>
      <c r="D1632" s="8" t="s">
        <v>1098</v>
      </c>
      <c r="E1632" s="8" t="s">
        <v>47</v>
      </c>
      <c r="F1632" s="8" t="s">
        <v>18</v>
      </c>
      <c r="G1632" s="8" t="s">
        <v>2401</v>
      </c>
      <c r="H1632" s="11">
        <v>96.98113208</v>
      </c>
      <c r="I1632" s="11">
        <v>2.075471698</v>
      </c>
      <c r="J1632">
        <v>13.6554</v>
      </c>
    </row>
    <row r="1633" ht="14.25" spans="1:10">
      <c r="A1633" t="s">
        <v>4867</v>
      </c>
      <c r="B1633" s="8" t="s">
        <v>4868</v>
      </c>
      <c r="C1633" s="3" t="s">
        <v>84</v>
      </c>
      <c r="D1633" s="8" t="s">
        <v>867</v>
      </c>
      <c r="E1633" s="8" t="s">
        <v>47</v>
      </c>
      <c r="F1633" s="8" t="s">
        <v>18</v>
      </c>
      <c r="G1633" s="8" t="s">
        <v>2321</v>
      </c>
      <c r="H1633" s="11">
        <v>95.56203545</v>
      </c>
      <c r="I1633" s="11">
        <v>0.754716981</v>
      </c>
      <c r="J1633">
        <v>18.4977</v>
      </c>
    </row>
    <row r="1634" ht="14.25" spans="1:10">
      <c r="A1634" t="s">
        <v>4869</v>
      </c>
      <c r="B1634" s="8" t="s">
        <v>4870</v>
      </c>
      <c r="C1634" s="3" t="s">
        <v>84</v>
      </c>
      <c r="D1634" s="8" t="s">
        <v>1005</v>
      </c>
      <c r="E1634" s="8" t="s">
        <v>47</v>
      </c>
      <c r="F1634" s="8" t="s">
        <v>18</v>
      </c>
      <c r="G1634" s="8" t="s">
        <v>2321</v>
      </c>
      <c r="H1634" s="11">
        <v>95.52773013</v>
      </c>
      <c r="I1634" s="11">
        <v>0.377358491</v>
      </c>
      <c r="J1634">
        <v>30.9079</v>
      </c>
    </row>
    <row r="1635" ht="14.25" spans="1:10">
      <c r="A1635" t="s">
        <v>4871</v>
      </c>
      <c r="B1635" s="8" t="s">
        <v>4872</v>
      </c>
      <c r="C1635" s="3" t="s">
        <v>84</v>
      </c>
      <c r="D1635" s="8" t="s">
        <v>598</v>
      </c>
      <c r="E1635" s="8" t="s">
        <v>47</v>
      </c>
      <c r="F1635" s="8" t="s">
        <v>18</v>
      </c>
      <c r="G1635" s="8" t="s">
        <v>2324</v>
      </c>
      <c r="H1635" s="11">
        <v>95.8490566</v>
      </c>
      <c r="I1635" s="11">
        <v>4.702115495</v>
      </c>
      <c r="J1635">
        <v>18.1888</v>
      </c>
    </row>
    <row r="1636" ht="14.25" spans="1:10">
      <c r="A1636" t="s">
        <v>4873</v>
      </c>
      <c r="B1636" s="8" t="s">
        <v>4874</v>
      </c>
      <c r="C1636" s="3" t="s">
        <v>84</v>
      </c>
      <c r="D1636" s="8" t="s">
        <v>397</v>
      </c>
      <c r="E1636" s="8" t="s">
        <v>36</v>
      </c>
      <c r="F1636" s="8" t="s">
        <v>37</v>
      </c>
      <c r="G1636" s="8" t="s">
        <v>2362</v>
      </c>
      <c r="H1636" s="11">
        <v>96.41509434</v>
      </c>
      <c r="I1636" s="11">
        <v>1.698113208</v>
      </c>
      <c r="J1636">
        <v>19.8008</v>
      </c>
    </row>
    <row r="1637" ht="14.25" spans="1:10">
      <c r="A1637" t="s">
        <v>4875</v>
      </c>
      <c r="B1637" s="8" t="s">
        <v>4876</v>
      </c>
      <c r="C1637" s="3" t="s">
        <v>84</v>
      </c>
      <c r="D1637" s="8" t="s">
        <v>1675</v>
      </c>
      <c r="E1637" s="8" t="s">
        <v>25</v>
      </c>
      <c r="F1637" s="8" t="s">
        <v>60</v>
      </c>
      <c r="G1637" s="8" t="s">
        <v>2251</v>
      </c>
      <c r="H1637" s="11">
        <v>92.83018868</v>
      </c>
      <c r="I1637" s="11">
        <v>0.628930818</v>
      </c>
      <c r="J1637">
        <v>78.1039</v>
      </c>
    </row>
    <row r="1638" ht="14.25" spans="1:10">
      <c r="A1638" t="s">
        <v>4877</v>
      </c>
      <c r="B1638" s="8" t="s">
        <v>4878</v>
      </c>
      <c r="C1638" s="3" t="s">
        <v>84</v>
      </c>
      <c r="D1638" s="8" t="s">
        <v>102</v>
      </c>
      <c r="E1638" s="8" t="s">
        <v>25</v>
      </c>
      <c r="F1638" s="8" t="s">
        <v>60</v>
      </c>
      <c r="G1638" s="8" t="s">
        <v>2352</v>
      </c>
      <c r="H1638" s="11">
        <v>92.26415094</v>
      </c>
      <c r="I1638" s="11">
        <v>1.320754717</v>
      </c>
      <c r="J1638">
        <v>22.5501</v>
      </c>
    </row>
    <row r="1639" ht="14.25" spans="1:10">
      <c r="A1639" t="s">
        <v>4879</v>
      </c>
      <c r="B1639" s="8" t="s">
        <v>4880</v>
      </c>
      <c r="C1639" s="3" t="s">
        <v>84</v>
      </c>
      <c r="D1639" s="8" t="s">
        <v>102</v>
      </c>
      <c r="E1639" s="8" t="s">
        <v>25</v>
      </c>
      <c r="F1639" s="8" t="s">
        <v>60</v>
      </c>
      <c r="G1639" s="8" t="s">
        <v>2413</v>
      </c>
      <c r="H1639" s="11">
        <v>95.91194969</v>
      </c>
      <c r="I1639" s="11">
        <v>1.457975986</v>
      </c>
      <c r="J1639">
        <v>25.8011</v>
      </c>
    </row>
    <row r="1640" ht="14.25" spans="1:10">
      <c r="A1640" t="s">
        <v>4881</v>
      </c>
      <c r="B1640" s="8" t="s">
        <v>4882</v>
      </c>
      <c r="C1640" s="3" t="s">
        <v>84</v>
      </c>
      <c r="D1640" s="8" t="s">
        <v>1682</v>
      </c>
      <c r="E1640" s="8" t="s">
        <v>25</v>
      </c>
      <c r="F1640" s="8" t="s">
        <v>60</v>
      </c>
      <c r="G1640" s="8" t="s">
        <v>2352</v>
      </c>
      <c r="H1640" s="11">
        <v>87.48427673</v>
      </c>
      <c r="I1640" s="11">
        <v>0.754716981</v>
      </c>
      <c r="J1640">
        <v>16.0669</v>
      </c>
    </row>
    <row r="1641" ht="14.25" spans="1:10">
      <c r="A1641" t="s">
        <v>4883</v>
      </c>
      <c r="B1641" s="8" t="s">
        <v>4884</v>
      </c>
      <c r="C1641" s="3" t="s">
        <v>84</v>
      </c>
      <c r="D1641" s="8" t="s">
        <v>2179</v>
      </c>
      <c r="E1641" s="8" t="s">
        <v>25</v>
      </c>
      <c r="F1641" s="8" t="s">
        <v>65</v>
      </c>
      <c r="G1641" s="8" t="s">
        <v>2218</v>
      </c>
      <c r="H1641" s="11">
        <v>96.22641509</v>
      </c>
      <c r="I1641" s="11">
        <v>2.641509434</v>
      </c>
      <c r="J1641">
        <v>13.1751</v>
      </c>
    </row>
    <row r="1642" ht="14.25" spans="1:10">
      <c r="A1642" t="s">
        <v>4885</v>
      </c>
      <c r="B1642" s="8" t="s">
        <v>4886</v>
      </c>
      <c r="C1642" s="3" t="s">
        <v>84</v>
      </c>
      <c r="D1642" s="8" t="s">
        <v>649</v>
      </c>
      <c r="E1642" s="8" t="s">
        <v>25</v>
      </c>
      <c r="F1642" s="8" t="s">
        <v>65</v>
      </c>
      <c r="G1642" s="8" t="s">
        <v>2218</v>
      </c>
      <c r="H1642" s="11">
        <v>94.52830189</v>
      </c>
      <c r="I1642" s="11">
        <v>1.194968553</v>
      </c>
      <c r="J1642">
        <v>12.9067</v>
      </c>
    </row>
    <row r="1643" ht="14.25" spans="1:10">
      <c r="A1643" t="s">
        <v>4887</v>
      </c>
      <c r="B1643" s="8" t="s">
        <v>4888</v>
      </c>
      <c r="C1643" s="3" t="s">
        <v>84</v>
      </c>
      <c r="D1643" s="8" t="s">
        <v>656</v>
      </c>
      <c r="E1643" s="8" t="s">
        <v>25</v>
      </c>
      <c r="F1643" s="8" t="s">
        <v>65</v>
      </c>
      <c r="G1643" s="8" t="s">
        <v>2221</v>
      </c>
      <c r="H1643" s="11">
        <v>85.09433962</v>
      </c>
      <c r="I1643" s="11">
        <v>0.137221269</v>
      </c>
      <c r="J1643">
        <v>11.6918</v>
      </c>
    </row>
    <row r="1644" ht="14.25" spans="1:10">
      <c r="A1644" t="s">
        <v>4889</v>
      </c>
      <c r="B1644" s="8" t="s">
        <v>4890</v>
      </c>
      <c r="C1644" s="3" t="s">
        <v>84</v>
      </c>
      <c r="D1644" s="8" t="s">
        <v>149</v>
      </c>
      <c r="E1644" s="8" t="s">
        <v>25</v>
      </c>
      <c r="F1644" s="8" t="s">
        <v>26</v>
      </c>
      <c r="G1644" s="8" t="s">
        <v>2251</v>
      </c>
      <c r="H1644" s="11">
        <v>89.68553459</v>
      </c>
      <c r="I1644" s="11">
        <v>0.377358491</v>
      </c>
      <c r="J1644">
        <v>12.9277</v>
      </c>
    </row>
    <row r="1645" ht="14.25" spans="1:10">
      <c r="A1645" t="s">
        <v>4891</v>
      </c>
      <c r="B1645" s="8" t="s">
        <v>4892</v>
      </c>
      <c r="C1645" s="3" t="s">
        <v>84</v>
      </c>
      <c r="D1645" s="8" t="s">
        <v>208</v>
      </c>
      <c r="E1645" s="8" t="s">
        <v>25</v>
      </c>
      <c r="F1645" s="8" t="s">
        <v>26</v>
      </c>
      <c r="G1645" s="8" t="s">
        <v>2287</v>
      </c>
      <c r="H1645" s="11">
        <v>88.65637507</v>
      </c>
      <c r="I1645" s="11">
        <v>3.294453974</v>
      </c>
      <c r="J1645">
        <v>6.87095</v>
      </c>
    </row>
    <row r="1646" ht="14.25" spans="1:10">
      <c r="A1646" t="s">
        <v>4893</v>
      </c>
      <c r="B1646" s="8" t="s">
        <v>4894</v>
      </c>
      <c r="C1646" s="3" t="s">
        <v>84</v>
      </c>
      <c r="D1646" s="8" t="s">
        <v>407</v>
      </c>
      <c r="E1646" s="8" t="s">
        <v>36</v>
      </c>
      <c r="F1646" s="8" t="s">
        <v>37</v>
      </c>
      <c r="G1646" s="8" t="s">
        <v>2352</v>
      </c>
      <c r="H1646" s="11">
        <v>94.01775805</v>
      </c>
      <c r="I1646" s="11">
        <v>1.132075472</v>
      </c>
      <c r="J1646">
        <v>92.2526</v>
      </c>
    </row>
    <row r="1647" ht="14.25" spans="1:10">
      <c r="A1647" t="s">
        <v>4895</v>
      </c>
      <c r="B1647" s="8" t="s">
        <v>4896</v>
      </c>
      <c r="C1647" s="3" t="s">
        <v>84</v>
      </c>
      <c r="D1647" s="8" t="s">
        <v>762</v>
      </c>
      <c r="E1647" s="8" t="s">
        <v>25</v>
      </c>
      <c r="F1647" s="8" t="s">
        <v>26</v>
      </c>
      <c r="G1647" s="8" t="s">
        <v>2287</v>
      </c>
      <c r="H1647" s="11">
        <v>98.26859046</v>
      </c>
      <c r="I1647" s="11">
        <v>1.962264151</v>
      </c>
      <c r="J1647">
        <v>11.8137</v>
      </c>
    </row>
    <row r="1648" ht="14.25" spans="1:10">
      <c r="A1648" t="s">
        <v>4897</v>
      </c>
      <c r="B1648" s="8" t="s">
        <v>4898</v>
      </c>
      <c r="C1648" s="3" t="s">
        <v>84</v>
      </c>
      <c r="D1648" s="8" t="s">
        <v>1161</v>
      </c>
      <c r="E1648" s="8" t="s">
        <v>25</v>
      </c>
      <c r="F1648" s="8" t="s">
        <v>26</v>
      </c>
      <c r="G1648" s="8" t="s">
        <v>2224</v>
      </c>
      <c r="H1648" s="11">
        <v>87.43988161</v>
      </c>
      <c r="I1648" s="11">
        <v>3.340564356</v>
      </c>
      <c r="J1648">
        <v>7.65119</v>
      </c>
    </row>
    <row r="1649" ht="14.25" spans="1:10">
      <c r="A1649" t="s">
        <v>4899</v>
      </c>
      <c r="B1649" s="8" t="s">
        <v>4900</v>
      </c>
      <c r="C1649" s="3" t="s">
        <v>84</v>
      </c>
      <c r="D1649" s="8" t="s">
        <v>230</v>
      </c>
      <c r="E1649" s="8" t="s">
        <v>25</v>
      </c>
      <c r="F1649" s="8" t="s">
        <v>26</v>
      </c>
      <c r="G1649" s="8" t="s">
        <v>2260</v>
      </c>
      <c r="H1649" s="11">
        <v>85.20869068</v>
      </c>
      <c r="I1649" s="11">
        <v>1.886792453</v>
      </c>
      <c r="J1649">
        <v>10.5441</v>
      </c>
    </row>
    <row r="1650" ht="14.25" spans="1:10">
      <c r="A1650" t="s">
        <v>4901</v>
      </c>
      <c r="B1650" s="8" t="s">
        <v>4902</v>
      </c>
      <c r="C1650" s="3" t="s">
        <v>84</v>
      </c>
      <c r="D1650" s="8" t="s">
        <v>272</v>
      </c>
      <c r="E1650" s="8" t="s">
        <v>25</v>
      </c>
      <c r="F1650" s="8" t="s">
        <v>26</v>
      </c>
      <c r="G1650" s="8" t="s">
        <v>2251</v>
      </c>
      <c r="H1650" s="11">
        <v>92.45283019</v>
      </c>
      <c r="I1650" s="11">
        <v>0.251572327</v>
      </c>
      <c r="J1650">
        <v>14.2847</v>
      </c>
    </row>
    <row r="1651" ht="14.25" spans="1:10">
      <c r="A1651" t="s">
        <v>4903</v>
      </c>
      <c r="B1651" s="8" t="s">
        <v>4904</v>
      </c>
      <c r="C1651" s="3" t="s">
        <v>84</v>
      </c>
      <c r="D1651" s="8" t="s">
        <v>1555</v>
      </c>
      <c r="E1651" s="8" t="s">
        <v>53</v>
      </c>
      <c r="F1651" s="8" t="s">
        <v>71</v>
      </c>
      <c r="G1651" s="8" t="s">
        <v>2352</v>
      </c>
      <c r="H1651" s="11">
        <v>90.75471698</v>
      </c>
      <c r="I1651" s="11">
        <v>0.754716981</v>
      </c>
      <c r="J1651">
        <v>107.588</v>
      </c>
    </row>
    <row r="1652" ht="14.25" spans="1:10">
      <c r="A1652" t="s">
        <v>4905</v>
      </c>
      <c r="B1652" s="8" t="s">
        <v>4906</v>
      </c>
      <c r="C1652" s="3" t="s">
        <v>84</v>
      </c>
      <c r="D1652" s="8" t="s">
        <v>912</v>
      </c>
      <c r="E1652" s="8" t="s">
        <v>53</v>
      </c>
      <c r="F1652" s="8" t="s">
        <v>71</v>
      </c>
      <c r="G1652" s="8" t="s">
        <v>2287</v>
      </c>
      <c r="H1652" s="11">
        <v>92.98557159</v>
      </c>
      <c r="I1652" s="11">
        <v>4.367335957</v>
      </c>
      <c r="J1652">
        <v>8.10874</v>
      </c>
    </row>
    <row r="1653" ht="14.25" spans="1:10">
      <c r="A1653" t="s">
        <v>4907</v>
      </c>
      <c r="B1653" s="8" t="s">
        <v>4908</v>
      </c>
      <c r="C1653" s="3" t="s">
        <v>84</v>
      </c>
      <c r="D1653" s="8" t="s">
        <v>287</v>
      </c>
      <c r="E1653" s="8" t="s">
        <v>53</v>
      </c>
      <c r="F1653" s="8" t="s">
        <v>71</v>
      </c>
      <c r="G1653" s="8" t="s">
        <v>2352</v>
      </c>
      <c r="H1653" s="11">
        <v>89.93710692</v>
      </c>
      <c r="I1653" s="11">
        <v>0.943396226</v>
      </c>
      <c r="J1653">
        <v>55.7243</v>
      </c>
    </row>
    <row r="1654" ht="14.25" spans="1:10">
      <c r="A1654" t="s">
        <v>4909</v>
      </c>
      <c r="B1654" s="8" t="s">
        <v>4910</v>
      </c>
      <c r="C1654" s="3" t="s">
        <v>84</v>
      </c>
      <c r="D1654" s="8" t="s">
        <v>407</v>
      </c>
      <c r="E1654" s="8" t="s">
        <v>36</v>
      </c>
      <c r="F1654" s="8" t="s">
        <v>37</v>
      </c>
      <c r="G1654" s="8" t="s">
        <v>2251</v>
      </c>
      <c r="H1654" s="11">
        <v>91.02344197</v>
      </c>
      <c r="I1654" s="11">
        <v>0.251572327</v>
      </c>
      <c r="J1654">
        <v>15.5991</v>
      </c>
    </row>
    <row r="1655" ht="14.25" spans="1:10">
      <c r="A1655" t="s">
        <v>4911</v>
      </c>
      <c r="B1655" s="8" t="s">
        <v>4912</v>
      </c>
      <c r="C1655" s="3" t="s">
        <v>84</v>
      </c>
      <c r="D1655" s="8" t="s">
        <v>2266</v>
      </c>
      <c r="E1655" s="8" t="s">
        <v>53</v>
      </c>
      <c r="F1655" s="8" t="s">
        <v>71</v>
      </c>
      <c r="G1655" s="8" t="s">
        <v>2352</v>
      </c>
      <c r="H1655" s="11">
        <v>95.88679245</v>
      </c>
      <c r="I1655" s="11">
        <v>0.754716981</v>
      </c>
      <c r="J1655">
        <v>15.2506</v>
      </c>
    </row>
    <row r="1656" ht="14.25" spans="1:10">
      <c r="A1656" t="s">
        <v>4913</v>
      </c>
      <c r="B1656" s="8" t="s">
        <v>4914</v>
      </c>
      <c r="C1656" s="3" t="s">
        <v>84</v>
      </c>
      <c r="D1656" s="8" t="s">
        <v>2854</v>
      </c>
      <c r="E1656" s="8" t="s">
        <v>53</v>
      </c>
      <c r="F1656" s="8" t="s">
        <v>71</v>
      </c>
      <c r="G1656" s="8" t="s">
        <v>2227</v>
      </c>
      <c r="H1656" s="11">
        <v>91.94968553</v>
      </c>
      <c r="I1656" s="11">
        <v>3.283018868</v>
      </c>
      <c r="J1656">
        <v>9.72094</v>
      </c>
    </row>
    <row r="1657" ht="14.25" spans="1:10">
      <c r="A1657" t="s">
        <v>4915</v>
      </c>
      <c r="B1657" s="8" t="s">
        <v>4916</v>
      </c>
      <c r="C1657" s="3" t="s">
        <v>84</v>
      </c>
      <c r="D1657" s="8" t="s">
        <v>3095</v>
      </c>
      <c r="E1657" s="8" t="s">
        <v>53</v>
      </c>
      <c r="F1657" s="8" t="s">
        <v>71</v>
      </c>
      <c r="G1657" s="8" t="s">
        <v>2251</v>
      </c>
      <c r="H1657" s="11">
        <v>91.69811321</v>
      </c>
      <c r="I1657" s="11">
        <v>0.628930818</v>
      </c>
      <c r="J1657">
        <v>19.6785</v>
      </c>
    </row>
    <row r="1658" ht="14.25" spans="1:10">
      <c r="A1658" t="s">
        <v>4917</v>
      </c>
      <c r="B1658" s="8" t="s">
        <v>4918</v>
      </c>
      <c r="C1658" s="3" t="s">
        <v>84</v>
      </c>
      <c r="D1658" s="8" t="s">
        <v>93</v>
      </c>
      <c r="E1658" s="8" t="s">
        <v>53</v>
      </c>
      <c r="F1658" s="8" t="s">
        <v>71</v>
      </c>
      <c r="G1658" s="8" t="s">
        <v>2227</v>
      </c>
      <c r="H1658" s="11">
        <v>85.66037736</v>
      </c>
      <c r="I1658" s="11">
        <v>0.943396226</v>
      </c>
      <c r="J1658">
        <v>19.8512</v>
      </c>
    </row>
    <row r="1659" ht="14.25" spans="1:10">
      <c r="A1659" t="s">
        <v>4919</v>
      </c>
      <c r="B1659" s="8" t="s">
        <v>4920</v>
      </c>
      <c r="C1659" s="3" t="s">
        <v>84</v>
      </c>
      <c r="D1659" s="8" t="s">
        <v>1396</v>
      </c>
      <c r="E1659" s="8" t="s">
        <v>25</v>
      </c>
      <c r="F1659" s="8" t="s">
        <v>71</v>
      </c>
      <c r="G1659" s="8" t="s">
        <v>2227</v>
      </c>
      <c r="H1659" s="11">
        <v>96.98113208</v>
      </c>
      <c r="I1659" s="11">
        <v>1.132075472</v>
      </c>
      <c r="J1659">
        <v>14.1323</v>
      </c>
    </row>
    <row r="1660" ht="14.25" spans="1:10">
      <c r="A1660" t="s">
        <v>4921</v>
      </c>
      <c r="B1660" s="8" t="s">
        <v>4922</v>
      </c>
      <c r="C1660" s="3" t="s">
        <v>84</v>
      </c>
      <c r="D1660" s="8" t="s">
        <v>407</v>
      </c>
      <c r="E1660" s="8" t="s">
        <v>36</v>
      </c>
      <c r="F1660" s="8" t="s">
        <v>37</v>
      </c>
      <c r="G1660" s="8" t="s">
        <v>2398</v>
      </c>
      <c r="H1660" s="11">
        <v>93.47798742</v>
      </c>
      <c r="I1660" s="11">
        <v>2.13836478</v>
      </c>
      <c r="J1660">
        <v>54.668</v>
      </c>
    </row>
    <row r="1661" ht="14.25" spans="1:10">
      <c r="A1661" t="s">
        <v>4923</v>
      </c>
      <c r="B1661" s="8" t="s">
        <v>4924</v>
      </c>
      <c r="C1661" s="3" t="s">
        <v>84</v>
      </c>
      <c r="D1661" s="8" t="s">
        <v>688</v>
      </c>
      <c r="E1661" s="8" t="s">
        <v>53</v>
      </c>
      <c r="F1661" s="8" t="s">
        <v>71</v>
      </c>
      <c r="G1661" s="8" t="s">
        <v>2349</v>
      </c>
      <c r="H1661" s="11">
        <v>88.02475364</v>
      </c>
      <c r="I1661" s="11">
        <v>0.943396226</v>
      </c>
      <c r="J1661">
        <v>8.06477</v>
      </c>
    </row>
    <row r="1662" ht="14.25" spans="1:10">
      <c r="A1662" t="s">
        <v>4925</v>
      </c>
      <c r="B1662" s="8" t="s">
        <v>4926</v>
      </c>
      <c r="C1662" s="3" t="s">
        <v>84</v>
      </c>
      <c r="D1662" s="8" t="s">
        <v>2166</v>
      </c>
      <c r="E1662" s="8" t="s">
        <v>53</v>
      </c>
      <c r="F1662" s="8" t="s">
        <v>71</v>
      </c>
      <c r="G1662" s="8" t="s">
        <v>2287</v>
      </c>
      <c r="H1662" s="11">
        <v>95.28301887</v>
      </c>
      <c r="I1662" s="11">
        <v>2.86163522</v>
      </c>
      <c r="J1662">
        <v>11.5086</v>
      </c>
    </row>
    <row r="1663" ht="14.25" spans="1:10">
      <c r="A1663" t="s">
        <v>4927</v>
      </c>
      <c r="B1663" s="8" t="s">
        <v>4928</v>
      </c>
      <c r="C1663" s="3" t="s">
        <v>84</v>
      </c>
      <c r="D1663" s="8" t="s">
        <v>295</v>
      </c>
      <c r="E1663" s="8" t="s">
        <v>53</v>
      </c>
      <c r="F1663" s="8" t="s">
        <v>71</v>
      </c>
      <c r="G1663" s="8" t="s">
        <v>2398</v>
      </c>
      <c r="H1663" s="11">
        <v>93.73584906</v>
      </c>
      <c r="I1663" s="11">
        <v>3.20754717</v>
      </c>
      <c r="J1663">
        <v>20.9806</v>
      </c>
    </row>
    <row r="1664" ht="14.25" spans="1:10">
      <c r="A1664" t="s">
        <v>4929</v>
      </c>
      <c r="B1664" s="8" t="s">
        <v>4930</v>
      </c>
      <c r="C1664" s="3" t="s">
        <v>84</v>
      </c>
      <c r="D1664" s="8" t="s">
        <v>295</v>
      </c>
      <c r="E1664" s="8" t="s">
        <v>53</v>
      </c>
      <c r="F1664" s="8" t="s">
        <v>71</v>
      </c>
      <c r="G1664" s="8" t="s">
        <v>2287</v>
      </c>
      <c r="H1664" s="11">
        <v>96.79245283</v>
      </c>
      <c r="I1664" s="11">
        <v>1.132075472</v>
      </c>
      <c r="J1664">
        <v>15.6029</v>
      </c>
    </row>
    <row r="1665" ht="14.25" spans="1:10">
      <c r="A1665" t="s">
        <v>4931</v>
      </c>
      <c r="B1665" s="8" t="s">
        <v>4932</v>
      </c>
      <c r="C1665" s="3" t="s">
        <v>84</v>
      </c>
      <c r="D1665" s="8" t="s">
        <v>692</v>
      </c>
      <c r="E1665" s="8" t="s">
        <v>53</v>
      </c>
      <c r="F1665" s="8" t="s">
        <v>71</v>
      </c>
      <c r="G1665" s="8" t="s">
        <v>2352</v>
      </c>
      <c r="H1665" s="11">
        <v>90.76110719</v>
      </c>
      <c r="I1665" s="11">
        <v>1.037735849</v>
      </c>
      <c r="J1665">
        <v>28.8954</v>
      </c>
    </row>
    <row r="1666" ht="14.25" spans="1:10">
      <c r="A1666" t="s">
        <v>4933</v>
      </c>
      <c r="B1666" s="8" t="s">
        <v>4934</v>
      </c>
      <c r="C1666" s="3" t="s">
        <v>84</v>
      </c>
      <c r="D1666" s="8" t="s">
        <v>692</v>
      </c>
      <c r="E1666" s="8" t="s">
        <v>53</v>
      </c>
      <c r="F1666" s="8" t="s">
        <v>71</v>
      </c>
      <c r="G1666" s="8" t="s">
        <v>2362</v>
      </c>
      <c r="H1666" s="11">
        <v>95.8490566</v>
      </c>
      <c r="I1666" s="11">
        <v>2.704402516</v>
      </c>
      <c r="J1666">
        <v>10.7222</v>
      </c>
    </row>
    <row r="1667" ht="14.25" spans="1:10">
      <c r="A1667" t="s">
        <v>4935</v>
      </c>
      <c r="B1667" s="8" t="s">
        <v>4936</v>
      </c>
      <c r="C1667" s="3" t="s">
        <v>84</v>
      </c>
      <c r="D1667" s="8" t="s">
        <v>700</v>
      </c>
      <c r="E1667" s="8" t="s">
        <v>53</v>
      </c>
      <c r="F1667" s="8" t="s">
        <v>54</v>
      </c>
      <c r="G1667" s="8" t="s">
        <v>2218</v>
      </c>
      <c r="H1667" s="11">
        <v>93.76026637</v>
      </c>
      <c r="I1667" s="11">
        <v>2.012578616</v>
      </c>
      <c r="J1667">
        <v>9.82218</v>
      </c>
    </row>
    <row r="1668" ht="14.25" spans="1:10">
      <c r="A1668" t="s">
        <v>4937</v>
      </c>
      <c r="B1668" s="8" t="s">
        <v>4938</v>
      </c>
      <c r="C1668" s="3" t="s">
        <v>84</v>
      </c>
      <c r="D1668" s="8" t="s">
        <v>4705</v>
      </c>
      <c r="E1668" s="8" t="s">
        <v>53</v>
      </c>
      <c r="F1668" s="8" t="s">
        <v>54</v>
      </c>
      <c r="G1668" s="8" t="s">
        <v>2218</v>
      </c>
      <c r="H1668" s="11">
        <v>97.9245283</v>
      </c>
      <c r="I1668" s="11">
        <v>0.754716981</v>
      </c>
      <c r="J1668">
        <v>15.0038</v>
      </c>
    </row>
    <row r="1669" ht="14.25" spans="1:10">
      <c r="A1669" t="s">
        <v>4939</v>
      </c>
      <c r="B1669" s="8" t="s">
        <v>4940</v>
      </c>
      <c r="C1669" s="3" t="s">
        <v>84</v>
      </c>
      <c r="D1669" s="8" t="s">
        <v>721</v>
      </c>
      <c r="E1669" s="8" t="s">
        <v>53</v>
      </c>
      <c r="F1669" s="8" t="s">
        <v>54</v>
      </c>
      <c r="G1669" s="8" t="s">
        <v>2419</v>
      </c>
      <c r="H1669" s="11">
        <v>95.44950055</v>
      </c>
      <c r="I1669" s="11">
        <v>0.588235294</v>
      </c>
      <c r="J1669">
        <v>9.78939</v>
      </c>
    </row>
    <row r="1670" ht="14.25" spans="1:10">
      <c r="A1670" t="s">
        <v>4941</v>
      </c>
      <c r="B1670" s="8" t="s">
        <v>4942</v>
      </c>
      <c r="C1670" s="3" t="s">
        <v>84</v>
      </c>
      <c r="D1670" s="8" t="s">
        <v>1976</v>
      </c>
      <c r="E1670" s="8" t="s">
        <v>47</v>
      </c>
      <c r="F1670" s="8" t="s">
        <v>18</v>
      </c>
      <c r="G1670" s="8" t="s">
        <v>2321</v>
      </c>
      <c r="H1670" s="11">
        <v>96.23670669</v>
      </c>
      <c r="I1670" s="11">
        <v>0.691823899</v>
      </c>
      <c r="J1670">
        <v>12.7093</v>
      </c>
    </row>
    <row r="1671" ht="14.25" spans="1:10">
      <c r="A1671" t="s">
        <v>4943</v>
      </c>
      <c r="B1671" s="8" t="s">
        <v>4944</v>
      </c>
      <c r="C1671" s="3" t="s">
        <v>84</v>
      </c>
      <c r="D1671" s="8" t="s">
        <v>2699</v>
      </c>
      <c r="E1671" s="8" t="s">
        <v>25</v>
      </c>
      <c r="F1671" s="8" t="s">
        <v>308</v>
      </c>
      <c r="G1671" s="8" t="s">
        <v>2398</v>
      </c>
      <c r="H1671" s="11">
        <v>89.62264151</v>
      </c>
      <c r="I1671" s="11">
        <v>3.018867925</v>
      </c>
      <c r="J1671">
        <v>21.7287</v>
      </c>
    </row>
    <row r="1672" ht="14.25" spans="1:10">
      <c r="A1672" t="s">
        <v>4945</v>
      </c>
      <c r="B1672" s="8" t="s">
        <v>4946</v>
      </c>
      <c r="C1672" s="3" t="s">
        <v>84</v>
      </c>
      <c r="D1672" s="8" t="s">
        <v>4182</v>
      </c>
      <c r="E1672" s="8" t="s">
        <v>25</v>
      </c>
      <c r="F1672" s="8" t="s">
        <v>308</v>
      </c>
      <c r="G1672" s="8" t="s">
        <v>2251</v>
      </c>
      <c r="H1672" s="11">
        <v>91.32075472</v>
      </c>
      <c r="I1672" s="11">
        <v>0</v>
      </c>
      <c r="J1672">
        <v>31.2189</v>
      </c>
    </row>
    <row r="1673" ht="14.25" spans="1:10">
      <c r="A1673" t="s">
        <v>4947</v>
      </c>
      <c r="B1673" s="8" t="s">
        <v>4948</v>
      </c>
      <c r="C1673" s="3" t="s">
        <v>84</v>
      </c>
      <c r="D1673" s="8" t="s">
        <v>312</v>
      </c>
      <c r="E1673" s="8" t="s">
        <v>25</v>
      </c>
      <c r="F1673" s="8" t="s">
        <v>308</v>
      </c>
      <c r="G1673" s="8" t="s">
        <v>1038</v>
      </c>
      <c r="H1673" s="11">
        <v>97.16981132</v>
      </c>
      <c r="I1673" s="11">
        <v>0.377358491</v>
      </c>
      <c r="J1673">
        <v>31.3922</v>
      </c>
    </row>
    <row r="1674" ht="14.25" spans="1:10">
      <c r="A1674" t="s">
        <v>4949</v>
      </c>
      <c r="B1674" s="8" t="s">
        <v>4950</v>
      </c>
      <c r="C1674" s="3" t="s">
        <v>84</v>
      </c>
      <c r="D1674" s="8" t="s">
        <v>316</v>
      </c>
      <c r="E1674" s="8" t="s">
        <v>25</v>
      </c>
      <c r="F1674" s="8" t="s">
        <v>308</v>
      </c>
      <c r="G1674" s="8" t="s">
        <v>2227</v>
      </c>
      <c r="H1674" s="11">
        <v>93.77358491</v>
      </c>
      <c r="I1674" s="11">
        <v>1.698113208</v>
      </c>
      <c r="J1674">
        <v>12.796</v>
      </c>
    </row>
    <row r="1675" ht="14.25" spans="1:10">
      <c r="A1675" t="s">
        <v>4951</v>
      </c>
      <c r="B1675" s="8" t="s">
        <v>4952</v>
      </c>
      <c r="C1675" s="3" t="s">
        <v>84</v>
      </c>
      <c r="D1675" s="8" t="s">
        <v>320</v>
      </c>
      <c r="E1675" s="8" t="s">
        <v>25</v>
      </c>
      <c r="F1675" s="8" t="s">
        <v>308</v>
      </c>
      <c r="G1675" s="8" t="s">
        <v>2352</v>
      </c>
      <c r="H1675" s="11">
        <v>95.66037736</v>
      </c>
      <c r="I1675" s="11">
        <v>0.754716981</v>
      </c>
      <c r="J1675">
        <v>42.2095</v>
      </c>
    </row>
    <row r="1676" ht="14.25" spans="1:10">
      <c r="A1676" t="s">
        <v>4953</v>
      </c>
      <c r="B1676" s="8" t="s">
        <v>4954</v>
      </c>
      <c r="C1676" s="3" t="s">
        <v>84</v>
      </c>
      <c r="D1676" s="8" t="s">
        <v>3947</v>
      </c>
      <c r="E1676" s="8" t="s">
        <v>25</v>
      </c>
      <c r="F1676" s="8" t="s">
        <v>308</v>
      </c>
      <c r="G1676" s="8" t="s">
        <v>2362</v>
      </c>
      <c r="H1676" s="11">
        <v>89.88161302</v>
      </c>
      <c r="I1676" s="11">
        <v>2.800928262</v>
      </c>
      <c r="J1676">
        <v>8.20951</v>
      </c>
    </row>
    <row r="1677" ht="14.25" spans="1:10">
      <c r="A1677" t="s">
        <v>4955</v>
      </c>
      <c r="B1677" s="8" t="s">
        <v>4956</v>
      </c>
      <c r="C1677" s="3" t="s">
        <v>84</v>
      </c>
      <c r="D1677" s="8" t="s">
        <v>2955</v>
      </c>
      <c r="E1677" s="8" t="s">
        <v>25</v>
      </c>
      <c r="F1677" s="8" t="s">
        <v>308</v>
      </c>
      <c r="G1677" s="8" t="s">
        <v>2349</v>
      </c>
      <c r="H1677" s="11">
        <v>95.34591195</v>
      </c>
      <c r="I1677" s="11">
        <v>0.849056604</v>
      </c>
      <c r="J1677">
        <v>13.4028</v>
      </c>
    </row>
    <row r="1678" ht="14.25" spans="1:10">
      <c r="A1678" t="s">
        <v>4957</v>
      </c>
      <c r="B1678" s="8" t="s">
        <v>4958</v>
      </c>
      <c r="C1678" s="3" t="s">
        <v>84</v>
      </c>
      <c r="D1678" s="8" t="s">
        <v>1630</v>
      </c>
      <c r="E1678" s="8" t="s">
        <v>47</v>
      </c>
      <c r="F1678" s="8" t="s">
        <v>18</v>
      </c>
      <c r="G1678" s="8" t="s">
        <v>2321</v>
      </c>
      <c r="H1678" s="11">
        <v>97.47169811</v>
      </c>
      <c r="I1678" s="11">
        <v>0.377358491</v>
      </c>
      <c r="J1678">
        <v>58.6046</v>
      </c>
    </row>
    <row r="1679" ht="14.25" spans="1:10">
      <c r="A1679" t="s">
        <v>4959</v>
      </c>
      <c r="B1679" s="8" t="s">
        <v>4960</v>
      </c>
      <c r="C1679" s="3" t="s">
        <v>84</v>
      </c>
      <c r="D1679" s="8" t="s">
        <v>1630</v>
      </c>
      <c r="E1679" s="8" t="s">
        <v>47</v>
      </c>
      <c r="F1679" s="8" t="s">
        <v>18</v>
      </c>
      <c r="G1679" s="8" t="s">
        <v>2218</v>
      </c>
      <c r="H1679" s="11">
        <v>96.79245283</v>
      </c>
      <c r="I1679" s="11">
        <v>0.022197558</v>
      </c>
      <c r="J1679">
        <v>29.3708</v>
      </c>
    </row>
    <row r="1680" ht="14.25" spans="1:10">
      <c r="A1680" t="s">
        <v>4961</v>
      </c>
      <c r="B1680" s="8" t="s">
        <v>4962</v>
      </c>
      <c r="C1680" s="3" t="s">
        <v>84</v>
      </c>
      <c r="D1680" s="8" t="s">
        <v>1072</v>
      </c>
      <c r="E1680" s="8" t="s">
        <v>36</v>
      </c>
      <c r="F1680" s="8" t="s">
        <v>37</v>
      </c>
      <c r="G1680" s="8" t="s">
        <v>2352</v>
      </c>
      <c r="H1680" s="11">
        <v>88.49056604</v>
      </c>
      <c r="I1680" s="11">
        <v>0.849056604</v>
      </c>
      <c r="J1680">
        <v>87.5357</v>
      </c>
    </row>
    <row r="1681" ht="14.25" spans="1:10">
      <c r="A1681" t="s">
        <v>4963</v>
      </c>
      <c r="B1681" s="8" t="s">
        <v>4964</v>
      </c>
      <c r="C1681" s="3" t="s">
        <v>84</v>
      </c>
      <c r="D1681" s="8" t="s">
        <v>2464</v>
      </c>
      <c r="E1681" s="8" t="s">
        <v>47</v>
      </c>
      <c r="F1681" s="8" t="s">
        <v>18</v>
      </c>
      <c r="G1681" s="8" t="s">
        <v>2321</v>
      </c>
      <c r="H1681" s="11">
        <v>95.64779874</v>
      </c>
      <c r="I1681" s="11">
        <v>0.503144654</v>
      </c>
      <c r="J1681">
        <v>9.94136</v>
      </c>
    </row>
    <row r="1682" ht="14.25" spans="1:10">
      <c r="A1682" t="s">
        <v>4965</v>
      </c>
      <c r="B1682" s="8" t="s">
        <v>4966</v>
      </c>
      <c r="C1682" s="3" t="s">
        <v>84</v>
      </c>
      <c r="D1682" s="8" t="s">
        <v>938</v>
      </c>
      <c r="E1682" s="8" t="s">
        <v>47</v>
      </c>
      <c r="F1682" s="8" t="s">
        <v>18</v>
      </c>
      <c r="G1682" s="8" t="s">
        <v>2218</v>
      </c>
      <c r="H1682" s="11">
        <v>95.8490566</v>
      </c>
      <c r="I1682" s="11">
        <v>1.132075472</v>
      </c>
      <c r="J1682">
        <v>31.2305</v>
      </c>
    </row>
    <row r="1683" ht="14.25" spans="1:10">
      <c r="A1683" t="s">
        <v>4967</v>
      </c>
      <c r="B1683" s="8" t="s">
        <v>4968</v>
      </c>
      <c r="C1683" s="3" t="s">
        <v>84</v>
      </c>
      <c r="D1683" s="8" t="s">
        <v>731</v>
      </c>
      <c r="E1683" s="8" t="s">
        <v>47</v>
      </c>
      <c r="F1683" s="8" t="s">
        <v>18</v>
      </c>
      <c r="G1683" s="8" t="s">
        <v>2324</v>
      </c>
      <c r="H1683" s="11">
        <v>96.79245283</v>
      </c>
      <c r="I1683" s="11">
        <v>0.377358491</v>
      </c>
      <c r="J1683">
        <v>19.8986</v>
      </c>
    </row>
    <row r="1684" ht="14.25" spans="1:10">
      <c r="A1684" t="s">
        <v>4969</v>
      </c>
      <c r="B1684" s="8" t="s">
        <v>4970</v>
      </c>
      <c r="C1684" s="3" t="s">
        <v>84</v>
      </c>
      <c r="D1684" s="8" t="s">
        <v>854</v>
      </c>
      <c r="E1684" s="8" t="s">
        <v>47</v>
      </c>
      <c r="F1684" s="8" t="s">
        <v>18</v>
      </c>
      <c r="G1684" s="8" t="s">
        <v>2321</v>
      </c>
      <c r="H1684" s="11">
        <v>97.47169811</v>
      </c>
      <c r="I1684" s="11">
        <v>0.566037736</v>
      </c>
      <c r="J1684">
        <v>18.1746</v>
      </c>
    </row>
    <row r="1685" ht="14.25" spans="1:10">
      <c r="A1685" t="s">
        <v>4971</v>
      </c>
      <c r="B1685" s="8" t="s">
        <v>4972</v>
      </c>
      <c r="C1685" s="3" t="s">
        <v>84</v>
      </c>
      <c r="D1685" s="8" t="s">
        <v>1544</v>
      </c>
      <c r="E1685" s="8" t="s">
        <v>47</v>
      </c>
      <c r="F1685" s="8" t="s">
        <v>18</v>
      </c>
      <c r="G1685" s="8" t="s">
        <v>2324</v>
      </c>
      <c r="H1685" s="11">
        <v>93.83647799</v>
      </c>
      <c r="I1685" s="11">
        <v>3.018867925</v>
      </c>
      <c r="J1685">
        <v>33.7628</v>
      </c>
    </row>
    <row r="1686" ht="14.25" spans="1:10">
      <c r="A1686" t="s">
        <v>4973</v>
      </c>
      <c r="B1686" s="8" t="s">
        <v>4974</v>
      </c>
      <c r="C1686" s="3" t="s">
        <v>84</v>
      </c>
      <c r="D1686" s="8" t="s">
        <v>1544</v>
      </c>
      <c r="E1686" s="8" t="s">
        <v>47</v>
      </c>
      <c r="F1686" s="8" t="s">
        <v>18</v>
      </c>
      <c r="G1686" s="8" t="s">
        <v>2321</v>
      </c>
      <c r="H1686" s="11">
        <v>97.09433962</v>
      </c>
      <c r="I1686" s="11">
        <v>0</v>
      </c>
      <c r="J1686">
        <v>40.6356</v>
      </c>
    </row>
    <row r="1687" ht="14.25" spans="1:10">
      <c r="A1687" t="s">
        <v>4975</v>
      </c>
      <c r="B1687" s="8" t="s">
        <v>4976</v>
      </c>
      <c r="C1687" s="3" t="s">
        <v>84</v>
      </c>
      <c r="D1687" s="8" t="s">
        <v>1045</v>
      </c>
      <c r="E1687" s="8" t="s">
        <v>47</v>
      </c>
      <c r="F1687" s="8" t="s">
        <v>18</v>
      </c>
      <c r="G1687" s="8" t="s">
        <v>2321</v>
      </c>
      <c r="H1687" s="11">
        <v>95.96226415</v>
      </c>
      <c r="I1687" s="11">
        <v>0.943396226</v>
      </c>
      <c r="J1687">
        <v>31.2673</v>
      </c>
    </row>
    <row r="1688" ht="14.25" spans="1:10">
      <c r="A1688" t="s">
        <v>4977</v>
      </c>
      <c r="B1688" s="8" t="s">
        <v>4978</v>
      </c>
      <c r="C1688" s="3" t="s">
        <v>84</v>
      </c>
      <c r="D1688" s="8" t="s">
        <v>739</v>
      </c>
      <c r="E1688" s="8" t="s">
        <v>47</v>
      </c>
      <c r="F1688" s="8" t="s">
        <v>18</v>
      </c>
      <c r="G1688" s="8" t="s">
        <v>2324</v>
      </c>
      <c r="H1688" s="11">
        <v>96.79245283</v>
      </c>
      <c r="I1688" s="11">
        <v>0.754716981</v>
      </c>
      <c r="J1688">
        <v>29.6505</v>
      </c>
    </row>
    <row r="1689" ht="14.25" spans="1:10">
      <c r="A1689" t="s">
        <v>4979</v>
      </c>
      <c r="B1689" s="8" t="s">
        <v>4980</v>
      </c>
      <c r="C1689" s="3" t="s">
        <v>84</v>
      </c>
      <c r="D1689" s="8" t="s">
        <v>474</v>
      </c>
      <c r="E1689" s="8" t="s">
        <v>36</v>
      </c>
      <c r="F1689" s="8" t="s">
        <v>37</v>
      </c>
      <c r="G1689" s="8" t="s">
        <v>2362</v>
      </c>
      <c r="H1689" s="11">
        <v>96.41509434</v>
      </c>
      <c r="I1689" s="11">
        <v>1.06918239</v>
      </c>
      <c r="J1689">
        <v>11.0498</v>
      </c>
    </row>
    <row r="1690" ht="14.25" spans="1:10">
      <c r="A1690" t="s">
        <v>4981</v>
      </c>
      <c r="B1690" s="8" t="s">
        <v>4982</v>
      </c>
      <c r="C1690" s="3" t="s">
        <v>84</v>
      </c>
      <c r="D1690" s="8" t="s">
        <v>2142</v>
      </c>
      <c r="E1690" s="8" t="s">
        <v>17</v>
      </c>
      <c r="F1690" s="8" t="s">
        <v>18</v>
      </c>
      <c r="G1690" s="8" t="s">
        <v>2218</v>
      </c>
      <c r="H1690" s="11">
        <v>89.49113779</v>
      </c>
      <c r="I1690" s="11">
        <v>0.566037736</v>
      </c>
      <c r="J1690">
        <v>30.3229</v>
      </c>
    </row>
    <row r="1691" ht="14.25" spans="1:10">
      <c r="A1691" t="s">
        <v>4983</v>
      </c>
      <c r="B1691" s="8" t="s">
        <v>4984</v>
      </c>
      <c r="C1691" s="3" t="s">
        <v>84</v>
      </c>
      <c r="D1691" s="8" t="s">
        <v>89</v>
      </c>
      <c r="E1691" s="8" t="s">
        <v>17</v>
      </c>
      <c r="F1691" s="8" t="s">
        <v>18</v>
      </c>
      <c r="G1691" s="8" t="s">
        <v>2362</v>
      </c>
      <c r="H1691" s="11">
        <v>96.41509434</v>
      </c>
      <c r="I1691" s="11">
        <v>2.830188679</v>
      </c>
      <c r="J1691">
        <v>18.6185</v>
      </c>
    </row>
    <row r="1692" ht="14.25" spans="1:10">
      <c r="A1692" t="s">
        <v>4985</v>
      </c>
      <c r="B1692" s="8" t="s">
        <v>4986</v>
      </c>
      <c r="C1692" s="3" t="s">
        <v>84</v>
      </c>
      <c r="D1692" s="8" t="s">
        <v>89</v>
      </c>
      <c r="E1692" s="8" t="s">
        <v>17</v>
      </c>
      <c r="F1692" s="8" t="s">
        <v>18</v>
      </c>
      <c r="G1692" s="8" t="s">
        <v>2389</v>
      </c>
      <c r="H1692" s="11">
        <v>91.13207547</v>
      </c>
      <c r="I1692" s="11">
        <v>2.641509434</v>
      </c>
      <c r="J1692">
        <v>50.9133</v>
      </c>
    </row>
    <row r="1693" ht="14.25" spans="1:10">
      <c r="A1693" t="s">
        <v>4987</v>
      </c>
      <c r="B1693" s="8" t="s">
        <v>4988</v>
      </c>
      <c r="C1693" s="3" t="s">
        <v>84</v>
      </c>
      <c r="D1693" s="8" t="s">
        <v>418</v>
      </c>
      <c r="E1693" s="8" t="s">
        <v>17</v>
      </c>
      <c r="F1693" s="8" t="s">
        <v>18</v>
      </c>
      <c r="G1693" s="8" t="s">
        <v>2422</v>
      </c>
      <c r="H1693" s="11">
        <v>95.41990381</v>
      </c>
      <c r="I1693" s="11">
        <v>1.635220126</v>
      </c>
      <c r="J1693">
        <v>15.8172</v>
      </c>
    </row>
    <row r="1694" ht="14.25" spans="1:10">
      <c r="A1694" t="s">
        <v>4989</v>
      </c>
      <c r="B1694" s="8" t="s">
        <v>4990</v>
      </c>
      <c r="C1694" s="3" t="s">
        <v>84</v>
      </c>
      <c r="D1694" s="8" t="s">
        <v>2468</v>
      </c>
      <c r="E1694" s="8" t="s">
        <v>423</v>
      </c>
      <c r="F1694" s="8" t="s">
        <v>18</v>
      </c>
      <c r="G1694" s="8" t="s">
        <v>2218</v>
      </c>
      <c r="H1694" s="11">
        <v>93.71069182</v>
      </c>
      <c r="I1694" s="11">
        <v>1.886792453</v>
      </c>
      <c r="J1694">
        <v>47.0008</v>
      </c>
    </row>
    <row r="1695" ht="14.25" spans="1:10">
      <c r="A1695" t="s">
        <v>4991</v>
      </c>
      <c r="B1695" s="8" t="s">
        <v>4992</v>
      </c>
      <c r="C1695" s="3" t="s">
        <v>84</v>
      </c>
      <c r="D1695" s="8" t="s">
        <v>1052</v>
      </c>
      <c r="E1695" s="8" t="s">
        <v>423</v>
      </c>
      <c r="F1695" s="8" t="s">
        <v>18</v>
      </c>
      <c r="G1695" s="8" t="s">
        <v>2422</v>
      </c>
      <c r="H1695" s="11">
        <v>97.10321865</v>
      </c>
      <c r="I1695" s="11">
        <v>2.012578616</v>
      </c>
      <c r="J1695">
        <v>10.9145</v>
      </c>
    </row>
    <row r="1696" ht="14.25" spans="1:10">
      <c r="A1696" t="s">
        <v>4993</v>
      </c>
      <c r="B1696" s="8" t="s">
        <v>4994</v>
      </c>
      <c r="C1696" s="3" t="s">
        <v>84</v>
      </c>
      <c r="D1696" s="8" t="s">
        <v>4995</v>
      </c>
      <c r="E1696" s="8" t="s">
        <v>423</v>
      </c>
      <c r="F1696" s="8" t="s">
        <v>18</v>
      </c>
      <c r="G1696" s="8" t="s">
        <v>2321</v>
      </c>
      <c r="H1696" s="11">
        <v>96.71698113</v>
      </c>
      <c r="I1696" s="11">
        <v>0.388793596</v>
      </c>
      <c r="J1696">
        <v>12.6284</v>
      </c>
    </row>
    <row r="1697" ht="14.25" spans="1:10">
      <c r="A1697" t="s">
        <v>4996</v>
      </c>
      <c r="B1697" s="8" t="s">
        <v>4997</v>
      </c>
      <c r="C1697" s="3" t="s">
        <v>84</v>
      </c>
      <c r="D1697" s="8" t="s">
        <v>577</v>
      </c>
      <c r="E1697" s="8" t="s">
        <v>423</v>
      </c>
      <c r="F1697" s="8" t="s">
        <v>18</v>
      </c>
      <c r="G1697" s="8" t="s">
        <v>2422</v>
      </c>
      <c r="H1697" s="11">
        <v>95.66895369</v>
      </c>
      <c r="I1697" s="11">
        <v>1.132075472</v>
      </c>
      <c r="J1697">
        <v>11.5971</v>
      </c>
    </row>
    <row r="1698" ht="14.25" spans="1:10">
      <c r="A1698" t="s">
        <v>4998</v>
      </c>
      <c r="B1698" s="8" t="s">
        <v>4999</v>
      </c>
      <c r="C1698" s="3" t="s">
        <v>84</v>
      </c>
      <c r="D1698" s="8" t="s">
        <v>577</v>
      </c>
      <c r="E1698" s="8" t="s">
        <v>423</v>
      </c>
      <c r="F1698" s="8" t="s">
        <v>18</v>
      </c>
      <c r="G1698" s="8" t="s">
        <v>2218</v>
      </c>
      <c r="H1698" s="11">
        <v>89.24528302</v>
      </c>
      <c r="I1698" s="11">
        <v>0.776914539</v>
      </c>
      <c r="J1698">
        <v>26.9406</v>
      </c>
    </row>
    <row r="1699" ht="14.25" spans="1:10">
      <c r="A1699" t="s">
        <v>5000</v>
      </c>
      <c r="B1699" s="8" t="s">
        <v>5001</v>
      </c>
      <c r="C1699" s="3" t="s">
        <v>84</v>
      </c>
      <c r="D1699" s="8" t="s">
        <v>1255</v>
      </c>
      <c r="E1699" s="8" t="s">
        <v>423</v>
      </c>
      <c r="F1699" s="8" t="s">
        <v>18</v>
      </c>
      <c r="G1699" s="8" t="s">
        <v>2321</v>
      </c>
      <c r="H1699" s="11">
        <v>95.39622642</v>
      </c>
      <c r="I1699" s="11">
        <v>0.188679245</v>
      </c>
      <c r="J1699">
        <v>25.1874</v>
      </c>
    </row>
    <row r="1700" ht="14.25" spans="1:10">
      <c r="A1700" t="s">
        <v>5002</v>
      </c>
      <c r="B1700" s="8" t="s">
        <v>5003</v>
      </c>
      <c r="C1700" s="3" t="s">
        <v>84</v>
      </c>
      <c r="D1700" s="8" t="s">
        <v>431</v>
      </c>
      <c r="E1700" s="8" t="s">
        <v>423</v>
      </c>
      <c r="F1700" s="8" t="s">
        <v>18</v>
      </c>
      <c r="G1700" s="8" t="s">
        <v>2321</v>
      </c>
      <c r="H1700" s="11">
        <v>96.22863485</v>
      </c>
      <c r="I1700" s="11">
        <v>1.320754717</v>
      </c>
      <c r="J1700">
        <v>10.8311</v>
      </c>
    </row>
    <row r="1701" ht="14.25" spans="1:10">
      <c r="A1701" t="s">
        <v>5004</v>
      </c>
      <c r="B1701" s="8" t="s">
        <v>5005</v>
      </c>
      <c r="C1701" s="3" t="s">
        <v>84</v>
      </c>
      <c r="D1701" s="8" t="s">
        <v>431</v>
      </c>
      <c r="E1701" s="8" t="s">
        <v>423</v>
      </c>
      <c r="F1701" s="8" t="s">
        <v>18</v>
      </c>
      <c r="G1701" s="8" t="s">
        <v>2422</v>
      </c>
      <c r="H1701" s="11">
        <v>95.71069182</v>
      </c>
      <c r="I1701" s="11">
        <v>0.503144654</v>
      </c>
      <c r="J1701">
        <v>23.4303</v>
      </c>
    </row>
    <row r="1702" ht="14.25" spans="1:10">
      <c r="A1702" t="s">
        <v>5006</v>
      </c>
      <c r="B1702" s="8" t="s">
        <v>5007</v>
      </c>
      <c r="C1702" s="3" t="s">
        <v>84</v>
      </c>
      <c r="D1702" s="8" t="s">
        <v>2348</v>
      </c>
      <c r="E1702" s="8" t="s">
        <v>423</v>
      </c>
      <c r="F1702" s="8" t="s">
        <v>18</v>
      </c>
      <c r="G1702" s="8" t="s">
        <v>2422</v>
      </c>
      <c r="H1702" s="11">
        <v>97.29559748</v>
      </c>
      <c r="I1702" s="11">
        <v>0.954831332</v>
      </c>
      <c r="J1702">
        <v>11.3252</v>
      </c>
    </row>
    <row r="1703" ht="14.25" spans="1:10">
      <c r="A1703" t="s">
        <v>5008</v>
      </c>
      <c r="B1703" s="8" t="s">
        <v>5009</v>
      </c>
      <c r="C1703" s="3" t="s">
        <v>84</v>
      </c>
      <c r="D1703" s="8" t="s">
        <v>1501</v>
      </c>
      <c r="E1703" s="8" t="s">
        <v>423</v>
      </c>
      <c r="F1703" s="8" t="s">
        <v>18</v>
      </c>
      <c r="G1703" s="8" t="s">
        <v>2342</v>
      </c>
      <c r="H1703" s="11">
        <v>96.25500286</v>
      </c>
      <c r="I1703" s="11">
        <v>0.97702889</v>
      </c>
      <c r="J1703">
        <v>9.32609</v>
      </c>
    </row>
    <row r="1704" ht="14.25" spans="1:10">
      <c r="A1704" t="s">
        <v>5010</v>
      </c>
      <c r="B1704" s="8" t="s">
        <v>5011</v>
      </c>
      <c r="C1704" s="3" t="s">
        <v>84</v>
      </c>
      <c r="D1704" s="8" t="s">
        <v>1817</v>
      </c>
      <c r="E1704" s="8" t="s">
        <v>423</v>
      </c>
      <c r="F1704" s="8" t="s">
        <v>18</v>
      </c>
      <c r="G1704" s="8" t="s">
        <v>2321</v>
      </c>
      <c r="H1704" s="11">
        <v>97.09433962</v>
      </c>
      <c r="I1704" s="11">
        <v>0.377358491</v>
      </c>
      <c r="J1704">
        <v>19.5797</v>
      </c>
    </row>
    <row r="1705" ht="14.25" spans="1:10">
      <c r="A1705" t="s">
        <v>5012</v>
      </c>
      <c r="B1705" s="8" t="s">
        <v>5013</v>
      </c>
      <c r="C1705" s="3" t="s">
        <v>84</v>
      </c>
      <c r="D1705" s="8" t="s">
        <v>1817</v>
      </c>
      <c r="E1705" s="8" t="s">
        <v>423</v>
      </c>
      <c r="F1705" s="8" t="s">
        <v>18</v>
      </c>
      <c r="G1705" s="8" t="s">
        <v>1015</v>
      </c>
      <c r="H1705" s="11">
        <v>87.35849057</v>
      </c>
      <c r="I1705" s="11">
        <v>0.188679245</v>
      </c>
      <c r="J1705">
        <v>14.1659</v>
      </c>
    </row>
    <row r="1706" ht="14.25" spans="1:10">
      <c r="A1706" t="s">
        <v>5014</v>
      </c>
      <c r="B1706" s="8" t="s">
        <v>5015</v>
      </c>
      <c r="C1706" s="3" t="s">
        <v>84</v>
      </c>
      <c r="D1706" s="8" t="s">
        <v>585</v>
      </c>
      <c r="E1706" s="8" t="s">
        <v>17</v>
      </c>
      <c r="F1706" s="8" t="s">
        <v>18</v>
      </c>
      <c r="G1706" s="8" t="s">
        <v>2362</v>
      </c>
      <c r="H1706" s="11">
        <v>94.1509434</v>
      </c>
      <c r="I1706" s="11">
        <v>0.943396226</v>
      </c>
      <c r="J1706">
        <v>20.8802</v>
      </c>
    </row>
    <row r="1707" ht="14.25" spans="1:10">
      <c r="A1707" t="s">
        <v>5016</v>
      </c>
      <c r="B1707" s="8" t="s">
        <v>5017</v>
      </c>
      <c r="C1707" s="3" t="s">
        <v>84</v>
      </c>
      <c r="D1707" s="8" t="s">
        <v>435</v>
      </c>
      <c r="E1707" s="8" t="s">
        <v>17</v>
      </c>
      <c r="F1707" s="8" t="s">
        <v>18</v>
      </c>
      <c r="G1707" s="8" t="s">
        <v>2422</v>
      </c>
      <c r="H1707" s="11">
        <v>92.6380789</v>
      </c>
      <c r="I1707" s="11">
        <v>2.767295597</v>
      </c>
      <c r="J1707">
        <v>8.70144</v>
      </c>
    </row>
    <row r="1708" ht="14.25" spans="1:10">
      <c r="A1708" t="s">
        <v>5018</v>
      </c>
      <c r="B1708" s="8" t="s">
        <v>5019</v>
      </c>
      <c r="C1708" s="3" t="s">
        <v>84</v>
      </c>
      <c r="D1708" s="8" t="s">
        <v>435</v>
      </c>
      <c r="E1708" s="8" t="s">
        <v>17</v>
      </c>
      <c r="F1708" s="8" t="s">
        <v>18</v>
      </c>
      <c r="G1708" s="8" t="s">
        <v>2321</v>
      </c>
      <c r="H1708" s="11">
        <v>92.56603774</v>
      </c>
      <c r="I1708" s="11">
        <v>1.332189823</v>
      </c>
      <c r="J1708">
        <v>8.97539</v>
      </c>
    </row>
    <row r="1709" ht="14.25" spans="1:10">
      <c r="A1709" t="s">
        <v>5020</v>
      </c>
      <c r="B1709" s="8" t="s">
        <v>5021</v>
      </c>
      <c r="C1709" s="3" t="s">
        <v>84</v>
      </c>
      <c r="D1709" s="8" t="s">
        <v>435</v>
      </c>
      <c r="E1709" s="8" t="s">
        <v>17</v>
      </c>
      <c r="F1709" s="8" t="s">
        <v>18</v>
      </c>
      <c r="G1709" s="8" t="s">
        <v>2401</v>
      </c>
      <c r="H1709" s="11">
        <v>93.39622642</v>
      </c>
      <c r="I1709" s="11">
        <v>1.761006289</v>
      </c>
      <c r="J1709">
        <v>11.2649</v>
      </c>
    </row>
    <row r="1710" ht="14.25" spans="1:10">
      <c r="A1710" t="s">
        <v>5022</v>
      </c>
      <c r="B1710" s="8" t="s">
        <v>5023</v>
      </c>
      <c r="C1710" s="3" t="s">
        <v>84</v>
      </c>
      <c r="D1710" s="8" t="s">
        <v>1041</v>
      </c>
      <c r="E1710" s="8" t="s">
        <v>36</v>
      </c>
      <c r="F1710" s="8" t="s">
        <v>37</v>
      </c>
      <c r="G1710" s="8" t="s">
        <v>2352</v>
      </c>
      <c r="H1710" s="11">
        <v>93.07436182</v>
      </c>
      <c r="I1710" s="11">
        <v>1.79245283</v>
      </c>
      <c r="J1710">
        <v>9.66239</v>
      </c>
    </row>
    <row r="1711" ht="14.25" spans="1:10">
      <c r="A1711" t="s">
        <v>5024</v>
      </c>
      <c r="B1711" s="8" t="s">
        <v>5025</v>
      </c>
      <c r="C1711" s="3" t="s">
        <v>84</v>
      </c>
      <c r="D1711" s="8" t="s">
        <v>2361</v>
      </c>
      <c r="E1711" s="8" t="s">
        <v>17</v>
      </c>
      <c r="F1711" s="8" t="s">
        <v>18</v>
      </c>
      <c r="G1711" s="8" t="s">
        <v>2413</v>
      </c>
      <c r="H1711" s="11">
        <v>86.47798742</v>
      </c>
      <c r="I1711" s="11">
        <v>0.377358491</v>
      </c>
      <c r="J1711">
        <v>14.6238</v>
      </c>
    </row>
    <row r="1712" ht="14.25" spans="1:10">
      <c r="A1712" t="s">
        <v>5026</v>
      </c>
      <c r="B1712" s="8" t="s">
        <v>5027</v>
      </c>
      <c r="C1712" s="3" t="s">
        <v>84</v>
      </c>
      <c r="D1712" s="8" t="s">
        <v>439</v>
      </c>
      <c r="E1712" s="8" t="s">
        <v>17</v>
      </c>
      <c r="F1712" s="8" t="s">
        <v>18</v>
      </c>
      <c r="G1712" s="8" t="s">
        <v>2321</v>
      </c>
      <c r="H1712" s="11">
        <v>96.40251572</v>
      </c>
      <c r="I1712" s="11">
        <v>0.754716981</v>
      </c>
      <c r="J1712">
        <v>12.3956</v>
      </c>
    </row>
    <row r="1713" ht="14.25" spans="1:10">
      <c r="A1713" t="s">
        <v>5028</v>
      </c>
      <c r="B1713" s="8" t="s">
        <v>5029</v>
      </c>
      <c r="C1713" s="3" t="s">
        <v>84</v>
      </c>
      <c r="D1713" s="8" t="s">
        <v>439</v>
      </c>
      <c r="E1713" s="8" t="s">
        <v>17</v>
      </c>
      <c r="F1713" s="8" t="s">
        <v>18</v>
      </c>
      <c r="G1713" s="8" t="s">
        <v>2362</v>
      </c>
      <c r="H1713" s="11">
        <v>97.54716981</v>
      </c>
      <c r="I1713" s="11">
        <v>1.320754717</v>
      </c>
      <c r="J1713">
        <v>15.508</v>
      </c>
    </row>
    <row r="1714" ht="14.25" spans="1:10">
      <c r="A1714" t="s">
        <v>5030</v>
      </c>
      <c r="B1714" s="8" t="s">
        <v>5031</v>
      </c>
      <c r="C1714" s="3" t="s">
        <v>84</v>
      </c>
      <c r="D1714" s="8" t="s">
        <v>443</v>
      </c>
      <c r="E1714" s="8" t="s">
        <v>17</v>
      </c>
      <c r="F1714" s="8" t="s">
        <v>18</v>
      </c>
      <c r="G1714" s="8" t="s">
        <v>2349</v>
      </c>
      <c r="H1714" s="11">
        <v>90.75707127</v>
      </c>
      <c r="I1714" s="11">
        <v>0.754716981</v>
      </c>
      <c r="J1714">
        <v>8.95922</v>
      </c>
    </row>
    <row r="1715" ht="14.25" spans="1:10">
      <c r="A1715" t="s">
        <v>5032</v>
      </c>
      <c r="B1715" s="8" t="s">
        <v>5033</v>
      </c>
      <c r="C1715" s="3" t="s">
        <v>84</v>
      </c>
      <c r="D1715" s="8" t="s">
        <v>1827</v>
      </c>
      <c r="E1715" s="8" t="s">
        <v>17</v>
      </c>
      <c r="F1715" s="8" t="s">
        <v>18</v>
      </c>
      <c r="G1715" s="8" t="s">
        <v>2422</v>
      </c>
      <c r="H1715" s="11">
        <v>96.01257862</v>
      </c>
      <c r="I1715" s="11">
        <v>0.566037736</v>
      </c>
      <c r="J1715">
        <v>31.7263</v>
      </c>
    </row>
    <row r="1716" ht="14.25" spans="1:10">
      <c r="A1716" t="s">
        <v>5034</v>
      </c>
      <c r="B1716" s="8" t="s">
        <v>5035</v>
      </c>
      <c r="C1716" s="3" t="s">
        <v>84</v>
      </c>
      <c r="D1716" s="8" t="s">
        <v>843</v>
      </c>
      <c r="E1716" s="8" t="s">
        <v>17</v>
      </c>
      <c r="F1716" s="8" t="s">
        <v>18</v>
      </c>
      <c r="G1716" s="8" t="s">
        <v>2401</v>
      </c>
      <c r="H1716" s="11">
        <v>95.17425083</v>
      </c>
      <c r="I1716" s="11">
        <v>0.691823899</v>
      </c>
      <c r="J1716">
        <v>15.6085</v>
      </c>
    </row>
    <row r="1717" ht="14.25" spans="1:10">
      <c r="A1717" t="s">
        <v>5036</v>
      </c>
      <c r="B1717" s="8" t="s">
        <v>5037</v>
      </c>
      <c r="C1717" s="3" t="s">
        <v>84</v>
      </c>
      <c r="D1717" s="8" t="s">
        <v>1268</v>
      </c>
      <c r="E1717" s="8" t="s">
        <v>17</v>
      </c>
      <c r="F1717" s="8" t="s">
        <v>18</v>
      </c>
      <c r="G1717" s="8" t="s">
        <v>2362</v>
      </c>
      <c r="H1717" s="11">
        <v>91.13207547</v>
      </c>
      <c r="I1717" s="11">
        <v>0.943396226</v>
      </c>
      <c r="J1717">
        <v>19.2825</v>
      </c>
    </row>
    <row r="1718" ht="14.25" spans="1:10">
      <c r="A1718" t="s">
        <v>5038</v>
      </c>
      <c r="B1718" s="8" t="s">
        <v>5039</v>
      </c>
      <c r="C1718" s="3" t="s">
        <v>84</v>
      </c>
      <c r="D1718" s="8" t="s">
        <v>1272</v>
      </c>
      <c r="E1718" s="8" t="s">
        <v>17</v>
      </c>
      <c r="F1718" s="8" t="s">
        <v>18</v>
      </c>
      <c r="G1718" s="8" t="s">
        <v>2377</v>
      </c>
      <c r="H1718" s="11">
        <v>88.32761578</v>
      </c>
      <c r="I1718" s="11">
        <v>2.704402516</v>
      </c>
      <c r="J1718">
        <v>10.3076</v>
      </c>
    </row>
    <row r="1719" ht="14.25" spans="1:10">
      <c r="A1719" t="s">
        <v>5040</v>
      </c>
      <c r="B1719" s="8" t="s">
        <v>5041</v>
      </c>
      <c r="C1719" s="3" t="s">
        <v>84</v>
      </c>
      <c r="D1719" s="8" t="s">
        <v>1272</v>
      </c>
      <c r="E1719" s="8" t="s">
        <v>17</v>
      </c>
      <c r="F1719" s="8" t="s">
        <v>18</v>
      </c>
      <c r="G1719" s="8" t="s">
        <v>2342</v>
      </c>
      <c r="H1719" s="11">
        <v>94.75027747</v>
      </c>
      <c r="I1719" s="11">
        <v>0.377358491</v>
      </c>
      <c r="J1719">
        <v>11.2084</v>
      </c>
    </row>
    <row r="1720" ht="14.25" spans="1:10">
      <c r="A1720" t="s">
        <v>5042</v>
      </c>
      <c r="B1720" s="8" t="s">
        <v>5043</v>
      </c>
      <c r="C1720" s="3" t="s">
        <v>84</v>
      </c>
      <c r="D1720" s="8" t="s">
        <v>456</v>
      </c>
      <c r="E1720" s="8" t="s">
        <v>17</v>
      </c>
      <c r="F1720" s="8" t="s">
        <v>18</v>
      </c>
      <c r="G1720" s="8" t="s">
        <v>2342</v>
      </c>
      <c r="H1720" s="11">
        <v>93.39622642</v>
      </c>
      <c r="I1720" s="11">
        <v>0.943396226</v>
      </c>
      <c r="J1720">
        <v>10.2976</v>
      </c>
    </row>
    <row r="1721" ht="14.25" spans="1:10">
      <c r="A1721" t="s">
        <v>5044</v>
      </c>
      <c r="B1721" s="8" t="s">
        <v>5045</v>
      </c>
      <c r="C1721" s="3" t="s">
        <v>84</v>
      </c>
      <c r="D1721" s="8" t="s">
        <v>460</v>
      </c>
      <c r="E1721" s="8" t="s">
        <v>17</v>
      </c>
      <c r="F1721" s="8" t="s">
        <v>18</v>
      </c>
      <c r="G1721" s="8" t="s">
        <v>2413</v>
      </c>
      <c r="H1721" s="11">
        <v>96.28930818</v>
      </c>
      <c r="I1721" s="11">
        <v>0.377358491</v>
      </c>
      <c r="J1721">
        <v>22.3244</v>
      </c>
    </row>
    <row r="1722" ht="14.25" spans="1:10">
      <c r="A1722" t="s">
        <v>5046</v>
      </c>
      <c r="B1722" s="8" t="s">
        <v>5047</v>
      </c>
      <c r="C1722" s="3" t="s">
        <v>84</v>
      </c>
      <c r="D1722" s="8" t="s">
        <v>460</v>
      </c>
      <c r="E1722" s="8" t="s">
        <v>17</v>
      </c>
      <c r="F1722" s="8" t="s">
        <v>18</v>
      </c>
      <c r="G1722" s="8" t="s">
        <v>2349</v>
      </c>
      <c r="H1722" s="11">
        <v>98.11320755</v>
      </c>
      <c r="I1722" s="11">
        <v>0</v>
      </c>
      <c r="J1722">
        <v>15.1914</v>
      </c>
    </row>
    <row r="1723" ht="14.25" spans="1:10">
      <c r="A1723" t="s">
        <v>5048</v>
      </c>
      <c r="B1723" s="8" t="s">
        <v>5049</v>
      </c>
      <c r="C1723" s="3" t="s">
        <v>84</v>
      </c>
      <c r="D1723" s="8" t="s">
        <v>97</v>
      </c>
      <c r="E1723" s="8" t="s">
        <v>17</v>
      </c>
      <c r="F1723" s="8" t="s">
        <v>18</v>
      </c>
      <c r="G1723" s="8" t="s">
        <v>2342</v>
      </c>
      <c r="H1723" s="11">
        <v>87.889214</v>
      </c>
      <c r="I1723" s="11">
        <v>1.132075472</v>
      </c>
      <c r="J1723">
        <v>8.16615</v>
      </c>
    </row>
    <row r="1724" ht="14.25" spans="1:10">
      <c r="A1724" t="s">
        <v>5050</v>
      </c>
      <c r="B1724" s="8" t="s">
        <v>5051</v>
      </c>
      <c r="C1724" s="3" t="s">
        <v>84</v>
      </c>
      <c r="D1724" s="8" t="s">
        <v>97</v>
      </c>
      <c r="E1724" s="8" t="s">
        <v>17</v>
      </c>
      <c r="F1724" s="8" t="s">
        <v>18</v>
      </c>
      <c r="G1724" s="8" t="s">
        <v>2422</v>
      </c>
      <c r="H1724" s="11">
        <v>95.97484277</v>
      </c>
      <c r="I1724" s="11">
        <v>0.566037736</v>
      </c>
      <c r="J1724">
        <v>15.4185</v>
      </c>
    </row>
    <row r="1725" ht="14.25" spans="1:10">
      <c r="A1725" t="s">
        <v>5052</v>
      </c>
      <c r="B1725" s="8" t="s">
        <v>5053</v>
      </c>
      <c r="C1725" s="3" t="s">
        <v>84</v>
      </c>
      <c r="D1725" s="8" t="s">
        <v>97</v>
      </c>
      <c r="E1725" s="8" t="s">
        <v>17</v>
      </c>
      <c r="F1725" s="8" t="s">
        <v>18</v>
      </c>
      <c r="G1725" s="8" t="s">
        <v>2218</v>
      </c>
      <c r="H1725" s="11">
        <v>87.92082871</v>
      </c>
      <c r="I1725" s="11">
        <v>0.566037736</v>
      </c>
      <c r="J1725">
        <v>22.482</v>
      </c>
    </row>
    <row r="1726" ht="14.25" spans="1:10">
      <c r="A1726" t="s">
        <v>5054</v>
      </c>
      <c r="B1726" s="8" t="s">
        <v>5055</v>
      </c>
      <c r="C1726" s="3" t="s">
        <v>84</v>
      </c>
      <c r="D1726" s="8" t="s">
        <v>478</v>
      </c>
      <c r="E1726" s="8" t="s">
        <v>17</v>
      </c>
      <c r="F1726" s="8" t="s">
        <v>18</v>
      </c>
      <c r="G1726" s="8" t="s">
        <v>2401</v>
      </c>
      <c r="H1726" s="11">
        <v>93.58490566</v>
      </c>
      <c r="I1726" s="11">
        <v>0.754716981</v>
      </c>
      <c r="J1726">
        <v>18.7919</v>
      </c>
    </row>
    <row r="1727" ht="14.25" spans="1:10">
      <c r="A1727" t="s">
        <v>5056</v>
      </c>
      <c r="B1727" s="8" t="s">
        <v>5057</v>
      </c>
      <c r="C1727" s="3" t="s">
        <v>84</v>
      </c>
      <c r="D1727" s="8" t="s">
        <v>354</v>
      </c>
      <c r="E1727" s="8" t="s">
        <v>36</v>
      </c>
      <c r="F1727" s="8" t="s">
        <v>37</v>
      </c>
      <c r="G1727" s="8" t="s">
        <v>2352</v>
      </c>
      <c r="H1727" s="11">
        <v>95.66037736</v>
      </c>
      <c r="I1727" s="11">
        <v>0.754716981</v>
      </c>
      <c r="J1727">
        <v>25.5583</v>
      </c>
    </row>
    <row r="1728" ht="14.25" spans="1:10">
      <c r="A1728" t="s">
        <v>5058</v>
      </c>
      <c r="B1728" s="8" t="s">
        <v>5059</v>
      </c>
      <c r="C1728" s="3" t="s">
        <v>84</v>
      </c>
      <c r="D1728" s="8" t="s">
        <v>478</v>
      </c>
      <c r="E1728" s="8" t="s">
        <v>17</v>
      </c>
      <c r="F1728" s="8" t="s">
        <v>18</v>
      </c>
      <c r="G1728" s="8" t="s">
        <v>2218</v>
      </c>
      <c r="H1728" s="11">
        <v>91.32075472</v>
      </c>
      <c r="I1728" s="11">
        <v>1.06918239</v>
      </c>
      <c r="J1728">
        <v>35.8133</v>
      </c>
    </row>
    <row r="1729" ht="14.25" spans="1:10">
      <c r="A1729" t="s">
        <v>5060</v>
      </c>
      <c r="B1729" s="8" t="s">
        <v>5061</v>
      </c>
      <c r="C1729" s="3" t="s">
        <v>84</v>
      </c>
      <c r="D1729" s="8" t="s">
        <v>478</v>
      </c>
      <c r="E1729" s="8" t="s">
        <v>17</v>
      </c>
      <c r="F1729" s="8" t="s">
        <v>18</v>
      </c>
      <c r="G1729" s="8" t="s">
        <v>2321</v>
      </c>
      <c r="H1729" s="11">
        <v>89.16981132</v>
      </c>
      <c r="I1729" s="11">
        <v>0.377358491</v>
      </c>
      <c r="J1729">
        <v>13.7994</v>
      </c>
    </row>
    <row r="1730" ht="14.25" spans="1:10">
      <c r="A1730" t="s">
        <v>5062</v>
      </c>
      <c r="B1730" s="8" t="s">
        <v>5063</v>
      </c>
      <c r="C1730" s="3" t="s">
        <v>84</v>
      </c>
      <c r="D1730" s="8" t="s">
        <v>1021</v>
      </c>
      <c r="E1730" s="8" t="s">
        <v>47</v>
      </c>
      <c r="F1730" s="8" t="s">
        <v>18</v>
      </c>
      <c r="G1730" s="8" t="s">
        <v>2321</v>
      </c>
      <c r="H1730" s="11">
        <v>94.81875357</v>
      </c>
      <c r="I1730" s="11">
        <v>0.754716981</v>
      </c>
      <c r="J1730">
        <v>26.0845</v>
      </c>
    </row>
    <row r="1731" ht="14.25" spans="1:10">
      <c r="A1731" t="s">
        <v>5064</v>
      </c>
      <c r="B1731" s="8" t="s">
        <v>5065</v>
      </c>
      <c r="C1731" s="3" t="s">
        <v>84</v>
      </c>
      <c r="D1731" s="8" t="s">
        <v>1021</v>
      </c>
      <c r="E1731" s="8" t="s">
        <v>47</v>
      </c>
      <c r="F1731" s="8" t="s">
        <v>18</v>
      </c>
      <c r="G1731" s="8" t="s">
        <v>2218</v>
      </c>
      <c r="H1731" s="11">
        <v>86.18639222</v>
      </c>
      <c r="I1731" s="11">
        <v>1.217166112</v>
      </c>
      <c r="J1731">
        <v>39.7849</v>
      </c>
    </row>
    <row r="1732" ht="14.25" spans="1:10">
      <c r="A1732" t="s">
        <v>5066</v>
      </c>
      <c r="B1732" s="8" t="s">
        <v>5067</v>
      </c>
      <c r="C1732" s="3" t="s">
        <v>84</v>
      </c>
      <c r="D1732" s="8" t="s">
        <v>1291</v>
      </c>
      <c r="E1732" s="8" t="s">
        <v>47</v>
      </c>
      <c r="F1732" s="8" t="s">
        <v>18</v>
      </c>
      <c r="G1732" s="8" t="s">
        <v>2321</v>
      </c>
      <c r="H1732" s="11">
        <v>95.62560118</v>
      </c>
      <c r="I1732" s="11">
        <v>0.377358491</v>
      </c>
      <c r="J1732">
        <v>24.7484</v>
      </c>
    </row>
    <row r="1733" ht="14.25" spans="1:10">
      <c r="A1733" t="s">
        <v>5068</v>
      </c>
      <c r="B1733" s="8" t="s">
        <v>5069</v>
      </c>
      <c r="C1733" s="3" t="s">
        <v>84</v>
      </c>
      <c r="D1733" s="8" t="s">
        <v>1291</v>
      </c>
      <c r="E1733" s="8" t="s">
        <v>47</v>
      </c>
      <c r="F1733" s="8" t="s">
        <v>18</v>
      </c>
      <c r="G1733" s="8" t="s">
        <v>2377</v>
      </c>
      <c r="H1733" s="11">
        <v>93.77358491</v>
      </c>
      <c r="I1733" s="11">
        <v>1.257861635</v>
      </c>
      <c r="J1733">
        <v>15.7318</v>
      </c>
    </row>
    <row r="1734" ht="14.25" spans="1:10">
      <c r="A1734" t="s">
        <v>5070</v>
      </c>
      <c r="B1734" s="8" t="s">
        <v>5071</v>
      </c>
      <c r="C1734" s="3" t="s">
        <v>84</v>
      </c>
      <c r="D1734" s="8" t="s">
        <v>1817</v>
      </c>
      <c r="E1734" s="8" t="s">
        <v>423</v>
      </c>
      <c r="F1734" s="8" t="s">
        <v>18</v>
      </c>
      <c r="G1734" s="8" t="s">
        <v>2432</v>
      </c>
      <c r="H1734" s="11">
        <v>89.78494624</v>
      </c>
      <c r="I1734" s="11">
        <v>3.584229391</v>
      </c>
      <c r="J1734">
        <v>22.3539</v>
      </c>
    </row>
    <row r="1735" ht="14.25" spans="1:10">
      <c r="A1735" t="s">
        <v>5072</v>
      </c>
      <c r="B1735" s="8" t="s">
        <v>5073</v>
      </c>
      <c r="C1735" s="3" t="s">
        <v>84</v>
      </c>
      <c r="D1735" s="8" t="s">
        <v>843</v>
      </c>
      <c r="E1735" s="8" t="s">
        <v>17</v>
      </c>
      <c r="F1735" s="8" t="s">
        <v>18</v>
      </c>
      <c r="G1735" s="8" t="s">
        <v>2432</v>
      </c>
      <c r="H1735" s="11">
        <v>88.70967742</v>
      </c>
      <c r="I1735" s="11">
        <v>2.19941349</v>
      </c>
      <c r="J1735">
        <v>9.82232</v>
      </c>
    </row>
    <row r="1736" ht="14.25" spans="1:10">
      <c r="A1736" t="s">
        <v>5074</v>
      </c>
      <c r="B1736" s="8" t="s">
        <v>5075</v>
      </c>
      <c r="C1736" s="3" t="s">
        <v>84</v>
      </c>
      <c r="D1736" s="8" t="s">
        <v>1524</v>
      </c>
      <c r="E1736" s="8" t="s">
        <v>17</v>
      </c>
      <c r="F1736" s="8" t="s">
        <v>18</v>
      </c>
      <c r="G1736" s="8" t="s">
        <v>2432</v>
      </c>
      <c r="H1736" s="11">
        <v>95.12544803</v>
      </c>
      <c r="I1736" s="11">
        <v>2.777777778</v>
      </c>
      <c r="J1736">
        <v>9.17349</v>
      </c>
    </row>
    <row r="1737" ht="14.25" spans="1:10">
      <c r="A1737" t="s">
        <v>5076</v>
      </c>
      <c r="B1737" s="8" t="s">
        <v>5077</v>
      </c>
      <c r="C1737" s="3" t="s">
        <v>84</v>
      </c>
      <c r="D1737" s="8" t="s">
        <v>1021</v>
      </c>
      <c r="E1737" s="8" t="s">
        <v>47</v>
      </c>
      <c r="F1737" s="8" t="s">
        <v>18</v>
      </c>
      <c r="G1737" s="8" t="s">
        <v>2432</v>
      </c>
      <c r="H1737" s="11">
        <v>94.62365591</v>
      </c>
      <c r="I1737" s="11">
        <v>1.482567612</v>
      </c>
      <c r="J1737">
        <v>14.6648</v>
      </c>
    </row>
    <row r="1738" ht="14.25" spans="1:10">
      <c r="A1738" t="s">
        <v>5078</v>
      </c>
      <c r="B1738" s="8" t="s">
        <v>5079</v>
      </c>
      <c r="C1738" s="3" t="s">
        <v>84</v>
      </c>
      <c r="D1738" s="8" t="s">
        <v>1098</v>
      </c>
      <c r="E1738" s="8" t="s">
        <v>47</v>
      </c>
      <c r="F1738" s="8" t="s">
        <v>18</v>
      </c>
      <c r="G1738" s="8" t="s">
        <v>2432</v>
      </c>
      <c r="H1738" s="11">
        <v>89.71814923</v>
      </c>
      <c r="I1738" s="11">
        <v>2.688172043</v>
      </c>
      <c r="J1738">
        <v>7.46873</v>
      </c>
    </row>
    <row r="1739" ht="14.25" spans="1:10">
      <c r="A1739" t="s">
        <v>5080</v>
      </c>
      <c r="B1739" s="8" t="s">
        <v>5081</v>
      </c>
      <c r="C1739" s="3" t="s">
        <v>84</v>
      </c>
      <c r="D1739" s="8" t="s">
        <v>606</v>
      </c>
      <c r="E1739" s="8" t="s">
        <v>47</v>
      </c>
      <c r="F1739" s="8" t="s">
        <v>18</v>
      </c>
      <c r="G1739" s="8" t="s">
        <v>2432</v>
      </c>
      <c r="H1739" s="11">
        <v>93.8172043</v>
      </c>
      <c r="I1739" s="11">
        <v>1.362007168</v>
      </c>
      <c r="J1739">
        <v>9.33522</v>
      </c>
    </row>
    <row r="1740" ht="14.25" spans="1:10">
      <c r="A1740" t="s">
        <v>5082</v>
      </c>
      <c r="B1740" s="8" t="s">
        <v>5083</v>
      </c>
      <c r="C1740" s="3" t="s">
        <v>84</v>
      </c>
      <c r="D1740" s="8" t="s">
        <v>102</v>
      </c>
      <c r="E1740" s="8" t="s">
        <v>25</v>
      </c>
      <c r="F1740" s="8" t="s">
        <v>60</v>
      </c>
      <c r="G1740" s="8" t="s">
        <v>2432</v>
      </c>
      <c r="H1740" s="11">
        <v>98.92473118</v>
      </c>
      <c r="I1740" s="11">
        <v>2.240143369</v>
      </c>
      <c r="J1740">
        <v>52.1044</v>
      </c>
    </row>
    <row r="1741" ht="14.25" spans="1:10">
      <c r="A1741" t="s">
        <v>5084</v>
      </c>
      <c r="B1741" s="8" t="s">
        <v>5085</v>
      </c>
      <c r="C1741" s="3" t="s">
        <v>84</v>
      </c>
      <c r="D1741" s="8" t="s">
        <v>645</v>
      </c>
      <c r="E1741" s="8" t="s">
        <v>25</v>
      </c>
      <c r="F1741" s="8" t="s">
        <v>65</v>
      </c>
      <c r="G1741" s="8" t="s">
        <v>2432</v>
      </c>
      <c r="H1741" s="11">
        <v>93.01075269</v>
      </c>
      <c r="I1741" s="11">
        <v>1.612903226</v>
      </c>
      <c r="J1741">
        <v>19.1194</v>
      </c>
    </row>
    <row r="1742" ht="14.25" spans="1:10">
      <c r="A1742" t="s">
        <v>5086</v>
      </c>
      <c r="B1742" s="8" t="s">
        <v>5087</v>
      </c>
      <c r="C1742" s="3" t="s">
        <v>84</v>
      </c>
      <c r="D1742" s="8" t="s">
        <v>1976</v>
      </c>
      <c r="E1742" s="8" t="s">
        <v>47</v>
      </c>
      <c r="F1742" s="8" t="s">
        <v>18</v>
      </c>
      <c r="G1742" s="8" t="s">
        <v>2432</v>
      </c>
      <c r="H1742" s="11">
        <v>89.51612903</v>
      </c>
      <c r="I1742" s="11">
        <v>1.751384816</v>
      </c>
      <c r="J1742">
        <v>10.5452</v>
      </c>
    </row>
    <row r="1743" ht="14.25" spans="1:10">
      <c r="A1743" t="s">
        <v>5088</v>
      </c>
      <c r="B1743" s="8" t="s">
        <v>5089</v>
      </c>
      <c r="C1743" s="3" t="s">
        <v>84</v>
      </c>
      <c r="D1743" s="8" t="s">
        <v>938</v>
      </c>
      <c r="E1743" s="8" t="s">
        <v>47</v>
      </c>
      <c r="F1743" s="8" t="s">
        <v>18</v>
      </c>
      <c r="G1743" s="8" t="s">
        <v>2432</v>
      </c>
      <c r="H1743" s="11">
        <v>94.62365591</v>
      </c>
      <c r="I1743" s="11">
        <v>1.971326165</v>
      </c>
      <c r="J1743">
        <v>14.0145</v>
      </c>
    </row>
    <row r="1744" ht="14.25" spans="1:10">
      <c r="A1744" t="s">
        <v>5090</v>
      </c>
      <c r="B1744" s="8" t="s">
        <v>5091</v>
      </c>
      <c r="C1744" s="3" t="s">
        <v>84</v>
      </c>
      <c r="D1744" s="8" t="s">
        <v>854</v>
      </c>
      <c r="E1744" s="8" t="s">
        <v>47</v>
      </c>
      <c r="F1744" s="8" t="s">
        <v>18</v>
      </c>
      <c r="G1744" s="8" t="s">
        <v>2432</v>
      </c>
      <c r="H1744" s="11">
        <v>90.32258065</v>
      </c>
      <c r="I1744" s="11">
        <v>2.70609319</v>
      </c>
      <c r="J1744">
        <v>12.8755</v>
      </c>
    </row>
    <row r="1745" ht="14.25" spans="1:10">
      <c r="A1745" t="s">
        <v>5092</v>
      </c>
      <c r="B1745" s="8" t="s">
        <v>5093</v>
      </c>
      <c r="C1745" s="3" t="s">
        <v>84</v>
      </c>
      <c r="D1745" s="8" t="s">
        <v>2468</v>
      </c>
      <c r="E1745" s="8" t="s">
        <v>423</v>
      </c>
      <c r="F1745" s="8" t="s">
        <v>18</v>
      </c>
      <c r="G1745" s="8" t="s">
        <v>2432</v>
      </c>
      <c r="H1745" s="11">
        <v>88.80742913</v>
      </c>
      <c r="I1745" s="11">
        <v>4.121863799</v>
      </c>
      <c r="J1745">
        <v>9.61993</v>
      </c>
    </row>
    <row r="1746" ht="14.25" spans="1:10">
      <c r="A1746" t="s">
        <v>5094</v>
      </c>
      <c r="B1746" s="8" t="s">
        <v>5095</v>
      </c>
      <c r="C1746" s="3" t="s">
        <v>84</v>
      </c>
      <c r="D1746" s="8" t="s">
        <v>1052</v>
      </c>
      <c r="E1746" s="8" t="s">
        <v>423</v>
      </c>
      <c r="F1746" s="8" t="s">
        <v>18</v>
      </c>
      <c r="G1746" s="8" t="s">
        <v>2432</v>
      </c>
      <c r="H1746" s="11">
        <v>90.32258065</v>
      </c>
      <c r="I1746" s="11">
        <v>1.971326165</v>
      </c>
      <c r="J1746">
        <v>15.622</v>
      </c>
    </row>
    <row r="1747" ht="14.25" spans="1:10">
      <c r="A1747" t="s">
        <v>5096</v>
      </c>
      <c r="B1747" s="8" t="s">
        <v>5097</v>
      </c>
      <c r="C1747" s="3" t="s">
        <v>84</v>
      </c>
      <c r="D1747" s="8" t="s">
        <v>1255</v>
      </c>
      <c r="E1747" s="8" t="s">
        <v>423</v>
      </c>
      <c r="F1747" s="8" t="s">
        <v>18</v>
      </c>
      <c r="G1747" s="8" t="s">
        <v>2432</v>
      </c>
      <c r="H1747" s="11">
        <v>91.93548387</v>
      </c>
      <c r="I1747" s="11">
        <v>0.896057348</v>
      </c>
      <c r="J1747">
        <v>17.6616</v>
      </c>
    </row>
    <row r="1748" ht="14.25" spans="1:10">
      <c r="A1748" t="s">
        <v>5098</v>
      </c>
      <c r="B1748" s="8" t="s">
        <v>5099</v>
      </c>
      <c r="C1748" s="3" t="s">
        <v>84</v>
      </c>
      <c r="D1748" s="8" t="s">
        <v>2348</v>
      </c>
      <c r="E1748" s="8" t="s">
        <v>423</v>
      </c>
      <c r="F1748" s="8" t="s">
        <v>18</v>
      </c>
      <c r="G1748" s="8" t="s">
        <v>2432</v>
      </c>
      <c r="H1748" s="11">
        <v>90.86021505</v>
      </c>
      <c r="I1748" s="11">
        <v>0.268817204</v>
      </c>
      <c r="J1748">
        <v>10.8635</v>
      </c>
    </row>
    <row r="1749" ht="14.25" spans="1:10">
      <c r="A1749" t="s">
        <v>5100</v>
      </c>
      <c r="B1749" s="8" t="s">
        <v>5101</v>
      </c>
      <c r="C1749" s="3" t="s">
        <v>2438</v>
      </c>
      <c r="D1749" s="8" t="s">
        <v>1471</v>
      </c>
      <c r="E1749" s="8" t="s">
        <v>25</v>
      </c>
      <c r="F1749" s="8" t="s">
        <v>71</v>
      </c>
      <c r="G1749" s="8" t="s">
        <v>2443</v>
      </c>
      <c r="H1749" s="11">
        <v>98.19245082</v>
      </c>
      <c r="I1749" s="11">
        <v>1.957372771</v>
      </c>
      <c r="J1749">
        <v>13.7951</v>
      </c>
    </row>
    <row r="1750" ht="14.25" spans="1:10">
      <c r="A1750" t="s">
        <v>5102</v>
      </c>
      <c r="B1750" s="8" t="s">
        <v>5103</v>
      </c>
      <c r="C1750" s="3" t="s">
        <v>2438</v>
      </c>
      <c r="D1750" s="8" t="s">
        <v>3738</v>
      </c>
      <c r="E1750" s="8" t="s">
        <v>25</v>
      </c>
      <c r="F1750" s="8" t="s">
        <v>71</v>
      </c>
      <c r="G1750" s="8" t="s">
        <v>2443</v>
      </c>
      <c r="H1750" s="11">
        <v>94.26406926</v>
      </c>
      <c r="I1750" s="11">
        <v>1.605618324</v>
      </c>
      <c r="J1750">
        <v>7.77051</v>
      </c>
    </row>
    <row r="1751" ht="14.25" spans="1:10">
      <c r="A1751" t="s">
        <v>5104</v>
      </c>
      <c r="B1751" s="8" t="s">
        <v>5105</v>
      </c>
      <c r="C1751" s="3" t="s">
        <v>1432</v>
      </c>
      <c r="D1751" s="8" t="s">
        <v>145</v>
      </c>
      <c r="E1751" s="8" t="s">
        <v>25</v>
      </c>
      <c r="F1751" s="8" t="s">
        <v>26</v>
      </c>
      <c r="G1751" s="8" t="s">
        <v>2452</v>
      </c>
      <c r="H1751" s="11">
        <v>93.5483871</v>
      </c>
      <c r="I1751" s="11">
        <v>2.419354839</v>
      </c>
      <c r="J1751">
        <v>21.128</v>
      </c>
    </row>
    <row r="1752" ht="14.25" spans="1:10">
      <c r="A1752" t="s">
        <v>5106</v>
      </c>
      <c r="B1752" s="8" t="s">
        <v>5107</v>
      </c>
      <c r="C1752" s="3" t="s">
        <v>1432</v>
      </c>
      <c r="D1752" s="8" t="s">
        <v>1443</v>
      </c>
      <c r="E1752" s="8" t="s">
        <v>25</v>
      </c>
      <c r="F1752" s="8" t="s">
        <v>26</v>
      </c>
      <c r="G1752" s="8" t="s">
        <v>2452</v>
      </c>
      <c r="H1752" s="11">
        <v>92.44431644</v>
      </c>
      <c r="I1752" s="11">
        <v>2.105734767</v>
      </c>
      <c r="J1752">
        <v>11.1227</v>
      </c>
    </row>
    <row r="1753" ht="14.25" spans="1:10">
      <c r="A1753" t="s">
        <v>5108</v>
      </c>
      <c r="B1753" s="8" t="s">
        <v>5109</v>
      </c>
      <c r="C1753" s="3" t="s">
        <v>1432</v>
      </c>
      <c r="D1753" s="8" t="s">
        <v>173</v>
      </c>
      <c r="E1753" s="8" t="s">
        <v>25</v>
      </c>
      <c r="F1753" s="8" t="s">
        <v>26</v>
      </c>
      <c r="G1753" s="8" t="s">
        <v>2452</v>
      </c>
      <c r="H1753" s="11">
        <v>97.58064516</v>
      </c>
      <c r="I1753" s="11">
        <v>3.360215054</v>
      </c>
      <c r="J1753">
        <v>20.6759</v>
      </c>
    </row>
    <row r="1754" ht="14.25" spans="1:10">
      <c r="A1754" t="s">
        <v>5110</v>
      </c>
      <c r="B1754" s="8" t="s">
        <v>5111</v>
      </c>
      <c r="C1754" s="3" t="s">
        <v>1432</v>
      </c>
      <c r="D1754" s="8" t="s">
        <v>216</v>
      </c>
      <c r="E1754" s="8" t="s">
        <v>25</v>
      </c>
      <c r="F1754" s="8" t="s">
        <v>26</v>
      </c>
      <c r="G1754" s="8" t="s">
        <v>2452</v>
      </c>
      <c r="H1754" s="11">
        <v>88.40245776</v>
      </c>
      <c r="I1754" s="11">
        <v>2.688172043</v>
      </c>
      <c r="J1754">
        <v>12.64</v>
      </c>
    </row>
    <row r="1755" ht="14.25" spans="1:10">
      <c r="A1755" t="s">
        <v>5112</v>
      </c>
      <c r="B1755" s="8" t="s">
        <v>5113</v>
      </c>
      <c r="C1755" s="3" t="s">
        <v>1432</v>
      </c>
      <c r="D1755" s="8" t="s">
        <v>1230</v>
      </c>
      <c r="E1755" s="8" t="s">
        <v>25</v>
      </c>
      <c r="F1755" s="8" t="s">
        <v>26</v>
      </c>
      <c r="G1755" s="8" t="s">
        <v>2452</v>
      </c>
      <c r="H1755" s="11">
        <v>96.37096774</v>
      </c>
      <c r="I1755" s="11">
        <v>2.822580645</v>
      </c>
      <c r="J1755">
        <v>21.4917</v>
      </c>
    </row>
    <row r="1756" ht="14.25" spans="1:10">
      <c r="A1756" t="s">
        <v>5114</v>
      </c>
      <c r="B1756" s="8" t="s">
        <v>5115</v>
      </c>
      <c r="C1756" s="3" t="s">
        <v>41</v>
      </c>
      <c r="D1756" s="8" t="s">
        <v>393</v>
      </c>
      <c r="E1756" s="8" t="s">
        <v>36</v>
      </c>
      <c r="F1756" s="8" t="s">
        <v>37</v>
      </c>
      <c r="G1756" s="8" t="s">
        <v>2496</v>
      </c>
      <c r="H1756" s="11">
        <v>93.8172043</v>
      </c>
      <c r="I1756" s="11">
        <v>0.537634409</v>
      </c>
      <c r="J1756">
        <v>10.55</v>
      </c>
    </row>
    <row r="1757" ht="14.25" spans="1:10">
      <c r="A1757" t="s">
        <v>5116</v>
      </c>
      <c r="B1757" s="8" t="s">
        <v>5117</v>
      </c>
      <c r="C1757" s="3" t="s">
        <v>84</v>
      </c>
      <c r="D1757" s="8" t="s">
        <v>1736</v>
      </c>
      <c r="E1757" s="8" t="s">
        <v>47</v>
      </c>
      <c r="F1757" s="8" t="s">
        <v>48</v>
      </c>
      <c r="G1757" s="8" t="s">
        <v>2523</v>
      </c>
      <c r="H1757" s="11">
        <v>94.03225806</v>
      </c>
      <c r="I1757" s="11">
        <v>2.867383513</v>
      </c>
      <c r="J1757">
        <v>8.43561</v>
      </c>
    </row>
    <row r="1758" ht="14.25" spans="1:10">
      <c r="A1758" t="s">
        <v>5118</v>
      </c>
      <c r="B1758" s="8" t="s">
        <v>5119</v>
      </c>
      <c r="C1758" s="3" t="s">
        <v>84</v>
      </c>
      <c r="D1758" s="8" t="s">
        <v>4728</v>
      </c>
      <c r="E1758" s="8" t="s">
        <v>47</v>
      </c>
      <c r="F1758" s="8" t="s">
        <v>48</v>
      </c>
      <c r="G1758" s="8" t="s">
        <v>2523</v>
      </c>
      <c r="H1758" s="11">
        <v>87.56272401</v>
      </c>
      <c r="I1758" s="11">
        <v>0.806451613</v>
      </c>
      <c r="J1758">
        <v>10.4006</v>
      </c>
    </row>
    <row r="1759" ht="14.25" spans="1:10">
      <c r="A1759" t="s">
        <v>5120</v>
      </c>
      <c r="B1759" s="8" t="s">
        <v>5121</v>
      </c>
      <c r="C1759" s="3" t="s">
        <v>41</v>
      </c>
      <c r="D1759" s="8" t="s">
        <v>2230</v>
      </c>
      <c r="E1759" s="8" t="s">
        <v>25</v>
      </c>
      <c r="F1759" s="8" t="s">
        <v>526</v>
      </c>
      <c r="G1759" s="8" t="s">
        <v>2529</v>
      </c>
      <c r="H1759" s="11">
        <v>98.65591398</v>
      </c>
      <c r="I1759" s="11">
        <v>1.075268817</v>
      </c>
      <c r="J1759">
        <v>29.9841</v>
      </c>
    </row>
    <row r="1760" ht="14.25" spans="1:10">
      <c r="A1760" t="s">
        <v>5122</v>
      </c>
      <c r="B1760" s="8" t="s">
        <v>5123</v>
      </c>
      <c r="C1760" s="3" t="s">
        <v>41</v>
      </c>
      <c r="D1760" s="8" t="s">
        <v>1443</v>
      </c>
      <c r="E1760" s="8" t="s">
        <v>25</v>
      </c>
      <c r="F1760" s="8" t="s">
        <v>26</v>
      </c>
      <c r="G1760" s="8" t="s">
        <v>2551</v>
      </c>
      <c r="H1760" s="11">
        <v>98.65591398</v>
      </c>
      <c r="I1760" s="11">
        <v>0.555555556</v>
      </c>
      <c r="J1760">
        <v>10.4355</v>
      </c>
    </row>
    <row r="1761" ht="14.25" spans="1:10">
      <c r="A1761" t="s">
        <v>5124</v>
      </c>
      <c r="B1761" s="8" t="s">
        <v>5125</v>
      </c>
      <c r="C1761" s="3" t="s">
        <v>84</v>
      </c>
      <c r="D1761" s="8" t="s">
        <v>173</v>
      </c>
      <c r="E1761" s="8" t="s">
        <v>25</v>
      </c>
      <c r="F1761" s="8" t="s">
        <v>26</v>
      </c>
      <c r="G1761" s="8" t="s">
        <v>2523</v>
      </c>
      <c r="H1761" s="11">
        <v>89.24731183</v>
      </c>
      <c r="I1761" s="11">
        <v>0</v>
      </c>
      <c r="J1761">
        <v>34.4785</v>
      </c>
    </row>
    <row r="1762" ht="14.25" spans="1:10">
      <c r="A1762" t="s">
        <v>5126</v>
      </c>
      <c r="B1762" s="8" t="s">
        <v>5127</v>
      </c>
      <c r="C1762" s="3" t="s">
        <v>41</v>
      </c>
      <c r="D1762" s="8" t="s">
        <v>208</v>
      </c>
      <c r="E1762" s="8" t="s">
        <v>25</v>
      </c>
      <c r="F1762" s="8" t="s">
        <v>26</v>
      </c>
      <c r="G1762" s="8" t="s">
        <v>2551</v>
      </c>
      <c r="H1762" s="11">
        <v>98.65591398</v>
      </c>
      <c r="I1762" s="11">
        <v>0.806451613</v>
      </c>
      <c r="J1762">
        <v>15.7994</v>
      </c>
    </row>
    <row r="1763" ht="14.25" spans="1:10">
      <c r="A1763" t="s">
        <v>5128</v>
      </c>
      <c r="B1763" s="8" t="s">
        <v>5129</v>
      </c>
      <c r="C1763" s="3" t="s">
        <v>84</v>
      </c>
      <c r="D1763" s="8" t="s">
        <v>4145</v>
      </c>
      <c r="E1763" s="8" t="s">
        <v>47</v>
      </c>
      <c r="F1763" s="8" t="s">
        <v>48</v>
      </c>
      <c r="G1763" s="8" t="s">
        <v>2603</v>
      </c>
      <c r="H1763" s="11">
        <v>91.66666667</v>
      </c>
      <c r="I1763" s="11">
        <v>1.612903226</v>
      </c>
      <c r="J1763">
        <v>16.5972</v>
      </c>
    </row>
    <row r="1764" ht="14.25" spans="1:10">
      <c r="A1764" t="s">
        <v>5130</v>
      </c>
      <c r="B1764" s="8" t="s">
        <v>5131</v>
      </c>
      <c r="C1764" s="3" t="s">
        <v>84</v>
      </c>
      <c r="D1764" s="8" t="s">
        <v>4268</v>
      </c>
      <c r="E1764" s="8" t="s">
        <v>47</v>
      </c>
      <c r="F1764" s="8" t="s">
        <v>48</v>
      </c>
      <c r="G1764" s="8" t="s">
        <v>2603</v>
      </c>
      <c r="H1764" s="11">
        <v>93.5483871</v>
      </c>
      <c r="I1764" s="11">
        <v>1.88172043</v>
      </c>
      <c r="J1764">
        <v>17.213</v>
      </c>
    </row>
    <row r="1765" ht="14.25" spans="1:10">
      <c r="A1765" t="s">
        <v>5132</v>
      </c>
      <c r="B1765" s="8" t="s">
        <v>5133</v>
      </c>
      <c r="C1765" s="3" t="s">
        <v>84</v>
      </c>
      <c r="D1765" s="8" t="s">
        <v>854</v>
      </c>
      <c r="E1765" s="8" t="s">
        <v>47</v>
      </c>
      <c r="F1765" s="8" t="s">
        <v>18</v>
      </c>
      <c r="G1765" s="8" t="s">
        <v>2645</v>
      </c>
      <c r="H1765" s="11">
        <v>94.93494424</v>
      </c>
      <c r="I1765" s="11">
        <v>0.92936803</v>
      </c>
      <c r="J1765">
        <v>12.6572</v>
      </c>
    </row>
    <row r="1766" ht="14.25" spans="1:10">
      <c r="A1766" t="s">
        <v>5134</v>
      </c>
      <c r="B1766" s="8" t="s">
        <v>5135</v>
      </c>
      <c r="C1766" s="3" t="s">
        <v>84</v>
      </c>
      <c r="D1766" s="8" t="s">
        <v>1098</v>
      </c>
      <c r="E1766" s="8" t="s">
        <v>47</v>
      </c>
      <c r="F1766" s="8" t="s">
        <v>18</v>
      </c>
      <c r="G1766" s="8" t="s">
        <v>2645</v>
      </c>
      <c r="H1766" s="11">
        <v>95.07434944</v>
      </c>
      <c r="I1766" s="11">
        <v>0.92936803</v>
      </c>
      <c r="J1766">
        <v>12.4869</v>
      </c>
    </row>
    <row r="1767" ht="14.25" spans="1:10">
      <c r="A1767" t="s">
        <v>5136</v>
      </c>
      <c r="B1767" s="8" t="s">
        <v>5137</v>
      </c>
      <c r="C1767" s="3" t="s">
        <v>84</v>
      </c>
      <c r="D1767" s="8" t="s">
        <v>867</v>
      </c>
      <c r="E1767" s="8" t="s">
        <v>47</v>
      </c>
      <c r="F1767" s="8" t="s">
        <v>18</v>
      </c>
      <c r="G1767" s="8" t="s">
        <v>2645</v>
      </c>
      <c r="H1767" s="11">
        <v>95.21375465</v>
      </c>
      <c r="I1767" s="11">
        <v>0.697026022</v>
      </c>
      <c r="J1767">
        <v>9.96886</v>
      </c>
    </row>
    <row r="1768" ht="14.25" spans="1:10">
      <c r="A1768" t="s">
        <v>5138</v>
      </c>
      <c r="B1768" s="8" t="s">
        <v>5139</v>
      </c>
      <c r="C1768" s="3" t="s">
        <v>84</v>
      </c>
      <c r="D1768" s="8" t="s">
        <v>606</v>
      </c>
      <c r="E1768" s="8" t="s">
        <v>47</v>
      </c>
      <c r="F1768" s="8" t="s">
        <v>18</v>
      </c>
      <c r="G1768" s="8" t="s">
        <v>2645</v>
      </c>
      <c r="H1768" s="11">
        <v>87.9078893</v>
      </c>
      <c r="I1768" s="11">
        <v>1.208178439</v>
      </c>
      <c r="J1768">
        <v>7.9191</v>
      </c>
    </row>
    <row r="1769" ht="14.25" spans="1:10">
      <c r="A1769" t="s">
        <v>5140</v>
      </c>
      <c r="B1769" s="8" t="s">
        <v>5141</v>
      </c>
      <c r="C1769" s="3" t="s">
        <v>84</v>
      </c>
      <c r="D1769" s="8" t="s">
        <v>1922</v>
      </c>
      <c r="E1769" s="8" t="s">
        <v>25</v>
      </c>
      <c r="F1769" s="8" t="s">
        <v>26</v>
      </c>
      <c r="G1769" s="8" t="s">
        <v>2687</v>
      </c>
      <c r="H1769" s="11">
        <v>85.41924824</v>
      </c>
      <c r="I1769" s="11">
        <v>4.275092937</v>
      </c>
      <c r="J1769">
        <v>15.0571</v>
      </c>
    </row>
    <row r="1770" ht="14.25" spans="1:10">
      <c r="A1770" t="s">
        <v>5142</v>
      </c>
      <c r="B1770" s="8" t="s">
        <v>5143</v>
      </c>
      <c r="C1770" s="3" t="s">
        <v>84</v>
      </c>
      <c r="D1770" s="8" t="s">
        <v>230</v>
      </c>
      <c r="E1770" s="8" t="s">
        <v>25</v>
      </c>
      <c r="F1770" s="8" t="s">
        <v>26</v>
      </c>
      <c r="G1770" s="8" t="s">
        <v>2648</v>
      </c>
      <c r="H1770" s="11">
        <v>85.97686906</v>
      </c>
      <c r="I1770" s="11">
        <v>0.650557621</v>
      </c>
      <c r="J1770">
        <v>10.0431</v>
      </c>
    </row>
    <row r="1771" ht="14.25" spans="1:10">
      <c r="A1771" t="s">
        <v>5144</v>
      </c>
      <c r="B1771" s="8" t="s">
        <v>5145</v>
      </c>
      <c r="C1771" s="3" t="s">
        <v>84</v>
      </c>
      <c r="D1771" s="8" t="s">
        <v>700</v>
      </c>
      <c r="E1771" s="8" t="s">
        <v>53</v>
      </c>
      <c r="F1771" s="8" t="s">
        <v>54</v>
      </c>
      <c r="G1771" s="8" t="s">
        <v>2648</v>
      </c>
      <c r="H1771" s="11">
        <v>90.58240397</v>
      </c>
      <c r="I1771" s="11">
        <v>0.92936803</v>
      </c>
      <c r="J1771">
        <v>17.6082</v>
      </c>
    </row>
    <row r="1772" ht="14.25" spans="1:10">
      <c r="A1772" t="s">
        <v>5146</v>
      </c>
      <c r="B1772" s="8" t="s">
        <v>5147</v>
      </c>
      <c r="C1772" s="3" t="s">
        <v>84</v>
      </c>
      <c r="D1772" s="8" t="s">
        <v>721</v>
      </c>
      <c r="E1772" s="8" t="s">
        <v>53</v>
      </c>
      <c r="F1772" s="8" t="s">
        <v>54</v>
      </c>
      <c r="G1772" s="8" t="s">
        <v>2648</v>
      </c>
      <c r="H1772" s="11">
        <v>86.3692689</v>
      </c>
      <c r="I1772" s="11">
        <v>0.991325898</v>
      </c>
      <c r="J1772">
        <v>10.6599</v>
      </c>
    </row>
    <row r="1773" ht="14.25" spans="1:10">
      <c r="A1773" t="s">
        <v>5148</v>
      </c>
      <c r="B1773" s="8" t="s">
        <v>5149</v>
      </c>
      <c r="C1773" s="3" t="s">
        <v>84</v>
      </c>
      <c r="D1773" s="8" t="s">
        <v>316</v>
      </c>
      <c r="E1773" s="8" t="s">
        <v>25</v>
      </c>
      <c r="F1773" s="8" t="s">
        <v>308</v>
      </c>
      <c r="G1773" s="8" t="s">
        <v>2700</v>
      </c>
      <c r="H1773" s="11">
        <v>91.73895085</v>
      </c>
      <c r="I1773" s="11">
        <v>1.239157373</v>
      </c>
      <c r="J1773">
        <v>14.3183</v>
      </c>
    </row>
    <row r="1774" ht="14.25" spans="1:10">
      <c r="A1774" t="s">
        <v>5150</v>
      </c>
      <c r="B1774" s="8" t="s">
        <v>5151</v>
      </c>
      <c r="C1774" s="3" t="s">
        <v>84</v>
      </c>
      <c r="D1774" s="8" t="s">
        <v>1630</v>
      </c>
      <c r="E1774" s="8" t="s">
        <v>47</v>
      </c>
      <c r="F1774" s="8" t="s">
        <v>18</v>
      </c>
      <c r="G1774" s="8" t="s">
        <v>2645</v>
      </c>
      <c r="H1774" s="11">
        <v>96.23605948</v>
      </c>
      <c r="I1774" s="11">
        <v>1.239157373</v>
      </c>
      <c r="J1774">
        <v>15.2363</v>
      </c>
    </row>
    <row r="1775" ht="14.25" spans="1:10">
      <c r="A1775" t="s">
        <v>5152</v>
      </c>
      <c r="B1775" s="8" t="s">
        <v>5153</v>
      </c>
      <c r="C1775" s="3" t="s">
        <v>84</v>
      </c>
      <c r="D1775" s="8" t="s">
        <v>1540</v>
      </c>
      <c r="E1775" s="8" t="s">
        <v>47</v>
      </c>
      <c r="F1775" s="8" t="s">
        <v>18</v>
      </c>
      <c r="G1775" s="8" t="s">
        <v>2645</v>
      </c>
      <c r="H1775" s="11">
        <v>96.26084263</v>
      </c>
      <c r="I1775" s="11">
        <v>0.495662949</v>
      </c>
      <c r="J1775">
        <v>30.2817</v>
      </c>
    </row>
    <row r="1776" ht="14.25" spans="1:10">
      <c r="A1776" t="s">
        <v>5154</v>
      </c>
      <c r="B1776" s="8" t="s">
        <v>5155</v>
      </c>
      <c r="C1776" s="3" t="s">
        <v>1488</v>
      </c>
      <c r="D1776" s="8" t="s">
        <v>1572</v>
      </c>
      <c r="E1776" s="8" t="s">
        <v>25</v>
      </c>
      <c r="F1776" s="8" t="s">
        <v>60</v>
      </c>
      <c r="G1776" s="8" t="s">
        <v>2727</v>
      </c>
      <c r="H1776" s="11">
        <v>92.15053763</v>
      </c>
      <c r="I1776" s="11">
        <v>3.387096774</v>
      </c>
      <c r="J1776">
        <v>15.2425</v>
      </c>
    </row>
    <row r="1777" ht="14.25" spans="1:10">
      <c r="A1777" t="s">
        <v>5156</v>
      </c>
      <c r="B1777" s="8" t="s">
        <v>5157</v>
      </c>
      <c r="C1777" s="3" t="s">
        <v>58</v>
      </c>
      <c r="D1777" s="8" t="s">
        <v>2905</v>
      </c>
      <c r="E1777" s="8" t="s">
        <v>423</v>
      </c>
      <c r="F1777" s="8" t="s">
        <v>18</v>
      </c>
      <c r="G1777" s="8" t="s">
        <v>2757</v>
      </c>
      <c r="H1777" s="11">
        <v>99.74888932</v>
      </c>
      <c r="I1777" s="11">
        <v>2.095808383</v>
      </c>
      <c r="J1777">
        <v>15.6919</v>
      </c>
    </row>
    <row r="1778" ht="14.25" spans="1:10">
      <c r="A1778" t="s">
        <v>5158</v>
      </c>
      <c r="B1778" s="8" t="s">
        <v>5159</v>
      </c>
      <c r="C1778" s="3" t="s">
        <v>58</v>
      </c>
      <c r="D1778" s="8" t="s">
        <v>1255</v>
      </c>
      <c r="E1778" s="8" t="s">
        <v>423</v>
      </c>
      <c r="F1778" s="8" t="s">
        <v>18</v>
      </c>
      <c r="G1778" s="8" t="s">
        <v>2757</v>
      </c>
      <c r="H1778" s="11">
        <v>90.8022079</v>
      </c>
      <c r="I1778" s="11">
        <v>1.946107784</v>
      </c>
      <c r="J1778">
        <v>54.1443</v>
      </c>
    </row>
    <row r="1779" ht="14.25" spans="1:10">
      <c r="A1779" t="s">
        <v>5160</v>
      </c>
      <c r="B1779" s="8" t="s">
        <v>5161</v>
      </c>
      <c r="C1779" s="3" t="s">
        <v>58</v>
      </c>
      <c r="D1779" s="8" t="s">
        <v>435</v>
      </c>
      <c r="E1779" s="8" t="s">
        <v>17</v>
      </c>
      <c r="F1779" s="8" t="s">
        <v>18</v>
      </c>
      <c r="G1779" s="8" t="s">
        <v>2757</v>
      </c>
      <c r="H1779" s="11">
        <v>96.3202627</v>
      </c>
      <c r="I1779" s="11">
        <v>1.846307385</v>
      </c>
      <c r="J1779">
        <v>19.5298</v>
      </c>
    </row>
    <row r="1780" ht="14.25" spans="1:10">
      <c r="A1780" t="s">
        <v>5162</v>
      </c>
      <c r="B1780" s="8" t="s">
        <v>5163</v>
      </c>
      <c r="C1780" s="3" t="s">
        <v>58</v>
      </c>
      <c r="D1780" s="8" t="s">
        <v>1098</v>
      </c>
      <c r="E1780" s="8" t="s">
        <v>47</v>
      </c>
      <c r="F1780" s="8" t="s">
        <v>18</v>
      </c>
      <c r="G1780" s="8" t="s">
        <v>2739</v>
      </c>
      <c r="H1780" s="11">
        <v>96.88622754</v>
      </c>
      <c r="I1780" s="11">
        <v>0.449101796</v>
      </c>
      <c r="J1780">
        <v>29.3256</v>
      </c>
    </row>
    <row r="1781" ht="14.25" spans="1:10">
      <c r="A1781" t="s">
        <v>5164</v>
      </c>
      <c r="B1781" s="8" t="s">
        <v>5165</v>
      </c>
      <c r="C1781" s="3" t="s">
        <v>58</v>
      </c>
      <c r="D1781" s="8" t="s">
        <v>1098</v>
      </c>
      <c r="E1781" s="8" t="s">
        <v>47</v>
      </c>
      <c r="F1781" s="8" t="s">
        <v>18</v>
      </c>
      <c r="G1781" s="8" t="s">
        <v>2757</v>
      </c>
      <c r="H1781" s="11">
        <v>97.66756809</v>
      </c>
      <c r="I1781" s="11">
        <v>3.243512974</v>
      </c>
      <c r="J1781">
        <v>22.0684</v>
      </c>
    </row>
    <row r="1782" ht="14.25" spans="1:10">
      <c r="A1782" t="s">
        <v>5166</v>
      </c>
      <c r="B1782" s="8" t="s">
        <v>5167</v>
      </c>
      <c r="C1782" s="3" t="s">
        <v>58</v>
      </c>
      <c r="D1782" s="8" t="s">
        <v>59</v>
      </c>
      <c r="E1782" s="8" t="s">
        <v>25</v>
      </c>
      <c r="F1782" s="8" t="s">
        <v>60</v>
      </c>
      <c r="G1782" s="8" t="s">
        <v>2757</v>
      </c>
      <c r="H1782" s="11">
        <v>98.80239521</v>
      </c>
      <c r="I1782" s="11">
        <v>3.113772455</v>
      </c>
      <c r="J1782">
        <v>43.1812</v>
      </c>
    </row>
    <row r="1783" ht="14.25" spans="1:10">
      <c r="A1783" t="s">
        <v>5168</v>
      </c>
      <c r="B1783" s="8" t="s">
        <v>5169</v>
      </c>
      <c r="C1783" s="3" t="s">
        <v>58</v>
      </c>
      <c r="D1783" s="8" t="s">
        <v>1057</v>
      </c>
      <c r="E1783" s="8" t="s">
        <v>47</v>
      </c>
      <c r="F1783" s="8" t="s">
        <v>18</v>
      </c>
      <c r="G1783" s="8" t="s">
        <v>2757</v>
      </c>
      <c r="H1783" s="11">
        <v>97.94048267</v>
      </c>
      <c r="I1783" s="11">
        <v>1.097804391</v>
      </c>
      <c r="J1783">
        <v>11.4983</v>
      </c>
    </row>
    <row r="1784" ht="14.25" spans="1:10">
      <c r="A1784" t="s">
        <v>5170</v>
      </c>
      <c r="B1784" s="8" t="s">
        <v>5171</v>
      </c>
      <c r="C1784" s="3" t="s">
        <v>58</v>
      </c>
      <c r="D1784" s="8" t="s">
        <v>1797</v>
      </c>
      <c r="E1784" s="8" t="s">
        <v>25</v>
      </c>
      <c r="F1784" s="8" t="s">
        <v>65</v>
      </c>
      <c r="G1784" s="8" t="s">
        <v>2757</v>
      </c>
      <c r="H1784" s="11">
        <v>99.4011976</v>
      </c>
      <c r="I1784" s="11">
        <v>0.898203593</v>
      </c>
      <c r="J1784">
        <v>21.0459</v>
      </c>
    </row>
    <row r="1785" ht="14.25" spans="1:10">
      <c r="A1785" t="s">
        <v>5172</v>
      </c>
      <c r="B1785" s="8" t="s">
        <v>5173</v>
      </c>
      <c r="C1785" s="3" t="s">
        <v>58</v>
      </c>
      <c r="D1785" s="8" t="s">
        <v>64</v>
      </c>
      <c r="E1785" s="8" t="s">
        <v>25</v>
      </c>
      <c r="F1785" s="8" t="s">
        <v>65</v>
      </c>
      <c r="G1785" s="8" t="s">
        <v>2757</v>
      </c>
      <c r="H1785" s="11">
        <v>98.50299401</v>
      </c>
      <c r="I1785" s="11">
        <v>2.614126586</v>
      </c>
      <c r="J1785">
        <v>25.2591</v>
      </c>
    </row>
    <row r="1786" ht="14.25" spans="1:10">
      <c r="A1786" t="s">
        <v>5174</v>
      </c>
      <c r="B1786" s="8" t="s">
        <v>5175</v>
      </c>
      <c r="C1786" s="3" t="s">
        <v>58</v>
      </c>
      <c r="D1786" s="8" t="s">
        <v>649</v>
      </c>
      <c r="E1786" s="8" t="s">
        <v>25</v>
      </c>
      <c r="F1786" s="8" t="s">
        <v>65</v>
      </c>
      <c r="G1786" s="8" t="s">
        <v>2757</v>
      </c>
      <c r="H1786" s="11">
        <v>98.28407701</v>
      </c>
      <c r="I1786" s="11">
        <v>2.265469062</v>
      </c>
      <c r="J1786">
        <v>7.37367</v>
      </c>
    </row>
    <row r="1787" ht="14.25" spans="1:10">
      <c r="A1787" t="s">
        <v>5176</v>
      </c>
      <c r="B1787" s="8" t="s">
        <v>5177</v>
      </c>
      <c r="C1787" s="3" t="s">
        <v>58</v>
      </c>
      <c r="D1787" s="8" t="s">
        <v>1698</v>
      </c>
      <c r="E1787" s="8" t="s">
        <v>25</v>
      </c>
      <c r="F1787" s="8" t="s">
        <v>65</v>
      </c>
      <c r="G1787" s="8" t="s">
        <v>2757</v>
      </c>
      <c r="H1787" s="11">
        <v>97.00598802</v>
      </c>
      <c r="I1787" s="11">
        <v>2.335329341</v>
      </c>
      <c r="J1787">
        <v>14.5647</v>
      </c>
    </row>
    <row r="1788" ht="14.25" spans="1:10">
      <c r="A1788" t="s">
        <v>5178</v>
      </c>
      <c r="B1788" s="8" t="s">
        <v>5179</v>
      </c>
      <c r="C1788" s="3" t="s">
        <v>58</v>
      </c>
      <c r="D1788" s="8" t="s">
        <v>969</v>
      </c>
      <c r="E1788" s="8" t="s">
        <v>25</v>
      </c>
      <c r="F1788" s="8" t="s">
        <v>65</v>
      </c>
      <c r="G1788" s="8" t="s">
        <v>2757</v>
      </c>
      <c r="H1788" s="11">
        <v>99.4011976</v>
      </c>
      <c r="I1788" s="11">
        <v>2.794411178</v>
      </c>
      <c r="J1788">
        <v>101.517</v>
      </c>
    </row>
    <row r="1789" ht="14.25" spans="1:10">
      <c r="A1789" t="s">
        <v>5180</v>
      </c>
      <c r="B1789" s="8" t="s">
        <v>5181</v>
      </c>
      <c r="C1789" s="3" t="s">
        <v>58</v>
      </c>
      <c r="D1789" s="8" t="s">
        <v>798</v>
      </c>
      <c r="E1789" s="8" t="s">
        <v>25</v>
      </c>
      <c r="F1789" s="8" t="s">
        <v>65</v>
      </c>
      <c r="G1789" s="8" t="s">
        <v>2757</v>
      </c>
      <c r="H1789" s="11">
        <v>98.80239521</v>
      </c>
      <c r="I1789" s="11">
        <v>0.998003992</v>
      </c>
      <c r="J1789">
        <v>19.373</v>
      </c>
    </row>
    <row r="1790" ht="14.25" spans="1:10">
      <c r="A1790" t="s">
        <v>5182</v>
      </c>
      <c r="B1790" s="8" t="s">
        <v>5183</v>
      </c>
      <c r="C1790" s="3" t="s">
        <v>58</v>
      </c>
      <c r="D1790" s="8" t="s">
        <v>1976</v>
      </c>
      <c r="E1790" s="8" t="s">
        <v>47</v>
      </c>
      <c r="F1790" s="8" t="s">
        <v>18</v>
      </c>
      <c r="G1790" s="8" t="s">
        <v>2757</v>
      </c>
      <c r="H1790" s="11">
        <v>92.81437126</v>
      </c>
      <c r="I1790" s="11">
        <v>2.245508982</v>
      </c>
      <c r="J1790">
        <v>20.7413</v>
      </c>
    </row>
    <row r="1791" ht="14.25" spans="1:10">
      <c r="A1791" t="s">
        <v>5184</v>
      </c>
      <c r="B1791" s="8" t="s">
        <v>5185</v>
      </c>
      <c r="C1791" s="3" t="s">
        <v>58</v>
      </c>
      <c r="D1791" s="8" t="s">
        <v>1439</v>
      </c>
      <c r="E1791" s="8" t="s">
        <v>25</v>
      </c>
      <c r="F1791" s="8" t="s">
        <v>65</v>
      </c>
      <c r="G1791" s="8" t="s">
        <v>2757</v>
      </c>
      <c r="H1791" s="11">
        <v>98.20359281</v>
      </c>
      <c r="I1791" s="11">
        <v>2.794411178</v>
      </c>
      <c r="J1791">
        <v>19.524</v>
      </c>
    </row>
    <row r="1792" ht="14.25" spans="1:10">
      <c r="A1792" t="s">
        <v>5186</v>
      </c>
      <c r="B1792" s="8" t="s">
        <v>5187</v>
      </c>
      <c r="C1792" s="3" t="s">
        <v>58</v>
      </c>
      <c r="D1792" s="8" t="s">
        <v>2186</v>
      </c>
      <c r="E1792" s="8" t="s">
        <v>25</v>
      </c>
      <c r="F1792" s="8" t="s">
        <v>65</v>
      </c>
      <c r="G1792" s="8" t="s">
        <v>2757</v>
      </c>
      <c r="H1792" s="11">
        <v>100</v>
      </c>
      <c r="I1792" s="11">
        <v>1.19760479</v>
      </c>
      <c r="J1792">
        <v>118.924</v>
      </c>
    </row>
    <row r="1793" ht="14.25" spans="1:10">
      <c r="A1793" t="s">
        <v>5188</v>
      </c>
      <c r="B1793" s="8" t="s">
        <v>5189</v>
      </c>
      <c r="C1793" s="3" t="s">
        <v>58</v>
      </c>
      <c r="D1793" s="8" t="s">
        <v>700</v>
      </c>
      <c r="E1793" s="8" t="s">
        <v>53</v>
      </c>
      <c r="F1793" s="8" t="s">
        <v>54</v>
      </c>
      <c r="G1793" s="8" t="s">
        <v>2757</v>
      </c>
      <c r="H1793" s="11">
        <v>94.46204365</v>
      </c>
      <c r="I1793" s="11">
        <v>4.917584186</v>
      </c>
      <c r="J1793">
        <v>8.05688</v>
      </c>
    </row>
    <row r="1794" ht="14.25" spans="1:10">
      <c r="A1794" t="s">
        <v>5190</v>
      </c>
      <c r="B1794" s="8" t="s">
        <v>5191</v>
      </c>
      <c r="C1794" s="3" t="s">
        <v>58</v>
      </c>
      <c r="D1794" s="8" t="s">
        <v>731</v>
      </c>
      <c r="E1794" s="8" t="s">
        <v>47</v>
      </c>
      <c r="F1794" s="8" t="s">
        <v>18</v>
      </c>
      <c r="G1794" s="8" t="s">
        <v>2757</v>
      </c>
      <c r="H1794" s="11">
        <v>92.68559655</v>
      </c>
      <c r="I1794" s="11">
        <v>2.49500998</v>
      </c>
      <c r="J1794">
        <v>23.4456</v>
      </c>
    </row>
    <row r="1795" ht="14.25" spans="1:10">
      <c r="A1795" t="s">
        <v>5192</v>
      </c>
      <c r="B1795" s="8" t="s">
        <v>5193</v>
      </c>
      <c r="C1795" s="3" t="s">
        <v>58</v>
      </c>
      <c r="D1795" s="8" t="s">
        <v>1544</v>
      </c>
      <c r="E1795" s="8" t="s">
        <v>47</v>
      </c>
      <c r="F1795" s="8" t="s">
        <v>18</v>
      </c>
      <c r="G1795" s="8" t="s">
        <v>2757</v>
      </c>
      <c r="H1795" s="11">
        <v>97.65951967</v>
      </c>
      <c r="I1795" s="11">
        <v>2.195608782</v>
      </c>
      <c r="J1795">
        <v>10.8054</v>
      </c>
    </row>
    <row r="1796" ht="14.25" spans="1:10">
      <c r="A1796" t="s">
        <v>5194</v>
      </c>
      <c r="B1796" s="8" t="s">
        <v>5195</v>
      </c>
      <c r="C1796" s="3" t="s">
        <v>58</v>
      </c>
      <c r="D1796" s="8" t="s">
        <v>739</v>
      </c>
      <c r="E1796" s="8" t="s">
        <v>47</v>
      </c>
      <c r="F1796" s="8" t="s">
        <v>18</v>
      </c>
      <c r="G1796" s="8" t="s">
        <v>2757</v>
      </c>
      <c r="H1796" s="11">
        <v>96.96120955</v>
      </c>
      <c r="I1796" s="11">
        <v>2.619760479</v>
      </c>
      <c r="J1796">
        <v>10.6862</v>
      </c>
    </row>
    <row r="1797" ht="14.25" spans="1:10">
      <c r="A1797" t="s">
        <v>5196</v>
      </c>
      <c r="B1797" s="8" t="s">
        <v>5197</v>
      </c>
      <c r="C1797" s="3" t="s">
        <v>58</v>
      </c>
      <c r="D1797" s="8" t="s">
        <v>422</v>
      </c>
      <c r="E1797" s="8" t="s">
        <v>423</v>
      </c>
      <c r="F1797" s="8" t="s">
        <v>18</v>
      </c>
      <c r="G1797" s="8" t="s">
        <v>2757</v>
      </c>
      <c r="H1797" s="11">
        <v>95.90496427</v>
      </c>
      <c r="I1797" s="11">
        <v>2.215568862</v>
      </c>
      <c r="J1797">
        <v>11.3336</v>
      </c>
    </row>
    <row r="1798" ht="14.25" spans="1:10">
      <c r="A1798" t="s">
        <v>5198</v>
      </c>
      <c r="B1798" s="8" t="s">
        <v>5199</v>
      </c>
      <c r="C1798" s="3" t="s">
        <v>58</v>
      </c>
      <c r="D1798" s="8" t="s">
        <v>4995</v>
      </c>
      <c r="E1798" s="8" t="s">
        <v>423</v>
      </c>
      <c r="F1798" s="8" t="s">
        <v>18</v>
      </c>
      <c r="G1798" s="8" t="s">
        <v>2757</v>
      </c>
      <c r="H1798" s="11">
        <v>98.51522761</v>
      </c>
      <c r="I1798" s="11">
        <v>2.065868263</v>
      </c>
      <c r="J1798">
        <v>15.2017</v>
      </c>
    </row>
    <row r="1799" ht="14.25" spans="1:10">
      <c r="A1799" t="s">
        <v>5200</v>
      </c>
      <c r="B1799" s="8" t="s">
        <v>5201</v>
      </c>
      <c r="C1799" s="3" t="s">
        <v>58</v>
      </c>
      <c r="D1799" s="8" t="s">
        <v>581</v>
      </c>
      <c r="E1799" s="8" t="s">
        <v>423</v>
      </c>
      <c r="F1799" s="8" t="s">
        <v>18</v>
      </c>
      <c r="G1799" s="8" t="s">
        <v>2757</v>
      </c>
      <c r="H1799" s="11">
        <v>87.73453094</v>
      </c>
      <c r="I1799" s="11">
        <v>2.544456541</v>
      </c>
      <c r="J1799">
        <v>9.16296</v>
      </c>
    </row>
    <row r="1800" ht="14.25" spans="1:10">
      <c r="A1800" t="s">
        <v>5202</v>
      </c>
      <c r="B1800" s="8" t="s">
        <v>5203</v>
      </c>
      <c r="C1800" s="3" t="s">
        <v>84</v>
      </c>
      <c r="D1800" s="8" t="s">
        <v>1976</v>
      </c>
      <c r="E1800" s="8" t="s">
        <v>47</v>
      </c>
      <c r="F1800" s="8" t="s">
        <v>18</v>
      </c>
      <c r="G1800" s="8" t="s">
        <v>2788</v>
      </c>
      <c r="H1800" s="11">
        <v>85.90588723</v>
      </c>
      <c r="I1800" s="11">
        <v>4.151119403</v>
      </c>
      <c r="J1800">
        <v>20.6322</v>
      </c>
    </row>
    <row r="1801" ht="14.25" spans="1:10">
      <c r="A1801" t="s">
        <v>5204</v>
      </c>
      <c r="B1801" s="8" t="s">
        <v>5205</v>
      </c>
      <c r="C1801" s="3" t="s">
        <v>84</v>
      </c>
      <c r="D1801" s="8" t="s">
        <v>521</v>
      </c>
      <c r="E1801" s="8" t="s">
        <v>25</v>
      </c>
      <c r="F1801" s="8" t="s">
        <v>65</v>
      </c>
      <c r="G1801" s="8" t="s">
        <v>2788</v>
      </c>
      <c r="H1801" s="11">
        <v>92.09369818</v>
      </c>
      <c r="I1801" s="11">
        <v>0.509950249</v>
      </c>
      <c r="J1801">
        <v>53.968</v>
      </c>
    </row>
    <row r="1802" ht="14.25" spans="1:10">
      <c r="A1802" t="s">
        <v>5206</v>
      </c>
      <c r="B1802" s="8" t="s">
        <v>5207</v>
      </c>
      <c r="C1802" s="3" t="s">
        <v>84</v>
      </c>
      <c r="D1802" s="8" t="s">
        <v>969</v>
      </c>
      <c r="E1802" s="8" t="s">
        <v>25</v>
      </c>
      <c r="F1802" s="8" t="s">
        <v>65</v>
      </c>
      <c r="G1802" s="8" t="s">
        <v>2788</v>
      </c>
      <c r="H1802" s="11">
        <v>87.64096186</v>
      </c>
      <c r="I1802" s="11">
        <v>1.243781095</v>
      </c>
      <c r="J1802">
        <v>26.3855</v>
      </c>
    </row>
    <row r="1803" ht="14.25" spans="1:10">
      <c r="A1803" t="s">
        <v>5208</v>
      </c>
      <c r="B1803" s="8" t="s">
        <v>5209</v>
      </c>
      <c r="C1803" s="3" t="s">
        <v>84</v>
      </c>
      <c r="D1803" s="8" t="s">
        <v>93</v>
      </c>
      <c r="E1803" s="8" t="s">
        <v>53</v>
      </c>
      <c r="F1803" s="8" t="s">
        <v>71</v>
      </c>
      <c r="G1803" s="8" t="s">
        <v>2779</v>
      </c>
      <c r="H1803" s="11">
        <v>90.72139303</v>
      </c>
      <c r="I1803" s="11">
        <v>1.473880597</v>
      </c>
      <c r="J1803">
        <v>12.7995</v>
      </c>
    </row>
    <row r="1804" ht="14.25" spans="1:10">
      <c r="A1804" t="s">
        <v>5210</v>
      </c>
      <c r="B1804" s="8" t="s">
        <v>5211</v>
      </c>
      <c r="C1804" s="3" t="s">
        <v>84</v>
      </c>
      <c r="D1804" s="8" t="s">
        <v>1540</v>
      </c>
      <c r="E1804" s="8" t="s">
        <v>47</v>
      </c>
      <c r="F1804" s="8" t="s">
        <v>18</v>
      </c>
      <c r="G1804" s="8" t="s">
        <v>2788</v>
      </c>
      <c r="H1804" s="11">
        <v>85.87271973</v>
      </c>
      <c r="I1804" s="11">
        <v>0.559701493</v>
      </c>
      <c r="J1804">
        <v>24.6692</v>
      </c>
    </row>
    <row r="1805" ht="14.25" spans="1:10">
      <c r="A1805" t="s">
        <v>5212</v>
      </c>
      <c r="B1805" s="8" t="s">
        <v>5213</v>
      </c>
      <c r="C1805" s="3" t="s">
        <v>84</v>
      </c>
      <c r="D1805" s="8" t="s">
        <v>938</v>
      </c>
      <c r="E1805" s="8" t="s">
        <v>47</v>
      </c>
      <c r="F1805" s="8" t="s">
        <v>18</v>
      </c>
      <c r="G1805" s="8" t="s">
        <v>2788</v>
      </c>
      <c r="H1805" s="11">
        <v>87.12686567</v>
      </c>
      <c r="I1805" s="11">
        <v>0.932835821</v>
      </c>
      <c r="J1805">
        <v>16.9289</v>
      </c>
    </row>
    <row r="1806" ht="14.25" spans="1:10">
      <c r="A1806" t="s">
        <v>5214</v>
      </c>
      <c r="B1806" s="8" t="s">
        <v>5215</v>
      </c>
      <c r="C1806" s="3" t="s">
        <v>84</v>
      </c>
      <c r="D1806" s="8" t="s">
        <v>585</v>
      </c>
      <c r="E1806" s="8" t="s">
        <v>17</v>
      </c>
      <c r="F1806" s="8" t="s">
        <v>18</v>
      </c>
      <c r="G1806" s="8" t="s">
        <v>2788</v>
      </c>
      <c r="H1806" s="11">
        <v>88.03897181</v>
      </c>
      <c r="I1806" s="11">
        <v>1.492537313</v>
      </c>
      <c r="J1806">
        <v>15.1894</v>
      </c>
    </row>
    <row r="1807" ht="14.25" spans="1:10">
      <c r="A1807" t="s">
        <v>5216</v>
      </c>
      <c r="B1807" s="8" t="s">
        <v>5217</v>
      </c>
      <c r="C1807" s="3" t="s">
        <v>84</v>
      </c>
      <c r="D1807" s="8" t="s">
        <v>1797</v>
      </c>
      <c r="E1807" s="8" t="s">
        <v>25</v>
      </c>
      <c r="F1807" s="8" t="s">
        <v>65</v>
      </c>
      <c r="G1807" s="8" t="s">
        <v>2788</v>
      </c>
      <c r="H1807" s="11">
        <v>94.18325041</v>
      </c>
      <c r="I1807" s="11">
        <v>1.368159204</v>
      </c>
      <c r="J1807">
        <v>137.725</v>
      </c>
    </row>
    <row r="1808" ht="14.25" spans="1:10">
      <c r="A1808" t="s">
        <v>5218</v>
      </c>
      <c r="B1808" s="8" t="s">
        <v>5219</v>
      </c>
      <c r="C1808" s="3" t="s">
        <v>84</v>
      </c>
      <c r="D1808" s="8" t="s">
        <v>1976</v>
      </c>
      <c r="E1808" s="8" t="s">
        <v>47</v>
      </c>
      <c r="F1808" s="8" t="s">
        <v>18</v>
      </c>
      <c r="G1808" s="8" t="s">
        <v>2797</v>
      </c>
      <c r="H1808" s="11">
        <v>90.01611906</v>
      </c>
      <c r="I1808" s="11">
        <v>0.910285285</v>
      </c>
      <c r="J1808">
        <v>14.1886</v>
      </c>
    </row>
    <row r="1809" ht="14.25" spans="1:10">
      <c r="A1809" t="s">
        <v>5220</v>
      </c>
      <c r="B1809" s="8" t="s">
        <v>5221</v>
      </c>
      <c r="C1809" s="3" t="s">
        <v>84</v>
      </c>
      <c r="D1809" s="8" t="s">
        <v>867</v>
      </c>
      <c r="E1809" s="8" t="s">
        <v>47</v>
      </c>
      <c r="F1809" s="8" t="s">
        <v>18</v>
      </c>
      <c r="G1809" s="8" t="s">
        <v>2797</v>
      </c>
      <c r="H1809" s="11">
        <v>91.89189189</v>
      </c>
      <c r="I1809" s="11">
        <v>2.984234234</v>
      </c>
      <c r="J1809">
        <v>193.421</v>
      </c>
    </row>
    <row r="1810" ht="14.25" spans="1:10">
      <c r="A1810" t="s">
        <v>5222</v>
      </c>
      <c r="B1810" s="8" t="s">
        <v>5223</v>
      </c>
      <c r="C1810" s="3" t="s">
        <v>84</v>
      </c>
      <c r="D1810" s="8" t="s">
        <v>2464</v>
      </c>
      <c r="E1810" s="8" t="s">
        <v>47</v>
      </c>
      <c r="F1810" s="8" t="s">
        <v>18</v>
      </c>
      <c r="G1810" s="8" t="s">
        <v>2797</v>
      </c>
      <c r="H1810" s="11">
        <v>90.69952305</v>
      </c>
      <c r="I1810" s="11">
        <v>0.844594595</v>
      </c>
      <c r="J1810">
        <v>125.056</v>
      </c>
    </row>
    <row r="1811" ht="14.25" spans="1:10">
      <c r="A1811" t="s">
        <v>5224</v>
      </c>
      <c r="B1811" s="8" t="s">
        <v>5225</v>
      </c>
      <c r="C1811" s="3" t="s">
        <v>84</v>
      </c>
      <c r="D1811" s="8" t="s">
        <v>938</v>
      </c>
      <c r="E1811" s="8" t="s">
        <v>47</v>
      </c>
      <c r="F1811" s="8" t="s">
        <v>18</v>
      </c>
      <c r="G1811" s="8" t="s">
        <v>2797</v>
      </c>
      <c r="H1811" s="11">
        <v>89.21332046</v>
      </c>
      <c r="I1811" s="11">
        <v>0.675675676</v>
      </c>
      <c r="J1811">
        <v>50.3157</v>
      </c>
    </row>
    <row r="1812" ht="14.25" spans="1:10">
      <c r="A1812" t="s">
        <v>5226</v>
      </c>
      <c r="B1812" s="8" t="s">
        <v>5227</v>
      </c>
      <c r="C1812" s="3" t="s">
        <v>84</v>
      </c>
      <c r="D1812" s="8" t="s">
        <v>731</v>
      </c>
      <c r="E1812" s="8" t="s">
        <v>47</v>
      </c>
      <c r="F1812" s="8" t="s">
        <v>18</v>
      </c>
      <c r="G1812" s="8" t="s">
        <v>2797</v>
      </c>
      <c r="H1812" s="11">
        <v>92.90540541</v>
      </c>
      <c r="I1812" s="11">
        <v>1.858108108</v>
      </c>
      <c r="J1812">
        <v>59.1484</v>
      </c>
    </row>
    <row r="1813" ht="14.25" spans="1:10">
      <c r="A1813" t="s">
        <v>5228</v>
      </c>
      <c r="B1813" s="8" t="s">
        <v>5229</v>
      </c>
      <c r="C1813" s="3" t="s">
        <v>84</v>
      </c>
      <c r="D1813" s="8" t="s">
        <v>854</v>
      </c>
      <c r="E1813" s="8" t="s">
        <v>47</v>
      </c>
      <c r="F1813" s="8" t="s">
        <v>18</v>
      </c>
      <c r="G1813" s="8" t="s">
        <v>2797</v>
      </c>
      <c r="H1813" s="11">
        <v>92.06081081</v>
      </c>
      <c r="I1813" s="11">
        <v>1.689189189</v>
      </c>
      <c r="J1813">
        <v>82.8613</v>
      </c>
    </row>
    <row r="1814" ht="14.25" spans="1:10">
      <c r="A1814" t="s">
        <v>5230</v>
      </c>
      <c r="B1814" s="8" t="s">
        <v>5231</v>
      </c>
      <c r="C1814" s="3" t="s">
        <v>84</v>
      </c>
      <c r="D1814" s="8" t="s">
        <v>1544</v>
      </c>
      <c r="E1814" s="8" t="s">
        <v>47</v>
      </c>
      <c r="F1814" s="8" t="s">
        <v>18</v>
      </c>
      <c r="G1814" s="8" t="s">
        <v>2797</v>
      </c>
      <c r="H1814" s="11">
        <v>85.6981982</v>
      </c>
      <c r="I1814" s="11">
        <v>1.373873874</v>
      </c>
      <c r="J1814">
        <v>17.404</v>
      </c>
    </row>
    <row r="1815" ht="14.25" spans="1:10">
      <c r="A1815" t="s">
        <v>5232</v>
      </c>
      <c r="B1815" s="8" t="s">
        <v>5233</v>
      </c>
      <c r="C1815" s="3" t="s">
        <v>84</v>
      </c>
      <c r="D1815" s="8" t="s">
        <v>439</v>
      </c>
      <c r="E1815" s="8" t="s">
        <v>17</v>
      </c>
      <c r="F1815" s="8" t="s">
        <v>18</v>
      </c>
      <c r="G1815" s="8" t="s">
        <v>2797</v>
      </c>
      <c r="H1815" s="11">
        <v>89.69594595</v>
      </c>
      <c r="I1815" s="11">
        <v>0.675675676</v>
      </c>
      <c r="J1815">
        <v>48.677</v>
      </c>
    </row>
    <row r="1816" ht="14.25" spans="1:10">
      <c r="A1816" t="s">
        <v>5234</v>
      </c>
      <c r="B1816" s="8" t="s">
        <v>5235</v>
      </c>
      <c r="C1816" s="3" t="s">
        <v>84</v>
      </c>
      <c r="D1816" s="8" t="s">
        <v>97</v>
      </c>
      <c r="E1816" s="8" t="s">
        <v>17</v>
      </c>
      <c r="F1816" s="8" t="s">
        <v>18</v>
      </c>
      <c r="G1816" s="8" t="s">
        <v>2797</v>
      </c>
      <c r="H1816" s="11">
        <v>86.08295796</v>
      </c>
      <c r="I1816" s="11">
        <v>1.632882883</v>
      </c>
      <c r="J1816">
        <v>15.0091</v>
      </c>
    </row>
    <row r="1817" ht="14.25" spans="1:10">
      <c r="A1817" t="s">
        <v>5236</v>
      </c>
      <c r="B1817" s="8" t="s">
        <v>5237</v>
      </c>
      <c r="C1817" s="3" t="s">
        <v>84</v>
      </c>
      <c r="D1817" s="8" t="s">
        <v>2905</v>
      </c>
      <c r="E1817" s="8" t="s">
        <v>423</v>
      </c>
      <c r="F1817" s="8" t="s">
        <v>18</v>
      </c>
      <c r="G1817" s="8" t="s">
        <v>2867</v>
      </c>
      <c r="H1817" s="11">
        <v>90.01851852</v>
      </c>
      <c r="I1817" s="11">
        <v>0.524691358</v>
      </c>
      <c r="J1817">
        <v>14.8886</v>
      </c>
    </row>
    <row r="1818" ht="14.25" spans="1:10">
      <c r="A1818" t="s">
        <v>5238</v>
      </c>
      <c r="B1818" s="8" t="s">
        <v>5239</v>
      </c>
      <c r="C1818" s="3" t="s">
        <v>84</v>
      </c>
      <c r="D1818" s="8" t="s">
        <v>2348</v>
      </c>
      <c r="E1818" s="8" t="s">
        <v>423</v>
      </c>
      <c r="F1818" s="8" t="s">
        <v>18</v>
      </c>
      <c r="G1818" s="8" t="s">
        <v>2812</v>
      </c>
      <c r="H1818" s="11">
        <v>91.16072614</v>
      </c>
      <c r="I1818" s="11">
        <v>3.024691358</v>
      </c>
      <c r="J1818">
        <v>10.9819</v>
      </c>
    </row>
    <row r="1819" ht="14.25" spans="1:10">
      <c r="A1819" t="s">
        <v>5240</v>
      </c>
      <c r="B1819" s="8" t="s">
        <v>5241</v>
      </c>
      <c r="C1819" s="3" t="s">
        <v>84</v>
      </c>
      <c r="D1819" s="8" t="s">
        <v>1272</v>
      </c>
      <c r="E1819" s="8" t="s">
        <v>17</v>
      </c>
      <c r="F1819" s="8" t="s">
        <v>18</v>
      </c>
      <c r="G1819" s="8" t="s">
        <v>2867</v>
      </c>
      <c r="H1819" s="11">
        <v>96.21093854</v>
      </c>
      <c r="I1819" s="11">
        <v>0.37037037</v>
      </c>
      <c r="J1819">
        <v>16.3786</v>
      </c>
    </row>
    <row r="1820" ht="14.25" spans="1:10">
      <c r="A1820" t="s">
        <v>5242</v>
      </c>
      <c r="B1820" s="8" t="s">
        <v>5243</v>
      </c>
      <c r="C1820" s="3" t="s">
        <v>84</v>
      </c>
      <c r="D1820" s="8" t="s">
        <v>460</v>
      </c>
      <c r="E1820" s="8" t="s">
        <v>17</v>
      </c>
      <c r="F1820" s="8" t="s">
        <v>18</v>
      </c>
      <c r="G1820" s="8" t="s">
        <v>2867</v>
      </c>
      <c r="H1820" s="11">
        <v>94.76131687</v>
      </c>
      <c r="I1820" s="11">
        <v>0.864197531</v>
      </c>
      <c r="J1820">
        <v>40.3842</v>
      </c>
    </row>
    <row r="1821" ht="14.25" spans="1:10">
      <c r="A1821" t="s">
        <v>5244</v>
      </c>
      <c r="B1821" s="8" t="s">
        <v>5245</v>
      </c>
      <c r="C1821" s="3" t="s">
        <v>84</v>
      </c>
      <c r="D1821" s="8" t="s">
        <v>478</v>
      </c>
      <c r="E1821" s="8" t="s">
        <v>17</v>
      </c>
      <c r="F1821" s="8" t="s">
        <v>18</v>
      </c>
      <c r="G1821" s="8" t="s">
        <v>2867</v>
      </c>
      <c r="H1821" s="11">
        <v>85.43518519</v>
      </c>
      <c r="I1821" s="11">
        <v>0.49382716</v>
      </c>
      <c r="J1821">
        <v>27.2035</v>
      </c>
    </row>
    <row r="1822" ht="14.25" spans="1:10">
      <c r="A1822" t="s">
        <v>5246</v>
      </c>
      <c r="B1822" s="8" t="s">
        <v>5247</v>
      </c>
      <c r="C1822" s="3" t="s">
        <v>84</v>
      </c>
      <c r="D1822" s="8" t="s">
        <v>1524</v>
      </c>
      <c r="E1822" s="8" t="s">
        <v>17</v>
      </c>
      <c r="F1822" s="8" t="s">
        <v>18</v>
      </c>
      <c r="G1822" s="8" t="s">
        <v>2867</v>
      </c>
      <c r="H1822" s="11">
        <v>95.18518519</v>
      </c>
      <c r="I1822" s="11">
        <v>0.617283951</v>
      </c>
      <c r="J1822">
        <v>86.3493</v>
      </c>
    </row>
    <row r="1823" ht="14.25" spans="1:10">
      <c r="A1823" t="s">
        <v>5248</v>
      </c>
      <c r="B1823" s="8" t="s">
        <v>5249</v>
      </c>
      <c r="C1823" s="3" t="s">
        <v>84</v>
      </c>
      <c r="D1823" s="8" t="s">
        <v>1098</v>
      </c>
      <c r="E1823" s="8" t="s">
        <v>47</v>
      </c>
      <c r="F1823" s="8" t="s">
        <v>18</v>
      </c>
      <c r="G1823" s="8" t="s">
        <v>2867</v>
      </c>
      <c r="H1823" s="11">
        <v>86.01646091</v>
      </c>
      <c r="I1823" s="11">
        <v>0.679012346</v>
      </c>
      <c r="J1823">
        <v>16.6501</v>
      </c>
    </row>
    <row r="1824" ht="14.25" spans="1:10">
      <c r="A1824" t="s">
        <v>5250</v>
      </c>
      <c r="B1824" s="8" t="s">
        <v>5251</v>
      </c>
      <c r="C1824" s="3" t="s">
        <v>84</v>
      </c>
      <c r="D1824" s="8" t="s">
        <v>621</v>
      </c>
      <c r="E1824" s="8" t="s">
        <v>25</v>
      </c>
      <c r="F1824" s="8" t="s">
        <v>60</v>
      </c>
      <c r="G1824" s="8" t="s">
        <v>2833</v>
      </c>
      <c r="H1824" s="11">
        <v>89.4832736</v>
      </c>
      <c r="I1824" s="11">
        <v>0.987654321</v>
      </c>
      <c r="J1824">
        <v>90.9337</v>
      </c>
    </row>
    <row r="1825" ht="14.25" spans="1:10">
      <c r="A1825" t="s">
        <v>5252</v>
      </c>
      <c r="B1825" s="8" t="s">
        <v>5253</v>
      </c>
      <c r="C1825" s="3" t="s">
        <v>84</v>
      </c>
      <c r="D1825" s="8" t="s">
        <v>621</v>
      </c>
      <c r="E1825" s="8" t="s">
        <v>25</v>
      </c>
      <c r="F1825" s="8" t="s">
        <v>60</v>
      </c>
      <c r="G1825" s="8" t="s">
        <v>2867</v>
      </c>
      <c r="H1825" s="11">
        <v>88.61111111</v>
      </c>
      <c r="I1825" s="11">
        <v>0.75617284</v>
      </c>
      <c r="J1825">
        <v>22.443</v>
      </c>
    </row>
    <row r="1826" ht="14.25" spans="1:10">
      <c r="A1826" t="s">
        <v>5254</v>
      </c>
      <c r="B1826" s="8" t="s">
        <v>5255</v>
      </c>
      <c r="C1826" s="3" t="s">
        <v>84</v>
      </c>
      <c r="D1826" s="8" t="s">
        <v>1698</v>
      </c>
      <c r="E1826" s="8" t="s">
        <v>25</v>
      </c>
      <c r="F1826" s="8" t="s">
        <v>65</v>
      </c>
      <c r="G1826" s="8" t="s">
        <v>2833</v>
      </c>
      <c r="H1826" s="11">
        <v>86.38888889</v>
      </c>
      <c r="I1826" s="11">
        <v>2.067901235</v>
      </c>
      <c r="J1826">
        <v>118.836</v>
      </c>
    </row>
    <row r="1827" ht="14.25" spans="1:10">
      <c r="A1827" t="s">
        <v>5256</v>
      </c>
      <c r="B1827" s="8" t="s">
        <v>5257</v>
      </c>
      <c r="C1827" s="3" t="s">
        <v>84</v>
      </c>
      <c r="D1827" s="8" t="s">
        <v>2464</v>
      </c>
      <c r="E1827" s="8" t="s">
        <v>47</v>
      </c>
      <c r="F1827" s="8" t="s">
        <v>18</v>
      </c>
      <c r="G1827" s="8" t="s">
        <v>2867</v>
      </c>
      <c r="H1827" s="11">
        <v>95.93415638</v>
      </c>
      <c r="I1827" s="11">
        <v>0.49382716</v>
      </c>
      <c r="J1827">
        <v>18.4324</v>
      </c>
    </row>
    <row r="1828" ht="14.25" spans="1:10">
      <c r="A1828" t="s">
        <v>5258</v>
      </c>
      <c r="B1828" s="8" t="s">
        <v>5259</v>
      </c>
      <c r="C1828" s="3" t="s">
        <v>84</v>
      </c>
      <c r="D1828" s="8" t="s">
        <v>2939</v>
      </c>
      <c r="E1828" s="8" t="s">
        <v>25</v>
      </c>
      <c r="F1828" s="8" t="s">
        <v>526</v>
      </c>
      <c r="G1828" s="8" t="s">
        <v>2867</v>
      </c>
      <c r="H1828" s="11">
        <v>95.68359219</v>
      </c>
      <c r="I1828" s="11">
        <v>3.209876543</v>
      </c>
      <c r="J1828">
        <v>9.38968</v>
      </c>
    </row>
    <row r="1829" ht="14.25" spans="1:10">
      <c r="A1829" t="s">
        <v>5260</v>
      </c>
      <c r="B1829" s="8" t="s">
        <v>5261</v>
      </c>
      <c r="C1829" s="3" t="s">
        <v>84</v>
      </c>
      <c r="D1829" s="8" t="s">
        <v>663</v>
      </c>
      <c r="E1829" s="8" t="s">
        <v>25</v>
      </c>
      <c r="F1829" s="8" t="s">
        <v>526</v>
      </c>
      <c r="G1829" s="8" t="s">
        <v>2851</v>
      </c>
      <c r="H1829" s="11">
        <v>96.2962963</v>
      </c>
      <c r="I1829" s="11">
        <v>1.882716049</v>
      </c>
      <c r="J1829">
        <v>24.0512</v>
      </c>
    </row>
    <row r="1830" ht="14.25" spans="1:10">
      <c r="A1830" t="s">
        <v>5262</v>
      </c>
      <c r="B1830" s="8" t="s">
        <v>5263</v>
      </c>
      <c r="C1830" s="3" t="s">
        <v>84</v>
      </c>
      <c r="D1830" s="8" t="s">
        <v>2230</v>
      </c>
      <c r="E1830" s="8" t="s">
        <v>25</v>
      </c>
      <c r="F1830" s="8" t="s">
        <v>526</v>
      </c>
      <c r="G1830" s="8" t="s">
        <v>2851</v>
      </c>
      <c r="H1830" s="11">
        <v>94.02777778</v>
      </c>
      <c r="I1830" s="11">
        <v>3.811728395</v>
      </c>
      <c r="J1830">
        <v>13.6312</v>
      </c>
    </row>
    <row r="1831" ht="14.25" spans="1:10">
      <c r="A1831" t="s">
        <v>5264</v>
      </c>
      <c r="B1831" s="8" t="s">
        <v>5265</v>
      </c>
      <c r="C1831" s="3" t="s">
        <v>84</v>
      </c>
      <c r="D1831" s="8" t="s">
        <v>2230</v>
      </c>
      <c r="E1831" s="8" t="s">
        <v>25</v>
      </c>
      <c r="F1831" s="8" t="s">
        <v>526</v>
      </c>
      <c r="G1831" s="8" t="s">
        <v>2867</v>
      </c>
      <c r="H1831" s="11">
        <v>96.73148148</v>
      </c>
      <c r="I1831" s="11">
        <v>4.62962963</v>
      </c>
      <c r="J1831">
        <v>16.781</v>
      </c>
    </row>
    <row r="1832" ht="14.25" spans="1:10">
      <c r="A1832" t="s">
        <v>5266</v>
      </c>
      <c r="B1832" s="8" t="s">
        <v>5267</v>
      </c>
      <c r="C1832" s="3" t="s">
        <v>84</v>
      </c>
      <c r="D1832" s="8" t="s">
        <v>700</v>
      </c>
      <c r="E1832" s="8" t="s">
        <v>53</v>
      </c>
      <c r="F1832" s="8" t="s">
        <v>54</v>
      </c>
      <c r="G1832" s="8" t="s">
        <v>2867</v>
      </c>
      <c r="H1832" s="11">
        <v>88.44444444</v>
      </c>
      <c r="I1832" s="11">
        <v>2.469135802</v>
      </c>
      <c r="J1832">
        <v>35.8645</v>
      </c>
    </row>
    <row r="1833" ht="14.25" spans="1:10">
      <c r="A1833" t="s">
        <v>5268</v>
      </c>
      <c r="B1833" s="8" t="s">
        <v>5269</v>
      </c>
      <c r="C1833" s="3" t="s">
        <v>84</v>
      </c>
      <c r="D1833" s="8" t="s">
        <v>721</v>
      </c>
      <c r="E1833" s="8" t="s">
        <v>53</v>
      </c>
      <c r="F1833" s="8" t="s">
        <v>54</v>
      </c>
      <c r="G1833" s="8" t="s">
        <v>2867</v>
      </c>
      <c r="H1833" s="11">
        <v>86.31481481</v>
      </c>
      <c r="I1833" s="11">
        <v>1.604938272</v>
      </c>
      <c r="J1833">
        <v>30.364</v>
      </c>
    </row>
    <row r="1834" ht="14.25" spans="1:10">
      <c r="A1834" t="s">
        <v>5270</v>
      </c>
      <c r="B1834" s="8" t="s">
        <v>5271</v>
      </c>
      <c r="C1834" s="3" t="s">
        <v>84</v>
      </c>
      <c r="D1834" s="8" t="s">
        <v>1656</v>
      </c>
      <c r="E1834" s="8" t="s">
        <v>53</v>
      </c>
      <c r="F1834" s="8" t="s">
        <v>54</v>
      </c>
      <c r="G1834" s="8" t="s">
        <v>2876</v>
      </c>
      <c r="H1834" s="11">
        <v>94.68355901</v>
      </c>
      <c r="I1834" s="11">
        <v>3.148148148</v>
      </c>
      <c r="J1834">
        <v>9.51104</v>
      </c>
    </row>
    <row r="1835" ht="14.25" spans="1:10">
      <c r="A1835" t="s">
        <v>5272</v>
      </c>
      <c r="B1835" s="8" t="s">
        <v>5273</v>
      </c>
      <c r="C1835" s="3" t="s">
        <v>84</v>
      </c>
      <c r="D1835" s="8" t="s">
        <v>938</v>
      </c>
      <c r="E1835" s="8" t="s">
        <v>47</v>
      </c>
      <c r="F1835" s="8" t="s">
        <v>18</v>
      </c>
      <c r="G1835" s="8" t="s">
        <v>2867</v>
      </c>
      <c r="H1835" s="11">
        <v>89.92592593</v>
      </c>
      <c r="I1835" s="11">
        <v>0.771604938</v>
      </c>
      <c r="J1835">
        <v>22.7367</v>
      </c>
    </row>
    <row r="1836" ht="14.25" spans="1:10">
      <c r="A1836" t="s">
        <v>5274</v>
      </c>
      <c r="B1836" s="8" t="s">
        <v>5275</v>
      </c>
      <c r="C1836" s="3" t="s">
        <v>84</v>
      </c>
      <c r="D1836" s="8" t="s">
        <v>1544</v>
      </c>
      <c r="E1836" s="8" t="s">
        <v>47</v>
      </c>
      <c r="F1836" s="8" t="s">
        <v>18</v>
      </c>
      <c r="G1836" s="8" t="s">
        <v>2867</v>
      </c>
      <c r="H1836" s="11">
        <v>93.34156379</v>
      </c>
      <c r="I1836" s="11">
        <v>4.938271605</v>
      </c>
      <c r="J1836">
        <v>39.1455</v>
      </c>
    </row>
    <row r="1837" ht="14.25" spans="1:10">
      <c r="A1837" t="s">
        <v>5276</v>
      </c>
      <c r="B1837" s="8" t="s">
        <v>5277</v>
      </c>
      <c r="C1837" s="3" t="s">
        <v>84</v>
      </c>
      <c r="D1837" s="8" t="s">
        <v>581</v>
      </c>
      <c r="E1837" s="8" t="s">
        <v>423</v>
      </c>
      <c r="F1837" s="8" t="s">
        <v>18</v>
      </c>
      <c r="G1837" s="8" t="s">
        <v>2867</v>
      </c>
      <c r="H1837" s="11">
        <v>89.08950617</v>
      </c>
      <c r="I1837" s="11">
        <v>0.925925926</v>
      </c>
      <c r="J1837">
        <v>12.2509</v>
      </c>
    </row>
    <row r="1838" ht="14.25" spans="1:10">
      <c r="A1838" t="s">
        <v>5278</v>
      </c>
      <c r="B1838" s="8" t="s">
        <v>5279</v>
      </c>
      <c r="C1838" s="3" t="s">
        <v>84</v>
      </c>
      <c r="D1838" s="8" t="s">
        <v>2142</v>
      </c>
      <c r="E1838" s="8" t="s">
        <v>17</v>
      </c>
      <c r="F1838" s="8" t="s">
        <v>18</v>
      </c>
      <c r="G1838" s="8" t="s">
        <v>2898</v>
      </c>
      <c r="H1838" s="11">
        <v>91.06481481</v>
      </c>
      <c r="I1838" s="11">
        <v>1.604938272</v>
      </c>
      <c r="J1838">
        <v>34.0647</v>
      </c>
    </row>
    <row r="1839" ht="14.25" spans="1:10">
      <c r="A1839" t="s">
        <v>5280</v>
      </c>
      <c r="B1839" s="8" t="s">
        <v>5281</v>
      </c>
      <c r="C1839" s="3" t="s">
        <v>84</v>
      </c>
      <c r="D1839" s="8" t="s">
        <v>89</v>
      </c>
      <c r="E1839" s="8" t="s">
        <v>17</v>
      </c>
      <c r="F1839" s="8" t="s">
        <v>18</v>
      </c>
      <c r="G1839" s="8" t="s">
        <v>2898</v>
      </c>
      <c r="H1839" s="11">
        <v>88.05555556</v>
      </c>
      <c r="I1839" s="11">
        <v>0.37037037</v>
      </c>
      <c r="J1839">
        <v>16.8944</v>
      </c>
    </row>
    <row r="1840" ht="14.25" spans="1:10">
      <c r="A1840" t="s">
        <v>5282</v>
      </c>
      <c r="B1840" s="8" t="s">
        <v>5283</v>
      </c>
      <c r="C1840" s="3" t="s">
        <v>84</v>
      </c>
      <c r="D1840" s="8" t="s">
        <v>2468</v>
      </c>
      <c r="E1840" s="8" t="s">
        <v>423</v>
      </c>
      <c r="F1840" s="8" t="s">
        <v>18</v>
      </c>
      <c r="G1840" s="8" t="s">
        <v>2895</v>
      </c>
      <c r="H1840" s="11">
        <v>89.50617284</v>
      </c>
      <c r="I1840" s="11">
        <v>0.49382716</v>
      </c>
      <c r="J1840">
        <v>28.5651</v>
      </c>
    </row>
    <row r="1841" ht="14.25" spans="1:10">
      <c r="A1841" t="s">
        <v>5284</v>
      </c>
      <c r="B1841" s="8" t="s">
        <v>5285</v>
      </c>
      <c r="C1841" s="3" t="s">
        <v>84</v>
      </c>
      <c r="D1841" s="8" t="s">
        <v>422</v>
      </c>
      <c r="E1841" s="8" t="s">
        <v>423</v>
      </c>
      <c r="F1841" s="8" t="s">
        <v>18</v>
      </c>
      <c r="G1841" s="8" t="s">
        <v>2895</v>
      </c>
      <c r="H1841" s="11">
        <v>89.56790123</v>
      </c>
      <c r="I1841" s="11">
        <v>0.925925926</v>
      </c>
      <c r="J1841">
        <v>26.8641</v>
      </c>
    </row>
    <row r="1842" ht="14.25" spans="1:10">
      <c r="A1842" t="s">
        <v>5286</v>
      </c>
      <c r="B1842" s="8" t="s">
        <v>5287</v>
      </c>
      <c r="C1842" s="3" t="s">
        <v>84</v>
      </c>
      <c r="D1842" s="8" t="s">
        <v>1001</v>
      </c>
      <c r="E1842" s="8" t="s">
        <v>423</v>
      </c>
      <c r="F1842" s="8" t="s">
        <v>18</v>
      </c>
      <c r="G1842" s="8" t="s">
        <v>2895</v>
      </c>
      <c r="H1842" s="11">
        <v>93.7037037</v>
      </c>
      <c r="I1842" s="11">
        <v>3.530864198</v>
      </c>
      <c r="J1842">
        <v>27.7153</v>
      </c>
    </row>
    <row r="1843" ht="14.25" spans="1:10">
      <c r="A1843" t="s">
        <v>5288</v>
      </c>
      <c r="B1843" s="8" t="s">
        <v>5289</v>
      </c>
      <c r="C1843" s="3" t="s">
        <v>84</v>
      </c>
      <c r="D1843" s="8" t="s">
        <v>1001</v>
      </c>
      <c r="E1843" s="8" t="s">
        <v>423</v>
      </c>
      <c r="F1843" s="8" t="s">
        <v>18</v>
      </c>
      <c r="G1843" s="8" t="s">
        <v>2898</v>
      </c>
      <c r="H1843" s="11">
        <v>86.23174698</v>
      </c>
      <c r="I1843" s="11">
        <v>0.925925926</v>
      </c>
      <c r="J1843">
        <v>20.6922</v>
      </c>
    </row>
    <row r="1844" ht="14.25" spans="1:10">
      <c r="A1844" t="s">
        <v>5290</v>
      </c>
      <c r="B1844" s="8" t="s">
        <v>5291</v>
      </c>
      <c r="C1844" s="3" t="s">
        <v>84</v>
      </c>
      <c r="D1844" s="8" t="s">
        <v>4995</v>
      </c>
      <c r="E1844" s="8" t="s">
        <v>423</v>
      </c>
      <c r="F1844" s="8" t="s">
        <v>18</v>
      </c>
      <c r="G1844" s="8" t="s">
        <v>2895</v>
      </c>
      <c r="H1844" s="11">
        <v>90.01858489</v>
      </c>
      <c r="I1844" s="11">
        <v>1.450617284</v>
      </c>
      <c r="J1844">
        <v>28.7998</v>
      </c>
    </row>
    <row r="1845" ht="14.25" spans="1:10">
      <c r="A1845" t="s">
        <v>5292</v>
      </c>
      <c r="B1845" s="8" t="s">
        <v>5293</v>
      </c>
      <c r="C1845" s="3" t="s">
        <v>84</v>
      </c>
      <c r="D1845" s="8" t="s">
        <v>2150</v>
      </c>
      <c r="E1845" s="8" t="s">
        <v>423</v>
      </c>
      <c r="F1845" s="8" t="s">
        <v>18</v>
      </c>
      <c r="G1845" s="8" t="s">
        <v>2898</v>
      </c>
      <c r="H1845" s="11">
        <v>91.24850657</v>
      </c>
      <c r="I1845" s="11">
        <v>0.925925926</v>
      </c>
      <c r="J1845">
        <v>25.7922</v>
      </c>
    </row>
    <row r="1846" ht="14.25" spans="1:10">
      <c r="A1846" t="s">
        <v>5294</v>
      </c>
      <c r="B1846" s="8" t="s">
        <v>5295</v>
      </c>
      <c r="C1846" s="3" t="s">
        <v>84</v>
      </c>
      <c r="D1846" s="8" t="s">
        <v>581</v>
      </c>
      <c r="E1846" s="8" t="s">
        <v>423</v>
      </c>
      <c r="F1846" s="8" t="s">
        <v>18</v>
      </c>
      <c r="G1846" s="8" t="s">
        <v>2895</v>
      </c>
      <c r="H1846" s="11">
        <v>94.72222222</v>
      </c>
      <c r="I1846" s="11">
        <v>0.679012346</v>
      </c>
      <c r="J1846">
        <v>26.4117</v>
      </c>
    </row>
    <row r="1847" ht="14.25" spans="1:10">
      <c r="A1847" t="s">
        <v>5296</v>
      </c>
      <c r="B1847" s="8" t="s">
        <v>5297</v>
      </c>
      <c r="C1847" s="3" t="s">
        <v>84</v>
      </c>
      <c r="D1847" s="8" t="s">
        <v>581</v>
      </c>
      <c r="E1847" s="8" t="s">
        <v>423</v>
      </c>
      <c r="F1847" s="8" t="s">
        <v>18</v>
      </c>
      <c r="G1847" s="8" t="s">
        <v>2898</v>
      </c>
      <c r="H1847" s="11">
        <v>92.48440196</v>
      </c>
      <c r="I1847" s="11">
        <v>2.407407407</v>
      </c>
      <c r="J1847">
        <v>22.7579</v>
      </c>
    </row>
    <row r="1848" ht="14.25" spans="1:10">
      <c r="A1848" t="s">
        <v>5298</v>
      </c>
      <c r="B1848" s="8" t="s">
        <v>5299</v>
      </c>
      <c r="C1848" s="3" t="s">
        <v>84</v>
      </c>
      <c r="D1848" s="8" t="s">
        <v>1551</v>
      </c>
      <c r="E1848" s="8" t="s">
        <v>423</v>
      </c>
      <c r="F1848" s="8" t="s">
        <v>18</v>
      </c>
      <c r="G1848" s="8" t="s">
        <v>2895</v>
      </c>
      <c r="H1848" s="11">
        <v>89.65951245</v>
      </c>
      <c r="I1848" s="11">
        <v>1.238738739</v>
      </c>
      <c r="J1848">
        <v>27.9609</v>
      </c>
    </row>
    <row r="1849" ht="14.25" spans="1:10">
      <c r="A1849" t="s">
        <v>5300</v>
      </c>
      <c r="B1849" s="8" t="s">
        <v>5301</v>
      </c>
      <c r="C1849" s="3" t="s">
        <v>84</v>
      </c>
      <c r="D1849" s="8" t="s">
        <v>3547</v>
      </c>
      <c r="E1849" s="8" t="s">
        <v>423</v>
      </c>
      <c r="F1849" s="8" t="s">
        <v>18</v>
      </c>
      <c r="G1849" s="8" t="s">
        <v>2895</v>
      </c>
      <c r="H1849" s="11">
        <v>85.05177972</v>
      </c>
      <c r="I1849" s="11">
        <v>0.709459459</v>
      </c>
      <c r="J1849">
        <v>18.9275</v>
      </c>
    </row>
    <row r="1850" ht="14.25" spans="1:10">
      <c r="A1850" t="s">
        <v>5302</v>
      </c>
      <c r="B1850" s="8" t="s">
        <v>5303</v>
      </c>
      <c r="C1850" s="3" t="s">
        <v>84</v>
      </c>
      <c r="D1850" s="8" t="s">
        <v>1255</v>
      </c>
      <c r="E1850" s="8" t="s">
        <v>423</v>
      </c>
      <c r="F1850" s="8" t="s">
        <v>18</v>
      </c>
      <c r="G1850" s="8" t="s">
        <v>2898</v>
      </c>
      <c r="H1850" s="11">
        <v>90</v>
      </c>
      <c r="I1850" s="11">
        <v>0.925925926</v>
      </c>
      <c r="J1850">
        <v>31.4914</v>
      </c>
    </row>
    <row r="1851" ht="14.25" spans="1:10">
      <c r="A1851" t="s">
        <v>5304</v>
      </c>
      <c r="B1851" s="8" t="s">
        <v>5305</v>
      </c>
      <c r="C1851" s="3" t="s">
        <v>84</v>
      </c>
      <c r="D1851" s="8" t="s">
        <v>585</v>
      </c>
      <c r="E1851" s="8" t="s">
        <v>17</v>
      </c>
      <c r="F1851" s="8" t="s">
        <v>18</v>
      </c>
      <c r="G1851" s="8" t="s">
        <v>2895</v>
      </c>
      <c r="H1851" s="11">
        <v>93.43678237</v>
      </c>
      <c r="I1851" s="11">
        <v>1.379504505</v>
      </c>
      <c r="J1851">
        <v>16.8831</v>
      </c>
    </row>
    <row r="1852" ht="14.25" spans="1:10">
      <c r="A1852" t="s">
        <v>5306</v>
      </c>
      <c r="B1852" s="8" t="s">
        <v>5307</v>
      </c>
      <c r="C1852" s="3" t="s">
        <v>84</v>
      </c>
      <c r="D1852" s="8" t="s">
        <v>585</v>
      </c>
      <c r="E1852" s="8" t="s">
        <v>17</v>
      </c>
      <c r="F1852" s="8" t="s">
        <v>18</v>
      </c>
      <c r="G1852" s="8" t="s">
        <v>2918</v>
      </c>
      <c r="H1852" s="11">
        <v>90.37037037</v>
      </c>
      <c r="I1852" s="11">
        <v>1.427718041</v>
      </c>
      <c r="J1852">
        <v>29.3103</v>
      </c>
    </row>
    <row r="1853" ht="14.25" spans="1:10">
      <c r="A1853" t="s">
        <v>5308</v>
      </c>
      <c r="B1853" s="8" t="s">
        <v>5309</v>
      </c>
      <c r="C1853" s="3" t="s">
        <v>84</v>
      </c>
      <c r="D1853" s="8" t="s">
        <v>435</v>
      </c>
      <c r="E1853" s="8" t="s">
        <v>17</v>
      </c>
      <c r="F1853" s="8" t="s">
        <v>18</v>
      </c>
      <c r="G1853" s="8" t="s">
        <v>2895</v>
      </c>
      <c r="H1853" s="11">
        <v>91.87242798</v>
      </c>
      <c r="I1853" s="11">
        <v>0.833333333</v>
      </c>
      <c r="J1853">
        <v>10.4719</v>
      </c>
    </row>
    <row r="1854" ht="14.25" spans="1:10">
      <c r="A1854" t="s">
        <v>5310</v>
      </c>
      <c r="B1854" s="8" t="s">
        <v>5311</v>
      </c>
      <c r="C1854" s="3" t="s">
        <v>84</v>
      </c>
      <c r="D1854" s="8" t="s">
        <v>439</v>
      </c>
      <c r="E1854" s="8" t="s">
        <v>17</v>
      </c>
      <c r="F1854" s="8" t="s">
        <v>18</v>
      </c>
      <c r="G1854" s="8" t="s">
        <v>2895</v>
      </c>
      <c r="H1854" s="11">
        <v>94.28571429</v>
      </c>
      <c r="I1854" s="11">
        <v>0.297619048</v>
      </c>
      <c r="J1854">
        <v>38.3062</v>
      </c>
    </row>
    <row r="1855" ht="14.25" spans="1:10">
      <c r="A1855" t="s">
        <v>5312</v>
      </c>
      <c r="B1855" s="8" t="s">
        <v>5313</v>
      </c>
      <c r="C1855" s="3" t="s">
        <v>84</v>
      </c>
      <c r="D1855" s="8" t="s">
        <v>1272</v>
      </c>
      <c r="E1855" s="8" t="s">
        <v>17</v>
      </c>
      <c r="F1855" s="8" t="s">
        <v>18</v>
      </c>
      <c r="G1855" s="8" t="s">
        <v>2895</v>
      </c>
      <c r="H1855" s="11">
        <v>90.40090269</v>
      </c>
      <c r="I1855" s="11">
        <v>0.925925926</v>
      </c>
      <c r="J1855">
        <v>14.2446</v>
      </c>
    </row>
    <row r="1856" ht="14.25" spans="1:10">
      <c r="A1856" t="s">
        <v>5314</v>
      </c>
      <c r="B1856" s="8" t="s">
        <v>5315</v>
      </c>
      <c r="C1856" s="3" t="s">
        <v>84</v>
      </c>
      <c r="D1856" s="8" t="s">
        <v>97</v>
      </c>
      <c r="E1856" s="8" t="s">
        <v>17</v>
      </c>
      <c r="F1856" s="8" t="s">
        <v>18</v>
      </c>
      <c r="G1856" s="8" t="s">
        <v>2895</v>
      </c>
      <c r="H1856" s="11">
        <v>93.12312312</v>
      </c>
      <c r="I1856" s="11">
        <v>1.407657658</v>
      </c>
      <c r="J1856">
        <v>14.037</v>
      </c>
    </row>
    <row r="1857" ht="14.25" spans="1:10">
      <c r="A1857" t="s">
        <v>5316</v>
      </c>
      <c r="B1857" s="8" t="s">
        <v>5317</v>
      </c>
      <c r="C1857" s="3" t="s">
        <v>84</v>
      </c>
      <c r="D1857" s="8" t="s">
        <v>478</v>
      </c>
      <c r="E1857" s="8" t="s">
        <v>17</v>
      </c>
      <c r="F1857" s="8" t="s">
        <v>18</v>
      </c>
      <c r="G1857" s="8" t="s">
        <v>2895</v>
      </c>
      <c r="H1857" s="11">
        <v>94.32098765</v>
      </c>
      <c r="I1857" s="11">
        <v>0.185185185</v>
      </c>
      <c r="J1857">
        <v>24.8849</v>
      </c>
    </row>
    <row r="1858" ht="14.25" spans="1:10">
      <c r="A1858" t="s">
        <v>5318</v>
      </c>
      <c r="B1858" s="8" t="s">
        <v>5319</v>
      </c>
      <c r="C1858" s="3" t="s">
        <v>84</v>
      </c>
      <c r="D1858" s="8" t="s">
        <v>1098</v>
      </c>
      <c r="E1858" s="8" t="s">
        <v>47</v>
      </c>
      <c r="F1858" s="8" t="s">
        <v>18</v>
      </c>
      <c r="G1858" s="8" t="s">
        <v>2895</v>
      </c>
      <c r="H1858" s="11">
        <v>90.56024775</v>
      </c>
      <c r="I1858" s="11">
        <v>2.421171171</v>
      </c>
      <c r="J1858">
        <v>19.7872</v>
      </c>
    </row>
    <row r="1859" ht="14.25" spans="1:10">
      <c r="A1859" t="s">
        <v>5320</v>
      </c>
      <c r="B1859" s="8" t="s">
        <v>5321</v>
      </c>
      <c r="C1859" s="3" t="s">
        <v>84</v>
      </c>
      <c r="D1859" s="8" t="s">
        <v>1057</v>
      </c>
      <c r="E1859" s="8" t="s">
        <v>47</v>
      </c>
      <c r="F1859" s="8" t="s">
        <v>18</v>
      </c>
      <c r="G1859" s="8" t="s">
        <v>2895</v>
      </c>
      <c r="H1859" s="11">
        <v>92.46399177</v>
      </c>
      <c r="I1859" s="11">
        <v>1.296296296</v>
      </c>
      <c r="J1859">
        <v>13.3141</v>
      </c>
    </row>
    <row r="1860" ht="14.25" spans="1:10">
      <c r="A1860" t="s">
        <v>5322</v>
      </c>
      <c r="B1860" s="8" t="s">
        <v>5323</v>
      </c>
      <c r="C1860" s="3" t="s">
        <v>84</v>
      </c>
      <c r="D1860" s="8" t="s">
        <v>867</v>
      </c>
      <c r="E1860" s="8" t="s">
        <v>47</v>
      </c>
      <c r="F1860" s="8" t="s">
        <v>18</v>
      </c>
      <c r="G1860" s="8" t="s">
        <v>2895</v>
      </c>
      <c r="H1860" s="11">
        <v>93.75</v>
      </c>
      <c r="I1860" s="11">
        <v>4.79542042</v>
      </c>
      <c r="J1860">
        <v>26.8554</v>
      </c>
    </row>
    <row r="1861" ht="14.25" spans="1:10">
      <c r="A1861" t="s">
        <v>5324</v>
      </c>
      <c r="B1861" s="8" t="s">
        <v>5325</v>
      </c>
      <c r="C1861" s="3" t="s">
        <v>84</v>
      </c>
      <c r="D1861" s="8" t="s">
        <v>610</v>
      </c>
      <c r="E1861" s="8" t="s">
        <v>25</v>
      </c>
      <c r="F1861" s="8" t="s">
        <v>60</v>
      </c>
      <c r="G1861" s="8" t="s">
        <v>2895</v>
      </c>
      <c r="H1861" s="11">
        <v>92.04954955</v>
      </c>
      <c r="I1861" s="11">
        <v>1.52027027</v>
      </c>
      <c r="J1861">
        <v>24.73</v>
      </c>
    </row>
    <row r="1862" ht="14.25" spans="1:10">
      <c r="A1862" t="s">
        <v>5326</v>
      </c>
      <c r="B1862" s="8" t="s">
        <v>5327</v>
      </c>
      <c r="C1862" s="3" t="s">
        <v>84</v>
      </c>
      <c r="D1862" s="8" t="s">
        <v>102</v>
      </c>
      <c r="E1862" s="8" t="s">
        <v>25</v>
      </c>
      <c r="F1862" s="8" t="s">
        <v>60</v>
      </c>
      <c r="G1862" s="8" t="s">
        <v>2895</v>
      </c>
      <c r="H1862" s="11">
        <v>96.11486486</v>
      </c>
      <c r="I1862" s="11">
        <v>3.068693694</v>
      </c>
      <c r="J1862">
        <v>29.2434</v>
      </c>
    </row>
    <row r="1863" ht="14.25" spans="1:10">
      <c r="A1863" t="s">
        <v>5328</v>
      </c>
      <c r="B1863" s="8" t="s">
        <v>5329</v>
      </c>
      <c r="C1863" s="3" t="s">
        <v>84</v>
      </c>
      <c r="D1863" s="8" t="s">
        <v>2179</v>
      </c>
      <c r="E1863" s="8" t="s">
        <v>25</v>
      </c>
      <c r="F1863" s="8" t="s">
        <v>65</v>
      </c>
      <c r="G1863" s="8" t="s">
        <v>2895</v>
      </c>
      <c r="H1863" s="11">
        <v>89.07657658</v>
      </c>
      <c r="I1863" s="11">
        <v>0.929054054</v>
      </c>
      <c r="J1863">
        <v>13.0328</v>
      </c>
    </row>
    <row r="1864" ht="14.25" spans="1:10">
      <c r="A1864" t="s">
        <v>5330</v>
      </c>
      <c r="B1864" s="8" t="s">
        <v>5331</v>
      </c>
      <c r="C1864" s="3" t="s">
        <v>84</v>
      </c>
      <c r="D1864" s="8" t="s">
        <v>645</v>
      </c>
      <c r="E1864" s="8" t="s">
        <v>25</v>
      </c>
      <c r="F1864" s="8" t="s">
        <v>65</v>
      </c>
      <c r="G1864" s="8" t="s">
        <v>2895</v>
      </c>
      <c r="H1864" s="11">
        <v>96.62162162</v>
      </c>
      <c r="I1864" s="11">
        <v>1.689189189</v>
      </c>
      <c r="J1864">
        <v>32.094</v>
      </c>
    </row>
    <row r="1865" ht="14.25" spans="1:10">
      <c r="A1865" t="s">
        <v>5332</v>
      </c>
      <c r="B1865" s="8" t="s">
        <v>5333</v>
      </c>
      <c r="C1865" s="3" t="s">
        <v>84</v>
      </c>
      <c r="D1865" s="8" t="s">
        <v>1976</v>
      </c>
      <c r="E1865" s="8" t="s">
        <v>47</v>
      </c>
      <c r="F1865" s="8" t="s">
        <v>18</v>
      </c>
      <c r="G1865" s="8" t="s">
        <v>2895</v>
      </c>
      <c r="H1865" s="11">
        <v>90.83847737</v>
      </c>
      <c r="I1865" s="11">
        <v>2.172839506</v>
      </c>
      <c r="J1865">
        <v>13.0544</v>
      </c>
    </row>
    <row r="1866" ht="14.25" spans="1:10">
      <c r="A1866" t="s">
        <v>5334</v>
      </c>
      <c r="B1866" s="8" t="s">
        <v>5335</v>
      </c>
      <c r="C1866" s="3" t="s">
        <v>84</v>
      </c>
      <c r="D1866" s="8" t="s">
        <v>1604</v>
      </c>
      <c r="E1866" s="8" t="s">
        <v>53</v>
      </c>
      <c r="F1866" s="8" t="s">
        <v>71</v>
      </c>
      <c r="G1866" s="8" t="s">
        <v>2895</v>
      </c>
      <c r="H1866" s="11">
        <v>95.29676736</v>
      </c>
      <c r="I1866" s="11">
        <v>1.492117117</v>
      </c>
      <c r="J1866">
        <v>29.9162</v>
      </c>
    </row>
    <row r="1867" ht="14.25" spans="1:10">
      <c r="A1867" t="s">
        <v>5336</v>
      </c>
      <c r="B1867" s="8" t="s">
        <v>5337</v>
      </c>
      <c r="C1867" s="3" t="s">
        <v>84</v>
      </c>
      <c r="D1867" s="8" t="s">
        <v>681</v>
      </c>
      <c r="E1867" s="8" t="s">
        <v>53</v>
      </c>
      <c r="F1867" s="8" t="s">
        <v>71</v>
      </c>
      <c r="G1867" s="8" t="s">
        <v>2895</v>
      </c>
      <c r="H1867" s="11">
        <v>94.93243243</v>
      </c>
      <c r="I1867" s="11">
        <v>0.912162162</v>
      </c>
      <c r="J1867">
        <v>24.5722</v>
      </c>
    </row>
    <row r="1868" ht="14.25" spans="1:10">
      <c r="A1868" t="s">
        <v>5338</v>
      </c>
      <c r="B1868" s="8" t="s">
        <v>5339</v>
      </c>
      <c r="C1868" s="3" t="s">
        <v>84</v>
      </c>
      <c r="D1868" s="8" t="s">
        <v>1608</v>
      </c>
      <c r="E1868" s="8" t="s">
        <v>53</v>
      </c>
      <c r="F1868" s="8" t="s">
        <v>71</v>
      </c>
      <c r="G1868" s="8" t="s">
        <v>2895</v>
      </c>
      <c r="H1868" s="11">
        <v>90.283298</v>
      </c>
      <c r="I1868" s="11">
        <v>2.160285285</v>
      </c>
      <c r="J1868">
        <v>8.68655</v>
      </c>
    </row>
    <row r="1869" ht="14.25" spans="1:10">
      <c r="A1869" t="s">
        <v>5340</v>
      </c>
      <c r="B1869" s="8" t="s">
        <v>5341</v>
      </c>
      <c r="C1869" s="3" t="s">
        <v>84</v>
      </c>
      <c r="D1869" s="8" t="s">
        <v>4705</v>
      </c>
      <c r="E1869" s="8" t="s">
        <v>53</v>
      </c>
      <c r="F1869" s="8" t="s">
        <v>54</v>
      </c>
      <c r="G1869" s="8" t="s">
        <v>2895</v>
      </c>
      <c r="H1869" s="11">
        <v>98.14189189</v>
      </c>
      <c r="I1869" s="11">
        <v>3.856981982</v>
      </c>
      <c r="J1869">
        <v>18.7033</v>
      </c>
    </row>
    <row r="1870" ht="14.25" spans="1:10">
      <c r="A1870" t="s">
        <v>5342</v>
      </c>
      <c r="B1870" s="8" t="s">
        <v>5343</v>
      </c>
      <c r="C1870" s="3" t="s">
        <v>84</v>
      </c>
      <c r="D1870" s="8" t="s">
        <v>714</v>
      </c>
      <c r="E1870" s="8" t="s">
        <v>53</v>
      </c>
      <c r="F1870" s="8" t="s">
        <v>54</v>
      </c>
      <c r="G1870" s="8" t="s">
        <v>2895</v>
      </c>
      <c r="H1870" s="11">
        <v>95.55842607</v>
      </c>
      <c r="I1870" s="11">
        <v>1.013513514</v>
      </c>
      <c r="J1870">
        <v>32.6278</v>
      </c>
    </row>
    <row r="1871" ht="14.25" spans="1:10">
      <c r="A1871" t="s">
        <v>5344</v>
      </c>
      <c r="B1871" s="8" t="s">
        <v>5345</v>
      </c>
      <c r="C1871" s="3" t="s">
        <v>84</v>
      </c>
      <c r="D1871" s="8" t="s">
        <v>721</v>
      </c>
      <c r="E1871" s="8" t="s">
        <v>53</v>
      </c>
      <c r="F1871" s="8" t="s">
        <v>54</v>
      </c>
      <c r="G1871" s="8" t="s">
        <v>2898</v>
      </c>
      <c r="H1871" s="11">
        <v>92.96296296</v>
      </c>
      <c r="I1871" s="11">
        <v>0.185185185</v>
      </c>
      <c r="J1871">
        <v>22.9979</v>
      </c>
    </row>
    <row r="1872" ht="14.25" spans="1:10">
      <c r="A1872" t="s">
        <v>5346</v>
      </c>
      <c r="B1872" s="8" t="s">
        <v>5347</v>
      </c>
      <c r="C1872" s="3" t="s">
        <v>84</v>
      </c>
      <c r="D1872" s="8" t="s">
        <v>721</v>
      </c>
      <c r="E1872" s="8" t="s">
        <v>53</v>
      </c>
      <c r="F1872" s="8" t="s">
        <v>54</v>
      </c>
      <c r="G1872" s="8" t="s">
        <v>2895</v>
      </c>
      <c r="H1872" s="11">
        <v>96.2962963</v>
      </c>
      <c r="I1872" s="11">
        <v>1.481481481</v>
      </c>
      <c r="J1872">
        <v>21.7139</v>
      </c>
    </row>
    <row r="1873" ht="14.25" spans="1:10">
      <c r="A1873" t="s">
        <v>5348</v>
      </c>
      <c r="B1873" s="8" t="s">
        <v>5349</v>
      </c>
      <c r="C1873" s="3" t="s">
        <v>84</v>
      </c>
      <c r="D1873" s="8" t="s">
        <v>2699</v>
      </c>
      <c r="E1873" s="8" t="s">
        <v>25</v>
      </c>
      <c r="F1873" s="8" t="s">
        <v>308</v>
      </c>
      <c r="G1873" s="8" t="s">
        <v>2940</v>
      </c>
      <c r="H1873" s="11">
        <v>87.65095366</v>
      </c>
      <c r="I1873" s="11">
        <v>3.035714286</v>
      </c>
      <c r="J1873">
        <v>21.8771</v>
      </c>
    </row>
    <row r="1874" ht="14.25" spans="1:10">
      <c r="A1874" t="s">
        <v>5350</v>
      </c>
      <c r="B1874" s="8" t="s">
        <v>5351</v>
      </c>
      <c r="C1874" s="3" t="s">
        <v>84</v>
      </c>
      <c r="D1874" s="8" t="s">
        <v>731</v>
      </c>
      <c r="E1874" s="8" t="s">
        <v>47</v>
      </c>
      <c r="F1874" s="8" t="s">
        <v>18</v>
      </c>
      <c r="G1874" s="8" t="s">
        <v>2898</v>
      </c>
      <c r="H1874" s="11">
        <v>92.96296296</v>
      </c>
      <c r="I1874" s="11">
        <v>0.925925926</v>
      </c>
      <c r="J1874">
        <v>21.5411</v>
      </c>
    </row>
    <row r="1875" ht="14.25" spans="1:10">
      <c r="A1875" t="s">
        <v>5352</v>
      </c>
      <c r="B1875" s="8" t="s">
        <v>5353</v>
      </c>
      <c r="C1875" s="3" t="s">
        <v>84</v>
      </c>
      <c r="D1875" s="8" t="s">
        <v>2699</v>
      </c>
      <c r="E1875" s="8" t="s">
        <v>25</v>
      </c>
      <c r="F1875" s="8" t="s">
        <v>308</v>
      </c>
      <c r="G1875" s="8" t="s">
        <v>2898</v>
      </c>
      <c r="H1875" s="11">
        <v>90.61728395</v>
      </c>
      <c r="I1875" s="11">
        <v>0.555555556</v>
      </c>
      <c r="J1875">
        <v>63.1017</v>
      </c>
    </row>
    <row r="1876" ht="14.25" spans="1:10">
      <c r="A1876" t="s">
        <v>5354</v>
      </c>
      <c r="B1876" s="8" t="s">
        <v>5355</v>
      </c>
      <c r="C1876" s="3" t="s">
        <v>84</v>
      </c>
      <c r="D1876" s="8" t="s">
        <v>1186</v>
      </c>
      <c r="E1876" s="8" t="s">
        <v>25</v>
      </c>
      <c r="F1876" s="8" t="s">
        <v>308</v>
      </c>
      <c r="G1876" s="8" t="s">
        <v>2898</v>
      </c>
      <c r="H1876" s="11">
        <v>90.86419753</v>
      </c>
      <c r="I1876" s="11">
        <v>0.740740741</v>
      </c>
      <c r="J1876">
        <v>19.0933</v>
      </c>
    </row>
    <row r="1877" ht="14.25" spans="1:10">
      <c r="A1877" t="s">
        <v>5356</v>
      </c>
      <c r="B1877" s="8" t="s">
        <v>5357</v>
      </c>
      <c r="C1877" s="3" t="s">
        <v>84</v>
      </c>
      <c r="D1877" s="8" t="s">
        <v>316</v>
      </c>
      <c r="E1877" s="8" t="s">
        <v>25</v>
      </c>
      <c r="F1877" s="8" t="s">
        <v>308</v>
      </c>
      <c r="G1877" s="8" t="s">
        <v>2952</v>
      </c>
      <c r="H1877" s="11">
        <v>86.79012346</v>
      </c>
      <c r="I1877" s="11">
        <v>1.617283951</v>
      </c>
      <c r="J1877">
        <v>16.1</v>
      </c>
    </row>
    <row r="1878" ht="14.25" spans="1:10">
      <c r="A1878" t="s">
        <v>5358</v>
      </c>
      <c r="B1878" s="8" t="s">
        <v>5359</v>
      </c>
      <c r="C1878" s="3" t="s">
        <v>84</v>
      </c>
      <c r="D1878" s="8" t="s">
        <v>316</v>
      </c>
      <c r="E1878" s="8" t="s">
        <v>25</v>
      </c>
      <c r="F1878" s="8" t="s">
        <v>308</v>
      </c>
      <c r="G1878" s="8" t="s">
        <v>2898</v>
      </c>
      <c r="H1878" s="11">
        <v>86.87242798</v>
      </c>
      <c r="I1878" s="11">
        <v>0.601851852</v>
      </c>
      <c r="J1878">
        <v>24.4189</v>
      </c>
    </row>
    <row r="1879" ht="14.25" spans="1:10">
      <c r="A1879" t="s">
        <v>5360</v>
      </c>
      <c r="B1879" s="8" t="s">
        <v>5361</v>
      </c>
      <c r="C1879" s="3" t="s">
        <v>84</v>
      </c>
      <c r="D1879" s="8" t="s">
        <v>320</v>
      </c>
      <c r="E1879" s="8" t="s">
        <v>25</v>
      </c>
      <c r="F1879" s="8" t="s">
        <v>308</v>
      </c>
      <c r="G1879" s="8" t="s">
        <v>2898</v>
      </c>
      <c r="H1879" s="11">
        <v>93.14814815</v>
      </c>
      <c r="I1879" s="11">
        <v>0.679012346</v>
      </c>
      <c r="J1879">
        <v>24.0829</v>
      </c>
    </row>
    <row r="1880" ht="14.25" spans="1:10">
      <c r="A1880" t="s">
        <v>5362</v>
      </c>
      <c r="B1880" s="8" t="s">
        <v>5363</v>
      </c>
      <c r="C1880" s="3" t="s">
        <v>84</v>
      </c>
      <c r="D1880" s="8" t="s">
        <v>320</v>
      </c>
      <c r="E1880" s="8" t="s">
        <v>25</v>
      </c>
      <c r="F1880" s="8" t="s">
        <v>308</v>
      </c>
      <c r="G1880" s="8" t="s">
        <v>2895</v>
      </c>
      <c r="H1880" s="11">
        <v>88.75861155</v>
      </c>
      <c r="I1880" s="11">
        <v>0.731981982</v>
      </c>
      <c r="J1880">
        <v>16.9507</v>
      </c>
    </row>
    <row r="1881" ht="14.25" spans="1:10">
      <c r="A1881" t="s">
        <v>5364</v>
      </c>
      <c r="B1881" s="8" t="s">
        <v>5365</v>
      </c>
      <c r="C1881" s="3" t="s">
        <v>84</v>
      </c>
      <c r="D1881" s="8" t="s">
        <v>731</v>
      </c>
      <c r="E1881" s="8" t="s">
        <v>47</v>
      </c>
      <c r="F1881" s="8" t="s">
        <v>18</v>
      </c>
      <c r="G1881" s="8" t="s">
        <v>2895</v>
      </c>
      <c r="H1881" s="11">
        <v>85.98765432</v>
      </c>
      <c r="I1881" s="11">
        <v>0.555555556</v>
      </c>
      <c r="J1881">
        <v>25.1692</v>
      </c>
    </row>
    <row r="1882" ht="14.25" spans="1:10">
      <c r="A1882" t="s">
        <v>5366</v>
      </c>
      <c r="B1882" s="8" t="s">
        <v>5367</v>
      </c>
      <c r="C1882" s="3" t="s">
        <v>84</v>
      </c>
      <c r="D1882" s="8" t="s">
        <v>1544</v>
      </c>
      <c r="E1882" s="8" t="s">
        <v>47</v>
      </c>
      <c r="F1882" s="8" t="s">
        <v>18</v>
      </c>
      <c r="G1882" s="8" t="s">
        <v>2898</v>
      </c>
      <c r="H1882" s="11">
        <v>93.33333333</v>
      </c>
      <c r="I1882" s="11">
        <v>0.185185185</v>
      </c>
      <c r="J1882">
        <v>41.6242</v>
      </c>
    </row>
    <row r="1883" ht="14.25" spans="1:10">
      <c r="A1883" t="s">
        <v>5368</v>
      </c>
      <c r="B1883" s="8" t="s">
        <v>5369</v>
      </c>
      <c r="C1883" s="3" t="s">
        <v>84</v>
      </c>
      <c r="D1883" s="8" t="s">
        <v>735</v>
      </c>
      <c r="E1883" s="8" t="s">
        <v>47</v>
      </c>
      <c r="F1883" s="8" t="s">
        <v>18</v>
      </c>
      <c r="G1883" s="8" t="s">
        <v>2895</v>
      </c>
      <c r="H1883" s="11">
        <v>96.28378378</v>
      </c>
      <c r="I1883" s="11">
        <v>1.632882883</v>
      </c>
      <c r="J1883">
        <v>27.9118</v>
      </c>
    </row>
    <row r="1884" ht="14.25" spans="1:10">
      <c r="A1884" t="s">
        <v>5370</v>
      </c>
      <c r="B1884" s="8" t="s">
        <v>5371</v>
      </c>
      <c r="C1884" s="3" t="s">
        <v>69</v>
      </c>
      <c r="D1884" s="8" t="s">
        <v>3178</v>
      </c>
      <c r="E1884" s="8" t="s">
        <v>25</v>
      </c>
      <c r="F1884" s="8" t="s">
        <v>60</v>
      </c>
      <c r="G1884" s="8" t="s">
        <v>3000</v>
      </c>
      <c r="H1884" s="11">
        <v>86.77385814</v>
      </c>
      <c r="I1884" s="11">
        <v>3.527510142</v>
      </c>
      <c r="J1884">
        <v>37.6594</v>
      </c>
    </row>
    <row r="1885" ht="14.25" spans="1:10">
      <c r="A1885" t="s">
        <v>5372</v>
      </c>
      <c r="B1885" s="8" t="s">
        <v>5373</v>
      </c>
      <c r="C1885" s="3" t="s">
        <v>23</v>
      </c>
      <c r="D1885" s="8" t="s">
        <v>1817</v>
      </c>
      <c r="E1885" s="8" t="s">
        <v>423</v>
      </c>
      <c r="F1885" s="8" t="s">
        <v>18</v>
      </c>
      <c r="G1885" s="8" t="s">
        <v>3019</v>
      </c>
      <c r="H1885" s="11">
        <v>94.62365591</v>
      </c>
      <c r="I1885" s="11">
        <v>3.225806452</v>
      </c>
      <c r="J1885">
        <v>7.40229</v>
      </c>
    </row>
    <row r="1886" ht="14.25" spans="1:10">
      <c r="A1886" t="s">
        <v>5374</v>
      </c>
      <c r="B1886" s="8" t="s">
        <v>5375</v>
      </c>
      <c r="C1886" s="3" t="s">
        <v>749</v>
      </c>
      <c r="D1886" s="8" t="s">
        <v>435</v>
      </c>
      <c r="E1886" s="8" t="s">
        <v>17</v>
      </c>
      <c r="F1886" s="8" t="s">
        <v>18</v>
      </c>
      <c r="G1886" s="8" t="s">
        <v>3040</v>
      </c>
      <c r="H1886" s="11">
        <v>95.33413849</v>
      </c>
      <c r="I1886" s="11">
        <v>4.213603426</v>
      </c>
      <c r="J1886">
        <v>9.04595</v>
      </c>
    </row>
    <row r="1887" ht="14.25" spans="1:10">
      <c r="A1887" t="s">
        <v>5376</v>
      </c>
      <c r="B1887" s="8" t="s">
        <v>5377</v>
      </c>
      <c r="C1887" s="3" t="s">
        <v>749</v>
      </c>
      <c r="D1887" s="8" t="s">
        <v>1827</v>
      </c>
      <c r="E1887" s="8" t="s">
        <v>17</v>
      </c>
      <c r="F1887" s="8" t="s">
        <v>18</v>
      </c>
      <c r="G1887" s="8" t="s">
        <v>3040</v>
      </c>
      <c r="H1887" s="11">
        <v>95.45088567</v>
      </c>
      <c r="I1887" s="11">
        <v>2.930756844</v>
      </c>
      <c r="J1887">
        <v>10.4618</v>
      </c>
    </row>
    <row r="1888" ht="14.25" spans="1:10">
      <c r="A1888" t="s">
        <v>5378</v>
      </c>
      <c r="B1888" s="8" t="s">
        <v>5379</v>
      </c>
      <c r="C1888" s="3" t="s">
        <v>749</v>
      </c>
      <c r="D1888" s="8" t="s">
        <v>1098</v>
      </c>
      <c r="E1888" s="8" t="s">
        <v>47</v>
      </c>
      <c r="F1888" s="8" t="s">
        <v>18</v>
      </c>
      <c r="G1888" s="8" t="s">
        <v>3040</v>
      </c>
      <c r="H1888" s="11">
        <v>93.45309984</v>
      </c>
      <c r="I1888" s="11">
        <v>1.690821256</v>
      </c>
      <c r="J1888">
        <v>11.228</v>
      </c>
    </row>
    <row r="1889" ht="14.25" spans="1:10">
      <c r="A1889" t="s">
        <v>5380</v>
      </c>
      <c r="B1889" s="8" t="s">
        <v>5381</v>
      </c>
      <c r="C1889" s="3" t="s">
        <v>749</v>
      </c>
      <c r="D1889" s="8" t="s">
        <v>478</v>
      </c>
      <c r="E1889" s="8" t="s">
        <v>17</v>
      </c>
      <c r="F1889" s="8" t="s">
        <v>18</v>
      </c>
      <c r="G1889" s="8" t="s">
        <v>3065</v>
      </c>
      <c r="H1889" s="11">
        <v>89.32165862</v>
      </c>
      <c r="I1889" s="11">
        <v>0.966183575</v>
      </c>
      <c r="J1889">
        <v>10.7975</v>
      </c>
    </row>
    <row r="1890" ht="14.25" spans="1:10">
      <c r="A1890" t="s">
        <v>5382</v>
      </c>
      <c r="B1890" s="8" t="s">
        <v>5383</v>
      </c>
      <c r="C1890" s="3" t="s">
        <v>749</v>
      </c>
      <c r="D1890" s="8" t="s">
        <v>1524</v>
      </c>
      <c r="E1890" s="8" t="s">
        <v>17</v>
      </c>
      <c r="F1890" s="8" t="s">
        <v>18</v>
      </c>
      <c r="G1890" s="8" t="s">
        <v>3065</v>
      </c>
      <c r="H1890" s="11">
        <v>92.76350461</v>
      </c>
      <c r="I1890" s="11">
        <v>0.845410628</v>
      </c>
      <c r="J1890">
        <v>9.65522</v>
      </c>
    </row>
    <row r="1891" ht="14.25" spans="1:10">
      <c r="A1891" t="s">
        <v>5384</v>
      </c>
      <c r="B1891" s="8" t="s">
        <v>5385</v>
      </c>
      <c r="C1891" s="3" t="s">
        <v>749</v>
      </c>
      <c r="D1891" s="8" t="s">
        <v>1021</v>
      </c>
      <c r="E1891" s="8" t="s">
        <v>47</v>
      </c>
      <c r="F1891" s="8" t="s">
        <v>18</v>
      </c>
      <c r="G1891" s="8" t="s">
        <v>3065</v>
      </c>
      <c r="H1891" s="11">
        <v>93.93259719</v>
      </c>
      <c r="I1891" s="11">
        <v>1.235909823</v>
      </c>
      <c r="J1891">
        <v>12.5983</v>
      </c>
    </row>
    <row r="1892" ht="14.25" spans="1:10">
      <c r="A1892" t="s">
        <v>5386</v>
      </c>
      <c r="B1892" s="8" t="s">
        <v>5387</v>
      </c>
      <c r="C1892" s="3" t="s">
        <v>749</v>
      </c>
      <c r="D1892" s="8" t="s">
        <v>1291</v>
      </c>
      <c r="E1892" s="8" t="s">
        <v>47</v>
      </c>
      <c r="F1892" s="8" t="s">
        <v>18</v>
      </c>
      <c r="G1892" s="8" t="s">
        <v>3065</v>
      </c>
      <c r="H1892" s="11">
        <v>93.76754083</v>
      </c>
      <c r="I1892" s="11">
        <v>4.162640902</v>
      </c>
      <c r="J1892">
        <v>8.3229</v>
      </c>
    </row>
    <row r="1893" ht="14.25" spans="1:10">
      <c r="A1893" t="s">
        <v>5388</v>
      </c>
      <c r="B1893" s="8" t="s">
        <v>5389</v>
      </c>
      <c r="C1893" s="3" t="s">
        <v>749</v>
      </c>
      <c r="D1893" s="8" t="s">
        <v>867</v>
      </c>
      <c r="E1893" s="8" t="s">
        <v>47</v>
      </c>
      <c r="F1893" s="8" t="s">
        <v>18</v>
      </c>
      <c r="G1893" s="8" t="s">
        <v>3065</v>
      </c>
      <c r="H1893" s="11">
        <v>97.71940419</v>
      </c>
      <c r="I1893" s="11">
        <v>3.365539452</v>
      </c>
      <c r="J1893">
        <v>9.36631</v>
      </c>
    </row>
    <row r="1894" ht="14.25" spans="1:10">
      <c r="A1894" t="s">
        <v>5390</v>
      </c>
      <c r="B1894" s="8" t="s">
        <v>5391</v>
      </c>
      <c r="C1894" s="3" t="s">
        <v>749</v>
      </c>
      <c r="D1894" s="8" t="s">
        <v>1005</v>
      </c>
      <c r="E1894" s="8" t="s">
        <v>47</v>
      </c>
      <c r="F1894" s="8" t="s">
        <v>18</v>
      </c>
      <c r="G1894" s="8" t="s">
        <v>3065</v>
      </c>
      <c r="H1894" s="11">
        <v>90.16981408</v>
      </c>
      <c r="I1894" s="11">
        <v>1.851851852</v>
      </c>
      <c r="J1894">
        <v>17.7078</v>
      </c>
    </row>
    <row r="1895" ht="14.25" spans="1:10">
      <c r="A1895" t="s">
        <v>5392</v>
      </c>
      <c r="B1895" s="8" t="s">
        <v>5393</v>
      </c>
      <c r="C1895" s="3" t="s">
        <v>749</v>
      </c>
      <c r="D1895" s="8" t="s">
        <v>606</v>
      </c>
      <c r="E1895" s="8" t="s">
        <v>47</v>
      </c>
      <c r="F1895" s="8" t="s">
        <v>18</v>
      </c>
      <c r="G1895" s="8" t="s">
        <v>3065</v>
      </c>
      <c r="H1895" s="11">
        <v>94.04186795</v>
      </c>
      <c r="I1895" s="11">
        <v>0.942028986</v>
      </c>
      <c r="J1895">
        <v>15.373</v>
      </c>
    </row>
    <row r="1896" ht="14.25" spans="1:10">
      <c r="A1896" t="s">
        <v>5394</v>
      </c>
      <c r="B1896" s="8" t="s">
        <v>5395</v>
      </c>
      <c r="C1896" s="3" t="s">
        <v>749</v>
      </c>
      <c r="D1896" s="8" t="s">
        <v>704</v>
      </c>
      <c r="E1896" s="8" t="s">
        <v>53</v>
      </c>
      <c r="F1896" s="8" t="s">
        <v>54</v>
      </c>
      <c r="G1896" s="8" t="s">
        <v>3065</v>
      </c>
      <c r="H1896" s="11">
        <v>98.77616747</v>
      </c>
      <c r="I1896" s="11">
        <v>1.286231884</v>
      </c>
      <c r="J1896">
        <v>11.5435</v>
      </c>
    </row>
    <row r="1897" ht="14.25" spans="1:10">
      <c r="A1897" t="s">
        <v>5396</v>
      </c>
      <c r="B1897" s="8" t="s">
        <v>5397</v>
      </c>
      <c r="C1897" s="3" t="s">
        <v>749</v>
      </c>
      <c r="D1897" s="8" t="s">
        <v>4705</v>
      </c>
      <c r="E1897" s="8" t="s">
        <v>53</v>
      </c>
      <c r="F1897" s="8" t="s">
        <v>54</v>
      </c>
      <c r="G1897" s="8" t="s">
        <v>3065</v>
      </c>
      <c r="H1897" s="11">
        <v>97.60869565</v>
      </c>
      <c r="I1897" s="11">
        <v>2.455716586</v>
      </c>
      <c r="J1897">
        <v>18.4284</v>
      </c>
    </row>
    <row r="1898" ht="14.25" spans="1:10">
      <c r="A1898" t="s">
        <v>5398</v>
      </c>
      <c r="B1898" s="8" t="s">
        <v>5399</v>
      </c>
      <c r="C1898" s="3" t="s">
        <v>749</v>
      </c>
      <c r="D1898" s="8" t="s">
        <v>1255</v>
      </c>
      <c r="E1898" s="8" t="s">
        <v>423</v>
      </c>
      <c r="F1898" s="8" t="s">
        <v>18</v>
      </c>
      <c r="G1898" s="8" t="s">
        <v>3065</v>
      </c>
      <c r="H1898" s="11">
        <v>94.27984556</v>
      </c>
      <c r="I1898" s="11">
        <v>0.821256039</v>
      </c>
      <c r="J1898">
        <v>10.0358</v>
      </c>
    </row>
    <row r="1899" ht="14.25" spans="1:10">
      <c r="A1899" t="s">
        <v>5400</v>
      </c>
      <c r="B1899" s="8" t="s">
        <v>5401</v>
      </c>
      <c r="C1899" s="3" t="s">
        <v>749</v>
      </c>
      <c r="D1899" s="8" t="s">
        <v>585</v>
      </c>
      <c r="E1899" s="8" t="s">
        <v>17</v>
      </c>
      <c r="F1899" s="8" t="s">
        <v>18</v>
      </c>
      <c r="G1899" s="8" t="s">
        <v>3065</v>
      </c>
      <c r="H1899" s="11">
        <v>93.90096618</v>
      </c>
      <c r="I1899" s="11">
        <v>2.001380262</v>
      </c>
      <c r="J1899">
        <v>7.74716</v>
      </c>
    </row>
    <row r="1900" ht="14.25" spans="1:10">
      <c r="A1900" t="s">
        <v>5402</v>
      </c>
      <c r="B1900" s="8" t="s">
        <v>5403</v>
      </c>
      <c r="C1900" s="3" t="s">
        <v>749</v>
      </c>
      <c r="D1900" s="8" t="s">
        <v>439</v>
      </c>
      <c r="E1900" s="8" t="s">
        <v>17</v>
      </c>
      <c r="F1900" s="8" t="s">
        <v>18</v>
      </c>
      <c r="G1900" s="8" t="s">
        <v>3065</v>
      </c>
      <c r="H1900" s="11">
        <v>91.20443566</v>
      </c>
      <c r="I1900" s="11">
        <v>1.859903382</v>
      </c>
      <c r="J1900">
        <v>8.02664</v>
      </c>
    </row>
    <row r="1901" ht="14.25" spans="1:10">
      <c r="A1901" t="s">
        <v>5404</v>
      </c>
      <c r="B1901" s="8" t="s">
        <v>5405</v>
      </c>
      <c r="C1901" s="3" t="s">
        <v>749</v>
      </c>
      <c r="D1901" s="8" t="s">
        <v>843</v>
      </c>
      <c r="E1901" s="8" t="s">
        <v>17</v>
      </c>
      <c r="F1901" s="8" t="s">
        <v>18</v>
      </c>
      <c r="G1901" s="8" t="s">
        <v>3065</v>
      </c>
      <c r="H1901" s="11">
        <v>93.79023151</v>
      </c>
      <c r="I1901" s="11">
        <v>0.483091787</v>
      </c>
      <c r="J1901">
        <v>11.8174</v>
      </c>
    </row>
    <row r="1902" ht="14.25" spans="1:10">
      <c r="A1902" t="s">
        <v>5406</v>
      </c>
      <c r="B1902" s="8" t="s">
        <v>5407</v>
      </c>
      <c r="C1902" s="3" t="s">
        <v>749</v>
      </c>
      <c r="D1902" s="8" t="s">
        <v>1272</v>
      </c>
      <c r="E1902" s="8" t="s">
        <v>17</v>
      </c>
      <c r="F1902" s="8" t="s">
        <v>18</v>
      </c>
      <c r="G1902" s="8" t="s">
        <v>3065</v>
      </c>
      <c r="H1902" s="11">
        <v>97.64794686</v>
      </c>
      <c r="I1902" s="11">
        <v>2.254428341</v>
      </c>
      <c r="J1902">
        <v>10.6281</v>
      </c>
    </row>
    <row r="1903" ht="14.25" spans="1:10">
      <c r="A1903" t="s">
        <v>5408</v>
      </c>
      <c r="B1903" s="8" t="s">
        <v>5409</v>
      </c>
      <c r="C1903" s="3" t="s">
        <v>749</v>
      </c>
      <c r="D1903" s="8" t="s">
        <v>467</v>
      </c>
      <c r="E1903" s="8" t="s">
        <v>17</v>
      </c>
      <c r="F1903" s="8" t="s">
        <v>18</v>
      </c>
      <c r="G1903" s="8" t="s">
        <v>3065</v>
      </c>
      <c r="H1903" s="11">
        <v>95.83333333</v>
      </c>
      <c r="I1903" s="11">
        <v>1.207729469</v>
      </c>
      <c r="J1903">
        <v>10.5071</v>
      </c>
    </row>
    <row r="1904" ht="14.25" spans="1:10">
      <c r="A1904" t="s">
        <v>5410</v>
      </c>
      <c r="B1904" s="8" t="s">
        <v>5411</v>
      </c>
      <c r="C1904" s="3" t="s">
        <v>749</v>
      </c>
      <c r="D1904" s="8" t="s">
        <v>431</v>
      </c>
      <c r="E1904" s="8" t="s">
        <v>423</v>
      </c>
      <c r="F1904" s="8" t="s">
        <v>18</v>
      </c>
      <c r="G1904" s="8" t="s">
        <v>3102</v>
      </c>
      <c r="H1904" s="11">
        <v>95.03259637</v>
      </c>
      <c r="I1904" s="11">
        <v>1.587301587</v>
      </c>
      <c r="J1904">
        <v>14.9471</v>
      </c>
    </row>
    <row r="1905" ht="14.25" spans="1:10">
      <c r="A1905" t="s">
        <v>5412</v>
      </c>
      <c r="B1905" s="8" t="s">
        <v>5413</v>
      </c>
      <c r="C1905" s="3" t="s">
        <v>749</v>
      </c>
      <c r="D1905" s="8" t="s">
        <v>59</v>
      </c>
      <c r="E1905" s="8" t="s">
        <v>25</v>
      </c>
      <c r="F1905" s="8" t="s">
        <v>60</v>
      </c>
      <c r="G1905" s="8" t="s">
        <v>3105</v>
      </c>
      <c r="H1905" s="11">
        <v>92.5170068</v>
      </c>
      <c r="I1905" s="11">
        <v>0.22675737</v>
      </c>
      <c r="J1905">
        <v>81.0079</v>
      </c>
    </row>
    <row r="1906" ht="14.25" spans="1:10">
      <c r="A1906" t="s">
        <v>5414</v>
      </c>
      <c r="B1906" s="8" t="s">
        <v>5415</v>
      </c>
      <c r="C1906" s="3" t="s">
        <v>749</v>
      </c>
      <c r="D1906" s="8" t="s">
        <v>1983</v>
      </c>
      <c r="E1906" s="8" t="s">
        <v>25</v>
      </c>
      <c r="F1906" s="8" t="s">
        <v>60</v>
      </c>
      <c r="G1906" s="8" t="s">
        <v>3105</v>
      </c>
      <c r="H1906" s="11">
        <v>87.75510204</v>
      </c>
      <c r="I1906" s="11">
        <v>0.362811791</v>
      </c>
      <c r="J1906">
        <v>103.578</v>
      </c>
    </row>
    <row r="1907" ht="14.25" spans="1:10">
      <c r="A1907" t="s">
        <v>5416</v>
      </c>
      <c r="B1907" s="8" t="s">
        <v>5417</v>
      </c>
      <c r="C1907" s="3" t="s">
        <v>749</v>
      </c>
      <c r="D1907" s="8" t="s">
        <v>617</v>
      </c>
      <c r="E1907" s="8" t="s">
        <v>25</v>
      </c>
      <c r="F1907" s="8" t="s">
        <v>60</v>
      </c>
      <c r="G1907" s="8" t="s">
        <v>3105</v>
      </c>
      <c r="H1907" s="11">
        <v>95.23809524</v>
      </c>
      <c r="I1907" s="11">
        <v>0.928287982</v>
      </c>
      <c r="J1907">
        <v>18.8937</v>
      </c>
    </row>
    <row r="1908" ht="14.25" spans="1:10">
      <c r="A1908" t="s">
        <v>5418</v>
      </c>
      <c r="B1908" s="8" t="s">
        <v>5419</v>
      </c>
      <c r="C1908" s="3" t="s">
        <v>749</v>
      </c>
      <c r="D1908" s="8" t="s">
        <v>106</v>
      </c>
      <c r="E1908" s="8" t="s">
        <v>25</v>
      </c>
      <c r="F1908" s="8" t="s">
        <v>65</v>
      </c>
      <c r="G1908" s="8" t="s">
        <v>3105</v>
      </c>
      <c r="H1908" s="11">
        <v>86.07568027</v>
      </c>
      <c r="I1908" s="11">
        <v>0</v>
      </c>
      <c r="J1908">
        <v>8.40132</v>
      </c>
    </row>
    <row r="1909" ht="14.25" spans="1:10">
      <c r="A1909" t="s">
        <v>5420</v>
      </c>
      <c r="B1909" s="8" t="s">
        <v>5421</v>
      </c>
      <c r="C1909" s="3" t="s">
        <v>749</v>
      </c>
      <c r="D1909" s="8" t="s">
        <v>291</v>
      </c>
      <c r="E1909" s="8" t="s">
        <v>53</v>
      </c>
      <c r="F1909" s="8" t="s">
        <v>71</v>
      </c>
      <c r="G1909" s="8" t="s">
        <v>3142</v>
      </c>
      <c r="H1909" s="11">
        <v>88.18702969</v>
      </c>
      <c r="I1909" s="11">
        <v>1.118568233</v>
      </c>
      <c r="J1909">
        <v>7.31848</v>
      </c>
    </row>
    <row r="1910" ht="14.25" spans="1:10">
      <c r="A1910" t="s">
        <v>5422</v>
      </c>
      <c r="B1910" s="8" t="s">
        <v>5423</v>
      </c>
      <c r="C1910" s="3" t="s">
        <v>749</v>
      </c>
      <c r="D1910" s="8" t="s">
        <v>303</v>
      </c>
      <c r="E1910" s="8" t="s">
        <v>53</v>
      </c>
      <c r="F1910" s="8" t="s">
        <v>71</v>
      </c>
      <c r="G1910" s="8" t="s">
        <v>3142</v>
      </c>
      <c r="H1910" s="11">
        <v>94.43766524</v>
      </c>
      <c r="I1910" s="11">
        <v>0.167785235</v>
      </c>
      <c r="J1910">
        <v>9.74593</v>
      </c>
    </row>
    <row r="1911" ht="14.25" spans="1:10">
      <c r="A1911" t="s">
        <v>5424</v>
      </c>
      <c r="B1911" s="8" t="s">
        <v>5425</v>
      </c>
      <c r="C1911" s="3" t="s">
        <v>749</v>
      </c>
      <c r="D1911" s="8" t="s">
        <v>335</v>
      </c>
      <c r="E1911" s="8" t="s">
        <v>36</v>
      </c>
      <c r="F1911" s="8" t="s">
        <v>37</v>
      </c>
      <c r="G1911" s="8" t="s">
        <v>3355</v>
      </c>
      <c r="H1911" s="11">
        <v>85.18588591</v>
      </c>
      <c r="I1911" s="11">
        <v>1.840530697</v>
      </c>
      <c r="J1911">
        <v>6.11892</v>
      </c>
    </row>
    <row r="1912" ht="14.25" spans="1:10">
      <c r="A1912" t="s">
        <v>5426</v>
      </c>
      <c r="B1912" s="8" t="s">
        <v>5427</v>
      </c>
      <c r="C1912" s="3" t="s">
        <v>749</v>
      </c>
      <c r="D1912" s="8" t="s">
        <v>1272</v>
      </c>
      <c r="E1912" s="8" t="s">
        <v>17</v>
      </c>
      <c r="F1912" s="8" t="s">
        <v>18</v>
      </c>
      <c r="G1912" s="8" t="s">
        <v>3355</v>
      </c>
      <c r="H1912" s="11">
        <v>86.11768045</v>
      </c>
      <c r="I1912" s="11">
        <v>1.638917794</v>
      </c>
      <c r="J1912">
        <v>7.54945</v>
      </c>
    </row>
    <row r="1913" ht="14.25" spans="1:10">
      <c r="A1913" t="s">
        <v>5428</v>
      </c>
      <c r="B1913" s="8" t="s">
        <v>5429</v>
      </c>
      <c r="C1913" s="3" t="s">
        <v>749</v>
      </c>
      <c r="D1913" s="8" t="s">
        <v>97</v>
      </c>
      <c r="E1913" s="8" t="s">
        <v>17</v>
      </c>
      <c r="F1913" s="8" t="s">
        <v>18</v>
      </c>
      <c r="G1913" s="8" t="s">
        <v>3355</v>
      </c>
      <c r="H1913" s="11">
        <v>91.12903226</v>
      </c>
      <c r="I1913" s="11">
        <v>0.832466181</v>
      </c>
      <c r="J1913">
        <v>12.2851</v>
      </c>
    </row>
    <row r="1914" ht="14.25" spans="1:10">
      <c r="A1914" t="s">
        <v>5430</v>
      </c>
      <c r="B1914" s="8" t="s">
        <v>5431</v>
      </c>
      <c r="C1914" s="3" t="s">
        <v>749</v>
      </c>
      <c r="D1914" s="8" t="s">
        <v>5432</v>
      </c>
      <c r="E1914" s="8" t="s">
        <v>36</v>
      </c>
      <c r="F1914" s="8" t="s">
        <v>37</v>
      </c>
      <c r="G1914" s="8" t="s">
        <v>3211</v>
      </c>
      <c r="H1914" s="11">
        <v>90.97201037</v>
      </c>
      <c r="I1914" s="11">
        <v>1.700223714</v>
      </c>
      <c r="J1914">
        <v>29.1696</v>
      </c>
    </row>
    <row r="1915" ht="14.25" spans="1:10">
      <c r="A1915" t="s">
        <v>5433</v>
      </c>
      <c r="B1915" s="8" t="s">
        <v>5434</v>
      </c>
      <c r="C1915" s="3" t="s">
        <v>749</v>
      </c>
      <c r="D1915" s="8" t="s">
        <v>1972</v>
      </c>
      <c r="E1915" s="8" t="s">
        <v>36</v>
      </c>
      <c r="F1915" s="8" t="s">
        <v>37</v>
      </c>
      <c r="G1915" s="8" t="s">
        <v>3211</v>
      </c>
      <c r="H1915" s="11">
        <v>92.36577181</v>
      </c>
      <c r="I1915" s="11">
        <v>3.747203579</v>
      </c>
      <c r="J1915">
        <v>26.1168</v>
      </c>
    </row>
    <row r="1916" ht="14.25" spans="1:10">
      <c r="A1916" t="s">
        <v>5435</v>
      </c>
      <c r="B1916" s="8" t="s">
        <v>5436</v>
      </c>
      <c r="C1916" s="3" t="s">
        <v>749</v>
      </c>
      <c r="D1916" s="8" t="s">
        <v>75</v>
      </c>
      <c r="E1916" s="8" t="s">
        <v>36</v>
      </c>
      <c r="F1916" s="8" t="s">
        <v>37</v>
      </c>
      <c r="G1916" s="8" t="s">
        <v>3169</v>
      </c>
      <c r="H1916" s="11">
        <v>92.7852349</v>
      </c>
      <c r="I1916" s="11">
        <v>2.013422819</v>
      </c>
      <c r="J1916">
        <v>9.64017</v>
      </c>
    </row>
    <row r="1917" ht="14.25" spans="1:10">
      <c r="A1917" t="s">
        <v>5437</v>
      </c>
      <c r="B1917" s="8" t="s">
        <v>5438</v>
      </c>
      <c r="C1917" s="3" t="s">
        <v>749</v>
      </c>
      <c r="D1917" s="8" t="s">
        <v>427</v>
      </c>
      <c r="E1917" s="8" t="s">
        <v>36</v>
      </c>
      <c r="F1917" s="8" t="s">
        <v>37</v>
      </c>
      <c r="G1917" s="8" t="s">
        <v>3172</v>
      </c>
      <c r="H1917" s="11">
        <v>91.61073826</v>
      </c>
      <c r="I1917" s="11">
        <v>0</v>
      </c>
      <c r="J1917">
        <v>39.8848</v>
      </c>
    </row>
    <row r="1918" ht="14.25" spans="1:10">
      <c r="A1918" t="s">
        <v>5439</v>
      </c>
      <c r="B1918" s="8" t="s">
        <v>5440</v>
      </c>
      <c r="C1918" s="3" t="s">
        <v>749</v>
      </c>
      <c r="D1918" s="8" t="s">
        <v>106</v>
      </c>
      <c r="E1918" s="8" t="s">
        <v>25</v>
      </c>
      <c r="F1918" s="8" t="s">
        <v>65</v>
      </c>
      <c r="G1918" s="8" t="s">
        <v>3182</v>
      </c>
      <c r="H1918" s="11">
        <v>95.1901566</v>
      </c>
      <c r="I1918" s="11">
        <v>0.447427293</v>
      </c>
      <c r="J1918">
        <v>9.96517</v>
      </c>
    </row>
    <row r="1919" ht="14.25" spans="1:10">
      <c r="A1919" t="s">
        <v>5441</v>
      </c>
      <c r="B1919" s="8" t="s">
        <v>5442</v>
      </c>
      <c r="C1919" s="3" t="s">
        <v>749</v>
      </c>
      <c r="D1919" s="8" t="s">
        <v>4470</v>
      </c>
      <c r="E1919" s="8" t="s">
        <v>47</v>
      </c>
      <c r="F1919" s="8" t="s">
        <v>48</v>
      </c>
      <c r="G1919" s="8" t="s">
        <v>848</v>
      </c>
      <c r="H1919" s="11">
        <v>85.8151566</v>
      </c>
      <c r="I1919" s="11">
        <v>0</v>
      </c>
      <c r="J1919">
        <v>18.9028</v>
      </c>
    </row>
    <row r="1920" ht="14.25" spans="1:10">
      <c r="A1920" t="s">
        <v>5443</v>
      </c>
      <c r="B1920" s="8" t="s">
        <v>5444</v>
      </c>
      <c r="C1920" s="3" t="s">
        <v>749</v>
      </c>
      <c r="D1920" s="8" t="s">
        <v>299</v>
      </c>
      <c r="E1920" s="8" t="s">
        <v>36</v>
      </c>
      <c r="F1920" s="8" t="s">
        <v>37</v>
      </c>
      <c r="G1920" s="8" t="s">
        <v>3211</v>
      </c>
      <c r="H1920" s="11">
        <v>94.46308725</v>
      </c>
      <c r="I1920" s="11">
        <v>1.677852349</v>
      </c>
      <c r="J1920">
        <v>15.8235</v>
      </c>
    </row>
    <row r="1921" ht="14.25" spans="1:10">
      <c r="A1921" t="s">
        <v>5445</v>
      </c>
      <c r="B1921" s="8" t="s">
        <v>5446</v>
      </c>
      <c r="C1921" s="3" t="s">
        <v>749</v>
      </c>
      <c r="D1921" s="8" t="s">
        <v>361</v>
      </c>
      <c r="E1921" s="8" t="s">
        <v>36</v>
      </c>
      <c r="F1921" s="8" t="s">
        <v>37</v>
      </c>
      <c r="G1921" s="8" t="s">
        <v>3211</v>
      </c>
      <c r="H1921" s="11">
        <v>85.79418345</v>
      </c>
      <c r="I1921" s="11">
        <v>2.348993289</v>
      </c>
      <c r="J1921">
        <v>17.7165</v>
      </c>
    </row>
    <row r="1922" ht="14.25" spans="1:10">
      <c r="A1922" t="s">
        <v>5447</v>
      </c>
      <c r="B1922" s="8" t="s">
        <v>5448</v>
      </c>
      <c r="C1922" s="3" t="s">
        <v>749</v>
      </c>
      <c r="D1922" s="8" t="s">
        <v>110</v>
      </c>
      <c r="E1922" s="8" t="s">
        <v>36</v>
      </c>
      <c r="F1922" s="8" t="s">
        <v>37</v>
      </c>
      <c r="G1922" s="8" t="s">
        <v>3358</v>
      </c>
      <c r="H1922" s="11">
        <v>94.2393736</v>
      </c>
      <c r="I1922" s="11">
        <v>2.237136465</v>
      </c>
      <c r="J1922">
        <v>7.53002</v>
      </c>
    </row>
    <row r="1923" ht="14.25" spans="1:10">
      <c r="A1923" t="s">
        <v>5449</v>
      </c>
      <c r="B1923" s="8" t="s">
        <v>5450</v>
      </c>
      <c r="C1923" s="3" t="s">
        <v>749</v>
      </c>
      <c r="D1923" s="8" t="s">
        <v>1443</v>
      </c>
      <c r="E1923" s="8" t="s">
        <v>25</v>
      </c>
      <c r="F1923" s="8" t="s">
        <v>26</v>
      </c>
      <c r="G1923" s="8" t="s">
        <v>1383</v>
      </c>
      <c r="H1923" s="11">
        <v>91.27516779</v>
      </c>
      <c r="I1923" s="11">
        <v>1.812080537</v>
      </c>
      <c r="J1923">
        <v>22.5838</v>
      </c>
    </row>
    <row r="1924" ht="14.25" spans="1:10">
      <c r="A1924" t="s">
        <v>5451</v>
      </c>
      <c r="B1924" s="8" t="s">
        <v>5452</v>
      </c>
      <c r="C1924" s="3" t="s">
        <v>749</v>
      </c>
      <c r="D1924" s="8" t="s">
        <v>169</v>
      </c>
      <c r="E1924" s="8" t="s">
        <v>25</v>
      </c>
      <c r="F1924" s="8" t="s">
        <v>26</v>
      </c>
      <c r="G1924" s="8" t="s">
        <v>3232</v>
      </c>
      <c r="H1924" s="11">
        <v>97.98657718</v>
      </c>
      <c r="I1924" s="11">
        <v>0</v>
      </c>
      <c r="J1924">
        <v>18.7244</v>
      </c>
    </row>
    <row r="1925" ht="14.25" spans="1:10">
      <c r="A1925" t="s">
        <v>5453</v>
      </c>
      <c r="B1925" s="8" t="s">
        <v>5454</v>
      </c>
      <c r="C1925" s="3" t="s">
        <v>749</v>
      </c>
      <c r="D1925" s="8" t="s">
        <v>208</v>
      </c>
      <c r="E1925" s="8" t="s">
        <v>25</v>
      </c>
      <c r="F1925" s="8" t="s">
        <v>26</v>
      </c>
      <c r="G1925" s="8" t="s">
        <v>1383</v>
      </c>
      <c r="H1925" s="11">
        <v>95.07829978</v>
      </c>
      <c r="I1925" s="11">
        <v>0.167785235</v>
      </c>
      <c r="J1925">
        <v>9.6619</v>
      </c>
    </row>
    <row r="1926" ht="14.25" spans="1:10">
      <c r="A1926" t="s">
        <v>5455</v>
      </c>
      <c r="B1926" s="8" t="s">
        <v>5456</v>
      </c>
      <c r="C1926" s="3" t="s">
        <v>749</v>
      </c>
      <c r="D1926" s="8" t="s">
        <v>208</v>
      </c>
      <c r="E1926" s="8" t="s">
        <v>25</v>
      </c>
      <c r="F1926" s="8" t="s">
        <v>26</v>
      </c>
      <c r="G1926" s="8" t="s">
        <v>3232</v>
      </c>
      <c r="H1926" s="11">
        <v>90.93959732</v>
      </c>
      <c r="I1926" s="11">
        <v>0</v>
      </c>
      <c r="J1926">
        <v>10.1493</v>
      </c>
    </row>
    <row r="1927" ht="14.25" spans="1:10">
      <c r="A1927" t="s">
        <v>5457</v>
      </c>
      <c r="B1927" s="8" t="s">
        <v>5458</v>
      </c>
      <c r="C1927" s="3" t="s">
        <v>749</v>
      </c>
      <c r="D1927" s="8" t="s">
        <v>230</v>
      </c>
      <c r="E1927" s="8" t="s">
        <v>25</v>
      </c>
      <c r="F1927" s="8" t="s">
        <v>26</v>
      </c>
      <c r="G1927" s="8" t="s">
        <v>1383</v>
      </c>
      <c r="H1927" s="11">
        <v>91.49888143</v>
      </c>
      <c r="I1927" s="11">
        <v>0</v>
      </c>
      <c r="J1927">
        <v>13.9636</v>
      </c>
    </row>
    <row r="1928" ht="14.25" spans="1:10">
      <c r="A1928" t="s">
        <v>5459</v>
      </c>
      <c r="B1928" s="8" t="s">
        <v>5460</v>
      </c>
      <c r="C1928" s="3" t="s">
        <v>749</v>
      </c>
      <c r="D1928" s="8" t="s">
        <v>1230</v>
      </c>
      <c r="E1928" s="8" t="s">
        <v>25</v>
      </c>
      <c r="F1928" s="8" t="s">
        <v>26</v>
      </c>
      <c r="G1928" s="8" t="s">
        <v>3420</v>
      </c>
      <c r="H1928" s="11">
        <v>93.2885906</v>
      </c>
      <c r="I1928" s="11">
        <v>0.167785235</v>
      </c>
      <c r="J1928">
        <v>11.6958</v>
      </c>
    </row>
    <row r="1929" ht="14.25" spans="1:10">
      <c r="A1929" t="s">
        <v>5461</v>
      </c>
      <c r="B1929" s="8" t="s">
        <v>5462</v>
      </c>
      <c r="C1929" s="3" t="s">
        <v>749</v>
      </c>
      <c r="D1929" s="8" t="s">
        <v>2089</v>
      </c>
      <c r="E1929" s="8" t="s">
        <v>53</v>
      </c>
      <c r="F1929" s="8" t="s">
        <v>71</v>
      </c>
      <c r="G1929" s="8" t="s">
        <v>3290</v>
      </c>
      <c r="H1929" s="11">
        <v>95.42785235</v>
      </c>
      <c r="I1929" s="11">
        <v>1.006711409</v>
      </c>
      <c r="J1929">
        <v>9.98898</v>
      </c>
    </row>
    <row r="1930" ht="14.25" spans="1:10">
      <c r="A1930" t="s">
        <v>5463</v>
      </c>
      <c r="B1930" s="8" t="s">
        <v>5464</v>
      </c>
      <c r="C1930" s="3" t="s">
        <v>749</v>
      </c>
      <c r="D1930" s="8" t="s">
        <v>1555</v>
      </c>
      <c r="E1930" s="8" t="s">
        <v>53</v>
      </c>
      <c r="F1930" s="8" t="s">
        <v>71</v>
      </c>
      <c r="G1930" s="8" t="s">
        <v>3142</v>
      </c>
      <c r="H1930" s="11">
        <v>95.07829978</v>
      </c>
      <c r="I1930" s="11">
        <v>0.356543624</v>
      </c>
      <c r="J1930">
        <v>9.36674</v>
      </c>
    </row>
    <row r="1931" ht="14.25" spans="1:10">
      <c r="A1931" t="s">
        <v>5465</v>
      </c>
      <c r="B1931" s="8" t="s">
        <v>5466</v>
      </c>
      <c r="C1931" s="3" t="s">
        <v>749</v>
      </c>
      <c r="D1931" s="8" t="s">
        <v>1555</v>
      </c>
      <c r="E1931" s="8" t="s">
        <v>53</v>
      </c>
      <c r="F1931" s="8" t="s">
        <v>71</v>
      </c>
      <c r="G1931" s="8" t="s">
        <v>3290</v>
      </c>
      <c r="H1931" s="11">
        <v>92.61744966</v>
      </c>
      <c r="I1931" s="11">
        <v>1.342281879</v>
      </c>
      <c r="J1931">
        <v>23.0839</v>
      </c>
    </row>
    <row r="1932" ht="14.25" spans="1:10">
      <c r="A1932" t="s">
        <v>5467</v>
      </c>
      <c r="B1932" s="8" t="s">
        <v>5468</v>
      </c>
      <c r="C1932" s="3" t="s">
        <v>749</v>
      </c>
      <c r="D1932" s="8" t="s">
        <v>2276</v>
      </c>
      <c r="E1932" s="8" t="s">
        <v>53</v>
      </c>
      <c r="F1932" s="8" t="s">
        <v>71</v>
      </c>
      <c r="G1932" s="8" t="s">
        <v>3432</v>
      </c>
      <c r="H1932" s="11">
        <v>85.90604027</v>
      </c>
      <c r="I1932" s="11">
        <v>2.684563758</v>
      </c>
      <c r="J1932">
        <v>12.0667</v>
      </c>
    </row>
    <row r="1933" ht="14.25" spans="1:10">
      <c r="A1933" t="s">
        <v>5469</v>
      </c>
      <c r="B1933" s="8" t="s">
        <v>5470</v>
      </c>
      <c r="C1933" s="3" t="s">
        <v>749</v>
      </c>
      <c r="D1933" s="8" t="s">
        <v>4218</v>
      </c>
      <c r="E1933" s="8" t="s">
        <v>25</v>
      </c>
      <c r="F1933" s="8" t="s">
        <v>71</v>
      </c>
      <c r="G1933" s="8" t="s">
        <v>3432</v>
      </c>
      <c r="H1933" s="11">
        <v>85.90604027</v>
      </c>
      <c r="I1933" s="11">
        <v>0</v>
      </c>
      <c r="J1933">
        <v>26.9458</v>
      </c>
    </row>
    <row r="1934" ht="14.25" spans="1:10">
      <c r="A1934" t="s">
        <v>5471</v>
      </c>
      <c r="B1934" s="8" t="s">
        <v>5472</v>
      </c>
      <c r="C1934" s="3" t="s">
        <v>749</v>
      </c>
      <c r="D1934" s="8" t="s">
        <v>775</v>
      </c>
      <c r="E1934" s="8" t="s">
        <v>53</v>
      </c>
      <c r="F1934" s="8" t="s">
        <v>71</v>
      </c>
      <c r="G1934" s="8" t="s">
        <v>3290</v>
      </c>
      <c r="H1934" s="11">
        <v>94.69379195</v>
      </c>
      <c r="I1934" s="11">
        <v>2.157819809</v>
      </c>
      <c r="J1934">
        <v>8.58622</v>
      </c>
    </row>
    <row r="1935" ht="14.25" spans="1:10">
      <c r="A1935" t="s">
        <v>5473</v>
      </c>
      <c r="B1935" s="8" t="s">
        <v>5474</v>
      </c>
      <c r="C1935" s="3" t="s">
        <v>749</v>
      </c>
      <c r="D1935" s="8" t="s">
        <v>2166</v>
      </c>
      <c r="E1935" s="8" t="s">
        <v>53</v>
      </c>
      <c r="F1935" s="8" t="s">
        <v>71</v>
      </c>
      <c r="G1935" s="8" t="s">
        <v>3309</v>
      </c>
      <c r="H1935" s="11">
        <v>85.90604027</v>
      </c>
      <c r="I1935" s="11">
        <v>2.818791946</v>
      </c>
      <c r="J1935">
        <v>42.9606</v>
      </c>
    </row>
    <row r="1936" ht="14.25" spans="1:10">
      <c r="A1936" t="s">
        <v>5475</v>
      </c>
      <c r="B1936" s="8" t="s">
        <v>5476</v>
      </c>
      <c r="C1936" s="3" t="s">
        <v>749</v>
      </c>
      <c r="D1936" s="8" t="s">
        <v>2166</v>
      </c>
      <c r="E1936" s="8" t="s">
        <v>53</v>
      </c>
      <c r="F1936" s="8" t="s">
        <v>71</v>
      </c>
      <c r="G1936" s="8" t="s">
        <v>3300</v>
      </c>
      <c r="H1936" s="11">
        <v>88.15715884</v>
      </c>
      <c r="I1936" s="11">
        <v>2.857433394</v>
      </c>
      <c r="J1936">
        <v>26.1289</v>
      </c>
    </row>
    <row r="1937" ht="14.25" spans="1:10">
      <c r="A1937" t="s">
        <v>5477</v>
      </c>
      <c r="B1937" s="8" t="s">
        <v>5478</v>
      </c>
      <c r="C1937" s="3" t="s">
        <v>749</v>
      </c>
      <c r="D1937" s="8" t="s">
        <v>1178</v>
      </c>
      <c r="E1937" s="8" t="s">
        <v>53</v>
      </c>
      <c r="F1937" s="8" t="s">
        <v>71</v>
      </c>
      <c r="G1937" s="8" t="s">
        <v>3300</v>
      </c>
      <c r="H1937" s="11">
        <v>87.75167785</v>
      </c>
      <c r="I1937" s="11">
        <v>1.789709172</v>
      </c>
      <c r="J1937">
        <v>44.3309</v>
      </c>
    </row>
    <row r="1938" ht="14.25" spans="1:10">
      <c r="A1938" t="s">
        <v>5479</v>
      </c>
      <c r="B1938" s="8" t="s">
        <v>5480</v>
      </c>
      <c r="C1938" s="3" t="s">
        <v>749</v>
      </c>
      <c r="D1938" s="8" t="s">
        <v>1407</v>
      </c>
      <c r="E1938" s="8" t="s">
        <v>53</v>
      </c>
      <c r="F1938" s="8" t="s">
        <v>71</v>
      </c>
      <c r="G1938" s="8" t="s">
        <v>3309</v>
      </c>
      <c r="H1938" s="11">
        <v>94.05760626</v>
      </c>
      <c r="I1938" s="11">
        <v>4.255643685</v>
      </c>
      <c r="J1938">
        <v>10.7617</v>
      </c>
    </row>
    <row r="1939" ht="14.25" spans="1:10">
      <c r="A1939" t="s">
        <v>5481</v>
      </c>
      <c r="B1939" s="8" t="s">
        <v>5482</v>
      </c>
      <c r="C1939" s="3" t="s">
        <v>749</v>
      </c>
      <c r="D1939" s="8" t="s">
        <v>1407</v>
      </c>
      <c r="E1939" s="8" t="s">
        <v>53</v>
      </c>
      <c r="F1939" s="8" t="s">
        <v>71</v>
      </c>
      <c r="G1939" s="8" t="s">
        <v>1383</v>
      </c>
      <c r="H1939" s="11">
        <v>93.62416107</v>
      </c>
      <c r="I1939" s="11">
        <v>1.906650397</v>
      </c>
      <c r="J1939">
        <v>10.8528</v>
      </c>
    </row>
    <row r="1940" ht="14.25" spans="1:10">
      <c r="A1940" t="s">
        <v>5483</v>
      </c>
      <c r="B1940" s="8" t="s">
        <v>5484</v>
      </c>
      <c r="C1940" s="3" t="s">
        <v>749</v>
      </c>
      <c r="D1940" s="8" t="s">
        <v>1407</v>
      </c>
      <c r="E1940" s="8" t="s">
        <v>53</v>
      </c>
      <c r="F1940" s="8" t="s">
        <v>71</v>
      </c>
      <c r="G1940" s="8" t="s">
        <v>3290</v>
      </c>
      <c r="H1940" s="11">
        <v>92.95302013</v>
      </c>
      <c r="I1940" s="11">
        <v>1.901565996</v>
      </c>
      <c r="J1940">
        <v>45.492</v>
      </c>
    </row>
    <row r="1941" ht="14.25" spans="1:10">
      <c r="A1941" t="s">
        <v>5485</v>
      </c>
      <c r="B1941" s="8" t="s">
        <v>5486</v>
      </c>
      <c r="C1941" s="3" t="s">
        <v>749</v>
      </c>
      <c r="D1941" s="8" t="s">
        <v>692</v>
      </c>
      <c r="E1941" s="8" t="s">
        <v>53</v>
      </c>
      <c r="F1941" s="8" t="s">
        <v>71</v>
      </c>
      <c r="G1941" s="8" t="s">
        <v>3290</v>
      </c>
      <c r="H1941" s="11">
        <v>96.19686801</v>
      </c>
      <c r="I1941" s="11">
        <v>2.013422819</v>
      </c>
      <c r="J1941">
        <v>12.6779</v>
      </c>
    </row>
    <row r="1942" ht="14.25" spans="1:10">
      <c r="A1942" t="s">
        <v>5487</v>
      </c>
      <c r="B1942" s="8" t="s">
        <v>5488</v>
      </c>
      <c r="C1942" s="3" t="s">
        <v>749</v>
      </c>
      <c r="D1942" s="8" t="s">
        <v>1037</v>
      </c>
      <c r="E1942" s="8" t="s">
        <v>53</v>
      </c>
      <c r="F1942" s="8" t="s">
        <v>71</v>
      </c>
      <c r="G1942" s="8" t="s">
        <v>3309</v>
      </c>
      <c r="H1942" s="11">
        <v>93.52628635</v>
      </c>
      <c r="I1942" s="11">
        <v>4.250559284</v>
      </c>
      <c r="J1942">
        <v>12.1155</v>
      </c>
    </row>
    <row r="1943" ht="14.25" spans="1:10">
      <c r="A1943" t="s">
        <v>5489</v>
      </c>
      <c r="B1943" s="8" t="s">
        <v>5490</v>
      </c>
      <c r="C1943" s="3" t="s">
        <v>749</v>
      </c>
      <c r="D1943" s="8" t="s">
        <v>1037</v>
      </c>
      <c r="E1943" s="8" t="s">
        <v>53</v>
      </c>
      <c r="F1943" s="8" t="s">
        <v>71</v>
      </c>
      <c r="G1943" s="8" t="s">
        <v>3290</v>
      </c>
      <c r="H1943" s="11">
        <v>97.98657718</v>
      </c>
      <c r="I1943" s="11">
        <v>0.67114094</v>
      </c>
      <c r="J1943">
        <v>31.7012</v>
      </c>
    </row>
    <row r="1944" ht="14.25" spans="1:10">
      <c r="A1944" t="s">
        <v>5491</v>
      </c>
      <c r="B1944" s="8" t="s">
        <v>5492</v>
      </c>
      <c r="C1944" s="3" t="s">
        <v>749</v>
      </c>
      <c r="D1944" s="8" t="s">
        <v>1037</v>
      </c>
      <c r="E1944" s="8" t="s">
        <v>53</v>
      </c>
      <c r="F1944" s="8" t="s">
        <v>71</v>
      </c>
      <c r="G1944" s="8" t="s">
        <v>3300</v>
      </c>
      <c r="H1944" s="11">
        <v>95.07829978</v>
      </c>
      <c r="I1944" s="11">
        <v>1.621923937</v>
      </c>
      <c r="J1944">
        <v>33.6774</v>
      </c>
    </row>
    <row r="1945" ht="14.25" spans="1:10">
      <c r="A1945" t="s">
        <v>5493</v>
      </c>
      <c r="B1945" s="8" t="s">
        <v>5494</v>
      </c>
      <c r="C1945" s="3" t="s">
        <v>749</v>
      </c>
      <c r="D1945" s="8" t="s">
        <v>1037</v>
      </c>
      <c r="E1945" s="8" t="s">
        <v>53</v>
      </c>
      <c r="F1945" s="8" t="s">
        <v>71</v>
      </c>
      <c r="G1945" s="8" t="s">
        <v>3352</v>
      </c>
      <c r="H1945" s="11">
        <v>92.85069656</v>
      </c>
      <c r="I1945" s="11">
        <v>1.677852349</v>
      </c>
      <c r="J1945">
        <v>9.51953</v>
      </c>
    </row>
    <row r="1946" ht="14.25" spans="1:10">
      <c r="A1946" t="s">
        <v>5495</v>
      </c>
      <c r="B1946" s="8" t="s">
        <v>5496</v>
      </c>
      <c r="C1946" s="3" t="s">
        <v>749</v>
      </c>
      <c r="D1946" s="8" t="s">
        <v>700</v>
      </c>
      <c r="E1946" s="8" t="s">
        <v>53</v>
      </c>
      <c r="F1946" s="8" t="s">
        <v>54</v>
      </c>
      <c r="G1946" s="8" t="s">
        <v>3432</v>
      </c>
      <c r="H1946" s="11">
        <v>89.80704698</v>
      </c>
      <c r="I1946" s="11">
        <v>0</v>
      </c>
      <c r="J1946">
        <v>22.12</v>
      </c>
    </row>
    <row r="1947" ht="14.25" spans="1:10">
      <c r="A1947" t="s">
        <v>5497</v>
      </c>
      <c r="B1947" s="8" t="s">
        <v>5498</v>
      </c>
      <c r="C1947" s="3" t="s">
        <v>749</v>
      </c>
      <c r="D1947" s="8" t="s">
        <v>700</v>
      </c>
      <c r="E1947" s="8" t="s">
        <v>53</v>
      </c>
      <c r="F1947" s="8" t="s">
        <v>54</v>
      </c>
      <c r="G1947" s="8" t="s">
        <v>3352</v>
      </c>
      <c r="H1947" s="11">
        <v>94.12751678</v>
      </c>
      <c r="I1947" s="11">
        <v>1.342281879</v>
      </c>
      <c r="J1947">
        <v>11.2087</v>
      </c>
    </row>
    <row r="1948" ht="14.25" spans="1:10">
      <c r="A1948" t="s">
        <v>5499</v>
      </c>
      <c r="B1948" s="8" t="s">
        <v>5500</v>
      </c>
      <c r="C1948" s="3" t="s">
        <v>749</v>
      </c>
      <c r="D1948" s="8" t="s">
        <v>714</v>
      </c>
      <c r="E1948" s="8" t="s">
        <v>53</v>
      </c>
      <c r="F1948" s="8" t="s">
        <v>54</v>
      </c>
      <c r="G1948" s="8" t="s">
        <v>3432</v>
      </c>
      <c r="H1948" s="11">
        <v>85.23489933</v>
      </c>
      <c r="I1948" s="11">
        <v>0</v>
      </c>
      <c r="J1948">
        <v>21.6427</v>
      </c>
    </row>
    <row r="1949" ht="14.25" spans="1:10">
      <c r="A1949" t="s">
        <v>5501</v>
      </c>
      <c r="B1949" s="8" t="s">
        <v>5502</v>
      </c>
      <c r="C1949" s="3" t="s">
        <v>749</v>
      </c>
      <c r="D1949" s="8" t="s">
        <v>714</v>
      </c>
      <c r="E1949" s="8" t="s">
        <v>53</v>
      </c>
      <c r="F1949" s="8" t="s">
        <v>54</v>
      </c>
      <c r="G1949" s="8" t="s">
        <v>3352</v>
      </c>
      <c r="H1949" s="11">
        <v>95</v>
      </c>
      <c r="I1949" s="11">
        <v>1.174496644</v>
      </c>
      <c r="J1949">
        <v>11.7787</v>
      </c>
    </row>
    <row r="1950" ht="14.25" spans="1:10">
      <c r="A1950" t="s">
        <v>5503</v>
      </c>
      <c r="B1950" s="8" t="s">
        <v>5504</v>
      </c>
      <c r="C1950" s="3" t="s">
        <v>749</v>
      </c>
      <c r="D1950" s="8" t="s">
        <v>4257</v>
      </c>
      <c r="E1950" s="8" t="s">
        <v>25</v>
      </c>
      <c r="F1950" s="8" t="s">
        <v>1068</v>
      </c>
      <c r="G1950" s="8" t="s">
        <v>3229</v>
      </c>
      <c r="H1950" s="11">
        <v>91.94630872</v>
      </c>
      <c r="I1950" s="11">
        <v>1.006711409</v>
      </c>
      <c r="J1950">
        <v>131.772</v>
      </c>
    </row>
    <row r="1951" ht="14.25" spans="1:10">
      <c r="A1951" t="s">
        <v>5505</v>
      </c>
      <c r="B1951" s="8" t="s">
        <v>5506</v>
      </c>
      <c r="C1951" s="3" t="s">
        <v>749</v>
      </c>
      <c r="D1951" s="8" t="s">
        <v>5507</v>
      </c>
      <c r="E1951" s="8" t="s">
        <v>25</v>
      </c>
      <c r="F1951" s="8" t="s">
        <v>1068</v>
      </c>
      <c r="G1951" s="8" t="s">
        <v>1383</v>
      </c>
      <c r="H1951" s="11">
        <v>91.27516779</v>
      </c>
      <c r="I1951" s="11">
        <v>1.118568233</v>
      </c>
      <c r="J1951">
        <v>17.8623</v>
      </c>
    </row>
    <row r="1952" ht="14.25" spans="1:10">
      <c r="A1952" t="s">
        <v>5508</v>
      </c>
      <c r="B1952" s="8" t="s">
        <v>5509</v>
      </c>
      <c r="C1952" s="3" t="s">
        <v>749</v>
      </c>
      <c r="D1952" s="8" t="s">
        <v>721</v>
      </c>
      <c r="E1952" s="8" t="s">
        <v>53</v>
      </c>
      <c r="F1952" s="8" t="s">
        <v>54</v>
      </c>
      <c r="G1952" s="8" t="s">
        <v>3432</v>
      </c>
      <c r="H1952" s="11">
        <v>85.23489933</v>
      </c>
      <c r="I1952" s="11">
        <v>0.67114094</v>
      </c>
      <c r="J1952">
        <v>14.4952</v>
      </c>
    </row>
    <row r="1953" ht="14.25" spans="1:10">
      <c r="A1953" t="s">
        <v>5510</v>
      </c>
      <c r="B1953" s="8" t="s">
        <v>5511</v>
      </c>
      <c r="C1953" s="3" t="s">
        <v>749</v>
      </c>
      <c r="D1953" s="8" t="s">
        <v>2308</v>
      </c>
      <c r="E1953" s="8" t="s">
        <v>25</v>
      </c>
      <c r="F1953" s="8" t="s">
        <v>308</v>
      </c>
      <c r="G1953" s="8" t="s">
        <v>3300</v>
      </c>
      <c r="H1953" s="11">
        <v>85.65995526</v>
      </c>
      <c r="I1953" s="11">
        <v>1.677852349</v>
      </c>
      <c r="J1953">
        <v>22.008</v>
      </c>
    </row>
    <row r="1954" ht="14.25" spans="1:10">
      <c r="A1954" t="s">
        <v>5512</v>
      </c>
      <c r="B1954" s="8" t="s">
        <v>5513</v>
      </c>
      <c r="C1954" s="3" t="s">
        <v>749</v>
      </c>
      <c r="D1954" s="8" t="s">
        <v>3515</v>
      </c>
      <c r="E1954" s="8" t="s">
        <v>25</v>
      </c>
      <c r="F1954" s="8" t="s">
        <v>308</v>
      </c>
      <c r="G1954" s="8" t="s">
        <v>1383</v>
      </c>
      <c r="H1954" s="11">
        <v>94.63087248</v>
      </c>
      <c r="I1954" s="11">
        <v>1.006711409</v>
      </c>
      <c r="J1954">
        <v>15.1864</v>
      </c>
    </row>
    <row r="1955" ht="14.25" spans="1:10">
      <c r="A1955" t="s">
        <v>5514</v>
      </c>
      <c r="B1955" s="8" t="s">
        <v>5515</v>
      </c>
      <c r="C1955" s="3" t="s">
        <v>749</v>
      </c>
      <c r="D1955" s="8" t="s">
        <v>316</v>
      </c>
      <c r="E1955" s="8" t="s">
        <v>25</v>
      </c>
      <c r="F1955" s="8" t="s">
        <v>308</v>
      </c>
      <c r="G1955" s="8" t="s">
        <v>3300</v>
      </c>
      <c r="H1955" s="11">
        <v>89.26174497</v>
      </c>
      <c r="I1955" s="11">
        <v>2.013422819</v>
      </c>
      <c r="J1955">
        <v>13.8315</v>
      </c>
    </row>
    <row r="1956" ht="14.25" spans="1:10">
      <c r="A1956" t="s">
        <v>5516</v>
      </c>
      <c r="B1956" s="8" t="s">
        <v>5517</v>
      </c>
      <c r="C1956" s="3" t="s">
        <v>749</v>
      </c>
      <c r="D1956" s="8" t="s">
        <v>320</v>
      </c>
      <c r="E1956" s="8" t="s">
        <v>25</v>
      </c>
      <c r="F1956" s="8" t="s">
        <v>308</v>
      </c>
      <c r="G1956" s="8" t="s">
        <v>3300</v>
      </c>
      <c r="H1956" s="11">
        <v>86.80089485</v>
      </c>
      <c r="I1956" s="11">
        <v>1.062639821</v>
      </c>
      <c r="J1956">
        <v>17.4109</v>
      </c>
    </row>
    <row r="1957" ht="14.25" spans="1:10">
      <c r="A1957" t="s">
        <v>5518</v>
      </c>
      <c r="B1957" s="8" t="s">
        <v>5519</v>
      </c>
      <c r="C1957" s="3" t="s">
        <v>749</v>
      </c>
      <c r="D1957" s="8" t="s">
        <v>320</v>
      </c>
      <c r="E1957" s="8" t="s">
        <v>25</v>
      </c>
      <c r="F1957" s="8" t="s">
        <v>308</v>
      </c>
      <c r="G1957" s="8" t="s">
        <v>1383</v>
      </c>
      <c r="H1957" s="11">
        <v>86.02679479</v>
      </c>
      <c r="I1957" s="11">
        <v>2.705536913</v>
      </c>
      <c r="J1957">
        <v>8.46146</v>
      </c>
    </row>
    <row r="1958" ht="14.25" spans="1:10">
      <c r="A1958" t="s">
        <v>5520</v>
      </c>
      <c r="B1958" s="8" t="s">
        <v>5521</v>
      </c>
      <c r="C1958" s="3" t="s">
        <v>749</v>
      </c>
      <c r="D1958" s="8" t="s">
        <v>3947</v>
      </c>
      <c r="E1958" s="8" t="s">
        <v>25</v>
      </c>
      <c r="F1958" s="8" t="s">
        <v>308</v>
      </c>
      <c r="G1958" s="8" t="s">
        <v>3300</v>
      </c>
      <c r="H1958" s="11">
        <v>93.40044743</v>
      </c>
      <c r="I1958" s="11">
        <v>1.733780761</v>
      </c>
      <c r="J1958">
        <v>22.1098</v>
      </c>
    </row>
    <row r="1959" ht="14.25" spans="1:10">
      <c r="A1959" t="s">
        <v>5522</v>
      </c>
      <c r="B1959" s="8" t="s">
        <v>5523</v>
      </c>
      <c r="C1959" s="3" t="s">
        <v>749</v>
      </c>
      <c r="D1959" s="8" t="s">
        <v>739</v>
      </c>
      <c r="E1959" s="8" t="s">
        <v>47</v>
      </c>
      <c r="F1959" s="8" t="s">
        <v>18</v>
      </c>
      <c r="G1959" s="8" t="s">
        <v>3379</v>
      </c>
      <c r="H1959" s="11">
        <v>91.05145414</v>
      </c>
      <c r="I1959" s="11">
        <v>0</v>
      </c>
      <c r="J1959">
        <v>22.3221</v>
      </c>
    </row>
    <row r="1960" ht="14.25" spans="1:10">
      <c r="A1960" t="s">
        <v>5524</v>
      </c>
      <c r="B1960" s="8" t="s">
        <v>5525</v>
      </c>
      <c r="C1960" s="3" t="s">
        <v>749</v>
      </c>
      <c r="D1960" s="8" t="s">
        <v>2142</v>
      </c>
      <c r="E1960" s="8" t="s">
        <v>17</v>
      </c>
      <c r="F1960" s="8" t="s">
        <v>18</v>
      </c>
      <c r="G1960" s="8" t="s">
        <v>3376</v>
      </c>
      <c r="H1960" s="11">
        <v>95.26006711</v>
      </c>
      <c r="I1960" s="11">
        <v>2.013422819</v>
      </c>
      <c r="J1960">
        <v>19.3355</v>
      </c>
    </row>
    <row r="1961" ht="14.25" spans="1:10">
      <c r="A1961" t="s">
        <v>5526</v>
      </c>
      <c r="B1961" s="8" t="s">
        <v>5527</v>
      </c>
      <c r="C1961" s="3" t="s">
        <v>749</v>
      </c>
      <c r="D1961" s="8" t="s">
        <v>2142</v>
      </c>
      <c r="E1961" s="8" t="s">
        <v>17</v>
      </c>
      <c r="F1961" s="8" t="s">
        <v>18</v>
      </c>
      <c r="G1961" s="8" t="s">
        <v>1279</v>
      </c>
      <c r="H1961" s="11">
        <v>85.69491051</v>
      </c>
      <c r="I1961" s="11">
        <v>2.181208054</v>
      </c>
      <c r="J1961">
        <v>12.3799</v>
      </c>
    </row>
    <row r="1962" ht="14.25" spans="1:10">
      <c r="A1962" t="s">
        <v>5528</v>
      </c>
      <c r="B1962" s="8" t="s">
        <v>5529</v>
      </c>
      <c r="C1962" s="3" t="s">
        <v>749</v>
      </c>
      <c r="D1962" s="8" t="s">
        <v>2348</v>
      </c>
      <c r="E1962" s="8" t="s">
        <v>423</v>
      </c>
      <c r="F1962" s="8" t="s">
        <v>18</v>
      </c>
      <c r="G1962" s="8" t="s">
        <v>3432</v>
      </c>
      <c r="H1962" s="11">
        <v>88.42281879</v>
      </c>
      <c r="I1962" s="11">
        <v>0</v>
      </c>
      <c r="J1962">
        <v>16.2901</v>
      </c>
    </row>
    <row r="1963" ht="14.25" spans="1:10">
      <c r="A1963" t="s">
        <v>5530</v>
      </c>
      <c r="B1963" s="8" t="s">
        <v>5531</v>
      </c>
      <c r="C1963" s="3" t="s">
        <v>749</v>
      </c>
      <c r="D1963" s="8" t="s">
        <v>1817</v>
      </c>
      <c r="E1963" s="8" t="s">
        <v>423</v>
      </c>
      <c r="F1963" s="8" t="s">
        <v>18</v>
      </c>
      <c r="G1963" s="8" t="s">
        <v>3412</v>
      </c>
      <c r="H1963" s="11">
        <v>92.68456376</v>
      </c>
      <c r="I1963" s="11">
        <v>0.356543624</v>
      </c>
      <c r="J1963">
        <v>7.9685</v>
      </c>
    </row>
    <row r="1964" ht="14.25" spans="1:10">
      <c r="A1964" t="s">
        <v>5532</v>
      </c>
      <c r="B1964" s="8" t="s">
        <v>5533</v>
      </c>
      <c r="C1964" s="3" t="s">
        <v>749</v>
      </c>
      <c r="D1964" s="8" t="s">
        <v>1817</v>
      </c>
      <c r="E1964" s="8" t="s">
        <v>423</v>
      </c>
      <c r="F1964" s="8" t="s">
        <v>18</v>
      </c>
      <c r="G1964" s="8" t="s">
        <v>3453</v>
      </c>
      <c r="H1964" s="11">
        <v>94.07158837</v>
      </c>
      <c r="I1964" s="11">
        <v>0.111856823</v>
      </c>
      <c r="J1964">
        <v>10.5817</v>
      </c>
    </row>
    <row r="1965" ht="14.25" spans="1:10">
      <c r="A1965" t="s">
        <v>5534</v>
      </c>
      <c r="B1965" s="8" t="s">
        <v>5535</v>
      </c>
      <c r="C1965" s="3" t="s">
        <v>749</v>
      </c>
      <c r="D1965" s="8" t="s">
        <v>1817</v>
      </c>
      <c r="E1965" s="8" t="s">
        <v>423</v>
      </c>
      <c r="F1965" s="8" t="s">
        <v>18</v>
      </c>
      <c r="G1965" s="8" t="s">
        <v>3376</v>
      </c>
      <c r="H1965" s="11">
        <v>95.47678971</v>
      </c>
      <c r="I1965" s="11">
        <v>1.342281879</v>
      </c>
      <c r="J1965">
        <v>11.1424</v>
      </c>
    </row>
    <row r="1966" ht="14.25" spans="1:10">
      <c r="A1966" t="s">
        <v>5536</v>
      </c>
      <c r="B1966" s="8" t="s">
        <v>5537</v>
      </c>
      <c r="C1966" s="3" t="s">
        <v>749</v>
      </c>
      <c r="D1966" s="8" t="s">
        <v>585</v>
      </c>
      <c r="E1966" s="8" t="s">
        <v>17</v>
      </c>
      <c r="F1966" s="8" t="s">
        <v>18</v>
      </c>
      <c r="G1966" s="8" t="s">
        <v>3272</v>
      </c>
      <c r="H1966" s="11">
        <v>94.46308725</v>
      </c>
      <c r="I1966" s="11">
        <v>0.33557047</v>
      </c>
      <c r="J1966">
        <v>11.4816</v>
      </c>
    </row>
    <row r="1967" ht="14.25" spans="1:10">
      <c r="A1967" t="s">
        <v>5538</v>
      </c>
      <c r="B1967" s="8" t="s">
        <v>5539</v>
      </c>
      <c r="C1967" s="3" t="s">
        <v>749</v>
      </c>
      <c r="D1967" s="8" t="s">
        <v>439</v>
      </c>
      <c r="E1967" s="8" t="s">
        <v>17</v>
      </c>
      <c r="F1967" s="8" t="s">
        <v>18</v>
      </c>
      <c r="G1967" s="8" t="s">
        <v>3453</v>
      </c>
      <c r="H1967" s="11">
        <v>91.61073826</v>
      </c>
      <c r="I1967" s="11">
        <v>0</v>
      </c>
      <c r="J1967">
        <v>26.0799</v>
      </c>
    </row>
    <row r="1968" ht="14.25" spans="1:10">
      <c r="A1968" t="s">
        <v>5540</v>
      </c>
      <c r="B1968" s="8" t="s">
        <v>5541</v>
      </c>
      <c r="C1968" s="3" t="s">
        <v>749</v>
      </c>
      <c r="D1968" s="8" t="s">
        <v>439</v>
      </c>
      <c r="E1968" s="8" t="s">
        <v>17</v>
      </c>
      <c r="F1968" s="8" t="s">
        <v>18</v>
      </c>
      <c r="G1968" s="8" t="s">
        <v>3376</v>
      </c>
      <c r="H1968" s="11">
        <v>97.65100671</v>
      </c>
      <c r="I1968" s="11">
        <v>1.006711409</v>
      </c>
      <c r="J1968">
        <v>35.6223</v>
      </c>
    </row>
    <row r="1969" ht="14.25" spans="1:10">
      <c r="A1969" t="s">
        <v>5542</v>
      </c>
      <c r="B1969" s="8" t="s">
        <v>5543</v>
      </c>
      <c r="C1969" s="3" t="s">
        <v>749</v>
      </c>
      <c r="D1969" s="8" t="s">
        <v>439</v>
      </c>
      <c r="E1969" s="8" t="s">
        <v>17</v>
      </c>
      <c r="F1969" s="8" t="s">
        <v>18</v>
      </c>
      <c r="G1969" s="8" t="s">
        <v>3472</v>
      </c>
      <c r="H1969" s="11">
        <v>96.6442953</v>
      </c>
      <c r="I1969" s="11">
        <v>0.67114094</v>
      </c>
      <c r="J1969">
        <v>16.561</v>
      </c>
    </row>
    <row r="1970" ht="14.25" spans="1:10">
      <c r="A1970" t="s">
        <v>5544</v>
      </c>
      <c r="B1970" s="8" t="s">
        <v>5545</v>
      </c>
      <c r="C1970" s="3" t="s">
        <v>749</v>
      </c>
      <c r="D1970" s="8" t="s">
        <v>843</v>
      </c>
      <c r="E1970" s="8" t="s">
        <v>17</v>
      </c>
      <c r="F1970" s="8" t="s">
        <v>18</v>
      </c>
      <c r="G1970" s="8" t="s">
        <v>3459</v>
      </c>
      <c r="H1970" s="11">
        <v>91.02348993</v>
      </c>
      <c r="I1970" s="11">
        <v>1.403294692</v>
      </c>
      <c r="J1970">
        <v>9.46214</v>
      </c>
    </row>
    <row r="1971" ht="14.25" spans="1:10">
      <c r="A1971" t="s">
        <v>5546</v>
      </c>
      <c r="B1971" s="8" t="s">
        <v>5547</v>
      </c>
      <c r="C1971" s="3" t="s">
        <v>749</v>
      </c>
      <c r="D1971" s="8" t="s">
        <v>843</v>
      </c>
      <c r="E1971" s="8" t="s">
        <v>17</v>
      </c>
      <c r="F1971" s="8" t="s">
        <v>18</v>
      </c>
      <c r="G1971" s="8" t="s">
        <v>3472</v>
      </c>
      <c r="H1971" s="11">
        <v>95.28104027</v>
      </c>
      <c r="I1971" s="11">
        <v>3.355704698</v>
      </c>
      <c r="J1971">
        <v>13.4252</v>
      </c>
    </row>
    <row r="1972" ht="14.25" spans="1:10">
      <c r="A1972" t="s">
        <v>5548</v>
      </c>
      <c r="B1972" s="8" t="s">
        <v>5549</v>
      </c>
      <c r="C1972" s="3" t="s">
        <v>749</v>
      </c>
      <c r="D1972" s="8" t="s">
        <v>1272</v>
      </c>
      <c r="E1972" s="8" t="s">
        <v>17</v>
      </c>
      <c r="F1972" s="8" t="s">
        <v>18</v>
      </c>
      <c r="G1972" s="8" t="s">
        <v>3432</v>
      </c>
      <c r="H1972" s="11">
        <v>85.23489933</v>
      </c>
      <c r="I1972" s="11">
        <v>0.67114094</v>
      </c>
      <c r="J1972">
        <v>16.6757</v>
      </c>
    </row>
    <row r="1973" ht="14.25" spans="1:10">
      <c r="A1973" t="s">
        <v>5550</v>
      </c>
      <c r="B1973" s="8" t="s">
        <v>5551</v>
      </c>
      <c r="C1973" s="3" t="s">
        <v>749</v>
      </c>
      <c r="D1973" s="8" t="s">
        <v>456</v>
      </c>
      <c r="E1973" s="8" t="s">
        <v>17</v>
      </c>
      <c r="F1973" s="8" t="s">
        <v>18</v>
      </c>
      <c r="G1973" s="8" t="s">
        <v>3412</v>
      </c>
      <c r="H1973" s="11">
        <v>97.58808725</v>
      </c>
      <c r="I1973" s="11">
        <v>1.029082774</v>
      </c>
      <c r="J1973">
        <v>8.94815</v>
      </c>
    </row>
    <row r="1974" ht="14.25" spans="1:10">
      <c r="A1974" t="s">
        <v>5552</v>
      </c>
      <c r="B1974" s="8" t="s">
        <v>5553</v>
      </c>
      <c r="C1974" s="3" t="s">
        <v>749</v>
      </c>
      <c r="D1974" s="8" t="s">
        <v>460</v>
      </c>
      <c r="E1974" s="8" t="s">
        <v>17</v>
      </c>
      <c r="F1974" s="8" t="s">
        <v>18</v>
      </c>
      <c r="G1974" s="8" t="s">
        <v>3397</v>
      </c>
      <c r="H1974" s="11">
        <v>95.30201342</v>
      </c>
      <c r="I1974" s="11">
        <v>1.140939597</v>
      </c>
      <c r="J1974">
        <v>10.8878</v>
      </c>
    </row>
    <row r="1975" ht="14.25" spans="1:10">
      <c r="A1975" t="s">
        <v>5554</v>
      </c>
      <c r="B1975" s="8" t="s">
        <v>5555</v>
      </c>
      <c r="C1975" s="3" t="s">
        <v>749</v>
      </c>
      <c r="D1975" s="8" t="s">
        <v>467</v>
      </c>
      <c r="E1975" s="8" t="s">
        <v>17</v>
      </c>
      <c r="F1975" s="8" t="s">
        <v>18</v>
      </c>
      <c r="G1975" s="8" t="s">
        <v>3412</v>
      </c>
      <c r="H1975" s="11">
        <v>89.66646329</v>
      </c>
      <c r="I1975" s="11">
        <v>1.738865162</v>
      </c>
      <c r="J1975">
        <v>7.66816</v>
      </c>
    </row>
    <row r="1976" ht="14.25" spans="1:10">
      <c r="A1976" t="s">
        <v>5556</v>
      </c>
      <c r="B1976" s="8" t="s">
        <v>5557</v>
      </c>
      <c r="C1976" s="3" t="s">
        <v>749</v>
      </c>
      <c r="D1976" s="8" t="s">
        <v>478</v>
      </c>
      <c r="E1976" s="8" t="s">
        <v>17</v>
      </c>
      <c r="F1976" s="8" t="s">
        <v>18</v>
      </c>
      <c r="G1976" s="8" t="s">
        <v>3352</v>
      </c>
      <c r="H1976" s="11">
        <v>93.63814318</v>
      </c>
      <c r="I1976" s="11">
        <v>1.342281879</v>
      </c>
      <c r="J1976">
        <v>8.69305</v>
      </c>
    </row>
    <row r="1977" ht="14.25" spans="1:10">
      <c r="A1977" t="s">
        <v>5558</v>
      </c>
      <c r="B1977" s="8" t="s">
        <v>5559</v>
      </c>
      <c r="C1977" s="3" t="s">
        <v>749</v>
      </c>
      <c r="D1977" s="8" t="s">
        <v>478</v>
      </c>
      <c r="E1977" s="8" t="s">
        <v>17</v>
      </c>
      <c r="F1977" s="8" t="s">
        <v>18</v>
      </c>
      <c r="G1977" s="8" t="s">
        <v>3376</v>
      </c>
      <c r="H1977" s="11">
        <v>93.64513423</v>
      </c>
      <c r="I1977" s="11">
        <v>0.894854586</v>
      </c>
      <c r="J1977">
        <v>8.32003</v>
      </c>
    </row>
    <row r="1978" ht="14.25" spans="1:10">
      <c r="A1978" t="s">
        <v>5560</v>
      </c>
      <c r="B1978" s="8" t="s">
        <v>5561</v>
      </c>
      <c r="C1978" s="3" t="s">
        <v>749</v>
      </c>
      <c r="D1978" s="8" t="s">
        <v>1524</v>
      </c>
      <c r="E1978" s="8" t="s">
        <v>17</v>
      </c>
      <c r="F1978" s="8" t="s">
        <v>18</v>
      </c>
      <c r="G1978" s="8" t="s">
        <v>3376</v>
      </c>
      <c r="H1978" s="11">
        <v>97.3783557</v>
      </c>
      <c r="I1978" s="11">
        <v>1.006711409</v>
      </c>
      <c r="J1978">
        <v>19.7747</v>
      </c>
    </row>
    <row r="1979" ht="14.25" spans="1:10">
      <c r="A1979" t="s">
        <v>5562</v>
      </c>
      <c r="B1979" s="8" t="s">
        <v>5563</v>
      </c>
      <c r="C1979" s="3" t="s">
        <v>749</v>
      </c>
      <c r="D1979" s="8" t="s">
        <v>1021</v>
      </c>
      <c r="E1979" s="8" t="s">
        <v>47</v>
      </c>
      <c r="F1979" s="8" t="s">
        <v>18</v>
      </c>
      <c r="G1979" s="8" t="s">
        <v>3432</v>
      </c>
      <c r="H1979" s="11">
        <v>87.24832215</v>
      </c>
      <c r="I1979" s="11">
        <v>2.684563758</v>
      </c>
      <c r="J1979">
        <v>14.6042</v>
      </c>
    </row>
    <row r="1980" ht="14.25" spans="1:10">
      <c r="A1980" t="s">
        <v>5564</v>
      </c>
      <c r="B1980" s="8" t="s">
        <v>5565</v>
      </c>
      <c r="C1980" s="3" t="s">
        <v>749</v>
      </c>
      <c r="D1980" s="8" t="s">
        <v>1021</v>
      </c>
      <c r="E1980" s="8" t="s">
        <v>47</v>
      </c>
      <c r="F1980" s="8" t="s">
        <v>18</v>
      </c>
      <c r="G1980" s="8" t="s">
        <v>3376</v>
      </c>
      <c r="H1980" s="11">
        <v>95.46979866</v>
      </c>
      <c r="I1980" s="11">
        <v>0.67114094</v>
      </c>
      <c r="J1980">
        <v>13.3671</v>
      </c>
    </row>
    <row r="1981" ht="14.25" spans="1:10">
      <c r="A1981" t="s">
        <v>5566</v>
      </c>
      <c r="B1981" s="8" t="s">
        <v>5567</v>
      </c>
      <c r="C1981" s="3" t="s">
        <v>749</v>
      </c>
      <c r="D1981" s="8" t="s">
        <v>1291</v>
      </c>
      <c r="E1981" s="8" t="s">
        <v>47</v>
      </c>
      <c r="F1981" s="8" t="s">
        <v>18</v>
      </c>
      <c r="G1981" s="8" t="s">
        <v>1323</v>
      </c>
      <c r="H1981" s="11">
        <v>85.59144295</v>
      </c>
      <c r="I1981" s="11">
        <v>3.523489933</v>
      </c>
      <c r="J1981">
        <v>13.1677</v>
      </c>
    </row>
    <row r="1982" ht="14.25" spans="1:10">
      <c r="A1982" t="s">
        <v>5568</v>
      </c>
      <c r="B1982" s="8" t="s">
        <v>5569</v>
      </c>
      <c r="C1982" s="3" t="s">
        <v>749</v>
      </c>
      <c r="D1982" s="8" t="s">
        <v>1098</v>
      </c>
      <c r="E1982" s="8" t="s">
        <v>47</v>
      </c>
      <c r="F1982" s="8" t="s">
        <v>18</v>
      </c>
      <c r="G1982" s="8" t="s">
        <v>3379</v>
      </c>
      <c r="H1982" s="11">
        <v>92.39373602</v>
      </c>
      <c r="I1982" s="11">
        <v>0</v>
      </c>
      <c r="J1982">
        <v>21.5912</v>
      </c>
    </row>
    <row r="1983" ht="14.25" spans="1:10">
      <c r="A1983" t="s">
        <v>5570</v>
      </c>
      <c r="B1983" s="8" t="s">
        <v>5571</v>
      </c>
      <c r="C1983" s="3" t="s">
        <v>749</v>
      </c>
      <c r="D1983" s="8" t="s">
        <v>1098</v>
      </c>
      <c r="E1983" s="8" t="s">
        <v>47</v>
      </c>
      <c r="F1983" s="8" t="s">
        <v>18</v>
      </c>
      <c r="G1983" s="8" t="s">
        <v>3349</v>
      </c>
      <c r="H1983" s="11">
        <v>87.22175615</v>
      </c>
      <c r="I1983" s="11">
        <v>2.684563758</v>
      </c>
      <c r="J1983">
        <v>8.67979</v>
      </c>
    </row>
    <row r="1984" ht="14.25" spans="1:10">
      <c r="A1984" t="s">
        <v>5572</v>
      </c>
      <c r="B1984" s="8" t="s">
        <v>5573</v>
      </c>
      <c r="C1984" s="3" t="s">
        <v>749</v>
      </c>
      <c r="D1984" s="8" t="s">
        <v>606</v>
      </c>
      <c r="E1984" s="8" t="s">
        <v>47</v>
      </c>
      <c r="F1984" s="8" t="s">
        <v>18</v>
      </c>
      <c r="G1984" s="8" t="s">
        <v>3379</v>
      </c>
      <c r="H1984" s="11">
        <v>89.70917226</v>
      </c>
      <c r="I1984" s="11">
        <v>1.342281879</v>
      </c>
      <c r="J1984">
        <v>10.8332</v>
      </c>
    </row>
    <row r="1985" ht="14.25" spans="1:10">
      <c r="A1985" t="s">
        <v>5574</v>
      </c>
      <c r="B1985" s="8" t="s">
        <v>5575</v>
      </c>
      <c r="C1985" s="3" t="s">
        <v>749</v>
      </c>
      <c r="D1985" s="8" t="s">
        <v>606</v>
      </c>
      <c r="E1985" s="8" t="s">
        <v>47</v>
      </c>
      <c r="F1985" s="8" t="s">
        <v>18</v>
      </c>
      <c r="G1985" s="8" t="s">
        <v>3394</v>
      </c>
      <c r="H1985" s="11">
        <v>97.08473154</v>
      </c>
      <c r="I1985" s="11">
        <v>1.029082774</v>
      </c>
      <c r="J1985">
        <v>16.2326</v>
      </c>
    </row>
    <row r="1986" ht="14.25" spans="1:10">
      <c r="A1986" t="s">
        <v>5576</v>
      </c>
      <c r="B1986" s="8" t="s">
        <v>5577</v>
      </c>
      <c r="C1986" s="3" t="s">
        <v>749</v>
      </c>
      <c r="D1986" s="8" t="s">
        <v>2096</v>
      </c>
      <c r="E1986" s="8" t="s">
        <v>47</v>
      </c>
      <c r="F1986" s="8" t="s">
        <v>48</v>
      </c>
      <c r="G1986" s="8" t="s">
        <v>3420</v>
      </c>
      <c r="H1986" s="11">
        <v>96.6442953</v>
      </c>
      <c r="I1986" s="11">
        <v>0</v>
      </c>
      <c r="J1986">
        <v>2.50154</v>
      </c>
    </row>
    <row r="1987" ht="14.25" spans="1:10">
      <c r="A1987" t="s">
        <v>5578</v>
      </c>
      <c r="B1987" s="8" t="s">
        <v>5579</v>
      </c>
      <c r="C1987" s="3" t="s">
        <v>749</v>
      </c>
      <c r="D1987" s="8" t="s">
        <v>2063</v>
      </c>
      <c r="E1987" s="8" t="s">
        <v>47</v>
      </c>
      <c r="F1987" s="8" t="s">
        <v>48</v>
      </c>
      <c r="G1987" s="8" t="s">
        <v>848</v>
      </c>
      <c r="H1987" s="11">
        <v>94.18344519</v>
      </c>
      <c r="I1987" s="11">
        <v>0.33557047</v>
      </c>
      <c r="J1987">
        <v>0.899356</v>
      </c>
    </row>
    <row r="1988" ht="14.25" spans="1:10">
      <c r="A1988" t="s">
        <v>5580</v>
      </c>
      <c r="B1988" s="8" t="s">
        <v>5581</v>
      </c>
      <c r="C1988" s="3" t="s">
        <v>749</v>
      </c>
      <c r="D1988" s="8" t="s">
        <v>782</v>
      </c>
      <c r="E1988" s="8" t="s">
        <v>47</v>
      </c>
      <c r="F1988" s="8" t="s">
        <v>48</v>
      </c>
      <c r="G1988" s="8" t="s">
        <v>848</v>
      </c>
      <c r="H1988" s="11">
        <v>92.17002237</v>
      </c>
      <c r="I1988" s="11">
        <v>0.692114094</v>
      </c>
      <c r="J1988">
        <v>22.0408</v>
      </c>
    </row>
    <row r="1989" spans="1:10">
      <c r="A1989" t="s">
        <v>5582</v>
      </c>
      <c r="B1989" s="8" t="s">
        <v>5583</v>
      </c>
      <c r="C1989" s="8" t="s">
        <v>3418</v>
      </c>
      <c r="D1989" s="8" t="s">
        <v>4335</v>
      </c>
      <c r="E1989" s="8" t="s">
        <v>47</v>
      </c>
      <c r="F1989" s="8" t="s">
        <v>48</v>
      </c>
      <c r="G1989" s="8" t="s">
        <v>3420</v>
      </c>
      <c r="H1989" s="11">
        <v>98.65771812</v>
      </c>
      <c r="I1989" s="11">
        <v>0</v>
      </c>
      <c r="J1989">
        <v>140.493</v>
      </c>
    </row>
    <row r="1990" ht="14.25" spans="1:10">
      <c r="A1990" t="s">
        <v>5584</v>
      </c>
      <c r="B1990" s="8" t="s">
        <v>5585</v>
      </c>
      <c r="C1990" s="3" t="s">
        <v>749</v>
      </c>
      <c r="D1990" s="8" t="s">
        <v>503</v>
      </c>
      <c r="E1990" s="8" t="s">
        <v>47</v>
      </c>
      <c r="F1990" s="8" t="s">
        <v>48</v>
      </c>
      <c r="G1990" s="8" t="s">
        <v>848</v>
      </c>
      <c r="H1990" s="11">
        <v>87.80760626</v>
      </c>
      <c r="I1990" s="11">
        <v>0</v>
      </c>
      <c r="J1990">
        <v>21.5434</v>
      </c>
    </row>
    <row r="1991" ht="14.25" spans="1:10">
      <c r="A1991" t="s">
        <v>5586</v>
      </c>
      <c r="B1991" s="8" t="s">
        <v>5587</v>
      </c>
      <c r="C1991" s="3" t="s">
        <v>749</v>
      </c>
      <c r="D1991" s="8" t="s">
        <v>511</v>
      </c>
      <c r="E1991" s="8" t="s">
        <v>25</v>
      </c>
      <c r="F1991" s="8" t="s">
        <v>60</v>
      </c>
      <c r="G1991" s="8" t="s">
        <v>3459</v>
      </c>
      <c r="H1991" s="11">
        <v>97.63003356</v>
      </c>
      <c r="I1991" s="11">
        <v>1.139541387</v>
      </c>
      <c r="J1991">
        <v>19.4189</v>
      </c>
    </row>
    <row r="1992" ht="14.25" spans="1:10">
      <c r="A1992" t="s">
        <v>5588</v>
      </c>
      <c r="B1992" s="8" t="s">
        <v>5589</v>
      </c>
      <c r="C1992" s="3" t="s">
        <v>749</v>
      </c>
      <c r="D1992" s="8" t="s">
        <v>621</v>
      </c>
      <c r="E1992" s="8" t="s">
        <v>25</v>
      </c>
      <c r="F1992" s="8" t="s">
        <v>60</v>
      </c>
      <c r="G1992" s="8" t="s">
        <v>1323</v>
      </c>
      <c r="H1992" s="11">
        <v>96.6442953</v>
      </c>
      <c r="I1992" s="11">
        <v>0.67114094</v>
      </c>
      <c r="J1992">
        <v>35.0299</v>
      </c>
    </row>
    <row r="1993" ht="14.25" spans="1:10">
      <c r="A1993" t="s">
        <v>5590</v>
      </c>
      <c r="B1993" s="8" t="s">
        <v>5591</v>
      </c>
      <c r="C1993" s="3" t="s">
        <v>749</v>
      </c>
      <c r="D1993" s="8" t="s">
        <v>631</v>
      </c>
      <c r="E1993" s="8" t="s">
        <v>25</v>
      </c>
      <c r="F1993" s="8" t="s">
        <v>65</v>
      </c>
      <c r="G1993" s="8" t="s">
        <v>3453</v>
      </c>
      <c r="H1993" s="11">
        <v>90.26845638</v>
      </c>
      <c r="I1993" s="11">
        <v>0.67114094</v>
      </c>
      <c r="J1993">
        <v>8.96731</v>
      </c>
    </row>
    <row r="1994" ht="14.25" spans="1:10">
      <c r="A1994" t="s">
        <v>5592</v>
      </c>
      <c r="B1994" s="8" t="s">
        <v>5593</v>
      </c>
      <c r="C1994" s="3" t="s">
        <v>749</v>
      </c>
      <c r="D1994" s="8" t="s">
        <v>635</v>
      </c>
      <c r="E1994" s="8" t="s">
        <v>25</v>
      </c>
      <c r="F1994" s="8" t="s">
        <v>65</v>
      </c>
      <c r="G1994" s="8" t="s">
        <v>3459</v>
      </c>
      <c r="H1994" s="11">
        <v>98.65771812</v>
      </c>
      <c r="I1994" s="11">
        <v>1.006711409</v>
      </c>
      <c r="J1994">
        <v>26.2508</v>
      </c>
    </row>
    <row r="1995" ht="14.25" spans="1:10">
      <c r="A1995" t="s">
        <v>5594</v>
      </c>
      <c r="B1995" s="8" t="s">
        <v>5595</v>
      </c>
      <c r="C1995" s="3" t="s">
        <v>749</v>
      </c>
      <c r="D1995" s="8" t="s">
        <v>649</v>
      </c>
      <c r="E1995" s="8" t="s">
        <v>25</v>
      </c>
      <c r="F1995" s="8" t="s">
        <v>65</v>
      </c>
      <c r="G1995" s="8" t="s">
        <v>1323</v>
      </c>
      <c r="H1995" s="11">
        <v>97.31543624</v>
      </c>
      <c r="I1995" s="11">
        <v>0.67114094</v>
      </c>
      <c r="J1995">
        <v>14.2727</v>
      </c>
    </row>
    <row r="1996" ht="14.25" spans="1:10">
      <c r="A1996" t="s">
        <v>5596</v>
      </c>
      <c r="B1996" s="8" t="s">
        <v>5597</v>
      </c>
      <c r="C1996" s="3" t="s">
        <v>749</v>
      </c>
      <c r="D1996" s="8" t="s">
        <v>1108</v>
      </c>
      <c r="E1996" s="8" t="s">
        <v>25</v>
      </c>
      <c r="F1996" s="8" t="s">
        <v>526</v>
      </c>
      <c r="G1996" s="8" t="s">
        <v>3420</v>
      </c>
      <c r="H1996" s="11">
        <v>97.80353874</v>
      </c>
      <c r="I1996" s="11">
        <v>0.503355705</v>
      </c>
      <c r="J1996">
        <v>13.0246</v>
      </c>
    </row>
    <row r="1997" ht="14.25" spans="1:10">
      <c r="A1997" t="s">
        <v>5598</v>
      </c>
      <c r="B1997" s="8" t="s">
        <v>5599</v>
      </c>
      <c r="C1997" s="3" t="s">
        <v>58</v>
      </c>
      <c r="D1997" s="8" t="s">
        <v>52</v>
      </c>
      <c r="E1997" s="8" t="s">
        <v>53</v>
      </c>
      <c r="F1997" s="8" t="s">
        <v>54</v>
      </c>
      <c r="G1997" s="8" t="s">
        <v>3516</v>
      </c>
      <c r="H1997" s="11">
        <v>86.8810667</v>
      </c>
      <c r="I1997" s="11">
        <v>1.424050633</v>
      </c>
      <c r="J1997">
        <v>7.75283</v>
      </c>
    </row>
    <row r="1998" ht="14.25" spans="1:10">
      <c r="A1998" t="s">
        <v>5600</v>
      </c>
      <c r="B1998" s="8" t="s">
        <v>5601</v>
      </c>
      <c r="C1998" s="3" t="s">
        <v>58</v>
      </c>
      <c r="D1998" s="8" t="s">
        <v>1057</v>
      </c>
      <c r="E1998" s="8" t="s">
        <v>47</v>
      </c>
      <c r="F1998" s="8" t="s">
        <v>18</v>
      </c>
      <c r="G1998" s="8" t="s">
        <v>3522</v>
      </c>
      <c r="H1998" s="11">
        <v>98.77637131</v>
      </c>
      <c r="I1998" s="11">
        <v>3.793169583</v>
      </c>
      <c r="J1998">
        <v>12.8297</v>
      </c>
    </row>
    <row r="1999" ht="14.25" spans="1:10">
      <c r="A1999" t="s">
        <v>5602</v>
      </c>
      <c r="B1999" s="8" t="s">
        <v>5603</v>
      </c>
      <c r="C1999" s="3" t="s">
        <v>58</v>
      </c>
      <c r="D1999" s="8" t="s">
        <v>938</v>
      </c>
      <c r="E1999" s="8" t="s">
        <v>47</v>
      </c>
      <c r="F1999" s="8" t="s">
        <v>18</v>
      </c>
      <c r="G1999" s="8" t="s">
        <v>3522</v>
      </c>
      <c r="H1999" s="11">
        <v>85.9430016</v>
      </c>
      <c r="I1999" s="11">
        <v>2.900843882</v>
      </c>
      <c r="J1999">
        <v>15.07</v>
      </c>
    </row>
    <row r="2000" ht="14.25" spans="1:10">
      <c r="A2000" t="s">
        <v>5604</v>
      </c>
      <c r="B2000" s="8" t="s">
        <v>5605</v>
      </c>
      <c r="C2000" s="3" t="s">
        <v>58</v>
      </c>
      <c r="D2000" s="8" t="s">
        <v>731</v>
      </c>
      <c r="E2000" s="8" t="s">
        <v>47</v>
      </c>
      <c r="F2000" s="8" t="s">
        <v>18</v>
      </c>
      <c r="G2000" s="8" t="s">
        <v>3522</v>
      </c>
      <c r="H2000" s="11">
        <v>90.16877637</v>
      </c>
      <c r="I2000" s="11">
        <v>3.111814346</v>
      </c>
      <c r="J2000">
        <v>14.9383</v>
      </c>
    </row>
    <row r="2001" ht="14.25" spans="1:10">
      <c r="A2001" t="s">
        <v>5606</v>
      </c>
      <c r="B2001" s="8" t="s">
        <v>5607</v>
      </c>
      <c r="C2001" s="3" t="s">
        <v>58</v>
      </c>
      <c r="D2001" s="8" t="s">
        <v>1255</v>
      </c>
      <c r="E2001" s="8" t="s">
        <v>423</v>
      </c>
      <c r="F2001" s="8" t="s">
        <v>18</v>
      </c>
      <c r="G2001" s="8" t="s">
        <v>3522</v>
      </c>
      <c r="H2001" s="11">
        <v>88.58977157</v>
      </c>
      <c r="I2001" s="11">
        <v>2.557107522</v>
      </c>
      <c r="J2001">
        <v>15.062</v>
      </c>
    </row>
    <row r="2002" ht="14.25" spans="1:10">
      <c r="A2002" t="s">
        <v>5608</v>
      </c>
      <c r="B2002" s="8" t="s">
        <v>5609</v>
      </c>
      <c r="C2002" s="3" t="s">
        <v>58</v>
      </c>
      <c r="D2002" s="8" t="s">
        <v>431</v>
      </c>
      <c r="E2002" s="8" t="s">
        <v>423</v>
      </c>
      <c r="F2002" s="8" t="s">
        <v>18</v>
      </c>
      <c r="G2002" s="8" t="s">
        <v>3522</v>
      </c>
      <c r="H2002" s="11">
        <v>87.13516659</v>
      </c>
      <c r="I2002" s="11">
        <v>2.030590717</v>
      </c>
      <c r="J2002">
        <v>7.41397</v>
      </c>
    </row>
    <row r="2003" ht="14.25" spans="1:10">
      <c r="A2003" t="s">
        <v>5610</v>
      </c>
      <c r="B2003" s="8" t="s">
        <v>5611</v>
      </c>
      <c r="C2003" s="3" t="s">
        <v>58</v>
      </c>
      <c r="D2003" s="8" t="s">
        <v>585</v>
      </c>
      <c r="E2003" s="8" t="s">
        <v>17</v>
      </c>
      <c r="F2003" s="8" t="s">
        <v>18</v>
      </c>
      <c r="G2003" s="8" t="s">
        <v>3522</v>
      </c>
      <c r="H2003" s="11">
        <v>91.39177678</v>
      </c>
      <c r="I2003" s="11">
        <v>4.382431914</v>
      </c>
      <c r="J2003">
        <v>9.23023</v>
      </c>
    </row>
    <row r="2004" ht="14.25" spans="1:10">
      <c r="A2004" t="s">
        <v>5612</v>
      </c>
      <c r="B2004" s="8" t="s">
        <v>5613</v>
      </c>
      <c r="C2004" s="3" t="s">
        <v>15</v>
      </c>
      <c r="D2004" s="8" t="s">
        <v>456</v>
      </c>
      <c r="E2004" s="8" t="s">
        <v>17</v>
      </c>
      <c r="F2004" s="8" t="s">
        <v>18</v>
      </c>
      <c r="G2004" s="8" t="s">
        <v>3548</v>
      </c>
      <c r="H2004" s="11">
        <v>87.20349563</v>
      </c>
      <c r="I2004" s="11">
        <v>1.872659176</v>
      </c>
      <c r="J2004">
        <v>7.75007</v>
      </c>
    </row>
    <row r="2005" ht="14.25" spans="1:10">
      <c r="A2005" t="s">
        <v>5614</v>
      </c>
      <c r="B2005" s="8" t="s">
        <v>5615</v>
      </c>
      <c r="C2005" s="3" t="s">
        <v>69</v>
      </c>
      <c r="D2005" s="8" t="s">
        <v>577</v>
      </c>
      <c r="E2005" s="8" t="s">
        <v>423</v>
      </c>
      <c r="F2005" s="8" t="s">
        <v>18</v>
      </c>
      <c r="G2005" s="8" t="s">
        <v>3560</v>
      </c>
      <c r="H2005" s="11">
        <v>92.32026144</v>
      </c>
      <c r="I2005" s="11">
        <v>0.919117647</v>
      </c>
      <c r="J2005">
        <v>69.6325</v>
      </c>
    </row>
    <row r="2006" ht="14.25" spans="1:10">
      <c r="A2006" t="s">
        <v>5616</v>
      </c>
      <c r="B2006" s="8" t="s">
        <v>5617</v>
      </c>
      <c r="C2006" s="3" t="s">
        <v>69</v>
      </c>
      <c r="D2006" s="8" t="s">
        <v>2348</v>
      </c>
      <c r="E2006" s="8" t="s">
        <v>423</v>
      </c>
      <c r="F2006" s="8" t="s">
        <v>18</v>
      </c>
      <c r="G2006" s="8" t="s">
        <v>3572</v>
      </c>
      <c r="H2006" s="11">
        <v>90.11437908</v>
      </c>
      <c r="I2006" s="11">
        <v>1.437908497</v>
      </c>
      <c r="J2006">
        <v>7.09438</v>
      </c>
    </row>
    <row r="2007" ht="14.25" spans="1:10">
      <c r="A2007" t="s">
        <v>5618</v>
      </c>
      <c r="B2007" s="8" t="s">
        <v>5619</v>
      </c>
      <c r="C2007" s="3" t="s">
        <v>69</v>
      </c>
      <c r="D2007" s="8" t="s">
        <v>1098</v>
      </c>
      <c r="E2007" s="8" t="s">
        <v>47</v>
      </c>
      <c r="F2007" s="8" t="s">
        <v>18</v>
      </c>
      <c r="G2007" s="8" t="s">
        <v>3572</v>
      </c>
      <c r="H2007" s="11">
        <v>93.54166667</v>
      </c>
      <c r="I2007" s="11">
        <v>1.176470588</v>
      </c>
      <c r="J2007">
        <v>8.32372</v>
      </c>
    </row>
    <row r="2008" ht="14.25" spans="1:10">
      <c r="A2008" t="s">
        <v>5620</v>
      </c>
      <c r="B2008" s="8" t="s">
        <v>5621</v>
      </c>
      <c r="C2008" s="3" t="s">
        <v>2438</v>
      </c>
      <c r="D2008" s="8" t="s">
        <v>2464</v>
      </c>
      <c r="E2008" s="8" t="s">
        <v>47</v>
      </c>
      <c r="F2008" s="8" t="s">
        <v>18</v>
      </c>
      <c r="G2008" s="8" t="s">
        <v>3587</v>
      </c>
      <c r="H2008" s="11">
        <v>97.47412008</v>
      </c>
      <c r="I2008" s="11">
        <v>1.863354037</v>
      </c>
      <c r="J2008">
        <v>14.5321</v>
      </c>
    </row>
    <row r="2009" ht="14.25" spans="1:10">
      <c r="A2009" t="s">
        <v>5622</v>
      </c>
      <c r="B2009" s="8" t="s">
        <v>5623</v>
      </c>
      <c r="C2009" s="3" t="s">
        <v>2438</v>
      </c>
      <c r="D2009" s="8" t="s">
        <v>59</v>
      </c>
      <c r="E2009" s="8" t="s">
        <v>25</v>
      </c>
      <c r="F2009" s="8" t="s">
        <v>60</v>
      </c>
      <c r="G2009" s="8" t="s">
        <v>3587</v>
      </c>
      <c r="H2009" s="11">
        <v>96.89440994</v>
      </c>
      <c r="I2009" s="11">
        <v>1.863354037</v>
      </c>
      <c r="J2009">
        <v>37.4343</v>
      </c>
    </row>
    <row r="2010" ht="14.25" spans="1:10">
      <c r="A2010" t="s">
        <v>5624</v>
      </c>
      <c r="B2010" s="8" t="s">
        <v>5625</v>
      </c>
      <c r="C2010" s="3" t="s">
        <v>2438</v>
      </c>
      <c r="D2010" s="8" t="s">
        <v>798</v>
      </c>
      <c r="E2010" s="8" t="s">
        <v>25</v>
      </c>
      <c r="F2010" s="8" t="s">
        <v>65</v>
      </c>
      <c r="G2010" s="8" t="s">
        <v>3587</v>
      </c>
      <c r="H2010" s="11">
        <v>98.75776398</v>
      </c>
      <c r="I2010" s="11">
        <v>3.105590062</v>
      </c>
      <c r="J2010">
        <v>11.351</v>
      </c>
    </row>
    <row r="2011" ht="14.25" spans="1:10">
      <c r="A2011" t="s">
        <v>5626</v>
      </c>
      <c r="B2011" s="8" t="s">
        <v>5627</v>
      </c>
      <c r="C2011" s="3" t="s">
        <v>2438</v>
      </c>
      <c r="D2011" s="8" t="s">
        <v>5628</v>
      </c>
      <c r="E2011" s="8" t="s">
        <v>53</v>
      </c>
      <c r="F2011" s="8" t="s">
        <v>54</v>
      </c>
      <c r="G2011" s="8" t="s">
        <v>3587</v>
      </c>
      <c r="H2011" s="11">
        <v>89.09592823</v>
      </c>
      <c r="I2011" s="11">
        <v>3.260869565</v>
      </c>
      <c r="J2011">
        <v>15.9504</v>
      </c>
    </row>
    <row r="2012" ht="14.25" spans="1:10">
      <c r="A2012" t="s">
        <v>5629</v>
      </c>
      <c r="B2012" s="8" t="s">
        <v>5630</v>
      </c>
      <c r="C2012" s="3" t="s">
        <v>2438</v>
      </c>
      <c r="D2012" s="8" t="s">
        <v>854</v>
      </c>
      <c r="E2012" s="8" t="s">
        <v>47</v>
      </c>
      <c r="F2012" s="8" t="s">
        <v>18</v>
      </c>
      <c r="G2012" s="8" t="s">
        <v>3587</v>
      </c>
      <c r="H2012" s="11">
        <v>96.27329193</v>
      </c>
      <c r="I2012" s="11">
        <v>0.621118012</v>
      </c>
      <c r="J2012">
        <v>17.2291</v>
      </c>
    </row>
    <row r="2013" ht="14.25" spans="1:10">
      <c r="A2013" t="s">
        <v>5631</v>
      </c>
      <c r="B2013" s="8" t="s">
        <v>5632</v>
      </c>
      <c r="C2013" s="3" t="s">
        <v>2438</v>
      </c>
      <c r="D2013" s="8" t="s">
        <v>2468</v>
      </c>
      <c r="E2013" s="8" t="s">
        <v>423</v>
      </c>
      <c r="F2013" s="8" t="s">
        <v>18</v>
      </c>
      <c r="G2013" s="8" t="s">
        <v>3587</v>
      </c>
      <c r="H2013" s="11">
        <v>93.16770186</v>
      </c>
      <c r="I2013" s="11">
        <v>0.621118012</v>
      </c>
      <c r="J2013">
        <v>13.9644</v>
      </c>
    </row>
    <row r="2014" ht="14.25" spans="1:10">
      <c r="A2014" t="s">
        <v>5633</v>
      </c>
      <c r="B2014" s="8" t="s">
        <v>5634</v>
      </c>
      <c r="C2014" s="3" t="s">
        <v>2438</v>
      </c>
      <c r="D2014" s="8" t="s">
        <v>581</v>
      </c>
      <c r="E2014" s="8" t="s">
        <v>423</v>
      </c>
      <c r="F2014" s="8" t="s">
        <v>18</v>
      </c>
      <c r="G2014" s="8" t="s">
        <v>3587</v>
      </c>
      <c r="H2014" s="11">
        <v>95.0310559</v>
      </c>
      <c r="I2014" s="11">
        <v>0.621118012</v>
      </c>
      <c r="J2014">
        <v>17.3011</v>
      </c>
    </row>
    <row r="2015" ht="14.25" spans="1:10">
      <c r="A2015" t="s">
        <v>5635</v>
      </c>
      <c r="B2015" s="8" t="s">
        <v>5636</v>
      </c>
      <c r="C2015" s="3" t="s">
        <v>2438</v>
      </c>
      <c r="D2015" s="8" t="s">
        <v>1501</v>
      </c>
      <c r="E2015" s="8" t="s">
        <v>423</v>
      </c>
      <c r="F2015" s="8" t="s">
        <v>18</v>
      </c>
      <c r="G2015" s="8" t="s">
        <v>3587</v>
      </c>
      <c r="H2015" s="11">
        <v>93.16770186</v>
      </c>
      <c r="I2015" s="11">
        <v>0.766045549</v>
      </c>
      <c r="J2015">
        <v>54.4969</v>
      </c>
    </row>
    <row r="2016" ht="14.25" spans="1:10">
      <c r="A2016" t="s">
        <v>5637</v>
      </c>
      <c r="B2016" s="8" t="s">
        <v>5638</v>
      </c>
      <c r="C2016" s="3" t="s">
        <v>2438</v>
      </c>
      <c r="D2016" s="8" t="s">
        <v>1021</v>
      </c>
      <c r="E2016" s="8" t="s">
        <v>47</v>
      </c>
      <c r="F2016" s="8" t="s">
        <v>18</v>
      </c>
      <c r="G2016" s="8" t="s">
        <v>3587</v>
      </c>
      <c r="H2016" s="11">
        <v>94.77225673</v>
      </c>
      <c r="I2016" s="11">
        <v>1.863354037</v>
      </c>
      <c r="J2016">
        <v>10.0222</v>
      </c>
    </row>
    <row r="2017" ht="14.25" spans="1:10">
      <c r="A2017" t="s">
        <v>5639</v>
      </c>
      <c r="B2017" s="8" t="s">
        <v>5640</v>
      </c>
      <c r="C2017" s="3" t="s">
        <v>2438</v>
      </c>
      <c r="D2017" s="8" t="s">
        <v>1291</v>
      </c>
      <c r="E2017" s="8" t="s">
        <v>47</v>
      </c>
      <c r="F2017" s="8" t="s">
        <v>18</v>
      </c>
      <c r="G2017" s="8" t="s">
        <v>3587</v>
      </c>
      <c r="H2017" s="11">
        <v>91.09730849</v>
      </c>
      <c r="I2017" s="11">
        <v>1.242236025</v>
      </c>
      <c r="J2017">
        <v>16.0054</v>
      </c>
    </row>
    <row r="2018" ht="14.25" spans="1:10">
      <c r="A2018" t="s">
        <v>5641</v>
      </c>
      <c r="B2018" s="8" t="s">
        <v>5642</v>
      </c>
      <c r="C2018" s="3" t="s">
        <v>2438</v>
      </c>
      <c r="D2018" s="8" t="s">
        <v>867</v>
      </c>
      <c r="E2018" s="8" t="s">
        <v>47</v>
      </c>
      <c r="F2018" s="8" t="s">
        <v>18</v>
      </c>
      <c r="G2018" s="8" t="s">
        <v>3587</v>
      </c>
      <c r="H2018" s="11">
        <v>98.13664596</v>
      </c>
      <c r="I2018" s="11">
        <v>1.397515528</v>
      </c>
      <c r="J2018">
        <v>9.43889</v>
      </c>
    </row>
    <row r="2019" ht="14.25" spans="1:10">
      <c r="A2019" t="s">
        <v>5643</v>
      </c>
      <c r="B2019" s="8" t="s">
        <v>5644</v>
      </c>
      <c r="C2019" s="3" t="s">
        <v>84</v>
      </c>
      <c r="D2019" s="8" t="s">
        <v>1057</v>
      </c>
      <c r="E2019" s="8" t="s">
        <v>47</v>
      </c>
      <c r="F2019" s="8" t="s">
        <v>18</v>
      </c>
      <c r="G2019" s="8" t="s">
        <v>995</v>
      </c>
      <c r="H2019" s="11">
        <v>85.87301587</v>
      </c>
      <c r="I2019" s="11">
        <v>2.380952381</v>
      </c>
      <c r="J2019">
        <v>13.6255</v>
      </c>
    </row>
    <row r="2020" ht="14.25" spans="1:10">
      <c r="A2020" t="s">
        <v>5645</v>
      </c>
      <c r="B2020" s="8" t="s">
        <v>5646</v>
      </c>
      <c r="C2020" s="3" t="s">
        <v>84</v>
      </c>
      <c r="D2020" s="8" t="s">
        <v>585</v>
      </c>
      <c r="E2020" s="8" t="s">
        <v>17</v>
      </c>
      <c r="F2020" s="8" t="s">
        <v>18</v>
      </c>
      <c r="G2020" s="8" t="s">
        <v>98</v>
      </c>
      <c r="H2020" s="11">
        <v>90.77248677</v>
      </c>
      <c r="I2020" s="11">
        <v>1.19047619</v>
      </c>
      <c r="J2020">
        <v>11.298</v>
      </c>
    </row>
    <row r="2021" ht="14.25" spans="1:10">
      <c r="A2021" t="s">
        <v>5647</v>
      </c>
      <c r="B2021" s="8" t="s">
        <v>5648</v>
      </c>
      <c r="C2021" s="3" t="s">
        <v>84</v>
      </c>
      <c r="D2021" s="8" t="s">
        <v>435</v>
      </c>
      <c r="E2021" s="8" t="s">
        <v>17</v>
      </c>
      <c r="F2021" s="8" t="s">
        <v>18</v>
      </c>
      <c r="G2021" s="8" t="s">
        <v>98</v>
      </c>
      <c r="H2021" s="11">
        <v>88.87301587</v>
      </c>
      <c r="I2021" s="11">
        <v>3.333333333</v>
      </c>
      <c r="J2021">
        <v>18.8804</v>
      </c>
    </row>
    <row r="2022" ht="14.25" spans="1:10">
      <c r="A2022" t="s">
        <v>5649</v>
      </c>
      <c r="B2022" s="8" t="s">
        <v>5650</v>
      </c>
      <c r="C2022" s="3" t="s">
        <v>84</v>
      </c>
      <c r="D2022" s="8" t="s">
        <v>1524</v>
      </c>
      <c r="E2022" s="8" t="s">
        <v>17</v>
      </c>
      <c r="F2022" s="8" t="s">
        <v>18</v>
      </c>
      <c r="G2022" s="8" t="s">
        <v>98</v>
      </c>
      <c r="H2022" s="11">
        <v>87.24338624</v>
      </c>
      <c r="I2022" s="11">
        <v>1.111111111</v>
      </c>
      <c r="J2022">
        <v>16.0854</v>
      </c>
    </row>
    <row r="2023" ht="14.25" spans="1:10">
      <c r="A2023" t="s">
        <v>5651</v>
      </c>
      <c r="B2023" s="8" t="s">
        <v>5652</v>
      </c>
      <c r="C2023" s="3" t="s">
        <v>41</v>
      </c>
      <c r="D2023" s="8" t="s">
        <v>5653</v>
      </c>
      <c r="E2023" s="8" t="s">
        <v>25</v>
      </c>
      <c r="F2023" s="8" t="s">
        <v>26</v>
      </c>
      <c r="G2023" s="8" t="s">
        <v>3703</v>
      </c>
      <c r="H2023" s="11">
        <v>96.7562724</v>
      </c>
      <c r="I2023" s="11">
        <v>0</v>
      </c>
      <c r="J2023">
        <v>21.4484</v>
      </c>
    </row>
    <row r="2024" ht="14.25" spans="1:10">
      <c r="A2024" t="s">
        <v>5654</v>
      </c>
      <c r="B2024" s="8" t="s">
        <v>5655</v>
      </c>
      <c r="C2024" s="3" t="s">
        <v>41</v>
      </c>
      <c r="D2024" s="8" t="s">
        <v>2671</v>
      </c>
      <c r="E2024" s="8" t="s">
        <v>25</v>
      </c>
      <c r="F2024" s="8" t="s">
        <v>26</v>
      </c>
      <c r="G2024" s="8" t="s">
        <v>3681</v>
      </c>
      <c r="H2024" s="11">
        <v>94.08602151</v>
      </c>
      <c r="I2024" s="11">
        <v>0.537634409</v>
      </c>
      <c r="J2024">
        <v>11.3529</v>
      </c>
    </row>
    <row r="2025" ht="14.25" spans="1:10">
      <c r="A2025" t="s">
        <v>5656</v>
      </c>
      <c r="B2025" s="8" t="s">
        <v>5657</v>
      </c>
      <c r="C2025" s="3" t="s">
        <v>41</v>
      </c>
      <c r="D2025" s="8" t="s">
        <v>280</v>
      </c>
      <c r="E2025" s="8" t="s">
        <v>25</v>
      </c>
      <c r="F2025" s="8" t="s">
        <v>26</v>
      </c>
      <c r="G2025" s="8" t="s">
        <v>3684</v>
      </c>
      <c r="H2025" s="11">
        <v>98.38709677</v>
      </c>
      <c r="I2025" s="11">
        <v>0.268817204</v>
      </c>
      <c r="J2025">
        <v>25.8906</v>
      </c>
    </row>
    <row r="2026" ht="14.25" spans="1:10">
      <c r="A2026" t="s">
        <v>5658</v>
      </c>
      <c r="B2026" s="8" t="s">
        <v>5659</v>
      </c>
      <c r="C2026" s="3" t="s">
        <v>84</v>
      </c>
      <c r="D2026" s="8" t="s">
        <v>714</v>
      </c>
      <c r="E2026" s="8" t="s">
        <v>53</v>
      </c>
      <c r="F2026" s="8" t="s">
        <v>54</v>
      </c>
      <c r="G2026" s="8" t="s">
        <v>3742</v>
      </c>
      <c r="H2026" s="11">
        <v>89.28571429</v>
      </c>
      <c r="I2026" s="11">
        <v>1.19047619</v>
      </c>
      <c r="J2026">
        <v>11.9572</v>
      </c>
    </row>
    <row r="2027" ht="14.25" spans="1:10">
      <c r="A2027" t="s">
        <v>5660</v>
      </c>
      <c r="B2027" s="8" t="s">
        <v>5661</v>
      </c>
      <c r="C2027" s="3" t="s">
        <v>1056</v>
      </c>
      <c r="D2027" s="8" t="s">
        <v>70</v>
      </c>
      <c r="E2027" s="8" t="s">
        <v>25</v>
      </c>
      <c r="F2027" s="8" t="s">
        <v>71</v>
      </c>
      <c r="G2027" s="8" t="s">
        <v>3767</v>
      </c>
      <c r="H2027" s="11">
        <v>86.77387185</v>
      </c>
      <c r="I2027" s="11">
        <v>0.785340314</v>
      </c>
      <c r="J2027">
        <v>9.34364</v>
      </c>
    </row>
    <row r="2028" ht="14.25" spans="1:10">
      <c r="A2028" t="s">
        <v>5662</v>
      </c>
      <c r="B2028" s="8" t="s">
        <v>5663</v>
      </c>
      <c r="C2028" s="3" t="s">
        <v>69</v>
      </c>
      <c r="D2028" s="8" t="s">
        <v>3114</v>
      </c>
      <c r="E2028" s="8" t="s">
        <v>47</v>
      </c>
      <c r="F2028" s="8" t="s">
        <v>48</v>
      </c>
      <c r="G2028" s="8" t="s">
        <v>3782</v>
      </c>
      <c r="H2028" s="11">
        <v>91.8128655</v>
      </c>
      <c r="I2028" s="11">
        <v>0.621345029</v>
      </c>
      <c r="J2028">
        <v>9.47976</v>
      </c>
    </row>
    <row r="2029" ht="14.25" spans="1:10">
      <c r="A2029" t="s">
        <v>5664</v>
      </c>
      <c r="B2029" s="8" t="s">
        <v>5665</v>
      </c>
      <c r="C2029" s="3" t="s">
        <v>69</v>
      </c>
      <c r="D2029" s="8" t="s">
        <v>949</v>
      </c>
      <c r="E2029" s="8" t="s">
        <v>25</v>
      </c>
      <c r="F2029" s="8" t="s">
        <v>60</v>
      </c>
      <c r="G2029" s="8" t="s">
        <v>3779</v>
      </c>
      <c r="H2029" s="11">
        <v>96.23131904</v>
      </c>
      <c r="I2029" s="11">
        <v>3.362573099</v>
      </c>
      <c r="J2029">
        <v>17.3747</v>
      </c>
    </row>
    <row r="2030" ht="14.25" spans="1:10">
      <c r="A2030" t="s">
        <v>5666</v>
      </c>
      <c r="B2030" s="8" t="s">
        <v>5667</v>
      </c>
      <c r="C2030" s="3" t="s">
        <v>69</v>
      </c>
      <c r="D2030" s="8" t="s">
        <v>1572</v>
      </c>
      <c r="E2030" s="8" t="s">
        <v>25</v>
      </c>
      <c r="F2030" s="8" t="s">
        <v>60</v>
      </c>
      <c r="G2030" s="8" t="s">
        <v>3779</v>
      </c>
      <c r="H2030" s="11">
        <v>87.15074724</v>
      </c>
      <c r="I2030" s="11">
        <v>2.355425601</v>
      </c>
      <c r="J2030">
        <v>7.87952</v>
      </c>
    </row>
    <row r="2031" ht="14.25" spans="1:10">
      <c r="A2031" t="s">
        <v>5668</v>
      </c>
      <c r="B2031" s="8" t="s">
        <v>5669</v>
      </c>
      <c r="C2031" s="3" t="s">
        <v>69</v>
      </c>
      <c r="D2031" s="8" t="s">
        <v>1990</v>
      </c>
      <c r="E2031" s="8" t="s">
        <v>25</v>
      </c>
      <c r="F2031" s="8" t="s">
        <v>60</v>
      </c>
      <c r="G2031" s="8" t="s">
        <v>3779</v>
      </c>
      <c r="H2031" s="11">
        <v>91.167154</v>
      </c>
      <c r="I2031" s="11">
        <v>2.290448343</v>
      </c>
      <c r="J2031">
        <v>7.83616</v>
      </c>
    </row>
    <row r="2032" ht="14.25" spans="1:10">
      <c r="A2032" t="s">
        <v>5670</v>
      </c>
      <c r="B2032" s="8" t="s">
        <v>5671</v>
      </c>
      <c r="C2032" s="3" t="s">
        <v>69</v>
      </c>
      <c r="D2032" s="8" t="s">
        <v>5672</v>
      </c>
      <c r="E2032" s="8" t="s">
        <v>25</v>
      </c>
      <c r="F2032" s="8" t="s">
        <v>526</v>
      </c>
      <c r="G2032" s="8" t="s">
        <v>3779</v>
      </c>
      <c r="H2032" s="11">
        <v>97.07602339</v>
      </c>
      <c r="I2032" s="11">
        <v>4.532163743</v>
      </c>
      <c r="J2032">
        <v>18.0851</v>
      </c>
    </row>
    <row r="2033" ht="14.25" spans="1:10">
      <c r="A2033" t="s">
        <v>5673</v>
      </c>
      <c r="B2033" s="8" t="s">
        <v>5674</v>
      </c>
      <c r="C2033" s="3" t="s">
        <v>69</v>
      </c>
      <c r="D2033" s="8" t="s">
        <v>714</v>
      </c>
      <c r="E2033" s="8" t="s">
        <v>53</v>
      </c>
      <c r="F2033" s="8" t="s">
        <v>54</v>
      </c>
      <c r="G2033" s="8" t="s">
        <v>3788</v>
      </c>
      <c r="H2033" s="11">
        <v>87.65432099</v>
      </c>
      <c r="I2033" s="11">
        <v>0.389863548</v>
      </c>
      <c r="J2033">
        <v>13.1656</v>
      </c>
    </row>
    <row r="2034" ht="14.25" spans="1:10">
      <c r="A2034" t="s">
        <v>5675</v>
      </c>
      <c r="B2034" s="8" t="s">
        <v>5676</v>
      </c>
      <c r="C2034" s="3" t="s">
        <v>749</v>
      </c>
      <c r="D2034" s="8" t="s">
        <v>460</v>
      </c>
      <c r="E2034" s="8" t="s">
        <v>17</v>
      </c>
      <c r="F2034" s="8" t="s">
        <v>18</v>
      </c>
      <c r="G2034" s="8" t="s">
        <v>3355</v>
      </c>
      <c r="H2034" s="11">
        <v>91.77419355</v>
      </c>
      <c r="I2034" s="11">
        <v>1.638917794</v>
      </c>
      <c r="J2034">
        <v>8.39809</v>
      </c>
    </row>
    <row r="2035" ht="14.25" spans="1:10">
      <c r="A2035" t="s">
        <v>5677</v>
      </c>
      <c r="B2035" s="8" t="s">
        <v>5678</v>
      </c>
      <c r="C2035" s="3" t="s">
        <v>749</v>
      </c>
      <c r="D2035" s="8" t="s">
        <v>2348</v>
      </c>
      <c r="E2035" s="8" t="s">
        <v>423</v>
      </c>
      <c r="F2035" s="8" t="s">
        <v>18</v>
      </c>
      <c r="G2035" s="8" t="s">
        <v>3355</v>
      </c>
      <c r="H2035" s="11">
        <v>91.93548387</v>
      </c>
      <c r="I2035" s="11">
        <v>2.229448491</v>
      </c>
      <c r="J2035">
        <v>8.93292</v>
      </c>
    </row>
    <row r="2036" ht="14.25" spans="1:10">
      <c r="A2036" t="s">
        <v>5679</v>
      </c>
      <c r="B2036" s="8" t="s">
        <v>5680</v>
      </c>
      <c r="C2036" s="3" t="s">
        <v>3531</v>
      </c>
      <c r="D2036" s="8" t="s">
        <v>2464</v>
      </c>
      <c r="E2036" s="8" t="s">
        <v>47</v>
      </c>
      <c r="F2036" s="8" t="s">
        <v>18</v>
      </c>
      <c r="G2036" s="8" t="s">
        <v>3839</v>
      </c>
      <c r="H2036" s="11">
        <v>97.9020979</v>
      </c>
      <c r="I2036" s="11">
        <v>1.398601399</v>
      </c>
      <c r="J2036">
        <v>27.5132</v>
      </c>
    </row>
    <row r="2037" ht="14.25" spans="1:10">
      <c r="A2037" t="s">
        <v>5681</v>
      </c>
      <c r="B2037" s="8" t="s">
        <v>5682</v>
      </c>
      <c r="C2037" s="3" t="s">
        <v>3531</v>
      </c>
      <c r="D2037" s="8" t="s">
        <v>731</v>
      </c>
      <c r="E2037" s="8" t="s">
        <v>47</v>
      </c>
      <c r="F2037" s="8" t="s">
        <v>18</v>
      </c>
      <c r="G2037" s="8" t="s">
        <v>3839</v>
      </c>
      <c r="H2037" s="11">
        <v>97.9020979</v>
      </c>
      <c r="I2037" s="11">
        <v>0.699300699</v>
      </c>
      <c r="J2037">
        <v>39.3444</v>
      </c>
    </row>
    <row r="2038" ht="14.25" spans="1:10">
      <c r="A2038" t="s">
        <v>5683</v>
      </c>
      <c r="B2038" s="8" t="s">
        <v>5684</v>
      </c>
      <c r="C2038" s="3" t="s">
        <v>3531</v>
      </c>
      <c r="D2038" s="8" t="s">
        <v>854</v>
      </c>
      <c r="E2038" s="8" t="s">
        <v>47</v>
      </c>
      <c r="F2038" s="8" t="s">
        <v>18</v>
      </c>
      <c r="G2038" s="8" t="s">
        <v>3839</v>
      </c>
      <c r="H2038" s="11">
        <v>91.66666667</v>
      </c>
      <c r="I2038" s="11">
        <v>1.398601399</v>
      </c>
      <c r="J2038">
        <v>10.4133</v>
      </c>
    </row>
    <row r="2039" ht="14.25" spans="1:10">
      <c r="A2039" t="s">
        <v>5685</v>
      </c>
      <c r="B2039" s="8" t="s">
        <v>5686</v>
      </c>
      <c r="C2039" s="3" t="s">
        <v>3531</v>
      </c>
      <c r="D2039" s="8" t="s">
        <v>1544</v>
      </c>
      <c r="E2039" s="8" t="s">
        <v>47</v>
      </c>
      <c r="F2039" s="8" t="s">
        <v>18</v>
      </c>
      <c r="G2039" s="8" t="s">
        <v>3839</v>
      </c>
      <c r="H2039" s="11">
        <v>97.9020979</v>
      </c>
      <c r="I2039" s="11">
        <v>0.699300699</v>
      </c>
      <c r="J2039">
        <v>39.5272</v>
      </c>
    </row>
    <row r="2040" ht="14.25" spans="1:10">
      <c r="A2040" t="s">
        <v>5687</v>
      </c>
      <c r="B2040" s="8" t="s">
        <v>5688</v>
      </c>
      <c r="C2040" s="3" t="s">
        <v>3531</v>
      </c>
      <c r="D2040" s="8" t="s">
        <v>735</v>
      </c>
      <c r="E2040" s="8" t="s">
        <v>47</v>
      </c>
      <c r="F2040" s="8" t="s">
        <v>18</v>
      </c>
      <c r="G2040" s="8" t="s">
        <v>3839</v>
      </c>
      <c r="H2040" s="11">
        <v>96.5034965</v>
      </c>
      <c r="I2040" s="11">
        <v>2.141608392</v>
      </c>
      <c r="J2040">
        <v>28.6178</v>
      </c>
    </row>
    <row r="2041" ht="14.25" spans="1:10">
      <c r="A2041" t="s">
        <v>5689</v>
      </c>
      <c r="B2041" s="8" t="s">
        <v>5690</v>
      </c>
      <c r="C2041" s="3" t="s">
        <v>3531</v>
      </c>
      <c r="D2041" s="8" t="s">
        <v>16</v>
      </c>
      <c r="E2041" s="8" t="s">
        <v>17</v>
      </c>
      <c r="F2041" s="8" t="s">
        <v>18</v>
      </c>
      <c r="G2041" s="8" t="s">
        <v>3839</v>
      </c>
      <c r="H2041" s="11">
        <v>96.5034965</v>
      </c>
      <c r="I2041" s="11">
        <v>1.398601399</v>
      </c>
      <c r="J2041">
        <v>29.1221</v>
      </c>
    </row>
    <row r="2042" ht="14.25" spans="1:10">
      <c r="A2042" t="s">
        <v>5691</v>
      </c>
      <c r="B2042" s="8" t="s">
        <v>5692</v>
      </c>
      <c r="C2042" s="3" t="s">
        <v>3531</v>
      </c>
      <c r="D2042" s="8" t="s">
        <v>2146</v>
      </c>
      <c r="E2042" s="8" t="s">
        <v>17</v>
      </c>
      <c r="F2042" s="8" t="s">
        <v>18</v>
      </c>
      <c r="G2042" s="8" t="s">
        <v>3839</v>
      </c>
      <c r="H2042" s="11">
        <v>97.9020979</v>
      </c>
      <c r="I2042" s="11">
        <v>0.699300699</v>
      </c>
      <c r="J2042">
        <v>14.9176</v>
      </c>
    </row>
    <row r="2043" ht="14.25" spans="1:10">
      <c r="A2043" t="s">
        <v>5693</v>
      </c>
      <c r="B2043" s="8" t="s">
        <v>5694</v>
      </c>
      <c r="C2043" s="3" t="s">
        <v>3531</v>
      </c>
      <c r="D2043" s="8" t="s">
        <v>2142</v>
      </c>
      <c r="E2043" s="8" t="s">
        <v>17</v>
      </c>
      <c r="F2043" s="8" t="s">
        <v>18</v>
      </c>
      <c r="G2043" s="8" t="s">
        <v>3839</v>
      </c>
      <c r="H2043" s="11">
        <v>97.2027972</v>
      </c>
      <c r="I2043" s="11">
        <v>2.797202797</v>
      </c>
      <c r="J2043">
        <v>14.9848</v>
      </c>
    </row>
    <row r="2044" ht="14.25" spans="1:10">
      <c r="A2044" t="s">
        <v>5695</v>
      </c>
      <c r="B2044" s="8" t="s">
        <v>5696</v>
      </c>
      <c r="C2044" s="3" t="s">
        <v>3531</v>
      </c>
      <c r="D2044" s="8" t="s">
        <v>89</v>
      </c>
      <c r="E2044" s="8" t="s">
        <v>17</v>
      </c>
      <c r="F2044" s="8" t="s">
        <v>18</v>
      </c>
      <c r="G2044" s="8" t="s">
        <v>3839</v>
      </c>
      <c r="H2044" s="11">
        <v>96.01232101</v>
      </c>
      <c r="I2044" s="11">
        <v>0.699300699</v>
      </c>
      <c r="J2044">
        <v>13.0173</v>
      </c>
    </row>
    <row r="2045" ht="14.25" spans="1:10">
      <c r="A2045" t="s">
        <v>5697</v>
      </c>
      <c r="B2045" s="8" t="s">
        <v>5698</v>
      </c>
      <c r="C2045" s="3" t="s">
        <v>3531</v>
      </c>
      <c r="D2045" s="8" t="s">
        <v>2468</v>
      </c>
      <c r="E2045" s="8" t="s">
        <v>423</v>
      </c>
      <c r="F2045" s="8" t="s">
        <v>18</v>
      </c>
      <c r="G2045" s="8" t="s">
        <v>3839</v>
      </c>
      <c r="H2045" s="11">
        <v>91.60839161</v>
      </c>
      <c r="I2045" s="11">
        <v>3.496503497</v>
      </c>
      <c r="J2045">
        <v>13.9372</v>
      </c>
    </row>
    <row r="2046" ht="14.25" spans="1:10">
      <c r="A2046" t="s">
        <v>5699</v>
      </c>
      <c r="B2046" s="8" t="s">
        <v>5700</v>
      </c>
      <c r="C2046" s="3" t="s">
        <v>3531</v>
      </c>
      <c r="D2046" s="8" t="s">
        <v>1634</v>
      </c>
      <c r="E2046" s="8" t="s">
        <v>423</v>
      </c>
      <c r="F2046" s="8" t="s">
        <v>18</v>
      </c>
      <c r="G2046" s="8" t="s">
        <v>3839</v>
      </c>
      <c r="H2046" s="11">
        <v>95.8041958</v>
      </c>
      <c r="I2046" s="11">
        <v>2.097902098</v>
      </c>
      <c r="J2046">
        <v>39.0113</v>
      </c>
    </row>
    <row r="2047" ht="14.25" spans="1:10">
      <c r="A2047" t="s">
        <v>5701</v>
      </c>
      <c r="B2047" s="8" t="s">
        <v>5702</v>
      </c>
      <c r="C2047" s="3" t="s">
        <v>3531</v>
      </c>
      <c r="D2047" s="8" t="s">
        <v>422</v>
      </c>
      <c r="E2047" s="8" t="s">
        <v>423</v>
      </c>
      <c r="F2047" s="8" t="s">
        <v>18</v>
      </c>
      <c r="G2047" s="8" t="s">
        <v>3839</v>
      </c>
      <c r="H2047" s="11">
        <v>89.8951049</v>
      </c>
      <c r="I2047" s="11">
        <v>1.563714064</v>
      </c>
      <c r="J2047">
        <v>9.04657</v>
      </c>
    </row>
    <row r="2048" ht="14.25" spans="1:10">
      <c r="A2048" t="s">
        <v>5703</v>
      </c>
      <c r="B2048" s="8" t="s">
        <v>5704</v>
      </c>
      <c r="C2048" s="3" t="s">
        <v>3531</v>
      </c>
      <c r="D2048" s="8" t="s">
        <v>422</v>
      </c>
      <c r="E2048" s="8" t="s">
        <v>423</v>
      </c>
      <c r="F2048" s="8" t="s">
        <v>18</v>
      </c>
      <c r="G2048" s="8" t="s">
        <v>3894</v>
      </c>
      <c r="H2048" s="11">
        <v>95.8041958</v>
      </c>
      <c r="I2048" s="11">
        <v>0.699300699</v>
      </c>
      <c r="J2048">
        <v>31.9772</v>
      </c>
    </row>
    <row r="2049" ht="14.25" spans="1:10">
      <c r="A2049" t="s">
        <v>5705</v>
      </c>
      <c r="B2049" s="8" t="s">
        <v>5706</v>
      </c>
      <c r="C2049" s="3" t="s">
        <v>3531</v>
      </c>
      <c r="D2049" s="8" t="s">
        <v>1001</v>
      </c>
      <c r="E2049" s="8" t="s">
        <v>423</v>
      </c>
      <c r="F2049" s="8" t="s">
        <v>18</v>
      </c>
      <c r="G2049" s="8" t="s">
        <v>3894</v>
      </c>
      <c r="H2049" s="11">
        <v>96.5034965</v>
      </c>
      <c r="I2049" s="11">
        <v>0.699300699</v>
      </c>
      <c r="J2049">
        <v>18.9781</v>
      </c>
    </row>
    <row r="2050" ht="14.25" spans="1:10">
      <c r="A2050" t="s">
        <v>5707</v>
      </c>
      <c r="B2050" s="8" t="s">
        <v>5708</v>
      </c>
      <c r="C2050" s="3" t="s">
        <v>3531</v>
      </c>
      <c r="D2050" s="8" t="s">
        <v>581</v>
      </c>
      <c r="E2050" s="8" t="s">
        <v>423</v>
      </c>
      <c r="F2050" s="8" t="s">
        <v>18</v>
      </c>
      <c r="G2050" s="8" t="s">
        <v>3839</v>
      </c>
      <c r="H2050" s="11">
        <v>91.56468531</v>
      </c>
      <c r="I2050" s="11">
        <v>1.515151515</v>
      </c>
      <c r="J2050">
        <v>10.0398</v>
      </c>
    </row>
    <row r="2051" ht="14.25" spans="1:10">
      <c r="A2051" t="s">
        <v>5709</v>
      </c>
      <c r="B2051" s="8" t="s">
        <v>5710</v>
      </c>
      <c r="C2051" s="3" t="s">
        <v>3531</v>
      </c>
      <c r="D2051" s="8" t="s">
        <v>2905</v>
      </c>
      <c r="E2051" s="8" t="s">
        <v>423</v>
      </c>
      <c r="F2051" s="8" t="s">
        <v>18</v>
      </c>
      <c r="G2051" s="8" t="s">
        <v>3839</v>
      </c>
      <c r="H2051" s="11">
        <v>95.97902098</v>
      </c>
      <c r="I2051" s="11">
        <v>1.398601399</v>
      </c>
      <c r="J2051">
        <v>11.2818</v>
      </c>
    </row>
    <row r="2052" ht="14.25" spans="1:10">
      <c r="A2052" t="s">
        <v>5711</v>
      </c>
      <c r="B2052" s="8" t="s">
        <v>5712</v>
      </c>
      <c r="C2052" s="3" t="s">
        <v>3531</v>
      </c>
      <c r="D2052" s="8" t="s">
        <v>3547</v>
      </c>
      <c r="E2052" s="8" t="s">
        <v>423</v>
      </c>
      <c r="F2052" s="8" t="s">
        <v>18</v>
      </c>
      <c r="G2052" s="8" t="s">
        <v>3839</v>
      </c>
      <c r="H2052" s="11">
        <v>97.2027972</v>
      </c>
      <c r="I2052" s="11">
        <v>0.743006993</v>
      </c>
      <c r="J2052">
        <v>19.5766</v>
      </c>
    </row>
    <row r="2053" ht="14.25" spans="1:10">
      <c r="A2053" t="s">
        <v>5713</v>
      </c>
      <c r="B2053" s="8" t="s">
        <v>5714</v>
      </c>
      <c r="C2053" s="3" t="s">
        <v>3531</v>
      </c>
      <c r="D2053" s="8" t="s">
        <v>3547</v>
      </c>
      <c r="E2053" s="8" t="s">
        <v>423</v>
      </c>
      <c r="F2053" s="8" t="s">
        <v>18</v>
      </c>
      <c r="G2053" s="8" t="s">
        <v>3894</v>
      </c>
      <c r="H2053" s="11">
        <v>90.03496503</v>
      </c>
      <c r="I2053" s="11">
        <v>1.423576424</v>
      </c>
      <c r="J2053">
        <v>12.6633</v>
      </c>
    </row>
    <row r="2054" ht="14.25" spans="1:10">
      <c r="A2054" t="s">
        <v>5715</v>
      </c>
      <c r="B2054" s="8" t="s">
        <v>5716</v>
      </c>
      <c r="C2054" s="3" t="s">
        <v>3531</v>
      </c>
      <c r="D2054" s="8" t="s">
        <v>1255</v>
      </c>
      <c r="E2054" s="8" t="s">
        <v>423</v>
      </c>
      <c r="F2054" s="8" t="s">
        <v>18</v>
      </c>
      <c r="G2054" s="8" t="s">
        <v>3894</v>
      </c>
      <c r="H2054" s="11">
        <v>86.27705628</v>
      </c>
      <c r="I2054" s="11">
        <v>0</v>
      </c>
      <c r="J2054">
        <v>8.39752</v>
      </c>
    </row>
    <row r="2055" ht="14.25" spans="1:10">
      <c r="A2055" t="s">
        <v>5717</v>
      </c>
      <c r="B2055" s="8" t="s">
        <v>5718</v>
      </c>
      <c r="C2055" s="3" t="s">
        <v>3531</v>
      </c>
      <c r="D2055" s="8" t="s">
        <v>1817</v>
      </c>
      <c r="E2055" s="8" t="s">
        <v>423</v>
      </c>
      <c r="F2055" s="8" t="s">
        <v>18</v>
      </c>
      <c r="G2055" s="8" t="s">
        <v>3894</v>
      </c>
      <c r="H2055" s="11">
        <v>95.8041958</v>
      </c>
      <c r="I2055" s="11">
        <v>0</v>
      </c>
      <c r="J2055">
        <v>34.4605</v>
      </c>
    </row>
    <row r="2056" ht="14.25" spans="1:10">
      <c r="A2056" t="s">
        <v>5719</v>
      </c>
      <c r="B2056" s="8" t="s">
        <v>5720</v>
      </c>
      <c r="C2056" s="3" t="s">
        <v>3531</v>
      </c>
      <c r="D2056" s="8" t="s">
        <v>1817</v>
      </c>
      <c r="E2056" s="8" t="s">
        <v>423</v>
      </c>
      <c r="F2056" s="8" t="s">
        <v>18</v>
      </c>
      <c r="G2056" s="8" t="s">
        <v>3839</v>
      </c>
      <c r="H2056" s="11">
        <v>88.81118881</v>
      </c>
      <c r="I2056" s="11">
        <v>0.699300699</v>
      </c>
      <c r="J2056">
        <v>88.1322</v>
      </c>
    </row>
    <row r="2057" ht="14.25" spans="1:10">
      <c r="A2057" t="s">
        <v>5721</v>
      </c>
      <c r="B2057" s="8" t="s">
        <v>5722</v>
      </c>
      <c r="C2057" s="3" t="s">
        <v>3531</v>
      </c>
      <c r="D2057" s="8" t="s">
        <v>585</v>
      </c>
      <c r="E2057" s="8" t="s">
        <v>17</v>
      </c>
      <c r="F2057" s="8" t="s">
        <v>18</v>
      </c>
      <c r="G2057" s="8" t="s">
        <v>3839</v>
      </c>
      <c r="H2057" s="11">
        <v>97.2027972</v>
      </c>
      <c r="I2057" s="11">
        <v>0.699300699</v>
      </c>
      <c r="J2057">
        <v>20.5059</v>
      </c>
    </row>
    <row r="2058" ht="14.25" spans="1:10">
      <c r="A2058" t="s">
        <v>5723</v>
      </c>
      <c r="B2058" s="8" t="s">
        <v>5724</v>
      </c>
      <c r="C2058" s="3" t="s">
        <v>3531</v>
      </c>
      <c r="D2058" s="8" t="s">
        <v>435</v>
      </c>
      <c r="E2058" s="8" t="s">
        <v>17</v>
      </c>
      <c r="F2058" s="8" t="s">
        <v>18</v>
      </c>
      <c r="G2058" s="8" t="s">
        <v>3839</v>
      </c>
      <c r="H2058" s="11">
        <v>95.8041958</v>
      </c>
      <c r="I2058" s="11">
        <v>3.671328671</v>
      </c>
      <c r="J2058">
        <v>22.7066</v>
      </c>
    </row>
    <row r="2059" ht="14.25" spans="1:10">
      <c r="A2059" t="s">
        <v>5725</v>
      </c>
      <c r="B2059" s="8" t="s">
        <v>5726</v>
      </c>
      <c r="C2059" s="3" t="s">
        <v>3531</v>
      </c>
      <c r="D2059" s="8" t="s">
        <v>1827</v>
      </c>
      <c r="E2059" s="8" t="s">
        <v>17</v>
      </c>
      <c r="F2059" s="8" t="s">
        <v>18</v>
      </c>
      <c r="G2059" s="8" t="s">
        <v>3894</v>
      </c>
      <c r="H2059" s="11">
        <v>93.00699301</v>
      </c>
      <c r="I2059" s="11">
        <v>1.282051282</v>
      </c>
      <c r="J2059">
        <v>9.88933</v>
      </c>
    </row>
    <row r="2060" ht="14.25" spans="1:10">
      <c r="A2060" t="s">
        <v>5727</v>
      </c>
      <c r="B2060" s="8" t="s">
        <v>5728</v>
      </c>
      <c r="C2060" s="3" t="s">
        <v>3531</v>
      </c>
      <c r="D2060" s="8" t="s">
        <v>1268</v>
      </c>
      <c r="E2060" s="8" t="s">
        <v>17</v>
      </c>
      <c r="F2060" s="8" t="s">
        <v>18</v>
      </c>
      <c r="G2060" s="8" t="s">
        <v>3894</v>
      </c>
      <c r="H2060" s="11">
        <v>95.8041958</v>
      </c>
      <c r="I2060" s="11">
        <v>0</v>
      </c>
      <c r="J2060">
        <v>15.4125</v>
      </c>
    </row>
    <row r="2061" ht="14.25" spans="1:10">
      <c r="A2061" t="s">
        <v>5729</v>
      </c>
      <c r="B2061" s="8" t="s">
        <v>5730</v>
      </c>
      <c r="C2061" s="3" t="s">
        <v>3531</v>
      </c>
      <c r="D2061" s="8" t="s">
        <v>467</v>
      </c>
      <c r="E2061" s="8" t="s">
        <v>17</v>
      </c>
      <c r="F2061" s="8" t="s">
        <v>18</v>
      </c>
      <c r="G2061" s="8" t="s">
        <v>3839</v>
      </c>
      <c r="H2061" s="11">
        <v>97.9020979</v>
      </c>
      <c r="I2061" s="11">
        <v>0.699300699</v>
      </c>
      <c r="J2061">
        <v>16.4344</v>
      </c>
    </row>
    <row r="2062" ht="14.25" spans="1:10">
      <c r="A2062" t="s">
        <v>5731</v>
      </c>
      <c r="B2062" s="8" t="s">
        <v>5732</v>
      </c>
      <c r="C2062" s="3" t="s">
        <v>3531</v>
      </c>
      <c r="D2062" s="8" t="s">
        <v>35</v>
      </c>
      <c r="E2062" s="8" t="s">
        <v>36</v>
      </c>
      <c r="F2062" s="8" t="s">
        <v>37</v>
      </c>
      <c r="G2062" s="8" t="s">
        <v>3839</v>
      </c>
      <c r="H2062" s="11">
        <v>96.5034965</v>
      </c>
      <c r="I2062" s="11">
        <v>0.699300699</v>
      </c>
      <c r="J2062">
        <v>104.32</v>
      </c>
    </row>
    <row r="2063" ht="14.25" spans="1:10">
      <c r="A2063" t="s">
        <v>5733</v>
      </c>
      <c r="B2063" s="8" t="s">
        <v>5734</v>
      </c>
      <c r="C2063" s="3" t="s">
        <v>3531</v>
      </c>
      <c r="D2063" s="8" t="s">
        <v>478</v>
      </c>
      <c r="E2063" s="8" t="s">
        <v>17</v>
      </c>
      <c r="F2063" s="8" t="s">
        <v>18</v>
      </c>
      <c r="G2063" s="8" t="s">
        <v>3894</v>
      </c>
      <c r="H2063" s="11">
        <v>93.65634366</v>
      </c>
      <c r="I2063" s="11">
        <v>0.777000777</v>
      </c>
      <c r="J2063">
        <v>11.6297</v>
      </c>
    </row>
    <row r="2064" ht="14.25" spans="1:10">
      <c r="A2064" t="s">
        <v>5735</v>
      </c>
      <c r="B2064" s="8" t="s">
        <v>5736</v>
      </c>
      <c r="C2064" s="3" t="s">
        <v>3531</v>
      </c>
      <c r="D2064" s="8" t="s">
        <v>1524</v>
      </c>
      <c r="E2064" s="8" t="s">
        <v>17</v>
      </c>
      <c r="F2064" s="8" t="s">
        <v>18</v>
      </c>
      <c r="G2064" s="8" t="s">
        <v>3839</v>
      </c>
      <c r="H2064" s="11">
        <v>97.55244755</v>
      </c>
      <c r="I2064" s="11">
        <v>1.048951049</v>
      </c>
      <c r="J2064">
        <v>37.9153</v>
      </c>
    </row>
    <row r="2065" ht="14.25" spans="1:10">
      <c r="A2065" t="s">
        <v>5737</v>
      </c>
      <c r="B2065" s="8" t="s">
        <v>5738</v>
      </c>
      <c r="C2065" s="3" t="s">
        <v>3531</v>
      </c>
      <c r="D2065" s="8" t="s">
        <v>1021</v>
      </c>
      <c r="E2065" s="8" t="s">
        <v>47</v>
      </c>
      <c r="F2065" s="8" t="s">
        <v>18</v>
      </c>
      <c r="G2065" s="8" t="s">
        <v>3839</v>
      </c>
      <c r="H2065" s="11">
        <v>97.9020979</v>
      </c>
      <c r="I2065" s="11">
        <v>2.097902098</v>
      </c>
      <c r="J2065">
        <v>21.1694</v>
      </c>
    </row>
    <row r="2066" ht="14.25" spans="1:10">
      <c r="A2066" t="s">
        <v>5739</v>
      </c>
      <c r="B2066" s="8" t="s">
        <v>5740</v>
      </c>
      <c r="C2066" s="3" t="s">
        <v>3531</v>
      </c>
      <c r="D2066" s="8" t="s">
        <v>1291</v>
      </c>
      <c r="E2066" s="8" t="s">
        <v>47</v>
      </c>
      <c r="F2066" s="8" t="s">
        <v>18</v>
      </c>
      <c r="G2066" s="8" t="s">
        <v>3839</v>
      </c>
      <c r="H2066" s="11">
        <v>89.51048951</v>
      </c>
      <c r="I2066" s="11">
        <v>1.573426573</v>
      </c>
      <c r="J2066">
        <v>43.1642</v>
      </c>
    </row>
    <row r="2067" ht="14.25" spans="1:10">
      <c r="A2067" t="s">
        <v>5741</v>
      </c>
      <c r="B2067" s="8" t="s">
        <v>5742</v>
      </c>
      <c r="C2067" s="3" t="s">
        <v>3531</v>
      </c>
      <c r="D2067" s="8" t="s">
        <v>1098</v>
      </c>
      <c r="E2067" s="8" t="s">
        <v>47</v>
      </c>
      <c r="F2067" s="8" t="s">
        <v>18</v>
      </c>
      <c r="G2067" s="8" t="s">
        <v>3839</v>
      </c>
      <c r="H2067" s="11">
        <v>97.9020979</v>
      </c>
      <c r="I2067" s="11">
        <v>1.398601399</v>
      </c>
      <c r="J2067">
        <v>59.9219</v>
      </c>
    </row>
    <row r="2068" ht="14.25" spans="1:10">
      <c r="A2068" t="s">
        <v>5743</v>
      </c>
      <c r="B2068" s="8" t="s">
        <v>5744</v>
      </c>
      <c r="C2068" s="3" t="s">
        <v>3531</v>
      </c>
      <c r="D2068" s="8" t="s">
        <v>867</v>
      </c>
      <c r="E2068" s="8" t="s">
        <v>47</v>
      </c>
      <c r="F2068" s="8" t="s">
        <v>18</v>
      </c>
      <c r="G2068" s="8" t="s">
        <v>3839</v>
      </c>
      <c r="H2068" s="11">
        <v>93.70629371</v>
      </c>
      <c r="I2068" s="11">
        <v>2.097902098</v>
      </c>
      <c r="J2068">
        <v>52.7229</v>
      </c>
    </row>
    <row r="2069" ht="14.25" spans="1:10">
      <c r="A2069" t="s">
        <v>5745</v>
      </c>
      <c r="B2069" s="8" t="s">
        <v>5746</v>
      </c>
      <c r="C2069" s="3" t="s">
        <v>3531</v>
      </c>
      <c r="D2069" s="8" t="s">
        <v>1005</v>
      </c>
      <c r="E2069" s="8" t="s">
        <v>47</v>
      </c>
      <c r="F2069" s="8" t="s">
        <v>18</v>
      </c>
      <c r="G2069" s="8" t="s">
        <v>3839</v>
      </c>
      <c r="H2069" s="11">
        <v>95.1048951</v>
      </c>
      <c r="I2069" s="11">
        <v>3.321678322</v>
      </c>
      <c r="J2069">
        <v>21.5206</v>
      </c>
    </row>
    <row r="2070" ht="14.25" spans="1:10">
      <c r="A2070" t="s">
        <v>5747</v>
      </c>
      <c r="B2070" s="8" t="s">
        <v>5748</v>
      </c>
      <c r="C2070" s="3" t="s">
        <v>3531</v>
      </c>
      <c r="D2070" s="8" t="s">
        <v>1005</v>
      </c>
      <c r="E2070" s="8" t="s">
        <v>47</v>
      </c>
      <c r="F2070" s="8" t="s">
        <v>18</v>
      </c>
      <c r="G2070" s="8" t="s">
        <v>3894</v>
      </c>
      <c r="H2070" s="11">
        <v>95.1048951</v>
      </c>
      <c r="I2070" s="11">
        <v>1.398601399</v>
      </c>
      <c r="J2070">
        <v>11.5764</v>
      </c>
    </row>
    <row r="2071" ht="14.25" spans="1:10">
      <c r="A2071" t="s">
        <v>5749</v>
      </c>
      <c r="B2071" s="8" t="s">
        <v>5750</v>
      </c>
      <c r="C2071" s="3" t="s">
        <v>3531</v>
      </c>
      <c r="D2071" s="8" t="s">
        <v>681</v>
      </c>
      <c r="E2071" s="8" t="s">
        <v>53</v>
      </c>
      <c r="F2071" s="8" t="s">
        <v>71</v>
      </c>
      <c r="G2071" s="8" t="s">
        <v>3894</v>
      </c>
      <c r="H2071" s="11">
        <v>94.40559441</v>
      </c>
      <c r="I2071" s="11">
        <v>0.699300699</v>
      </c>
      <c r="J2071">
        <v>23.6921</v>
      </c>
    </row>
    <row r="2072" ht="14.25" spans="1:10">
      <c r="A2072" t="s">
        <v>5751</v>
      </c>
      <c r="B2072" s="8" t="s">
        <v>5752</v>
      </c>
      <c r="C2072" s="3" t="s">
        <v>3531</v>
      </c>
      <c r="D2072" s="8" t="s">
        <v>3928</v>
      </c>
      <c r="E2072" s="8" t="s">
        <v>25</v>
      </c>
      <c r="F2072" s="8" t="s">
        <v>71</v>
      </c>
      <c r="G2072" s="8" t="s">
        <v>3876</v>
      </c>
      <c r="H2072" s="11">
        <v>88.81118881</v>
      </c>
      <c r="I2072" s="11">
        <v>0.233100233</v>
      </c>
      <c r="J2072">
        <v>15.1533</v>
      </c>
    </row>
    <row r="2073" ht="14.25" spans="1:10">
      <c r="A2073" t="s">
        <v>5753</v>
      </c>
      <c r="B2073" s="8" t="s">
        <v>5754</v>
      </c>
      <c r="C2073" s="3" t="s">
        <v>3531</v>
      </c>
      <c r="D2073" s="8" t="s">
        <v>4244</v>
      </c>
      <c r="E2073" s="8" t="s">
        <v>25</v>
      </c>
      <c r="F2073" s="8" t="s">
        <v>71</v>
      </c>
      <c r="G2073" s="8" t="s">
        <v>3876</v>
      </c>
      <c r="H2073" s="11">
        <v>85.31468531</v>
      </c>
      <c r="I2073" s="11">
        <v>1.631701632</v>
      </c>
      <c r="J2073">
        <v>10.7475</v>
      </c>
    </row>
    <row r="2074" ht="14.25" spans="1:10">
      <c r="A2074" t="s">
        <v>5755</v>
      </c>
      <c r="B2074" s="8" t="s">
        <v>5756</v>
      </c>
      <c r="C2074" s="3" t="s">
        <v>3531</v>
      </c>
      <c r="D2074" s="8" t="s">
        <v>1407</v>
      </c>
      <c r="E2074" s="8" t="s">
        <v>53</v>
      </c>
      <c r="F2074" s="8" t="s">
        <v>71</v>
      </c>
      <c r="G2074" s="8" t="s">
        <v>3839</v>
      </c>
      <c r="H2074" s="11">
        <v>86.28205128</v>
      </c>
      <c r="I2074" s="11">
        <v>1.573426573</v>
      </c>
      <c r="J2074">
        <v>7.33822</v>
      </c>
    </row>
    <row r="2075" ht="14.25" spans="1:10">
      <c r="A2075" t="s">
        <v>5757</v>
      </c>
      <c r="B2075" s="8" t="s">
        <v>5758</v>
      </c>
      <c r="C2075" s="3" t="s">
        <v>3531</v>
      </c>
      <c r="D2075" s="8" t="s">
        <v>700</v>
      </c>
      <c r="E2075" s="8" t="s">
        <v>53</v>
      </c>
      <c r="F2075" s="8" t="s">
        <v>54</v>
      </c>
      <c r="G2075" s="8" t="s">
        <v>3839</v>
      </c>
      <c r="H2075" s="11">
        <v>87.21833722</v>
      </c>
      <c r="I2075" s="11">
        <v>4.23951049</v>
      </c>
      <c r="J2075">
        <v>6.52961</v>
      </c>
    </row>
    <row r="2076" ht="14.25" spans="1:10">
      <c r="A2076" t="s">
        <v>5759</v>
      </c>
      <c r="B2076" s="8" t="s">
        <v>5760</v>
      </c>
      <c r="C2076" s="3" t="s">
        <v>3531</v>
      </c>
      <c r="D2076" s="8" t="s">
        <v>714</v>
      </c>
      <c r="E2076" s="8" t="s">
        <v>53</v>
      </c>
      <c r="F2076" s="8" t="s">
        <v>54</v>
      </c>
      <c r="G2076" s="8" t="s">
        <v>3839</v>
      </c>
      <c r="H2076" s="11">
        <v>86.56343656</v>
      </c>
      <c r="I2076" s="11">
        <v>0.777000777</v>
      </c>
      <c r="J2076">
        <v>6.71409</v>
      </c>
    </row>
    <row r="2077" ht="14.25" spans="1:10">
      <c r="A2077" t="s">
        <v>5761</v>
      </c>
      <c r="B2077" s="8" t="s">
        <v>5762</v>
      </c>
      <c r="C2077" s="3" t="s">
        <v>3531</v>
      </c>
      <c r="D2077" s="8" t="s">
        <v>714</v>
      </c>
      <c r="E2077" s="8" t="s">
        <v>53</v>
      </c>
      <c r="F2077" s="8" t="s">
        <v>54</v>
      </c>
      <c r="G2077" s="8" t="s">
        <v>3922</v>
      </c>
      <c r="H2077" s="11">
        <v>90.83139083</v>
      </c>
      <c r="I2077" s="11">
        <v>0.699300699</v>
      </c>
      <c r="J2077">
        <v>13.1675</v>
      </c>
    </row>
    <row r="2078" ht="14.25" spans="1:10">
      <c r="A2078" t="s">
        <v>5763</v>
      </c>
      <c r="B2078" s="8" t="s">
        <v>5764</v>
      </c>
      <c r="C2078" s="3" t="s">
        <v>3531</v>
      </c>
      <c r="D2078" s="8" t="s">
        <v>714</v>
      </c>
      <c r="E2078" s="8" t="s">
        <v>53</v>
      </c>
      <c r="F2078" s="8" t="s">
        <v>54</v>
      </c>
      <c r="G2078" s="8" t="s">
        <v>3894</v>
      </c>
      <c r="H2078" s="11">
        <v>95.1048951</v>
      </c>
      <c r="I2078" s="11">
        <v>2.097902098</v>
      </c>
      <c r="J2078">
        <v>10.3934</v>
      </c>
    </row>
    <row r="2079" ht="14.25" spans="1:10">
      <c r="A2079" t="s">
        <v>5765</v>
      </c>
      <c r="B2079" s="8" t="s">
        <v>5766</v>
      </c>
      <c r="C2079" s="3" t="s">
        <v>3531</v>
      </c>
      <c r="D2079" s="8" t="s">
        <v>52</v>
      </c>
      <c r="E2079" s="8" t="s">
        <v>53</v>
      </c>
      <c r="F2079" s="8" t="s">
        <v>54</v>
      </c>
      <c r="G2079" s="8" t="s">
        <v>3922</v>
      </c>
      <c r="H2079" s="11">
        <v>89.43278943</v>
      </c>
      <c r="I2079" s="11">
        <v>1.748251748</v>
      </c>
      <c r="J2079">
        <v>57.043</v>
      </c>
    </row>
    <row r="2080" ht="14.25" spans="1:10">
      <c r="A2080" t="s">
        <v>5767</v>
      </c>
      <c r="B2080" s="8" t="s">
        <v>5768</v>
      </c>
      <c r="C2080" s="3" t="s">
        <v>3531</v>
      </c>
      <c r="D2080" s="8" t="s">
        <v>2308</v>
      </c>
      <c r="E2080" s="8" t="s">
        <v>25</v>
      </c>
      <c r="F2080" s="8" t="s">
        <v>308</v>
      </c>
      <c r="G2080" s="8" t="s">
        <v>3839</v>
      </c>
      <c r="H2080" s="11">
        <v>96.5034965</v>
      </c>
      <c r="I2080" s="11">
        <v>0.699300699</v>
      </c>
      <c r="J2080">
        <v>33.5492</v>
      </c>
    </row>
    <row r="2081" ht="14.25" spans="1:10">
      <c r="A2081" t="s">
        <v>5769</v>
      </c>
      <c r="B2081" s="8" t="s">
        <v>5770</v>
      </c>
      <c r="C2081" s="3" t="s">
        <v>3531</v>
      </c>
      <c r="D2081" s="8" t="s">
        <v>2699</v>
      </c>
      <c r="E2081" s="8" t="s">
        <v>25</v>
      </c>
      <c r="F2081" s="8" t="s">
        <v>308</v>
      </c>
      <c r="G2081" s="8" t="s">
        <v>3839</v>
      </c>
      <c r="H2081" s="11">
        <v>94.75524476</v>
      </c>
      <c r="I2081" s="11">
        <v>3.749028749</v>
      </c>
      <c r="J2081">
        <v>11.8155</v>
      </c>
    </row>
    <row r="2082" ht="14.25" spans="1:10">
      <c r="A2082" t="s">
        <v>5771</v>
      </c>
      <c r="B2082" s="8" t="s">
        <v>5772</v>
      </c>
      <c r="C2082" s="3" t="s">
        <v>3531</v>
      </c>
      <c r="D2082" s="8" t="s">
        <v>3515</v>
      </c>
      <c r="E2082" s="8" t="s">
        <v>25</v>
      </c>
      <c r="F2082" s="8" t="s">
        <v>308</v>
      </c>
      <c r="G2082" s="8" t="s">
        <v>3922</v>
      </c>
      <c r="H2082" s="11">
        <v>85.78088578</v>
      </c>
      <c r="I2082" s="11">
        <v>1.598401598</v>
      </c>
      <c r="J2082">
        <v>82.417</v>
      </c>
    </row>
    <row r="2083" ht="14.25" spans="1:10">
      <c r="A2083" t="s">
        <v>5773</v>
      </c>
      <c r="B2083" s="8" t="s">
        <v>5774</v>
      </c>
      <c r="C2083" s="3" t="s">
        <v>3531</v>
      </c>
      <c r="D2083" s="8" t="s">
        <v>316</v>
      </c>
      <c r="E2083" s="8" t="s">
        <v>25</v>
      </c>
      <c r="F2083" s="8" t="s">
        <v>308</v>
      </c>
      <c r="G2083" s="8" t="s">
        <v>3839</v>
      </c>
      <c r="H2083" s="11">
        <v>97.9020979</v>
      </c>
      <c r="I2083" s="11">
        <v>2.097902098</v>
      </c>
      <c r="J2083">
        <v>29.1846</v>
      </c>
    </row>
    <row r="2084" ht="14.25" spans="1:10">
      <c r="A2084" t="s">
        <v>5775</v>
      </c>
      <c r="B2084" s="8" t="s">
        <v>5776</v>
      </c>
      <c r="C2084" s="3" t="s">
        <v>3531</v>
      </c>
      <c r="D2084" s="8" t="s">
        <v>320</v>
      </c>
      <c r="E2084" s="8" t="s">
        <v>25</v>
      </c>
      <c r="F2084" s="8" t="s">
        <v>308</v>
      </c>
      <c r="G2084" s="8" t="s">
        <v>3839</v>
      </c>
      <c r="H2084" s="11">
        <v>96.85314685</v>
      </c>
      <c r="I2084" s="11">
        <v>1.748251748</v>
      </c>
      <c r="J2084">
        <v>126.598</v>
      </c>
    </row>
    <row r="2085" ht="14.25" spans="1:10">
      <c r="A2085" t="s">
        <v>5777</v>
      </c>
      <c r="B2085" s="8" t="s">
        <v>5778</v>
      </c>
      <c r="C2085" s="3" t="s">
        <v>3531</v>
      </c>
      <c r="D2085" s="8" t="s">
        <v>380</v>
      </c>
      <c r="E2085" s="8" t="s">
        <v>36</v>
      </c>
      <c r="F2085" s="8" t="s">
        <v>37</v>
      </c>
      <c r="G2085" s="8" t="s">
        <v>3963</v>
      </c>
      <c r="H2085" s="11">
        <v>88.03418803</v>
      </c>
      <c r="I2085" s="11">
        <v>0</v>
      </c>
      <c r="J2085">
        <v>11.2337</v>
      </c>
    </row>
    <row r="2086" ht="14.25" spans="1:10">
      <c r="A2086" t="s">
        <v>5779</v>
      </c>
      <c r="B2086" s="8" t="s">
        <v>5780</v>
      </c>
      <c r="C2086" s="3" t="s">
        <v>3531</v>
      </c>
      <c r="D2086" s="8" t="s">
        <v>397</v>
      </c>
      <c r="E2086" s="8" t="s">
        <v>36</v>
      </c>
      <c r="F2086" s="8" t="s">
        <v>37</v>
      </c>
      <c r="G2086" s="8" t="s">
        <v>3833</v>
      </c>
      <c r="H2086" s="11">
        <v>97.82439782</v>
      </c>
      <c r="I2086" s="11">
        <v>0</v>
      </c>
      <c r="J2086">
        <v>83.1818</v>
      </c>
    </row>
    <row r="2087" ht="14.25" spans="1:10">
      <c r="A2087" t="s">
        <v>5781</v>
      </c>
      <c r="B2087" s="8" t="s">
        <v>5782</v>
      </c>
      <c r="C2087" s="3" t="s">
        <v>3531</v>
      </c>
      <c r="D2087" s="8" t="s">
        <v>854</v>
      </c>
      <c r="E2087" s="8" t="s">
        <v>47</v>
      </c>
      <c r="F2087" s="8" t="s">
        <v>18</v>
      </c>
      <c r="G2087" s="8" t="s">
        <v>3903</v>
      </c>
      <c r="H2087" s="11">
        <v>95.29428904</v>
      </c>
      <c r="I2087" s="11">
        <v>1.282051282</v>
      </c>
      <c r="J2087">
        <v>11.5411</v>
      </c>
    </row>
    <row r="2088" ht="14.25" spans="1:10">
      <c r="A2088" t="s">
        <v>5783</v>
      </c>
      <c r="B2088" s="8" t="s">
        <v>5784</v>
      </c>
      <c r="C2088" s="3" t="s">
        <v>3531</v>
      </c>
      <c r="D2088" s="8" t="s">
        <v>1634</v>
      </c>
      <c r="E2088" s="8" t="s">
        <v>423</v>
      </c>
      <c r="F2088" s="8" t="s">
        <v>18</v>
      </c>
      <c r="G2088" s="8" t="s">
        <v>3894</v>
      </c>
      <c r="H2088" s="11">
        <v>94.05594406</v>
      </c>
      <c r="I2088" s="11">
        <v>2.797202797</v>
      </c>
      <c r="J2088">
        <v>21.072</v>
      </c>
    </row>
    <row r="2089" ht="14.25" spans="1:10">
      <c r="A2089" t="s">
        <v>5785</v>
      </c>
      <c r="B2089" s="8" t="s">
        <v>5786</v>
      </c>
      <c r="C2089" s="3" t="s">
        <v>3531</v>
      </c>
      <c r="D2089" s="8" t="s">
        <v>1501</v>
      </c>
      <c r="E2089" s="8" t="s">
        <v>423</v>
      </c>
      <c r="F2089" s="8" t="s">
        <v>18</v>
      </c>
      <c r="G2089" s="8" t="s">
        <v>3894</v>
      </c>
      <c r="H2089" s="11">
        <v>98.6013986</v>
      </c>
      <c r="I2089" s="11">
        <v>0.699300699</v>
      </c>
      <c r="J2089">
        <v>21.4087</v>
      </c>
    </row>
    <row r="2090" ht="14.25" spans="1:10">
      <c r="A2090" t="s">
        <v>5787</v>
      </c>
      <c r="B2090" s="8" t="s">
        <v>5788</v>
      </c>
      <c r="C2090" s="3" t="s">
        <v>3531</v>
      </c>
      <c r="D2090" s="8" t="s">
        <v>435</v>
      </c>
      <c r="E2090" s="8" t="s">
        <v>17</v>
      </c>
      <c r="F2090" s="8" t="s">
        <v>18</v>
      </c>
      <c r="G2090" s="8" t="s">
        <v>3848</v>
      </c>
      <c r="H2090" s="11">
        <v>97.72727273</v>
      </c>
      <c r="I2090" s="11">
        <v>2.331002331</v>
      </c>
      <c r="J2090">
        <v>8.23848</v>
      </c>
    </row>
    <row r="2091" ht="14.25" spans="1:10">
      <c r="A2091" t="s">
        <v>5789</v>
      </c>
      <c r="B2091" s="8" t="s">
        <v>5790</v>
      </c>
      <c r="C2091" s="3" t="s">
        <v>3531</v>
      </c>
      <c r="D2091" s="8" t="s">
        <v>460</v>
      </c>
      <c r="E2091" s="8" t="s">
        <v>17</v>
      </c>
      <c r="F2091" s="8" t="s">
        <v>18</v>
      </c>
      <c r="G2091" s="8" t="s">
        <v>3894</v>
      </c>
      <c r="H2091" s="11">
        <v>92.74891775</v>
      </c>
      <c r="I2091" s="11">
        <v>1.631701632</v>
      </c>
      <c r="J2091">
        <v>8.8389</v>
      </c>
    </row>
    <row r="2092" ht="14.25" spans="1:10">
      <c r="A2092" t="s">
        <v>5791</v>
      </c>
      <c r="B2092" s="8" t="s">
        <v>5792</v>
      </c>
      <c r="C2092" s="3" t="s">
        <v>3531</v>
      </c>
      <c r="D2092" s="8" t="s">
        <v>1021</v>
      </c>
      <c r="E2092" s="8" t="s">
        <v>47</v>
      </c>
      <c r="F2092" s="8" t="s">
        <v>18</v>
      </c>
      <c r="G2092" s="8" t="s">
        <v>3900</v>
      </c>
      <c r="H2092" s="11">
        <v>99.47552448</v>
      </c>
      <c r="I2092" s="11">
        <v>1.442307692</v>
      </c>
      <c r="J2092">
        <v>16.3296</v>
      </c>
    </row>
    <row r="2093" ht="14.25" spans="1:10">
      <c r="A2093" t="s">
        <v>5793</v>
      </c>
      <c r="B2093" s="8" t="s">
        <v>5794</v>
      </c>
      <c r="C2093" s="3" t="s">
        <v>3531</v>
      </c>
      <c r="D2093" s="8" t="s">
        <v>1831</v>
      </c>
      <c r="E2093" s="8" t="s">
        <v>36</v>
      </c>
      <c r="F2093" s="8" t="s">
        <v>37</v>
      </c>
      <c r="G2093" s="8" t="s">
        <v>3891</v>
      </c>
      <c r="H2093" s="11">
        <v>95.72649573</v>
      </c>
      <c r="I2093" s="11">
        <v>1.048951049</v>
      </c>
      <c r="J2093">
        <v>11.4719</v>
      </c>
    </row>
    <row r="2094" ht="14.25" spans="1:10">
      <c r="A2094" t="s">
        <v>5795</v>
      </c>
      <c r="B2094" s="8" t="s">
        <v>5796</v>
      </c>
      <c r="C2094" s="3" t="s">
        <v>3531</v>
      </c>
      <c r="D2094" s="8" t="s">
        <v>1291</v>
      </c>
      <c r="E2094" s="8" t="s">
        <v>47</v>
      </c>
      <c r="F2094" s="8" t="s">
        <v>18</v>
      </c>
      <c r="G2094" s="8" t="s">
        <v>3900</v>
      </c>
      <c r="H2094" s="11">
        <v>94.40559441</v>
      </c>
      <c r="I2094" s="11">
        <v>0</v>
      </c>
      <c r="J2094">
        <v>26.3515</v>
      </c>
    </row>
    <row r="2095" ht="14.25" spans="1:10">
      <c r="A2095" t="s">
        <v>5797</v>
      </c>
      <c r="B2095" s="8" t="s">
        <v>5798</v>
      </c>
      <c r="C2095" s="3" t="s">
        <v>3531</v>
      </c>
      <c r="D2095" s="8" t="s">
        <v>1396</v>
      </c>
      <c r="E2095" s="8" t="s">
        <v>25</v>
      </c>
      <c r="F2095" s="8" t="s">
        <v>71</v>
      </c>
      <c r="G2095" s="8" t="s">
        <v>3929</v>
      </c>
      <c r="H2095" s="11">
        <v>86.71328671</v>
      </c>
      <c r="I2095" s="11">
        <v>0</v>
      </c>
      <c r="J2095">
        <v>24.8396</v>
      </c>
    </row>
    <row r="2096" ht="14.25" spans="1:10">
      <c r="A2096" t="s">
        <v>5799</v>
      </c>
      <c r="B2096" s="8" t="s">
        <v>5800</v>
      </c>
      <c r="C2096" s="3" t="s">
        <v>3531</v>
      </c>
      <c r="D2096" s="8" t="s">
        <v>688</v>
      </c>
      <c r="E2096" s="8" t="s">
        <v>53</v>
      </c>
      <c r="F2096" s="8" t="s">
        <v>71</v>
      </c>
      <c r="G2096" s="8" t="s">
        <v>3941</v>
      </c>
      <c r="H2096" s="11">
        <v>94.75524476</v>
      </c>
      <c r="I2096" s="11">
        <v>1.767676768</v>
      </c>
      <c r="J2096">
        <v>7.60239</v>
      </c>
    </row>
    <row r="2097" ht="14.25" spans="1:10">
      <c r="A2097" t="s">
        <v>5801</v>
      </c>
      <c r="B2097" s="8" t="s">
        <v>5802</v>
      </c>
      <c r="C2097" s="3" t="s">
        <v>3531</v>
      </c>
      <c r="D2097" s="8" t="s">
        <v>4395</v>
      </c>
      <c r="E2097" s="8" t="s">
        <v>25</v>
      </c>
      <c r="F2097" s="8" t="s">
        <v>71</v>
      </c>
      <c r="G2097" s="8" t="s">
        <v>3938</v>
      </c>
      <c r="H2097" s="11">
        <v>97.9020979</v>
      </c>
      <c r="I2097" s="11">
        <v>0.699300699</v>
      </c>
      <c r="J2097">
        <v>39.0021</v>
      </c>
    </row>
    <row r="2098" ht="14.25" spans="1:10">
      <c r="A2098" t="s">
        <v>5803</v>
      </c>
      <c r="B2098" s="8" t="s">
        <v>5804</v>
      </c>
      <c r="C2098" s="3" t="s">
        <v>3531</v>
      </c>
      <c r="D2098" s="8" t="s">
        <v>3875</v>
      </c>
      <c r="E2098" s="8" t="s">
        <v>25</v>
      </c>
      <c r="F2098" s="8" t="s">
        <v>71</v>
      </c>
      <c r="G2098" s="8" t="s">
        <v>3929</v>
      </c>
      <c r="H2098" s="11">
        <v>88.07234432</v>
      </c>
      <c r="I2098" s="11">
        <v>0.699300699</v>
      </c>
      <c r="J2098">
        <v>7.59578</v>
      </c>
    </row>
    <row r="2099" ht="14.25" spans="1:10">
      <c r="A2099" t="s">
        <v>5805</v>
      </c>
      <c r="B2099" s="8" t="s">
        <v>5806</v>
      </c>
      <c r="C2099" s="3" t="s">
        <v>3531</v>
      </c>
      <c r="D2099" s="8" t="s">
        <v>4645</v>
      </c>
      <c r="E2099" s="8" t="s">
        <v>25</v>
      </c>
      <c r="F2099" s="8" t="s">
        <v>71</v>
      </c>
      <c r="G2099" s="8" t="s">
        <v>3938</v>
      </c>
      <c r="H2099" s="11">
        <v>94.40559441</v>
      </c>
      <c r="I2099" s="11">
        <v>0.699300699</v>
      </c>
      <c r="J2099">
        <v>22.8982</v>
      </c>
    </row>
    <row r="2100" ht="14.25" spans="1:10">
      <c r="A2100" t="s">
        <v>5807</v>
      </c>
      <c r="B2100" s="8" t="s">
        <v>5808</v>
      </c>
      <c r="C2100" s="3" t="s">
        <v>3531</v>
      </c>
      <c r="D2100" s="8" t="s">
        <v>4406</v>
      </c>
      <c r="E2100" s="8" t="s">
        <v>25</v>
      </c>
      <c r="F2100" s="8" t="s">
        <v>71</v>
      </c>
      <c r="G2100" s="8" t="s">
        <v>3938</v>
      </c>
      <c r="H2100" s="11">
        <v>95.8041958</v>
      </c>
      <c r="I2100" s="11">
        <v>1.538461538</v>
      </c>
      <c r="J2100">
        <v>17.259</v>
      </c>
    </row>
    <row r="2101" ht="14.25" spans="1:10">
      <c r="A2101" t="s">
        <v>5809</v>
      </c>
      <c r="B2101" s="8" t="s">
        <v>5810</v>
      </c>
      <c r="C2101" s="3" t="s">
        <v>3531</v>
      </c>
      <c r="D2101" s="8" t="s">
        <v>4600</v>
      </c>
      <c r="E2101" s="8" t="s">
        <v>25</v>
      </c>
      <c r="F2101" s="8" t="s">
        <v>71</v>
      </c>
      <c r="G2101" s="8" t="s">
        <v>3938</v>
      </c>
      <c r="H2101" s="11">
        <v>97.9020979</v>
      </c>
      <c r="I2101" s="11">
        <v>0.699300699</v>
      </c>
      <c r="J2101">
        <v>97.2835</v>
      </c>
    </row>
    <row r="2102" ht="14.25" spans="1:10">
      <c r="A2102" t="s">
        <v>5811</v>
      </c>
      <c r="B2102" s="8" t="s">
        <v>5812</v>
      </c>
      <c r="C2102" s="3" t="s">
        <v>3531</v>
      </c>
      <c r="D2102" s="8" t="s">
        <v>567</v>
      </c>
      <c r="E2102" s="8" t="s">
        <v>25</v>
      </c>
      <c r="F2102" s="8" t="s">
        <v>71</v>
      </c>
      <c r="G2102" s="8" t="s">
        <v>3938</v>
      </c>
      <c r="H2102" s="11">
        <v>97.2027972</v>
      </c>
      <c r="I2102" s="11">
        <v>0.699300699</v>
      </c>
      <c r="J2102">
        <v>85.8619</v>
      </c>
    </row>
    <row r="2103" ht="14.25" spans="1:10">
      <c r="A2103" t="s">
        <v>5813</v>
      </c>
      <c r="B2103" s="8" t="s">
        <v>5814</v>
      </c>
      <c r="C2103" s="3" t="s">
        <v>3531</v>
      </c>
      <c r="D2103" s="8" t="s">
        <v>295</v>
      </c>
      <c r="E2103" s="8" t="s">
        <v>53</v>
      </c>
      <c r="F2103" s="8" t="s">
        <v>71</v>
      </c>
      <c r="G2103" s="8" t="s">
        <v>3894</v>
      </c>
      <c r="H2103" s="11">
        <v>98.6013986</v>
      </c>
      <c r="I2103" s="11">
        <v>0.699300699</v>
      </c>
      <c r="J2103">
        <v>26.092</v>
      </c>
    </row>
    <row r="2104" ht="14.25" spans="1:10">
      <c r="A2104" t="s">
        <v>5815</v>
      </c>
      <c r="B2104" s="8" t="s">
        <v>5816</v>
      </c>
      <c r="C2104" s="3" t="s">
        <v>3531</v>
      </c>
      <c r="D2104" s="8" t="s">
        <v>427</v>
      </c>
      <c r="E2104" s="8" t="s">
        <v>36</v>
      </c>
      <c r="F2104" s="8" t="s">
        <v>37</v>
      </c>
      <c r="G2104" s="8" t="s">
        <v>3925</v>
      </c>
      <c r="H2104" s="11">
        <v>95.02719503</v>
      </c>
      <c r="I2104" s="11">
        <v>0</v>
      </c>
      <c r="J2104">
        <v>20.3654</v>
      </c>
    </row>
    <row r="2105" ht="14.25" spans="1:10">
      <c r="A2105" t="s">
        <v>5817</v>
      </c>
      <c r="B2105" s="8" t="s">
        <v>5818</v>
      </c>
      <c r="C2105" s="3" t="s">
        <v>3531</v>
      </c>
      <c r="D2105" s="8" t="s">
        <v>1182</v>
      </c>
      <c r="E2105" s="8" t="s">
        <v>25</v>
      </c>
      <c r="F2105" s="8" t="s">
        <v>71</v>
      </c>
      <c r="G2105" s="8" t="s">
        <v>3938</v>
      </c>
      <c r="H2105" s="11">
        <v>97.2027972</v>
      </c>
      <c r="I2105" s="11">
        <v>1.398601399</v>
      </c>
      <c r="J2105">
        <v>24.2692</v>
      </c>
    </row>
    <row r="2106" ht="14.25" spans="1:10">
      <c r="A2106" t="s">
        <v>5819</v>
      </c>
      <c r="B2106" s="8" t="s">
        <v>5820</v>
      </c>
      <c r="C2106" s="3" t="s">
        <v>3531</v>
      </c>
      <c r="D2106" s="8" t="s">
        <v>5821</v>
      </c>
      <c r="E2106" s="8" t="s">
        <v>25</v>
      </c>
      <c r="F2106" s="8" t="s">
        <v>71</v>
      </c>
      <c r="G2106" s="8" t="s">
        <v>3922</v>
      </c>
      <c r="H2106" s="11">
        <v>87.89432789</v>
      </c>
      <c r="I2106" s="11">
        <v>4.895104895</v>
      </c>
      <c r="J2106">
        <v>29.8579</v>
      </c>
    </row>
    <row r="2107" ht="14.25" spans="1:10">
      <c r="A2107" t="s">
        <v>5822</v>
      </c>
      <c r="B2107" s="8" t="s">
        <v>5823</v>
      </c>
      <c r="C2107" s="3" t="s">
        <v>3531</v>
      </c>
      <c r="D2107" s="8" t="s">
        <v>5824</v>
      </c>
      <c r="E2107" s="8" t="s">
        <v>53</v>
      </c>
      <c r="F2107" s="8" t="s">
        <v>54</v>
      </c>
      <c r="G2107" s="8" t="s">
        <v>3941</v>
      </c>
      <c r="H2107" s="11">
        <v>98.25174825</v>
      </c>
      <c r="I2107" s="11">
        <v>4.022089022</v>
      </c>
      <c r="J2107">
        <v>12.3527</v>
      </c>
    </row>
    <row r="2108" ht="14.25" spans="1:10">
      <c r="A2108" t="s">
        <v>5825</v>
      </c>
      <c r="B2108" s="8" t="s">
        <v>5826</v>
      </c>
      <c r="C2108" s="3" t="s">
        <v>3531</v>
      </c>
      <c r="D2108" s="8" t="s">
        <v>2308</v>
      </c>
      <c r="E2108" s="8" t="s">
        <v>25</v>
      </c>
      <c r="F2108" s="8" t="s">
        <v>308</v>
      </c>
      <c r="G2108" s="8" t="s">
        <v>3941</v>
      </c>
      <c r="H2108" s="11">
        <v>85.43123543</v>
      </c>
      <c r="I2108" s="11">
        <v>1.908508159</v>
      </c>
      <c r="J2108">
        <v>18.2902</v>
      </c>
    </row>
    <row r="2109" ht="14.25" spans="1:10">
      <c r="A2109" t="s">
        <v>5827</v>
      </c>
      <c r="B2109" s="8" t="s">
        <v>5828</v>
      </c>
      <c r="C2109" s="3" t="s">
        <v>3531</v>
      </c>
      <c r="D2109" s="8" t="s">
        <v>320</v>
      </c>
      <c r="E2109" s="8" t="s">
        <v>25</v>
      </c>
      <c r="F2109" s="8" t="s">
        <v>308</v>
      </c>
      <c r="G2109" s="8" t="s">
        <v>3938</v>
      </c>
      <c r="H2109" s="11">
        <v>97.06293706</v>
      </c>
      <c r="I2109" s="11">
        <v>0.699300699</v>
      </c>
      <c r="J2109">
        <v>14.927</v>
      </c>
    </row>
    <row r="2110" ht="14.25" spans="1:10">
      <c r="A2110" t="s">
        <v>5829</v>
      </c>
      <c r="B2110" s="8" t="s">
        <v>5830</v>
      </c>
      <c r="C2110" s="3" t="s">
        <v>1125</v>
      </c>
      <c r="D2110" s="8" t="s">
        <v>3095</v>
      </c>
      <c r="E2110" s="8" t="s">
        <v>53</v>
      </c>
      <c r="F2110" s="8" t="s">
        <v>71</v>
      </c>
      <c r="G2110" s="8" t="s">
        <v>3973</v>
      </c>
      <c r="H2110" s="11">
        <v>90.63535912</v>
      </c>
      <c r="I2110" s="11">
        <v>4.718140233</v>
      </c>
      <c r="J2110">
        <v>10.7807</v>
      </c>
    </row>
    <row r="2111" ht="14.25" spans="1:10">
      <c r="A2111" t="s">
        <v>5831</v>
      </c>
      <c r="B2111" s="8" t="s">
        <v>5832</v>
      </c>
      <c r="C2111" s="3" t="s">
        <v>1125</v>
      </c>
      <c r="D2111" s="8" t="s">
        <v>2308</v>
      </c>
      <c r="E2111" s="8" t="s">
        <v>25</v>
      </c>
      <c r="F2111" s="8" t="s">
        <v>308</v>
      </c>
      <c r="G2111" s="8" t="s">
        <v>3973</v>
      </c>
      <c r="H2111" s="11">
        <v>89.39226519</v>
      </c>
      <c r="I2111" s="11">
        <v>4.051565378</v>
      </c>
      <c r="J2111">
        <v>11.7709</v>
      </c>
    </row>
    <row r="2112" ht="14.25" spans="1:10">
      <c r="A2112" t="s">
        <v>5833</v>
      </c>
      <c r="B2112" s="8" t="s">
        <v>5834</v>
      </c>
      <c r="C2112" s="3" t="s">
        <v>1125</v>
      </c>
      <c r="D2112" s="8" t="s">
        <v>4182</v>
      </c>
      <c r="E2112" s="8" t="s">
        <v>25</v>
      </c>
      <c r="F2112" s="8" t="s">
        <v>308</v>
      </c>
      <c r="G2112" s="8" t="s">
        <v>3973</v>
      </c>
      <c r="H2112" s="11">
        <v>88.74769797</v>
      </c>
      <c r="I2112" s="11">
        <v>4.23572744</v>
      </c>
      <c r="J2112">
        <v>22.1791</v>
      </c>
    </row>
    <row r="2113" ht="14.25" spans="1:10">
      <c r="A2113" t="s">
        <v>5835</v>
      </c>
      <c r="B2113" s="8" t="s">
        <v>5836</v>
      </c>
      <c r="C2113" s="3" t="s">
        <v>84</v>
      </c>
      <c r="D2113" s="8" t="s">
        <v>1045</v>
      </c>
      <c r="E2113" s="8" t="s">
        <v>47</v>
      </c>
      <c r="F2113" s="8" t="s">
        <v>18</v>
      </c>
      <c r="G2113" s="8" t="s">
        <v>98</v>
      </c>
      <c r="H2113" s="11">
        <v>92.53968254</v>
      </c>
      <c r="I2113" s="11">
        <v>2.142857143</v>
      </c>
      <c r="J2113">
        <v>18.1417</v>
      </c>
    </row>
    <row r="2114" ht="14.25" spans="1:10">
      <c r="A2114" t="s">
        <v>5837</v>
      </c>
      <c r="B2114" s="8" t="s">
        <v>5838</v>
      </c>
      <c r="C2114" s="3" t="s">
        <v>84</v>
      </c>
      <c r="D2114" s="8" t="s">
        <v>1817</v>
      </c>
      <c r="E2114" s="8" t="s">
        <v>423</v>
      </c>
      <c r="F2114" s="8" t="s">
        <v>18</v>
      </c>
      <c r="G2114" s="8" t="s">
        <v>4010</v>
      </c>
      <c r="H2114" s="11">
        <v>97.21050684</v>
      </c>
      <c r="I2114" s="11">
        <v>4.522584334</v>
      </c>
      <c r="J2114">
        <v>10.2261</v>
      </c>
    </row>
    <row r="2115" ht="14.25" spans="1:10">
      <c r="A2115" t="s">
        <v>5839</v>
      </c>
      <c r="B2115" s="8" t="s">
        <v>5840</v>
      </c>
      <c r="C2115" s="3" t="s">
        <v>84</v>
      </c>
      <c r="D2115" s="8" t="s">
        <v>843</v>
      </c>
      <c r="E2115" s="8" t="s">
        <v>17</v>
      </c>
      <c r="F2115" s="8" t="s">
        <v>18</v>
      </c>
      <c r="G2115" s="8" t="s">
        <v>4010</v>
      </c>
      <c r="H2115" s="11">
        <v>94.74893216</v>
      </c>
      <c r="I2115" s="11">
        <v>3.018867925</v>
      </c>
      <c r="J2115">
        <v>9.21029</v>
      </c>
    </row>
    <row r="2116" spans="1:9">
      <c r="A2116" t="s">
        <v>5841</v>
      </c>
      <c r="B2116" s="8" t="s">
        <v>5842</v>
      </c>
      <c r="C2116" s="8" t="s">
        <v>3418</v>
      </c>
      <c r="D2116" s="8" t="s">
        <v>3418</v>
      </c>
      <c r="E2116" s="8" t="s">
        <v>5843</v>
      </c>
      <c r="F2116" s="8" t="s">
        <v>5843</v>
      </c>
      <c r="G2116" s="8" t="s">
        <v>3418</v>
      </c>
      <c r="H2116" s="8" t="s">
        <v>3418</v>
      </c>
      <c r="I2116" s="8" t="s">
        <v>3418</v>
      </c>
    </row>
    <row r="2117" spans="1:9">
      <c r="A2117" t="s">
        <v>5844</v>
      </c>
      <c r="B2117" s="8" t="s">
        <v>5845</v>
      </c>
      <c r="C2117" s="8" t="s">
        <v>3418</v>
      </c>
      <c r="D2117" s="8" t="s">
        <v>3418</v>
      </c>
      <c r="E2117" s="8" t="s">
        <v>5843</v>
      </c>
      <c r="F2117" s="8" t="s">
        <v>5843</v>
      </c>
      <c r="G2117" s="8" t="s">
        <v>3418</v>
      </c>
      <c r="H2117" s="8" t="s">
        <v>3418</v>
      </c>
      <c r="I2117" s="8" t="s">
        <v>3418</v>
      </c>
    </row>
    <row r="2118" spans="1:9">
      <c r="A2118" t="s">
        <v>5846</v>
      </c>
      <c r="B2118" s="8" t="s">
        <v>5847</v>
      </c>
      <c r="C2118" s="8" t="s">
        <v>3418</v>
      </c>
      <c r="D2118" s="8" t="s">
        <v>3418</v>
      </c>
      <c r="E2118" s="8" t="s">
        <v>5843</v>
      </c>
      <c r="F2118" s="8" t="s">
        <v>5843</v>
      </c>
      <c r="G2118" s="8" t="s">
        <v>3418</v>
      </c>
      <c r="H2118" s="8" t="s">
        <v>3418</v>
      </c>
      <c r="I2118" s="8" t="s">
        <v>3418</v>
      </c>
    </row>
    <row r="2119" spans="1:9">
      <c r="A2119" t="s">
        <v>5848</v>
      </c>
      <c r="B2119" s="8" t="s">
        <v>5849</v>
      </c>
      <c r="C2119" s="8" t="s">
        <v>3418</v>
      </c>
      <c r="D2119" s="8" t="s">
        <v>3418</v>
      </c>
      <c r="E2119" s="8" t="s">
        <v>5843</v>
      </c>
      <c r="F2119" s="8" t="s">
        <v>5843</v>
      </c>
      <c r="G2119" s="8" t="s">
        <v>3418</v>
      </c>
      <c r="H2119" s="8" t="s">
        <v>3418</v>
      </c>
      <c r="I2119" s="8" t="s">
        <v>3418</v>
      </c>
    </row>
    <row r="2120" spans="1:9">
      <c r="A2120" t="s">
        <v>5850</v>
      </c>
      <c r="B2120" s="8" t="s">
        <v>5851</v>
      </c>
      <c r="C2120" s="8" t="s">
        <v>3418</v>
      </c>
      <c r="D2120" s="8" t="s">
        <v>3418</v>
      </c>
      <c r="E2120" s="8" t="s">
        <v>5843</v>
      </c>
      <c r="F2120" s="8" t="s">
        <v>5843</v>
      </c>
      <c r="G2120" s="8" t="s">
        <v>3418</v>
      </c>
      <c r="H2120" s="8" t="s">
        <v>3418</v>
      </c>
      <c r="I2120" s="8" t="s">
        <v>3418</v>
      </c>
    </row>
    <row r="2121" spans="1:9">
      <c r="A2121" t="s">
        <v>5852</v>
      </c>
      <c r="B2121" s="8" t="s">
        <v>5853</v>
      </c>
      <c r="C2121" s="8" t="s">
        <v>3418</v>
      </c>
      <c r="D2121" s="8" t="s">
        <v>3418</v>
      </c>
      <c r="E2121" s="8" t="s">
        <v>5843</v>
      </c>
      <c r="F2121" s="8" t="s">
        <v>5843</v>
      </c>
      <c r="G2121" s="8" t="s">
        <v>3418</v>
      </c>
      <c r="H2121" s="8" t="s">
        <v>3418</v>
      </c>
      <c r="I2121" s="8" t="s">
        <v>3418</v>
      </c>
    </row>
    <row r="2122" spans="1:9">
      <c r="A2122" t="s">
        <v>5854</v>
      </c>
      <c r="B2122" s="8" t="s">
        <v>5855</v>
      </c>
      <c r="C2122" s="8" t="s">
        <v>3418</v>
      </c>
      <c r="D2122" s="8" t="s">
        <v>3418</v>
      </c>
      <c r="E2122" s="8" t="s">
        <v>5843</v>
      </c>
      <c r="F2122" s="8" t="s">
        <v>5843</v>
      </c>
      <c r="G2122" s="8" t="s">
        <v>3418</v>
      </c>
      <c r="H2122" s="8" t="s">
        <v>3418</v>
      </c>
      <c r="I2122" s="8" t="s">
        <v>3418</v>
      </c>
    </row>
    <row r="2123" spans="1:9">
      <c r="A2123" t="s">
        <v>5856</v>
      </c>
      <c r="B2123" s="8" t="s">
        <v>5857</v>
      </c>
      <c r="C2123" s="8" t="s">
        <v>3418</v>
      </c>
      <c r="D2123" s="8" t="s">
        <v>3418</v>
      </c>
      <c r="E2123" s="8" t="s">
        <v>5843</v>
      </c>
      <c r="F2123" s="8" t="s">
        <v>5843</v>
      </c>
      <c r="G2123" s="8" t="s">
        <v>3418</v>
      </c>
      <c r="H2123" s="8" t="s">
        <v>3418</v>
      </c>
      <c r="I2123" s="8" t="s">
        <v>3418</v>
      </c>
    </row>
    <row r="2124" spans="1:9">
      <c r="A2124" t="s">
        <v>5858</v>
      </c>
      <c r="B2124" s="8" t="s">
        <v>5859</v>
      </c>
      <c r="C2124" s="8" t="s">
        <v>3418</v>
      </c>
      <c r="D2124" s="8" t="s">
        <v>3418</v>
      </c>
      <c r="E2124" s="8" t="s">
        <v>5843</v>
      </c>
      <c r="F2124" s="8" t="s">
        <v>5843</v>
      </c>
      <c r="G2124" s="8" t="s">
        <v>3418</v>
      </c>
      <c r="H2124" s="8" t="s">
        <v>3418</v>
      </c>
      <c r="I2124" s="8" t="s">
        <v>3418</v>
      </c>
    </row>
    <row r="2125" spans="1:9">
      <c r="A2125" t="s">
        <v>5860</v>
      </c>
      <c r="B2125" s="8" t="s">
        <v>5861</v>
      </c>
      <c r="C2125" s="8" t="s">
        <v>3418</v>
      </c>
      <c r="D2125" s="8" t="s">
        <v>3418</v>
      </c>
      <c r="E2125" s="8" t="s">
        <v>5843</v>
      </c>
      <c r="F2125" s="8" t="s">
        <v>5843</v>
      </c>
      <c r="G2125" s="8" t="s">
        <v>3418</v>
      </c>
      <c r="H2125" s="8" t="s">
        <v>3418</v>
      </c>
      <c r="I2125" s="8" t="s">
        <v>3418</v>
      </c>
    </row>
    <row r="2126" spans="1:9">
      <c r="A2126" t="s">
        <v>5862</v>
      </c>
      <c r="B2126" s="8" t="s">
        <v>5863</v>
      </c>
      <c r="C2126" s="8" t="s">
        <v>3418</v>
      </c>
      <c r="D2126" s="8" t="s">
        <v>3418</v>
      </c>
      <c r="E2126" s="8" t="s">
        <v>5843</v>
      </c>
      <c r="F2126" s="8" t="s">
        <v>5843</v>
      </c>
      <c r="G2126" s="8" t="s">
        <v>3418</v>
      </c>
      <c r="H2126" s="8" t="s">
        <v>3418</v>
      </c>
      <c r="I2126" s="8" t="s">
        <v>3418</v>
      </c>
    </row>
    <row r="2127" spans="1:9">
      <c r="A2127" t="s">
        <v>5864</v>
      </c>
      <c r="B2127" s="8" t="s">
        <v>5865</v>
      </c>
      <c r="C2127" s="8" t="s">
        <v>3418</v>
      </c>
      <c r="D2127" s="8" t="s">
        <v>3418</v>
      </c>
      <c r="E2127" s="8" t="s">
        <v>5843</v>
      </c>
      <c r="F2127" s="8" t="s">
        <v>5843</v>
      </c>
      <c r="G2127" s="8" t="s">
        <v>3418</v>
      </c>
      <c r="H2127" s="8" t="s">
        <v>3418</v>
      </c>
      <c r="I2127" s="8" t="s">
        <v>3418</v>
      </c>
    </row>
    <row r="2128" spans="1:9">
      <c r="A2128" t="s">
        <v>5866</v>
      </c>
      <c r="B2128" s="8" t="s">
        <v>5867</v>
      </c>
      <c r="C2128" s="8" t="s">
        <v>3418</v>
      </c>
      <c r="D2128" s="8" t="s">
        <v>3418</v>
      </c>
      <c r="E2128" s="8" t="s">
        <v>5843</v>
      </c>
      <c r="F2128" s="8" t="s">
        <v>5843</v>
      </c>
      <c r="G2128" s="8" t="s">
        <v>3418</v>
      </c>
      <c r="H2128" s="8" t="s">
        <v>3418</v>
      </c>
      <c r="I2128" s="8" t="s">
        <v>3418</v>
      </c>
    </row>
    <row r="2129" spans="1:9">
      <c r="A2129" t="s">
        <v>5868</v>
      </c>
      <c r="B2129" s="8" t="s">
        <v>5869</v>
      </c>
      <c r="C2129" s="8" t="s">
        <v>3418</v>
      </c>
      <c r="D2129" s="8" t="s">
        <v>3418</v>
      </c>
      <c r="E2129" s="8" t="s">
        <v>5843</v>
      </c>
      <c r="F2129" s="8" t="s">
        <v>5843</v>
      </c>
      <c r="G2129" s="8" t="s">
        <v>3418</v>
      </c>
      <c r="H2129" s="8" t="s">
        <v>3418</v>
      </c>
      <c r="I2129" s="8" t="s">
        <v>3418</v>
      </c>
    </row>
    <row r="2130" spans="1:9">
      <c r="A2130" t="s">
        <v>5870</v>
      </c>
      <c r="B2130" s="8" t="s">
        <v>5871</v>
      </c>
      <c r="C2130" s="8" t="s">
        <v>3418</v>
      </c>
      <c r="D2130" s="8" t="s">
        <v>3418</v>
      </c>
      <c r="E2130" s="8" t="s">
        <v>5843</v>
      </c>
      <c r="F2130" s="8" t="s">
        <v>5843</v>
      </c>
      <c r="G2130" s="8" t="s">
        <v>3418</v>
      </c>
      <c r="H2130" s="8" t="s">
        <v>3418</v>
      </c>
      <c r="I2130" s="8" t="s">
        <v>3418</v>
      </c>
    </row>
    <row r="2131" spans="1:9">
      <c r="A2131" t="s">
        <v>5872</v>
      </c>
      <c r="B2131" s="8" t="s">
        <v>5873</v>
      </c>
      <c r="C2131" s="8" t="s">
        <v>3418</v>
      </c>
      <c r="D2131" s="8" t="s">
        <v>3418</v>
      </c>
      <c r="E2131" s="8" t="s">
        <v>5843</v>
      </c>
      <c r="F2131" s="8" t="s">
        <v>5843</v>
      </c>
      <c r="G2131" s="8" t="s">
        <v>3418</v>
      </c>
      <c r="H2131" s="8" t="s">
        <v>3418</v>
      </c>
      <c r="I2131" s="8" t="s">
        <v>3418</v>
      </c>
    </row>
    <row r="2132" spans="1:9">
      <c r="A2132" t="s">
        <v>5874</v>
      </c>
      <c r="B2132" s="8" t="s">
        <v>5875</v>
      </c>
      <c r="C2132" s="8" t="s">
        <v>3418</v>
      </c>
      <c r="D2132" s="8" t="s">
        <v>3418</v>
      </c>
      <c r="E2132" s="8" t="s">
        <v>5843</v>
      </c>
      <c r="F2132" s="8" t="s">
        <v>5843</v>
      </c>
      <c r="G2132" s="8" t="s">
        <v>3418</v>
      </c>
      <c r="H2132" s="8" t="s">
        <v>3418</v>
      </c>
      <c r="I2132" s="8" t="s">
        <v>3418</v>
      </c>
    </row>
    <row r="2133" spans="1:9">
      <c r="A2133" t="s">
        <v>5876</v>
      </c>
      <c r="B2133" s="8" t="s">
        <v>5877</v>
      </c>
      <c r="C2133" s="8" t="s">
        <v>3418</v>
      </c>
      <c r="D2133" s="8" t="s">
        <v>3418</v>
      </c>
      <c r="E2133" s="8" t="s">
        <v>5843</v>
      </c>
      <c r="F2133" s="8" t="s">
        <v>5843</v>
      </c>
      <c r="G2133" s="8" t="s">
        <v>3418</v>
      </c>
      <c r="H2133" s="8" t="s">
        <v>3418</v>
      </c>
      <c r="I2133" s="8" t="s">
        <v>3418</v>
      </c>
    </row>
    <row r="2134" spans="1:9">
      <c r="A2134" t="s">
        <v>5878</v>
      </c>
      <c r="B2134" s="8" t="s">
        <v>5879</v>
      </c>
      <c r="C2134" s="8" t="s">
        <v>3418</v>
      </c>
      <c r="D2134" s="8" t="s">
        <v>3418</v>
      </c>
      <c r="E2134" s="8" t="s">
        <v>5843</v>
      </c>
      <c r="F2134" s="8" t="s">
        <v>5843</v>
      </c>
      <c r="G2134" s="8" t="s">
        <v>3418</v>
      </c>
      <c r="H2134" s="8" t="s">
        <v>3418</v>
      </c>
      <c r="I2134" s="8" t="s">
        <v>3418</v>
      </c>
    </row>
    <row r="2135" spans="1:9">
      <c r="A2135" t="s">
        <v>5880</v>
      </c>
      <c r="B2135" s="8" t="s">
        <v>5881</v>
      </c>
      <c r="C2135" s="8" t="s">
        <v>3418</v>
      </c>
      <c r="D2135" s="8" t="s">
        <v>3418</v>
      </c>
      <c r="E2135" s="8" t="s">
        <v>5843</v>
      </c>
      <c r="F2135" s="8" t="s">
        <v>5843</v>
      </c>
      <c r="G2135" s="8" t="s">
        <v>3418</v>
      </c>
      <c r="H2135" s="8" t="s">
        <v>3418</v>
      </c>
      <c r="I2135" s="8" t="s">
        <v>3418</v>
      </c>
    </row>
    <row r="2136" spans="1:9">
      <c r="A2136" t="s">
        <v>5882</v>
      </c>
      <c r="B2136" s="8" t="s">
        <v>5883</v>
      </c>
      <c r="C2136" s="8" t="s">
        <v>3418</v>
      </c>
      <c r="D2136" s="8" t="s">
        <v>3418</v>
      </c>
      <c r="E2136" s="8" t="s">
        <v>5843</v>
      </c>
      <c r="F2136" s="8" t="s">
        <v>5843</v>
      </c>
      <c r="G2136" s="8" t="s">
        <v>3418</v>
      </c>
      <c r="H2136" s="8" t="s">
        <v>3418</v>
      </c>
      <c r="I2136" s="8" t="s">
        <v>3418</v>
      </c>
    </row>
    <row r="2137" spans="1:9">
      <c r="A2137" t="s">
        <v>5884</v>
      </c>
      <c r="B2137" s="8" t="s">
        <v>5885</v>
      </c>
      <c r="C2137" s="8" t="s">
        <v>3418</v>
      </c>
      <c r="D2137" s="8" t="s">
        <v>3418</v>
      </c>
      <c r="E2137" s="8" t="s">
        <v>5843</v>
      </c>
      <c r="F2137" s="8" t="s">
        <v>5843</v>
      </c>
      <c r="G2137" s="8" t="s">
        <v>3418</v>
      </c>
      <c r="H2137" s="8" t="s">
        <v>3418</v>
      </c>
      <c r="I2137" s="8" t="s">
        <v>3418</v>
      </c>
    </row>
    <row r="2138" spans="1:9">
      <c r="A2138" t="s">
        <v>5886</v>
      </c>
      <c r="B2138" s="8" t="s">
        <v>5887</v>
      </c>
      <c r="C2138" s="8" t="s">
        <v>3418</v>
      </c>
      <c r="D2138" s="8" t="s">
        <v>3418</v>
      </c>
      <c r="E2138" s="8" t="s">
        <v>5843</v>
      </c>
      <c r="F2138" s="8" t="s">
        <v>5843</v>
      </c>
      <c r="G2138" s="8" t="s">
        <v>3418</v>
      </c>
      <c r="H2138" s="8" t="s">
        <v>3418</v>
      </c>
      <c r="I2138" s="8" t="s">
        <v>3418</v>
      </c>
    </row>
    <row r="2139" spans="1:9">
      <c r="A2139" t="s">
        <v>5888</v>
      </c>
      <c r="B2139" s="8" t="s">
        <v>5889</v>
      </c>
      <c r="C2139" s="8" t="s">
        <v>3418</v>
      </c>
      <c r="D2139" s="8" t="s">
        <v>3418</v>
      </c>
      <c r="E2139" s="8" t="s">
        <v>5843</v>
      </c>
      <c r="F2139" s="8" t="s">
        <v>5843</v>
      </c>
      <c r="G2139" s="8" t="s">
        <v>3418</v>
      </c>
      <c r="H2139" s="8" t="s">
        <v>3418</v>
      </c>
      <c r="I2139" s="8" t="s">
        <v>3418</v>
      </c>
    </row>
    <row r="2140" spans="1:9">
      <c r="A2140" t="s">
        <v>5890</v>
      </c>
      <c r="B2140" s="8" t="s">
        <v>5891</v>
      </c>
      <c r="C2140" s="8" t="s">
        <v>3418</v>
      </c>
      <c r="D2140" s="8" t="s">
        <v>3418</v>
      </c>
      <c r="E2140" s="8" t="s">
        <v>5843</v>
      </c>
      <c r="F2140" s="8" t="s">
        <v>5843</v>
      </c>
      <c r="G2140" s="8" t="s">
        <v>3418</v>
      </c>
      <c r="H2140" s="8" t="s">
        <v>3418</v>
      </c>
      <c r="I2140" s="8" t="s">
        <v>3418</v>
      </c>
    </row>
    <row r="2141" spans="1:9">
      <c r="A2141" t="s">
        <v>5892</v>
      </c>
      <c r="B2141" s="8" t="s">
        <v>5893</v>
      </c>
      <c r="C2141" s="8" t="s">
        <v>3418</v>
      </c>
      <c r="D2141" s="8" t="s">
        <v>3418</v>
      </c>
      <c r="E2141" s="8" t="s">
        <v>5843</v>
      </c>
      <c r="F2141" s="8" t="s">
        <v>5843</v>
      </c>
      <c r="G2141" s="8" t="s">
        <v>3418</v>
      </c>
      <c r="H2141" s="8" t="s">
        <v>3418</v>
      </c>
      <c r="I2141" s="8" t="s">
        <v>3418</v>
      </c>
    </row>
    <row r="2142" spans="1:9">
      <c r="A2142" t="s">
        <v>5894</v>
      </c>
      <c r="B2142" s="8" t="s">
        <v>5895</v>
      </c>
      <c r="C2142" s="8" t="s">
        <v>3418</v>
      </c>
      <c r="D2142" s="8" t="s">
        <v>3418</v>
      </c>
      <c r="E2142" s="8" t="s">
        <v>5843</v>
      </c>
      <c r="F2142" s="8" t="s">
        <v>5843</v>
      </c>
      <c r="G2142" s="8" t="s">
        <v>3418</v>
      </c>
      <c r="H2142" s="8" t="s">
        <v>3418</v>
      </c>
      <c r="I2142" s="8" t="s">
        <v>3418</v>
      </c>
    </row>
    <row r="2143" spans="1:9">
      <c r="A2143" t="s">
        <v>5896</v>
      </c>
      <c r="B2143" s="8" t="s">
        <v>5897</v>
      </c>
      <c r="C2143" s="8" t="s">
        <v>3418</v>
      </c>
      <c r="D2143" s="8" t="s">
        <v>3418</v>
      </c>
      <c r="E2143" s="8" t="s">
        <v>5843</v>
      </c>
      <c r="F2143" s="8" t="s">
        <v>5843</v>
      </c>
      <c r="G2143" s="8" t="s">
        <v>3418</v>
      </c>
      <c r="H2143" s="8" t="s">
        <v>3418</v>
      </c>
      <c r="I2143" s="8" t="s">
        <v>3418</v>
      </c>
    </row>
    <row r="2144" spans="1:9">
      <c r="A2144" t="s">
        <v>5898</v>
      </c>
      <c r="B2144" s="8" t="s">
        <v>5899</v>
      </c>
      <c r="C2144" s="8" t="s">
        <v>3418</v>
      </c>
      <c r="D2144" s="8" t="s">
        <v>3418</v>
      </c>
      <c r="E2144" s="8" t="s">
        <v>5843</v>
      </c>
      <c r="F2144" s="8" t="s">
        <v>5843</v>
      </c>
      <c r="G2144" s="8" t="s">
        <v>3418</v>
      </c>
      <c r="H2144" s="8" t="s">
        <v>3418</v>
      </c>
      <c r="I2144" s="8" t="s">
        <v>3418</v>
      </c>
    </row>
    <row r="2145" spans="1:9">
      <c r="A2145" t="s">
        <v>5900</v>
      </c>
      <c r="B2145" s="8" t="s">
        <v>5901</v>
      </c>
      <c r="C2145" s="8" t="s">
        <v>3418</v>
      </c>
      <c r="D2145" s="8" t="s">
        <v>3418</v>
      </c>
      <c r="E2145" s="8" t="s">
        <v>5843</v>
      </c>
      <c r="F2145" s="8" t="s">
        <v>5843</v>
      </c>
      <c r="G2145" s="8" t="s">
        <v>3418</v>
      </c>
      <c r="H2145" s="8" t="s">
        <v>3418</v>
      </c>
      <c r="I2145" s="8" t="s">
        <v>3418</v>
      </c>
    </row>
    <row r="2146" spans="1:9">
      <c r="A2146" t="s">
        <v>5902</v>
      </c>
      <c r="B2146" s="8" t="s">
        <v>5903</v>
      </c>
      <c r="C2146" s="8" t="s">
        <v>3418</v>
      </c>
      <c r="D2146" s="8" t="s">
        <v>3418</v>
      </c>
      <c r="E2146" s="8" t="s">
        <v>5843</v>
      </c>
      <c r="F2146" s="8" t="s">
        <v>5843</v>
      </c>
      <c r="G2146" s="8" t="s">
        <v>3418</v>
      </c>
      <c r="H2146" s="8" t="s">
        <v>3418</v>
      </c>
      <c r="I2146" s="8" t="s">
        <v>3418</v>
      </c>
    </row>
    <row r="2147" spans="1:9">
      <c r="A2147" t="s">
        <v>5904</v>
      </c>
      <c r="B2147" s="8" t="s">
        <v>5905</v>
      </c>
      <c r="C2147" s="8" t="s">
        <v>3418</v>
      </c>
      <c r="D2147" s="8" t="s">
        <v>3418</v>
      </c>
      <c r="E2147" s="8" t="s">
        <v>5843</v>
      </c>
      <c r="F2147" s="8" t="s">
        <v>5843</v>
      </c>
      <c r="G2147" s="8" t="s">
        <v>3418</v>
      </c>
      <c r="H2147" s="8" t="s">
        <v>3418</v>
      </c>
      <c r="I2147" s="8" t="s">
        <v>3418</v>
      </c>
    </row>
    <row r="2148" spans="1:9">
      <c r="A2148" t="s">
        <v>5906</v>
      </c>
      <c r="B2148" s="8" t="s">
        <v>5907</v>
      </c>
      <c r="C2148" s="8" t="s">
        <v>3418</v>
      </c>
      <c r="D2148" s="8" t="s">
        <v>3418</v>
      </c>
      <c r="E2148" s="8" t="s">
        <v>5843</v>
      </c>
      <c r="F2148" s="8" t="s">
        <v>5843</v>
      </c>
      <c r="G2148" s="8" t="s">
        <v>3418</v>
      </c>
      <c r="H2148" s="8" t="s">
        <v>3418</v>
      </c>
      <c r="I2148" s="8" t="s">
        <v>3418</v>
      </c>
    </row>
    <row r="2149" spans="1:9">
      <c r="A2149" t="s">
        <v>5908</v>
      </c>
      <c r="B2149" s="8" t="s">
        <v>5909</v>
      </c>
      <c r="C2149" s="8" t="s">
        <v>3418</v>
      </c>
      <c r="D2149" s="8" t="s">
        <v>3418</v>
      </c>
      <c r="E2149" s="8" t="s">
        <v>5843</v>
      </c>
      <c r="F2149" s="8" t="s">
        <v>5843</v>
      </c>
      <c r="G2149" s="8" t="s">
        <v>3418</v>
      </c>
      <c r="H2149" s="8" t="s">
        <v>3418</v>
      </c>
      <c r="I2149" s="8" t="s">
        <v>3418</v>
      </c>
    </row>
    <row r="2150" spans="1:9">
      <c r="A2150" t="s">
        <v>5910</v>
      </c>
      <c r="B2150" s="8" t="s">
        <v>5911</v>
      </c>
      <c r="C2150" s="8" t="s">
        <v>3418</v>
      </c>
      <c r="D2150" s="8" t="s">
        <v>3418</v>
      </c>
      <c r="E2150" s="8" t="s">
        <v>5843</v>
      </c>
      <c r="F2150" s="8" t="s">
        <v>5843</v>
      </c>
      <c r="G2150" s="8" t="s">
        <v>3418</v>
      </c>
      <c r="H2150" s="8" t="s">
        <v>3418</v>
      </c>
      <c r="I2150" s="8" t="s">
        <v>3418</v>
      </c>
    </row>
    <row r="2151" spans="1:9">
      <c r="A2151" t="s">
        <v>5912</v>
      </c>
      <c r="B2151" s="8" t="s">
        <v>5913</v>
      </c>
      <c r="C2151" s="8" t="s">
        <v>3418</v>
      </c>
      <c r="D2151" s="8" t="s">
        <v>3418</v>
      </c>
      <c r="E2151" s="8" t="s">
        <v>5843</v>
      </c>
      <c r="F2151" s="8" t="s">
        <v>5843</v>
      </c>
      <c r="G2151" s="8" t="s">
        <v>3418</v>
      </c>
      <c r="H2151" s="8" t="s">
        <v>3418</v>
      </c>
      <c r="I2151" s="8" t="s">
        <v>3418</v>
      </c>
    </row>
    <row r="2152" spans="1:9">
      <c r="A2152" t="s">
        <v>5914</v>
      </c>
      <c r="B2152" s="8" t="s">
        <v>5915</v>
      </c>
      <c r="C2152" s="8" t="s">
        <v>3418</v>
      </c>
      <c r="D2152" s="8" t="s">
        <v>3418</v>
      </c>
      <c r="E2152" s="8" t="s">
        <v>5843</v>
      </c>
      <c r="F2152" s="8" t="s">
        <v>5843</v>
      </c>
      <c r="G2152" s="8" t="s">
        <v>3418</v>
      </c>
      <c r="H2152" s="8" t="s">
        <v>3418</v>
      </c>
      <c r="I2152" s="8" t="s">
        <v>3418</v>
      </c>
    </row>
    <row r="2153" spans="1:9">
      <c r="A2153" t="s">
        <v>5916</v>
      </c>
      <c r="B2153" s="8" t="s">
        <v>5917</v>
      </c>
      <c r="C2153" s="8" t="s">
        <v>3418</v>
      </c>
      <c r="D2153" s="8" t="s">
        <v>3418</v>
      </c>
      <c r="E2153" s="8" t="s">
        <v>5843</v>
      </c>
      <c r="F2153" s="8" t="s">
        <v>5843</v>
      </c>
      <c r="G2153" s="8" t="s">
        <v>3418</v>
      </c>
      <c r="H2153" s="8" t="s">
        <v>3418</v>
      </c>
      <c r="I2153" s="8" t="s">
        <v>3418</v>
      </c>
    </row>
    <row r="2154" spans="1:9">
      <c r="A2154" t="s">
        <v>5918</v>
      </c>
      <c r="B2154" s="8" t="s">
        <v>5919</v>
      </c>
      <c r="C2154" s="8" t="s">
        <v>3418</v>
      </c>
      <c r="D2154" s="8" t="s">
        <v>3418</v>
      </c>
      <c r="E2154" s="8" t="s">
        <v>5843</v>
      </c>
      <c r="F2154" s="8" t="s">
        <v>5843</v>
      </c>
      <c r="G2154" s="8" t="s">
        <v>3418</v>
      </c>
      <c r="H2154" s="8" t="s">
        <v>3418</v>
      </c>
      <c r="I2154" s="8" t="s">
        <v>3418</v>
      </c>
    </row>
    <row r="2155" spans="1:9">
      <c r="A2155" t="s">
        <v>5920</v>
      </c>
      <c r="B2155" s="8" t="s">
        <v>5921</v>
      </c>
      <c r="C2155" s="8" t="s">
        <v>3418</v>
      </c>
      <c r="D2155" s="8" t="s">
        <v>3418</v>
      </c>
      <c r="E2155" s="8" t="s">
        <v>5843</v>
      </c>
      <c r="F2155" s="8" t="s">
        <v>5843</v>
      </c>
      <c r="G2155" s="8" t="s">
        <v>3418</v>
      </c>
      <c r="H2155" s="8" t="s">
        <v>3418</v>
      </c>
      <c r="I2155" s="8" t="s">
        <v>3418</v>
      </c>
    </row>
    <row r="2156" spans="1:9">
      <c r="A2156" t="s">
        <v>5922</v>
      </c>
      <c r="B2156" s="8" t="s">
        <v>5923</v>
      </c>
      <c r="C2156" s="8" t="s">
        <v>3418</v>
      </c>
      <c r="D2156" s="8" t="s">
        <v>3418</v>
      </c>
      <c r="E2156" s="8" t="s">
        <v>5843</v>
      </c>
      <c r="F2156" s="8" t="s">
        <v>5843</v>
      </c>
      <c r="G2156" s="8" t="s">
        <v>3418</v>
      </c>
      <c r="H2156" s="8" t="s">
        <v>3418</v>
      </c>
      <c r="I2156" s="8" t="s">
        <v>3418</v>
      </c>
    </row>
    <row r="2157" spans="1:9">
      <c r="A2157" t="s">
        <v>5924</v>
      </c>
      <c r="B2157" s="8" t="s">
        <v>5925</v>
      </c>
      <c r="C2157" s="8" t="s">
        <v>3418</v>
      </c>
      <c r="D2157" s="8" t="s">
        <v>3418</v>
      </c>
      <c r="E2157" s="8" t="s">
        <v>5843</v>
      </c>
      <c r="F2157" s="8" t="s">
        <v>5843</v>
      </c>
      <c r="G2157" s="8" t="s">
        <v>3418</v>
      </c>
      <c r="H2157" s="8" t="s">
        <v>3418</v>
      </c>
      <c r="I2157" s="8" t="s">
        <v>3418</v>
      </c>
    </row>
    <row r="2158" spans="1:9">
      <c r="A2158" t="s">
        <v>5926</v>
      </c>
      <c r="B2158" s="8" t="s">
        <v>5927</v>
      </c>
      <c r="C2158" s="8" t="s">
        <v>3418</v>
      </c>
      <c r="D2158" s="8" t="s">
        <v>3418</v>
      </c>
      <c r="E2158" s="8" t="s">
        <v>5843</v>
      </c>
      <c r="F2158" s="8" t="s">
        <v>5843</v>
      </c>
      <c r="G2158" s="8" t="s">
        <v>3418</v>
      </c>
      <c r="H2158" s="8" t="s">
        <v>3418</v>
      </c>
      <c r="I2158" s="8" t="s">
        <v>3418</v>
      </c>
    </row>
    <row r="2159" spans="1:9">
      <c r="A2159" t="s">
        <v>5928</v>
      </c>
      <c r="B2159" s="8" t="s">
        <v>5929</v>
      </c>
      <c r="C2159" s="8" t="s">
        <v>3418</v>
      </c>
      <c r="D2159" s="8" t="s">
        <v>3418</v>
      </c>
      <c r="E2159" s="8" t="s">
        <v>5843</v>
      </c>
      <c r="F2159" s="8" t="s">
        <v>5843</v>
      </c>
      <c r="G2159" s="8" t="s">
        <v>3418</v>
      </c>
      <c r="H2159" s="8" t="s">
        <v>3418</v>
      </c>
      <c r="I2159" s="8" t="s">
        <v>3418</v>
      </c>
    </row>
    <row r="2160" spans="1:9">
      <c r="A2160" t="s">
        <v>5930</v>
      </c>
      <c r="B2160" s="8" t="s">
        <v>5931</v>
      </c>
      <c r="C2160" s="8" t="s">
        <v>3418</v>
      </c>
      <c r="D2160" s="8" t="s">
        <v>3418</v>
      </c>
      <c r="E2160" s="8" t="s">
        <v>5843</v>
      </c>
      <c r="F2160" s="8" t="s">
        <v>5843</v>
      </c>
      <c r="G2160" s="8" t="s">
        <v>3418</v>
      </c>
      <c r="H2160" s="8" t="s">
        <v>3418</v>
      </c>
      <c r="I2160" s="8" t="s">
        <v>3418</v>
      </c>
    </row>
    <row r="2161" spans="1:9">
      <c r="A2161" t="s">
        <v>5932</v>
      </c>
      <c r="B2161" s="8" t="s">
        <v>5933</v>
      </c>
      <c r="C2161" s="8" t="s">
        <v>3418</v>
      </c>
      <c r="D2161" s="8" t="s">
        <v>3418</v>
      </c>
      <c r="E2161" s="8" t="s">
        <v>5843</v>
      </c>
      <c r="F2161" s="8" t="s">
        <v>5843</v>
      </c>
      <c r="G2161" s="8" t="s">
        <v>3418</v>
      </c>
      <c r="H2161" s="8" t="s">
        <v>3418</v>
      </c>
      <c r="I2161" s="8" t="s">
        <v>3418</v>
      </c>
    </row>
    <row r="2162" spans="1:9">
      <c r="A2162" t="s">
        <v>5934</v>
      </c>
      <c r="B2162" s="8" t="s">
        <v>5935</v>
      </c>
      <c r="C2162" s="8" t="s">
        <v>3418</v>
      </c>
      <c r="D2162" s="8" t="s">
        <v>3418</v>
      </c>
      <c r="E2162" s="8" t="s">
        <v>5843</v>
      </c>
      <c r="F2162" s="8" t="s">
        <v>5843</v>
      </c>
      <c r="G2162" s="8" t="s">
        <v>3418</v>
      </c>
      <c r="H2162" s="8" t="s">
        <v>3418</v>
      </c>
      <c r="I2162" s="8" t="s">
        <v>3418</v>
      </c>
    </row>
    <row r="2163" spans="1:9">
      <c r="A2163" t="s">
        <v>5936</v>
      </c>
      <c r="B2163" s="8" t="s">
        <v>5937</v>
      </c>
      <c r="C2163" s="8" t="s">
        <v>3418</v>
      </c>
      <c r="D2163" s="8" t="s">
        <v>3418</v>
      </c>
      <c r="E2163" s="8" t="s">
        <v>5843</v>
      </c>
      <c r="F2163" s="8" t="s">
        <v>5843</v>
      </c>
      <c r="G2163" s="8" t="s">
        <v>3418</v>
      </c>
      <c r="H2163" s="8" t="s">
        <v>3418</v>
      </c>
      <c r="I2163" s="8" t="s">
        <v>3418</v>
      </c>
    </row>
    <row r="2164" spans="1:9">
      <c r="A2164" t="s">
        <v>5938</v>
      </c>
      <c r="B2164" s="8" t="s">
        <v>5939</v>
      </c>
      <c r="C2164" s="8" t="s">
        <v>3418</v>
      </c>
      <c r="D2164" s="8" t="s">
        <v>3418</v>
      </c>
      <c r="E2164" s="8" t="s">
        <v>5843</v>
      </c>
      <c r="F2164" s="8" t="s">
        <v>5843</v>
      </c>
      <c r="G2164" s="8" t="s">
        <v>3418</v>
      </c>
      <c r="H2164" s="8" t="s">
        <v>3418</v>
      </c>
      <c r="I2164" s="8" t="s">
        <v>3418</v>
      </c>
    </row>
    <row r="2165" spans="1:9">
      <c r="A2165" t="s">
        <v>5940</v>
      </c>
      <c r="B2165" s="8" t="s">
        <v>5941</v>
      </c>
      <c r="C2165" s="8" t="s">
        <v>3418</v>
      </c>
      <c r="D2165" s="8" t="s">
        <v>3418</v>
      </c>
      <c r="E2165" s="8" t="s">
        <v>5843</v>
      </c>
      <c r="F2165" s="8" t="s">
        <v>5843</v>
      </c>
      <c r="G2165" s="8" t="s">
        <v>3418</v>
      </c>
      <c r="H2165" s="8" t="s">
        <v>3418</v>
      </c>
      <c r="I2165" s="8" t="s">
        <v>3418</v>
      </c>
    </row>
    <row r="2166" spans="1:9">
      <c r="A2166" t="s">
        <v>5942</v>
      </c>
      <c r="B2166" s="8" t="s">
        <v>5943</v>
      </c>
      <c r="C2166" s="8" t="s">
        <v>3418</v>
      </c>
      <c r="D2166" s="8" t="s">
        <v>3418</v>
      </c>
      <c r="E2166" s="8" t="s">
        <v>5843</v>
      </c>
      <c r="F2166" s="8" t="s">
        <v>5843</v>
      </c>
      <c r="G2166" s="8" t="s">
        <v>3418</v>
      </c>
      <c r="H2166" s="8" t="s">
        <v>3418</v>
      </c>
      <c r="I2166" s="8" t="s">
        <v>3418</v>
      </c>
    </row>
    <row r="2167" spans="1:9">
      <c r="A2167" t="s">
        <v>5944</v>
      </c>
      <c r="B2167" s="8" t="s">
        <v>5945</v>
      </c>
      <c r="C2167" s="8" t="s">
        <v>3418</v>
      </c>
      <c r="D2167" s="8" t="s">
        <v>3418</v>
      </c>
      <c r="E2167" s="8" t="s">
        <v>5843</v>
      </c>
      <c r="F2167" s="8" t="s">
        <v>5843</v>
      </c>
      <c r="G2167" s="8" t="s">
        <v>3418</v>
      </c>
      <c r="H2167" s="8" t="s">
        <v>3418</v>
      </c>
      <c r="I2167" s="8" t="s">
        <v>3418</v>
      </c>
    </row>
    <row r="2168" spans="1:9">
      <c r="A2168" t="s">
        <v>5946</v>
      </c>
      <c r="B2168" s="8" t="s">
        <v>5947</v>
      </c>
      <c r="C2168" s="8" t="s">
        <v>3418</v>
      </c>
      <c r="D2168" s="8" t="s">
        <v>3418</v>
      </c>
      <c r="E2168" s="8" t="s">
        <v>5843</v>
      </c>
      <c r="F2168" s="8" t="s">
        <v>5843</v>
      </c>
      <c r="G2168" s="8" t="s">
        <v>3418</v>
      </c>
      <c r="H2168" s="8" t="s">
        <v>3418</v>
      </c>
      <c r="I2168" s="8" t="s">
        <v>3418</v>
      </c>
    </row>
    <row r="2169" spans="1:9">
      <c r="A2169" t="s">
        <v>5948</v>
      </c>
      <c r="B2169" s="8" t="s">
        <v>5949</v>
      </c>
      <c r="C2169" s="8" t="s">
        <v>3418</v>
      </c>
      <c r="D2169" s="8" t="s">
        <v>3418</v>
      </c>
      <c r="E2169" s="8" t="s">
        <v>5843</v>
      </c>
      <c r="F2169" s="8" t="s">
        <v>5843</v>
      </c>
      <c r="G2169" s="8" t="s">
        <v>3418</v>
      </c>
      <c r="H2169" s="8" t="s">
        <v>3418</v>
      </c>
      <c r="I2169" s="8" t="s">
        <v>3418</v>
      </c>
    </row>
    <row r="2170" spans="1:9">
      <c r="A2170" t="s">
        <v>5950</v>
      </c>
      <c r="B2170" s="8" t="s">
        <v>5951</v>
      </c>
      <c r="C2170" s="8" t="s">
        <v>3418</v>
      </c>
      <c r="D2170" s="8" t="s">
        <v>3418</v>
      </c>
      <c r="E2170" s="8" t="s">
        <v>5843</v>
      </c>
      <c r="F2170" s="8" t="s">
        <v>5843</v>
      </c>
      <c r="G2170" s="8" t="s">
        <v>3418</v>
      </c>
      <c r="H2170" s="8" t="s">
        <v>3418</v>
      </c>
      <c r="I2170" s="8" t="s">
        <v>3418</v>
      </c>
    </row>
    <row r="2171" spans="1:9">
      <c r="A2171" t="s">
        <v>5952</v>
      </c>
      <c r="B2171" s="8" t="s">
        <v>5953</v>
      </c>
      <c r="C2171" s="8" t="s">
        <v>3418</v>
      </c>
      <c r="D2171" s="8" t="s">
        <v>3418</v>
      </c>
      <c r="E2171" s="8" t="s">
        <v>5843</v>
      </c>
      <c r="F2171" s="8" t="s">
        <v>5843</v>
      </c>
      <c r="G2171" s="8" t="s">
        <v>3418</v>
      </c>
      <c r="H2171" s="8" t="s">
        <v>3418</v>
      </c>
      <c r="I2171" s="8" t="s">
        <v>3418</v>
      </c>
    </row>
    <row r="2172" spans="1:9">
      <c r="A2172" t="s">
        <v>5954</v>
      </c>
      <c r="B2172" s="8" t="s">
        <v>5955</v>
      </c>
      <c r="C2172" s="8" t="s">
        <v>3418</v>
      </c>
      <c r="D2172" s="8" t="s">
        <v>3418</v>
      </c>
      <c r="E2172" s="8" t="s">
        <v>5843</v>
      </c>
      <c r="F2172" s="8" t="s">
        <v>5843</v>
      </c>
      <c r="G2172" s="8" t="s">
        <v>3418</v>
      </c>
      <c r="H2172" s="8" t="s">
        <v>3418</v>
      </c>
      <c r="I2172" s="8" t="s">
        <v>3418</v>
      </c>
    </row>
    <row r="2173" spans="1:9">
      <c r="A2173" t="s">
        <v>5956</v>
      </c>
      <c r="B2173" s="8" t="s">
        <v>5957</v>
      </c>
      <c r="C2173" s="8" t="s">
        <v>3418</v>
      </c>
      <c r="D2173" s="8" t="s">
        <v>3418</v>
      </c>
      <c r="E2173" s="8" t="s">
        <v>5843</v>
      </c>
      <c r="F2173" s="8" t="s">
        <v>5843</v>
      </c>
      <c r="G2173" s="8" t="s">
        <v>3418</v>
      </c>
      <c r="H2173" s="8" t="s">
        <v>3418</v>
      </c>
      <c r="I2173" s="8" t="s">
        <v>3418</v>
      </c>
    </row>
    <row r="2174" spans="1:9">
      <c r="A2174" t="s">
        <v>5958</v>
      </c>
      <c r="B2174" s="8" t="s">
        <v>5959</v>
      </c>
      <c r="C2174" s="8" t="s">
        <v>3418</v>
      </c>
      <c r="D2174" s="8" t="s">
        <v>3418</v>
      </c>
      <c r="E2174" s="8" t="s">
        <v>5843</v>
      </c>
      <c r="F2174" s="8" t="s">
        <v>5843</v>
      </c>
      <c r="G2174" s="8" t="s">
        <v>3418</v>
      </c>
      <c r="H2174" s="8" t="s">
        <v>3418</v>
      </c>
      <c r="I2174" s="8" t="s">
        <v>3418</v>
      </c>
    </row>
    <row r="2175" spans="1:9">
      <c r="A2175" t="s">
        <v>5960</v>
      </c>
      <c r="B2175" s="8" t="s">
        <v>5961</v>
      </c>
      <c r="C2175" s="8" t="s">
        <v>3418</v>
      </c>
      <c r="D2175" s="8" t="s">
        <v>3418</v>
      </c>
      <c r="E2175" s="8" t="s">
        <v>5843</v>
      </c>
      <c r="F2175" s="8" t="s">
        <v>5843</v>
      </c>
      <c r="G2175" s="8" t="s">
        <v>3418</v>
      </c>
      <c r="H2175" s="8" t="s">
        <v>3418</v>
      </c>
      <c r="I2175" s="8" t="s">
        <v>3418</v>
      </c>
    </row>
    <row r="2176" spans="1:9">
      <c r="A2176" t="s">
        <v>5962</v>
      </c>
      <c r="B2176" s="8" t="s">
        <v>5963</v>
      </c>
      <c r="C2176" s="8" t="s">
        <v>3418</v>
      </c>
      <c r="D2176" s="8" t="s">
        <v>3418</v>
      </c>
      <c r="E2176" s="8" t="s">
        <v>5843</v>
      </c>
      <c r="F2176" s="8" t="s">
        <v>5843</v>
      </c>
      <c r="G2176" s="8" t="s">
        <v>3418</v>
      </c>
      <c r="H2176" s="8" t="s">
        <v>3418</v>
      </c>
      <c r="I2176" s="8" t="s">
        <v>3418</v>
      </c>
    </row>
    <row r="2177" spans="1:9">
      <c r="A2177" t="s">
        <v>5964</v>
      </c>
      <c r="B2177" s="8" t="s">
        <v>5965</v>
      </c>
      <c r="C2177" s="8" t="s">
        <v>3418</v>
      </c>
      <c r="D2177" s="8" t="s">
        <v>3418</v>
      </c>
      <c r="E2177" s="8" t="s">
        <v>5843</v>
      </c>
      <c r="F2177" s="8" t="s">
        <v>5843</v>
      </c>
      <c r="G2177" s="8" t="s">
        <v>3418</v>
      </c>
      <c r="H2177" s="8" t="s">
        <v>3418</v>
      </c>
      <c r="I2177" s="8" t="s">
        <v>3418</v>
      </c>
    </row>
    <row r="2178" spans="1:9">
      <c r="A2178" t="s">
        <v>5966</v>
      </c>
      <c r="B2178" s="8" t="s">
        <v>5967</v>
      </c>
      <c r="C2178" s="8" t="s">
        <v>3418</v>
      </c>
      <c r="D2178" s="8" t="s">
        <v>3418</v>
      </c>
      <c r="E2178" s="8" t="s">
        <v>5843</v>
      </c>
      <c r="F2178" s="8" t="s">
        <v>5843</v>
      </c>
      <c r="G2178" s="8" t="s">
        <v>3418</v>
      </c>
      <c r="H2178" s="8" t="s">
        <v>3418</v>
      </c>
      <c r="I2178" s="8" t="s">
        <v>3418</v>
      </c>
    </row>
    <row r="2179" spans="1:9">
      <c r="A2179" t="s">
        <v>5968</v>
      </c>
      <c r="B2179" s="8" t="s">
        <v>5969</v>
      </c>
      <c r="C2179" s="8" t="s">
        <v>3418</v>
      </c>
      <c r="D2179" s="8" t="s">
        <v>3418</v>
      </c>
      <c r="E2179" s="8" t="s">
        <v>5843</v>
      </c>
      <c r="F2179" s="8" t="s">
        <v>5843</v>
      </c>
      <c r="G2179" s="8" t="s">
        <v>3418</v>
      </c>
      <c r="H2179" s="8" t="s">
        <v>3418</v>
      </c>
      <c r="I2179" s="8" t="s">
        <v>3418</v>
      </c>
    </row>
    <row r="2180" spans="1:9">
      <c r="A2180" t="s">
        <v>5970</v>
      </c>
      <c r="B2180" s="8" t="s">
        <v>5971</v>
      </c>
      <c r="C2180" s="8" t="s">
        <v>3418</v>
      </c>
      <c r="D2180" s="8" t="s">
        <v>3418</v>
      </c>
      <c r="E2180" s="8" t="s">
        <v>5843</v>
      </c>
      <c r="F2180" s="8" t="s">
        <v>5843</v>
      </c>
      <c r="G2180" s="8" t="s">
        <v>3418</v>
      </c>
      <c r="H2180" s="8" t="s">
        <v>3418</v>
      </c>
      <c r="I2180" s="8" t="s">
        <v>3418</v>
      </c>
    </row>
    <row r="2181" spans="1:9">
      <c r="A2181" t="s">
        <v>5972</v>
      </c>
      <c r="B2181" s="8" t="s">
        <v>5973</v>
      </c>
      <c r="C2181" s="8" t="s">
        <v>3418</v>
      </c>
      <c r="D2181" s="8" t="s">
        <v>3418</v>
      </c>
      <c r="E2181" s="8" t="s">
        <v>5843</v>
      </c>
      <c r="F2181" s="8" t="s">
        <v>5843</v>
      </c>
      <c r="G2181" s="8" t="s">
        <v>3418</v>
      </c>
      <c r="H2181" s="8" t="s">
        <v>3418</v>
      </c>
      <c r="I2181" s="8" t="s">
        <v>3418</v>
      </c>
    </row>
    <row r="2182" spans="1:9">
      <c r="A2182" t="s">
        <v>5974</v>
      </c>
      <c r="B2182" s="8" t="s">
        <v>5975</v>
      </c>
      <c r="C2182" s="8" t="s">
        <v>3418</v>
      </c>
      <c r="D2182" s="8" t="s">
        <v>3418</v>
      </c>
      <c r="E2182" s="8" t="s">
        <v>5843</v>
      </c>
      <c r="F2182" s="8" t="s">
        <v>5843</v>
      </c>
      <c r="G2182" s="8" t="s">
        <v>3418</v>
      </c>
      <c r="H2182" s="8" t="s">
        <v>3418</v>
      </c>
      <c r="I2182" s="8" t="s">
        <v>3418</v>
      </c>
    </row>
    <row r="2183" spans="1:9">
      <c r="A2183" t="s">
        <v>5976</v>
      </c>
      <c r="B2183" s="8" t="s">
        <v>5977</v>
      </c>
      <c r="C2183" s="8" t="s">
        <v>3418</v>
      </c>
      <c r="D2183" s="8" t="s">
        <v>3418</v>
      </c>
      <c r="E2183" s="8" t="s">
        <v>5843</v>
      </c>
      <c r="F2183" s="8" t="s">
        <v>5843</v>
      </c>
      <c r="G2183" s="8" t="s">
        <v>3418</v>
      </c>
      <c r="H2183" s="8" t="s">
        <v>3418</v>
      </c>
      <c r="I2183" s="8" t="s">
        <v>3418</v>
      </c>
    </row>
    <row r="2184" spans="1:9">
      <c r="A2184" t="s">
        <v>5978</v>
      </c>
      <c r="B2184" s="8" t="s">
        <v>5979</v>
      </c>
      <c r="C2184" s="8" t="s">
        <v>3418</v>
      </c>
      <c r="D2184" s="8" t="s">
        <v>3418</v>
      </c>
      <c r="E2184" s="8" t="s">
        <v>5843</v>
      </c>
      <c r="F2184" s="8" t="s">
        <v>5843</v>
      </c>
      <c r="G2184" s="8" t="s">
        <v>3418</v>
      </c>
      <c r="H2184" s="8" t="s">
        <v>3418</v>
      </c>
      <c r="I2184" s="8" t="s">
        <v>3418</v>
      </c>
    </row>
    <row r="2185" spans="1:9">
      <c r="A2185" t="s">
        <v>5980</v>
      </c>
      <c r="B2185" s="8" t="s">
        <v>5981</v>
      </c>
      <c r="C2185" s="8" t="s">
        <v>3418</v>
      </c>
      <c r="D2185" s="8" t="s">
        <v>3418</v>
      </c>
      <c r="E2185" s="8" t="s">
        <v>5843</v>
      </c>
      <c r="F2185" s="8" t="s">
        <v>5843</v>
      </c>
      <c r="G2185" s="8" t="s">
        <v>3418</v>
      </c>
      <c r="H2185" s="8" t="s">
        <v>3418</v>
      </c>
      <c r="I2185" s="8" t="s">
        <v>3418</v>
      </c>
    </row>
    <row r="2186" spans="1:9">
      <c r="A2186" t="s">
        <v>5982</v>
      </c>
      <c r="B2186" s="8" t="s">
        <v>5983</v>
      </c>
      <c r="C2186" s="8" t="s">
        <v>3418</v>
      </c>
      <c r="D2186" s="8" t="s">
        <v>3418</v>
      </c>
      <c r="E2186" s="8" t="s">
        <v>5843</v>
      </c>
      <c r="F2186" s="8" t="s">
        <v>5843</v>
      </c>
      <c r="G2186" s="8" t="s">
        <v>3418</v>
      </c>
      <c r="H2186" s="8" t="s">
        <v>3418</v>
      </c>
      <c r="I2186" s="8" t="s">
        <v>3418</v>
      </c>
    </row>
    <row r="2187" spans="1:9">
      <c r="A2187" t="s">
        <v>5984</v>
      </c>
      <c r="B2187" s="8" t="s">
        <v>5985</v>
      </c>
      <c r="C2187" s="8" t="s">
        <v>3418</v>
      </c>
      <c r="D2187" s="8" t="s">
        <v>3418</v>
      </c>
      <c r="E2187" s="8" t="s">
        <v>5843</v>
      </c>
      <c r="F2187" s="8" t="s">
        <v>5843</v>
      </c>
      <c r="G2187" s="8" t="s">
        <v>3418</v>
      </c>
      <c r="H2187" s="8" t="s">
        <v>3418</v>
      </c>
      <c r="I2187" s="8" t="s">
        <v>3418</v>
      </c>
    </row>
    <row r="2188" spans="1:9">
      <c r="A2188" t="s">
        <v>5986</v>
      </c>
      <c r="B2188" s="8" t="s">
        <v>5987</v>
      </c>
      <c r="C2188" s="8" t="s">
        <v>3418</v>
      </c>
      <c r="D2188" s="8" t="s">
        <v>3418</v>
      </c>
      <c r="E2188" s="8" t="s">
        <v>5843</v>
      </c>
      <c r="F2188" s="8" t="s">
        <v>5843</v>
      </c>
      <c r="G2188" s="8" t="s">
        <v>3418</v>
      </c>
      <c r="H2188" s="8" t="s">
        <v>3418</v>
      </c>
      <c r="I2188" s="8" t="s">
        <v>3418</v>
      </c>
    </row>
    <row r="2189" spans="1:9">
      <c r="A2189" t="s">
        <v>5988</v>
      </c>
      <c r="B2189" s="8" t="s">
        <v>5989</v>
      </c>
      <c r="C2189" s="8" t="s">
        <v>3418</v>
      </c>
      <c r="D2189" s="8" t="s">
        <v>3418</v>
      </c>
      <c r="E2189" s="8" t="s">
        <v>5843</v>
      </c>
      <c r="F2189" s="8" t="s">
        <v>5843</v>
      </c>
      <c r="G2189" s="8" t="s">
        <v>3418</v>
      </c>
      <c r="H2189" s="8" t="s">
        <v>3418</v>
      </c>
      <c r="I2189" s="8" t="s">
        <v>3418</v>
      </c>
    </row>
    <row r="2190" spans="1:9">
      <c r="A2190" t="s">
        <v>5990</v>
      </c>
      <c r="B2190" s="8" t="s">
        <v>5991</v>
      </c>
      <c r="C2190" s="8" t="s">
        <v>3418</v>
      </c>
      <c r="D2190" s="8" t="s">
        <v>3418</v>
      </c>
      <c r="E2190" s="8" t="s">
        <v>5992</v>
      </c>
      <c r="F2190" s="8" t="s">
        <v>5992</v>
      </c>
      <c r="G2190" s="8" t="s">
        <v>3418</v>
      </c>
      <c r="H2190" s="8" t="s">
        <v>3418</v>
      </c>
      <c r="I2190" s="8" t="s">
        <v>3418</v>
      </c>
    </row>
    <row r="2191" spans="1:9">
      <c r="A2191" t="s">
        <v>5993</v>
      </c>
      <c r="B2191" s="8" t="s">
        <v>5994</v>
      </c>
      <c r="C2191" s="8" t="s">
        <v>3418</v>
      </c>
      <c r="D2191" s="8" t="s">
        <v>3418</v>
      </c>
      <c r="E2191" s="8" t="s">
        <v>5992</v>
      </c>
      <c r="F2191" s="8" t="s">
        <v>5992</v>
      </c>
      <c r="G2191" s="8" t="s">
        <v>3418</v>
      </c>
      <c r="H2191" s="8" t="s">
        <v>3418</v>
      </c>
      <c r="I2191" s="8" t="s">
        <v>3418</v>
      </c>
    </row>
    <row r="2192" spans="1:9">
      <c r="A2192" t="s">
        <v>5995</v>
      </c>
      <c r="B2192" s="8" t="s">
        <v>5996</v>
      </c>
      <c r="C2192" s="8" t="s">
        <v>3418</v>
      </c>
      <c r="D2192" s="8" t="s">
        <v>3418</v>
      </c>
      <c r="E2192" s="8" t="s">
        <v>5992</v>
      </c>
      <c r="F2192" s="8" t="s">
        <v>5992</v>
      </c>
      <c r="G2192" s="8" t="s">
        <v>3418</v>
      </c>
      <c r="H2192" s="8" t="s">
        <v>3418</v>
      </c>
      <c r="I2192" s="8" t="s">
        <v>3418</v>
      </c>
    </row>
    <row r="2193" spans="1:9">
      <c r="A2193" t="s">
        <v>5997</v>
      </c>
      <c r="B2193" s="8" t="s">
        <v>5998</v>
      </c>
      <c r="C2193" s="8" t="s">
        <v>3418</v>
      </c>
      <c r="D2193" s="8" t="s">
        <v>3418</v>
      </c>
      <c r="E2193" s="8" t="s">
        <v>5992</v>
      </c>
      <c r="F2193" s="8" t="s">
        <v>5992</v>
      </c>
      <c r="G2193" s="8" t="s">
        <v>3418</v>
      </c>
      <c r="H2193" s="8" t="s">
        <v>3418</v>
      </c>
      <c r="I2193" s="8" t="s">
        <v>3418</v>
      </c>
    </row>
    <row r="2194" spans="1:9">
      <c r="A2194" t="s">
        <v>5999</v>
      </c>
      <c r="B2194" s="8" t="s">
        <v>6000</v>
      </c>
      <c r="C2194" s="8" t="s">
        <v>3418</v>
      </c>
      <c r="D2194" s="8" t="s">
        <v>3418</v>
      </c>
      <c r="E2194" s="8" t="s">
        <v>5992</v>
      </c>
      <c r="F2194" s="8" t="s">
        <v>5992</v>
      </c>
      <c r="G2194" s="8" t="s">
        <v>3418</v>
      </c>
      <c r="H2194" s="8" t="s">
        <v>3418</v>
      </c>
      <c r="I2194" s="8" t="s">
        <v>3418</v>
      </c>
    </row>
    <row r="2195" spans="1:9">
      <c r="A2195" t="s">
        <v>6001</v>
      </c>
      <c r="B2195" s="8" t="s">
        <v>6002</v>
      </c>
      <c r="C2195" s="8" t="s">
        <v>3418</v>
      </c>
      <c r="D2195" s="8" t="s">
        <v>3418</v>
      </c>
      <c r="E2195" s="8" t="s">
        <v>5992</v>
      </c>
      <c r="F2195" s="8" t="s">
        <v>5992</v>
      </c>
      <c r="G2195" s="8" t="s">
        <v>3418</v>
      </c>
      <c r="H2195" s="8" t="s">
        <v>3418</v>
      </c>
      <c r="I2195" s="8" t="s">
        <v>3418</v>
      </c>
    </row>
    <row r="2196" spans="1:9">
      <c r="A2196" t="s">
        <v>6003</v>
      </c>
      <c r="B2196" s="8" t="s">
        <v>6004</v>
      </c>
      <c r="C2196" s="8" t="s">
        <v>3418</v>
      </c>
      <c r="D2196" s="8" t="s">
        <v>3418</v>
      </c>
      <c r="E2196" s="8" t="s">
        <v>5992</v>
      </c>
      <c r="F2196" s="8" t="s">
        <v>5992</v>
      </c>
      <c r="G2196" s="8" t="s">
        <v>3418</v>
      </c>
      <c r="H2196" s="8" t="s">
        <v>3418</v>
      </c>
      <c r="I2196" s="8" t="s">
        <v>3418</v>
      </c>
    </row>
    <row r="2197" spans="1:9">
      <c r="A2197" t="s">
        <v>6005</v>
      </c>
      <c r="B2197" s="8" t="s">
        <v>6006</v>
      </c>
      <c r="C2197" s="8" t="s">
        <v>3418</v>
      </c>
      <c r="D2197" s="8" t="s">
        <v>3418</v>
      </c>
      <c r="E2197" s="8" t="s">
        <v>5992</v>
      </c>
      <c r="F2197" s="8" t="s">
        <v>5992</v>
      </c>
      <c r="G2197" s="8" t="s">
        <v>3418</v>
      </c>
      <c r="H2197" s="8" t="s">
        <v>3418</v>
      </c>
      <c r="I2197" s="8" t="s">
        <v>3418</v>
      </c>
    </row>
    <row r="2198" spans="1:9">
      <c r="A2198" t="s">
        <v>6007</v>
      </c>
      <c r="B2198" s="8" t="s">
        <v>6008</v>
      </c>
      <c r="C2198" s="8" t="s">
        <v>3418</v>
      </c>
      <c r="D2198" s="8" t="s">
        <v>3418</v>
      </c>
      <c r="E2198" s="8" t="s">
        <v>5992</v>
      </c>
      <c r="F2198" s="8" t="s">
        <v>5992</v>
      </c>
      <c r="G2198" s="8" t="s">
        <v>3418</v>
      </c>
      <c r="H2198" s="8" t="s">
        <v>3418</v>
      </c>
      <c r="I2198" s="8" t="s">
        <v>3418</v>
      </c>
    </row>
    <row r="2199" spans="1:9">
      <c r="A2199" t="s">
        <v>6009</v>
      </c>
      <c r="B2199" s="8" t="s">
        <v>6010</v>
      </c>
      <c r="C2199" s="8" t="s">
        <v>3418</v>
      </c>
      <c r="D2199" s="8" t="s">
        <v>3418</v>
      </c>
      <c r="E2199" s="8" t="s">
        <v>5992</v>
      </c>
      <c r="F2199" s="8" t="s">
        <v>5992</v>
      </c>
      <c r="G2199" s="8" t="s">
        <v>3418</v>
      </c>
      <c r="H2199" s="8" t="s">
        <v>3418</v>
      </c>
      <c r="I2199" s="8" t="s">
        <v>3418</v>
      </c>
    </row>
    <row r="2200" spans="1:9">
      <c r="A2200" t="s">
        <v>6011</v>
      </c>
      <c r="B2200" s="8" t="s">
        <v>6012</v>
      </c>
      <c r="C2200" s="8" t="s">
        <v>3418</v>
      </c>
      <c r="D2200" s="8" t="s">
        <v>3418</v>
      </c>
      <c r="E2200" s="8" t="s">
        <v>5992</v>
      </c>
      <c r="F2200" s="8" t="s">
        <v>5992</v>
      </c>
      <c r="G2200" s="8" t="s">
        <v>3418</v>
      </c>
      <c r="H2200" s="8" t="s">
        <v>3418</v>
      </c>
      <c r="I2200" s="8" t="s">
        <v>3418</v>
      </c>
    </row>
    <row r="2201" spans="1:9">
      <c r="A2201" t="s">
        <v>6013</v>
      </c>
      <c r="B2201" s="8" t="s">
        <v>6014</v>
      </c>
      <c r="C2201" s="8" t="s">
        <v>3418</v>
      </c>
      <c r="D2201" s="8" t="s">
        <v>3418</v>
      </c>
      <c r="E2201" s="8" t="s">
        <v>5992</v>
      </c>
      <c r="F2201" s="8" t="s">
        <v>5992</v>
      </c>
      <c r="G2201" s="8" t="s">
        <v>3418</v>
      </c>
      <c r="H2201" s="8" t="s">
        <v>3418</v>
      </c>
      <c r="I2201" s="8" t="s">
        <v>3418</v>
      </c>
    </row>
    <row r="2202" spans="1:9">
      <c r="A2202" t="s">
        <v>6015</v>
      </c>
      <c r="B2202" s="8" t="s">
        <v>6016</v>
      </c>
      <c r="C2202" s="8" t="s">
        <v>3418</v>
      </c>
      <c r="D2202" s="8" t="s">
        <v>3418</v>
      </c>
      <c r="E2202" s="8" t="s">
        <v>5992</v>
      </c>
      <c r="F2202" s="8" t="s">
        <v>5992</v>
      </c>
      <c r="G2202" s="8" t="s">
        <v>3418</v>
      </c>
      <c r="H2202" s="8" t="s">
        <v>3418</v>
      </c>
      <c r="I2202" s="8" t="s">
        <v>3418</v>
      </c>
    </row>
    <row r="2203" spans="1:9">
      <c r="A2203" t="s">
        <v>6017</v>
      </c>
      <c r="B2203" s="8" t="s">
        <v>6018</v>
      </c>
      <c r="C2203" s="8" t="s">
        <v>3418</v>
      </c>
      <c r="D2203" s="8" t="s">
        <v>3418</v>
      </c>
      <c r="E2203" s="8" t="s">
        <v>5992</v>
      </c>
      <c r="F2203" s="8" t="s">
        <v>5992</v>
      </c>
      <c r="G2203" s="8" t="s">
        <v>3418</v>
      </c>
      <c r="H2203" s="8" t="s">
        <v>3418</v>
      </c>
      <c r="I2203" s="8" t="s">
        <v>3418</v>
      </c>
    </row>
    <row r="2204" spans="1:9">
      <c r="A2204" t="s">
        <v>6019</v>
      </c>
      <c r="B2204" s="8" t="s">
        <v>6020</v>
      </c>
      <c r="C2204" s="8" t="s">
        <v>3418</v>
      </c>
      <c r="D2204" s="8" t="s">
        <v>3418</v>
      </c>
      <c r="E2204" s="8" t="s">
        <v>5992</v>
      </c>
      <c r="F2204" s="8" t="s">
        <v>5992</v>
      </c>
      <c r="G2204" s="8" t="s">
        <v>3418</v>
      </c>
      <c r="H2204" s="8" t="s">
        <v>3418</v>
      </c>
      <c r="I2204" s="8" t="s">
        <v>3418</v>
      </c>
    </row>
    <row r="2205" spans="1:9">
      <c r="A2205" t="s">
        <v>6021</v>
      </c>
      <c r="B2205" s="8" t="s">
        <v>6022</v>
      </c>
      <c r="C2205" s="8" t="s">
        <v>3418</v>
      </c>
      <c r="D2205" s="8" t="s">
        <v>3418</v>
      </c>
      <c r="E2205" s="8" t="s">
        <v>5992</v>
      </c>
      <c r="F2205" s="8" t="s">
        <v>5992</v>
      </c>
      <c r="G2205" s="8" t="s">
        <v>3418</v>
      </c>
      <c r="H2205" s="8" t="s">
        <v>3418</v>
      </c>
      <c r="I2205" s="8" t="s">
        <v>3418</v>
      </c>
    </row>
    <row r="2206" spans="1:9">
      <c r="A2206" t="s">
        <v>6023</v>
      </c>
      <c r="B2206" s="8" t="s">
        <v>6024</v>
      </c>
      <c r="C2206" s="8" t="s">
        <v>3418</v>
      </c>
      <c r="D2206" s="8" t="s">
        <v>3418</v>
      </c>
      <c r="E2206" s="8" t="s">
        <v>5992</v>
      </c>
      <c r="F2206" s="8" t="s">
        <v>5992</v>
      </c>
      <c r="G2206" s="8" t="s">
        <v>3418</v>
      </c>
      <c r="H2206" s="8" t="s">
        <v>3418</v>
      </c>
      <c r="I2206" s="8" t="s">
        <v>3418</v>
      </c>
    </row>
    <row r="2207" spans="1:9">
      <c r="A2207" t="s">
        <v>6025</v>
      </c>
      <c r="B2207" s="8" t="s">
        <v>6026</v>
      </c>
      <c r="C2207" s="8" t="s">
        <v>3418</v>
      </c>
      <c r="D2207" s="8" t="s">
        <v>3418</v>
      </c>
      <c r="E2207" s="8" t="s">
        <v>5992</v>
      </c>
      <c r="F2207" s="8" t="s">
        <v>5992</v>
      </c>
      <c r="G2207" s="8" t="s">
        <v>3418</v>
      </c>
      <c r="H2207" s="8" t="s">
        <v>3418</v>
      </c>
      <c r="I2207" s="8" t="s">
        <v>3418</v>
      </c>
    </row>
    <row r="2208" spans="1:9">
      <c r="A2208" t="s">
        <v>6027</v>
      </c>
      <c r="B2208" s="8" t="s">
        <v>6028</v>
      </c>
      <c r="C2208" s="8" t="s">
        <v>3418</v>
      </c>
      <c r="D2208" s="8" t="s">
        <v>3418</v>
      </c>
      <c r="E2208" s="8" t="s">
        <v>5992</v>
      </c>
      <c r="F2208" s="8" t="s">
        <v>5992</v>
      </c>
      <c r="G2208" s="8" t="s">
        <v>3418</v>
      </c>
      <c r="H2208" s="8" t="s">
        <v>3418</v>
      </c>
      <c r="I2208" s="8" t="s">
        <v>3418</v>
      </c>
    </row>
    <row r="2209" spans="1:9">
      <c r="A2209" t="s">
        <v>6029</v>
      </c>
      <c r="B2209" s="8" t="s">
        <v>6030</v>
      </c>
      <c r="C2209" s="8" t="s">
        <v>3418</v>
      </c>
      <c r="D2209" s="8" t="s">
        <v>3418</v>
      </c>
      <c r="E2209" s="8" t="s">
        <v>5992</v>
      </c>
      <c r="F2209" s="8" t="s">
        <v>5992</v>
      </c>
      <c r="G2209" s="8" t="s">
        <v>3418</v>
      </c>
      <c r="H2209" s="8" t="s">
        <v>3418</v>
      </c>
      <c r="I2209" s="8" t="s">
        <v>3418</v>
      </c>
    </row>
    <row r="2210" spans="1:9">
      <c r="A2210" t="s">
        <v>6031</v>
      </c>
      <c r="B2210" s="8" t="s">
        <v>6032</v>
      </c>
      <c r="C2210" s="8" t="s">
        <v>3418</v>
      </c>
      <c r="D2210" s="8" t="s">
        <v>3418</v>
      </c>
      <c r="E2210" s="8" t="s">
        <v>5992</v>
      </c>
      <c r="F2210" s="8" t="s">
        <v>5992</v>
      </c>
      <c r="G2210" s="8" t="s">
        <v>3418</v>
      </c>
      <c r="H2210" s="8" t="s">
        <v>3418</v>
      </c>
      <c r="I2210" s="8" t="s">
        <v>3418</v>
      </c>
    </row>
    <row r="2211" spans="1:9">
      <c r="A2211" t="s">
        <v>6033</v>
      </c>
      <c r="B2211" s="8" t="s">
        <v>6034</v>
      </c>
      <c r="C2211" s="8" t="s">
        <v>3418</v>
      </c>
      <c r="D2211" s="8" t="s">
        <v>3418</v>
      </c>
      <c r="E2211" s="8" t="s">
        <v>5992</v>
      </c>
      <c r="F2211" s="8" t="s">
        <v>5992</v>
      </c>
      <c r="G2211" s="8" t="s">
        <v>3418</v>
      </c>
      <c r="H2211" s="8" t="s">
        <v>3418</v>
      </c>
      <c r="I2211" s="8" t="s">
        <v>3418</v>
      </c>
    </row>
    <row r="2212" spans="1:9">
      <c r="A2212" t="s">
        <v>6035</v>
      </c>
      <c r="B2212" s="8" t="s">
        <v>6036</v>
      </c>
      <c r="C2212" s="8" t="s">
        <v>3418</v>
      </c>
      <c r="D2212" s="8" t="s">
        <v>3418</v>
      </c>
      <c r="E2212" s="8" t="s">
        <v>5992</v>
      </c>
      <c r="F2212" s="8" t="s">
        <v>5992</v>
      </c>
      <c r="G2212" s="8" t="s">
        <v>3418</v>
      </c>
      <c r="H2212" s="8" t="s">
        <v>3418</v>
      </c>
      <c r="I2212" s="8" t="s">
        <v>3418</v>
      </c>
    </row>
    <row r="2213" spans="1:9">
      <c r="A2213" t="s">
        <v>6037</v>
      </c>
      <c r="B2213" s="8" t="s">
        <v>6038</v>
      </c>
      <c r="C2213" s="8" t="s">
        <v>3418</v>
      </c>
      <c r="D2213" s="8" t="s">
        <v>3418</v>
      </c>
      <c r="E2213" s="8" t="s">
        <v>5992</v>
      </c>
      <c r="F2213" s="8" t="s">
        <v>5992</v>
      </c>
      <c r="G2213" s="8" t="s">
        <v>3418</v>
      </c>
      <c r="H2213" s="8" t="s">
        <v>3418</v>
      </c>
      <c r="I2213" s="8" t="s">
        <v>3418</v>
      </c>
    </row>
    <row r="2214" spans="1:9">
      <c r="A2214" t="s">
        <v>6039</v>
      </c>
      <c r="B2214" s="8" t="s">
        <v>6040</v>
      </c>
      <c r="C2214" s="8" t="s">
        <v>3418</v>
      </c>
      <c r="D2214" s="8" t="s">
        <v>3418</v>
      </c>
      <c r="E2214" s="8" t="s">
        <v>5992</v>
      </c>
      <c r="F2214" s="8" t="s">
        <v>5992</v>
      </c>
      <c r="G2214" s="8" t="s">
        <v>3418</v>
      </c>
      <c r="H2214" s="8" t="s">
        <v>3418</v>
      </c>
      <c r="I2214" s="8" t="s">
        <v>3418</v>
      </c>
    </row>
    <row r="2215" spans="1:9">
      <c r="A2215" t="s">
        <v>6041</v>
      </c>
      <c r="B2215" s="8" t="s">
        <v>6042</v>
      </c>
      <c r="C2215" s="8" t="s">
        <v>3418</v>
      </c>
      <c r="D2215" s="8" t="s">
        <v>3418</v>
      </c>
      <c r="E2215" s="8" t="s">
        <v>5992</v>
      </c>
      <c r="F2215" s="8" t="s">
        <v>5992</v>
      </c>
      <c r="G2215" s="8" t="s">
        <v>3418</v>
      </c>
      <c r="H2215" s="8" t="s">
        <v>3418</v>
      </c>
      <c r="I2215" s="8" t="s">
        <v>3418</v>
      </c>
    </row>
    <row r="2216" spans="1:9">
      <c r="A2216" t="s">
        <v>6043</v>
      </c>
      <c r="B2216" s="8" t="s">
        <v>6044</v>
      </c>
      <c r="C2216" s="8" t="s">
        <v>3418</v>
      </c>
      <c r="D2216" s="8" t="s">
        <v>3418</v>
      </c>
      <c r="E2216" s="8" t="s">
        <v>5992</v>
      </c>
      <c r="F2216" s="8" t="s">
        <v>5992</v>
      </c>
      <c r="G2216" s="8" t="s">
        <v>3418</v>
      </c>
      <c r="H2216" s="8" t="s">
        <v>3418</v>
      </c>
      <c r="I2216" s="8" t="s">
        <v>3418</v>
      </c>
    </row>
    <row r="2217" spans="1:9">
      <c r="A2217" t="s">
        <v>6045</v>
      </c>
      <c r="B2217" s="8" t="s">
        <v>6046</v>
      </c>
      <c r="C2217" s="8" t="s">
        <v>3418</v>
      </c>
      <c r="D2217" s="8" t="s">
        <v>3418</v>
      </c>
      <c r="E2217" s="8" t="s">
        <v>5992</v>
      </c>
      <c r="F2217" s="8" t="s">
        <v>5992</v>
      </c>
      <c r="G2217" s="8" t="s">
        <v>3418</v>
      </c>
      <c r="H2217" s="8" t="s">
        <v>3418</v>
      </c>
      <c r="I2217" s="8" t="s">
        <v>3418</v>
      </c>
    </row>
    <row r="2218" spans="1:9">
      <c r="A2218" t="s">
        <v>6047</v>
      </c>
      <c r="B2218" s="8" t="s">
        <v>6048</v>
      </c>
      <c r="C2218" s="8" t="s">
        <v>3418</v>
      </c>
      <c r="D2218" s="8" t="s">
        <v>3418</v>
      </c>
      <c r="E2218" s="8" t="s">
        <v>5992</v>
      </c>
      <c r="F2218" s="8" t="s">
        <v>5992</v>
      </c>
      <c r="G2218" s="8" t="s">
        <v>3418</v>
      </c>
      <c r="H2218" s="8" t="s">
        <v>3418</v>
      </c>
      <c r="I2218" s="8" t="s">
        <v>3418</v>
      </c>
    </row>
    <row r="2219" spans="1:9">
      <c r="A2219" t="s">
        <v>6049</v>
      </c>
      <c r="B2219" s="8" t="s">
        <v>6050</v>
      </c>
      <c r="C2219" s="8" t="s">
        <v>3418</v>
      </c>
      <c r="D2219" s="8" t="s">
        <v>3418</v>
      </c>
      <c r="E2219" s="8" t="s">
        <v>5992</v>
      </c>
      <c r="F2219" s="8" t="s">
        <v>5992</v>
      </c>
      <c r="G2219" s="8" t="s">
        <v>3418</v>
      </c>
      <c r="H2219" s="8" t="s">
        <v>3418</v>
      </c>
      <c r="I2219" s="8" t="s">
        <v>3418</v>
      </c>
    </row>
    <row r="2220" spans="1:9">
      <c r="A2220" t="s">
        <v>6051</v>
      </c>
      <c r="B2220" s="8" t="s">
        <v>6052</v>
      </c>
      <c r="C2220" s="8" t="s">
        <v>3418</v>
      </c>
      <c r="D2220" s="8" t="s">
        <v>3418</v>
      </c>
      <c r="E2220" s="8" t="s">
        <v>5992</v>
      </c>
      <c r="F2220" s="8" t="s">
        <v>5992</v>
      </c>
      <c r="G2220" s="8" t="s">
        <v>3418</v>
      </c>
      <c r="H2220" s="8" t="s">
        <v>3418</v>
      </c>
      <c r="I2220" s="8" t="s">
        <v>3418</v>
      </c>
    </row>
    <row r="2221" spans="1:9">
      <c r="A2221" t="s">
        <v>6053</v>
      </c>
      <c r="B2221" s="8" t="s">
        <v>6054</v>
      </c>
      <c r="C2221" s="8" t="s">
        <v>3418</v>
      </c>
      <c r="D2221" s="8" t="s">
        <v>3418</v>
      </c>
      <c r="E2221" s="8" t="s">
        <v>5992</v>
      </c>
      <c r="F2221" s="8" t="s">
        <v>5992</v>
      </c>
      <c r="G2221" s="8" t="s">
        <v>3418</v>
      </c>
      <c r="H2221" s="8" t="s">
        <v>3418</v>
      </c>
      <c r="I2221" s="8" t="s">
        <v>3418</v>
      </c>
    </row>
    <row r="2222" spans="1:9">
      <c r="A2222" t="s">
        <v>6055</v>
      </c>
      <c r="B2222" s="8" t="s">
        <v>6056</v>
      </c>
      <c r="C2222" s="8" t="s">
        <v>3418</v>
      </c>
      <c r="D2222" s="8" t="s">
        <v>3418</v>
      </c>
      <c r="E2222" s="8" t="s">
        <v>5992</v>
      </c>
      <c r="F2222" s="8" t="s">
        <v>5992</v>
      </c>
      <c r="G2222" s="8" t="s">
        <v>3418</v>
      </c>
      <c r="H2222" s="8" t="s">
        <v>3418</v>
      </c>
      <c r="I2222" s="8" t="s">
        <v>3418</v>
      </c>
    </row>
    <row r="2223" spans="1:9">
      <c r="A2223" t="s">
        <v>6057</v>
      </c>
      <c r="B2223" s="8" t="s">
        <v>6058</v>
      </c>
      <c r="C2223" s="8" t="s">
        <v>3418</v>
      </c>
      <c r="D2223" s="8" t="s">
        <v>3418</v>
      </c>
      <c r="E2223" s="8" t="s">
        <v>5992</v>
      </c>
      <c r="F2223" s="8" t="s">
        <v>5992</v>
      </c>
      <c r="G2223" s="8" t="s">
        <v>3418</v>
      </c>
      <c r="H2223" s="8" t="s">
        <v>3418</v>
      </c>
      <c r="I2223" s="8" t="s">
        <v>3418</v>
      </c>
    </row>
    <row r="2224" spans="1:9">
      <c r="A2224" t="s">
        <v>6059</v>
      </c>
      <c r="B2224" s="8" t="s">
        <v>6060</v>
      </c>
      <c r="C2224" s="8" t="s">
        <v>3418</v>
      </c>
      <c r="D2224" s="8" t="s">
        <v>3418</v>
      </c>
      <c r="E2224" s="8" t="s">
        <v>5992</v>
      </c>
      <c r="F2224" s="8" t="s">
        <v>5992</v>
      </c>
      <c r="G2224" s="8" t="s">
        <v>3418</v>
      </c>
      <c r="H2224" s="8" t="s">
        <v>3418</v>
      </c>
      <c r="I2224" s="8" t="s">
        <v>3418</v>
      </c>
    </row>
    <row r="2225" spans="1:9">
      <c r="A2225" t="s">
        <v>6061</v>
      </c>
      <c r="B2225" s="8" t="s">
        <v>6062</v>
      </c>
      <c r="C2225" s="8" t="s">
        <v>3418</v>
      </c>
      <c r="D2225" s="8" t="s">
        <v>3418</v>
      </c>
      <c r="E2225" s="8" t="s">
        <v>5992</v>
      </c>
      <c r="F2225" s="8" t="s">
        <v>5992</v>
      </c>
      <c r="G2225" s="8" t="s">
        <v>3418</v>
      </c>
      <c r="H2225" s="8" t="s">
        <v>3418</v>
      </c>
      <c r="I2225" s="8" t="s">
        <v>3418</v>
      </c>
    </row>
    <row r="2226" spans="1:9">
      <c r="A2226" t="s">
        <v>6063</v>
      </c>
      <c r="B2226" s="8" t="s">
        <v>6064</v>
      </c>
      <c r="C2226" s="8" t="s">
        <v>3418</v>
      </c>
      <c r="D2226" s="8" t="s">
        <v>3418</v>
      </c>
      <c r="E2226" s="8" t="s">
        <v>5992</v>
      </c>
      <c r="F2226" s="8" t="s">
        <v>5992</v>
      </c>
      <c r="G2226" s="8" t="s">
        <v>3418</v>
      </c>
      <c r="H2226" s="8" t="s">
        <v>3418</v>
      </c>
      <c r="I2226" s="8" t="s">
        <v>3418</v>
      </c>
    </row>
    <row r="2227" spans="1:9">
      <c r="A2227" t="s">
        <v>6065</v>
      </c>
      <c r="B2227" s="8" t="s">
        <v>6066</v>
      </c>
      <c r="C2227" s="8" t="s">
        <v>3418</v>
      </c>
      <c r="D2227" s="8" t="s">
        <v>3418</v>
      </c>
      <c r="E2227" s="8" t="s">
        <v>5992</v>
      </c>
      <c r="F2227" s="8" t="s">
        <v>5992</v>
      </c>
      <c r="G2227" s="8" t="s">
        <v>3418</v>
      </c>
      <c r="H2227" s="8" t="s">
        <v>3418</v>
      </c>
      <c r="I2227" s="8" t="s">
        <v>3418</v>
      </c>
    </row>
    <row r="2228" spans="1:9">
      <c r="A2228" t="s">
        <v>6067</v>
      </c>
      <c r="B2228" s="8" t="s">
        <v>6068</v>
      </c>
      <c r="C2228" s="8" t="s">
        <v>3418</v>
      </c>
      <c r="D2228" s="8" t="s">
        <v>3418</v>
      </c>
      <c r="E2228" s="8" t="s">
        <v>5992</v>
      </c>
      <c r="F2228" s="8" t="s">
        <v>5992</v>
      </c>
      <c r="G2228" s="8" t="s">
        <v>3418</v>
      </c>
      <c r="H2228" s="8" t="s">
        <v>3418</v>
      </c>
      <c r="I2228" s="8" t="s">
        <v>3418</v>
      </c>
    </row>
    <row r="2229" spans="1:9">
      <c r="A2229" t="s">
        <v>6069</v>
      </c>
      <c r="B2229" s="8" t="s">
        <v>6070</v>
      </c>
      <c r="C2229" s="8" t="s">
        <v>3418</v>
      </c>
      <c r="D2229" s="8" t="s">
        <v>3418</v>
      </c>
      <c r="E2229" s="8" t="s">
        <v>5992</v>
      </c>
      <c r="F2229" s="8" t="s">
        <v>5992</v>
      </c>
      <c r="G2229" s="8" t="s">
        <v>3418</v>
      </c>
      <c r="H2229" s="8" t="s">
        <v>3418</v>
      </c>
      <c r="I2229" s="8" t="s">
        <v>3418</v>
      </c>
    </row>
    <row r="2230" spans="1:9">
      <c r="A2230" t="s">
        <v>6071</v>
      </c>
      <c r="B2230" s="8" t="s">
        <v>6072</v>
      </c>
      <c r="C2230" s="8" t="s">
        <v>3418</v>
      </c>
      <c r="D2230" s="8" t="s">
        <v>3418</v>
      </c>
      <c r="E2230" s="8" t="s">
        <v>5992</v>
      </c>
      <c r="F2230" s="8" t="s">
        <v>5992</v>
      </c>
      <c r="G2230" s="8" t="s">
        <v>3418</v>
      </c>
      <c r="H2230" s="8" t="s">
        <v>3418</v>
      </c>
      <c r="I2230" s="8" t="s">
        <v>3418</v>
      </c>
    </row>
    <row r="2231" spans="1:9">
      <c r="A2231" t="s">
        <v>6073</v>
      </c>
      <c r="B2231" s="8" t="s">
        <v>6074</v>
      </c>
      <c r="C2231" s="8" t="s">
        <v>3418</v>
      </c>
      <c r="D2231" s="8" t="s">
        <v>3418</v>
      </c>
      <c r="E2231" s="8" t="s">
        <v>5992</v>
      </c>
      <c r="F2231" s="8" t="s">
        <v>5992</v>
      </c>
      <c r="G2231" s="8" t="s">
        <v>3418</v>
      </c>
      <c r="H2231" s="8" t="s">
        <v>3418</v>
      </c>
      <c r="I2231" s="8" t="s">
        <v>3418</v>
      </c>
    </row>
    <row r="2232" spans="1:9">
      <c r="A2232" t="s">
        <v>6075</v>
      </c>
      <c r="B2232" s="8" t="s">
        <v>6076</v>
      </c>
      <c r="C2232" s="8" t="s">
        <v>3418</v>
      </c>
      <c r="D2232" s="8" t="s">
        <v>3418</v>
      </c>
      <c r="E2232" s="8" t="s">
        <v>5992</v>
      </c>
      <c r="F2232" s="8" t="s">
        <v>5992</v>
      </c>
      <c r="G2232" s="8" t="s">
        <v>3418</v>
      </c>
      <c r="H2232" s="8" t="s">
        <v>3418</v>
      </c>
      <c r="I2232" s="8" t="s">
        <v>3418</v>
      </c>
    </row>
    <row r="2233" spans="1:9">
      <c r="A2233" t="s">
        <v>6077</v>
      </c>
      <c r="B2233" s="8" t="s">
        <v>6078</v>
      </c>
      <c r="C2233" s="8" t="s">
        <v>3418</v>
      </c>
      <c r="D2233" s="8" t="s">
        <v>3418</v>
      </c>
      <c r="E2233" s="8" t="s">
        <v>5992</v>
      </c>
      <c r="F2233" s="8" t="s">
        <v>5992</v>
      </c>
      <c r="G2233" s="8" t="s">
        <v>3418</v>
      </c>
      <c r="H2233" s="8" t="s">
        <v>3418</v>
      </c>
      <c r="I2233" s="8" t="s">
        <v>3418</v>
      </c>
    </row>
    <row r="2234" spans="1:9">
      <c r="A2234" t="s">
        <v>6079</v>
      </c>
      <c r="B2234" s="8" t="s">
        <v>6080</v>
      </c>
      <c r="C2234" s="8" t="s">
        <v>3418</v>
      </c>
      <c r="D2234" s="8" t="s">
        <v>3418</v>
      </c>
      <c r="E2234" s="8" t="s">
        <v>5992</v>
      </c>
      <c r="F2234" s="8" t="s">
        <v>5992</v>
      </c>
      <c r="G2234" s="8" t="s">
        <v>3418</v>
      </c>
      <c r="H2234" s="8" t="s">
        <v>3418</v>
      </c>
      <c r="I2234" s="8" t="s">
        <v>3418</v>
      </c>
    </row>
    <row r="2235" spans="1:9">
      <c r="A2235" t="s">
        <v>6081</v>
      </c>
      <c r="B2235" s="8" t="s">
        <v>6082</v>
      </c>
      <c r="C2235" s="8" t="s">
        <v>3418</v>
      </c>
      <c r="D2235" s="8" t="s">
        <v>3418</v>
      </c>
      <c r="E2235" s="8" t="s">
        <v>5992</v>
      </c>
      <c r="F2235" s="8" t="s">
        <v>5992</v>
      </c>
      <c r="G2235" s="8" t="s">
        <v>3418</v>
      </c>
      <c r="H2235" s="8" t="s">
        <v>3418</v>
      </c>
      <c r="I2235" s="8" t="s">
        <v>3418</v>
      </c>
    </row>
    <row r="2236" spans="1:9">
      <c r="A2236" t="s">
        <v>6083</v>
      </c>
      <c r="B2236" s="8" t="s">
        <v>6084</v>
      </c>
      <c r="C2236" s="8" t="s">
        <v>3418</v>
      </c>
      <c r="D2236" s="8" t="s">
        <v>3418</v>
      </c>
      <c r="E2236" s="8" t="s">
        <v>5992</v>
      </c>
      <c r="F2236" s="8" t="s">
        <v>5992</v>
      </c>
      <c r="G2236" s="8" t="s">
        <v>3418</v>
      </c>
      <c r="H2236" s="8" t="s">
        <v>3418</v>
      </c>
      <c r="I2236" s="8" t="s">
        <v>3418</v>
      </c>
    </row>
    <row r="2237" spans="1:9">
      <c r="A2237" t="s">
        <v>6085</v>
      </c>
      <c r="B2237" s="8" t="s">
        <v>6086</v>
      </c>
      <c r="C2237" s="8" t="s">
        <v>3418</v>
      </c>
      <c r="D2237" s="8" t="s">
        <v>3418</v>
      </c>
      <c r="E2237" s="8" t="s">
        <v>5992</v>
      </c>
      <c r="F2237" s="8" t="s">
        <v>5992</v>
      </c>
      <c r="G2237" s="8" t="s">
        <v>3418</v>
      </c>
      <c r="H2237" s="8" t="s">
        <v>3418</v>
      </c>
      <c r="I2237" s="8" t="s">
        <v>3418</v>
      </c>
    </row>
    <row r="2238" spans="1:9">
      <c r="A2238" t="s">
        <v>6087</v>
      </c>
      <c r="B2238" s="8" t="s">
        <v>6088</v>
      </c>
      <c r="C2238" s="8" t="s">
        <v>3418</v>
      </c>
      <c r="D2238" s="8" t="s">
        <v>3418</v>
      </c>
      <c r="E2238" s="8" t="s">
        <v>5992</v>
      </c>
      <c r="F2238" s="8" t="s">
        <v>5992</v>
      </c>
      <c r="G2238" s="8" t="s">
        <v>3418</v>
      </c>
      <c r="H2238" s="8" t="s">
        <v>3418</v>
      </c>
      <c r="I2238" s="8" t="s">
        <v>3418</v>
      </c>
    </row>
    <row r="2239" spans="1:9">
      <c r="A2239" t="s">
        <v>6089</v>
      </c>
      <c r="B2239" s="8" t="s">
        <v>6090</v>
      </c>
      <c r="C2239" s="8" t="s">
        <v>3418</v>
      </c>
      <c r="D2239" s="8" t="s">
        <v>3418</v>
      </c>
      <c r="E2239" s="8" t="s">
        <v>5992</v>
      </c>
      <c r="F2239" s="8" t="s">
        <v>5992</v>
      </c>
      <c r="G2239" s="8" t="s">
        <v>3418</v>
      </c>
      <c r="H2239" s="8" t="s">
        <v>3418</v>
      </c>
      <c r="I2239" s="8" t="s">
        <v>3418</v>
      </c>
    </row>
    <row r="2240" spans="1:9">
      <c r="A2240" t="s">
        <v>6091</v>
      </c>
      <c r="B2240" s="8" t="s">
        <v>6092</v>
      </c>
      <c r="C2240" s="8" t="s">
        <v>3418</v>
      </c>
      <c r="D2240" s="8" t="s">
        <v>3418</v>
      </c>
      <c r="E2240" s="8" t="s">
        <v>5992</v>
      </c>
      <c r="F2240" s="8" t="s">
        <v>5992</v>
      </c>
      <c r="G2240" s="8" t="s">
        <v>3418</v>
      </c>
      <c r="H2240" s="8" t="s">
        <v>3418</v>
      </c>
      <c r="I2240" s="8" t="s">
        <v>3418</v>
      </c>
    </row>
    <row r="2241" spans="1:9">
      <c r="A2241" t="s">
        <v>6093</v>
      </c>
      <c r="B2241" s="8" t="s">
        <v>6094</v>
      </c>
      <c r="C2241" s="8" t="s">
        <v>3418</v>
      </c>
      <c r="D2241" s="8" t="s">
        <v>3418</v>
      </c>
      <c r="E2241" s="8" t="s">
        <v>5992</v>
      </c>
      <c r="F2241" s="8" t="s">
        <v>5992</v>
      </c>
      <c r="G2241" s="8" t="s">
        <v>3418</v>
      </c>
      <c r="H2241" s="8" t="s">
        <v>3418</v>
      </c>
      <c r="I2241" s="8" t="s">
        <v>3418</v>
      </c>
    </row>
    <row r="2242" spans="1:9">
      <c r="A2242" t="s">
        <v>6095</v>
      </c>
      <c r="B2242" s="8" t="s">
        <v>6096</v>
      </c>
      <c r="C2242" s="8" t="s">
        <v>3418</v>
      </c>
      <c r="D2242" s="8" t="s">
        <v>3418</v>
      </c>
      <c r="E2242" s="8" t="s">
        <v>5992</v>
      </c>
      <c r="F2242" s="8" t="s">
        <v>5992</v>
      </c>
      <c r="G2242" s="8" t="s">
        <v>3418</v>
      </c>
      <c r="H2242" s="8" t="s">
        <v>3418</v>
      </c>
      <c r="I2242" s="8" t="s">
        <v>3418</v>
      </c>
    </row>
    <row r="2243" spans="1:9">
      <c r="A2243" t="s">
        <v>6097</v>
      </c>
      <c r="B2243" s="8" t="s">
        <v>6098</v>
      </c>
      <c r="C2243" s="8" t="s">
        <v>3418</v>
      </c>
      <c r="D2243" s="8" t="s">
        <v>3418</v>
      </c>
      <c r="E2243" s="8" t="s">
        <v>5992</v>
      </c>
      <c r="F2243" s="8" t="s">
        <v>5992</v>
      </c>
      <c r="G2243" s="8" t="s">
        <v>3418</v>
      </c>
      <c r="H2243" s="8" t="s">
        <v>3418</v>
      </c>
      <c r="I2243" s="8" t="s">
        <v>3418</v>
      </c>
    </row>
    <row r="2244" spans="1:9">
      <c r="A2244" t="s">
        <v>6099</v>
      </c>
      <c r="B2244" s="8" t="s">
        <v>6100</v>
      </c>
      <c r="C2244" s="8" t="s">
        <v>3418</v>
      </c>
      <c r="D2244" s="8" t="s">
        <v>3418</v>
      </c>
      <c r="E2244" s="8" t="s">
        <v>5992</v>
      </c>
      <c r="F2244" s="8" t="s">
        <v>5992</v>
      </c>
      <c r="G2244" s="8" t="s">
        <v>3418</v>
      </c>
      <c r="H2244" s="8" t="s">
        <v>3418</v>
      </c>
      <c r="I2244" s="8" t="s">
        <v>3418</v>
      </c>
    </row>
    <row r="2245" spans="1:9">
      <c r="A2245" t="s">
        <v>6101</v>
      </c>
      <c r="B2245" s="8" t="s">
        <v>6102</v>
      </c>
      <c r="C2245" s="8" t="s">
        <v>3418</v>
      </c>
      <c r="D2245" s="8" t="s">
        <v>3418</v>
      </c>
      <c r="E2245" s="8" t="s">
        <v>5992</v>
      </c>
      <c r="F2245" s="8" t="s">
        <v>5992</v>
      </c>
      <c r="G2245" s="8" t="s">
        <v>3418</v>
      </c>
      <c r="H2245" s="8" t="s">
        <v>3418</v>
      </c>
      <c r="I2245" s="8" t="s">
        <v>3418</v>
      </c>
    </row>
    <row r="2246" spans="1:9">
      <c r="A2246" t="s">
        <v>6103</v>
      </c>
      <c r="B2246" s="8" t="s">
        <v>6104</v>
      </c>
      <c r="C2246" s="8" t="s">
        <v>3418</v>
      </c>
      <c r="D2246" s="8" t="s">
        <v>3418</v>
      </c>
      <c r="E2246" s="8" t="s">
        <v>5992</v>
      </c>
      <c r="F2246" s="8" t="s">
        <v>5992</v>
      </c>
      <c r="G2246" s="8" t="s">
        <v>3418</v>
      </c>
      <c r="H2246" s="8" t="s">
        <v>3418</v>
      </c>
      <c r="I2246" s="8" t="s">
        <v>3418</v>
      </c>
    </row>
    <row r="2247" spans="1:9">
      <c r="A2247" t="s">
        <v>6105</v>
      </c>
      <c r="B2247" s="8" t="s">
        <v>6106</v>
      </c>
      <c r="C2247" s="8" t="s">
        <v>3418</v>
      </c>
      <c r="D2247" s="8" t="s">
        <v>3418</v>
      </c>
      <c r="E2247" s="8" t="s">
        <v>5992</v>
      </c>
      <c r="F2247" s="8" t="s">
        <v>5992</v>
      </c>
      <c r="G2247" s="8" t="s">
        <v>3418</v>
      </c>
      <c r="H2247" s="8" t="s">
        <v>3418</v>
      </c>
      <c r="I2247" s="8" t="s">
        <v>3418</v>
      </c>
    </row>
    <row r="2248" spans="1:9">
      <c r="A2248" t="s">
        <v>6107</v>
      </c>
      <c r="B2248" s="8" t="s">
        <v>6108</v>
      </c>
      <c r="C2248" s="8" t="s">
        <v>3418</v>
      </c>
      <c r="D2248" s="8" t="s">
        <v>3418</v>
      </c>
      <c r="E2248" s="8" t="s">
        <v>5992</v>
      </c>
      <c r="F2248" s="8" t="s">
        <v>5992</v>
      </c>
      <c r="G2248" s="8" t="s">
        <v>3418</v>
      </c>
      <c r="H2248" s="8" t="s">
        <v>3418</v>
      </c>
      <c r="I2248" s="8" t="s">
        <v>3418</v>
      </c>
    </row>
    <row r="2249" spans="1:9">
      <c r="A2249" t="s">
        <v>6109</v>
      </c>
      <c r="B2249" s="8" t="s">
        <v>6110</v>
      </c>
      <c r="C2249" s="8" t="s">
        <v>3418</v>
      </c>
      <c r="D2249" s="8" t="s">
        <v>3418</v>
      </c>
      <c r="E2249" s="8" t="s">
        <v>5992</v>
      </c>
      <c r="F2249" s="8" t="s">
        <v>5992</v>
      </c>
      <c r="G2249" s="8" t="s">
        <v>3418</v>
      </c>
      <c r="H2249" s="8" t="s">
        <v>3418</v>
      </c>
      <c r="I2249" s="8" t="s">
        <v>3418</v>
      </c>
    </row>
    <row r="2250" spans="1:9">
      <c r="A2250" t="s">
        <v>6111</v>
      </c>
      <c r="B2250" s="8" t="s">
        <v>6112</v>
      </c>
      <c r="C2250" s="8" t="s">
        <v>3418</v>
      </c>
      <c r="D2250" s="8" t="s">
        <v>3418</v>
      </c>
      <c r="E2250" s="8" t="s">
        <v>5992</v>
      </c>
      <c r="F2250" s="8" t="s">
        <v>5992</v>
      </c>
      <c r="G2250" s="8" t="s">
        <v>3418</v>
      </c>
      <c r="H2250" s="8" t="s">
        <v>3418</v>
      </c>
      <c r="I2250" s="8" t="s">
        <v>3418</v>
      </c>
    </row>
    <row r="2251" spans="1:9">
      <c r="A2251" t="s">
        <v>6113</v>
      </c>
      <c r="B2251" s="8" t="s">
        <v>6114</v>
      </c>
      <c r="C2251" s="8" t="s">
        <v>3418</v>
      </c>
      <c r="D2251" s="8" t="s">
        <v>3418</v>
      </c>
      <c r="E2251" s="8" t="s">
        <v>5992</v>
      </c>
      <c r="F2251" s="8" t="s">
        <v>5992</v>
      </c>
      <c r="G2251" s="8" t="s">
        <v>3418</v>
      </c>
      <c r="H2251" s="8" t="s">
        <v>3418</v>
      </c>
      <c r="I2251" s="8" t="s">
        <v>3418</v>
      </c>
    </row>
    <row r="2252" spans="1:9">
      <c r="A2252" t="s">
        <v>6115</v>
      </c>
      <c r="B2252" s="8" t="s">
        <v>6116</v>
      </c>
      <c r="C2252" s="8" t="s">
        <v>3418</v>
      </c>
      <c r="D2252" s="8" t="s">
        <v>3418</v>
      </c>
      <c r="E2252" s="8" t="s">
        <v>5992</v>
      </c>
      <c r="F2252" s="8" t="s">
        <v>5992</v>
      </c>
      <c r="G2252" s="8" t="s">
        <v>3418</v>
      </c>
      <c r="H2252" s="8" t="s">
        <v>3418</v>
      </c>
      <c r="I2252" s="8" t="s">
        <v>3418</v>
      </c>
    </row>
    <row r="2253" spans="1:9">
      <c r="A2253" t="s">
        <v>6117</v>
      </c>
      <c r="B2253" s="8" t="s">
        <v>6118</v>
      </c>
      <c r="C2253" s="8" t="s">
        <v>3418</v>
      </c>
      <c r="D2253" s="8" t="s">
        <v>3418</v>
      </c>
      <c r="E2253" s="8" t="s">
        <v>5992</v>
      </c>
      <c r="F2253" s="8" t="s">
        <v>5992</v>
      </c>
      <c r="G2253" s="8" t="s">
        <v>3418</v>
      </c>
      <c r="H2253" s="8" t="s">
        <v>3418</v>
      </c>
      <c r="I2253" s="8" t="s">
        <v>3418</v>
      </c>
    </row>
    <row r="2254" spans="1:9">
      <c r="A2254" t="s">
        <v>6119</v>
      </c>
      <c r="B2254" s="8" t="s">
        <v>6120</v>
      </c>
      <c r="C2254" s="8" t="s">
        <v>3418</v>
      </c>
      <c r="D2254" s="8" t="s">
        <v>3418</v>
      </c>
      <c r="E2254" s="8" t="s">
        <v>5992</v>
      </c>
      <c r="F2254" s="8" t="s">
        <v>5992</v>
      </c>
      <c r="G2254" s="8" t="s">
        <v>3418</v>
      </c>
      <c r="H2254" s="8" t="s">
        <v>3418</v>
      </c>
      <c r="I2254" s="8" t="s">
        <v>3418</v>
      </c>
    </row>
    <row r="2255" spans="1:9">
      <c r="A2255" t="s">
        <v>6121</v>
      </c>
      <c r="B2255" s="8" t="s">
        <v>6122</v>
      </c>
      <c r="C2255" s="8" t="s">
        <v>3418</v>
      </c>
      <c r="D2255" s="8" t="s">
        <v>3418</v>
      </c>
      <c r="E2255" s="8" t="s">
        <v>5992</v>
      </c>
      <c r="F2255" s="8" t="s">
        <v>5992</v>
      </c>
      <c r="G2255" s="8" t="s">
        <v>3418</v>
      </c>
      <c r="H2255" s="8" t="s">
        <v>3418</v>
      </c>
      <c r="I2255" s="8" t="s">
        <v>3418</v>
      </c>
    </row>
    <row r="2256" spans="1:9">
      <c r="A2256" t="s">
        <v>6123</v>
      </c>
      <c r="B2256" s="8" t="s">
        <v>6124</v>
      </c>
      <c r="C2256" s="8" t="s">
        <v>3418</v>
      </c>
      <c r="D2256" s="8" t="s">
        <v>3418</v>
      </c>
      <c r="E2256" s="8" t="s">
        <v>5992</v>
      </c>
      <c r="F2256" s="8" t="s">
        <v>5992</v>
      </c>
      <c r="G2256" s="8" t="s">
        <v>3418</v>
      </c>
      <c r="H2256" s="8" t="s">
        <v>3418</v>
      </c>
      <c r="I2256" s="8" t="s">
        <v>3418</v>
      </c>
    </row>
    <row r="2257" spans="1:9">
      <c r="A2257" t="s">
        <v>6125</v>
      </c>
      <c r="B2257" s="8" t="s">
        <v>6126</v>
      </c>
      <c r="C2257" s="8" t="s">
        <v>3418</v>
      </c>
      <c r="D2257" s="8" t="s">
        <v>3418</v>
      </c>
      <c r="E2257" s="8" t="s">
        <v>5992</v>
      </c>
      <c r="F2257" s="8" t="s">
        <v>5992</v>
      </c>
      <c r="G2257" s="8" t="s">
        <v>3418</v>
      </c>
      <c r="H2257" s="8" t="s">
        <v>3418</v>
      </c>
      <c r="I2257" s="8" t="s">
        <v>3418</v>
      </c>
    </row>
    <row r="2258" spans="1:9">
      <c r="A2258" t="s">
        <v>6127</v>
      </c>
      <c r="B2258" s="8" t="s">
        <v>6128</v>
      </c>
      <c r="C2258" s="8" t="s">
        <v>3418</v>
      </c>
      <c r="D2258" s="8" t="s">
        <v>3418</v>
      </c>
      <c r="E2258" s="8" t="s">
        <v>5992</v>
      </c>
      <c r="F2258" s="8" t="s">
        <v>5992</v>
      </c>
      <c r="G2258" s="8" t="s">
        <v>3418</v>
      </c>
      <c r="H2258" s="8" t="s">
        <v>3418</v>
      </c>
      <c r="I2258" s="8" t="s">
        <v>3418</v>
      </c>
    </row>
    <row r="2259" spans="1:9">
      <c r="A2259" t="s">
        <v>6129</v>
      </c>
      <c r="B2259" s="8" t="s">
        <v>6130</v>
      </c>
      <c r="C2259" s="8" t="s">
        <v>3418</v>
      </c>
      <c r="D2259" s="8" t="s">
        <v>3418</v>
      </c>
      <c r="E2259" s="8" t="s">
        <v>5992</v>
      </c>
      <c r="F2259" s="8" t="s">
        <v>5992</v>
      </c>
      <c r="G2259" s="8" t="s">
        <v>3418</v>
      </c>
      <c r="H2259" s="8" t="s">
        <v>3418</v>
      </c>
      <c r="I2259" s="8" t="s">
        <v>3418</v>
      </c>
    </row>
    <row r="2260" spans="1:9">
      <c r="A2260" t="s">
        <v>6131</v>
      </c>
      <c r="B2260" s="8" t="s">
        <v>6132</v>
      </c>
      <c r="C2260" s="8" t="s">
        <v>3418</v>
      </c>
      <c r="D2260" s="8" t="s">
        <v>3418</v>
      </c>
      <c r="E2260" s="8" t="s">
        <v>5992</v>
      </c>
      <c r="F2260" s="8" t="s">
        <v>5992</v>
      </c>
      <c r="G2260" s="8" t="s">
        <v>3418</v>
      </c>
      <c r="H2260" s="8" t="s">
        <v>3418</v>
      </c>
      <c r="I2260" s="8" t="s">
        <v>3418</v>
      </c>
    </row>
    <row r="2261" spans="1:9">
      <c r="A2261" t="s">
        <v>6133</v>
      </c>
      <c r="B2261" s="8" t="s">
        <v>6134</v>
      </c>
      <c r="C2261" s="8" t="s">
        <v>3418</v>
      </c>
      <c r="D2261" s="8" t="s">
        <v>3418</v>
      </c>
      <c r="E2261" s="8" t="s">
        <v>5992</v>
      </c>
      <c r="F2261" s="8" t="s">
        <v>5992</v>
      </c>
      <c r="G2261" s="8" t="s">
        <v>3418</v>
      </c>
      <c r="H2261" s="8" t="s">
        <v>3418</v>
      </c>
      <c r="I2261" s="8" t="s">
        <v>3418</v>
      </c>
    </row>
    <row r="2262" spans="1:9">
      <c r="A2262" t="s">
        <v>6135</v>
      </c>
      <c r="B2262" s="8" t="s">
        <v>6136</v>
      </c>
      <c r="C2262" s="8" t="s">
        <v>3418</v>
      </c>
      <c r="D2262" s="8" t="s">
        <v>3418</v>
      </c>
      <c r="E2262" s="8" t="s">
        <v>5992</v>
      </c>
      <c r="F2262" s="8" t="s">
        <v>5992</v>
      </c>
      <c r="G2262" s="8" t="s">
        <v>3418</v>
      </c>
      <c r="H2262" s="8" t="s">
        <v>3418</v>
      </c>
      <c r="I2262" s="8" t="s">
        <v>3418</v>
      </c>
    </row>
    <row r="2263" spans="1:9">
      <c r="A2263" t="s">
        <v>6137</v>
      </c>
      <c r="B2263" s="8" t="s">
        <v>6138</v>
      </c>
      <c r="C2263" s="8" t="s">
        <v>3418</v>
      </c>
      <c r="D2263" s="8" t="s">
        <v>3418</v>
      </c>
      <c r="E2263" s="8" t="s">
        <v>5992</v>
      </c>
      <c r="F2263" s="8" t="s">
        <v>5992</v>
      </c>
      <c r="G2263" s="8" t="s">
        <v>3418</v>
      </c>
      <c r="H2263" s="8" t="s">
        <v>3418</v>
      </c>
      <c r="I2263" s="8" t="s">
        <v>3418</v>
      </c>
    </row>
    <row r="2264" spans="1:9">
      <c r="A2264" t="s">
        <v>6139</v>
      </c>
      <c r="B2264" s="8" t="s">
        <v>6140</v>
      </c>
      <c r="C2264" s="8" t="s">
        <v>3418</v>
      </c>
      <c r="D2264" s="8" t="s">
        <v>3418</v>
      </c>
      <c r="E2264" s="8" t="s">
        <v>5992</v>
      </c>
      <c r="F2264" s="8" t="s">
        <v>5992</v>
      </c>
      <c r="G2264" s="8" t="s">
        <v>3418</v>
      </c>
      <c r="H2264" s="8" t="s">
        <v>3418</v>
      </c>
      <c r="I2264" s="8" t="s">
        <v>3418</v>
      </c>
    </row>
    <row r="2265" spans="1:9">
      <c r="A2265" t="s">
        <v>6141</v>
      </c>
      <c r="B2265" s="8" t="s">
        <v>6142</v>
      </c>
      <c r="C2265" s="8" t="s">
        <v>3418</v>
      </c>
      <c r="D2265" s="8" t="s">
        <v>3418</v>
      </c>
      <c r="E2265" s="8" t="s">
        <v>5992</v>
      </c>
      <c r="F2265" s="8" t="s">
        <v>5992</v>
      </c>
      <c r="G2265" s="8" t="s">
        <v>3418</v>
      </c>
      <c r="H2265" s="8" t="s">
        <v>3418</v>
      </c>
      <c r="I2265" s="8" t="s">
        <v>3418</v>
      </c>
    </row>
    <row r="2266" spans="1:9">
      <c r="A2266" t="s">
        <v>6143</v>
      </c>
      <c r="B2266" s="8" t="s">
        <v>6144</v>
      </c>
      <c r="C2266" s="8" t="s">
        <v>3418</v>
      </c>
      <c r="D2266" s="8" t="s">
        <v>3418</v>
      </c>
      <c r="E2266" s="8" t="s">
        <v>5992</v>
      </c>
      <c r="F2266" s="8" t="s">
        <v>5992</v>
      </c>
      <c r="G2266" s="8" t="s">
        <v>3418</v>
      </c>
      <c r="H2266" s="8" t="s">
        <v>3418</v>
      </c>
      <c r="I2266" s="8" t="s">
        <v>3418</v>
      </c>
    </row>
    <row r="2267" spans="1:9">
      <c r="A2267" t="s">
        <v>6145</v>
      </c>
      <c r="B2267" s="8" t="s">
        <v>6146</v>
      </c>
      <c r="C2267" s="8" t="s">
        <v>3418</v>
      </c>
      <c r="D2267" s="8" t="s">
        <v>3418</v>
      </c>
      <c r="E2267" s="8" t="s">
        <v>5992</v>
      </c>
      <c r="F2267" s="8" t="s">
        <v>5992</v>
      </c>
      <c r="G2267" s="8" t="s">
        <v>3418</v>
      </c>
      <c r="H2267" s="8" t="s">
        <v>3418</v>
      </c>
      <c r="I2267" s="8" t="s">
        <v>3418</v>
      </c>
    </row>
    <row r="2268" spans="1:9">
      <c r="A2268" t="s">
        <v>6147</v>
      </c>
      <c r="B2268" s="8" t="s">
        <v>6148</v>
      </c>
      <c r="C2268" s="8" t="s">
        <v>3418</v>
      </c>
      <c r="D2268" s="8" t="s">
        <v>3418</v>
      </c>
      <c r="E2268" s="8" t="s">
        <v>5992</v>
      </c>
      <c r="F2268" s="8" t="s">
        <v>5992</v>
      </c>
      <c r="G2268" s="8" t="s">
        <v>3418</v>
      </c>
      <c r="H2268" s="8" t="s">
        <v>3418</v>
      </c>
      <c r="I2268" s="8" t="s">
        <v>3418</v>
      </c>
    </row>
    <row r="2269" spans="1:9">
      <c r="A2269" t="s">
        <v>6149</v>
      </c>
      <c r="B2269" s="8" t="s">
        <v>6150</v>
      </c>
      <c r="C2269" s="8" t="s">
        <v>3418</v>
      </c>
      <c r="D2269" s="8" t="s">
        <v>3418</v>
      </c>
      <c r="E2269" s="8" t="s">
        <v>5992</v>
      </c>
      <c r="F2269" s="8" t="s">
        <v>5992</v>
      </c>
      <c r="G2269" s="8" t="s">
        <v>3418</v>
      </c>
      <c r="H2269" s="8" t="s">
        <v>3418</v>
      </c>
      <c r="I2269" s="8" t="s">
        <v>3418</v>
      </c>
    </row>
    <row r="2270" spans="1:9">
      <c r="A2270" t="s">
        <v>6151</v>
      </c>
      <c r="B2270" s="8" t="s">
        <v>6152</v>
      </c>
      <c r="C2270" s="8" t="s">
        <v>3418</v>
      </c>
      <c r="D2270" s="8" t="s">
        <v>3418</v>
      </c>
      <c r="E2270" s="8" t="s">
        <v>5992</v>
      </c>
      <c r="F2270" s="8" t="s">
        <v>5992</v>
      </c>
      <c r="G2270" s="8" t="s">
        <v>3418</v>
      </c>
      <c r="H2270" s="8" t="s">
        <v>3418</v>
      </c>
      <c r="I2270" s="8" t="s">
        <v>3418</v>
      </c>
    </row>
    <row r="2271" spans="1:9">
      <c r="A2271" t="s">
        <v>6153</v>
      </c>
      <c r="B2271" s="8" t="s">
        <v>6154</v>
      </c>
      <c r="C2271" s="8" t="s">
        <v>3418</v>
      </c>
      <c r="D2271" s="8" t="s">
        <v>3418</v>
      </c>
      <c r="E2271" s="8" t="s">
        <v>5992</v>
      </c>
      <c r="F2271" s="8" t="s">
        <v>5992</v>
      </c>
      <c r="G2271" s="8" t="s">
        <v>3418</v>
      </c>
      <c r="H2271" s="8" t="s">
        <v>3418</v>
      </c>
      <c r="I2271" s="8" t="s">
        <v>3418</v>
      </c>
    </row>
    <row r="2272" spans="1:9">
      <c r="A2272" t="s">
        <v>6155</v>
      </c>
      <c r="B2272" s="8" t="s">
        <v>6156</v>
      </c>
      <c r="C2272" s="8" t="s">
        <v>3418</v>
      </c>
      <c r="D2272" s="8" t="s">
        <v>3418</v>
      </c>
      <c r="E2272" s="8" t="s">
        <v>5992</v>
      </c>
      <c r="F2272" s="8" t="s">
        <v>5992</v>
      </c>
      <c r="G2272" s="8" t="s">
        <v>3418</v>
      </c>
      <c r="H2272" s="8" t="s">
        <v>3418</v>
      </c>
      <c r="I2272" s="8" t="s">
        <v>3418</v>
      </c>
    </row>
    <row r="2273" spans="1:9">
      <c r="A2273" t="s">
        <v>6157</v>
      </c>
      <c r="B2273" s="8" t="s">
        <v>6158</v>
      </c>
      <c r="C2273" s="8" t="s">
        <v>3418</v>
      </c>
      <c r="D2273" s="8" t="s">
        <v>3418</v>
      </c>
      <c r="E2273" s="8" t="s">
        <v>5992</v>
      </c>
      <c r="F2273" s="8" t="s">
        <v>5992</v>
      </c>
      <c r="G2273" s="8" t="s">
        <v>3418</v>
      </c>
      <c r="H2273" s="8" t="s">
        <v>3418</v>
      </c>
      <c r="I2273" s="8" t="s">
        <v>3418</v>
      </c>
    </row>
    <row r="2274" spans="1:9">
      <c r="A2274" t="s">
        <v>6159</v>
      </c>
      <c r="B2274" s="8" t="s">
        <v>6160</v>
      </c>
      <c r="C2274" s="8" t="s">
        <v>3418</v>
      </c>
      <c r="D2274" s="8" t="s">
        <v>3418</v>
      </c>
      <c r="E2274" s="8" t="s">
        <v>5992</v>
      </c>
      <c r="F2274" s="8" t="s">
        <v>5992</v>
      </c>
      <c r="G2274" s="8" t="s">
        <v>3418</v>
      </c>
      <c r="H2274" s="8" t="s">
        <v>3418</v>
      </c>
      <c r="I2274" s="8" t="s">
        <v>3418</v>
      </c>
    </row>
    <row r="2275" spans="1:9">
      <c r="A2275" t="s">
        <v>6161</v>
      </c>
      <c r="B2275" s="8" t="s">
        <v>6162</v>
      </c>
      <c r="C2275" s="8" t="s">
        <v>3418</v>
      </c>
      <c r="D2275" s="8" t="s">
        <v>3418</v>
      </c>
      <c r="E2275" s="8" t="s">
        <v>5992</v>
      </c>
      <c r="F2275" s="8" t="s">
        <v>5992</v>
      </c>
      <c r="G2275" s="8" t="s">
        <v>3418</v>
      </c>
      <c r="H2275" s="8" t="s">
        <v>3418</v>
      </c>
      <c r="I2275" s="8" t="s">
        <v>3418</v>
      </c>
    </row>
    <row r="2276" spans="1:9">
      <c r="A2276" t="s">
        <v>6163</v>
      </c>
      <c r="B2276" s="8" t="s">
        <v>6164</v>
      </c>
      <c r="C2276" s="8" t="s">
        <v>3418</v>
      </c>
      <c r="D2276" s="8" t="s">
        <v>3418</v>
      </c>
      <c r="E2276" s="8" t="s">
        <v>5992</v>
      </c>
      <c r="F2276" s="8" t="s">
        <v>5992</v>
      </c>
      <c r="G2276" s="8" t="s">
        <v>3418</v>
      </c>
      <c r="H2276" s="8" t="s">
        <v>3418</v>
      </c>
      <c r="I2276" s="8" t="s">
        <v>3418</v>
      </c>
    </row>
    <row r="2277" spans="1:9">
      <c r="A2277" t="s">
        <v>6165</v>
      </c>
      <c r="B2277" s="8" t="s">
        <v>6166</v>
      </c>
      <c r="C2277" s="8" t="s">
        <v>3418</v>
      </c>
      <c r="D2277" s="8" t="s">
        <v>3418</v>
      </c>
      <c r="E2277" s="8" t="s">
        <v>5992</v>
      </c>
      <c r="F2277" s="8" t="s">
        <v>5992</v>
      </c>
      <c r="G2277" s="8" t="s">
        <v>3418</v>
      </c>
      <c r="H2277" s="8" t="s">
        <v>3418</v>
      </c>
      <c r="I2277" s="8" t="s">
        <v>3418</v>
      </c>
    </row>
    <row r="2278" spans="1:9">
      <c r="A2278" t="s">
        <v>6167</v>
      </c>
      <c r="B2278" s="8" t="s">
        <v>6168</v>
      </c>
      <c r="C2278" s="8" t="s">
        <v>3418</v>
      </c>
      <c r="D2278" s="8" t="s">
        <v>3418</v>
      </c>
      <c r="E2278" s="8" t="s">
        <v>5992</v>
      </c>
      <c r="F2278" s="8" t="s">
        <v>5992</v>
      </c>
      <c r="G2278" s="8" t="s">
        <v>3418</v>
      </c>
      <c r="H2278" s="8" t="s">
        <v>3418</v>
      </c>
      <c r="I2278" s="8" t="s">
        <v>3418</v>
      </c>
    </row>
    <row r="2279" spans="1:9">
      <c r="A2279" t="s">
        <v>6169</v>
      </c>
      <c r="B2279" s="8" t="s">
        <v>6170</v>
      </c>
      <c r="C2279" s="8" t="s">
        <v>3418</v>
      </c>
      <c r="D2279" s="8" t="s">
        <v>3418</v>
      </c>
      <c r="E2279" s="8" t="s">
        <v>5992</v>
      </c>
      <c r="F2279" s="8" t="s">
        <v>5992</v>
      </c>
      <c r="G2279" s="8" t="s">
        <v>3418</v>
      </c>
      <c r="H2279" s="8" t="s">
        <v>3418</v>
      </c>
      <c r="I2279" s="8" t="s">
        <v>3418</v>
      </c>
    </row>
    <row r="2280" spans="1:9">
      <c r="A2280" t="s">
        <v>6171</v>
      </c>
      <c r="B2280" s="8" t="s">
        <v>6172</v>
      </c>
      <c r="C2280" s="8" t="s">
        <v>3418</v>
      </c>
      <c r="D2280" s="8" t="s">
        <v>3418</v>
      </c>
      <c r="E2280" s="8" t="s">
        <v>5992</v>
      </c>
      <c r="F2280" s="8" t="s">
        <v>5992</v>
      </c>
      <c r="G2280" s="8" t="s">
        <v>3418</v>
      </c>
      <c r="H2280" s="8" t="s">
        <v>3418</v>
      </c>
      <c r="I2280" s="8" t="s">
        <v>3418</v>
      </c>
    </row>
    <row r="2281" spans="1:9">
      <c r="A2281" t="s">
        <v>6173</v>
      </c>
      <c r="B2281" s="8" t="s">
        <v>6174</v>
      </c>
      <c r="C2281" s="8" t="s">
        <v>3418</v>
      </c>
      <c r="D2281" s="8" t="s">
        <v>3418</v>
      </c>
      <c r="E2281" s="8" t="s">
        <v>5992</v>
      </c>
      <c r="F2281" s="8" t="s">
        <v>5992</v>
      </c>
      <c r="G2281" s="8" t="s">
        <v>3418</v>
      </c>
      <c r="H2281" s="8" t="s">
        <v>3418</v>
      </c>
      <c r="I2281" s="8" t="s">
        <v>3418</v>
      </c>
    </row>
    <row r="2282" spans="1:9">
      <c r="A2282" t="s">
        <v>6175</v>
      </c>
      <c r="B2282" s="8" t="s">
        <v>6176</v>
      </c>
      <c r="C2282" s="8" t="s">
        <v>3418</v>
      </c>
      <c r="D2282" s="8" t="s">
        <v>3418</v>
      </c>
      <c r="E2282" s="8" t="s">
        <v>5992</v>
      </c>
      <c r="F2282" s="8" t="s">
        <v>5992</v>
      </c>
      <c r="G2282" s="8" t="s">
        <v>3418</v>
      </c>
      <c r="H2282" s="8" t="s">
        <v>3418</v>
      </c>
      <c r="I2282" s="8" t="s">
        <v>3418</v>
      </c>
    </row>
    <row r="2283" spans="1:9">
      <c r="A2283" t="s">
        <v>6177</v>
      </c>
      <c r="B2283" s="8" t="s">
        <v>6178</v>
      </c>
      <c r="C2283" s="8" t="s">
        <v>3418</v>
      </c>
      <c r="D2283" s="8" t="s">
        <v>3418</v>
      </c>
      <c r="E2283" s="8" t="s">
        <v>5992</v>
      </c>
      <c r="F2283" s="8" t="s">
        <v>5992</v>
      </c>
      <c r="G2283" s="8" t="s">
        <v>3418</v>
      </c>
      <c r="H2283" s="8" t="s">
        <v>3418</v>
      </c>
      <c r="I2283" s="8" t="s">
        <v>3418</v>
      </c>
    </row>
    <row r="2284" spans="1:9">
      <c r="A2284" t="s">
        <v>6179</v>
      </c>
      <c r="B2284" s="8" t="s">
        <v>6180</v>
      </c>
      <c r="C2284" s="8" t="s">
        <v>3418</v>
      </c>
      <c r="D2284" s="8" t="s">
        <v>3418</v>
      </c>
      <c r="E2284" s="8" t="s">
        <v>5992</v>
      </c>
      <c r="F2284" s="8" t="s">
        <v>5992</v>
      </c>
      <c r="G2284" s="8" t="s">
        <v>3418</v>
      </c>
      <c r="H2284" s="8" t="s">
        <v>3418</v>
      </c>
      <c r="I2284" s="8" t="s">
        <v>3418</v>
      </c>
    </row>
    <row r="2285" spans="1:9">
      <c r="A2285" t="s">
        <v>6181</v>
      </c>
      <c r="B2285" s="8" t="s">
        <v>6182</v>
      </c>
      <c r="C2285" s="8" t="s">
        <v>3418</v>
      </c>
      <c r="D2285" s="8" t="s">
        <v>3418</v>
      </c>
      <c r="E2285" s="8" t="s">
        <v>5992</v>
      </c>
      <c r="F2285" s="8" t="s">
        <v>5992</v>
      </c>
      <c r="G2285" s="8" t="s">
        <v>3418</v>
      </c>
      <c r="H2285" s="8" t="s">
        <v>3418</v>
      </c>
      <c r="I2285" s="8" t="s">
        <v>3418</v>
      </c>
    </row>
    <row r="2286" spans="1:9">
      <c r="A2286" t="s">
        <v>6183</v>
      </c>
      <c r="B2286" s="8" t="s">
        <v>6184</v>
      </c>
      <c r="C2286" s="8" t="s">
        <v>3418</v>
      </c>
      <c r="D2286" s="8" t="s">
        <v>3418</v>
      </c>
      <c r="E2286" s="8" t="s">
        <v>5992</v>
      </c>
      <c r="F2286" s="8" t="s">
        <v>5992</v>
      </c>
      <c r="G2286" s="8" t="s">
        <v>3418</v>
      </c>
      <c r="H2286" s="8" t="s">
        <v>3418</v>
      </c>
      <c r="I2286" s="8" t="s">
        <v>3418</v>
      </c>
    </row>
    <row r="2299" ht="14.25" spans="3:3">
      <c r="C2299" s="3"/>
    </row>
    <row r="2300" ht="14.25" spans="3:3">
      <c r="C2300" s="3"/>
    </row>
    <row r="2301" ht="14.25" spans="1:3">
      <c r="A2301" s="8"/>
      <c r="C2301" s="3"/>
    </row>
    <row r="2302" ht="14.25" spans="1:3">
      <c r="A2302" s="8"/>
      <c r="C2302" s="3"/>
    </row>
    <row r="2303" ht="14.25" spans="1:3">
      <c r="A2303" s="8"/>
      <c r="C2303" s="3"/>
    </row>
    <row r="2304" ht="14.25" spans="1:3">
      <c r="A2304" s="8"/>
      <c r="C2304" s="3"/>
    </row>
    <row r="2305" ht="14.25" spans="1:3">
      <c r="A2305" s="8"/>
      <c r="C2305" s="3"/>
    </row>
    <row r="2306" ht="14.25" spans="1:3">
      <c r="A2306" s="8"/>
      <c r="C2306" s="3"/>
    </row>
    <row r="2307" ht="14.25" spans="1:3">
      <c r="A2307" s="8"/>
      <c r="C2307" s="3"/>
    </row>
    <row r="2308" ht="14.25" spans="1:3">
      <c r="A2308" s="8"/>
      <c r="C2308" s="3"/>
    </row>
    <row r="2309" ht="14.25" spans="1:3">
      <c r="A2309" s="8"/>
      <c r="C2309" s="3"/>
    </row>
    <row r="2310" ht="14.25" spans="1:3">
      <c r="A2310" s="8"/>
      <c r="C2310" s="3"/>
    </row>
    <row r="2311" ht="14.25" spans="1:3">
      <c r="A2311" s="8"/>
      <c r="C2311" s="3"/>
    </row>
    <row r="2312" ht="14.25" spans="1:3">
      <c r="A2312" s="8"/>
      <c r="C2312" s="3"/>
    </row>
    <row r="2313" ht="14.25" spans="1:3">
      <c r="A2313" s="8"/>
      <c r="C2313" s="3"/>
    </row>
    <row r="2314" ht="14.25" spans="1:3">
      <c r="A2314" s="8"/>
      <c r="C2314" s="3"/>
    </row>
    <row r="2315" ht="14.25" spans="1:3">
      <c r="A2315" s="8"/>
      <c r="C2315" s="3"/>
    </row>
    <row r="2316" ht="14.25" spans="1:3">
      <c r="A2316" s="8"/>
      <c r="C2316" s="3"/>
    </row>
    <row r="2317" ht="14.25" spans="1:3">
      <c r="A2317" s="8"/>
      <c r="C2317" s="3"/>
    </row>
    <row r="2318" ht="14.25" spans="1:3">
      <c r="A2318" s="8"/>
      <c r="C2318" s="3"/>
    </row>
    <row r="2319" ht="14.25" spans="1:3">
      <c r="A2319" s="8"/>
      <c r="C2319" s="3"/>
    </row>
    <row r="2320" ht="14.25" spans="1:3">
      <c r="A2320" s="8"/>
      <c r="C2320" s="3"/>
    </row>
    <row r="2321" ht="14.25" spans="1:3">
      <c r="A2321" s="8"/>
      <c r="C2321" s="3"/>
    </row>
    <row r="2322" ht="14.25" spans="1:3">
      <c r="A2322" s="8"/>
      <c r="C2322" s="3"/>
    </row>
    <row r="2323" ht="14.25" spans="1:3">
      <c r="A2323" s="8"/>
      <c r="C2323" s="3"/>
    </row>
    <row r="2324" ht="14.25" spans="1:3">
      <c r="A2324" s="8"/>
      <c r="C2324" s="3"/>
    </row>
    <row r="2325" ht="14.25" spans="1:3">
      <c r="A2325" s="8"/>
      <c r="C2325" s="3"/>
    </row>
    <row r="2326" ht="14.25" spans="1:3">
      <c r="A2326" s="8"/>
      <c r="C2326" s="3"/>
    </row>
    <row r="2327" ht="14.25" spans="1:3">
      <c r="A2327" s="8"/>
      <c r="C2327" s="3"/>
    </row>
    <row r="2328" ht="14.25" spans="1:3">
      <c r="A2328" s="8"/>
      <c r="C2328" s="3"/>
    </row>
    <row r="2329" ht="14.25" spans="1:3">
      <c r="A2329" s="8"/>
      <c r="C2329" s="3"/>
    </row>
    <row r="2330" ht="14.25" spans="1:3">
      <c r="A2330" s="8"/>
      <c r="C2330" s="3"/>
    </row>
    <row r="2331" ht="14.25" spans="1:3">
      <c r="A2331" s="8"/>
      <c r="C2331" s="3"/>
    </row>
    <row r="2332" ht="14.25" spans="1:3">
      <c r="A2332" s="8"/>
      <c r="C2332" s="3"/>
    </row>
    <row r="2333" ht="14.25" spans="1:3">
      <c r="A2333" s="8"/>
      <c r="C2333" s="3"/>
    </row>
    <row r="2334" ht="14.25" spans="1:3">
      <c r="A2334" s="8"/>
      <c r="C2334" s="3"/>
    </row>
    <row r="2335" ht="14.25" spans="1:3">
      <c r="A2335" s="8"/>
      <c r="C2335" s="3"/>
    </row>
    <row r="2336" ht="14.25" spans="1:3">
      <c r="A2336" s="8"/>
      <c r="C2336" s="3"/>
    </row>
    <row r="2337" ht="14.25" spans="1:3">
      <c r="A2337" s="8"/>
      <c r="C2337" s="3"/>
    </row>
    <row r="2338" ht="14.25" spans="1:3">
      <c r="A2338" s="8"/>
      <c r="C2338" s="3"/>
    </row>
    <row r="2339" ht="14.25" spans="1:3">
      <c r="A2339" s="8"/>
      <c r="C2339" s="3"/>
    </row>
    <row r="2340" ht="14.25" spans="1:3">
      <c r="A2340" s="8"/>
      <c r="C2340" s="3"/>
    </row>
    <row r="2341" ht="14.25" spans="1:3">
      <c r="A2341" s="8"/>
      <c r="C2341" s="3"/>
    </row>
    <row r="2342" ht="14.25" spans="1:3">
      <c r="A2342" s="8"/>
      <c r="C2342" s="3"/>
    </row>
    <row r="2343" ht="14.25" spans="1:3">
      <c r="A2343" s="8"/>
      <c r="C2343" s="3"/>
    </row>
    <row r="2344" ht="14.25" spans="1:3">
      <c r="A2344" s="8"/>
      <c r="C2344" s="3"/>
    </row>
    <row r="2345" ht="14.25" spans="1:3">
      <c r="A2345" s="8"/>
      <c r="C2345" s="3"/>
    </row>
    <row r="2346" ht="14.25" spans="1:3">
      <c r="A2346" s="8"/>
      <c r="C2346" s="3"/>
    </row>
    <row r="2347" ht="14.25" spans="1:3">
      <c r="A2347" s="8"/>
      <c r="C2347" s="3"/>
    </row>
    <row r="2348" ht="14.25" spans="1:3">
      <c r="A2348" s="8"/>
      <c r="C2348" s="3"/>
    </row>
    <row r="2349" ht="14.25" spans="1:3">
      <c r="A2349" s="8"/>
      <c r="C2349" s="3"/>
    </row>
    <row r="2350" ht="14.25" spans="1:3">
      <c r="A2350" s="8"/>
      <c r="C2350" s="3"/>
    </row>
    <row r="2351" ht="14.25" spans="1:3">
      <c r="A2351" s="8"/>
      <c r="C2351" s="3"/>
    </row>
    <row r="2352" ht="14.25" spans="1:3">
      <c r="A2352" s="8"/>
      <c r="C2352" s="3"/>
    </row>
    <row r="2353" ht="14.25" spans="1:3">
      <c r="A2353" s="8"/>
      <c r="C2353" s="3"/>
    </row>
    <row r="2354" ht="14.25" spans="1:3">
      <c r="A2354" s="8"/>
      <c r="C2354" s="3"/>
    </row>
    <row r="2355" ht="14.25" spans="1:3">
      <c r="A2355" s="8"/>
      <c r="C2355" s="3"/>
    </row>
    <row r="2356" ht="14.25" spans="1:3">
      <c r="A2356" s="8"/>
      <c r="C2356" s="3"/>
    </row>
    <row r="2357" ht="14.25" spans="1:3">
      <c r="A2357" s="8"/>
      <c r="C2357" s="3"/>
    </row>
    <row r="2358" ht="14.25" spans="1:3">
      <c r="A2358" s="8"/>
      <c r="C2358" s="3"/>
    </row>
    <row r="2359" ht="14.25" spans="1:3">
      <c r="A2359" s="8"/>
      <c r="C2359" s="3"/>
    </row>
    <row r="2360" ht="14.25" spans="1:3">
      <c r="A2360" s="8"/>
      <c r="C2360" s="3"/>
    </row>
    <row r="2361" ht="14.25" spans="1:3">
      <c r="A2361" s="8"/>
      <c r="C2361" s="3"/>
    </row>
    <row r="2362" ht="14.25" spans="1:3">
      <c r="A2362" s="8"/>
      <c r="C2362" s="3"/>
    </row>
    <row r="2363" ht="14.25" spans="1:3">
      <c r="A2363" s="8"/>
      <c r="C2363" s="3"/>
    </row>
    <row r="2364" ht="14.25" spans="1:3">
      <c r="A2364" s="8"/>
      <c r="C2364" s="3"/>
    </row>
    <row r="2365" ht="14.25" spans="1:3">
      <c r="A2365" s="8"/>
      <c r="C2365" s="3"/>
    </row>
    <row r="2366" ht="14.25" spans="1:3">
      <c r="A2366" s="8"/>
      <c r="C2366" s="3"/>
    </row>
    <row r="2367" ht="14.25" spans="1:3">
      <c r="A2367" s="8"/>
      <c r="C2367" s="3"/>
    </row>
    <row r="2368" ht="14.25" spans="1:3">
      <c r="A2368" s="8"/>
      <c r="C2368" s="3"/>
    </row>
    <row r="2369" ht="14.25" spans="1:3">
      <c r="A2369" s="8"/>
      <c r="C2369" s="3"/>
    </row>
    <row r="2370" ht="14.25" spans="1:3">
      <c r="A2370" s="8"/>
      <c r="C2370" s="3"/>
    </row>
    <row r="2371" ht="14.25" spans="1:3">
      <c r="A2371" s="8"/>
      <c r="C2371" s="3"/>
    </row>
    <row r="2372" ht="14.25" spans="1:3">
      <c r="A2372" s="8"/>
      <c r="C2372" s="3"/>
    </row>
    <row r="2373" ht="14.25" spans="1:3">
      <c r="A2373" s="8"/>
      <c r="C2373" s="3"/>
    </row>
    <row r="2374" ht="14.25" spans="1:3">
      <c r="A2374" s="8"/>
      <c r="C2374" s="3"/>
    </row>
    <row r="2375" ht="14.25" spans="1:3">
      <c r="A2375" s="8"/>
      <c r="C2375" s="3"/>
    </row>
    <row r="2376" ht="14.25" spans="1:3">
      <c r="A2376" s="8"/>
      <c r="C2376" s="3"/>
    </row>
    <row r="2377" ht="14.25" spans="1:3">
      <c r="A2377" s="8"/>
      <c r="C2377" s="3"/>
    </row>
    <row r="2378" ht="14.25" spans="1:3">
      <c r="A2378" s="8"/>
      <c r="C2378" s="3"/>
    </row>
    <row r="2379" ht="14.25" spans="1:3">
      <c r="A2379" s="8"/>
      <c r="C2379" s="3"/>
    </row>
    <row r="2380" ht="14.25" spans="1:3">
      <c r="A2380" s="8"/>
      <c r="C2380" s="3"/>
    </row>
    <row r="2381" ht="14.25" spans="1:3">
      <c r="A2381" s="8"/>
      <c r="C2381" s="3"/>
    </row>
    <row r="2382" ht="14.25" spans="1:3">
      <c r="A2382" s="8"/>
      <c r="C2382" s="3"/>
    </row>
    <row r="2383" ht="14.25" spans="1:3">
      <c r="A2383" s="8"/>
      <c r="C2383" s="3"/>
    </row>
    <row r="2384" ht="14.25" spans="1:3">
      <c r="A2384" s="8"/>
      <c r="C2384" s="3"/>
    </row>
    <row r="2385" ht="14.25" spans="1:3">
      <c r="A2385" s="8"/>
      <c r="C2385" s="3"/>
    </row>
    <row r="2386" ht="14.25" spans="1:3">
      <c r="A2386" s="8"/>
      <c r="C2386" s="3"/>
    </row>
    <row r="2387" ht="14.25" spans="1:3">
      <c r="A2387" s="8"/>
      <c r="C2387" s="3"/>
    </row>
    <row r="2388" ht="14.25" spans="1:3">
      <c r="A2388" s="8"/>
      <c r="C2388" s="3"/>
    </row>
    <row r="2389" ht="14.25" spans="1:3">
      <c r="A2389" s="8"/>
      <c r="C2389" s="3"/>
    </row>
    <row r="2390" ht="14.25" spans="1:3">
      <c r="A2390" s="8"/>
      <c r="C2390" s="3"/>
    </row>
    <row r="2391" ht="14.25" spans="1:3">
      <c r="A2391" s="8"/>
      <c r="C2391" s="3"/>
    </row>
    <row r="2392" ht="14.25" spans="1:3">
      <c r="A2392" s="8"/>
      <c r="C2392" s="3"/>
    </row>
    <row r="2393" ht="14.25" spans="1:3">
      <c r="A2393" s="8"/>
      <c r="C2393" s="3"/>
    </row>
    <row r="2394" ht="14.25" spans="1:3">
      <c r="A2394" s="8"/>
      <c r="C2394" s="3"/>
    </row>
    <row r="2395" ht="14.25" spans="1:3">
      <c r="A2395" s="8"/>
      <c r="C2395" s="3"/>
    </row>
    <row r="2396" ht="14.25" spans="1:3">
      <c r="A2396" s="8"/>
      <c r="C2396" s="3"/>
    </row>
    <row r="2397" ht="14.25" spans="1:3">
      <c r="A2397" s="8"/>
      <c r="C2397" s="3"/>
    </row>
    <row r="2398" ht="14.25" spans="1:3">
      <c r="A2398" s="8"/>
      <c r="C2398" s="3"/>
    </row>
    <row r="2399" ht="14.25" spans="1:3">
      <c r="A2399" s="8"/>
      <c r="C2399" s="3"/>
    </row>
    <row r="2400" ht="14.25" spans="1:3">
      <c r="A2400" s="8"/>
      <c r="C2400" s="3"/>
    </row>
    <row r="2401" ht="14.25" spans="1:3">
      <c r="A2401" s="8"/>
      <c r="C2401" s="3"/>
    </row>
    <row r="2402" ht="14.25" spans="1:3">
      <c r="A2402" s="8"/>
      <c r="C2402" s="3"/>
    </row>
    <row r="2403" ht="14.25" spans="1:3">
      <c r="A2403" s="8"/>
      <c r="C2403" s="3"/>
    </row>
    <row r="2404" ht="14.25" spans="1:3">
      <c r="A2404" s="8"/>
      <c r="C2404" s="3"/>
    </row>
    <row r="2405" ht="14.25" spans="1:3">
      <c r="A2405" s="8"/>
      <c r="C2405" s="3"/>
    </row>
    <row r="2406" ht="14.25" spans="1:3">
      <c r="A2406" s="8"/>
      <c r="C2406" s="3"/>
    </row>
    <row r="2407" ht="14.25" spans="1:3">
      <c r="A2407" s="8"/>
      <c r="C2407" s="3"/>
    </row>
    <row r="2408" ht="14.25" spans="1:3">
      <c r="A2408" s="8"/>
      <c r="C2408" s="3"/>
    </row>
    <row r="2409" ht="14.25" spans="1:3">
      <c r="A2409" s="8"/>
      <c r="C2409" s="3"/>
    </row>
    <row r="2410" ht="14.25" spans="1:3">
      <c r="A2410" s="8"/>
      <c r="C2410" s="3"/>
    </row>
    <row r="2411" ht="14.25" spans="1:3">
      <c r="A2411" s="8"/>
      <c r="C2411" s="3"/>
    </row>
    <row r="2412" ht="14.25" spans="1:3">
      <c r="A2412" s="8"/>
      <c r="C2412" s="3"/>
    </row>
    <row r="2413" ht="14.25" spans="1:3">
      <c r="A2413" s="8"/>
      <c r="C2413" s="3"/>
    </row>
    <row r="2414" ht="14.25" spans="1:3">
      <c r="A2414" s="8"/>
      <c r="C2414" s="3"/>
    </row>
    <row r="2415" ht="14.25" spans="1:3">
      <c r="A2415" s="8"/>
      <c r="C2415" s="3"/>
    </row>
    <row r="2416" ht="14.25" spans="1:3">
      <c r="A2416" s="8"/>
      <c r="C2416" s="3"/>
    </row>
    <row r="2417" ht="14.25" spans="1:3">
      <c r="A2417" s="8"/>
      <c r="C2417" s="3"/>
    </row>
    <row r="2418" ht="14.25" spans="1:3">
      <c r="A2418" s="8"/>
      <c r="C2418" s="3"/>
    </row>
    <row r="2419" ht="14.25" spans="1:3">
      <c r="A2419" s="8"/>
      <c r="C2419" s="3"/>
    </row>
    <row r="2420" ht="14.25" spans="1:3">
      <c r="A2420" s="8"/>
      <c r="C2420" s="3"/>
    </row>
    <row r="2421" ht="14.25" spans="1:3">
      <c r="A2421" s="8"/>
      <c r="C2421" s="3"/>
    </row>
    <row r="2422" ht="14.25" spans="1:3">
      <c r="A2422" s="8"/>
      <c r="C2422" s="3"/>
    </row>
    <row r="2423" ht="14.25" spans="1:3">
      <c r="A2423" s="8"/>
      <c r="C2423" s="3"/>
    </row>
    <row r="2424" ht="14.25" spans="1:3">
      <c r="A2424" s="8"/>
      <c r="C2424" s="3"/>
    </row>
    <row r="2425" ht="14.25" spans="1:3">
      <c r="A2425" s="8"/>
      <c r="C2425" s="3"/>
    </row>
    <row r="2426" ht="14.25" spans="1:3">
      <c r="A2426" s="8"/>
      <c r="C2426" s="3"/>
    </row>
    <row r="2427" ht="14.25" spans="1:3">
      <c r="A2427" s="8"/>
      <c r="C2427" s="3"/>
    </row>
    <row r="2428" ht="14.25" spans="1:3">
      <c r="A2428" s="8"/>
      <c r="C2428" s="3"/>
    </row>
    <row r="2429" ht="14.25" spans="1:3">
      <c r="A2429" s="8"/>
      <c r="C2429" s="3"/>
    </row>
    <row r="2430" ht="14.25" spans="1:3">
      <c r="A2430" s="8"/>
      <c r="C2430" s="3"/>
    </row>
    <row r="2431" ht="14.25" spans="1:3">
      <c r="A2431" s="8"/>
      <c r="C2431" s="3"/>
    </row>
    <row r="2432" ht="14.25" spans="1:3">
      <c r="A2432" s="8"/>
      <c r="C2432" s="3"/>
    </row>
    <row r="2433" ht="14.25" spans="1:3">
      <c r="A2433" s="8"/>
      <c r="C2433" s="3"/>
    </row>
    <row r="2434" ht="14.25" spans="1:3">
      <c r="A2434" s="8"/>
      <c r="C2434" s="3"/>
    </row>
    <row r="2435" ht="14.25" spans="1:3">
      <c r="A2435" s="8"/>
      <c r="C2435" s="3"/>
    </row>
    <row r="2436" ht="14.25" spans="1:3">
      <c r="A2436" s="8"/>
      <c r="C2436" s="3"/>
    </row>
    <row r="2437" ht="14.25" spans="1:3">
      <c r="A2437" s="8"/>
      <c r="C2437" s="3"/>
    </row>
    <row r="2438" ht="14.25" spans="1:3">
      <c r="A2438" s="8"/>
      <c r="C2438" s="3"/>
    </row>
    <row r="2439" ht="14.25" spans="1:3">
      <c r="A2439" s="8"/>
      <c r="C2439" s="3"/>
    </row>
    <row r="2440" ht="14.25" spans="1:3">
      <c r="A2440" s="8"/>
      <c r="C2440" s="3"/>
    </row>
    <row r="2441" ht="14.25" spans="1:3">
      <c r="A2441" s="8"/>
      <c r="C2441" s="3"/>
    </row>
    <row r="2442" ht="14.25" spans="1:3">
      <c r="A2442" s="8"/>
      <c r="C2442" s="3"/>
    </row>
    <row r="2443" ht="14.25" spans="1:3">
      <c r="A2443" s="8"/>
      <c r="C2443" s="3"/>
    </row>
    <row r="2444" ht="14.25" spans="1:3">
      <c r="A2444" s="8"/>
      <c r="C2444" s="3"/>
    </row>
    <row r="2445" ht="14.25" spans="1:3">
      <c r="A2445" s="8"/>
      <c r="C2445" s="3"/>
    </row>
    <row r="2446" ht="14.25" spans="1:3">
      <c r="A2446" s="8"/>
      <c r="C2446" s="3"/>
    </row>
    <row r="2447" ht="14.25" spans="1:3">
      <c r="A2447" s="8"/>
      <c r="C2447" s="3"/>
    </row>
    <row r="2448" ht="14.25" spans="1:3">
      <c r="A2448" s="8"/>
      <c r="C2448" s="3"/>
    </row>
    <row r="2449" ht="14.25" spans="1:3">
      <c r="A2449" s="8"/>
      <c r="C2449" s="3"/>
    </row>
    <row r="2450" ht="14.25" spans="1:3">
      <c r="A2450" s="8"/>
      <c r="C2450" s="3"/>
    </row>
    <row r="2451" ht="14.25" spans="1:3">
      <c r="A2451" s="8"/>
      <c r="C2451" s="3"/>
    </row>
    <row r="2452" ht="14.25" spans="1:3">
      <c r="A2452" s="8"/>
      <c r="C2452" s="3"/>
    </row>
    <row r="2453" ht="14.25" spans="1:3">
      <c r="A2453" s="8"/>
      <c r="C2453" s="3"/>
    </row>
    <row r="2454" ht="14.25" spans="1:3">
      <c r="A2454" s="8"/>
      <c r="C2454" s="3"/>
    </row>
    <row r="2455" ht="14.25" spans="1:3">
      <c r="A2455" s="8"/>
      <c r="C2455" s="3"/>
    </row>
    <row r="2456" ht="14.25" spans="1:3">
      <c r="A2456" s="8"/>
      <c r="C2456" s="3"/>
    </row>
    <row r="2457" ht="14.25" spans="1:3">
      <c r="A2457" s="8"/>
      <c r="C2457" s="3"/>
    </row>
    <row r="2458" ht="14.25" spans="1:3">
      <c r="A2458" s="8"/>
      <c r="C2458" s="3"/>
    </row>
    <row r="2459" ht="14.25" spans="1:3">
      <c r="A2459" s="8"/>
      <c r="C2459" s="3"/>
    </row>
    <row r="2460" ht="14.25" spans="1:3">
      <c r="A2460" s="8"/>
      <c r="C2460" s="3"/>
    </row>
    <row r="2461" ht="14.25" spans="1:3">
      <c r="A2461" s="8"/>
      <c r="C2461" s="3"/>
    </row>
    <row r="2462" ht="14.25" spans="1:3">
      <c r="A2462" s="8"/>
      <c r="C2462" s="3"/>
    </row>
    <row r="2463" ht="14.25" spans="1:3">
      <c r="A2463" s="8"/>
      <c r="C2463" s="3"/>
    </row>
    <row r="2464" ht="14.25" spans="1:3">
      <c r="A2464" s="8"/>
      <c r="C2464" s="3"/>
    </row>
    <row r="2465" ht="14.25" spans="1:3">
      <c r="A2465" s="8"/>
      <c r="C2465" s="3"/>
    </row>
    <row r="2466" ht="14.25" spans="1:3">
      <c r="A2466" s="8"/>
      <c r="C2466" s="3"/>
    </row>
    <row r="2467" ht="14.25" spans="1:3">
      <c r="A2467" s="8"/>
      <c r="C2467" s="3"/>
    </row>
    <row r="2468" ht="14.25" spans="1:3">
      <c r="A2468" s="8"/>
      <c r="C2468" s="3"/>
    </row>
    <row r="2469" ht="14.25" spans="1:3">
      <c r="A2469" s="8"/>
      <c r="C2469" s="3"/>
    </row>
    <row r="2470" ht="14.25" spans="1:3">
      <c r="A2470" s="8"/>
      <c r="C2470" s="3"/>
    </row>
    <row r="2471" ht="14.25" spans="1:3">
      <c r="A2471" s="8"/>
      <c r="C2471" s="3"/>
    </row>
    <row r="2472" ht="14.25" spans="1:3">
      <c r="A2472" s="8"/>
      <c r="C2472" s="3"/>
    </row>
    <row r="2473" ht="14.25" spans="1:3">
      <c r="A2473" s="8"/>
      <c r="C2473" s="3"/>
    </row>
    <row r="2474" ht="14.25" spans="1:3">
      <c r="A2474" s="8"/>
      <c r="C2474" s="3"/>
    </row>
    <row r="2475" ht="14.25" spans="1:3">
      <c r="A2475" s="8"/>
      <c r="C2475" s="3"/>
    </row>
    <row r="2476" ht="14.25" spans="1:3">
      <c r="A2476" s="8"/>
      <c r="C2476" s="3"/>
    </row>
    <row r="2477" ht="14.25" spans="1:3">
      <c r="A2477" s="8"/>
      <c r="C2477" s="3"/>
    </row>
    <row r="2478" ht="14.25" spans="1:3">
      <c r="A2478" s="8"/>
      <c r="C2478" s="3"/>
    </row>
    <row r="2479" ht="14.25" spans="1:3">
      <c r="A2479" s="8"/>
      <c r="C2479" s="3"/>
    </row>
    <row r="2480" ht="14.25" spans="1:3">
      <c r="A2480" s="8"/>
      <c r="C2480" s="3"/>
    </row>
    <row r="2481" ht="14.25" spans="1:3">
      <c r="A2481" s="8"/>
      <c r="C2481" s="3"/>
    </row>
    <row r="2482" ht="14.25" spans="1:3">
      <c r="A2482" s="8"/>
      <c r="C2482" s="3"/>
    </row>
    <row r="2483" ht="14.25" spans="1:3">
      <c r="A2483" s="8"/>
      <c r="C2483" s="3"/>
    </row>
    <row r="2484" ht="14.25" spans="1:3">
      <c r="A2484" s="8"/>
      <c r="C2484" s="3"/>
    </row>
    <row r="2485" ht="14.25" spans="1:3">
      <c r="A2485" s="8"/>
      <c r="C2485" s="3"/>
    </row>
    <row r="2486" ht="14.25" spans="1:3">
      <c r="A2486" s="8"/>
      <c r="C2486" s="3"/>
    </row>
    <row r="2487" ht="14.25" spans="1:3">
      <c r="A2487" s="8"/>
      <c r="C2487" s="3"/>
    </row>
    <row r="2488" ht="14.25" spans="1:3">
      <c r="A2488" s="8"/>
      <c r="C2488" s="3"/>
    </row>
    <row r="2489" ht="14.25" spans="1:3">
      <c r="A2489" s="8"/>
      <c r="C2489" s="3"/>
    </row>
    <row r="2490" ht="14.25" spans="1:3">
      <c r="A2490" s="8"/>
      <c r="C2490" s="3"/>
    </row>
    <row r="2491" ht="14.25" spans="1:3">
      <c r="A2491" s="8"/>
      <c r="C2491" s="3"/>
    </row>
    <row r="2492" ht="14.25" spans="1:3">
      <c r="A2492" s="8"/>
      <c r="C2492" s="3"/>
    </row>
    <row r="2493" ht="14.25" spans="1:3">
      <c r="A2493" s="8"/>
      <c r="C2493" s="3"/>
    </row>
    <row r="2494" ht="14.25" spans="1:3">
      <c r="A2494" s="8"/>
      <c r="C2494" s="3"/>
    </row>
    <row r="2495" ht="14.25" spans="1:3">
      <c r="A2495" s="8"/>
      <c r="C2495" s="3"/>
    </row>
    <row r="2496" ht="14.25" spans="1:3">
      <c r="A2496" s="8"/>
      <c r="C2496" s="3"/>
    </row>
    <row r="2497" ht="14.25" spans="1:3">
      <c r="A2497" s="8"/>
      <c r="C2497" s="3"/>
    </row>
    <row r="2498" ht="14.25" spans="1:3">
      <c r="A2498" s="8"/>
      <c r="C2498" s="3"/>
    </row>
    <row r="2499" ht="14.25" spans="1:3">
      <c r="A2499" s="8"/>
      <c r="C2499" s="3"/>
    </row>
    <row r="2500" ht="14.25" spans="1:3">
      <c r="A2500" s="8"/>
      <c r="C2500" s="3"/>
    </row>
    <row r="2501" ht="14.25" spans="1:3">
      <c r="A2501" s="8"/>
      <c r="C2501" s="3"/>
    </row>
    <row r="2502" ht="14.25" spans="1:3">
      <c r="A2502" s="8"/>
      <c r="C2502" s="3"/>
    </row>
    <row r="2503" ht="14.25" spans="1:3">
      <c r="A2503" s="8"/>
      <c r="C2503" s="3"/>
    </row>
    <row r="2504" ht="14.25" spans="1:3">
      <c r="A2504" s="8"/>
      <c r="C2504" s="3"/>
    </row>
    <row r="2505" ht="14.25" spans="1:3">
      <c r="A2505" s="8"/>
      <c r="C2505" s="3"/>
    </row>
    <row r="2506" ht="14.25" spans="1:3">
      <c r="A2506" s="8"/>
      <c r="C2506" s="3"/>
    </row>
    <row r="2507" ht="14.25" spans="1:3">
      <c r="A2507" s="8"/>
      <c r="C2507" s="3"/>
    </row>
    <row r="2508" ht="14.25" spans="1:3">
      <c r="A2508" s="8"/>
      <c r="C2508" s="3"/>
    </row>
    <row r="2509" ht="14.25" spans="1:3">
      <c r="A2509" s="8"/>
      <c r="C2509" s="3"/>
    </row>
    <row r="2510" ht="14.25" spans="1:3">
      <c r="A2510" s="8"/>
      <c r="C2510" s="3"/>
    </row>
    <row r="2511" ht="14.25" spans="1:3">
      <c r="A2511" s="8"/>
      <c r="C2511" s="3"/>
    </row>
    <row r="2512" ht="14.25" spans="1:3">
      <c r="A2512" s="8"/>
      <c r="C2512" s="3"/>
    </row>
    <row r="2513" ht="14.25" spans="1:3">
      <c r="A2513" s="8"/>
      <c r="C2513" s="3"/>
    </row>
    <row r="2514" ht="14.25" spans="1:3">
      <c r="A2514" s="8"/>
      <c r="C2514" s="3"/>
    </row>
    <row r="2515" ht="14.25" spans="1:3">
      <c r="A2515" s="8"/>
      <c r="C2515" s="3"/>
    </row>
    <row r="2516" ht="14.25" spans="1:3">
      <c r="A2516" s="8"/>
      <c r="C2516" s="3"/>
    </row>
    <row r="2517" ht="14.25" spans="1:3">
      <c r="A2517" s="8"/>
      <c r="C2517" s="3"/>
    </row>
    <row r="2518" ht="14.25" spans="1:3">
      <c r="A2518" s="8"/>
      <c r="C2518" s="3"/>
    </row>
    <row r="2519" ht="14.25" spans="1:3">
      <c r="A2519" s="8"/>
      <c r="C2519" s="3"/>
    </row>
    <row r="2520" ht="14.25" spans="1:3">
      <c r="A2520" s="8"/>
      <c r="C2520" s="3"/>
    </row>
    <row r="2521" ht="14.25" spans="1:3">
      <c r="A2521" s="8"/>
      <c r="C2521" s="3"/>
    </row>
    <row r="2522" ht="14.25" spans="1:3">
      <c r="A2522" s="8"/>
      <c r="C2522" s="3"/>
    </row>
    <row r="2523" ht="14.25" spans="1:3">
      <c r="A2523" s="8"/>
      <c r="C2523" s="3"/>
    </row>
    <row r="2524" ht="14.25" spans="1:3">
      <c r="A2524" s="8"/>
      <c r="C2524" s="3"/>
    </row>
    <row r="2525" ht="14.25" spans="1:3">
      <c r="A2525" s="8"/>
      <c r="C2525" s="3"/>
    </row>
    <row r="2526" ht="14.25" spans="1:3">
      <c r="A2526" s="8"/>
      <c r="C2526" s="3"/>
    </row>
    <row r="2527" ht="14.25" spans="1:3">
      <c r="A2527" s="8"/>
      <c r="C2527" s="3"/>
    </row>
    <row r="2528" ht="14.25" spans="1:3">
      <c r="A2528" s="8"/>
      <c r="C2528" s="3"/>
    </row>
    <row r="2529" ht="14.25" spans="1:3">
      <c r="A2529" s="8"/>
      <c r="C2529" s="3"/>
    </row>
    <row r="2530" ht="14.25" spans="1:3">
      <c r="A2530" s="8"/>
      <c r="C2530" s="3"/>
    </row>
    <row r="2531" ht="14.25" spans="1:3">
      <c r="A2531" s="8"/>
      <c r="C2531" s="3"/>
    </row>
    <row r="2532" ht="14.25" spans="1:3">
      <c r="A2532" s="8"/>
      <c r="C2532" s="3"/>
    </row>
    <row r="2533" ht="14.25" spans="1:3">
      <c r="A2533" s="8"/>
      <c r="C2533" s="3"/>
    </row>
    <row r="2534" ht="14.25" spans="1:3">
      <c r="A2534" s="8"/>
      <c r="C2534" s="3"/>
    </row>
    <row r="2535" ht="14.25" spans="1:3">
      <c r="A2535" s="8"/>
      <c r="C2535" s="3"/>
    </row>
    <row r="2536" ht="14.25" spans="1:3">
      <c r="A2536" s="8"/>
      <c r="C2536" s="3"/>
    </row>
    <row r="2537" ht="14.25" spans="1:3">
      <c r="A2537" s="8"/>
      <c r="C2537" s="3"/>
    </row>
    <row r="2538" ht="14.25" spans="1:3">
      <c r="A2538" s="8"/>
      <c r="C2538" s="3"/>
    </row>
    <row r="2539" ht="14.25" spans="1:3">
      <c r="A2539" s="8"/>
      <c r="C2539" s="3"/>
    </row>
    <row r="2540" ht="14.25" spans="1:3">
      <c r="A2540" s="8"/>
      <c r="C2540" s="3"/>
    </row>
    <row r="2541" ht="14.25" spans="1:3">
      <c r="A2541" s="8"/>
      <c r="C2541" s="3"/>
    </row>
    <row r="2542" ht="14.25" spans="1:3">
      <c r="A2542" s="8"/>
      <c r="C2542" s="3"/>
    </row>
    <row r="2543" ht="14.25" spans="1:3">
      <c r="A2543" s="8"/>
      <c r="C2543" s="3"/>
    </row>
    <row r="2544" ht="14.25" spans="1:3">
      <c r="A2544" s="8"/>
      <c r="C2544" s="3"/>
    </row>
    <row r="2545" ht="14.25" spans="1:3">
      <c r="A2545" s="8"/>
      <c r="C2545" s="3"/>
    </row>
    <row r="2546" ht="14.25" spans="1:3">
      <c r="A2546" s="8"/>
      <c r="C2546" s="3"/>
    </row>
    <row r="2547" ht="14.25" spans="1:3">
      <c r="A2547" s="8"/>
      <c r="C2547" s="3"/>
    </row>
    <row r="2548" ht="14.25" spans="1:3">
      <c r="A2548" s="8"/>
      <c r="C2548" s="3"/>
    </row>
    <row r="2549" ht="14.25" spans="1:3">
      <c r="A2549" s="8"/>
      <c r="C2549" s="3"/>
    </row>
    <row r="2550" ht="14.25" spans="1:3">
      <c r="A2550" s="8"/>
      <c r="C2550" s="3"/>
    </row>
    <row r="2551" ht="14.25" spans="1:3">
      <c r="A2551" s="8"/>
      <c r="C2551" s="3"/>
    </row>
    <row r="2552" ht="14.25" spans="1:3">
      <c r="A2552" s="8"/>
      <c r="C2552" s="3"/>
    </row>
    <row r="2553" ht="14.25" spans="1:3">
      <c r="A2553" s="8"/>
      <c r="C2553" s="3"/>
    </row>
    <row r="2554" ht="14.25" spans="1:3">
      <c r="A2554" s="8"/>
      <c r="C2554" s="3"/>
    </row>
    <row r="2555" ht="14.25" spans="1:3">
      <c r="A2555" s="8"/>
      <c r="C2555" s="3"/>
    </row>
    <row r="2556" ht="14.25" spans="1:3">
      <c r="A2556" s="8"/>
      <c r="C2556" s="3"/>
    </row>
    <row r="2557" ht="14.25" spans="1:3">
      <c r="A2557" s="8"/>
      <c r="C2557" s="3"/>
    </row>
    <row r="2558" ht="14.25" spans="1:3">
      <c r="A2558" s="8"/>
      <c r="C2558" s="3"/>
    </row>
    <row r="2559" ht="14.25" spans="1:3">
      <c r="A2559" s="8"/>
      <c r="C2559" s="3"/>
    </row>
    <row r="2560" ht="14.25" spans="1:3">
      <c r="A2560" s="8"/>
      <c r="C2560" s="3"/>
    </row>
    <row r="2561" ht="14.25" spans="1:3">
      <c r="A2561" s="8"/>
      <c r="C2561" s="3"/>
    </row>
    <row r="2562" ht="14.25" spans="1:3">
      <c r="A2562" s="8"/>
      <c r="C2562" s="3"/>
    </row>
    <row r="2563" ht="14.25" spans="1:3">
      <c r="A2563" s="8"/>
      <c r="C2563" s="3"/>
    </row>
    <row r="2564" ht="14.25" spans="1:3">
      <c r="A2564" s="8"/>
      <c r="C2564" s="3"/>
    </row>
    <row r="2565" ht="14.25" spans="1:3">
      <c r="A2565" s="8"/>
      <c r="C2565" s="3"/>
    </row>
    <row r="2566" ht="14.25" spans="1:3">
      <c r="A2566" s="8"/>
      <c r="C2566" s="3"/>
    </row>
    <row r="2567" ht="14.25" spans="1:3">
      <c r="A2567" s="8"/>
      <c r="C2567" s="3"/>
    </row>
    <row r="2568" ht="14.25" spans="1:3">
      <c r="A2568" s="8"/>
      <c r="C2568" s="3"/>
    </row>
    <row r="2569" ht="14.25" spans="1:3">
      <c r="A2569" s="8"/>
      <c r="C2569" s="3"/>
    </row>
    <row r="2570" ht="14.25" spans="1:3">
      <c r="A2570" s="8"/>
      <c r="C2570" s="3"/>
    </row>
    <row r="2571" ht="14.25" spans="1:3">
      <c r="A2571" s="8"/>
      <c r="C2571" s="3"/>
    </row>
    <row r="2572" ht="14.25" spans="1:3">
      <c r="A2572" s="8"/>
      <c r="C2572" s="3"/>
    </row>
    <row r="2573" ht="14.25" spans="1:3">
      <c r="A2573" s="8"/>
      <c r="C2573" s="3"/>
    </row>
    <row r="2574" ht="14.25" spans="1:3">
      <c r="A2574" s="8"/>
      <c r="C2574" s="3"/>
    </row>
    <row r="2575" ht="14.25" spans="1:3">
      <c r="A2575" s="8"/>
      <c r="C2575" s="3"/>
    </row>
    <row r="2576" ht="14.25" spans="1:3">
      <c r="A2576" s="8"/>
      <c r="C2576" s="3"/>
    </row>
    <row r="2577" ht="14.25" spans="1:3">
      <c r="A2577" s="8"/>
      <c r="C2577" s="3"/>
    </row>
    <row r="2578" ht="14.25" spans="1:3">
      <c r="A2578" s="8"/>
      <c r="C2578" s="3"/>
    </row>
    <row r="2579" ht="14.25" spans="1:3">
      <c r="A2579" s="8"/>
      <c r="C2579" s="3"/>
    </row>
    <row r="2580" ht="14.25" spans="1:3">
      <c r="A2580" s="8"/>
      <c r="C2580" s="3"/>
    </row>
    <row r="2581" ht="14.25" spans="1:3">
      <c r="A2581" s="8"/>
      <c r="C2581" s="3"/>
    </row>
    <row r="2582" ht="14.25" spans="1:3">
      <c r="A2582" s="8"/>
      <c r="C2582" s="3"/>
    </row>
    <row r="2583" ht="14.25" spans="1:3">
      <c r="A2583" s="8"/>
      <c r="C2583" s="3"/>
    </row>
    <row r="2584" ht="14.25" spans="1:3">
      <c r="A2584" s="8"/>
      <c r="C2584" s="3"/>
    </row>
    <row r="2585" ht="14.25" spans="1:3">
      <c r="A2585" s="8"/>
      <c r="C2585" s="3"/>
    </row>
    <row r="2586" ht="14.25" spans="1:3">
      <c r="A2586" s="8"/>
      <c r="C2586" s="3"/>
    </row>
    <row r="2587" ht="14.25" spans="1:3">
      <c r="A2587" s="8"/>
      <c r="C2587" s="3"/>
    </row>
    <row r="2588" ht="14.25" spans="1:3">
      <c r="A2588" s="8"/>
      <c r="C2588" s="3"/>
    </row>
    <row r="2589" ht="14.25" spans="1:3">
      <c r="A2589" s="8"/>
      <c r="C2589" s="3"/>
    </row>
    <row r="2590" ht="14.25" spans="1:3">
      <c r="A2590" s="8"/>
      <c r="C2590" s="3"/>
    </row>
    <row r="2591" ht="14.25" spans="1:3">
      <c r="A2591" s="8"/>
      <c r="C2591" s="3"/>
    </row>
    <row r="2592" ht="14.25" spans="1:3">
      <c r="A2592" s="8"/>
      <c r="C2592" s="3"/>
    </row>
    <row r="2593" ht="14.25" spans="1:3">
      <c r="A2593" s="8"/>
      <c r="C2593" s="3"/>
    </row>
    <row r="2594" ht="14.25" spans="1:3">
      <c r="A2594" s="8"/>
      <c r="C2594" s="3"/>
    </row>
    <row r="2595" ht="14.25" spans="1:3">
      <c r="A2595" s="8"/>
      <c r="C2595" s="3"/>
    </row>
    <row r="2596" ht="14.25" spans="1:3">
      <c r="A2596" s="8"/>
      <c r="C2596" s="3"/>
    </row>
    <row r="2597" ht="14.25" spans="1:3">
      <c r="A2597" s="8"/>
      <c r="C2597" s="3"/>
    </row>
    <row r="2598" ht="14.25" spans="1:3">
      <c r="A2598" s="8"/>
      <c r="C2598" s="3"/>
    </row>
    <row r="2599" ht="14.25" spans="1:3">
      <c r="A2599" s="8"/>
      <c r="C2599" s="3"/>
    </row>
    <row r="2600" ht="14.25" spans="1:3">
      <c r="A2600" s="8"/>
      <c r="C2600" s="3"/>
    </row>
    <row r="2601" ht="14.25" spans="1:3">
      <c r="A2601" s="8"/>
      <c r="C2601" s="3"/>
    </row>
    <row r="2602" ht="14.25" spans="1:3">
      <c r="A2602" s="8"/>
      <c r="C2602" s="3"/>
    </row>
    <row r="2603" ht="14.25" spans="1:3">
      <c r="A2603" s="8"/>
      <c r="C2603" s="3"/>
    </row>
    <row r="2604" ht="14.25" spans="1:3">
      <c r="A2604" s="8"/>
      <c r="C2604" s="3"/>
    </row>
    <row r="2605" ht="14.25" spans="1:3">
      <c r="A2605" s="8"/>
      <c r="C2605" s="3"/>
    </row>
    <row r="2606" ht="14.25" spans="1:3">
      <c r="A2606" s="8"/>
      <c r="C2606" s="3"/>
    </row>
    <row r="2607" ht="14.25" spans="1:3">
      <c r="A2607" s="8"/>
      <c r="C2607" s="3"/>
    </row>
    <row r="2608" ht="14.25" spans="1:3">
      <c r="A2608" s="8"/>
      <c r="C2608" s="3"/>
    </row>
    <row r="2609" ht="14.25" spans="1:3">
      <c r="A2609" s="8"/>
      <c r="C2609" s="3"/>
    </row>
    <row r="2610" ht="14.25" spans="1:3">
      <c r="A2610" s="8"/>
      <c r="C2610" s="3"/>
    </row>
    <row r="2611" ht="14.25" spans="1:3">
      <c r="A2611" s="8"/>
      <c r="C2611" s="3"/>
    </row>
    <row r="2612" ht="14.25" spans="1:3">
      <c r="A2612" s="8"/>
      <c r="C2612" s="3"/>
    </row>
    <row r="2613" ht="14.25" spans="1:3">
      <c r="A2613" s="8"/>
      <c r="C2613" s="3"/>
    </row>
    <row r="2614" ht="14.25" spans="1:3">
      <c r="A2614" s="8"/>
      <c r="C2614" s="3"/>
    </row>
    <row r="2615" ht="14.25" spans="1:3">
      <c r="A2615" s="8"/>
      <c r="C2615" s="3"/>
    </row>
    <row r="2616" ht="14.25" spans="1:3">
      <c r="A2616" s="8"/>
      <c r="C2616" s="3"/>
    </row>
    <row r="2617" ht="14.25" spans="1:3">
      <c r="A2617" s="8"/>
      <c r="C2617" s="3"/>
    </row>
    <row r="2618" ht="14.25" spans="1:3">
      <c r="A2618" s="8"/>
      <c r="C2618" s="3"/>
    </row>
    <row r="2619" ht="14.25" spans="1:3">
      <c r="A2619" s="8"/>
      <c r="C2619" s="3"/>
    </row>
    <row r="2620" ht="14.25" spans="1:3">
      <c r="A2620" s="8"/>
      <c r="C2620" s="3"/>
    </row>
    <row r="2621" ht="14.25" spans="1:3">
      <c r="A2621" s="8"/>
      <c r="C2621" s="3"/>
    </row>
    <row r="2622" ht="14.25" spans="1:3">
      <c r="A2622" s="8"/>
      <c r="C2622" s="3"/>
    </row>
    <row r="2623" ht="14.25" spans="1:3">
      <c r="A2623" s="8"/>
      <c r="C2623" s="3"/>
    </row>
    <row r="2624" ht="14.25" spans="1:3">
      <c r="A2624" s="8"/>
      <c r="C2624" s="3"/>
    </row>
    <row r="2625" ht="14.25" spans="1:3">
      <c r="A2625" s="8"/>
      <c r="C2625" s="3"/>
    </row>
    <row r="2626" ht="14.25" spans="1:3">
      <c r="A2626" s="8"/>
      <c r="C2626" s="3"/>
    </row>
    <row r="2627" ht="14.25" spans="1:3">
      <c r="A2627" s="8"/>
      <c r="C2627" s="3"/>
    </row>
    <row r="2628" ht="14.25" spans="1:3">
      <c r="A2628" s="8"/>
      <c r="C2628" s="3"/>
    </row>
    <row r="2629" ht="14.25" spans="1:3">
      <c r="A2629" s="8"/>
      <c r="C2629" s="3"/>
    </row>
    <row r="2630" ht="14.25" spans="1:3">
      <c r="A2630" s="8"/>
      <c r="C2630" s="3"/>
    </row>
    <row r="2631" ht="14.25" spans="1:3">
      <c r="A2631" s="8"/>
      <c r="C2631" s="3"/>
    </row>
    <row r="2632" ht="14.25" spans="1:3">
      <c r="A2632" s="8"/>
      <c r="C2632" s="3"/>
    </row>
    <row r="2633" ht="14.25" spans="1:3">
      <c r="A2633" s="8"/>
      <c r="C2633" s="3"/>
    </row>
    <row r="2634" ht="14.25" spans="1:3">
      <c r="A2634" s="8"/>
      <c r="C2634" s="3"/>
    </row>
    <row r="2635" ht="14.25" spans="1:3">
      <c r="A2635" s="8"/>
      <c r="C2635" s="3"/>
    </row>
    <row r="2636" ht="14.25" spans="1:3">
      <c r="A2636" s="8"/>
      <c r="C2636" s="3"/>
    </row>
    <row r="2637" ht="14.25" spans="1:3">
      <c r="A2637" s="8"/>
      <c r="C2637" s="3"/>
    </row>
    <row r="2638" ht="14.25" spans="1:3">
      <c r="A2638" s="8"/>
      <c r="C2638" s="3"/>
    </row>
    <row r="2639" ht="14.25" spans="1:3">
      <c r="A2639" s="8"/>
      <c r="C2639" s="3"/>
    </row>
    <row r="2640" ht="14.25" spans="1:3">
      <c r="A2640" s="8"/>
      <c r="C2640" s="3"/>
    </row>
    <row r="2641" ht="14.25" spans="1:3">
      <c r="A2641" s="8"/>
      <c r="C2641" s="3"/>
    </row>
    <row r="2642" ht="14.25" spans="1:3">
      <c r="A2642" s="8"/>
      <c r="C2642" s="3"/>
    </row>
    <row r="2643" ht="14.25" spans="1:3">
      <c r="A2643" s="8"/>
      <c r="C2643" s="3"/>
    </row>
    <row r="2644" ht="14.25" spans="1:3">
      <c r="A2644" s="8"/>
      <c r="C2644" s="3"/>
    </row>
    <row r="2645" ht="14.25" spans="1:3">
      <c r="A2645" s="8"/>
      <c r="C2645" s="3"/>
    </row>
    <row r="2646" ht="14.25" spans="1:3">
      <c r="A2646" s="8"/>
      <c r="C2646" s="3"/>
    </row>
    <row r="2647" ht="14.25" spans="1:3">
      <c r="A2647" s="8"/>
      <c r="C2647" s="3"/>
    </row>
    <row r="2648" ht="14.25" spans="1:3">
      <c r="A2648" s="8"/>
      <c r="C2648" s="3"/>
    </row>
    <row r="2649" ht="14.25" spans="1:3">
      <c r="A2649" s="8"/>
      <c r="C2649" s="3"/>
    </row>
    <row r="2650" ht="14.25" spans="1:3">
      <c r="A2650" s="8"/>
      <c r="C2650" s="3"/>
    </row>
    <row r="2651" ht="14.25" spans="1:3">
      <c r="A2651" s="8"/>
      <c r="C2651" s="3"/>
    </row>
    <row r="2652" ht="14.25" spans="1:3">
      <c r="A2652" s="8"/>
      <c r="C2652" s="3"/>
    </row>
    <row r="2653" ht="14.25" spans="1:3">
      <c r="A2653" s="8"/>
      <c r="C2653" s="3"/>
    </row>
    <row r="2654" ht="14.25" spans="1:3">
      <c r="A2654" s="8"/>
      <c r="C2654" s="3"/>
    </row>
    <row r="2655" ht="14.25" spans="1:3">
      <c r="A2655" s="8"/>
      <c r="C2655" s="3"/>
    </row>
    <row r="2656" ht="14.25" spans="1:3">
      <c r="A2656" s="8"/>
      <c r="C2656" s="3"/>
    </row>
    <row r="2657" ht="14.25" spans="1:3">
      <c r="A2657" s="8"/>
      <c r="C2657" s="3"/>
    </row>
    <row r="2658" ht="14.25" spans="1:3">
      <c r="A2658" s="8"/>
      <c r="C2658" s="3"/>
    </row>
    <row r="2659" ht="14.25" spans="1:3">
      <c r="A2659" s="8"/>
      <c r="C2659" s="3"/>
    </row>
    <row r="2660" ht="14.25" spans="1:3">
      <c r="A2660" s="8"/>
      <c r="C2660" s="3"/>
    </row>
    <row r="2661" ht="14.25" spans="1:3">
      <c r="A2661" s="8"/>
      <c r="C2661" s="3"/>
    </row>
    <row r="2662" ht="14.25" spans="1:3">
      <c r="A2662" s="8"/>
      <c r="C2662" s="3"/>
    </row>
    <row r="2663" ht="14.25" spans="1:3">
      <c r="A2663" s="8"/>
      <c r="C2663" s="3"/>
    </row>
    <row r="2664" ht="14.25" spans="1:3">
      <c r="A2664" s="8"/>
      <c r="C2664" s="3"/>
    </row>
    <row r="2665" ht="14.25" spans="1:3">
      <c r="A2665" s="8"/>
      <c r="C2665" s="3"/>
    </row>
    <row r="2666" ht="14.25" spans="1:3">
      <c r="A2666" s="8"/>
      <c r="C2666" s="3"/>
    </row>
    <row r="2667" ht="14.25" spans="1:3">
      <c r="A2667" s="8"/>
      <c r="C2667" s="3"/>
    </row>
    <row r="2668" ht="14.25" spans="1:3">
      <c r="A2668" s="8"/>
      <c r="C2668" s="3"/>
    </row>
    <row r="2669" ht="14.25" spans="1:3">
      <c r="A2669" s="8"/>
      <c r="C2669" s="3"/>
    </row>
    <row r="2670" ht="14.25" spans="1:3">
      <c r="A2670" s="8"/>
      <c r="C2670" s="3"/>
    </row>
    <row r="2671" ht="14.25" spans="1:3">
      <c r="A2671" s="8"/>
      <c r="C2671" s="3"/>
    </row>
    <row r="2672" ht="14.25" spans="1:3">
      <c r="A2672" s="8"/>
      <c r="C2672" s="3"/>
    </row>
    <row r="2673" ht="14.25" spans="1:3">
      <c r="A2673" s="8"/>
      <c r="C2673" s="3"/>
    </row>
    <row r="2674" ht="14.25" spans="1:3">
      <c r="A2674" s="8"/>
      <c r="C2674" s="3"/>
    </row>
    <row r="2675" ht="14.25" spans="1:3">
      <c r="A2675" s="8"/>
      <c r="C2675" s="3"/>
    </row>
    <row r="2676" ht="14.25" spans="1:3">
      <c r="A2676" s="8"/>
      <c r="C2676" s="3"/>
    </row>
    <row r="2677" ht="14.25" spans="1:3">
      <c r="A2677" s="8"/>
      <c r="C2677" s="3"/>
    </row>
    <row r="2678" ht="14.25" spans="1:3">
      <c r="A2678" s="8"/>
      <c r="C2678" s="3"/>
    </row>
    <row r="2679" ht="14.25" spans="1:3">
      <c r="A2679" s="8"/>
      <c r="C2679" s="3"/>
    </row>
    <row r="2680" ht="14.25" spans="1:3">
      <c r="A2680" s="8"/>
      <c r="C2680" s="3"/>
    </row>
    <row r="2681" ht="14.25" spans="1:3">
      <c r="A2681" s="8"/>
      <c r="C2681" s="3"/>
    </row>
    <row r="2682" ht="14.25" spans="1:3">
      <c r="A2682" s="8"/>
      <c r="C2682" s="3"/>
    </row>
    <row r="2683" ht="14.25" spans="1:3">
      <c r="A2683" s="8"/>
      <c r="C2683" s="3"/>
    </row>
    <row r="2684" ht="14.25" spans="1:3">
      <c r="A2684" s="8"/>
      <c r="C2684" s="3"/>
    </row>
    <row r="2685" ht="14.25" spans="1:3">
      <c r="A2685" s="8"/>
      <c r="C2685" s="3"/>
    </row>
    <row r="2686" ht="14.25" spans="1:3">
      <c r="A2686" s="8"/>
      <c r="C2686" s="3"/>
    </row>
    <row r="2687" ht="14.25" spans="1:3">
      <c r="A2687" s="8"/>
      <c r="C2687" s="3"/>
    </row>
    <row r="2688" ht="14.25" spans="1:3">
      <c r="A2688" s="8"/>
      <c r="C2688" s="3"/>
    </row>
    <row r="2689" ht="14.25" spans="1:3">
      <c r="A2689" s="8"/>
      <c r="C2689" s="3"/>
    </row>
    <row r="2690" ht="14.25" spans="1:3">
      <c r="A2690" s="8"/>
      <c r="C2690" s="3"/>
    </row>
    <row r="2691" ht="14.25" spans="1:3">
      <c r="A2691" s="8"/>
      <c r="C2691" s="3"/>
    </row>
    <row r="2692" ht="14.25" spans="1:3">
      <c r="A2692" s="8"/>
      <c r="C2692" s="3"/>
    </row>
    <row r="2693" ht="14.25" spans="1:3">
      <c r="A2693" s="8"/>
      <c r="C2693" s="3"/>
    </row>
    <row r="2694" ht="14.25" spans="1:3">
      <c r="A2694" s="8"/>
      <c r="C2694" s="3"/>
    </row>
    <row r="2695" ht="14.25" spans="1:3">
      <c r="A2695" s="8"/>
      <c r="C2695" s="3"/>
    </row>
    <row r="2696" ht="14.25" spans="1:3">
      <c r="A2696" s="8"/>
      <c r="C2696" s="3"/>
    </row>
    <row r="2697" ht="14.25" spans="1:3">
      <c r="A2697" s="8"/>
      <c r="C2697" s="3"/>
    </row>
    <row r="2698" ht="14.25" spans="1:3">
      <c r="A2698" s="8"/>
      <c r="C2698" s="3"/>
    </row>
    <row r="2699" ht="14.25" spans="1:3">
      <c r="A2699" s="8"/>
      <c r="C2699" s="3"/>
    </row>
    <row r="2700" ht="14.25" spans="1:3">
      <c r="A2700" s="8"/>
      <c r="C2700" s="3"/>
    </row>
    <row r="2701" ht="14.25" spans="1:3">
      <c r="A2701" s="8"/>
      <c r="C2701" s="3"/>
    </row>
    <row r="2702" ht="14.25" spans="1:3">
      <c r="A2702" s="8"/>
      <c r="C2702" s="3"/>
    </row>
    <row r="2703" ht="14.25" spans="1:3">
      <c r="A2703" s="8"/>
      <c r="C2703" s="3"/>
    </row>
    <row r="2704" ht="14.25" spans="1:3">
      <c r="A2704" s="8"/>
      <c r="C2704" s="3"/>
    </row>
    <row r="2705" ht="14.25" spans="1:3">
      <c r="A2705" s="8"/>
      <c r="C2705" s="3"/>
    </row>
    <row r="2706" ht="14.25" spans="1:3">
      <c r="A2706" s="8"/>
      <c r="C2706" s="3"/>
    </row>
    <row r="2707" ht="14.25" spans="1:3">
      <c r="A2707" s="8"/>
      <c r="C2707" s="3"/>
    </row>
    <row r="2708" ht="14.25" spans="1:3">
      <c r="A2708" s="8"/>
      <c r="C2708" s="3"/>
    </row>
    <row r="2709" ht="14.25" spans="1:3">
      <c r="A2709" s="8"/>
      <c r="C2709" s="3"/>
    </row>
    <row r="2710" ht="14.25" spans="1:3">
      <c r="A2710" s="8"/>
      <c r="C2710" s="3"/>
    </row>
    <row r="2711" ht="14.25" spans="1:3">
      <c r="A2711" s="8"/>
      <c r="C2711" s="3"/>
    </row>
    <row r="2712" ht="14.25" spans="1:3">
      <c r="A2712" s="8"/>
      <c r="C2712" s="3"/>
    </row>
    <row r="2713" ht="14.25" spans="1:3">
      <c r="A2713" s="8"/>
      <c r="C2713" s="3"/>
    </row>
    <row r="2714" ht="14.25" spans="1:3">
      <c r="A2714" s="8"/>
      <c r="C2714" s="3"/>
    </row>
    <row r="2715" ht="14.25" spans="1:3">
      <c r="A2715" s="8"/>
      <c r="C2715" s="3"/>
    </row>
    <row r="2716" ht="14.25" spans="1:3">
      <c r="A2716" s="8"/>
      <c r="C2716" s="3"/>
    </row>
    <row r="2717" ht="14.25" spans="1:3">
      <c r="A2717" s="8"/>
      <c r="C2717" s="3"/>
    </row>
    <row r="2718" ht="14.25" spans="1:3">
      <c r="A2718" s="8"/>
      <c r="C2718" s="3"/>
    </row>
    <row r="2719" ht="14.25" spans="1:3">
      <c r="A2719" s="8"/>
      <c r="C2719" s="3"/>
    </row>
    <row r="2720" ht="14.25" spans="1:3">
      <c r="A2720" s="8"/>
      <c r="C2720" s="3"/>
    </row>
    <row r="2721" ht="14.25" spans="1:3">
      <c r="A2721" s="8"/>
      <c r="C2721" s="3"/>
    </row>
    <row r="2722" ht="14.25" spans="1:3">
      <c r="A2722" s="8"/>
      <c r="C2722" s="3"/>
    </row>
    <row r="2723" ht="14.25" spans="1:3">
      <c r="A2723" s="8"/>
      <c r="C2723" s="3"/>
    </row>
    <row r="2724" ht="14.25" spans="1:3">
      <c r="A2724" s="8"/>
      <c r="C2724" s="3"/>
    </row>
    <row r="2725" ht="14.25" spans="1:3">
      <c r="A2725" s="8"/>
      <c r="C2725" s="3"/>
    </row>
    <row r="2726" ht="14.25" spans="1:3">
      <c r="A2726" s="8"/>
      <c r="C2726" s="3"/>
    </row>
    <row r="2727" ht="14.25" spans="1:3">
      <c r="A2727" s="8"/>
      <c r="C2727" s="3"/>
    </row>
    <row r="2728" ht="14.25" spans="1:3">
      <c r="A2728" s="8"/>
      <c r="C2728" s="3"/>
    </row>
    <row r="2729" ht="14.25" spans="1:3">
      <c r="A2729" s="8"/>
      <c r="C2729" s="3"/>
    </row>
    <row r="2730" ht="14.25" spans="1:3">
      <c r="A2730" s="8"/>
      <c r="C2730" s="3"/>
    </row>
    <row r="2731" ht="14.25" spans="1:3">
      <c r="A2731" s="8"/>
      <c r="C2731" s="3"/>
    </row>
    <row r="2732" ht="14.25" spans="1:3">
      <c r="A2732" s="8"/>
      <c r="C2732" s="3"/>
    </row>
    <row r="2733" ht="14.25" spans="1:3">
      <c r="A2733" s="8"/>
      <c r="C2733" s="3"/>
    </row>
    <row r="2734" ht="14.25" spans="1:3">
      <c r="A2734" s="8"/>
      <c r="C2734" s="3"/>
    </row>
    <row r="2735" ht="14.25" spans="1:3">
      <c r="A2735" s="8"/>
      <c r="C2735" s="3"/>
    </row>
    <row r="2736" ht="14.25" spans="1:3">
      <c r="A2736" s="8"/>
      <c r="C2736" s="3"/>
    </row>
    <row r="2737" ht="14.25" spans="1:3">
      <c r="A2737" s="8"/>
      <c r="C2737" s="3"/>
    </row>
    <row r="2738" ht="14.25" spans="1:3">
      <c r="A2738" s="8"/>
      <c r="C2738" s="3"/>
    </row>
    <row r="2739" ht="14.25" spans="1:3">
      <c r="A2739" s="8"/>
      <c r="C2739" s="3"/>
    </row>
    <row r="2740" ht="14.25" spans="1:3">
      <c r="A2740" s="8"/>
      <c r="C2740" s="3"/>
    </row>
    <row r="2741" ht="14.25" spans="1:3">
      <c r="A2741" s="8"/>
      <c r="C2741" s="3"/>
    </row>
    <row r="2742" ht="14.25" spans="1:3">
      <c r="A2742" s="8"/>
      <c r="C2742" s="3"/>
    </row>
    <row r="2743" ht="14.25" spans="1:3">
      <c r="A2743" s="8"/>
      <c r="C2743" s="3"/>
    </row>
    <row r="2744" ht="14.25" spans="1:3">
      <c r="A2744" s="8"/>
      <c r="C2744" s="3"/>
    </row>
    <row r="2745" ht="14.25" spans="1:3">
      <c r="A2745" s="8"/>
      <c r="C2745" s="3"/>
    </row>
    <row r="2746" ht="14.25" spans="1:3">
      <c r="A2746" s="8"/>
      <c r="C2746" s="3"/>
    </row>
    <row r="2747" ht="14.25" spans="1:3">
      <c r="A2747" s="8"/>
      <c r="C2747" s="3"/>
    </row>
    <row r="2748" ht="14.25" spans="1:3">
      <c r="A2748" s="8"/>
      <c r="C2748" s="3"/>
    </row>
    <row r="2749" ht="14.25" spans="1:3">
      <c r="A2749" s="8"/>
      <c r="C2749" s="3"/>
    </row>
    <row r="2750" ht="14.25" spans="1:3">
      <c r="A2750" s="8"/>
      <c r="C2750" s="3"/>
    </row>
    <row r="2751" ht="14.25" spans="1:3">
      <c r="A2751" s="8"/>
      <c r="C2751" s="3"/>
    </row>
    <row r="2752" ht="14.25" spans="1:3">
      <c r="A2752" s="8"/>
      <c r="C2752" s="3"/>
    </row>
    <row r="2753" ht="14.25" spans="1:3">
      <c r="A2753" s="8"/>
      <c r="C2753" s="3"/>
    </row>
    <row r="2754" ht="14.25" spans="1:3">
      <c r="A2754" s="8"/>
      <c r="C2754" s="3"/>
    </row>
    <row r="2755" ht="14.25" spans="1:3">
      <c r="A2755" s="8"/>
      <c r="C2755" s="3"/>
    </row>
    <row r="2756" ht="14.25" spans="1:3">
      <c r="A2756" s="8"/>
      <c r="C2756" s="3"/>
    </row>
    <row r="2757" ht="14.25" spans="1:3">
      <c r="A2757" s="8"/>
      <c r="C2757" s="3"/>
    </row>
    <row r="2758" ht="14.25" spans="1:3">
      <c r="A2758" s="8"/>
      <c r="C2758" s="3"/>
    </row>
    <row r="2759" ht="14.25" spans="1:3">
      <c r="A2759" s="8"/>
      <c r="C2759" s="3"/>
    </row>
    <row r="2760" ht="14.25" spans="1:3">
      <c r="A2760" s="8"/>
      <c r="C2760" s="3"/>
    </row>
    <row r="2761" ht="14.25" spans="1:3">
      <c r="A2761" s="8"/>
      <c r="C2761" s="3"/>
    </row>
    <row r="2762" ht="14.25" spans="1:3">
      <c r="A2762" s="8"/>
      <c r="C2762" s="3"/>
    </row>
    <row r="2763" ht="14.25" spans="1:3">
      <c r="A2763" s="8"/>
      <c r="C2763" s="3"/>
    </row>
    <row r="2764" ht="14.25" spans="1:3">
      <c r="A2764" s="8"/>
      <c r="C2764" s="3"/>
    </row>
    <row r="2765" ht="14.25" spans="1:3">
      <c r="A2765" s="8"/>
      <c r="C2765" s="3"/>
    </row>
    <row r="2766" ht="14.25" spans="1:3">
      <c r="A2766" s="8"/>
      <c r="C2766" s="3"/>
    </row>
    <row r="2767" ht="14.25" spans="1:3">
      <c r="A2767" s="8"/>
      <c r="C2767" s="3"/>
    </row>
    <row r="2768" ht="14.25" spans="1:3">
      <c r="A2768" s="8"/>
      <c r="C2768" s="3"/>
    </row>
    <row r="2769" ht="14.25" spans="1:3">
      <c r="A2769" s="8"/>
      <c r="C2769" s="3"/>
    </row>
    <row r="2770" ht="14.25" spans="1:3">
      <c r="A2770" s="8"/>
      <c r="C2770" s="3"/>
    </row>
    <row r="2771" ht="14.25" spans="1:3">
      <c r="A2771" s="8"/>
      <c r="C2771" s="3"/>
    </row>
    <row r="2772" ht="14.25" spans="1:3">
      <c r="A2772" s="8"/>
      <c r="C2772" s="3"/>
    </row>
    <row r="2773" ht="14.25" spans="1:3">
      <c r="A2773" s="8"/>
      <c r="C2773" s="3"/>
    </row>
    <row r="2774" ht="14.25" spans="1:3">
      <c r="A2774" s="8"/>
      <c r="C2774" s="3"/>
    </row>
    <row r="2775" ht="14.25" spans="1:3">
      <c r="A2775" s="8"/>
      <c r="C2775" s="3"/>
    </row>
    <row r="2776" ht="14.25" spans="1:3">
      <c r="A2776" s="8"/>
      <c r="C2776" s="3"/>
    </row>
    <row r="2777" ht="14.25" spans="1:3">
      <c r="A2777" s="8"/>
      <c r="C2777" s="3"/>
    </row>
    <row r="2778" ht="14.25" spans="1:3">
      <c r="A2778" s="8"/>
      <c r="C2778" s="3"/>
    </row>
    <row r="2779" ht="14.25" spans="1:3">
      <c r="A2779" s="8"/>
      <c r="C2779" s="3"/>
    </row>
    <row r="2780" ht="14.25" spans="1:3">
      <c r="A2780" s="8"/>
      <c r="C2780" s="3"/>
    </row>
    <row r="2781" ht="14.25" spans="1:3">
      <c r="A2781" s="8"/>
      <c r="C2781" s="3"/>
    </row>
    <row r="2782" ht="14.25" spans="1:3">
      <c r="A2782" s="8"/>
      <c r="C2782" s="3"/>
    </row>
    <row r="2783" ht="14.25" spans="1:3">
      <c r="A2783" s="8"/>
      <c r="C2783" s="3"/>
    </row>
    <row r="2784" ht="14.25" spans="1:3">
      <c r="A2784" s="8"/>
      <c r="C2784" s="3"/>
    </row>
    <row r="2785" ht="14.25" spans="1:3">
      <c r="A2785" s="8"/>
      <c r="C2785" s="3"/>
    </row>
    <row r="2786" ht="14.25" spans="1:3">
      <c r="A2786" s="8"/>
      <c r="C2786" s="3"/>
    </row>
    <row r="2787" ht="14.25" spans="1:3">
      <c r="A2787" s="8"/>
      <c r="C2787" s="3"/>
    </row>
    <row r="2788" ht="14.25" spans="1:3">
      <c r="A2788" s="8"/>
      <c r="C2788" s="3"/>
    </row>
    <row r="2789" ht="14.25" spans="1:3">
      <c r="A2789" s="8"/>
      <c r="C2789" s="3"/>
    </row>
    <row r="2790" ht="14.25" spans="1:3">
      <c r="A2790" s="8"/>
      <c r="C2790" s="3"/>
    </row>
    <row r="2791" ht="14.25" spans="1:3">
      <c r="A2791" s="8"/>
      <c r="C2791" s="3"/>
    </row>
    <row r="2792" ht="14.25" spans="1:3">
      <c r="A2792" s="8"/>
      <c r="C2792" s="3"/>
    </row>
    <row r="2793" ht="14.25" spans="1:3">
      <c r="A2793" s="8"/>
      <c r="C2793" s="3"/>
    </row>
    <row r="2794" ht="14.25" spans="1:3">
      <c r="A2794" s="8"/>
      <c r="C2794" s="3"/>
    </row>
    <row r="2795" ht="14.25" spans="1:3">
      <c r="A2795" s="8"/>
      <c r="C2795" s="3"/>
    </row>
    <row r="2796" ht="14.25" spans="1:3">
      <c r="A2796" s="8"/>
      <c r="C2796" s="3"/>
    </row>
    <row r="2797" ht="14.25" spans="1:3">
      <c r="A2797" s="8"/>
      <c r="C2797" s="3"/>
    </row>
    <row r="2798" ht="14.25" spans="1:3">
      <c r="A2798" s="8"/>
      <c r="C2798" s="3"/>
    </row>
    <row r="2799" ht="14.25" spans="1:3">
      <c r="A2799" s="8"/>
      <c r="C2799" s="3"/>
    </row>
    <row r="2800" ht="14.25" spans="1:3">
      <c r="A2800" s="8"/>
      <c r="C2800" s="3"/>
    </row>
    <row r="2801" ht="14.25" spans="1:3">
      <c r="A2801" s="8"/>
      <c r="C2801" s="3"/>
    </row>
    <row r="2802" ht="14.25" spans="1:3">
      <c r="A2802" s="8"/>
      <c r="C2802" s="3"/>
    </row>
    <row r="2803" ht="14.25" spans="1:3">
      <c r="A2803" s="8"/>
      <c r="C2803" s="3"/>
    </row>
    <row r="2804" ht="14.25" spans="1:3">
      <c r="A2804" s="8"/>
      <c r="C2804" s="3"/>
    </row>
    <row r="2805" ht="14.25" spans="1:3">
      <c r="A2805" s="8"/>
      <c r="C2805" s="3"/>
    </row>
    <row r="2806" ht="14.25" spans="1:3">
      <c r="A2806" s="8"/>
      <c r="C2806" s="3"/>
    </row>
    <row r="2807" ht="14.25" spans="1:3">
      <c r="A2807" s="8"/>
      <c r="C2807" s="3"/>
    </row>
    <row r="2808" ht="14.25" spans="1:3">
      <c r="A2808" s="8"/>
      <c r="C2808" s="3"/>
    </row>
    <row r="2809" ht="14.25" spans="1:3">
      <c r="A2809" s="8"/>
      <c r="C2809" s="3"/>
    </row>
    <row r="2810" ht="14.25" spans="1:3">
      <c r="A2810" s="8"/>
      <c r="C2810" s="3"/>
    </row>
    <row r="2811" ht="14.25" spans="1:3">
      <c r="A2811" s="8"/>
      <c r="C2811" s="3"/>
    </row>
    <row r="2812" ht="14.25" spans="1:3">
      <c r="A2812" s="8"/>
      <c r="C2812" s="3"/>
    </row>
    <row r="2813" ht="14.25" spans="1:3">
      <c r="A2813" s="8"/>
      <c r="C2813" s="3"/>
    </row>
    <row r="2814" ht="14.25" spans="1:3">
      <c r="A2814" s="8"/>
      <c r="C2814" s="3"/>
    </row>
    <row r="2815" ht="14.25" spans="1:3">
      <c r="A2815" s="8"/>
      <c r="C2815" s="3"/>
    </row>
    <row r="2816" ht="14.25" spans="1:3">
      <c r="A2816" s="8"/>
      <c r="C2816" s="3"/>
    </row>
    <row r="2817" ht="14.25" spans="1:3">
      <c r="A2817" s="8"/>
      <c r="C2817" s="3"/>
    </row>
    <row r="2818" ht="14.25" spans="1:3">
      <c r="A2818" s="8"/>
      <c r="C2818" s="3"/>
    </row>
    <row r="2819" ht="14.25" spans="1:3">
      <c r="A2819" s="8"/>
      <c r="C2819" s="3"/>
    </row>
    <row r="2820" ht="14.25" spans="1:3">
      <c r="A2820" s="8"/>
      <c r="C2820" s="3"/>
    </row>
    <row r="2821" ht="14.25" spans="1:3">
      <c r="A2821" s="8"/>
      <c r="C2821" s="3"/>
    </row>
    <row r="2822" ht="14.25" spans="1:3">
      <c r="A2822" s="8"/>
      <c r="C2822" s="3"/>
    </row>
    <row r="2823" ht="14.25" spans="1:3">
      <c r="A2823" s="8"/>
      <c r="C2823" s="3"/>
    </row>
    <row r="2824" ht="14.25" spans="1:3">
      <c r="A2824" s="8"/>
      <c r="C2824" s="3"/>
    </row>
    <row r="2825" ht="14.25" spans="1:3">
      <c r="A2825" s="8"/>
      <c r="C2825" s="3"/>
    </row>
    <row r="2826" ht="14.25" spans="1:3">
      <c r="A2826" s="8"/>
      <c r="C2826" s="3"/>
    </row>
    <row r="2827" ht="14.25" spans="1:3">
      <c r="A2827" s="8"/>
      <c r="C2827" s="3"/>
    </row>
    <row r="2828" ht="14.25" spans="1:3">
      <c r="A2828" s="8"/>
      <c r="C2828" s="3"/>
    </row>
    <row r="2829" ht="14.25" spans="1:3">
      <c r="A2829" s="8"/>
      <c r="C2829" s="3"/>
    </row>
    <row r="2830" ht="14.25" spans="1:3">
      <c r="A2830" s="8"/>
      <c r="C2830" s="3"/>
    </row>
    <row r="2831" ht="14.25" spans="1:3">
      <c r="A2831" s="8"/>
      <c r="C2831" s="3"/>
    </row>
    <row r="2832" ht="14.25" spans="1:3">
      <c r="A2832" s="8"/>
      <c r="C2832" s="3"/>
    </row>
    <row r="2833" ht="14.25" spans="1:3">
      <c r="A2833" s="8"/>
      <c r="C2833" s="3"/>
    </row>
    <row r="2834" ht="14.25" spans="1:3">
      <c r="A2834" s="8"/>
      <c r="C2834" s="3"/>
    </row>
    <row r="2835" ht="14.25" spans="1:3">
      <c r="A2835" s="8"/>
      <c r="C2835" s="3"/>
    </row>
    <row r="2836" ht="14.25" spans="1:3">
      <c r="A2836" s="8"/>
      <c r="C2836" s="3"/>
    </row>
    <row r="2837" ht="14.25" spans="1:3">
      <c r="A2837" s="8"/>
      <c r="C2837" s="3"/>
    </row>
    <row r="2838" ht="14.25" spans="1:3">
      <c r="A2838" s="8"/>
      <c r="C2838" s="3"/>
    </row>
    <row r="2839" ht="14.25" spans="1:3">
      <c r="A2839" s="8"/>
      <c r="C2839" s="3"/>
    </row>
    <row r="2840" ht="14.25" spans="1:3">
      <c r="A2840" s="8"/>
      <c r="C2840" s="3"/>
    </row>
    <row r="2841" ht="14.25" spans="1:3">
      <c r="A2841" s="8"/>
      <c r="C2841" s="3"/>
    </row>
    <row r="2842" ht="14.25" spans="1:3">
      <c r="A2842" s="8"/>
      <c r="C2842" s="3"/>
    </row>
    <row r="2843" ht="14.25" spans="1:3">
      <c r="A2843" s="8"/>
      <c r="C2843" s="3"/>
    </row>
    <row r="2844" ht="14.25" spans="1:3">
      <c r="A2844" s="8"/>
      <c r="C2844" s="3"/>
    </row>
    <row r="2845" ht="14.25" spans="1:3">
      <c r="A2845" s="8"/>
      <c r="C2845" s="3"/>
    </row>
    <row r="2846" ht="14.25" spans="1:3">
      <c r="A2846" s="8"/>
      <c r="C2846" s="3"/>
    </row>
    <row r="2847" ht="14.25" spans="1:3">
      <c r="A2847" s="8"/>
      <c r="C2847" s="3"/>
    </row>
    <row r="2848" ht="14.25" spans="1:3">
      <c r="A2848" s="8"/>
      <c r="C2848" s="3"/>
    </row>
    <row r="2849" ht="14.25" spans="1:3">
      <c r="A2849" s="8"/>
      <c r="C2849" s="3"/>
    </row>
    <row r="2850" ht="14.25" spans="1:3">
      <c r="A2850" s="8"/>
      <c r="C2850" s="3"/>
    </row>
    <row r="2851" ht="14.25" spans="1:3">
      <c r="A2851" s="8"/>
      <c r="C2851" s="3"/>
    </row>
    <row r="2852" ht="14.25" spans="1:3">
      <c r="A2852" s="8"/>
      <c r="C2852" s="3"/>
    </row>
    <row r="2853" ht="14.25" spans="1:3">
      <c r="A2853" s="8"/>
      <c r="C2853" s="3"/>
    </row>
    <row r="2854" ht="14.25" spans="1:3">
      <c r="A2854" s="8"/>
      <c r="C2854" s="3"/>
    </row>
    <row r="2855" ht="14.25" spans="1:3">
      <c r="A2855" s="8"/>
      <c r="C2855" s="3"/>
    </row>
    <row r="2856" ht="14.25" spans="1:3">
      <c r="A2856" s="8"/>
      <c r="C2856" s="3"/>
    </row>
    <row r="2857" ht="14.25" spans="1:3">
      <c r="A2857" s="8"/>
      <c r="C2857" s="3"/>
    </row>
    <row r="2858" ht="14.25" spans="1:3">
      <c r="A2858" s="8"/>
      <c r="C2858" s="3"/>
    </row>
    <row r="2859" ht="14.25" spans="1:3">
      <c r="A2859" s="8"/>
      <c r="C2859" s="3"/>
    </row>
    <row r="2860" ht="14.25" spans="1:3">
      <c r="A2860" s="8"/>
      <c r="C2860" s="3"/>
    </row>
    <row r="2861" ht="14.25" spans="1:3">
      <c r="A2861" s="8"/>
      <c r="C2861" s="3"/>
    </row>
    <row r="2862" ht="14.25" spans="1:3">
      <c r="A2862" s="8"/>
      <c r="C2862" s="3"/>
    </row>
    <row r="2863" ht="14.25" spans="1:3">
      <c r="A2863" s="8"/>
      <c r="C2863" s="3"/>
    </row>
    <row r="2864" ht="14.25" spans="1:3">
      <c r="A2864" s="8"/>
      <c r="C2864" s="3"/>
    </row>
    <row r="2865" ht="14.25" spans="1:3">
      <c r="A2865" s="8"/>
      <c r="C2865" s="3"/>
    </row>
    <row r="2866" ht="14.25" spans="1:3">
      <c r="A2866" s="8"/>
      <c r="C2866" s="3"/>
    </row>
    <row r="2867" ht="14.25" spans="1:3">
      <c r="A2867" s="8"/>
      <c r="C2867" s="3"/>
    </row>
    <row r="2868" ht="14.25" spans="1:3">
      <c r="A2868" s="8"/>
      <c r="C2868" s="3"/>
    </row>
    <row r="2869" ht="14.25" spans="1:3">
      <c r="A2869" s="8"/>
      <c r="C2869" s="3"/>
    </row>
    <row r="2870" ht="14.25" spans="1:3">
      <c r="A2870" s="8"/>
      <c r="C2870" s="3"/>
    </row>
    <row r="2871" ht="14.25" spans="1:3">
      <c r="A2871" s="8"/>
      <c r="C2871" s="3"/>
    </row>
    <row r="2872" ht="14.25" spans="1:3">
      <c r="A2872" s="8"/>
      <c r="C2872" s="3"/>
    </row>
    <row r="2873" ht="14.25" spans="1:3">
      <c r="A2873" s="8"/>
      <c r="C2873" s="3"/>
    </row>
    <row r="2874" ht="14.25" spans="1:3">
      <c r="A2874" s="8"/>
      <c r="C2874" s="3"/>
    </row>
    <row r="2875" ht="14.25" spans="1:3">
      <c r="A2875" s="8"/>
      <c r="C2875" s="3"/>
    </row>
    <row r="2876" ht="14.25" spans="1:3">
      <c r="A2876" s="8"/>
      <c r="C2876" s="3"/>
    </row>
    <row r="2877" ht="14.25" spans="1:3">
      <c r="A2877" s="8"/>
      <c r="C2877" s="3"/>
    </row>
    <row r="2878" ht="14.25" spans="1:3">
      <c r="A2878" s="8"/>
      <c r="C2878" s="3"/>
    </row>
    <row r="2879" ht="14.25" spans="1:3">
      <c r="A2879" s="8"/>
      <c r="C2879" s="3"/>
    </row>
    <row r="2880" ht="14.25" spans="1:3">
      <c r="A2880" s="8"/>
      <c r="C2880" s="3"/>
    </row>
    <row r="2881" ht="14.25" spans="1:3">
      <c r="A2881" s="8"/>
      <c r="C2881" s="3"/>
    </row>
    <row r="2882" ht="14.25" spans="1:3">
      <c r="A2882" s="8"/>
      <c r="C2882" s="3"/>
    </row>
    <row r="2883" ht="14.25" spans="1:3">
      <c r="A2883" s="8"/>
      <c r="C2883" s="3"/>
    </row>
    <row r="2884" ht="14.25" spans="1:3">
      <c r="A2884" s="8"/>
      <c r="C2884" s="3"/>
    </row>
    <row r="2885" ht="14.25" spans="1:3">
      <c r="A2885" s="8"/>
      <c r="C2885" s="3"/>
    </row>
    <row r="2886" ht="14.25" spans="1:3">
      <c r="A2886" s="8"/>
      <c r="C2886" s="3"/>
    </row>
    <row r="2887" ht="14.25" spans="1:3">
      <c r="A2887" s="8"/>
      <c r="C2887" s="3"/>
    </row>
    <row r="2888" ht="14.25" spans="1:3">
      <c r="A2888" s="8"/>
      <c r="C2888" s="3"/>
    </row>
    <row r="2889" ht="14.25" spans="1:3">
      <c r="A2889" s="8"/>
      <c r="C2889" s="3"/>
    </row>
    <row r="2890" ht="14.25" spans="1:3">
      <c r="A2890" s="8"/>
      <c r="C2890" s="3"/>
    </row>
    <row r="2891" ht="14.25" spans="1:3">
      <c r="A2891" s="8"/>
      <c r="C2891" s="3"/>
    </row>
    <row r="2892" ht="14.25" spans="1:3">
      <c r="A2892" s="8"/>
      <c r="C2892" s="3"/>
    </row>
    <row r="2893" ht="14.25" spans="1:3">
      <c r="A2893" s="8"/>
      <c r="C2893" s="3"/>
    </row>
    <row r="2894" ht="14.25" spans="1:3">
      <c r="A2894" s="8"/>
      <c r="C2894" s="3"/>
    </row>
    <row r="2895" ht="14.25" spans="1:3">
      <c r="A2895" s="8"/>
      <c r="C2895" s="3"/>
    </row>
    <row r="2896" ht="14.25" spans="1:3">
      <c r="A2896" s="8"/>
      <c r="C2896" s="3"/>
    </row>
    <row r="2897" ht="14.25" spans="1:3">
      <c r="A2897" s="8"/>
      <c r="C2897" s="3"/>
    </row>
    <row r="2898" ht="14.25" spans="1:3">
      <c r="A2898" s="8"/>
      <c r="C2898" s="3"/>
    </row>
    <row r="2899" ht="14.25" spans="1:3">
      <c r="A2899" s="8"/>
      <c r="C2899" s="3"/>
    </row>
    <row r="2900" ht="14.25" spans="1:3">
      <c r="A2900" s="8"/>
      <c r="C2900" s="3"/>
    </row>
    <row r="2901" ht="14.25" spans="1:3">
      <c r="A2901" s="8"/>
      <c r="C2901" s="3"/>
    </row>
    <row r="2902" ht="14.25" spans="1:3">
      <c r="A2902" s="8"/>
      <c r="C2902" s="3"/>
    </row>
    <row r="2903" ht="14.25" spans="1:3">
      <c r="A2903" s="8"/>
      <c r="C2903" s="3"/>
    </row>
    <row r="2904" ht="14.25" spans="1:3">
      <c r="A2904" s="8"/>
      <c r="C2904" s="3"/>
    </row>
    <row r="2905" ht="14.25" spans="1:3">
      <c r="A2905" s="8"/>
      <c r="C2905" s="3"/>
    </row>
    <row r="2906" ht="14.25" spans="1:3">
      <c r="A2906" s="8"/>
      <c r="C2906" s="3"/>
    </row>
    <row r="2907" ht="14.25" spans="1:3">
      <c r="A2907" s="8"/>
      <c r="C2907" s="3"/>
    </row>
    <row r="2908" ht="14.25" spans="1:3">
      <c r="A2908" s="8"/>
      <c r="C2908" s="3"/>
    </row>
    <row r="2909" ht="14.25" spans="1:3">
      <c r="A2909" s="8"/>
      <c r="C2909" s="3"/>
    </row>
    <row r="2910" ht="14.25" spans="1:3">
      <c r="A2910" s="8"/>
      <c r="C2910" s="3"/>
    </row>
    <row r="2911" ht="14.25" spans="1:3">
      <c r="A2911" s="8"/>
      <c r="C2911" s="3"/>
    </row>
    <row r="2912" ht="14.25" spans="1:3">
      <c r="A2912" s="8"/>
      <c r="C2912" s="3"/>
    </row>
    <row r="2913" ht="14.25" spans="1:3">
      <c r="A2913" s="8"/>
      <c r="C2913" s="3"/>
    </row>
    <row r="2914" ht="14.25" spans="1:3">
      <c r="A2914" s="8"/>
      <c r="C2914" s="3"/>
    </row>
    <row r="2915" ht="14.25" spans="1:3">
      <c r="A2915" s="8"/>
      <c r="C2915" s="3"/>
    </row>
    <row r="2916" ht="14.25" spans="1:3">
      <c r="A2916" s="8"/>
      <c r="C2916" s="3"/>
    </row>
    <row r="2917" ht="14.25" spans="1:3">
      <c r="A2917" s="8"/>
      <c r="C2917" s="3"/>
    </row>
    <row r="2918" ht="14.25" spans="1:3">
      <c r="A2918" s="8"/>
      <c r="C2918" s="3"/>
    </row>
    <row r="2919" ht="14.25" spans="1:3">
      <c r="A2919" s="8"/>
      <c r="C2919" s="3"/>
    </row>
    <row r="2920" ht="14.25" spans="1:3">
      <c r="A2920" s="8"/>
      <c r="C2920" s="3"/>
    </row>
    <row r="2921" ht="14.25" spans="1:3">
      <c r="A2921" s="8"/>
      <c r="C2921" s="3"/>
    </row>
    <row r="2922" ht="14.25" spans="1:3">
      <c r="A2922" s="8"/>
      <c r="C2922" s="3"/>
    </row>
    <row r="2923" ht="14.25" spans="1:3">
      <c r="A2923" s="8"/>
      <c r="C2923" s="3"/>
    </row>
    <row r="2924" ht="14.25" spans="1:3">
      <c r="A2924" s="8"/>
      <c r="C2924" s="3"/>
    </row>
    <row r="2925" ht="14.25" spans="1:3">
      <c r="A2925" s="8"/>
      <c r="C2925" s="3"/>
    </row>
    <row r="2926" ht="14.25" spans="1:3">
      <c r="A2926" s="8"/>
      <c r="C2926" s="3"/>
    </row>
    <row r="2927" ht="14.25" spans="1:3">
      <c r="A2927" s="8"/>
      <c r="C2927" s="3"/>
    </row>
    <row r="2928" ht="14.25" spans="1:3">
      <c r="A2928" s="8"/>
      <c r="C2928" s="3"/>
    </row>
    <row r="2929" ht="14.25" spans="1:3">
      <c r="A2929" s="8"/>
      <c r="C2929" s="3"/>
    </row>
    <row r="2930" ht="14.25" spans="1:3">
      <c r="A2930" s="8"/>
      <c r="C2930" s="3"/>
    </row>
    <row r="2931" ht="14.25" spans="1:3">
      <c r="A2931" s="8"/>
      <c r="C2931" s="3"/>
    </row>
    <row r="2932" ht="14.25" spans="1:3">
      <c r="A2932" s="8"/>
      <c r="C2932" s="3"/>
    </row>
    <row r="2933" ht="14.25" spans="1:3">
      <c r="A2933" s="8"/>
      <c r="C2933" s="3"/>
    </row>
    <row r="2934" ht="14.25" spans="1:3">
      <c r="A2934" s="8"/>
      <c r="C2934" s="3"/>
    </row>
    <row r="2935" ht="14.25" spans="1:3">
      <c r="A2935" s="8"/>
      <c r="C2935" s="3"/>
    </row>
    <row r="2936" ht="14.25" spans="1:3">
      <c r="A2936" s="8"/>
      <c r="C2936" s="3"/>
    </row>
    <row r="2937" ht="14.25" spans="1:3">
      <c r="A2937" s="8"/>
      <c r="C2937" s="3"/>
    </row>
    <row r="2938" ht="14.25" spans="1:3">
      <c r="A2938" s="8"/>
      <c r="C2938" s="3"/>
    </row>
    <row r="2939" ht="14.25" spans="1:3">
      <c r="A2939" s="8"/>
      <c r="C2939" s="3"/>
    </row>
    <row r="2940" ht="14.25" spans="1:3">
      <c r="A2940" s="8"/>
      <c r="C2940" s="3"/>
    </row>
    <row r="2941" ht="14.25" spans="1:3">
      <c r="A2941" s="8"/>
      <c r="C2941" s="3"/>
    </row>
    <row r="2942" ht="14.25" spans="1:3">
      <c r="A2942" s="8"/>
      <c r="C2942" s="3"/>
    </row>
    <row r="2943" ht="14.25" spans="1:3">
      <c r="A2943" s="8"/>
      <c r="C2943" s="3"/>
    </row>
    <row r="2944" ht="14.25" spans="1:3">
      <c r="A2944" s="8"/>
      <c r="C2944" s="3"/>
    </row>
    <row r="2945" ht="14.25" spans="1:3">
      <c r="A2945" s="8"/>
      <c r="C2945" s="3"/>
    </row>
    <row r="2946" ht="14.25" spans="1:3">
      <c r="A2946" s="8"/>
      <c r="C2946" s="3"/>
    </row>
    <row r="2947" ht="14.25" spans="1:3">
      <c r="A2947" s="8"/>
      <c r="C2947" s="3"/>
    </row>
    <row r="2948" ht="14.25" spans="1:3">
      <c r="A2948" s="8"/>
      <c r="C2948" s="3"/>
    </row>
    <row r="2949" ht="14.25" spans="1:3">
      <c r="A2949" s="8"/>
      <c r="C2949" s="3"/>
    </row>
    <row r="2950" ht="14.25" spans="1:3">
      <c r="A2950" s="8"/>
      <c r="C2950" s="3"/>
    </row>
    <row r="2951" ht="14.25" spans="1:3">
      <c r="A2951" s="8"/>
      <c r="C2951" s="3"/>
    </row>
    <row r="2952" ht="14.25" spans="1:3">
      <c r="A2952" s="8"/>
      <c r="C2952" s="3"/>
    </row>
    <row r="2953" ht="14.25" spans="1:3">
      <c r="A2953" s="8"/>
      <c r="C2953" s="3"/>
    </row>
    <row r="2954" ht="14.25" spans="1:3">
      <c r="A2954" s="8"/>
      <c r="C2954" s="3"/>
    </row>
    <row r="2955" ht="14.25" spans="1:3">
      <c r="A2955" s="8"/>
      <c r="C2955" s="3"/>
    </row>
    <row r="2956" ht="14.25" spans="1:3">
      <c r="A2956" s="8"/>
      <c r="C2956" s="3"/>
    </row>
    <row r="2957" ht="14.25" spans="1:3">
      <c r="A2957" s="8"/>
      <c r="C2957" s="3"/>
    </row>
    <row r="2958" ht="14.25" spans="1:3">
      <c r="A2958" s="8"/>
      <c r="C2958" s="3"/>
    </row>
    <row r="2959" ht="14.25" spans="1:3">
      <c r="A2959" s="8"/>
      <c r="C2959" s="3"/>
    </row>
    <row r="2960" ht="14.25" spans="1:3">
      <c r="A2960" s="8"/>
      <c r="C2960" s="3"/>
    </row>
    <row r="2961" ht="14.25" spans="1:3">
      <c r="A2961" s="8"/>
      <c r="C2961" s="3"/>
    </row>
    <row r="2962" ht="14.25" spans="1:3">
      <c r="A2962" s="8"/>
      <c r="C2962" s="3"/>
    </row>
    <row r="2963" ht="14.25" spans="1:3">
      <c r="A2963" s="8"/>
      <c r="C2963" s="3"/>
    </row>
    <row r="2964" ht="14.25" spans="1:3">
      <c r="A2964" s="8"/>
      <c r="C2964" s="3"/>
    </row>
    <row r="2965" ht="14.25" spans="1:3">
      <c r="A2965" s="8"/>
      <c r="C2965" s="3"/>
    </row>
    <row r="2966" ht="14.25" spans="1:3">
      <c r="A2966" s="8"/>
      <c r="C2966" s="3"/>
    </row>
    <row r="2967" ht="14.25" spans="1:3">
      <c r="A2967" s="8"/>
      <c r="C2967" s="3"/>
    </row>
    <row r="2968" ht="14.25" spans="1:3">
      <c r="A2968" s="8"/>
      <c r="C2968" s="3"/>
    </row>
    <row r="2969" ht="14.25" spans="1:3">
      <c r="A2969" s="8"/>
      <c r="C2969" s="3"/>
    </row>
    <row r="2970" ht="14.25" spans="1:3">
      <c r="A2970" s="8"/>
      <c r="C2970" s="3"/>
    </row>
    <row r="2971" ht="14.25" spans="1:3">
      <c r="A2971" s="8"/>
      <c r="C2971" s="3"/>
    </row>
    <row r="2972" ht="14.25" spans="1:3">
      <c r="A2972" s="8"/>
      <c r="C2972" s="3"/>
    </row>
    <row r="2973" ht="14.25" spans="1:3">
      <c r="A2973" s="8"/>
      <c r="C2973" s="3"/>
    </row>
    <row r="2974" ht="14.25" spans="1:3">
      <c r="A2974" s="8"/>
      <c r="C2974" s="3"/>
    </row>
    <row r="2975" ht="14.25" spans="1:3">
      <c r="A2975" s="8"/>
      <c r="C2975" s="3"/>
    </row>
    <row r="2976" ht="14.25" spans="1:3">
      <c r="A2976" s="8"/>
      <c r="C2976" s="3"/>
    </row>
    <row r="2977" ht="14.25" spans="1:3">
      <c r="A2977" s="8"/>
      <c r="C2977" s="3"/>
    </row>
    <row r="2978" ht="14.25" spans="1:3">
      <c r="A2978" s="8"/>
      <c r="C2978" s="3"/>
    </row>
    <row r="2979" ht="14.25" spans="1:3">
      <c r="A2979" s="8"/>
      <c r="C2979" s="3"/>
    </row>
    <row r="2980" ht="14.25" spans="1:3">
      <c r="A2980" s="8"/>
      <c r="C2980" s="3"/>
    </row>
    <row r="2981" ht="14.25" spans="1:3">
      <c r="A2981" s="8"/>
      <c r="C2981" s="3"/>
    </row>
    <row r="2982" ht="14.25" spans="1:3">
      <c r="A2982" s="8"/>
      <c r="C2982" s="3"/>
    </row>
    <row r="2983" ht="14.25" spans="1:3">
      <c r="A2983" s="8"/>
      <c r="C2983" s="3"/>
    </row>
    <row r="2984" ht="14.25" spans="1:3">
      <c r="A2984" s="8"/>
      <c r="C2984" s="3"/>
    </row>
    <row r="2985" ht="14.25" spans="1:3">
      <c r="A2985" s="8"/>
      <c r="C2985" s="3"/>
    </row>
    <row r="2986" ht="14.25" spans="1:3">
      <c r="A2986" s="8"/>
      <c r="C2986" s="3"/>
    </row>
    <row r="2987" ht="14.25" spans="1:3">
      <c r="A2987" s="8"/>
      <c r="C2987" s="3"/>
    </row>
    <row r="2988" ht="14.25" spans="1:3">
      <c r="A2988" s="8"/>
      <c r="C2988" s="3"/>
    </row>
    <row r="2989" ht="14.25" spans="1:3">
      <c r="A2989" s="8"/>
      <c r="C2989" s="3"/>
    </row>
    <row r="2990" ht="14.25" spans="1:3">
      <c r="A2990" s="8"/>
      <c r="C2990" s="3"/>
    </row>
    <row r="2991" ht="14.25" spans="1:3">
      <c r="A2991" s="8"/>
      <c r="C2991" s="3"/>
    </row>
    <row r="2992" ht="14.25" spans="1:3">
      <c r="A2992" s="8"/>
      <c r="C2992" s="3"/>
    </row>
    <row r="2993" ht="14.25" spans="1:3">
      <c r="A2993" s="8"/>
      <c r="C2993" s="3"/>
    </row>
    <row r="2994" ht="14.25" spans="1:3">
      <c r="A2994" s="8"/>
      <c r="C2994" s="3"/>
    </row>
    <row r="2995" ht="14.25" spans="1:3">
      <c r="A2995" s="8"/>
      <c r="C2995" s="3"/>
    </row>
    <row r="2996" ht="14.25" spans="1:3">
      <c r="A2996" s="8"/>
      <c r="C2996" s="3"/>
    </row>
    <row r="2997" ht="14.25" spans="1:3">
      <c r="A2997" s="8"/>
      <c r="C2997" s="3"/>
    </row>
    <row r="2998" ht="14.25" spans="1:3">
      <c r="A2998" s="8"/>
      <c r="C2998" s="3"/>
    </row>
    <row r="2999" ht="14.25" spans="1:3">
      <c r="A2999" s="8"/>
      <c r="C2999" s="3"/>
    </row>
    <row r="3000" ht="14.25" spans="1:3">
      <c r="A3000" s="8"/>
      <c r="C3000" s="3"/>
    </row>
    <row r="3001" ht="14.25" spans="1:3">
      <c r="A3001" s="8"/>
      <c r="C3001" s="3"/>
    </row>
    <row r="3002" ht="14.25" spans="1:3">
      <c r="A3002" s="8"/>
      <c r="C3002" s="3"/>
    </row>
    <row r="3003" ht="14.25" spans="1:3">
      <c r="A3003" s="8"/>
      <c r="C3003" s="3"/>
    </row>
    <row r="3004" ht="14.25" spans="1:3">
      <c r="A3004" s="8"/>
      <c r="C3004" s="3"/>
    </row>
    <row r="3005" ht="14.25" spans="1:3">
      <c r="A3005" s="8"/>
      <c r="C3005" s="3"/>
    </row>
    <row r="3006" ht="14.25" spans="1:3">
      <c r="A3006" s="8"/>
      <c r="C3006" s="3"/>
    </row>
    <row r="3007" ht="14.25" spans="1:3">
      <c r="A3007" s="8"/>
      <c r="C3007" s="3"/>
    </row>
    <row r="3008" ht="14.25" spans="1:3">
      <c r="A3008" s="8"/>
      <c r="C3008" s="3"/>
    </row>
    <row r="3009" ht="14.25" spans="1:3">
      <c r="A3009" s="8"/>
      <c r="C3009" s="3"/>
    </row>
    <row r="3010" ht="14.25" spans="1:3">
      <c r="A3010" s="8"/>
      <c r="C3010" s="3"/>
    </row>
    <row r="3011" ht="14.25" spans="1:3">
      <c r="A3011" s="8"/>
      <c r="C3011" s="3"/>
    </row>
    <row r="3012" ht="14.25" spans="1:3">
      <c r="A3012" s="8"/>
      <c r="C3012" s="3"/>
    </row>
    <row r="3013" ht="14.25" spans="1:3">
      <c r="A3013" s="8"/>
      <c r="C3013" s="3"/>
    </row>
    <row r="3014" ht="14.25" spans="1:3">
      <c r="A3014" s="8"/>
      <c r="C3014" s="3"/>
    </row>
    <row r="3015" ht="14.25" spans="1:3">
      <c r="A3015" s="8"/>
      <c r="C3015" s="3"/>
    </row>
    <row r="3016" ht="14.25" spans="1:3">
      <c r="A3016" s="8"/>
      <c r="C3016" s="3"/>
    </row>
    <row r="3017" ht="14.25" spans="1:3">
      <c r="A3017" s="8"/>
      <c r="C3017" s="3"/>
    </row>
    <row r="3018" ht="14.25" spans="1:3">
      <c r="A3018" s="8"/>
      <c r="C3018" s="3"/>
    </row>
    <row r="3019" ht="14.25" spans="1:3">
      <c r="A3019" s="8"/>
      <c r="C3019" s="3"/>
    </row>
    <row r="3020" ht="14.25" spans="1:3">
      <c r="A3020" s="8"/>
      <c r="C3020" s="3"/>
    </row>
    <row r="3021" ht="14.25" spans="1:3">
      <c r="A3021" s="8"/>
      <c r="C3021" s="3"/>
    </row>
    <row r="3022" ht="14.25" spans="1:3">
      <c r="A3022" s="8"/>
      <c r="C3022" s="3"/>
    </row>
    <row r="3023" ht="14.25" spans="1:3">
      <c r="A3023" s="8"/>
      <c r="C3023" s="3"/>
    </row>
    <row r="3024" ht="14.25" spans="1:3">
      <c r="A3024" s="8"/>
      <c r="C3024" s="3"/>
    </row>
    <row r="3025" ht="14.25" spans="1:3">
      <c r="A3025" s="8"/>
      <c r="C3025" s="3"/>
    </row>
    <row r="3026" ht="14.25" spans="1:3">
      <c r="A3026" s="8"/>
      <c r="C3026" s="3"/>
    </row>
    <row r="3027" ht="14.25" spans="1:3">
      <c r="A3027" s="8"/>
      <c r="C3027" s="3"/>
    </row>
    <row r="3028" ht="14.25" spans="1:3">
      <c r="A3028" s="8"/>
      <c r="C3028" s="3"/>
    </row>
    <row r="3029" ht="14.25" spans="1:3">
      <c r="A3029" s="8"/>
      <c r="C3029" s="3"/>
    </row>
    <row r="3030" ht="14.25" spans="1:3">
      <c r="A3030" s="8"/>
      <c r="C3030" s="3"/>
    </row>
    <row r="3031" ht="14.25" spans="1:3">
      <c r="A3031" s="8"/>
      <c r="C3031" s="3"/>
    </row>
    <row r="3032" ht="14.25" spans="1:3">
      <c r="A3032" s="8"/>
      <c r="C3032" s="3"/>
    </row>
    <row r="3033" ht="14.25" spans="1:3">
      <c r="A3033" s="8"/>
      <c r="C3033" s="3"/>
    </row>
    <row r="3034" ht="14.25" spans="1:3">
      <c r="A3034" s="8"/>
      <c r="C3034" s="3"/>
    </row>
    <row r="3035" ht="14.25" spans="1:3">
      <c r="A3035" s="8"/>
      <c r="C3035" s="3"/>
    </row>
    <row r="3036" ht="14.25" spans="1:3">
      <c r="A3036" s="8"/>
      <c r="C3036" s="3"/>
    </row>
    <row r="3037" ht="14.25" spans="1:3">
      <c r="A3037" s="8"/>
      <c r="C3037" s="3"/>
    </row>
    <row r="3038" ht="14.25" spans="1:3">
      <c r="A3038" s="8"/>
      <c r="C3038" s="3"/>
    </row>
    <row r="3039" ht="14.25" spans="1:3">
      <c r="A3039" s="8"/>
      <c r="C3039" s="3"/>
    </row>
    <row r="3040" ht="14.25" spans="1:3">
      <c r="A3040" s="8"/>
      <c r="C3040" s="3"/>
    </row>
    <row r="3041" ht="14.25" spans="1:3">
      <c r="A3041" s="8"/>
      <c r="C3041" s="3"/>
    </row>
    <row r="3042" ht="14.25" spans="1:3">
      <c r="A3042" s="8"/>
      <c r="C3042" s="3"/>
    </row>
    <row r="3043" ht="14.25" spans="1:3">
      <c r="A3043" s="8"/>
      <c r="C3043" s="3"/>
    </row>
    <row r="3044" ht="14.25" spans="1:3">
      <c r="A3044" s="8"/>
      <c r="C3044" s="3"/>
    </row>
    <row r="3045" ht="14.25" spans="1:3">
      <c r="A3045" s="8"/>
      <c r="C3045" s="3"/>
    </row>
    <row r="3046" ht="14.25" spans="1:3">
      <c r="A3046" s="8"/>
      <c r="C3046" s="3"/>
    </row>
    <row r="3047" ht="14.25" spans="1:3">
      <c r="A3047" s="8"/>
      <c r="C3047" s="3"/>
    </row>
    <row r="3048" ht="14.25" spans="1:3">
      <c r="A3048" s="8"/>
      <c r="C3048" s="3"/>
    </row>
    <row r="3049" ht="14.25" spans="1:3">
      <c r="A3049" s="8"/>
      <c r="C3049" s="3"/>
    </row>
    <row r="3050" ht="14.25" spans="1:3">
      <c r="A3050" s="8"/>
      <c r="C3050" s="3"/>
    </row>
    <row r="3051" ht="14.25" spans="1:3">
      <c r="A3051" s="8"/>
      <c r="C3051" s="3"/>
    </row>
    <row r="3052" ht="14.25" spans="1:3">
      <c r="A3052" s="8"/>
      <c r="C3052" s="3"/>
    </row>
    <row r="3053" ht="14.25" spans="1:3">
      <c r="A3053" s="8"/>
      <c r="C3053" s="3"/>
    </row>
    <row r="3054" ht="14.25" spans="1:3">
      <c r="A3054" s="8"/>
      <c r="C3054" s="3"/>
    </row>
    <row r="3055" ht="14.25" spans="1:3">
      <c r="A3055" s="8"/>
      <c r="C3055" s="3"/>
    </row>
    <row r="3056" ht="14.25" spans="1:3">
      <c r="A3056" s="8"/>
      <c r="C3056" s="3"/>
    </row>
    <row r="3057" ht="14.25" spans="1:3">
      <c r="A3057" s="8"/>
      <c r="C3057" s="3"/>
    </row>
    <row r="3058" ht="14.25" spans="1:3">
      <c r="A3058" s="8"/>
      <c r="C3058" s="3"/>
    </row>
    <row r="3059" ht="14.25" spans="1:3">
      <c r="A3059" s="8"/>
      <c r="C3059" s="3"/>
    </row>
    <row r="3060" ht="14.25" spans="1:3">
      <c r="A3060" s="8"/>
      <c r="C3060" s="3"/>
    </row>
    <row r="3061" ht="14.25" spans="1:3">
      <c r="A3061" s="8"/>
      <c r="C3061" s="3"/>
    </row>
    <row r="3062" ht="14.25" spans="1:3">
      <c r="A3062" s="8"/>
      <c r="C3062" s="3"/>
    </row>
    <row r="3063" ht="14.25" spans="1:3">
      <c r="A3063" s="8"/>
      <c r="C3063" s="3"/>
    </row>
    <row r="3064" ht="14.25" spans="1:3">
      <c r="A3064" s="8"/>
      <c r="C3064" s="3"/>
    </row>
    <row r="3065" ht="14.25" spans="1:3">
      <c r="A3065" s="8"/>
      <c r="C3065" s="3"/>
    </row>
    <row r="3066" ht="14.25" spans="1:3">
      <c r="A3066" s="8"/>
      <c r="C3066" s="3"/>
    </row>
    <row r="3067" ht="14.25" spans="1:3">
      <c r="A3067" s="8"/>
      <c r="C3067" s="3"/>
    </row>
    <row r="3068" ht="14.25" spans="1:3">
      <c r="A3068" s="8"/>
      <c r="C3068" s="3"/>
    </row>
    <row r="3069" ht="14.25" spans="1:3">
      <c r="A3069" s="8"/>
      <c r="C3069" s="3"/>
    </row>
    <row r="3070" ht="14.25" spans="1:3">
      <c r="A3070" s="8"/>
      <c r="C3070" s="3"/>
    </row>
    <row r="3071" ht="14.25" spans="1:3">
      <c r="A3071" s="8"/>
      <c r="C3071" s="3"/>
    </row>
    <row r="3072" ht="14.25" spans="1:3">
      <c r="A3072" s="8"/>
      <c r="C3072" s="3"/>
    </row>
    <row r="3073" ht="14.25" spans="1:3">
      <c r="A3073" s="8"/>
      <c r="C3073" s="3"/>
    </row>
    <row r="3074" ht="14.25" spans="1:3">
      <c r="A3074" s="8"/>
      <c r="C3074" s="3"/>
    </row>
    <row r="3075" ht="14.25" spans="1:3">
      <c r="A3075" s="8"/>
      <c r="C3075" s="3"/>
    </row>
    <row r="3076" ht="14.25" spans="1:3">
      <c r="A3076" s="8"/>
      <c r="C3076" s="3"/>
    </row>
    <row r="3077" ht="14.25" spans="1:3">
      <c r="A3077" s="8"/>
      <c r="C3077" s="3"/>
    </row>
    <row r="3078" ht="14.25" spans="1:3">
      <c r="A3078" s="8"/>
      <c r="C3078" s="3"/>
    </row>
    <row r="3079" ht="14.25" spans="1:3">
      <c r="A3079" s="8"/>
      <c r="C3079" s="3"/>
    </row>
    <row r="3080" ht="14.25" spans="1:3">
      <c r="A3080" s="8"/>
      <c r="C3080" s="3"/>
    </row>
    <row r="3081" ht="14.25" spans="1:3">
      <c r="A3081" s="8"/>
      <c r="C3081" s="3"/>
    </row>
    <row r="3082" ht="14.25" spans="1:3">
      <c r="A3082" s="8"/>
      <c r="C3082" s="3"/>
    </row>
    <row r="3083" ht="14.25" spans="1:3">
      <c r="A3083" s="8"/>
      <c r="C3083" s="3"/>
    </row>
    <row r="3084" ht="14.25" spans="1:3">
      <c r="A3084" s="8"/>
      <c r="C3084" s="3"/>
    </row>
    <row r="3085" ht="14.25" spans="1:3">
      <c r="A3085" s="8"/>
      <c r="C3085" s="3"/>
    </row>
    <row r="3086" ht="14.25" spans="1:3">
      <c r="A3086" s="8"/>
      <c r="C3086" s="3"/>
    </row>
    <row r="3087" ht="14.25" spans="1:3">
      <c r="A3087" s="8"/>
      <c r="C3087" s="3"/>
    </row>
    <row r="3088" ht="14.25" spans="1:3">
      <c r="A3088" s="8"/>
      <c r="C3088" s="3"/>
    </row>
    <row r="3089" ht="14.25" spans="1:3">
      <c r="A3089" s="8"/>
      <c r="C3089" s="3"/>
    </row>
    <row r="3090" ht="14.25" spans="1:3">
      <c r="A3090" s="8"/>
      <c r="C3090" s="3"/>
    </row>
    <row r="3091" ht="14.25" spans="1:3">
      <c r="A3091" s="8"/>
      <c r="C3091" s="3"/>
    </row>
    <row r="3092" ht="14.25" spans="1:3">
      <c r="A3092" s="8"/>
      <c r="C3092" s="3"/>
    </row>
    <row r="3093" ht="14.25" spans="1:3">
      <c r="A3093" s="8"/>
      <c r="C3093" s="3"/>
    </row>
    <row r="3094" ht="14.25" spans="1:3">
      <c r="A3094" s="8"/>
      <c r="C3094" s="3"/>
    </row>
    <row r="3095" ht="14.25" spans="1:3">
      <c r="A3095" s="8"/>
      <c r="C3095" s="3"/>
    </row>
    <row r="3096" ht="14.25" spans="1:3">
      <c r="A3096" s="8"/>
      <c r="C3096" s="3"/>
    </row>
    <row r="3097" ht="14.25" spans="1:3">
      <c r="A3097" s="8"/>
      <c r="C3097" s="3"/>
    </row>
    <row r="3098" ht="14.25" spans="1:3">
      <c r="A3098" s="8"/>
      <c r="C3098" s="3"/>
    </row>
    <row r="3099" ht="14.25" spans="1:3">
      <c r="A3099" s="8"/>
      <c r="C3099" s="3"/>
    </row>
    <row r="3100" ht="14.25" spans="1:3">
      <c r="A3100" s="8"/>
      <c r="C3100" s="3"/>
    </row>
    <row r="3101" ht="14.25" spans="1:3">
      <c r="A3101" s="8"/>
      <c r="C3101" s="3"/>
    </row>
    <row r="3102" ht="14.25" spans="1:3">
      <c r="A3102" s="8"/>
      <c r="C3102" s="3"/>
    </row>
    <row r="3103" ht="14.25" spans="1:3">
      <c r="A3103" s="8"/>
      <c r="C3103" s="3"/>
    </row>
    <row r="3104" ht="14.25" spans="1:3">
      <c r="A3104" s="8"/>
      <c r="C3104" s="3"/>
    </row>
    <row r="3105" ht="14.25" spans="1:3">
      <c r="A3105" s="8"/>
      <c r="C3105" s="3"/>
    </row>
    <row r="3106" ht="14.25" spans="1:3">
      <c r="A3106" s="8"/>
      <c r="C3106" s="3"/>
    </row>
    <row r="3107" ht="14.25" spans="1:3">
      <c r="A3107" s="8"/>
      <c r="C3107" s="3"/>
    </row>
    <row r="3108" ht="14.25" spans="1:3">
      <c r="A3108" s="8"/>
      <c r="C3108" s="3"/>
    </row>
    <row r="3109" ht="14.25" spans="1:3">
      <c r="A3109" s="8"/>
      <c r="C3109" s="3"/>
    </row>
    <row r="3110" ht="14.25" spans="1:3">
      <c r="A3110" s="8"/>
      <c r="C3110" s="3"/>
    </row>
    <row r="3111" ht="14.25" spans="1:3">
      <c r="A3111" s="8"/>
      <c r="C3111" s="3"/>
    </row>
    <row r="3112" ht="14.25" spans="1:3">
      <c r="A3112" s="8"/>
      <c r="C3112" s="3"/>
    </row>
    <row r="3113" ht="14.25" spans="1:3">
      <c r="A3113" s="8"/>
      <c r="C3113" s="3"/>
    </row>
    <row r="3114" ht="14.25" spans="1:3">
      <c r="A3114" s="8"/>
      <c r="C3114" s="3"/>
    </row>
    <row r="3115" ht="14.25" spans="1:3">
      <c r="A3115" s="8"/>
      <c r="C3115" s="3"/>
    </row>
    <row r="3116" ht="14.25" spans="1:3">
      <c r="A3116" s="8"/>
      <c r="C3116" s="3"/>
    </row>
    <row r="3117" ht="14.25" spans="1:3">
      <c r="A3117" s="8"/>
      <c r="C3117" s="3"/>
    </row>
    <row r="3118" ht="14.25" spans="1:3">
      <c r="A3118" s="8"/>
      <c r="C3118" s="3"/>
    </row>
    <row r="3119" ht="14.25" spans="1:3">
      <c r="A3119" s="8"/>
      <c r="C3119" s="3"/>
    </row>
    <row r="3120" ht="14.25" spans="1:3">
      <c r="A3120" s="8"/>
      <c r="C3120" s="3"/>
    </row>
    <row r="3121" ht="14.25" spans="1:3">
      <c r="A3121" s="8"/>
      <c r="C3121" s="3"/>
    </row>
    <row r="3122" ht="14.25" spans="1:3">
      <c r="A3122" s="8"/>
      <c r="C3122" s="3"/>
    </row>
    <row r="3123" ht="14.25" spans="1:3">
      <c r="A3123" s="8"/>
      <c r="C3123" s="3"/>
    </row>
    <row r="3124" ht="14.25" spans="1:3">
      <c r="A3124" s="8"/>
      <c r="C3124" s="3"/>
    </row>
    <row r="3125" ht="14.25" spans="1:3">
      <c r="A3125" s="8"/>
      <c r="C3125" s="3"/>
    </row>
    <row r="3126" ht="14.25" spans="1:3">
      <c r="A3126" s="8"/>
      <c r="C3126" s="3"/>
    </row>
    <row r="3127" ht="14.25" spans="1:3">
      <c r="A3127" s="8"/>
      <c r="C3127" s="3"/>
    </row>
    <row r="3128" ht="14.25" spans="1:3">
      <c r="A3128" s="8"/>
      <c r="C3128" s="3"/>
    </row>
    <row r="3129" ht="14.25" spans="1:3">
      <c r="A3129" s="8"/>
      <c r="C3129" s="3"/>
    </row>
    <row r="3130" ht="14.25" spans="1:3">
      <c r="A3130" s="8"/>
      <c r="C3130" s="3"/>
    </row>
    <row r="3131" ht="14.25" spans="1:3">
      <c r="A3131" s="8"/>
      <c r="C3131" s="3"/>
    </row>
    <row r="3132" ht="14.25" spans="1:3">
      <c r="A3132" s="8"/>
      <c r="C3132" s="3"/>
    </row>
    <row r="3133" ht="14.25" spans="1:3">
      <c r="A3133" s="8"/>
      <c r="C3133" s="3"/>
    </row>
    <row r="3134" ht="14.25" spans="1:3">
      <c r="A3134" s="8"/>
      <c r="C3134" s="3"/>
    </row>
    <row r="3135" ht="14.25" spans="1:3">
      <c r="A3135" s="8"/>
      <c r="C3135" s="3"/>
    </row>
    <row r="3136" ht="14.25" spans="1:3">
      <c r="A3136" s="8"/>
      <c r="C3136" s="3"/>
    </row>
    <row r="3137" ht="14.25" spans="1:3">
      <c r="A3137" s="8"/>
      <c r="C3137" s="3"/>
    </row>
    <row r="3138" ht="14.25" spans="1:3">
      <c r="A3138" s="8"/>
      <c r="C3138" s="3"/>
    </row>
    <row r="3139" ht="14.25" spans="1:3">
      <c r="A3139" s="8"/>
      <c r="C3139" s="3"/>
    </row>
    <row r="3140" ht="14.25" spans="1:3">
      <c r="A3140" s="8"/>
      <c r="C3140" s="3"/>
    </row>
    <row r="3141" ht="14.25" spans="1:3">
      <c r="A3141" s="8"/>
      <c r="C3141" s="3"/>
    </row>
    <row r="3142" ht="14.25" spans="1:3">
      <c r="A3142" s="8"/>
      <c r="C3142" s="3"/>
    </row>
    <row r="3143" ht="14.25" spans="1:3">
      <c r="A3143" s="8"/>
      <c r="C3143" s="3"/>
    </row>
    <row r="3144" ht="14.25" spans="1:3">
      <c r="A3144" s="8"/>
      <c r="C3144" s="3"/>
    </row>
    <row r="3145" ht="14.25" spans="1:3">
      <c r="A3145" s="8"/>
      <c r="C3145" s="3"/>
    </row>
    <row r="3146" ht="14.25" spans="1:3">
      <c r="A3146" s="8"/>
      <c r="C3146" s="3"/>
    </row>
    <row r="3147" ht="14.25" spans="1:3">
      <c r="A3147" s="8"/>
      <c r="C3147" s="3"/>
    </row>
    <row r="3148" ht="14.25" spans="1:3">
      <c r="A3148" s="8"/>
      <c r="C3148" s="3"/>
    </row>
    <row r="3149" ht="14.25" spans="1:3">
      <c r="A3149" s="8"/>
      <c r="C3149" s="3"/>
    </row>
    <row r="3150" ht="14.25" spans="1:3">
      <c r="A3150" s="8"/>
      <c r="C3150" s="3"/>
    </row>
    <row r="3151" ht="14.25" spans="1:3">
      <c r="A3151" s="8"/>
      <c r="C3151" s="3"/>
    </row>
    <row r="3152" ht="14.25" spans="1:3">
      <c r="A3152" s="8"/>
      <c r="C3152" s="3"/>
    </row>
    <row r="3153" ht="14.25" spans="1:3">
      <c r="A3153" s="8"/>
      <c r="C3153" s="3"/>
    </row>
    <row r="3154" ht="14.25" spans="1:3">
      <c r="A3154" s="8"/>
      <c r="C3154" s="3"/>
    </row>
    <row r="3155" ht="14.25" spans="1:3">
      <c r="A3155" s="8"/>
      <c r="C3155" s="3"/>
    </row>
    <row r="3156" ht="14.25" spans="1:3">
      <c r="A3156" s="8"/>
      <c r="C3156" s="3"/>
    </row>
    <row r="3157" ht="14.25" spans="1:3">
      <c r="A3157" s="8"/>
      <c r="C3157" s="3"/>
    </row>
    <row r="3158" ht="14.25" spans="1:3">
      <c r="A3158" s="8"/>
      <c r="C3158" s="3"/>
    </row>
    <row r="3159" ht="14.25" spans="1:3">
      <c r="A3159" s="8"/>
      <c r="C3159" s="3"/>
    </row>
    <row r="3160" ht="14.25" spans="1:3">
      <c r="A3160" s="8"/>
      <c r="C3160" s="3"/>
    </row>
    <row r="3161" ht="14.25" spans="1:3">
      <c r="A3161" s="8"/>
      <c r="C3161" s="3"/>
    </row>
    <row r="3162" ht="14.25" spans="1:3">
      <c r="A3162" s="8"/>
      <c r="C3162" s="3"/>
    </row>
    <row r="3163" ht="14.25" spans="1:3">
      <c r="A3163" s="8"/>
      <c r="C3163" s="3"/>
    </row>
    <row r="3164" ht="14.25" spans="1:3">
      <c r="A3164" s="8"/>
      <c r="C3164" s="3"/>
    </row>
    <row r="3165" ht="14.25" spans="1:3">
      <c r="A3165" s="8"/>
      <c r="C3165" s="3"/>
    </row>
    <row r="3166" ht="14.25" spans="1:3">
      <c r="A3166" s="8"/>
      <c r="C3166" s="3"/>
    </row>
    <row r="3167" ht="14.25" spans="1:3">
      <c r="A3167" s="8"/>
      <c r="C3167" s="3"/>
    </row>
    <row r="3168" ht="14.25" spans="1:3">
      <c r="A3168" s="8"/>
      <c r="C3168" s="3"/>
    </row>
    <row r="3169" ht="14.25" spans="1:3">
      <c r="A3169" s="8"/>
      <c r="C3169" s="3"/>
    </row>
    <row r="3170" ht="14.25" spans="1:3">
      <c r="A3170" s="8"/>
      <c r="C3170" s="3"/>
    </row>
    <row r="3171" ht="14.25" spans="1:3">
      <c r="A3171" s="8"/>
      <c r="C3171" s="3"/>
    </row>
    <row r="3172" ht="14.25" spans="1:3">
      <c r="A3172" s="8"/>
      <c r="C3172" s="3"/>
    </row>
    <row r="3173" ht="14.25" spans="1:3">
      <c r="A3173" s="8"/>
      <c r="C3173" s="3"/>
    </row>
    <row r="3174" ht="14.25" spans="1:3">
      <c r="A3174" s="8"/>
      <c r="C3174" s="3"/>
    </row>
    <row r="3175" ht="14.25" spans="1:3">
      <c r="A3175" s="8"/>
      <c r="C3175" s="3"/>
    </row>
    <row r="3176" ht="14.25" spans="1:3">
      <c r="A3176" s="8"/>
      <c r="C3176" s="3"/>
    </row>
    <row r="3177" ht="14.25" spans="1:3">
      <c r="A3177" s="8"/>
      <c r="C3177" s="3"/>
    </row>
    <row r="3178" ht="14.25" spans="1:3">
      <c r="A3178" s="8"/>
      <c r="C3178" s="3"/>
    </row>
    <row r="3179" ht="14.25" spans="1:3">
      <c r="A3179" s="8"/>
      <c r="C3179" s="3"/>
    </row>
    <row r="3180" ht="14.25" spans="1:3">
      <c r="A3180" s="8"/>
      <c r="C3180" s="3"/>
    </row>
    <row r="3181" ht="14.25" spans="1:3">
      <c r="A3181" s="8"/>
      <c r="C3181" s="3"/>
    </row>
    <row r="3182" ht="14.25" spans="1:3">
      <c r="A3182" s="8"/>
      <c r="C3182" s="3"/>
    </row>
    <row r="3183" ht="14.25" spans="1:3">
      <c r="A3183" s="8"/>
      <c r="C3183" s="3"/>
    </row>
    <row r="3184" ht="14.25" spans="1:3">
      <c r="A3184" s="8"/>
      <c r="C3184" s="3"/>
    </row>
    <row r="3185" ht="14.25" spans="1:3">
      <c r="A3185" s="8"/>
      <c r="C3185" s="3"/>
    </row>
    <row r="3186" ht="14.25" spans="1:3">
      <c r="A3186" s="8"/>
      <c r="C3186" s="3"/>
    </row>
    <row r="3187" ht="14.25" spans="1:3">
      <c r="A3187" s="8"/>
      <c r="C3187" s="3"/>
    </row>
    <row r="3188" ht="14.25" spans="1:3">
      <c r="A3188" s="8"/>
      <c r="C3188" s="3"/>
    </row>
    <row r="3189" ht="14.25" spans="1:3">
      <c r="A3189" s="8"/>
      <c r="C3189" s="3"/>
    </row>
    <row r="3190" ht="14.25" spans="1:3">
      <c r="A3190" s="8"/>
      <c r="C3190" s="3"/>
    </row>
    <row r="3191" ht="14.25" spans="1:3">
      <c r="A3191" s="8"/>
      <c r="C3191" s="3"/>
    </row>
    <row r="3192" ht="14.25" spans="1:3">
      <c r="A3192" s="8"/>
      <c r="C3192" s="3"/>
    </row>
    <row r="3193" ht="14.25" spans="1:3">
      <c r="A3193" s="8"/>
      <c r="C3193" s="3"/>
    </row>
    <row r="3194" ht="14.25" spans="1:3">
      <c r="A3194" s="8"/>
      <c r="C3194" s="3"/>
    </row>
    <row r="3195" ht="14.25" spans="1:3">
      <c r="A3195" s="8"/>
      <c r="C3195" s="3"/>
    </row>
    <row r="3196" ht="14.25" spans="1:3">
      <c r="A3196" s="8"/>
      <c r="C3196" s="3"/>
    </row>
    <row r="3197" ht="14.25" spans="1:3">
      <c r="A3197" s="8"/>
      <c r="C3197" s="3"/>
    </row>
    <row r="3198" ht="14.25" spans="1:3">
      <c r="A3198" s="8"/>
      <c r="C3198" s="3"/>
    </row>
    <row r="3199" ht="14.25" spans="1:3">
      <c r="A3199" s="8"/>
      <c r="C3199" s="3"/>
    </row>
    <row r="3200" ht="14.25" spans="1:3">
      <c r="A3200" s="8"/>
      <c r="C3200" s="3"/>
    </row>
    <row r="3201" ht="14.25" spans="1:3">
      <c r="A3201" s="8"/>
      <c r="C3201" s="3"/>
    </row>
    <row r="3202" ht="14.25" spans="1:3">
      <c r="A3202" s="8"/>
      <c r="C3202" s="3"/>
    </row>
    <row r="3203" ht="14.25" spans="1:3">
      <c r="A3203" s="8"/>
      <c r="C3203" s="3"/>
    </row>
    <row r="3204" ht="14.25" spans="1:3">
      <c r="A3204" s="8"/>
      <c r="C3204" s="3"/>
    </row>
    <row r="3205" ht="14.25" spans="1:3">
      <c r="A3205" s="8"/>
      <c r="C3205" s="3"/>
    </row>
    <row r="3206" ht="14.25" spans="1:3">
      <c r="A3206" s="8"/>
      <c r="C3206" s="3"/>
    </row>
    <row r="3207" ht="14.25" spans="1:3">
      <c r="A3207" s="8"/>
      <c r="C3207" s="3"/>
    </row>
    <row r="3208" ht="14.25" spans="1:3">
      <c r="A3208" s="8"/>
      <c r="C3208" s="3"/>
    </row>
    <row r="3209" ht="14.25" spans="1:3">
      <c r="A3209" s="8"/>
      <c r="C3209" s="3"/>
    </row>
    <row r="3210" ht="14.25" spans="1:3">
      <c r="A3210" s="8"/>
      <c r="C3210" s="3"/>
    </row>
    <row r="3211" ht="14.25" spans="1:3">
      <c r="A3211" s="8"/>
      <c r="C3211" s="3"/>
    </row>
    <row r="3212" ht="14.25" spans="1:3">
      <c r="A3212" s="8"/>
      <c r="C3212" s="3"/>
    </row>
    <row r="3213" ht="14.25" spans="1:3">
      <c r="A3213" s="8"/>
      <c r="C3213" s="3"/>
    </row>
    <row r="3214" ht="14.25" spans="1:3">
      <c r="A3214" s="8"/>
      <c r="C3214" s="3"/>
    </row>
    <row r="3215" ht="14.25" spans="1:3">
      <c r="A3215" s="8"/>
      <c r="C3215" s="3"/>
    </row>
    <row r="3216" ht="14.25" spans="1:3">
      <c r="A3216" s="8"/>
      <c r="C3216" s="3"/>
    </row>
    <row r="3217" ht="14.25" spans="1:3">
      <c r="A3217" s="8"/>
      <c r="C3217" s="3"/>
    </row>
    <row r="3218" ht="14.25" spans="1:3">
      <c r="A3218" s="8"/>
      <c r="C3218" s="3"/>
    </row>
    <row r="3219" ht="14.25" spans="1:3">
      <c r="A3219" s="8"/>
      <c r="C3219" s="3"/>
    </row>
    <row r="3220" ht="14.25" spans="1:3">
      <c r="A3220" s="8"/>
      <c r="C3220" s="3"/>
    </row>
    <row r="3221" ht="14.25" spans="1:3">
      <c r="A3221" s="8"/>
      <c r="C3221" s="3"/>
    </row>
    <row r="3222" ht="14.25" spans="1:3">
      <c r="A3222" s="8"/>
      <c r="C3222" s="3"/>
    </row>
    <row r="3223" ht="14.25" spans="1:3">
      <c r="A3223" s="8"/>
      <c r="C3223" s="3"/>
    </row>
    <row r="3224" ht="14.25" spans="1:3">
      <c r="A3224" s="8"/>
      <c r="C3224" s="3"/>
    </row>
    <row r="3225" ht="14.25" spans="1:3">
      <c r="A3225" s="8"/>
      <c r="C3225" s="3"/>
    </row>
    <row r="3226" ht="14.25" spans="1:3">
      <c r="A3226" s="8"/>
      <c r="C3226" s="3"/>
    </row>
    <row r="3227" ht="14.25" spans="1:3">
      <c r="A3227" s="8"/>
      <c r="C3227" s="3"/>
    </row>
    <row r="3228" ht="14.25" spans="1:3">
      <c r="A3228" s="8"/>
      <c r="C3228" s="3"/>
    </row>
    <row r="3229" ht="14.25" spans="1:3">
      <c r="A3229" s="8"/>
      <c r="C3229" s="3"/>
    </row>
    <row r="3230" ht="14.25" spans="1:3">
      <c r="A3230" s="8"/>
      <c r="C3230" s="3"/>
    </row>
    <row r="3231" ht="14.25" spans="1:3">
      <c r="A3231" s="8"/>
      <c r="C3231" s="3"/>
    </row>
    <row r="3232" ht="14.25" spans="1:3">
      <c r="A3232" s="8"/>
      <c r="C3232" s="3"/>
    </row>
    <row r="3233" ht="14.25" spans="1:3">
      <c r="A3233" s="8"/>
      <c r="C3233" s="3"/>
    </row>
    <row r="3234" ht="14.25" spans="1:3">
      <c r="A3234" s="8"/>
      <c r="C3234" s="3"/>
    </row>
    <row r="3235" ht="14.25" spans="1:3">
      <c r="A3235" s="8"/>
      <c r="C3235" s="3"/>
    </row>
    <row r="3236" ht="14.25" spans="1:3">
      <c r="A3236" s="8"/>
      <c r="C3236" s="3"/>
    </row>
    <row r="3237" ht="14.25" spans="1:3">
      <c r="A3237" s="8"/>
      <c r="C3237" s="3"/>
    </row>
    <row r="3238" ht="14.25" spans="1:3">
      <c r="A3238" s="8"/>
      <c r="C3238" s="3"/>
    </row>
    <row r="3239" ht="14.25" spans="1:3">
      <c r="A3239" s="8"/>
      <c r="C3239" s="3"/>
    </row>
    <row r="3240" ht="14.25" spans="1:3">
      <c r="A3240" s="8"/>
      <c r="C3240" s="3"/>
    </row>
    <row r="3241" ht="14.25" spans="1:3">
      <c r="A3241" s="8"/>
      <c r="C3241" s="3"/>
    </row>
    <row r="3242" ht="14.25" spans="1:3">
      <c r="A3242" s="8"/>
      <c r="C3242" s="3"/>
    </row>
    <row r="3243" ht="14.25" spans="1:3">
      <c r="A3243" s="8"/>
      <c r="C3243" s="3"/>
    </row>
    <row r="3244" ht="14.25" spans="1:3">
      <c r="A3244" s="8"/>
      <c r="C3244" s="3"/>
    </row>
    <row r="3245" ht="14.25" spans="1:3">
      <c r="A3245" s="8"/>
      <c r="C3245" s="3"/>
    </row>
    <row r="3246" ht="14.25" spans="1:3">
      <c r="A3246" s="8"/>
      <c r="C3246" s="3"/>
    </row>
    <row r="3247" ht="14.25" spans="1:3">
      <c r="A3247" s="8"/>
      <c r="C3247" s="3"/>
    </row>
    <row r="3248" ht="14.25" spans="1:3">
      <c r="A3248" s="8"/>
      <c r="C3248" s="3"/>
    </row>
    <row r="3249" ht="14.25" spans="1:3">
      <c r="A3249" s="8"/>
      <c r="C3249" s="3"/>
    </row>
    <row r="3250" ht="14.25" spans="1:3">
      <c r="A3250" s="8"/>
      <c r="C3250" s="3"/>
    </row>
    <row r="3251" ht="14.25" spans="1:3">
      <c r="A3251" s="8"/>
      <c r="C3251" s="3"/>
    </row>
    <row r="3252" ht="14.25" spans="1:3">
      <c r="A3252" s="8"/>
      <c r="C3252" s="3"/>
    </row>
    <row r="3253" ht="14.25" spans="1:3">
      <c r="A3253" s="8"/>
      <c r="C3253" s="3"/>
    </row>
    <row r="3254" ht="14.25" spans="1:3">
      <c r="A3254" s="8"/>
      <c r="C3254" s="3"/>
    </row>
    <row r="3255" ht="14.25" spans="1:3">
      <c r="A3255" s="8"/>
      <c r="C3255" s="3"/>
    </row>
    <row r="3256" ht="14.25" spans="1:3">
      <c r="A3256" s="8"/>
      <c r="C3256" s="3"/>
    </row>
    <row r="3257" ht="14.25" spans="1:3">
      <c r="A3257" s="8"/>
      <c r="C3257" s="3"/>
    </row>
    <row r="3258" ht="14.25" spans="1:3">
      <c r="A3258" s="8"/>
      <c r="C3258" s="3"/>
    </row>
    <row r="3259" ht="14.25" spans="1:3">
      <c r="A3259" s="8"/>
      <c r="C3259" s="3"/>
    </row>
    <row r="3260" ht="14.25" spans="1:3">
      <c r="A3260" s="8"/>
      <c r="C3260" s="3"/>
    </row>
    <row r="3261" ht="14.25" spans="1:3">
      <c r="A3261" s="8"/>
      <c r="C3261" s="3"/>
    </row>
    <row r="3262" ht="14.25" spans="1:3">
      <c r="A3262" s="8"/>
      <c r="C3262" s="3"/>
    </row>
    <row r="3263" ht="14.25" spans="1:3">
      <c r="A3263" s="8"/>
      <c r="C3263" s="3"/>
    </row>
    <row r="3264" ht="14.25" spans="1:3">
      <c r="A3264" s="8"/>
      <c r="C3264" s="3"/>
    </row>
    <row r="3265" ht="14.25" spans="1:3">
      <c r="A3265" s="8"/>
      <c r="C3265" s="3"/>
    </row>
    <row r="3266" ht="14.25" spans="1:3">
      <c r="A3266" s="8"/>
      <c r="C3266" s="3"/>
    </row>
    <row r="3267" ht="14.25" spans="1:3">
      <c r="A3267" s="8"/>
      <c r="C3267" s="3"/>
    </row>
    <row r="3268" ht="14.25" spans="1:3">
      <c r="A3268" s="8"/>
      <c r="C3268" s="3"/>
    </row>
    <row r="3269" ht="14.25" spans="1:3">
      <c r="A3269" s="8"/>
      <c r="C3269" s="3"/>
    </row>
    <row r="3270" ht="14.25" spans="1:3">
      <c r="A3270" s="8"/>
      <c r="C3270" s="3"/>
    </row>
    <row r="3271" ht="14.25" spans="1:3">
      <c r="A3271" s="8"/>
      <c r="C3271" s="3"/>
    </row>
    <row r="3272" ht="14.25" spans="1:3">
      <c r="A3272" s="8"/>
      <c r="C3272" s="3"/>
    </row>
    <row r="3273" ht="14.25" spans="1:3">
      <c r="A3273" s="8"/>
      <c r="C3273" s="3"/>
    </row>
    <row r="3274" ht="14.25" spans="1:3">
      <c r="A3274" s="8"/>
      <c r="C3274" s="3"/>
    </row>
    <row r="3275" ht="14.25" spans="1:3">
      <c r="A3275" s="8"/>
      <c r="C3275" s="3"/>
    </row>
    <row r="3276" ht="14.25" spans="1:3">
      <c r="A3276" s="8"/>
      <c r="C3276" s="3"/>
    </row>
    <row r="3277" ht="14.25" spans="1:3">
      <c r="A3277" s="8"/>
      <c r="C3277" s="3"/>
    </row>
    <row r="3278" ht="14.25" spans="1:3">
      <c r="A3278" s="8"/>
      <c r="C3278" s="3"/>
    </row>
    <row r="3279" ht="14.25" spans="1:3">
      <c r="A3279" s="8"/>
      <c r="C3279" s="3"/>
    </row>
    <row r="3280" ht="14.25" spans="1:3">
      <c r="A3280" s="8"/>
      <c r="C3280" s="3"/>
    </row>
    <row r="3281" ht="14.25" spans="1:3">
      <c r="A3281" s="8"/>
      <c r="C3281" s="3"/>
    </row>
    <row r="3282" ht="14.25" spans="1:3">
      <c r="A3282" s="8"/>
      <c r="C3282" s="3"/>
    </row>
    <row r="3283" ht="14.25" spans="1:3">
      <c r="A3283" s="8"/>
      <c r="C3283" s="3"/>
    </row>
    <row r="3284" ht="14.25" spans="1:3">
      <c r="A3284" s="8"/>
      <c r="C3284" s="3"/>
    </row>
    <row r="3285" ht="14.25" spans="1:3">
      <c r="A3285" s="8"/>
      <c r="C3285" s="3"/>
    </row>
    <row r="3286" ht="14.25" spans="1:3">
      <c r="A3286" s="8"/>
      <c r="C3286" s="3"/>
    </row>
    <row r="3287" ht="14.25" spans="1:3">
      <c r="A3287" s="8"/>
      <c r="C3287" s="3"/>
    </row>
    <row r="3288" ht="14.25" spans="1:3">
      <c r="A3288" s="8"/>
      <c r="C3288" s="3"/>
    </row>
    <row r="3289" ht="14.25" spans="1:3">
      <c r="A3289" s="8"/>
      <c r="C3289" s="3"/>
    </row>
    <row r="3290" ht="14.25" spans="1:3">
      <c r="A3290" s="8"/>
      <c r="C3290" s="3"/>
    </row>
    <row r="3291" ht="14.25" spans="1:3">
      <c r="A3291" s="8"/>
      <c r="C3291" s="3"/>
    </row>
    <row r="3292" ht="14.25" spans="1:3">
      <c r="A3292" s="8"/>
      <c r="C3292" s="3"/>
    </row>
    <row r="3293" ht="14.25" spans="1:3">
      <c r="A3293" s="8"/>
      <c r="C3293" s="3"/>
    </row>
    <row r="3294" ht="14.25" spans="1:3">
      <c r="A3294" s="8"/>
      <c r="C3294" s="3"/>
    </row>
    <row r="3295" ht="14.25" spans="1:3">
      <c r="A3295" s="8"/>
      <c r="C3295" s="3"/>
    </row>
    <row r="3296" ht="14.25" spans="1:3">
      <c r="A3296" s="8"/>
      <c r="C3296" s="3"/>
    </row>
    <row r="3297" ht="14.25" spans="1:3">
      <c r="A3297" s="8"/>
      <c r="C3297" s="3"/>
    </row>
    <row r="3298" ht="14.25" spans="1:3">
      <c r="A3298" s="8"/>
      <c r="C3298" s="3"/>
    </row>
    <row r="3299" ht="14.25" spans="1:3">
      <c r="A3299" s="8"/>
      <c r="C3299" s="3"/>
    </row>
    <row r="3300" ht="14.25" spans="1:3">
      <c r="A3300" s="8"/>
      <c r="C3300" s="3"/>
    </row>
    <row r="3301" ht="14.25" spans="1:3">
      <c r="A3301" s="8"/>
      <c r="C3301" s="3"/>
    </row>
    <row r="3302" ht="14.25" spans="1:3">
      <c r="A3302" s="8"/>
      <c r="C3302" s="3"/>
    </row>
    <row r="3303" ht="14.25" spans="1:3">
      <c r="A3303" s="8"/>
      <c r="C3303" s="3"/>
    </row>
    <row r="3304" ht="14.25" spans="1:3">
      <c r="A3304" s="8"/>
      <c r="C3304" s="3"/>
    </row>
    <row r="3305" ht="14.25" spans="1:3">
      <c r="A3305" s="8"/>
      <c r="C3305" s="3"/>
    </row>
    <row r="3306" ht="14.25" spans="1:3">
      <c r="A3306" s="8"/>
      <c r="C3306" s="3"/>
    </row>
    <row r="3307" ht="14.25" spans="1:3">
      <c r="A3307" s="8"/>
      <c r="C3307" s="3"/>
    </row>
    <row r="3308" ht="14.25" spans="1:3">
      <c r="A3308" s="8"/>
      <c r="C3308" s="3"/>
    </row>
    <row r="3309" ht="14.25" spans="1:3">
      <c r="A3309" s="8"/>
      <c r="C3309" s="3"/>
    </row>
    <row r="3310" ht="14.25" spans="1:3">
      <c r="A3310" s="8"/>
      <c r="C3310" s="3"/>
    </row>
    <row r="3311" ht="14.25" spans="1:3">
      <c r="A3311" s="8"/>
      <c r="C3311" s="3"/>
    </row>
    <row r="3312" ht="14.25" spans="1:3">
      <c r="A3312" s="8"/>
      <c r="C3312" s="3"/>
    </row>
    <row r="3313" ht="14.25" spans="1:3">
      <c r="A3313" s="8"/>
      <c r="C3313" s="3"/>
    </row>
    <row r="3314" ht="14.25" spans="1:3">
      <c r="A3314" s="8"/>
      <c r="C3314" s="3"/>
    </row>
    <row r="3315" ht="14.25" spans="1:3">
      <c r="A3315" s="8"/>
      <c r="C3315" s="3"/>
    </row>
    <row r="3316" ht="14.25" spans="1:3">
      <c r="A3316" s="8"/>
      <c r="C3316" s="3"/>
    </row>
    <row r="3317" ht="14.25" spans="1:3">
      <c r="A3317" s="8"/>
      <c r="C3317" s="3"/>
    </row>
    <row r="3318" ht="14.25" spans="1:3">
      <c r="A3318" s="8"/>
      <c r="C3318" s="3"/>
    </row>
    <row r="3319" ht="14.25" spans="1:3">
      <c r="A3319" s="8"/>
      <c r="C3319" s="3"/>
    </row>
    <row r="3320" ht="14.25" spans="1:3">
      <c r="A3320" s="8"/>
      <c r="C3320" s="3"/>
    </row>
    <row r="3321" ht="14.25" spans="1:3">
      <c r="A3321" s="8"/>
      <c r="C3321" s="3"/>
    </row>
    <row r="3322" ht="14.25" spans="1:3">
      <c r="A3322" s="8"/>
      <c r="C3322" s="3"/>
    </row>
    <row r="3323" ht="14.25" spans="1:3">
      <c r="A3323" s="8"/>
      <c r="C3323" s="3"/>
    </row>
    <row r="3324" ht="14.25" spans="1:3">
      <c r="A3324" s="8"/>
      <c r="C3324" s="3"/>
    </row>
    <row r="3325" ht="14.25" spans="1:3">
      <c r="A3325" s="8"/>
      <c r="C3325" s="3"/>
    </row>
    <row r="3326" ht="14.25" spans="1:3">
      <c r="A3326" s="8"/>
      <c r="C3326" s="3"/>
    </row>
    <row r="3327" ht="14.25" spans="1:3">
      <c r="A3327" s="8"/>
      <c r="C3327" s="3"/>
    </row>
    <row r="3328" ht="14.25" spans="1:3">
      <c r="A3328" s="8"/>
      <c r="C3328" s="3"/>
    </row>
    <row r="3329" ht="14.25" spans="1:3">
      <c r="A3329" s="8"/>
      <c r="C3329" s="3"/>
    </row>
    <row r="3330" ht="14.25" spans="1:3">
      <c r="A3330" s="8"/>
      <c r="C3330" s="3"/>
    </row>
    <row r="3331" ht="14.25" spans="1:3">
      <c r="A3331" s="8"/>
      <c r="C3331" s="3"/>
    </row>
    <row r="3332" ht="14.25" spans="1:3">
      <c r="A3332" s="8"/>
      <c r="C3332" s="3"/>
    </row>
    <row r="3333" ht="14.25" spans="1:3">
      <c r="A3333" s="8"/>
      <c r="C3333" s="3"/>
    </row>
    <row r="3334" ht="14.25" spans="1:3">
      <c r="A3334" s="8"/>
      <c r="C3334" s="3"/>
    </row>
    <row r="3335" ht="14.25" spans="1:3">
      <c r="A3335" s="8"/>
      <c r="C3335" s="3"/>
    </row>
    <row r="3336" ht="14.25" spans="1:3">
      <c r="A3336" s="8"/>
      <c r="C3336" s="3"/>
    </row>
    <row r="3337" ht="14.25" spans="1:3">
      <c r="A3337" s="8"/>
      <c r="C3337" s="3"/>
    </row>
    <row r="3338" ht="14.25" spans="1:3">
      <c r="A3338" s="8"/>
      <c r="C3338" s="3"/>
    </row>
    <row r="3339" ht="14.25" spans="1:3">
      <c r="A3339" s="8"/>
      <c r="C3339" s="3"/>
    </row>
    <row r="3340" ht="14.25" spans="1:3">
      <c r="A3340" s="8"/>
      <c r="C3340" s="3"/>
    </row>
    <row r="3341" ht="14.25" spans="1:3">
      <c r="A3341" s="8"/>
      <c r="C3341" s="3"/>
    </row>
    <row r="3342" ht="14.25" spans="1:3">
      <c r="A3342" s="8"/>
      <c r="C3342" s="3"/>
    </row>
    <row r="3343" ht="14.25" spans="1:3">
      <c r="A3343" s="8"/>
      <c r="C3343" s="3"/>
    </row>
    <row r="3344" ht="14.25" spans="1:3">
      <c r="A3344" s="8"/>
      <c r="C3344" s="3"/>
    </row>
    <row r="3345" ht="14.25" spans="1:3">
      <c r="A3345" s="8"/>
      <c r="C3345" s="3"/>
    </row>
    <row r="3346" ht="14.25" spans="1:3">
      <c r="A3346" s="8"/>
      <c r="C3346" s="3"/>
    </row>
    <row r="3347" ht="14.25" spans="1:3">
      <c r="A3347" s="8"/>
      <c r="C3347" s="3"/>
    </row>
    <row r="3348" ht="14.25" spans="1:3">
      <c r="A3348" s="8"/>
      <c r="C3348" s="3"/>
    </row>
    <row r="3349" ht="14.25" spans="1:3">
      <c r="A3349" s="8"/>
      <c r="C3349" s="3"/>
    </row>
    <row r="3350" ht="14.25" spans="1:3">
      <c r="A3350" s="8"/>
      <c r="C3350" s="3"/>
    </row>
    <row r="3351" ht="14.25" spans="1:3">
      <c r="A3351" s="8"/>
      <c r="C3351" s="3"/>
    </row>
    <row r="3352" ht="14.25" spans="1:3">
      <c r="A3352" s="8"/>
      <c r="C3352" s="3"/>
    </row>
    <row r="3353" ht="14.25" spans="1:3">
      <c r="A3353" s="8"/>
      <c r="C3353" s="3"/>
    </row>
    <row r="3354" ht="14.25" spans="1:3">
      <c r="A3354" s="8"/>
      <c r="C3354" s="3"/>
    </row>
    <row r="3355" ht="14.25" spans="1:3">
      <c r="A3355" s="8"/>
      <c r="C3355" s="3"/>
    </row>
    <row r="3356" ht="14.25" spans="1:3">
      <c r="A3356" s="8"/>
      <c r="C3356" s="3"/>
    </row>
    <row r="3357" ht="14.25" spans="1:3">
      <c r="A3357" s="8"/>
      <c r="C3357" s="3"/>
    </row>
    <row r="3358" ht="14.25" spans="1:3">
      <c r="A3358" s="8"/>
      <c r="C3358" s="3"/>
    </row>
    <row r="3359" ht="14.25" spans="1:3">
      <c r="A3359" s="8"/>
      <c r="C3359" s="3"/>
    </row>
    <row r="3360" ht="14.25" spans="1:3">
      <c r="A3360" s="8"/>
      <c r="C3360" s="3"/>
    </row>
    <row r="3361" ht="14.25" spans="1:3">
      <c r="A3361" s="8"/>
      <c r="C3361" s="3"/>
    </row>
    <row r="3362" ht="14.25" spans="1:3">
      <c r="A3362" s="8"/>
      <c r="C3362" s="3"/>
    </row>
    <row r="3363" ht="14.25" spans="1:3">
      <c r="A3363" s="8"/>
      <c r="C3363" s="3"/>
    </row>
    <row r="3364" ht="14.25" spans="1:3">
      <c r="A3364" s="8"/>
      <c r="C3364" s="3"/>
    </row>
    <row r="3365" ht="14.25" spans="1:3">
      <c r="A3365" s="8"/>
      <c r="C3365" s="3"/>
    </row>
    <row r="3366" ht="14.25" spans="1:3">
      <c r="A3366" s="8"/>
      <c r="C3366" s="3"/>
    </row>
    <row r="3367" ht="14.25" spans="1:3">
      <c r="A3367" s="8"/>
      <c r="C3367" s="3"/>
    </row>
    <row r="3368" ht="14.25" spans="1:3">
      <c r="A3368" s="8"/>
      <c r="C3368" s="3"/>
    </row>
    <row r="3369" ht="14.25" spans="1:3">
      <c r="A3369" s="8"/>
      <c r="C3369" s="3"/>
    </row>
    <row r="3370" ht="14.25" spans="1:3">
      <c r="A3370" s="8"/>
      <c r="C3370" s="3"/>
    </row>
    <row r="3371" ht="14.25" spans="1:3">
      <c r="A3371" s="8"/>
      <c r="C3371" s="3"/>
    </row>
    <row r="3372" ht="14.25" spans="1:3">
      <c r="A3372" s="8"/>
      <c r="C3372" s="3"/>
    </row>
    <row r="3373" ht="14.25" spans="1:3">
      <c r="A3373" s="8"/>
      <c r="C3373" s="3"/>
    </row>
    <row r="3374" ht="14.25" spans="1:3">
      <c r="A3374" s="8"/>
      <c r="C3374" s="3"/>
    </row>
    <row r="3375" ht="14.25" spans="1:3">
      <c r="A3375" s="8"/>
      <c r="C3375" s="3"/>
    </row>
    <row r="3376" ht="14.25" spans="1:3">
      <c r="A3376" s="8"/>
      <c r="C3376" s="3"/>
    </row>
    <row r="3377" ht="14.25" spans="1:3">
      <c r="A3377" s="8"/>
      <c r="C3377" s="3"/>
    </row>
    <row r="3378" ht="14.25" spans="1:3">
      <c r="A3378" s="8"/>
      <c r="C3378" s="3"/>
    </row>
    <row r="3379" ht="14.25" spans="1:3">
      <c r="A3379" s="8"/>
      <c r="C3379" s="3"/>
    </row>
    <row r="3380" ht="14.25" spans="1:3">
      <c r="A3380" s="8"/>
      <c r="C3380" s="3"/>
    </row>
    <row r="3381" ht="14.25" spans="1:3">
      <c r="A3381" s="8"/>
      <c r="C3381" s="3"/>
    </row>
    <row r="3382" ht="14.25" spans="1:3">
      <c r="A3382" s="8"/>
      <c r="C3382" s="3"/>
    </row>
    <row r="3383" ht="14.25" spans="1:3">
      <c r="A3383" s="8"/>
      <c r="C3383" s="3"/>
    </row>
    <row r="3384" ht="14.25" spans="1:3">
      <c r="A3384" s="8"/>
      <c r="C3384" s="3"/>
    </row>
    <row r="3385" ht="14.25" spans="1:3">
      <c r="A3385" s="8"/>
      <c r="C3385" s="3"/>
    </row>
    <row r="3386" ht="14.25" spans="1:3">
      <c r="A3386" s="8"/>
      <c r="C3386" s="3"/>
    </row>
    <row r="3387" ht="14.25" spans="1:3">
      <c r="A3387" s="8"/>
      <c r="C3387" s="3"/>
    </row>
    <row r="3388" ht="14.25" spans="1:3">
      <c r="A3388" s="8"/>
      <c r="C3388" s="3"/>
    </row>
    <row r="3389" ht="14.25" spans="1:3">
      <c r="A3389" s="8"/>
      <c r="C3389" s="3"/>
    </row>
    <row r="3390" ht="14.25" spans="1:3">
      <c r="A3390" s="8"/>
      <c r="C3390" s="3"/>
    </row>
    <row r="3391" ht="14.25" spans="1:3">
      <c r="A3391" s="8"/>
      <c r="C3391" s="3"/>
    </row>
    <row r="3392" ht="14.25" spans="1:3">
      <c r="A3392" s="8"/>
      <c r="C3392" s="3"/>
    </row>
    <row r="3393" ht="14.25" spans="1:3">
      <c r="A3393" s="8"/>
      <c r="C3393" s="3"/>
    </row>
    <row r="3394" ht="14.25" spans="1:3">
      <c r="A3394" s="8"/>
      <c r="C3394" s="3"/>
    </row>
    <row r="3395" ht="14.25" spans="1:3">
      <c r="A3395" s="8"/>
      <c r="C3395" s="3"/>
    </row>
    <row r="3396" ht="14.25" spans="1:3">
      <c r="A3396" s="8"/>
      <c r="C3396" s="3"/>
    </row>
    <row r="3397" ht="14.25" spans="1:3">
      <c r="A3397" s="8"/>
      <c r="C3397" s="3"/>
    </row>
    <row r="3398" ht="14.25" spans="1:3">
      <c r="A3398" s="8"/>
      <c r="C3398" s="3"/>
    </row>
    <row r="3399" ht="14.25" spans="1:3">
      <c r="A3399" s="8"/>
      <c r="C3399" s="3"/>
    </row>
    <row r="3400" ht="14.25" spans="1:3">
      <c r="A3400" s="8"/>
      <c r="C3400" s="3"/>
    </row>
    <row r="3401" ht="14.25" spans="1:3">
      <c r="A3401" s="8"/>
      <c r="C3401" s="3"/>
    </row>
    <row r="3402" ht="14.25" spans="1:3">
      <c r="A3402" s="8"/>
      <c r="C3402" s="3"/>
    </row>
    <row r="3403" ht="14.25" spans="1:3">
      <c r="A3403" s="8"/>
      <c r="C3403" s="3"/>
    </row>
    <row r="3404" ht="14.25" spans="1:3">
      <c r="A3404" s="8"/>
      <c r="C3404" s="3"/>
    </row>
    <row r="3405" ht="14.25" spans="1:3">
      <c r="A3405" s="8"/>
      <c r="C3405" s="3"/>
    </row>
    <row r="3406" ht="14.25" spans="1:3">
      <c r="A3406" s="8"/>
      <c r="C3406" s="3"/>
    </row>
    <row r="3407" ht="14.25" spans="1:3">
      <c r="A3407" s="8"/>
      <c r="C3407" s="3"/>
    </row>
    <row r="3408" ht="14.25" spans="1:3">
      <c r="A3408" s="8"/>
      <c r="C3408" s="3"/>
    </row>
    <row r="3409" ht="14.25" spans="1:3">
      <c r="A3409" s="8"/>
      <c r="C3409" s="3"/>
    </row>
    <row r="3410" ht="14.25" spans="1:3">
      <c r="A3410" s="8"/>
      <c r="C3410" s="3"/>
    </row>
    <row r="3411" ht="14.25" spans="1:3">
      <c r="A3411" s="8"/>
      <c r="C3411" s="3"/>
    </row>
    <row r="3412" ht="14.25" spans="1:3">
      <c r="A3412" s="8"/>
      <c r="C3412" s="3"/>
    </row>
    <row r="3413" ht="14.25" spans="1:3">
      <c r="A3413" s="8"/>
      <c r="C3413" s="3"/>
    </row>
    <row r="3414" ht="14.25" spans="1:3">
      <c r="A3414" s="8"/>
      <c r="C3414" s="3"/>
    </row>
    <row r="3415" ht="14.25" spans="1:3">
      <c r="A3415" s="8"/>
      <c r="C3415" s="3"/>
    </row>
    <row r="3416" ht="14.25" spans="1:3">
      <c r="A3416" s="8"/>
      <c r="C3416" s="3"/>
    </row>
    <row r="3417" ht="14.25" spans="1:3">
      <c r="A3417" s="8"/>
      <c r="C3417" s="3"/>
    </row>
    <row r="3418" ht="14.25" spans="1:3">
      <c r="A3418" s="8"/>
      <c r="C3418" s="3"/>
    </row>
    <row r="3419" ht="14.25" spans="1:3">
      <c r="A3419" s="8"/>
      <c r="C3419" s="3"/>
    </row>
    <row r="3420" ht="14.25" spans="1:3">
      <c r="A3420" s="8"/>
      <c r="C3420" s="3"/>
    </row>
    <row r="3421" ht="14.25" spans="1:3">
      <c r="A3421" s="8"/>
      <c r="C3421" s="3"/>
    </row>
    <row r="3422" ht="14.25" spans="1:3">
      <c r="A3422" s="8"/>
      <c r="C3422" s="3"/>
    </row>
    <row r="3423" ht="14.25" spans="1:3">
      <c r="A3423" s="8"/>
      <c r="C3423" s="3"/>
    </row>
    <row r="3424" ht="14.25" spans="1:3">
      <c r="A3424" s="8"/>
      <c r="C3424" s="3"/>
    </row>
    <row r="3425" ht="14.25" spans="1:3">
      <c r="A3425" s="8"/>
      <c r="C3425" s="3"/>
    </row>
    <row r="3426" ht="14.25" spans="1:3">
      <c r="A3426" s="8"/>
      <c r="C3426" s="3"/>
    </row>
    <row r="3427" ht="14.25" spans="1:3">
      <c r="A3427" s="8"/>
      <c r="C3427" s="3"/>
    </row>
    <row r="3428" ht="14.25" spans="1:3">
      <c r="A3428" s="8"/>
      <c r="C3428" s="3"/>
    </row>
    <row r="3429" ht="14.25" spans="1:3">
      <c r="A3429" s="8"/>
      <c r="C3429" s="3"/>
    </row>
    <row r="3430" ht="14.25" spans="1:3">
      <c r="A3430" s="8"/>
      <c r="C3430" s="3"/>
    </row>
    <row r="3431" ht="14.25" spans="1:3">
      <c r="A3431" s="8"/>
      <c r="C3431" s="3"/>
    </row>
    <row r="3432" ht="14.25" spans="1:3">
      <c r="A3432" s="8"/>
      <c r="C3432" s="3"/>
    </row>
    <row r="3433" ht="14.25" spans="1:3">
      <c r="A3433" s="8"/>
      <c r="C3433" s="3"/>
    </row>
    <row r="3434" ht="14.25" spans="1:3">
      <c r="A3434" s="8"/>
      <c r="C3434" s="3"/>
    </row>
    <row r="3435" ht="14.25" spans="1:3">
      <c r="A3435" s="8"/>
      <c r="C3435" s="3"/>
    </row>
    <row r="3436" ht="14.25" spans="1:3">
      <c r="A3436" s="8"/>
      <c r="C3436" s="3"/>
    </row>
    <row r="3437" ht="14.25" spans="1:3">
      <c r="A3437" s="8"/>
      <c r="C3437" s="3"/>
    </row>
    <row r="3438" ht="14.25" spans="1:3">
      <c r="A3438" s="8"/>
      <c r="C3438" s="3"/>
    </row>
    <row r="3439" ht="14.25" spans="1:3">
      <c r="A3439" s="8"/>
      <c r="C3439" s="3"/>
    </row>
    <row r="3440" ht="14.25" spans="1:3">
      <c r="A3440" s="8"/>
      <c r="C3440" s="3"/>
    </row>
    <row r="3441" ht="14.25" spans="1:3">
      <c r="A3441" s="8"/>
      <c r="C3441" s="3"/>
    </row>
    <row r="3442" ht="14.25" spans="1:3">
      <c r="A3442" s="8"/>
      <c r="C3442" s="3"/>
    </row>
    <row r="3443" ht="14.25" spans="1:3">
      <c r="A3443" s="8"/>
      <c r="C3443" s="3"/>
    </row>
    <row r="3444" ht="14.25" spans="1:3">
      <c r="A3444" s="8"/>
      <c r="C3444" s="3"/>
    </row>
    <row r="3445" ht="14.25" spans="1:3">
      <c r="A3445" s="8"/>
      <c r="C3445" s="3"/>
    </row>
    <row r="3446" ht="14.25" spans="1:3">
      <c r="A3446" s="8"/>
      <c r="C3446" s="3"/>
    </row>
    <row r="3447" ht="14.25" spans="1:3">
      <c r="A3447" s="8"/>
      <c r="C3447" s="3"/>
    </row>
    <row r="3448" ht="14.25" spans="1:3">
      <c r="A3448" s="8"/>
      <c r="C3448" s="3"/>
    </row>
    <row r="3449" ht="14.25" spans="1:3">
      <c r="A3449" s="8"/>
      <c r="C3449" s="3"/>
    </row>
    <row r="3450" ht="14.25" spans="1:3">
      <c r="A3450" s="8"/>
      <c r="C3450" s="3"/>
    </row>
    <row r="3451" ht="14.25" spans="1:3">
      <c r="A3451" s="8"/>
      <c r="C3451" s="3"/>
    </row>
    <row r="3452" ht="14.25" spans="1:3">
      <c r="A3452" s="8"/>
      <c r="C3452" s="3"/>
    </row>
    <row r="3453" ht="14.25" spans="1:3">
      <c r="A3453" s="8"/>
      <c r="C3453" s="3"/>
    </row>
    <row r="3454" ht="14.25" spans="1:3">
      <c r="A3454" s="8"/>
      <c r="C3454" s="3"/>
    </row>
    <row r="3455" ht="14.25" spans="1:3">
      <c r="A3455" s="8"/>
      <c r="C3455" s="3"/>
    </row>
    <row r="3456" ht="14.25" spans="1:3">
      <c r="A3456" s="8"/>
      <c r="C3456" s="3"/>
    </row>
    <row r="3457" ht="14.25" spans="1:3">
      <c r="A3457" s="8"/>
      <c r="C3457" s="3"/>
    </row>
    <row r="3458" ht="14.25" spans="1:3">
      <c r="A3458" s="8"/>
      <c r="C3458" s="3"/>
    </row>
    <row r="3459" ht="14.25" spans="1:3">
      <c r="A3459" s="8"/>
      <c r="C3459" s="3"/>
    </row>
    <row r="3460" ht="14.25" spans="1:3">
      <c r="A3460" s="8"/>
      <c r="C3460" s="3"/>
    </row>
    <row r="3461" ht="14.25" spans="1:3">
      <c r="A3461" s="8"/>
      <c r="C3461" s="3"/>
    </row>
    <row r="3462" ht="14.25" spans="1:3">
      <c r="A3462" s="8"/>
      <c r="C3462" s="3"/>
    </row>
    <row r="3463" ht="14.25" spans="1:3">
      <c r="A3463" s="8"/>
      <c r="C3463" s="3"/>
    </row>
    <row r="3464" ht="14.25" spans="1:3">
      <c r="A3464" s="8"/>
      <c r="C3464" s="3"/>
    </row>
    <row r="3465" ht="14.25" spans="1:3">
      <c r="A3465" s="8"/>
      <c r="C3465" s="3"/>
    </row>
    <row r="3466" ht="14.25" spans="1:3">
      <c r="A3466" s="8"/>
      <c r="C3466" s="3"/>
    </row>
    <row r="3467" ht="14.25" spans="1:3">
      <c r="A3467" s="8"/>
      <c r="C3467" s="3"/>
    </row>
    <row r="3468" ht="14.25" spans="1:3">
      <c r="A3468" s="8"/>
      <c r="C3468" s="3"/>
    </row>
    <row r="3469" ht="14.25" spans="1:3">
      <c r="A3469" s="8"/>
      <c r="C3469" s="3"/>
    </row>
    <row r="3470" ht="14.25" spans="1:3">
      <c r="A3470" s="8"/>
      <c r="C3470" s="3"/>
    </row>
    <row r="3471" ht="14.25" spans="1:3">
      <c r="A3471" s="8"/>
      <c r="C3471" s="3"/>
    </row>
    <row r="3472" ht="14.25" spans="1:3">
      <c r="A3472" s="8"/>
      <c r="C3472" s="3"/>
    </row>
    <row r="3473" ht="14.25" spans="1:3">
      <c r="A3473" s="8"/>
      <c r="C3473" s="3"/>
    </row>
    <row r="3474" ht="14.25" spans="1:3">
      <c r="A3474" s="8"/>
      <c r="C3474" s="3"/>
    </row>
    <row r="3475" ht="14.25" spans="1:3">
      <c r="A3475" s="8"/>
      <c r="C3475" s="3"/>
    </row>
    <row r="3476" ht="14.25" spans="1:3">
      <c r="A3476" s="8"/>
      <c r="C3476" s="3"/>
    </row>
    <row r="3477" ht="14.25" spans="1:3">
      <c r="A3477" s="8"/>
      <c r="C3477" s="3"/>
    </row>
    <row r="3478" ht="14.25" spans="1:3">
      <c r="A3478" s="8"/>
      <c r="C3478" s="3"/>
    </row>
    <row r="3479" ht="14.25" spans="1:3">
      <c r="A3479" s="8"/>
      <c r="C3479" s="3"/>
    </row>
    <row r="3480" ht="14.25" spans="1:3">
      <c r="A3480" s="8"/>
      <c r="C3480" s="3"/>
    </row>
    <row r="3481" ht="14.25" spans="1:3">
      <c r="A3481" s="8"/>
      <c r="C3481" s="3"/>
    </row>
    <row r="3482" ht="14.25" spans="1:3">
      <c r="A3482" s="8"/>
      <c r="C3482" s="3"/>
    </row>
    <row r="3483" ht="14.25" spans="1:3">
      <c r="A3483" s="8"/>
      <c r="C3483" s="3"/>
    </row>
    <row r="3484" ht="14.25" spans="1:3">
      <c r="A3484" s="8"/>
      <c r="C3484" s="3"/>
    </row>
    <row r="3485" ht="14.25" spans="1:3">
      <c r="A3485" s="8"/>
      <c r="C3485" s="3"/>
    </row>
    <row r="3486" ht="14.25" spans="1:3">
      <c r="A3486" s="8"/>
      <c r="C3486" s="3"/>
    </row>
    <row r="3487" ht="14.25" spans="1:3">
      <c r="A3487" s="8"/>
      <c r="C3487" s="3"/>
    </row>
    <row r="3488" ht="14.25" spans="1:3">
      <c r="A3488" s="8"/>
      <c r="C3488" s="3"/>
    </row>
    <row r="3489" ht="14.25" spans="1:3">
      <c r="A3489" s="8"/>
      <c r="C3489" s="3"/>
    </row>
    <row r="3490" ht="14.25" spans="1:3">
      <c r="A3490" s="8"/>
      <c r="C3490" s="3"/>
    </row>
    <row r="3491" ht="14.25" spans="1:3">
      <c r="A3491" s="8"/>
      <c r="C3491" s="3"/>
    </row>
    <row r="3492" ht="14.25" spans="1:3">
      <c r="A3492" s="8"/>
      <c r="C3492" s="3"/>
    </row>
    <row r="3493" ht="14.25" spans="1:3">
      <c r="A3493" s="8"/>
      <c r="C3493" s="3"/>
    </row>
    <row r="3494" ht="14.25" spans="1:3">
      <c r="A3494" s="8"/>
      <c r="C3494" s="3"/>
    </row>
    <row r="3495" ht="14.25" spans="1:3">
      <c r="A3495" s="8"/>
      <c r="C3495" s="3"/>
    </row>
    <row r="3496" ht="14.25" spans="1:3">
      <c r="A3496" s="8"/>
      <c r="C3496" s="3"/>
    </row>
    <row r="3497" ht="14.25" spans="1:3">
      <c r="A3497" s="8"/>
      <c r="C3497" s="3"/>
    </row>
    <row r="3498" ht="14.25" spans="1:3">
      <c r="A3498" s="8"/>
      <c r="C3498" s="3"/>
    </row>
    <row r="3499" ht="14.25" spans="1:3">
      <c r="A3499" s="8"/>
      <c r="C3499" s="3"/>
    </row>
    <row r="3500" ht="14.25" spans="1:3">
      <c r="A3500" s="8"/>
      <c r="C3500" s="3"/>
    </row>
    <row r="3501" ht="14.25" spans="1:3">
      <c r="A3501" s="8"/>
      <c r="C3501" s="3"/>
    </row>
    <row r="3502" ht="14.25" spans="1:3">
      <c r="A3502" s="8"/>
      <c r="C3502" s="3"/>
    </row>
    <row r="3503" ht="14.25" spans="1:3">
      <c r="A3503" s="8"/>
      <c r="C3503" s="3"/>
    </row>
    <row r="3504" ht="14.25" spans="1:3">
      <c r="A3504" s="8"/>
      <c r="C3504" s="3"/>
    </row>
    <row r="3505" ht="14.25" spans="1:3">
      <c r="A3505" s="8"/>
      <c r="C3505" s="3"/>
    </row>
    <row r="3506" ht="14.25" spans="1:3">
      <c r="A3506" s="8"/>
      <c r="C3506" s="3"/>
    </row>
    <row r="3507" ht="14.25" spans="1:3">
      <c r="A3507" s="8"/>
      <c r="C3507" s="3"/>
    </row>
    <row r="3508" ht="14.25" spans="1:3">
      <c r="A3508" s="8"/>
      <c r="C3508" s="3"/>
    </row>
    <row r="3509" ht="14.25" spans="1:3">
      <c r="A3509" s="8"/>
      <c r="C3509" s="3"/>
    </row>
    <row r="3510" ht="14.25" spans="1:3">
      <c r="A3510" s="8"/>
      <c r="C3510" s="3"/>
    </row>
    <row r="3511" ht="14.25" spans="1:3">
      <c r="A3511" s="8"/>
      <c r="C3511" s="3"/>
    </row>
    <row r="3512" ht="14.25" spans="1:3">
      <c r="A3512" s="8"/>
      <c r="C3512" s="3"/>
    </row>
    <row r="3513" ht="14.25" spans="1:3">
      <c r="A3513" s="8"/>
      <c r="C3513" s="3"/>
    </row>
    <row r="3514" ht="14.25" spans="1:3">
      <c r="A3514" s="8"/>
      <c r="C3514" s="3"/>
    </row>
    <row r="3515" ht="14.25" spans="1:3">
      <c r="A3515" s="8"/>
      <c r="C3515" s="3"/>
    </row>
    <row r="3516" ht="14.25" spans="1:3">
      <c r="A3516" s="8"/>
      <c r="C3516" s="3"/>
    </row>
    <row r="3517" ht="14.25" spans="1:3">
      <c r="A3517" s="8"/>
      <c r="C3517" s="3"/>
    </row>
    <row r="3518" ht="14.25" spans="1:3">
      <c r="A3518" s="8"/>
      <c r="C3518" s="3"/>
    </row>
    <row r="3519" ht="14.25" spans="1:3">
      <c r="A3519" s="8"/>
      <c r="C3519" s="3"/>
    </row>
    <row r="3520" ht="14.25" spans="1:3">
      <c r="A3520" s="8"/>
      <c r="C3520" s="3"/>
    </row>
    <row r="3521" ht="14.25" spans="1:3">
      <c r="A3521" s="8"/>
      <c r="C3521" s="3"/>
    </row>
    <row r="3522" ht="14.25" spans="1:3">
      <c r="A3522" s="8"/>
      <c r="C3522" s="3"/>
    </row>
    <row r="3523" ht="14.25" spans="1:3">
      <c r="A3523" s="8"/>
      <c r="C3523" s="3"/>
    </row>
    <row r="3524" ht="14.25" spans="1:3">
      <c r="A3524" s="8"/>
      <c r="C3524" s="3"/>
    </row>
    <row r="3525" ht="14.25" spans="1:3">
      <c r="A3525" s="8"/>
      <c r="C3525" s="3"/>
    </row>
    <row r="3526" ht="14.25" spans="1:3">
      <c r="A3526" s="8"/>
      <c r="C3526" s="3"/>
    </row>
    <row r="3527" ht="14.25" spans="1:3">
      <c r="A3527" s="8"/>
      <c r="C3527" s="3"/>
    </row>
    <row r="3528" ht="14.25" spans="1:3">
      <c r="A3528" s="8"/>
      <c r="C3528" s="3"/>
    </row>
    <row r="3529" ht="14.25" spans="1:3">
      <c r="A3529" s="8"/>
      <c r="C3529" s="3"/>
    </row>
    <row r="3530" ht="14.25" spans="1:3">
      <c r="A3530" s="8"/>
      <c r="C3530" s="3"/>
    </row>
    <row r="3531" ht="14.25" spans="1:3">
      <c r="A3531" s="8"/>
      <c r="C3531" s="3"/>
    </row>
    <row r="3532" ht="14.25" spans="1:3">
      <c r="A3532" s="8"/>
      <c r="C3532" s="3"/>
    </row>
    <row r="3533" ht="14.25" spans="1:3">
      <c r="A3533" s="8"/>
      <c r="C3533" s="3"/>
    </row>
    <row r="3534" ht="14.25" spans="1:3">
      <c r="A3534" s="8"/>
      <c r="C3534" s="3"/>
    </row>
    <row r="3535" ht="14.25" spans="1:3">
      <c r="A3535" s="8"/>
      <c r="C3535" s="3"/>
    </row>
    <row r="3536" ht="14.25" spans="1:3">
      <c r="A3536" s="8"/>
      <c r="C3536" s="3"/>
    </row>
    <row r="3537" ht="14.25" spans="1:3">
      <c r="A3537" s="8"/>
      <c r="C3537" s="3"/>
    </row>
    <row r="3538" ht="14.25" spans="1:3">
      <c r="A3538" s="8"/>
      <c r="C3538" s="3"/>
    </row>
    <row r="3539" ht="14.25" spans="1:3">
      <c r="A3539" s="8"/>
      <c r="C3539" s="3"/>
    </row>
    <row r="3540" ht="14.25" spans="1:3">
      <c r="A3540" s="8"/>
      <c r="C3540" s="3"/>
    </row>
    <row r="3541" ht="14.25" spans="1:3">
      <c r="A3541" s="8"/>
      <c r="C3541" s="3"/>
    </row>
    <row r="3542" ht="14.25" spans="1:3">
      <c r="A3542" s="8"/>
      <c r="C3542" s="3"/>
    </row>
    <row r="3543" ht="14.25" spans="1:3">
      <c r="A3543" s="8"/>
      <c r="C3543" s="3"/>
    </row>
    <row r="3544" ht="14.25" spans="1:3">
      <c r="A3544" s="8"/>
      <c r="C3544" s="3"/>
    </row>
    <row r="3545" ht="14.25" spans="1:3">
      <c r="A3545" s="8"/>
      <c r="C3545" s="3"/>
    </row>
    <row r="3546" ht="14.25" spans="1:3">
      <c r="A3546" s="8"/>
      <c r="C3546" s="3"/>
    </row>
    <row r="3547" ht="14.25" spans="1:3">
      <c r="A3547" s="8"/>
      <c r="C3547" s="3"/>
    </row>
    <row r="3548" ht="14.25" spans="1:3">
      <c r="A3548" s="8"/>
      <c r="C3548" s="3"/>
    </row>
    <row r="3549" ht="14.25" spans="1:3">
      <c r="A3549" s="8"/>
      <c r="C3549" s="3"/>
    </row>
    <row r="3550" ht="14.25" spans="1:3">
      <c r="A3550" s="8"/>
      <c r="C3550" s="3"/>
    </row>
    <row r="3551" ht="14.25" spans="1:3">
      <c r="A3551" s="8"/>
      <c r="C3551" s="3"/>
    </row>
    <row r="3552" ht="14.25" spans="1:3">
      <c r="A3552" s="8"/>
      <c r="C3552" s="3"/>
    </row>
    <row r="3553" ht="14.25" spans="1:3">
      <c r="A3553" s="8"/>
      <c r="C3553" s="3"/>
    </row>
    <row r="3554" ht="14.25" spans="1:3">
      <c r="A3554" s="8"/>
      <c r="C3554" s="3"/>
    </row>
    <row r="3555" ht="14.25" spans="1:3">
      <c r="A3555" s="8"/>
      <c r="C3555" s="3"/>
    </row>
    <row r="3556" ht="14.25" spans="1:3">
      <c r="A3556" s="8"/>
      <c r="C3556" s="3"/>
    </row>
    <row r="3557" ht="14.25" spans="1:3">
      <c r="A3557" s="8"/>
      <c r="C3557" s="3"/>
    </row>
    <row r="3558" ht="14.25" spans="1:3">
      <c r="A3558" s="8"/>
      <c r="C3558" s="3"/>
    </row>
    <row r="3559" ht="14.25" spans="1:3">
      <c r="A3559" s="8"/>
      <c r="C3559" s="3"/>
    </row>
    <row r="3560" ht="14.25" spans="1:3">
      <c r="A3560" s="8"/>
      <c r="C3560" s="3"/>
    </row>
    <row r="3561" ht="14.25" spans="1:3">
      <c r="A3561" s="8"/>
      <c r="C3561" s="3"/>
    </row>
    <row r="3562" ht="14.25" spans="1:3">
      <c r="A3562" s="8"/>
      <c r="C3562" s="3"/>
    </row>
    <row r="3563" ht="14.25" spans="1:3">
      <c r="A3563" s="8"/>
      <c r="C3563" s="3"/>
    </row>
    <row r="3564" ht="14.25" spans="1:3">
      <c r="A3564" s="8"/>
      <c r="C3564" s="3"/>
    </row>
    <row r="3565" ht="14.25" spans="1:3">
      <c r="A3565" s="8"/>
      <c r="C3565" s="3"/>
    </row>
    <row r="3566" ht="14.25" spans="1:3">
      <c r="A3566" s="8"/>
      <c r="C3566" s="3"/>
    </row>
    <row r="3567" ht="14.25" spans="1:3">
      <c r="A3567" s="8"/>
      <c r="C3567" s="3"/>
    </row>
    <row r="3568" ht="14.25" spans="1:3">
      <c r="A3568" s="8"/>
      <c r="C3568" s="3"/>
    </row>
    <row r="3569" ht="14.25" spans="1:3">
      <c r="A3569" s="8"/>
      <c r="C3569" s="3"/>
    </row>
    <row r="3570" ht="14.25" spans="1:3">
      <c r="A3570" s="8"/>
      <c r="C3570" s="3"/>
    </row>
    <row r="3571" ht="14.25" spans="1:3">
      <c r="A3571" s="8"/>
      <c r="C3571" s="3"/>
    </row>
    <row r="3572" ht="14.25" spans="1:3">
      <c r="A3572" s="8"/>
      <c r="C3572" s="3"/>
    </row>
    <row r="3573" ht="14.25" spans="1:3">
      <c r="A3573" s="8"/>
      <c r="C3573" s="3"/>
    </row>
    <row r="3574" ht="14.25" spans="1:3">
      <c r="A3574" s="8"/>
      <c r="C3574" s="3"/>
    </row>
    <row r="3575" ht="14.25" spans="1:3">
      <c r="A3575" s="8"/>
      <c r="C3575" s="3"/>
    </row>
    <row r="3576" ht="14.25" spans="1:3">
      <c r="A3576" s="8"/>
      <c r="C3576" s="3"/>
    </row>
    <row r="3577" ht="14.25" spans="1:3">
      <c r="A3577" s="8"/>
      <c r="C3577" s="3"/>
    </row>
    <row r="3578" ht="14.25" spans="1:3">
      <c r="A3578" s="8"/>
      <c r="C3578" s="3"/>
    </row>
    <row r="3579" ht="14.25" spans="1:3">
      <c r="A3579" s="8"/>
      <c r="C3579" s="3"/>
    </row>
    <row r="3580" ht="14.25" spans="1:3">
      <c r="A3580" s="8"/>
      <c r="C3580" s="3"/>
    </row>
    <row r="3581" ht="14.25" spans="1:3">
      <c r="A3581" s="8"/>
      <c r="C3581" s="3"/>
    </row>
    <row r="3582" ht="14.25" spans="1:3">
      <c r="A3582" s="8"/>
      <c r="C3582" s="3"/>
    </row>
    <row r="3583" ht="14.25" spans="1:3">
      <c r="A3583" s="8"/>
      <c r="C3583" s="3"/>
    </row>
    <row r="3584" ht="14.25" spans="1:3">
      <c r="A3584" s="8"/>
      <c r="C3584" s="3"/>
    </row>
    <row r="3585" ht="14.25" spans="1:3">
      <c r="A3585" s="8"/>
      <c r="C3585" s="3"/>
    </row>
    <row r="3586" ht="14.25" spans="1:3">
      <c r="A3586" s="8"/>
      <c r="C3586" s="3"/>
    </row>
    <row r="3587" ht="14.25" spans="1:3">
      <c r="A3587" s="8"/>
      <c r="C3587" s="3"/>
    </row>
    <row r="3588" ht="14.25" spans="1:3">
      <c r="A3588" s="8"/>
      <c r="C3588" s="3"/>
    </row>
    <row r="3589" ht="14.25" spans="1:3">
      <c r="A3589" s="8"/>
      <c r="C3589" s="3"/>
    </row>
    <row r="3590" ht="14.25" spans="1:3">
      <c r="A3590" s="8"/>
      <c r="C3590" s="3"/>
    </row>
    <row r="3591" ht="14.25" spans="1:3">
      <c r="A3591" s="8"/>
      <c r="C3591" s="3"/>
    </row>
    <row r="3592" ht="14.25" spans="1:3">
      <c r="A3592" s="8"/>
      <c r="C3592" s="3"/>
    </row>
    <row r="3593" ht="14.25" spans="1:3">
      <c r="A3593" s="8"/>
      <c r="C3593" s="3"/>
    </row>
    <row r="3594" ht="14.25" spans="1:3">
      <c r="A3594" s="8"/>
      <c r="C3594" s="3"/>
    </row>
    <row r="3595" ht="14.25" spans="1:3">
      <c r="A3595" s="8"/>
      <c r="C3595" s="3"/>
    </row>
    <row r="3596" ht="14.25" spans="1:3">
      <c r="A3596" s="8"/>
      <c r="C3596" s="3"/>
    </row>
    <row r="3597" ht="14.25" spans="1:3">
      <c r="A3597" s="8"/>
      <c r="C3597" s="3"/>
    </row>
    <row r="3598" ht="14.25" spans="1:3">
      <c r="A3598" s="8"/>
      <c r="C3598" s="3"/>
    </row>
    <row r="3599" ht="14.25" spans="1:3">
      <c r="A3599" s="8"/>
      <c r="C3599" s="3"/>
    </row>
    <row r="3600" ht="14.25" spans="1:3">
      <c r="A3600" s="8"/>
      <c r="C3600" s="3"/>
    </row>
    <row r="3601" ht="14.25" spans="1:3">
      <c r="A3601" s="8"/>
      <c r="C3601" s="3"/>
    </row>
    <row r="3602" ht="14.25" spans="1:3">
      <c r="A3602" s="8"/>
      <c r="C3602" s="3"/>
    </row>
    <row r="3603" ht="14.25" spans="1:3">
      <c r="A3603" s="8"/>
      <c r="C3603" s="3"/>
    </row>
    <row r="3604" ht="14.25" spans="1:3">
      <c r="A3604" s="8"/>
      <c r="C3604" s="3"/>
    </row>
    <row r="3605" ht="14.25" spans="1:3">
      <c r="A3605" s="8"/>
      <c r="C3605" s="3"/>
    </row>
    <row r="3606" ht="14.25" spans="1:3">
      <c r="A3606" s="8"/>
      <c r="C3606" s="3"/>
    </row>
    <row r="3607" ht="14.25" spans="1:3">
      <c r="A3607" s="8"/>
      <c r="C3607" s="3"/>
    </row>
    <row r="3608" ht="14.25" spans="1:3">
      <c r="A3608" s="8"/>
      <c r="C3608" s="3"/>
    </row>
    <row r="3609" ht="14.25" spans="1:3">
      <c r="A3609" s="8"/>
      <c r="C3609" s="3"/>
    </row>
    <row r="3610" ht="14.25" spans="1:3">
      <c r="A3610" s="8"/>
      <c r="C3610" s="3"/>
    </row>
    <row r="3611" ht="14.25" spans="1:3">
      <c r="A3611" s="8"/>
      <c r="C3611" s="3"/>
    </row>
    <row r="3612" ht="14.25" spans="1:3">
      <c r="A3612" s="8"/>
      <c r="C3612" s="3"/>
    </row>
    <row r="3613" ht="14.25" spans="1:3">
      <c r="A3613" s="8"/>
      <c r="C3613" s="3"/>
    </row>
    <row r="3614" ht="14.25" spans="1:3">
      <c r="A3614" s="8"/>
      <c r="C3614" s="3"/>
    </row>
    <row r="3615" ht="14.25" spans="1:3">
      <c r="A3615" s="8"/>
      <c r="C3615" s="3"/>
    </row>
    <row r="3616" ht="14.25" spans="1:3">
      <c r="A3616" s="8"/>
      <c r="C3616" s="3"/>
    </row>
    <row r="3617" ht="14.25" spans="1:3">
      <c r="A3617" s="8"/>
      <c r="C3617" s="3"/>
    </row>
    <row r="3618" ht="14.25" spans="1:3">
      <c r="A3618" s="8"/>
      <c r="C3618" s="3"/>
    </row>
    <row r="3619" ht="14.25" spans="1:3">
      <c r="A3619" s="8"/>
      <c r="C3619" s="3"/>
    </row>
    <row r="3620" ht="14.25" spans="1:3">
      <c r="A3620" s="8"/>
      <c r="C3620" s="3"/>
    </row>
    <row r="3621" ht="14.25" spans="1:3">
      <c r="A3621" s="8"/>
      <c r="C3621" s="3"/>
    </row>
    <row r="3622" ht="14.25" spans="1:3">
      <c r="A3622" s="8"/>
      <c r="C3622" s="3"/>
    </row>
    <row r="3623" ht="14.25" spans="1:3">
      <c r="A3623" s="8"/>
      <c r="C3623" s="3"/>
    </row>
    <row r="3624" ht="14.25" spans="1:3">
      <c r="A3624" s="8"/>
      <c r="C3624" s="3"/>
    </row>
    <row r="3625" ht="14.25" spans="1:3">
      <c r="A3625" s="8"/>
      <c r="C3625" s="3"/>
    </row>
    <row r="3626" ht="14.25" spans="1:3">
      <c r="A3626" s="8"/>
      <c r="C3626" s="3"/>
    </row>
    <row r="3627" ht="14.25" spans="1:3">
      <c r="A3627" s="8"/>
      <c r="C3627" s="3"/>
    </row>
    <row r="3628" ht="14.25" spans="1:3">
      <c r="A3628" s="8"/>
      <c r="C3628" s="3"/>
    </row>
    <row r="3629" ht="14.25" spans="1:3">
      <c r="A3629" s="8"/>
      <c r="C3629" s="3"/>
    </row>
    <row r="3630" ht="14.25" spans="1:3">
      <c r="A3630" s="8"/>
      <c r="C3630" s="3"/>
    </row>
    <row r="3631" ht="14.25" spans="1:3">
      <c r="A3631" s="8"/>
      <c r="C3631" s="3"/>
    </row>
    <row r="3632" ht="14.25" spans="1:3">
      <c r="A3632" s="8"/>
      <c r="C3632" s="3"/>
    </row>
    <row r="3633" ht="14.25" spans="1:3">
      <c r="A3633" s="8"/>
      <c r="C3633" s="3"/>
    </row>
    <row r="3634" ht="14.25" spans="1:3">
      <c r="A3634" s="8"/>
      <c r="C3634" s="3"/>
    </row>
    <row r="3635" ht="14.25" spans="1:3">
      <c r="A3635" s="8"/>
      <c r="C3635" s="3"/>
    </row>
    <row r="3636" ht="14.25" spans="1:3">
      <c r="A3636" s="8"/>
      <c r="C3636" s="3"/>
    </row>
    <row r="3637" ht="14.25" spans="1:3">
      <c r="A3637" s="8"/>
      <c r="C3637" s="3"/>
    </row>
    <row r="3638" ht="14.25" spans="1:3">
      <c r="A3638" s="8"/>
      <c r="C3638" s="3"/>
    </row>
    <row r="3639" ht="14.25" spans="1:3">
      <c r="A3639" s="8"/>
      <c r="C3639" s="3"/>
    </row>
    <row r="3640" ht="14.25" spans="1:3">
      <c r="A3640" s="8"/>
      <c r="C3640" s="3"/>
    </row>
    <row r="3641" ht="14.25" spans="1:3">
      <c r="A3641" s="8"/>
      <c r="C3641" s="3"/>
    </row>
    <row r="3642" ht="14.25" spans="1:3">
      <c r="A3642" s="8"/>
      <c r="C3642" s="3"/>
    </row>
    <row r="3643" ht="14.25" spans="1:3">
      <c r="A3643" s="8"/>
      <c r="C3643" s="3"/>
    </row>
    <row r="3644" ht="14.25" spans="1:3">
      <c r="A3644" s="8"/>
      <c r="C3644" s="3"/>
    </row>
    <row r="3645" ht="14.25" spans="1:3">
      <c r="A3645" s="8"/>
      <c r="C3645" s="3"/>
    </row>
    <row r="3646" ht="14.25" spans="1:3">
      <c r="A3646" s="8"/>
      <c r="C3646" s="3"/>
    </row>
    <row r="3647" ht="14.25" spans="1:3">
      <c r="A3647" s="8"/>
      <c r="C3647" s="3"/>
    </row>
    <row r="3648" ht="14.25" spans="1:3">
      <c r="A3648" s="8"/>
      <c r="C3648" s="3"/>
    </row>
    <row r="3649" ht="14.25" spans="1:3">
      <c r="A3649" s="8"/>
      <c r="C3649" s="3"/>
    </row>
    <row r="3650" ht="14.25" spans="1:3">
      <c r="A3650" s="8"/>
      <c r="C3650" s="3"/>
    </row>
    <row r="3651" ht="14.25" spans="1:3">
      <c r="A3651" s="8"/>
      <c r="C3651" s="3"/>
    </row>
    <row r="3652" ht="14.25" spans="1:3">
      <c r="A3652" s="8"/>
      <c r="C3652" s="3"/>
    </row>
    <row r="3653" ht="14.25" spans="1:3">
      <c r="A3653" s="8"/>
      <c r="C3653" s="3"/>
    </row>
    <row r="3654" ht="14.25" spans="1:3">
      <c r="A3654" s="8"/>
      <c r="C3654" s="3"/>
    </row>
    <row r="3655" ht="14.25" spans="1:3">
      <c r="A3655" s="8"/>
      <c r="C3655" s="3"/>
    </row>
    <row r="3656" ht="14.25" spans="1:3">
      <c r="A3656" s="8"/>
      <c r="C3656" s="3"/>
    </row>
    <row r="3657" ht="14.25" spans="1:3">
      <c r="A3657" s="8"/>
      <c r="C3657" s="3"/>
    </row>
    <row r="3658" ht="14.25" spans="1:3">
      <c r="A3658" s="8"/>
      <c r="C3658" s="3"/>
    </row>
    <row r="3659" ht="14.25" spans="1:3">
      <c r="A3659" s="8"/>
      <c r="C3659" s="3"/>
    </row>
    <row r="3660" ht="14.25" spans="1:3">
      <c r="A3660" s="8"/>
      <c r="C3660" s="3"/>
    </row>
    <row r="3661" ht="14.25" spans="1:3">
      <c r="A3661" s="8"/>
      <c r="C3661" s="3"/>
    </row>
    <row r="3662" ht="14.25" spans="1:3">
      <c r="A3662" s="8"/>
      <c r="C3662" s="3"/>
    </row>
    <row r="3663" ht="14.25" spans="1:3">
      <c r="A3663" s="8"/>
      <c r="C3663" s="3"/>
    </row>
    <row r="3664" ht="14.25" spans="1:3">
      <c r="A3664" s="8"/>
      <c r="C3664" s="3"/>
    </row>
    <row r="3665" ht="14.25" spans="1:3">
      <c r="A3665" s="8"/>
      <c r="C3665" s="3"/>
    </row>
    <row r="3666" ht="14.25" spans="1:3">
      <c r="A3666" s="8"/>
      <c r="C3666" s="3"/>
    </row>
    <row r="3667" ht="14.25" spans="1:3">
      <c r="A3667" s="8"/>
      <c r="C3667" s="3"/>
    </row>
    <row r="3668" ht="14.25" spans="1:3">
      <c r="A3668" s="8"/>
      <c r="C3668" s="3"/>
    </row>
    <row r="3669" ht="14.25" spans="1:3">
      <c r="A3669" s="8"/>
      <c r="C3669" s="3"/>
    </row>
    <row r="3670" ht="14.25" spans="1:3">
      <c r="A3670" s="8"/>
      <c r="C3670" s="3"/>
    </row>
    <row r="3671" ht="14.25" spans="1:3">
      <c r="A3671" s="8"/>
      <c r="C3671" s="3"/>
    </row>
    <row r="3672" ht="14.25" spans="1:3">
      <c r="A3672" s="8"/>
      <c r="C3672" s="3"/>
    </row>
    <row r="3673" ht="14.25" spans="1:3">
      <c r="A3673" s="8"/>
      <c r="C3673" s="3"/>
    </row>
    <row r="3674" ht="14.25" spans="1:3">
      <c r="A3674" s="8"/>
      <c r="C3674" s="3"/>
    </row>
    <row r="3675" ht="14.25" spans="1:3">
      <c r="A3675" s="8"/>
      <c r="C3675" s="3"/>
    </row>
    <row r="3676" ht="14.25" spans="1:3">
      <c r="A3676" s="8"/>
      <c r="C3676" s="3"/>
    </row>
    <row r="3677" ht="14.25" spans="1:3">
      <c r="A3677" s="8"/>
      <c r="C3677" s="3"/>
    </row>
    <row r="3678" ht="14.25" spans="1:3">
      <c r="A3678" s="8"/>
      <c r="C3678" s="3"/>
    </row>
    <row r="3679" ht="14.25" spans="1:3">
      <c r="A3679" s="8"/>
      <c r="C3679" s="3"/>
    </row>
    <row r="3680" ht="14.25" spans="1:3">
      <c r="A3680" s="8"/>
      <c r="C3680" s="3"/>
    </row>
    <row r="3681" ht="14.25" spans="1:3">
      <c r="A3681" s="8"/>
      <c r="C3681" s="3"/>
    </row>
    <row r="3682" ht="14.25" spans="1:3">
      <c r="A3682" s="8"/>
      <c r="C3682" s="3"/>
    </row>
    <row r="3683" ht="14.25" spans="1:3">
      <c r="A3683" s="8"/>
      <c r="C3683" s="3"/>
    </row>
    <row r="3684" ht="14.25" spans="1:3">
      <c r="A3684" s="8"/>
      <c r="C3684" s="3"/>
    </row>
    <row r="3685" ht="14.25" spans="1:3">
      <c r="A3685" s="8"/>
      <c r="C3685" s="3"/>
    </row>
    <row r="3686" ht="14.25" spans="1:3">
      <c r="A3686" s="8"/>
      <c r="C3686" s="3"/>
    </row>
    <row r="3687" ht="14.25" spans="1:3">
      <c r="A3687" s="8"/>
      <c r="C3687" s="3"/>
    </row>
    <row r="3688" ht="14.25" spans="1:3">
      <c r="A3688" s="8"/>
      <c r="C3688" s="3"/>
    </row>
    <row r="3689" ht="14.25" spans="1:3">
      <c r="A3689" s="8"/>
      <c r="C3689" s="3"/>
    </row>
    <row r="3690" ht="14.25" spans="1:3">
      <c r="A3690" s="8"/>
      <c r="C3690" s="3"/>
    </row>
    <row r="3691" ht="14.25" spans="1:3">
      <c r="A3691" s="8"/>
      <c r="C3691" s="3"/>
    </row>
    <row r="3692" ht="14.25" spans="1:3">
      <c r="A3692" s="8"/>
      <c r="C3692" s="3"/>
    </row>
    <row r="3693" ht="14.25" spans="1:3">
      <c r="A3693" s="8"/>
      <c r="C3693" s="3"/>
    </row>
    <row r="3694" ht="14.25" spans="1:3">
      <c r="A3694" s="8"/>
      <c r="C3694" s="3"/>
    </row>
    <row r="3695" ht="14.25" spans="1:3">
      <c r="A3695" s="8"/>
      <c r="C3695" s="3"/>
    </row>
    <row r="3696" ht="14.25" spans="1:3">
      <c r="A3696" s="8"/>
      <c r="C3696" s="3"/>
    </row>
    <row r="3697" ht="14.25" spans="1:3">
      <c r="A3697" s="8"/>
      <c r="C3697" s="3"/>
    </row>
    <row r="3698" ht="14.25" spans="1:3">
      <c r="A3698" s="8"/>
      <c r="C3698" s="3"/>
    </row>
    <row r="3699" ht="14.25" spans="1:3">
      <c r="A3699" s="8"/>
      <c r="C3699" s="3"/>
    </row>
    <row r="3700" ht="14.25" spans="1:3">
      <c r="A3700" s="8"/>
      <c r="C3700" s="3"/>
    </row>
    <row r="3701" ht="14.25" spans="1:3">
      <c r="A3701" s="8"/>
      <c r="C3701" s="3"/>
    </row>
    <row r="3702" ht="14.25" spans="1:3">
      <c r="A3702" s="8"/>
      <c r="C3702" s="3"/>
    </row>
    <row r="3703" ht="14.25" spans="1:3">
      <c r="A3703" s="8"/>
      <c r="C3703" s="3"/>
    </row>
    <row r="3704" ht="14.25" spans="1:3">
      <c r="A3704" s="8"/>
      <c r="C3704" s="3"/>
    </row>
    <row r="3705" ht="14.25" spans="1:3">
      <c r="A3705" s="8"/>
      <c r="C3705" s="3"/>
    </row>
    <row r="3706" ht="14.25" spans="1:3">
      <c r="A3706" s="8"/>
      <c r="C3706" s="3"/>
    </row>
    <row r="3707" ht="14.25" spans="1:3">
      <c r="A3707" s="8"/>
      <c r="C3707" s="3"/>
    </row>
    <row r="3708" ht="14.25" spans="1:3">
      <c r="A3708" s="8"/>
      <c r="C3708" s="3"/>
    </row>
    <row r="3709" ht="14.25" spans="1:3">
      <c r="A3709" s="8"/>
      <c r="C3709" s="3"/>
    </row>
    <row r="3710" ht="14.25" spans="1:3">
      <c r="A3710" s="8"/>
      <c r="C3710" s="3"/>
    </row>
    <row r="3711" ht="14.25" spans="1:3">
      <c r="A3711" s="8"/>
      <c r="C3711" s="3"/>
    </row>
    <row r="3712" ht="14.25" spans="1:3">
      <c r="A3712" s="8"/>
      <c r="C3712" s="3"/>
    </row>
    <row r="3713" ht="14.25" spans="1:3">
      <c r="A3713" s="8"/>
      <c r="C3713" s="3"/>
    </row>
    <row r="3714" ht="14.25" spans="1:3">
      <c r="A3714" s="8"/>
      <c r="C3714" s="3"/>
    </row>
    <row r="3715" ht="14.25" spans="1:3">
      <c r="A3715" s="8"/>
      <c r="C3715" s="3"/>
    </row>
    <row r="3716" ht="14.25" spans="1:3">
      <c r="A3716" s="8"/>
      <c r="C3716" s="3"/>
    </row>
    <row r="3717" ht="14.25" spans="1:3">
      <c r="A3717" s="8"/>
      <c r="C3717" s="3"/>
    </row>
    <row r="3718" ht="14.25" spans="1:3">
      <c r="A3718" s="8"/>
      <c r="C3718" s="3"/>
    </row>
    <row r="3719" ht="14.25" spans="1:3">
      <c r="A3719" s="8"/>
      <c r="C3719" s="3"/>
    </row>
    <row r="3720" ht="14.25" spans="1:3">
      <c r="A3720" s="8"/>
      <c r="C3720" s="3"/>
    </row>
    <row r="3721" ht="14.25" spans="1:3">
      <c r="A3721" s="8"/>
      <c r="C3721" s="3"/>
    </row>
    <row r="3722" ht="14.25" spans="1:3">
      <c r="A3722" s="8"/>
      <c r="C3722" s="3"/>
    </row>
    <row r="3723" ht="14.25" spans="1:3">
      <c r="A3723" s="8"/>
      <c r="C3723" s="3"/>
    </row>
    <row r="3724" ht="14.25" spans="1:3">
      <c r="A3724" s="8"/>
      <c r="C3724" s="3"/>
    </row>
    <row r="3725" ht="14.25" spans="1:3">
      <c r="A3725" s="8"/>
      <c r="C3725" s="3"/>
    </row>
    <row r="3726" ht="14.25" spans="1:3">
      <c r="A3726" s="8"/>
      <c r="C3726" s="3"/>
    </row>
    <row r="3727" ht="14.25" spans="1:3">
      <c r="A3727" s="8"/>
      <c r="C3727" s="3"/>
    </row>
    <row r="3728" ht="14.25" spans="1:3">
      <c r="A3728" s="8"/>
      <c r="C3728" s="3"/>
    </row>
    <row r="3729" ht="14.25" spans="1:3">
      <c r="A3729" s="8"/>
      <c r="C3729" s="3"/>
    </row>
    <row r="3730" ht="14.25" spans="1:3">
      <c r="A3730" s="8"/>
      <c r="C3730" s="3"/>
    </row>
    <row r="3731" ht="14.25" spans="1:3">
      <c r="A3731" s="8"/>
      <c r="C3731" s="3"/>
    </row>
    <row r="3732" ht="14.25" spans="1:3">
      <c r="A3732" s="8"/>
      <c r="C3732" s="3"/>
    </row>
    <row r="3733" ht="14.25" spans="1:3">
      <c r="A3733" s="8"/>
      <c r="C3733" s="3"/>
    </row>
    <row r="3734" ht="14.25" spans="1:3">
      <c r="A3734" s="8"/>
      <c r="C3734" s="3"/>
    </row>
    <row r="3735" ht="14.25" spans="1:3">
      <c r="A3735" s="8"/>
      <c r="C3735" s="3"/>
    </row>
    <row r="3736" ht="14.25" spans="1:3">
      <c r="A3736" s="8"/>
      <c r="C3736" s="3"/>
    </row>
    <row r="3737" ht="14.25" spans="1:3">
      <c r="A3737" s="8"/>
      <c r="C3737" s="3"/>
    </row>
    <row r="3738" ht="14.25" spans="1:3">
      <c r="A3738" s="8"/>
      <c r="C3738" s="3"/>
    </row>
    <row r="3739" ht="14.25" spans="1:3">
      <c r="A3739" s="8"/>
      <c r="C3739" s="3"/>
    </row>
    <row r="3740" ht="14.25" spans="1:3">
      <c r="A3740" s="8"/>
      <c r="C3740" s="3"/>
    </row>
    <row r="3741" ht="14.25" spans="1:3">
      <c r="A3741" s="8"/>
      <c r="C3741" s="3"/>
    </row>
    <row r="3742" ht="14.25" spans="1:3">
      <c r="A3742" s="8"/>
      <c r="C3742" s="3"/>
    </row>
    <row r="3743" ht="14.25" spans="1:3">
      <c r="A3743" s="8"/>
      <c r="C3743" s="3"/>
    </row>
    <row r="3744" ht="14.25" spans="1:3">
      <c r="A3744" s="8"/>
      <c r="C3744" s="3"/>
    </row>
    <row r="3745" ht="14.25" spans="1:3">
      <c r="A3745" s="8"/>
      <c r="C3745" s="3"/>
    </row>
    <row r="3746" ht="14.25" spans="1:3">
      <c r="A3746" s="8"/>
      <c r="C3746" s="3"/>
    </row>
    <row r="3747" ht="14.25" spans="1:3">
      <c r="A3747" s="8"/>
      <c r="C3747" s="3"/>
    </row>
    <row r="3748" ht="14.25" spans="1:3">
      <c r="A3748" s="8"/>
      <c r="C3748" s="3"/>
    </row>
    <row r="3749" ht="14.25" spans="1:3">
      <c r="A3749" s="8"/>
      <c r="C3749" s="3"/>
    </row>
    <row r="3750" ht="14.25" spans="1:3">
      <c r="A3750" s="8"/>
      <c r="C3750" s="3"/>
    </row>
    <row r="3751" ht="14.25" spans="1:3">
      <c r="A3751" s="8"/>
      <c r="C3751" s="3"/>
    </row>
    <row r="3752" ht="14.25" spans="1:3">
      <c r="A3752" s="8"/>
      <c r="C3752" s="3"/>
    </row>
    <row r="3753" ht="14.25" spans="1:3">
      <c r="A3753" s="8"/>
      <c r="C3753" s="3"/>
    </row>
    <row r="3754" ht="14.25" spans="1:3">
      <c r="A3754" s="8"/>
      <c r="C3754" s="3"/>
    </row>
    <row r="3755" ht="14.25" spans="1:3">
      <c r="A3755" s="8"/>
      <c r="C3755" s="3"/>
    </row>
    <row r="3756" ht="14.25" spans="1:3">
      <c r="A3756" s="8"/>
      <c r="C3756" s="3"/>
    </row>
    <row r="3757" ht="14.25" spans="1:3">
      <c r="A3757" s="8"/>
      <c r="C3757" s="3"/>
    </row>
    <row r="3758" ht="14.25" spans="1:3">
      <c r="A3758" s="8"/>
      <c r="C3758" s="3"/>
    </row>
    <row r="3759" ht="14.25" spans="1:3">
      <c r="A3759" s="8"/>
      <c r="C3759" s="3"/>
    </row>
    <row r="3760" ht="14.25" spans="1:3">
      <c r="A3760" s="8"/>
      <c r="C3760" s="3"/>
    </row>
    <row r="3761" ht="14.25" spans="1:3">
      <c r="A3761" s="8"/>
      <c r="C3761" s="3"/>
    </row>
    <row r="3762" ht="14.25" spans="1:3">
      <c r="A3762" s="8"/>
      <c r="C3762" s="3"/>
    </row>
    <row r="3763" ht="14.25" spans="1:3">
      <c r="A3763" s="8"/>
      <c r="C3763" s="3"/>
    </row>
    <row r="3764" ht="14.25" spans="1:3">
      <c r="A3764" s="8"/>
      <c r="C3764" s="3"/>
    </row>
    <row r="3765" ht="14.25" spans="1:3">
      <c r="A3765" s="8"/>
      <c r="C3765" s="3"/>
    </row>
    <row r="3766" ht="14.25" spans="1:3">
      <c r="A3766" s="8"/>
      <c r="C3766" s="3"/>
    </row>
    <row r="3767" ht="14.25" spans="1:3">
      <c r="A3767" s="8"/>
      <c r="C3767" s="3"/>
    </row>
    <row r="3768" ht="14.25" spans="1:3">
      <c r="A3768" s="8"/>
      <c r="C3768" s="3"/>
    </row>
    <row r="3769" ht="14.25" spans="1:3">
      <c r="A3769" s="8"/>
      <c r="C3769" s="3"/>
    </row>
    <row r="3770" ht="14.25" spans="1:3">
      <c r="A3770" s="8"/>
      <c r="C3770" s="3"/>
    </row>
    <row r="3771" ht="14.25" spans="1:3">
      <c r="A3771" s="8"/>
      <c r="C3771" s="3"/>
    </row>
    <row r="3772" ht="14.25" spans="1:3">
      <c r="A3772" s="8"/>
      <c r="C3772" s="3"/>
    </row>
    <row r="3773" ht="14.25" spans="1:3">
      <c r="A3773" s="8"/>
      <c r="C3773" s="3"/>
    </row>
    <row r="3774" ht="14.25" spans="1:3">
      <c r="A3774" s="8"/>
      <c r="C3774" s="3"/>
    </row>
    <row r="3775" ht="14.25" spans="1:3">
      <c r="A3775" s="8"/>
      <c r="C3775" s="3"/>
    </row>
    <row r="3776" ht="14.25" spans="1:3">
      <c r="A3776" s="8"/>
      <c r="C3776" s="3"/>
    </row>
    <row r="3777" ht="14.25" spans="1:3">
      <c r="A3777" s="8"/>
      <c r="C3777" s="3"/>
    </row>
    <row r="3778" ht="14.25" spans="1:3">
      <c r="A3778" s="8"/>
      <c r="C3778" s="3"/>
    </row>
    <row r="3779" ht="14.25" spans="1:3">
      <c r="A3779" s="8"/>
      <c r="C3779" s="3"/>
    </row>
    <row r="3780" ht="14.25" spans="1:3">
      <c r="A3780" s="8"/>
      <c r="C3780" s="3"/>
    </row>
    <row r="3781" ht="14.25" spans="1:3">
      <c r="A3781" s="8"/>
      <c r="C3781" s="3"/>
    </row>
    <row r="3782" ht="14.25" spans="1:3">
      <c r="A3782" s="8"/>
      <c r="C3782" s="3"/>
    </row>
    <row r="3783" ht="14.25" spans="1:3">
      <c r="A3783" s="8"/>
      <c r="C3783" s="3"/>
    </row>
    <row r="3784" ht="14.25" spans="1:3">
      <c r="A3784" s="8"/>
      <c r="C3784" s="3"/>
    </row>
    <row r="3785" ht="14.25" spans="1:3">
      <c r="A3785" s="8"/>
      <c r="C3785" s="3"/>
    </row>
    <row r="3786" ht="14.25" spans="1:3">
      <c r="A3786" s="8"/>
      <c r="C3786" s="3"/>
    </row>
    <row r="3787" ht="14.25" spans="1:3">
      <c r="A3787" s="8"/>
      <c r="C3787" s="3"/>
    </row>
    <row r="3788" ht="14.25" spans="1:3">
      <c r="A3788" s="8"/>
      <c r="C3788" s="3"/>
    </row>
    <row r="3789" ht="14.25" spans="1:3">
      <c r="A3789" s="8"/>
      <c r="C3789" s="3"/>
    </row>
    <row r="3790" ht="14.25" spans="1:3">
      <c r="A3790" s="8"/>
      <c r="C3790" s="3"/>
    </row>
    <row r="3791" ht="14.25" spans="1:3">
      <c r="A3791" s="8"/>
      <c r="C3791" s="3"/>
    </row>
    <row r="3792" ht="14.25" spans="1:3">
      <c r="A3792" s="8"/>
      <c r="C3792" s="3"/>
    </row>
    <row r="3793" ht="14.25" spans="1:3">
      <c r="A3793" s="8"/>
      <c r="C3793" s="3"/>
    </row>
    <row r="3794" ht="14.25" spans="1:3">
      <c r="A3794" s="8"/>
      <c r="C3794" s="3"/>
    </row>
    <row r="3795" ht="14.25" spans="1:3">
      <c r="A3795" s="8"/>
      <c r="C3795" s="3"/>
    </row>
    <row r="3796" ht="14.25" spans="1:3">
      <c r="A3796" s="8"/>
      <c r="C3796" s="3"/>
    </row>
    <row r="3797" ht="14.25" spans="1:3">
      <c r="A3797" s="8"/>
      <c r="C3797" s="3"/>
    </row>
    <row r="3798" ht="14.25" spans="1:3">
      <c r="A3798" s="8"/>
      <c r="C3798" s="3"/>
    </row>
    <row r="3799" ht="14.25" spans="1:3">
      <c r="A3799" s="8"/>
      <c r="C3799" s="3"/>
    </row>
    <row r="3800" ht="14.25" spans="1:3">
      <c r="A3800" s="8"/>
      <c r="C3800" s="3"/>
    </row>
    <row r="3801" ht="14.25" spans="1:3">
      <c r="A3801" s="8"/>
      <c r="C3801" s="3"/>
    </row>
    <row r="3802" ht="14.25" spans="1:3">
      <c r="A3802" s="8"/>
      <c r="C3802" s="3"/>
    </row>
    <row r="3803" ht="14.25" spans="1:3">
      <c r="A3803" s="8"/>
      <c r="C3803" s="3"/>
    </row>
    <row r="3804" ht="14.25" spans="1:3">
      <c r="A3804" s="8"/>
      <c r="C3804" s="3"/>
    </row>
    <row r="3805" ht="14.25" spans="1:3">
      <c r="A3805" s="8"/>
      <c r="C3805" s="3"/>
    </row>
    <row r="3806" ht="14.25" spans="1:3">
      <c r="A3806" s="8"/>
      <c r="C3806" s="3"/>
    </row>
    <row r="3807" ht="14.25" spans="1:3">
      <c r="A3807" s="8"/>
      <c r="C3807" s="3"/>
    </row>
    <row r="3808" ht="14.25" spans="1:3">
      <c r="A3808" s="8"/>
      <c r="C3808" s="3"/>
    </row>
    <row r="3809" ht="14.25" spans="1:3">
      <c r="A3809" s="8"/>
      <c r="C3809" s="3"/>
    </row>
    <row r="3810" ht="14.25" spans="1:3">
      <c r="A3810" s="8"/>
      <c r="C3810" s="3"/>
    </row>
    <row r="3811" ht="14.25" spans="1:3">
      <c r="A3811" s="8"/>
      <c r="C3811" s="3"/>
    </row>
    <row r="3812" ht="14.25" spans="1:3">
      <c r="A3812" s="8"/>
      <c r="C3812" s="3"/>
    </row>
    <row r="3813" ht="14.25" spans="1:3">
      <c r="A3813" s="8"/>
      <c r="C3813" s="3"/>
    </row>
    <row r="3814" ht="14.25" spans="1:3">
      <c r="A3814" s="8"/>
      <c r="C3814" s="3"/>
    </row>
    <row r="3815" ht="14.25" spans="1:3">
      <c r="A3815" s="8"/>
      <c r="C3815" s="3"/>
    </row>
    <row r="3816" ht="14.25" spans="1:3">
      <c r="A3816" s="8"/>
      <c r="C3816" s="3"/>
    </row>
    <row r="3817" ht="14.25" spans="1:3">
      <c r="A3817" s="8"/>
      <c r="C3817" s="3"/>
    </row>
    <row r="3818" ht="14.25" spans="1:3">
      <c r="A3818" s="8"/>
      <c r="C3818" s="3"/>
    </row>
    <row r="3819" ht="14.25" spans="1:3">
      <c r="A3819" s="8"/>
      <c r="C3819" s="3"/>
    </row>
    <row r="3820" ht="14.25" spans="1:3">
      <c r="A3820" s="8"/>
      <c r="C3820" s="3"/>
    </row>
    <row r="3821" ht="14.25" spans="1:3">
      <c r="A3821" s="8"/>
      <c r="C3821" s="3"/>
    </row>
    <row r="3822" ht="14.25" spans="1:3">
      <c r="A3822" s="8"/>
      <c r="C3822" s="3"/>
    </row>
    <row r="3823" ht="14.25" spans="1:3">
      <c r="A3823" s="8"/>
      <c r="C3823" s="3"/>
    </row>
    <row r="3824" ht="14.25" spans="1:3">
      <c r="A3824" s="8"/>
      <c r="C3824" s="3"/>
    </row>
    <row r="3825" ht="14.25" spans="1:3">
      <c r="A3825" s="8"/>
      <c r="C3825" s="3"/>
    </row>
    <row r="3826" ht="14.25" spans="1:3">
      <c r="A3826" s="8"/>
      <c r="C3826" s="3"/>
    </row>
    <row r="3827" ht="14.25" spans="1:3">
      <c r="A3827" s="8"/>
      <c r="C3827" s="3"/>
    </row>
    <row r="3828" ht="14.25" spans="1:3">
      <c r="A3828" s="8"/>
      <c r="C3828" s="3"/>
    </row>
    <row r="3829" ht="14.25" spans="1:3">
      <c r="A3829" s="8"/>
      <c r="C3829" s="3"/>
    </row>
    <row r="3830" ht="14.25" spans="1:3">
      <c r="A3830" s="8"/>
      <c r="C3830" s="3"/>
    </row>
    <row r="3831" ht="14.25" spans="1:3">
      <c r="A3831" s="8"/>
      <c r="C3831" s="3"/>
    </row>
    <row r="3832" ht="14.25" spans="1:3">
      <c r="A3832" s="8"/>
      <c r="C3832" s="3"/>
    </row>
    <row r="3833" ht="14.25" spans="1:3">
      <c r="A3833" s="8"/>
      <c r="C3833" s="3"/>
    </row>
    <row r="3834" ht="14.25" spans="1:3">
      <c r="A3834" s="8"/>
      <c r="C3834" s="3"/>
    </row>
    <row r="3835" ht="14.25" spans="1:3">
      <c r="A3835" s="8"/>
      <c r="C3835" s="3"/>
    </row>
    <row r="3836" ht="14.25" spans="1:3">
      <c r="A3836" s="8"/>
      <c r="C3836" s="3"/>
    </row>
    <row r="3837" ht="14.25" spans="1:3">
      <c r="A3837" s="8"/>
      <c r="C3837" s="3"/>
    </row>
    <row r="3838" ht="14.25" spans="1:3">
      <c r="A3838" s="8"/>
      <c r="C3838" s="3"/>
    </row>
    <row r="3839" ht="14.25" spans="1:3">
      <c r="A3839" s="8"/>
      <c r="C3839" s="3"/>
    </row>
    <row r="3840" ht="14.25" spans="1:3">
      <c r="A3840" s="8"/>
      <c r="C3840" s="3"/>
    </row>
    <row r="3841" ht="14.25" spans="1:3">
      <c r="A3841" s="8"/>
      <c r="C3841" s="3"/>
    </row>
    <row r="3842" ht="14.25" spans="1:3">
      <c r="A3842" s="8"/>
      <c r="C3842" s="3"/>
    </row>
    <row r="3843" ht="14.25" spans="1:3">
      <c r="A3843" s="8"/>
      <c r="C3843" s="3"/>
    </row>
    <row r="3844" ht="14.25" spans="1:3">
      <c r="A3844" s="8"/>
      <c r="C3844" s="3"/>
    </row>
    <row r="3845" ht="14.25" spans="1:3">
      <c r="A3845" s="8"/>
      <c r="C3845" s="3"/>
    </row>
    <row r="3846" ht="14.25" spans="1:3">
      <c r="A3846" s="8"/>
      <c r="C3846" s="3"/>
    </row>
    <row r="3847" ht="14.25" spans="1:3">
      <c r="A3847" s="8"/>
      <c r="C3847" s="3"/>
    </row>
    <row r="3848" ht="14.25" spans="1:3">
      <c r="A3848" s="8"/>
      <c r="C3848" s="3"/>
    </row>
    <row r="3849" ht="14.25" spans="1:3">
      <c r="A3849" s="8"/>
      <c r="C3849" s="3"/>
    </row>
    <row r="3850" ht="14.25" spans="1:3">
      <c r="A3850" s="8"/>
      <c r="C3850" s="3"/>
    </row>
    <row r="3851" ht="14.25" spans="1:3">
      <c r="A3851" s="8"/>
      <c r="C3851" s="3"/>
    </row>
    <row r="3852" ht="14.25" spans="1:3">
      <c r="A3852" s="8"/>
      <c r="C3852" s="3"/>
    </row>
    <row r="3853" ht="14.25" spans="1:3">
      <c r="A3853" s="8"/>
      <c r="C3853" s="3"/>
    </row>
    <row r="3854" ht="14.25" spans="1:3">
      <c r="A3854" s="8"/>
      <c r="C3854" s="3"/>
    </row>
    <row r="3855" ht="14.25" spans="1:3">
      <c r="A3855" s="8"/>
      <c r="C3855" s="3"/>
    </row>
    <row r="3856" ht="14.25" spans="1:3">
      <c r="A3856" s="8"/>
      <c r="C3856" s="3"/>
    </row>
    <row r="3857" ht="14.25" spans="1:3">
      <c r="A3857" s="8"/>
      <c r="C3857" s="3"/>
    </row>
    <row r="3858" ht="14.25" spans="1:3">
      <c r="A3858" s="8"/>
      <c r="C3858" s="3"/>
    </row>
    <row r="3859" ht="14.25" spans="1:3">
      <c r="A3859" s="8"/>
      <c r="C3859" s="3"/>
    </row>
    <row r="3860" ht="14.25" spans="1:3">
      <c r="A3860" s="8"/>
      <c r="C3860" s="3"/>
    </row>
    <row r="3861" ht="14.25" spans="1:3">
      <c r="A3861" s="8"/>
      <c r="C3861" s="3"/>
    </row>
    <row r="3862" ht="14.25" spans="1:3">
      <c r="A3862" s="8"/>
      <c r="C3862" s="3"/>
    </row>
    <row r="3863" ht="14.25" spans="1:3">
      <c r="A3863" s="8"/>
      <c r="C3863" s="3"/>
    </row>
    <row r="3864" ht="14.25" spans="1:3">
      <c r="A3864" s="8"/>
      <c r="C3864" s="3"/>
    </row>
    <row r="3865" ht="14.25" spans="1:3">
      <c r="A3865" s="8"/>
      <c r="C3865" s="3"/>
    </row>
    <row r="3866" ht="14.25" spans="1:3">
      <c r="A3866" s="8"/>
      <c r="C3866" s="3"/>
    </row>
    <row r="3867" ht="14.25" spans="1:3">
      <c r="A3867" s="8"/>
      <c r="C3867" s="3"/>
    </row>
    <row r="3868" ht="14.25" spans="1:3">
      <c r="A3868" s="8"/>
      <c r="C3868" s="3"/>
    </row>
    <row r="3869" ht="14.25" spans="1:3">
      <c r="A3869" s="8"/>
      <c r="C3869" s="3"/>
    </row>
    <row r="3870" ht="14.25" spans="1:3">
      <c r="A3870" s="8"/>
      <c r="C3870" s="3"/>
    </row>
    <row r="3871" ht="14.25" spans="1:3">
      <c r="A3871" s="8"/>
      <c r="C3871" s="3"/>
    </row>
    <row r="3872" ht="14.25" spans="1:3">
      <c r="A3872" s="8"/>
      <c r="C3872" s="3"/>
    </row>
    <row r="3873" ht="14.25" spans="1:3">
      <c r="A3873" s="8"/>
      <c r="C3873" s="3"/>
    </row>
    <row r="3874" ht="14.25" spans="1:3">
      <c r="A3874" s="8"/>
      <c r="C3874" s="3"/>
    </row>
    <row r="3875" ht="14.25" spans="1:3">
      <c r="A3875" s="8"/>
      <c r="C3875" s="3"/>
    </row>
    <row r="3876" ht="14.25" spans="1:3">
      <c r="A3876" s="8"/>
      <c r="C3876" s="3"/>
    </row>
    <row r="3877" ht="14.25" spans="1:3">
      <c r="A3877" s="8"/>
      <c r="C3877" s="3"/>
    </row>
    <row r="3878" ht="14.25" spans="1:3">
      <c r="A3878" s="8"/>
      <c r="C3878" s="3"/>
    </row>
    <row r="3879" ht="14.25" spans="1:3">
      <c r="A3879" s="8"/>
      <c r="C3879" s="3"/>
    </row>
    <row r="3880" ht="14.25" spans="1:3">
      <c r="A3880" s="8"/>
      <c r="C3880" s="3"/>
    </row>
    <row r="3881" ht="14.25" spans="1:3">
      <c r="A3881" s="8"/>
      <c r="C3881" s="3"/>
    </row>
    <row r="3882" ht="14.25" spans="1:3">
      <c r="A3882" s="8"/>
      <c r="C3882" s="3"/>
    </row>
    <row r="3883" ht="14.25" spans="1:3">
      <c r="A3883" s="8"/>
      <c r="C3883" s="3"/>
    </row>
    <row r="3884" ht="14.25" spans="1:3">
      <c r="A3884" s="8"/>
      <c r="C3884" s="3"/>
    </row>
    <row r="3885" ht="14.25" spans="1:3">
      <c r="A3885" s="8"/>
      <c r="C3885" s="3"/>
    </row>
    <row r="3886" ht="14.25" spans="1:3">
      <c r="A3886" s="8"/>
      <c r="C3886" s="3"/>
    </row>
    <row r="3887" ht="14.25" spans="1:3">
      <c r="A3887" s="8"/>
      <c r="C3887" s="3"/>
    </row>
    <row r="3888" ht="14.25" spans="1:3">
      <c r="A3888" s="8"/>
      <c r="C3888" s="3"/>
    </row>
    <row r="3889" ht="14.25" spans="1:3">
      <c r="A3889" s="8"/>
      <c r="C3889" s="3"/>
    </row>
    <row r="3890" ht="14.25" spans="1:3">
      <c r="A3890" s="8"/>
      <c r="C3890" s="3"/>
    </row>
    <row r="3891" ht="14.25" spans="1:3">
      <c r="A3891" s="8"/>
      <c r="C3891" s="3"/>
    </row>
    <row r="3892" ht="14.25" spans="1:3">
      <c r="A3892" s="8"/>
      <c r="C3892" s="3"/>
    </row>
    <row r="3893" ht="14.25" spans="1:3">
      <c r="A3893" s="8"/>
      <c r="C3893" s="3"/>
    </row>
    <row r="3894" ht="14.25" spans="1:3">
      <c r="A3894" s="8"/>
      <c r="C3894" s="3"/>
    </row>
    <row r="3895" ht="14.25" spans="1:3">
      <c r="A3895" s="8"/>
      <c r="C3895" s="3"/>
    </row>
    <row r="3896" ht="14.25" spans="1:3">
      <c r="A3896" s="8"/>
      <c r="C3896" s="3"/>
    </row>
    <row r="3897" ht="14.25" spans="1:3">
      <c r="A3897" s="8"/>
      <c r="C3897" s="3"/>
    </row>
    <row r="3898" ht="14.25" spans="1:3">
      <c r="A3898" s="8"/>
      <c r="C3898" s="3"/>
    </row>
    <row r="3899" ht="14.25" spans="1:3">
      <c r="A3899" s="8"/>
      <c r="C3899" s="3"/>
    </row>
    <row r="3900" ht="14.25" spans="1:3">
      <c r="A3900" s="8"/>
      <c r="C3900" s="3"/>
    </row>
    <row r="3901" ht="14.25" spans="1:3">
      <c r="A3901" s="8"/>
      <c r="C3901" s="3"/>
    </row>
    <row r="3902" ht="14.25" spans="1:3">
      <c r="A3902" s="8"/>
      <c r="C3902" s="3"/>
    </row>
    <row r="3903" ht="14.25" spans="1:3">
      <c r="A3903" s="8"/>
      <c r="C3903" s="3"/>
    </row>
    <row r="3904" ht="14.25" spans="1:3">
      <c r="A3904" s="8"/>
      <c r="C3904" s="3"/>
    </row>
    <row r="3905" ht="14.25" spans="1:3">
      <c r="A3905" s="8"/>
      <c r="C3905" s="3"/>
    </row>
    <row r="3906" ht="14.25" spans="1:3">
      <c r="A3906" s="8"/>
      <c r="C3906" s="3"/>
    </row>
    <row r="3907" ht="14.25" spans="1:3">
      <c r="A3907" s="8"/>
      <c r="C3907" s="3"/>
    </row>
    <row r="3908" ht="14.25" spans="1:3">
      <c r="A3908" s="8"/>
      <c r="C3908" s="3"/>
    </row>
    <row r="3909" ht="14.25" spans="1:3">
      <c r="A3909" s="8"/>
      <c r="C3909" s="3"/>
    </row>
    <row r="3910" ht="14.25" spans="1:3">
      <c r="A3910" s="8"/>
      <c r="C3910" s="3"/>
    </row>
    <row r="3911" ht="14.25" spans="1:3">
      <c r="A3911" s="8"/>
      <c r="C3911" s="3"/>
    </row>
    <row r="3912" ht="14.25" spans="1:3">
      <c r="A3912" s="8"/>
      <c r="C3912" s="3"/>
    </row>
    <row r="3913" ht="14.25" spans="1:3">
      <c r="A3913" s="8"/>
      <c r="C3913" s="3"/>
    </row>
    <row r="3914" ht="14.25" spans="1:3">
      <c r="A3914" s="8"/>
      <c r="C3914" s="3"/>
    </row>
    <row r="3915" ht="14.25" spans="1:3">
      <c r="A3915" s="8"/>
      <c r="C3915" s="3"/>
    </row>
    <row r="3916" ht="14.25" spans="1:3">
      <c r="A3916" s="8"/>
      <c r="C3916" s="3"/>
    </row>
    <row r="3917" ht="14.25" spans="1:3">
      <c r="A3917" s="8"/>
      <c r="C3917" s="3"/>
    </row>
    <row r="3918" ht="14.25" spans="1:3">
      <c r="A3918" s="8"/>
      <c r="C3918" s="3"/>
    </row>
    <row r="3919" ht="14.25" spans="1:3">
      <c r="A3919" s="8"/>
      <c r="C3919" s="3"/>
    </row>
    <row r="3920" ht="14.25" spans="1:3">
      <c r="A3920" s="8"/>
      <c r="C3920" s="3"/>
    </row>
    <row r="3921" ht="14.25" spans="1:3">
      <c r="A3921" s="8"/>
      <c r="C3921" s="3"/>
    </row>
    <row r="3922" ht="14.25" spans="1:3">
      <c r="A3922" s="8"/>
      <c r="C3922" s="3"/>
    </row>
    <row r="3923" ht="14.25" spans="1:3">
      <c r="A3923" s="8"/>
      <c r="C3923" s="3"/>
    </row>
    <row r="3924" ht="14.25" spans="1:3">
      <c r="A3924" s="8"/>
      <c r="C3924" s="3"/>
    </row>
    <row r="3925" ht="14.25" spans="1:3">
      <c r="A3925" s="8"/>
      <c r="C3925" s="3"/>
    </row>
    <row r="3926" ht="14.25" spans="1:3">
      <c r="A3926" s="8"/>
      <c r="C3926" s="3"/>
    </row>
    <row r="3927" ht="14.25" spans="1:3">
      <c r="A3927" s="8"/>
      <c r="C3927" s="3"/>
    </row>
    <row r="3928" ht="14.25" spans="1:3">
      <c r="A3928" s="8"/>
      <c r="C3928" s="3"/>
    </row>
    <row r="3929" ht="14.25" spans="1:3">
      <c r="A3929" s="8"/>
      <c r="C3929" s="3"/>
    </row>
    <row r="3930" ht="14.25" spans="1:3">
      <c r="A3930" s="8"/>
      <c r="C3930" s="3"/>
    </row>
    <row r="3931" ht="14.25" spans="1:3">
      <c r="A3931" s="8"/>
      <c r="C3931" s="3"/>
    </row>
    <row r="3932" ht="14.25" spans="1:3">
      <c r="A3932" s="8"/>
      <c r="C3932" s="3"/>
    </row>
    <row r="3933" ht="14.25" spans="1:3">
      <c r="A3933" s="8"/>
      <c r="C3933" s="3"/>
    </row>
    <row r="3934" ht="14.25" spans="1:3">
      <c r="A3934" s="8"/>
      <c r="C3934" s="3"/>
    </row>
    <row r="3935" ht="14.25" spans="1:3">
      <c r="A3935" s="8"/>
      <c r="C3935" s="3"/>
    </row>
    <row r="3936" ht="14.25" spans="1:3">
      <c r="A3936" s="8"/>
      <c r="C3936" s="3"/>
    </row>
    <row r="3937" ht="14.25" spans="1:3">
      <c r="A3937" s="8"/>
      <c r="C3937" s="3"/>
    </row>
    <row r="3938" ht="14.25" spans="1:3">
      <c r="A3938" s="8"/>
      <c r="C3938" s="3"/>
    </row>
    <row r="3939" ht="14.25" spans="1:3">
      <c r="A3939" s="8"/>
      <c r="C3939" s="3"/>
    </row>
    <row r="3940" ht="14.25" spans="1:3">
      <c r="A3940" s="8"/>
      <c r="C3940" s="3"/>
    </row>
    <row r="3941" ht="14.25" spans="1:3">
      <c r="A3941" s="8"/>
      <c r="C3941" s="3"/>
    </row>
    <row r="3942" ht="14.25" spans="1:3">
      <c r="A3942" s="8"/>
      <c r="C3942" s="3"/>
    </row>
    <row r="3943" ht="14.25" spans="1:3">
      <c r="A3943" s="8"/>
      <c r="C3943" s="3"/>
    </row>
    <row r="3944" ht="14.25" spans="1:3">
      <c r="A3944" s="8"/>
      <c r="C3944" s="3"/>
    </row>
    <row r="3945" ht="14.25" spans="1:3">
      <c r="A3945" s="8"/>
      <c r="C3945" s="3"/>
    </row>
    <row r="3946" ht="14.25" spans="1:3">
      <c r="A3946" s="8"/>
      <c r="C3946" s="3"/>
    </row>
    <row r="3947" ht="14.25" spans="1:3">
      <c r="A3947" s="8"/>
      <c r="C3947" s="3"/>
    </row>
    <row r="3948" ht="14.25" spans="1:3">
      <c r="A3948" s="8"/>
      <c r="C3948" s="3"/>
    </row>
    <row r="3949" ht="14.25" spans="1:3">
      <c r="A3949" s="8"/>
      <c r="C3949" s="3"/>
    </row>
    <row r="3950" ht="14.25" spans="1:3">
      <c r="A3950" s="8"/>
      <c r="C3950" s="3"/>
    </row>
    <row r="3951" ht="14.25" spans="1:3">
      <c r="A3951" s="8"/>
      <c r="C3951" s="3"/>
    </row>
    <row r="3952" ht="14.25" spans="1:3">
      <c r="A3952" s="8"/>
      <c r="C3952" s="3"/>
    </row>
    <row r="3953" ht="14.25" spans="1:3">
      <c r="A3953" s="8"/>
      <c r="C3953" s="3"/>
    </row>
    <row r="3954" ht="14.25" spans="1:3">
      <c r="A3954" s="8"/>
      <c r="C3954" s="3"/>
    </row>
    <row r="3955" ht="14.25" spans="1:3">
      <c r="A3955" s="8"/>
      <c r="C3955" s="3"/>
    </row>
    <row r="3956" ht="14.25" spans="1:3">
      <c r="A3956" s="8"/>
      <c r="C3956" s="3"/>
    </row>
    <row r="3957" ht="14.25" spans="1:3">
      <c r="A3957" s="8"/>
      <c r="C3957" s="3"/>
    </row>
    <row r="3958" ht="14.25" spans="1:3">
      <c r="A3958" s="8"/>
      <c r="C3958" s="3"/>
    </row>
    <row r="3959" ht="14.25" spans="1:3">
      <c r="A3959" s="8"/>
      <c r="C3959" s="3"/>
    </row>
    <row r="3960" ht="14.25" spans="1:3">
      <c r="A3960" s="8"/>
      <c r="C3960" s="3"/>
    </row>
    <row r="3961" ht="14.25" spans="1:3">
      <c r="A3961" s="8"/>
      <c r="C3961" s="3"/>
    </row>
    <row r="3962" ht="14.25" spans="1:3">
      <c r="A3962" s="8"/>
      <c r="C3962" s="3"/>
    </row>
    <row r="3963" ht="14.25" spans="1:3">
      <c r="A3963" s="8"/>
      <c r="C3963" s="3"/>
    </row>
    <row r="3964" ht="14.25" spans="1:3">
      <c r="A3964" s="8"/>
      <c r="C3964" s="3"/>
    </row>
    <row r="3965" ht="14.25" spans="1:3">
      <c r="A3965" s="8"/>
      <c r="C3965" s="3"/>
    </row>
    <row r="3966" ht="14.25" spans="1:3">
      <c r="A3966" s="8"/>
      <c r="C3966" s="3"/>
    </row>
    <row r="3967" ht="14.25" spans="1:3">
      <c r="A3967" s="8"/>
      <c r="C3967" s="3"/>
    </row>
    <row r="3968" ht="14.25" spans="1:3">
      <c r="A3968" s="8"/>
      <c r="C3968" s="3"/>
    </row>
    <row r="3969" ht="14.25" spans="1:3">
      <c r="A3969" s="8"/>
      <c r="C3969" s="3"/>
    </row>
    <row r="3970" ht="14.25" spans="1:3">
      <c r="A3970" s="8"/>
      <c r="C3970" s="3"/>
    </row>
    <row r="3971" ht="14.25" spans="1:3">
      <c r="A3971" s="8"/>
      <c r="C3971" s="3"/>
    </row>
    <row r="3972" ht="14.25" spans="1:3">
      <c r="A3972" s="8"/>
      <c r="C3972" s="3"/>
    </row>
    <row r="3973" ht="14.25" spans="1:3">
      <c r="A3973" s="8"/>
      <c r="C3973" s="3"/>
    </row>
    <row r="3974" ht="14.25" spans="1:3">
      <c r="A3974" s="8"/>
      <c r="C3974" s="3"/>
    </row>
    <row r="3975" ht="14.25" spans="1:3">
      <c r="A3975" s="8"/>
      <c r="C3975" s="3"/>
    </row>
    <row r="3976" ht="14.25" spans="1:3">
      <c r="A3976" s="8"/>
      <c r="C3976" s="3"/>
    </row>
    <row r="3977" ht="14.25" spans="1:3">
      <c r="A3977" s="8"/>
      <c r="C3977" s="3"/>
    </row>
    <row r="3978" ht="14.25" spans="1:3">
      <c r="A3978" s="8"/>
      <c r="C3978" s="3"/>
    </row>
    <row r="3979" ht="14.25" spans="1:3">
      <c r="A3979" s="8"/>
      <c r="C3979" s="3"/>
    </row>
    <row r="3980" ht="14.25" spans="1:3">
      <c r="A3980" s="8"/>
      <c r="C3980" s="3"/>
    </row>
    <row r="3981" ht="14.25" spans="1:3">
      <c r="A3981" s="8"/>
      <c r="C3981" s="3"/>
    </row>
    <row r="3982" ht="14.25" spans="1:3">
      <c r="A3982" s="8"/>
      <c r="C3982" s="3"/>
    </row>
    <row r="3983" ht="14.25" spans="1:3">
      <c r="A3983" s="8"/>
      <c r="C3983" s="3"/>
    </row>
    <row r="3984" ht="14.25" spans="1:3">
      <c r="A3984" s="8"/>
      <c r="C3984" s="3"/>
    </row>
    <row r="3985" ht="14.25" spans="1:3">
      <c r="A3985" s="8"/>
      <c r="C3985" s="3"/>
    </row>
    <row r="3986" ht="14.25" spans="1:3">
      <c r="A3986" s="8"/>
      <c r="C3986" s="3"/>
    </row>
    <row r="3987" ht="14.25" spans="1:3">
      <c r="A3987" s="8"/>
      <c r="C3987" s="3"/>
    </row>
    <row r="3988" ht="14.25" spans="1:3">
      <c r="A3988" s="8"/>
      <c r="C3988" s="3"/>
    </row>
    <row r="3989" ht="14.25" spans="1:3">
      <c r="A3989" s="8"/>
      <c r="C3989" s="3"/>
    </row>
    <row r="3990" ht="14.25" spans="1:3">
      <c r="A3990" s="8"/>
      <c r="C3990" s="3"/>
    </row>
    <row r="3991" ht="14.25" spans="1:3">
      <c r="A3991" s="8"/>
      <c r="C3991" s="3"/>
    </row>
    <row r="3992" ht="14.25" spans="1:3">
      <c r="A3992" s="8"/>
      <c r="C3992" s="3"/>
    </row>
    <row r="3993" ht="14.25" spans="1:3">
      <c r="A3993" s="8"/>
      <c r="C3993" s="3"/>
    </row>
    <row r="3994" ht="14.25" spans="1:3">
      <c r="A3994" s="8"/>
      <c r="C3994" s="3"/>
    </row>
    <row r="3995" ht="14.25" spans="1:3">
      <c r="A3995" s="8"/>
      <c r="C3995" s="3"/>
    </row>
    <row r="3996" ht="14.25" spans="1:3">
      <c r="A3996" s="8"/>
      <c r="C3996" s="3"/>
    </row>
    <row r="3997" ht="14.25" spans="1:3">
      <c r="A3997" s="8"/>
      <c r="C3997" s="3"/>
    </row>
    <row r="3998" ht="14.25" spans="1:3">
      <c r="A3998" s="8"/>
      <c r="C3998" s="3"/>
    </row>
    <row r="3999" ht="14.25" spans="1:3">
      <c r="A3999" s="8"/>
      <c r="C3999" s="3"/>
    </row>
    <row r="4000" ht="14.25" spans="1:3">
      <c r="A4000" s="8"/>
      <c r="C4000" s="3"/>
    </row>
    <row r="4001" ht="14.25" spans="1:3">
      <c r="A4001" s="8"/>
      <c r="C4001" s="3"/>
    </row>
    <row r="4002" ht="14.25" spans="1:3">
      <c r="A4002" s="8"/>
      <c r="C4002" s="3"/>
    </row>
    <row r="4003" ht="14.25" spans="1:3">
      <c r="A4003" s="8"/>
      <c r="C4003" s="3"/>
    </row>
    <row r="4004" ht="14.25" spans="1:3">
      <c r="A4004" s="8"/>
      <c r="C4004" s="3"/>
    </row>
    <row r="4005" ht="14.25" spans="1:3">
      <c r="A4005" s="8"/>
      <c r="C4005" s="3"/>
    </row>
    <row r="4006" ht="14.25" spans="1:3">
      <c r="A4006" s="8"/>
      <c r="C4006" s="3"/>
    </row>
    <row r="4007" ht="14.25" spans="1:3">
      <c r="A4007" s="8"/>
      <c r="C4007" s="3"/>
    </row>
    <row r="4008" ht="14.25" spans="3:3">
      <c r="C4008" s="3"/>
    </row>
    <row r="4009" ht="14.25" spans="3:3">
      <c r="C4009" s="3"/>
    </row>
    <row r="4010" ht="14.25" spans="3:3">
      <c r="C4010" s="3"/>
    </row>
    <row r="4011" ht="14.25" spans="3:3">
      <c r="C4011" s="3"/>
    </row>
    <row r="4012" ht="14.25" spans="3:3">
      <c r="C4012" s="3"/>
    </row>
    <row r="4013" ht="14.25" spans="3:3">
      <c r="C4013" s="3"/>
    </row>
    <row r="4014" ht="14.25" spans="3:3">
      <c r="C4014" s="3"/>
    </row>
    <row r="4015" ht="14.25" spans="3:3">
      <c r="C4015" s="3"/>
    </row>
    <row r="4016" ht="14.25" spans="3:3">
      <c r="C4016" s="3"/>
    </row>
    <row r="4017" ht="14.25" spans="3:3">
      <c r="C4017" s="3"/>
    </row>
    <row r="4018" ht="14.25" spans="3:3">
      <c r="C4018" s="3"/>
    </row>
    <row r="4019" ht="14.25" spans="3:3">
      <c r="C4019" s="3"/>
    </row>
    <row r="4020" ht="14.25" spans="3:3">
      <c r="C4020" s="3"/>
    </row>
    <row r="4021" ht="14.25" spans="3:3">
      <c r="C4021" s="3"/>
    </row>
    <row r="4022" ht="14.25" spans="3:3">
      <c r="C4022" s="3"/>
    </row>
    <row r="4023" ht="14.25" spans="3:3">
      <c r="C4023" s="3"/>
    </row>
    <row r="4024" ht="14.25" spans="3:3">
      <c r="C4024" s="3"/>
    </row>
    <row r="4025" ht="14.25" spans="3:3">
      <c r="C4025" s="3"/>
    </row>
    <row r="4026" ht="14.25" spans="3:3">
      <c r="C4026" s="3"/>
    </row>
    <row r="4027" ht="14.25" spans="3:3">
      <c r="C4027" s="3"/>
    </row>
    <row r="4028" ht="14.25" spans="3:3">
      <c r="C4028" s="3"/>
    </row>
    <row r="4029" ht="14.25" spans="3:3">
      <c r="C4029" s="3"/>
    </row>
    <row r="4030" ht="14.25" spans="3:3">
      <c r="C4030" s="3"/>
    </row>
    <row r="4031" ht="14.25" spans="3:3">
      <c r="C4031" s="3"/>
    </row>
    <row r="4032" ht="14.25" spans="3:3">
      <c r="C4032" s="3"/>
    </row>
    <row r="4033" ht="14.25" spans="3:3">
      <c r="C4033" s="3"/>
    </row>
    <row r="4034" ht="14.25" spans="3:3">
      <c r="C4034" s="3"/>
    </row>
    <row r="4035" ht="14.25" spans="3:3">
      <c r="C4035" s="3"/>
    </row>
    <row r="4036" ht="14.25" spans="3:3">
      <c r="C4036" s="3"/>
    </row>
    <row r="4037" ht="14.25" spans="3:3">
      <c r="C4037" s="3"/>
    </row>
    <row r="4038" ht="14.25" spans="3:3">
      <c r="C4038" s="3"/>
    </row>
    <row r="4039" ht="14.25" spans="3:3">
      <c r="C4039" s="3"/>
    </row>
    <row r="4040" ht="14.25" spans="3:3">
      <c r="C4040" s="3"/>
    </row>
    <row r="4041" ht="14.25" spans="3:3">
      <c r="C4041" s="3"/>
    </row>
    <row r="4042" ht="14.25" spans="3:3">
      <c r="C4042" s="3"/>
    </row>
    <row r="4043" ht="14.25" spans="3:3">
      <c r="C4043" s="3"/>
    </row>
    <row r="4044" ht="14.25" spans="3:3">
      <c r="C4044" s="3"/>
    </row>
    <row r="4045" ht="14.25" spans="3:3">
      <c r="C4045" s="3"/>
    </row>
    <row r="4046" ht="14.25" spans="3:3">
      <c r="C4046" s="3"/>
    </row>
    <row r="4047" ht="14.25" spans="3:3">
      <c r="C4047" s="3"/>
    </row>
    <row r="4048" ht="14.25" spans="3:3">
      <c r="C4048" s="3"/>
    </row>
    <row r="4049" ht="14.25" spans="3:3">
      <c r="C4049" s="3"/>
    </row>
    <row r="4050" ht="14.25" spans="3:3">
      <c r="C4050" s="3"/>
    </row>
    <row r="4051" ht="14.25" spans="3:3">
      <c r="C4051" s="3"/>
    </row>
    <row r="4052" ht="14.25" spans="3:3">
      <c r="C4052" s="3"/>
    </row>
    <row r="4053" ht="14.25" spans="3:3">
      <c r="C4053" s="3"/>
    </row>
    <row r="4054" ht="14.25" spans="3:3">
      <c r="C4054" s="3"/>
    </row>
    <row r="4055" ht="14.25" spans="3:3">
      <c r="C4055" s="3"/>
    </row>
    <row r="4056" ht="14.25" spans="3:3">
      <c r="C4056" s="3"/>
    </row>
    <row r="4057" ht="14.25" spans="3:3">
      <c r="C4057" s="3"/>
    </row>
    <row r="4058" ht="14.25" spans="3:3">
      <c r="C4058" s="3"/>
    </row>
    <row r="4059" ht="14.25" spans="3:3">
      <c r="C4059" s="3"/>
    </row>
    <row r="4060" ht="14.25" spans="3:3">
      <c r="C4060" s="3"/>
    </row>
    <row r="4061" ht="14.25" spans="3:3">
      <c r="C4061" s="3"/>
    </row>
    <row r="4062" ht="14.25" spans="3:3">
      <c r="C4062" s="3"/>
    </row>
    <row r="4063" ht="14.25" spans="3:3">
      <c r="C4063" s="3"/>
    </row>
    <row r="4064" ht="14.25" spans="3:3">
      <c r="C4064" s="3"/>
    </row>
    <row r="4065" ht="14.25" spans="3:3">
      <c r="C4065" s="3"/>
    </row>
    <row r="4066" ht="14.25" spans="3:3">
      <c r="C4066" s="3"/>
    </row>
    <row r="4067" ht="14.25" spans="3:3">
      <c r="C4067" s="3"/>
    </row>
    <row r="4068" ht="14.25" spans="3:3">
      <c r="C4068" s="3"/>
    </row>
    <row r="4069" ht="14.25" spans="3:3">
      <c r="C4069" s="3"/>
    </row>
    <row r="4070" ht="14.25" spans="3:3">
      <c r="C4070" s="3"/>
    </row>
    <row r="4071" ht="14.25" spans="3:3">
      <c r="C4071" s="3"/>
    </row>
    <row r="4072" ht="14.25" spans="3:3">
      <c r="C4072" s="3"/>
    </row>
    <row r="4073" ht="14.25" spans="3:3">
      <c r="C4073" s="3"/>
    </row>
    <row r="4074" ht="14.25" spans="3:3">
      <c r="C4074" s="3"/>
    </row>
    <row r="4075" ht="14.25" spans="3:3">
      <c r="C4075" s="3"/>
    </row>
    <row r="4076" ht="14.25" spans="3:3">
      <c r="C4076" s="3"/>
    </row>
    <row r="4077" ht="14.25" spans="3:3">
      <c r="C4077" s="3"/>
    </row>
    <row r="4078" ht="14.25" spans="3:3">
      <c r="C4078" s="3"/>
    </row>
    <row r="4079" ht="14.25" spans="3:3">
      <c r="C4079" s="3"/>
    </row>
    <row r="4080" ht="14.25" spans="3:3">
      <c r="C4080" s="3"/>
    </row>
    <row r="4081" ht="14.25" spans="3:3">
      <c r="C4081" s="3"/>
    </row>
    <row r="4082" ht="14.25" spans="3:3">
      <c r="C4082" s="3"/>
    </row>
    <row r="4083" ht="14.25" spans="3:3">
      <c r="C4083" s="3"/>
    </row>
    <row r="4084" ht="14.25" spans="3:3">
      <c r="C4084" s="3"/>
    </row>
    <row r="4085" ht="14.25" spans="3:3">
      <c r="C4085" s="3"/>
    </row>
    <row r="4086" ht="14.25" spans="3:3">
      <c r="C4086" s="3"/>
    </row>
    <row r="4087" ht="14.25" spans="3:3">
      <c r="C4087" s="3"/>
    </row>
    <row r="4088" ht="14.25" spans="3:3">
      <c r="C4088" s="3"/>
    </row>
    <row r="4089" ht="14.25" spans="3:3">
      <c r="C4089" s="3"/>
    </row>
    <row r="4090" ht="14.25" spans="3:3">
      <c r="C4090" s="3"/>
    </row>
    <row r="4091" ht="14.25" spans="3:3">
      <c r="C4091" s="3"/>
    </row>
    <row r="4092" ht="14.25" spans="3:3">
      <c r="C4092" s="3"/>
    </row>
    <row r="4093" ht="14.25" spans="3:3">
      <c r="C4093" s="3"/>
    </row>
    <row r="4094" ht="14.25" spans="3:3">
      <c r="C4094" s="3"/>
    </row>
    <row r="4095" ht="14.25" spans="3:3">
      <c r="C4095" s="3"/>
    </row>
    <row r="4096" ht="14.25" spans="3:3">
      <c r="C4096" s="3"/>
    </row>
    <row r="4097" ht="14.25" spans="3:3">
      <c r="C4097" s="3"/>
    </row>
    <row r="4098" ht="14.25" spans="3:3">
      <c r="C4098" s="3"/>
    </row>
    <row r="4099" ht="14.25" spans="3:3">
      <c r="C4099" s="3"/>
    </row>
    <row r="4100" ht="14.25" spans="3:3">
      <c r="C4100" s="3"/>
    </row>
    <row r="4101" ht="14.25" spans="3:3">
      <c r="C4101" s="3"/>
    </row>
    <row r="4102" ht="14.25" spans="3:3">
      <c r="C4102" s="3"/>
    </row>
    <row r="4103" ht="14.25" spans="3:3">
      <c r="C4103" s="3"/>
    </row>
    <row r="4104" ht="14.25" spans="3:3">
      <c r="C4104" s="3"/>
    </row>
    <row r="4105" ht="14.25" spans="3:3">
      <c r="C4105" s="3"/>
    </row>
    <row r="4106" ht="14.25" spans="3:3">
      <c r="C4106" s="3"/>
    </row>
    <row r="4107" ht="14.25" spans="3:3">
      <c r="C4107" s="3"/>
    </row>
    <row r="4108" ht="14.25" spans="3:3">
      <c r="C4108" s="3"/>
    </row>
    <row r="4109" ht="14.25" spans="3:3">
      <c r="C4109" s="3"/>
    </row>
    <row r="4110" ht="14.25" spans="3:3">
      <c r="C4110" s="3"/>
    </row>
    <row r="4111" ht="14.25" spans="3:3">
      <c r="C4111" s="3"/>
    </row>
    <row r="4112" ht="14.25" spans="3:3">
      <c r="C4112" s="3"/>
    </row>
    <row r="4113" ht="14.25" spans="3:3">
      <c r="C4113" s="3"/>
    </row>
    <row r="4114" ht="14.25" spans="3:3">
      <c r="C4114" s="3"/>
    </row>
    <row r="4115" ht="14.25" spans="3:3">
      <c r="C4115" s="3"/>
    </row>
    <row r="4116" ht="14.25" spans="3:3">
      <c r="C4116" s="3"/>
    </row>
    <row r="4117" ht="14.25" spans="3:3">
      <c r="C4117" s="3"/>
    </row>
    <row r="4118" ht="14.25" spans="3:3">
      <c r="C4118" s="3"/>
    </row>
    <row r="4119" ht="14.25" spans="3:3">
      <c r="C4119" s="3"/>
    </row>
    <row r="4120" ht="14.25" spans="3:3">
      <c r="C4120" s="3"/>
    </row>
    <row r="4121" ht="14.25" spans="3:3">
      <c r="C4121" s="3"/>
    </row>
    <row r="4122" ht="14.25" spans="3:3">
      <c r="C4122" s="3"/>
    </row>
    <row r="4123" ht="14.25" spans="3:3">
      <c r="C4123" s="3"/>
    </row>
    <row r="4124" ht="14.25" spans="3:3">
      <c r="C4124" s="3"/>
    </row>
    <row r="4125" ht="14.25" spans="3:3">
      <c r="C4125" s="3"/>
    </row>
    <row r="4126" ht="14.25" spans="3:3">
      <c r="C4126" s="3"/>
    </row>
    <row r="4127" ht="14.25" spans="3:3">
      <c r="C4127" s="3"/>
    </row>
    <row r="4128" ht="14.25" spans="3:3">
      <c r="C4128" s="3"/>
    </row>
    <row r="4129" ht="14.25" spans="3:3">
      <c r="C4129" s="3"/>
    </row>
    <row r="4130" ht="14.25" spans="3:3">
      <c r="C4130" s="3"/>
    </row>
    <row r="4131" ht="14.25" spans="3:3">
      <c r="C4131" s="3"/>
    </row>
    <row r="4132" ht="14.25" spans="3:3">
      <c r="C4132" s="3"/>
    </row>
    <row r="4133" ht="14.25" spans="3:3">
      <c r="C4133" s="3"/>
    </row>
    <row r="4134" ht="14.25" spans="3:3">
      <c r="C4134" s="3"/>
    </row>
    <row r="4135" ht="14.25" spans="3:3">
      <c r="C4135" s="3"/>
    </row>
    <row r="4136" ht="14.25" spans="3:3">
      <c r="C4136" s="3"/>
    </row>
    <row r="4137" ht="14.25" spans="3:3">
      <c r="C4137" s="3"/>
    </row>
    <row r="4138" ht="14.25" spans="3:3">
      <c r="C4138" s="3"/>
    </row>
    <row r="4139" ht="14.25" spans="3:3">
      <c r="C4139" s="3"/>
    </row>
    <row r="4140" ht="14.25" spans="3:3">
      <c r="C4140" s="3"/>
    </row>
    <row r="4141" ht="14.25" spans="3:3">
      <c r="C4141" s="3"/>
    </row>
    <row r="4142" ht="14.25" spans="3:3">
      <c r="C4142" s="3"/>
    </row>
    <row r="4143" ht="14.25" spans="3:3">
      <c r="C4143" s="3"/>
    </row>
    <row r="4144" ht="14.25" spans="3:3">
      <c r="C4144" s="3"/>
    </row>
    <row r="4145" ht="14.25" spans="3:3">
      <c r="C4145" s="3"/>
    </row>
    <row r="4146" ht="14.25" spans="3:3">
      <c r="C4146" s="3"/>
    </row>
    <row r="4147" ht="14.25" spans="3:3">
      <c r="C4147" s="3"/>
    </row>
    <row r="4148" ht="14.25" spans="3:3">
      <c r="C4148" s="3"/>
    </row>
    <row r="4149" ht="14.25" spans="3:3">
      <c r="C4149" s="3"/>
    </row>
    <row r="4150" ht="14.25" spans="3:3">
      <c r="C4150" s="3"/>
    </row>
    <row r="4151" ht="14.25" spans="3:3">
      <c r="C4151" s="3"/>
    </row>
    <row r="4152" ht="14.25" spans="3:3">
      <c r="C4152" s="3"/>
    </row>
    <row r="4153" ht="14.25" spans="3:3">
      <c r="C4153" s="3"/>
    </row>
    <row r="4154" ht="14.25" spans="3:3">
      <c r="C4154" s="3"/>
    </row>
    <row r="4155" ht="14.25" spans="3:3">
      <c r="C4155" s="3"/>
    </row>
    <row r="4156" ht="14.25" spans="3:3">
      <c r="C4156" s="3"/>
    </row>
    <row r="4157" ht="14.25" spans="3:3">
      <c r="C4157" s="3"/>
    </row>
    <row r="4158" ht="14.25" spans="3:3">
      <c r="C4158" s="3"/>
    </row>
    <row r="4159" ht="14.25" spans="3:3">
      <c r="C4159" s="3"/>
    </row>
    <row r="4160" ht="14.25" spans="3:3">
      <c r="C4160" s="3"/>
    </row>
    <row r="4161" ht="14.25" spans="3:3">
      <c r="C4161" s="3"/>
    </row>
    <row r="4162" ht="14.25" spans="3:3">
      <c r="C4162" s="3"/>
    </row>
    <row r="4163" ht="14.25" spans="3:3">
      <c r="C4163" s="3"/>
    </row>
    <row r="4164" ht="14.25" spans="3:3">
      <c r="C4164" s="3"/>
    </row>
    <row r="4165" ht="14.25" spans="3:3">
      <c r="C4165" s="3"/>
    </row>
    <row r="4166" ht="14.25" spans="3:3">
      <c r="C4166" s="3"/>
    </row>
    <row r="4167" ht="14.25" spans="3:3">
      <c r="C4167" s="3"/>
    </row>
    <row r="4168" ht="14.25" spans="3:3">
      <c r="C4168" s="3"/>
    </row>
    <row r="4169" ht="14.25" spans="3:3">
      <c r="C4169" s="3"/>
    </row>
    <row r="4170" ht="14.25" spans="3:3">
      <c r="C4170" s="3"/>
    </row>
    <row r="4171" ht="14.25" spans="3:3">
      <c r="C4171" s="3"/>
    </row>
    <row r="4172" ht="14.25" spans="3:3">
      <c r="C4172" s="3"/>
    </row>
    <row r="4173" ht="14.25" spans="3:3">
      <c r="C4173" s="3"/>
    </row>
    <row r="4174" ht="14.25" spans="3:3">
      <c r="C4174" s="3"/>
    </row>
    <row r="4175" ht="14.25" spans="3:3">
      <c r="C4175" s="3"/>
    </row>
    <row r="4176" ht="14.25" spans="3:3">
      <c r="C4176" s="3"/>
    </row>
    <row r="4177" ht="14.25" spans="3:3">
      <c r="C4177" s="3"/>
    </row>
    <row r="4178" ht="14.25" spans="3:3">
      <c r="C4178" s="3"/>
    </row>
    <row r="4179" ht="14.25" spans="3:3">
      <c r="C4179" s="3"/>
    </row>
    <row r="4180" ht="14.25" spans="3:3">
      <c r="C4180" s="3"/>
    </row>
    <row r="4181" ht="14.25" spans="3:3">
      <c r="C4181" s="3"/>
    </row>
    <row r="4182" ht="14.25" spans="3:3">
      <c r="C4182" s="3"/>
    </row>
    <row r="4183" ht="14.25" spans="3:3">
      <c r="C4183" s="3"/>
    </row>
    <row r="4184" ht="14.25" spans="3:3">
      <c r="C4184" s="3"/>
    </row>
    <row r="4185" ht="14.25" spans="3:3">
      <c r="C4185" s="3"/>
    </row>
    <row r="4186" ht="14.25" spans="3:3">
      <c r="C4186" s="3"/>
    </row>
    <row r="4187" ht="14.25" spans="3:3">
      <c r="C4187" s="3"/>
    </row>
    <row r="4188" ht="14.25" spans="3:3">
      <c r="C4188" s="3"/>
    </row>
    <row r="4189" ht="14.25" spans="3:3">
      <c r="C4189" s="3"/>
    </row>
    <row r="4190" ht="14.25" spans="3:3">
      <c r="C4190" s="3"/>
    </row>
    <row r="4191" ht="14.25" spans="3:3">
      <c r="C4191" s="3"/>
    </row>
    <row r="4192" ht="14.25" spans="3:3">
      <c r="C4192" s="3"/>
    </row>
    <row r="4193" ht="14.25" spans="3:3">
      <c r="C4193" s="3"/>
    </row>
    <row r="4194" ht="14.25" spans="3:3">
      <c r="C4194" s="3"/>
    </row>
    <row r="4195" ht="14.25" spans="3:3">
      <c r="C4195" s="3"/>
    </row>
    <row r="4196" ht="14.25" spans="3:3">
      <c r="C4196" s="3"/>
    </row>
    <row r="4197" ht="14.25" spans="3:3">
      <c r="C4197" s="3"/>
    </row>
    <row r="4198" ht="14.25" spans="3:3">
      <c r="C4198" s="3"/>
    </row>
    <row r="4199" ht="14.25" spans="3:3">
      <c r="C4199" s="3"/>
    </row>
    <row r="4200" ht="14.25" spans="3:3">
      <c r="C4200" s="3"/>
    </row>
    <row r="4201" ht="14.25" spans="3:3">
      <c r="C4201" s="3"/>
    </row>
    <row r="4202" ht="14.25" spans="3:3">
      <c r="C4202" s="3"/>
    </row>
    <row r="4203" ht="14.25" spans="3:3">
      <c r="C4203" s="3"/>
    </row>
    <row r="4204" ht="14.25" spans="3:3">
      <c r="C4204" s="3"/>
    </row>
    <row r="4205" ht="14.25" spans="3:3">
      <c r="C4205" s="3"/>
    </row>
    <row r="4206" ht="14.25" spans="3:3">
      <c r="C4206" s="3"/>
    </row>
    <row r="4207" ht="14.25" spans="3:3">
      <c r="C4207" s="3"/>
    </row>
    <row r="4208" ht="14.25" spans="3:3">
      <c r="C4208" s="3"/>
    </row>
    <row r="4209" ht="14.25" spans="3:3">
      <c r="C4209" s="3"/>
    </row>
    <row r="4210" ht="14.25" spans="3:3">
      <c r="C4210" s="3"/>
    </row>
    <row r="4211" ht="14.25" spans="3:3">
      <c r="C4211" s="3"/>
    </row>
    <row r="4212" ht="14.25" spans="3:3">
      <c r="C4212" s="3"/>
    </row>
    <row r="4213" ht="14.25" spans="3:3">
      <c r="C4213" s="3"/>
    </row>
    <row r="4214" ht="14.25" spans="3:3">
      <c r="C4214" s="3"/>
    </row>
    <row r="4215" ht="14.25" spans="3:3">
      <c r="C4215" s="3"/>
    </row>
    <row r="4216" ht="14.25" spans="3:3">
      <c r="C4216" s="3"/>
    </row>
    <row r="4217" ht="14.25" spans="3:3">
      <c r="C4217" s="3"/>
    </row>
    <row r="4218" ht="14.25" spans="3:3">
      <c r="C4218" s="3"/>
    </row>
    <row r="4219" ht="14.25" spans="3:3">
      <c r="C4219" s="3"/>
    </row>
    <row r="4220" ht="14.25" spans="3:3">
      <c r="C4220" s="3"/>
    </row>
    <row r="4221" ht="14.25" spans="3:3">
      <c r="C4221" s="3"/>
    </row>
    <row r="4222" ht="14.25" spans="3:3">
      <c r="C4222" s="3"/>
    </row>
    <row r="4223" ht="14.25" spans="3:3">
      <c r="C4223" s="3"/>
    </row>
    <row r="4224" ht="14.25" spans="3:3">
      <c r="C4224" s="3"/>
    </row>
    <row r="4225" ht="14.25" spans="3:3">
      <c r="C4225" s="3"/>
    </row>
    <row r="4226" ht="14.25" spans="3:3">
      <c r="C4226" s="3"/>
    </row>
    <row r="4227" ht="14.25" spans="3:3">
      <c r="C4227" s="3"/>
    </row>
    <row r="4228" ht="14.25" spans="3:3">
      <c r="C4228" s="3"/>
    </row>
    <row r="4229" ht="14.25" spans="3:3">
      <c r="C4229" s="3"/>
    </row>
    <row r="4230" ht="14.25" spans="3:3">
      <c r="C4230" s="3"/>
    </row>
    <row r="4231" ht="14.25" spans="3:3">
      <c r="C4231" s="3"/>
    </row>
    <row r="4232" ht="14.25" spans="3:3">
      <c r="C4232" s="3"/>
    </row>
    <row r="4233" ht="14.25" spans="3:3">
      <c r="C4233" s="3"/>
    </row>
    <row r="4234" ht="14.25" spans="3:3">
      <c r="C4234" s="3"/>
    </row>
    <row r="4235" ht="14.25" spans="3:3">
      <c r="C4235" s="3"/>
    </row>
    <row r="4236" ht="14.25" spans="3:3">
      <c r="C4236" s="3"/>
    </row>
    <row r="4237" ht="14.25" spans="3:3">
      <c r="C4237" s="3"/>
    </row>
    <row r="4238" ht="14.25" spans="3:3">
      <c r="C4238" s="3"/>
    </row>
    <row r="4239" ht="14.25" spans="3:3">
      <c r="C4239" s="3"/>
    </row>
    <row r="4240" ht="14.25" spans="3:3">
      <c r="C4240" s="3"/>
    </row>
    <row r="4241" ht="14.25" spans="3:3">
      <c r="C4241" s="3"/>
    </row>
    <row r="4242" ht="14.25" spans="3:3">
      <c r="C4242" s="3"/>
    </row>
    <row r="4243" ht="14.25" spans="3:3">
      <c r="C4243" s="3"/>
    </row>
    <row r="4244" ht="14.25" spans="3:3">
      <c r="C4244" s="3"/>
    </row>
    <row r="4245" ht="14.25" spans="3:3">
      <c r="C4245" s="3"/>
    </row>
    <row r="4246" ht="14.25" spans="3:3">
      <c r="C4246" s="3"/>
    </row>
    <row r="4247" ht="14.25" spans="3:3">
      <c r="C4247" s="3"/>
    </row>
    <row r="4248" ht="14.25" spans="3:3">
      <c r="C4248" s="3"/>
    </row>
    <row r="4249" ht="14.25" spans="3:3">
      <c r="C4249" s="3"/>
    </row>
    <row r="4250" ht="14.25" spans="3:3">
      <c r="C4250" s="3"/>
    </row>
    <row r="4251" ht="14.25" spans="3:3">
      <c r="C4251" s="3"/>
    </row>
    <row r="4252" ht="14.25" spans="3:3">
      <c r="C4252" s="3"/>
    </row>
    <row r="4253" ht="14.25" spans="3:3">
      <c r="C4253" s="3"/>
    </row>
    <row r="4254" ht="14.25" spans="3:3">
      <c r="C4254" s="3"/>
    </row>
    <row r="4255" ht="14.25" spans="3:3">
      <c r="C4255" s="3"/>
    </row>
    <row r="4256" ht="14.25" spans="3:3">
      <c r="C4256" s="3"/>
    </row>
    <row r="4257" ht="14.25" spans="3:3">
      <c r="C4257" s="3"/>
    </row>
    <row r="4258" ht="14.25" spans="3:3">
      <c r="C4258" s="3"/>
    </row>
    <row r="4259" ht="14.25" spans="3:3">
      <c r="C4259" s="3"/>
    </row>
    <row r="4260" ht="14.25" spans="3:3">
      <c r="C4260" s="3"/>
    </row>
    <row r="4261" ht="14.25" spans="3:3">
      <c r="C4261" s="3"/>
    </row>
    <row r="4262" ht="14.25" spans="3:3">
      <c r="C4262" s="3"/>
    </row>
    <row r="4263" ht="14.25" spans="3:3">
      <c r="C4263" s="3"/>
    </row>
    <row r="4264" ht="14.25" spans="3:3">
      <c r="C4264" s="3"/>
    </row>
    <row r="4265" ht="14.25" spans="3:3">
      <c r="C4265" s="3"/>
    </row>
    <row r="4266" ht="14.25" spans="3:3">
      <c r="C4266" s="3"/>
    </row>
    <row r="4267" ht="14.25" spans="3:3">
      <c r="C4267" s="3"/>
    </row>
    <row r="4268" ht="14.25" spans="3:3">
      <c r="C4268" s="3"/>
    </row>
    <row r="4269" ht="14.25" spans="3:3">
      <c r="C4269" s="3"/>
    </row>
    <row r="4270" ht="14.25" spans="3:3">
      <c r="C4270" s="3"/>
    </row>
    <row r="4271" ht="14.25" spans="3:3">
      <c r="C4271" s="3"/>
    </row>
    <row r="4272" ht="14.25" spans="3:3">
      <c r="C4272" s="3"/>
    </row>
    <row r="4273" ht="14.25" spans="3:3">
      <c r="C4273" s="3"/>
    </row>
    <row r="4274" ht="14.25" spans="3:3">
      <c r="C4274" s="3"/>
    </row>
    <row r="4275" ht="14.25" spans="3:3">
      <c r="C4275" s="3"/>
    </row>
    <row r="4276" ht="14.25" spans="3:3">
      <c r="C4276" s="3"/>
    </row>
    <row r="4277" ht="14.25" spans="3:3">
      <c r="C4277" s="3"/>
    </row>
    <row r="4278" ht="14.25" spans="3:3">
      <c r="C4278" s="3"/>
    </row>
    <row r="4279" ht="14.25" spans="3:3">
      <c r="C4279" s="3"/>
    </row>
    <row r="4280" ht="14.25" spans="3:3">
      <c r="C4280" s="3"/>
    </row>
    <row r="4281" ht="14.25" spans="3:3">
      <c r="C4281" s="3"/>
    </row>
    <row r="4282" ht="14.25" spans="3:3">
      <c r="C4282" s="3"/>
    </row>
    <row r="4283" ht="14.25" spans="3:3">
      <c r="C4283" s="3"/>
    </row>
    <row r="4284" ht="14.25" spans="3:3">
      <c r="C4284" s="3"/>
    </row>
    <row r="4285" ht="14.25" spans="3:3">
      <c r="C4285" s="3"/>
    </row>
    <row r="4286" ht="14.25" spans="3:3">
      <c r="C4286" s="3"/>
    </row>
    <row r="4287" ht="14.25" spans="3:3">
      <c r="C4287" s="3"/>
    </row>
    <row r="4288" ht="14.25" spans="3:3">
      <c r="C4288" s="3"/>
    </row>
    <row r="4289" ht="14.25" spans="3:3">
      <c r="C4289" s="3"/>
    </row>
    <row r="4290" ht="14.25" spans="3:3">
      <c r="C4290" s="3"/>
    </row>
    <row r="4291" ht="14.25" spans="3:3">
      <c r="C4291" s="3"/>
    </row>
    <row r="4292" ht="14.25" spans="3:3">
      <c r="C4292" s="3"/>
    </row>
    <row r="4293" ht="14.25" spans="3:3">
      <c r="C4293" s="3"/>
    </row>
    <row r="4294" ht="14.25" spans="3:3">
      <c r="C4294" s="3"/>
    </row>
    <row r="4295" ht="14.25" spans="3:3">
      <c r="C4295" s="3"/>
    </row>
    <row r="4296" ht="14.25" spans="3:3">
      <c r="C4296" s="3"/>
    </row>
    <row r="4297" ht="14.25" spans="3:3">
      <c r="C4297" s="3"/>
    </row>
    <row r="4298" ht="14.25" spans="3:3">
      <c r="C4298" s="3"/>
    </row>
    <row r="4299" ht="14.25" spans="3:3">
      <c r="C4299" s="3"/>
    </row>
    <row r="4300" ht="14.25" spans="3:3">
      <c r="C4300" s="3"/>
    </row>
    <row r="4301" ht="14.25" spans="3:3">
      <c r="C4301" s="3"/>
    </row>
    <row r="4302" ht="14.25" spans="3:3">
      <c r="C4302" s="3"/>
    </row>
    <row r="4303" ht="14.25" spans="3:3">
      <c r="C4303" s="3"/>
    </row>
    <row r="4304" ht="14.25" spans="3:3">
      <c r="C4304" s="3"/>
    </row>
    <row r="4305" ht="14.25" spans="3:3">
      <c r="C4305" s="3"/>
    </row>
    <row r="4306" ht="14.25" spans="3:3">
      <c r="C4306" s="3"/>
    </row>
    <row r="4307" ht="14.25" spans="3:3">
      <c r="C4307" s="3"/>
    </row>
    <row r="4308" ht="14.25" spans="3:3">
      <c r="C4308" s="3"/>
    </row>
    <row r="4309" ht="14.25" spans="3:3">
      <c r="C4309" s="3"/>
    </row>
    <row r="4310" ht="14.25" spans="3:3">
      <c r="C4310" s="3"/>
    </row>
    <row r="4311" ht="14.25" spans="3:3">
      <c r="C4311" s="3"/>
    </row>
    <row r="4312" ht="14.25" spans="3:3">
      <c r="C4312" s="3"/>
    </row>
    <row r="4313" ht="14.25" spans="3:3">
      <c r="C4313" s="3"/>
    </row>
    <row r="4314" ht="14.25" spans="3:3">
      <c r="C4314" s="3"/>
    </row>
    <row r="4315" ht="14.25" spans="3:3">
      <c r="C4315" s="3"/>
    </row>
    <row r="4316" ht="14.25" spans="3:3">
      <c r="C4316" s="3"/>
    </row>
    <row r="4317" ht="14.25" spans="3:3">
      <c r="C4317" s="3"/>
    </row>
    <row r="4318" ht="14.25" spans="3:3">
      <c r="C4318" s="3"/>
    </row>
    <row r="4319" ht="14.25" spans="3:3">
      <c r="C4319" s="3"/>
    </row>
    <row r="4320" ht="14.25" spans="3:3">
      <c r="C4320" s="3"/>
    </row>
    <row r="4321" ht="14.25" spans="3:3">
      <c r="C4321" s="3"/>
    </row>
    <row r="4322" ht="14.25" spans="3:3">
      <c r="C4322" s="3"/>
    </row>
    <row r="4323" ht="14.25" spans="3:3">
      <c r="C4323" s="3"/>
    </row>
    <row r="4324" ht="14.25" spans="3:3">
      <c r="C4324" s="3"/>
    </row>
    <row r="4325" ht="14.25" spans="3:3">
      <c r="C4325" s="3"/>
    </row>
    <row r="4326" ht="14.25" spans="3:3">
      <c r="C4326" s="3"/>
    </row>
    <row r="4327" ht="14.25" spans="3:3">
      <c r="C4327" s="3"/>
    </row>
    <row r="4328" ht="14.25" spans="3:3">
      <c r="C4328" s="3"/>
    </row>
    <row r="4329" ht="14.25" spans="3:3">
      <c r="C4329" s="3"/>
    </row>
    <row r="4330" ht="14.25" spans="3:3">
      <c r="C4330" s="3"/>
    </row>
    <row r="4331" ht="14.25" spans="3:3">
      <c r="C4331" s="3"/>
    </row>
    <row r="4332" ht="14.25" spans="3:3">
      <c r="C4332" s="3"/>
    </row>
    <row r="4333" ht="14.25" spans="3:3">
      <c r="C4333" s="3"/>
    </row>
    <row r="4334" ht="14.25" spans="3:3">
      <c r="C4334" s="3"/>
    </row>
    <row r="4335" ht="14.25" spans="3:3">
      <c r="C4335" s="3"/>
    </row>
    <row r="4336" ht="14.25" spans="3:3">
      <c r="C4336" s="3"/>
    </row>
    <row r="4337" ht="14.25" spans="3:3">
      <c r="C4337" s="3"/>
    </row>
    <row r="4338" ht="14.25" spans="3:3">
      <c r="C4338" s="3"/>
    </row>
    <row r="4339" ht="14.25" spans="3:3">
      <c r="C4339" s="3"/>
    </row>
    <row r="4340" ht="14.25" spans="3:3">
      <c r="C4340" s="3"/>
    </row>
    <row r="4341" ht="14.25" spans="3:3">
      <c r="C4341" s="3"/>
    </row>
    <row r="4342" ht="14.25" spans="3:3">
      <c r="C4342" s="3"/>
    </row>
    <row r="4343" ht="14.25" spans="3:3">
      <c r="C4343" s="3"/>
    </row>
    <row r="4344" ht="14.25" spans="3:3">
      <c r="C4344" s="3"/>
    </row>
    <row r="4345" ht="14.25" spans="3:3">
      <c r="C4345" s="3"/>
    </row>
    <row r="4346" ht="14.25" spans="3:3">
      <c r="C4346" s="3"/>
    </row>
    <row r="4347" ht="14.25" spans="3:3">
      <c r="C4347" s="3"/>
    </row>
    <row r="4348" ht="14.25" spans="3:3">
      <c r="C4348" s="3"/>
    </row>
    <row r="4349" ht="14.25" spans="3:3">
      <c r="C4349" s="3"/>
    </row>
    <row r="4350" ht="14.25" spans="3:3">
      <c r="C4350" s="3"/>
    </row>
    <row r="4351" ht="14.25" spans="3:3">
      <c r="C4351" s="3"/>
    </row>
    <row r="4352" ht="14.25" spans="3:3">
      <c r="C4352" s="3"/>
    </row>
    <row r="4353" ht="14.25" spans="3:3">
      <c r="C4353" s="3"/>
    </row>
    <row r="4354" ht="14.25" spans="3:3">
      <c r="C4354" s="3"/>
    </row>
    <row r="4355" ht="14.25" spans="3:3">
      <c r="C4355" s="3"/>
    </row>
    <row r="4356" ht="14.25" spans="3:3">
      <c r="C4356" s="3"/>
    </row>
    <row r="4357" ht="14.25" spans="3:3">
      <c r="C4357" s="3"/>
    </row>
    <row r="4358" ht="14.25" spans="3:3">
      <c r="C4358" s="3"/>
    </row>
    <row r="4359" ht="14.25" spans="3:3">
      <c r="C4359" s="3"/>
    </row>
    <row r="4360" ht="14.25" spans="3:3">
      <c r="C4360" s="3"/>
    </row>
    <row r="4361" ht="14.25" spans="3:3">
      <c r="C4361" s="3"/>
    </row>
    <row r="4362" ht="14.25" spans="3:3">
      <c r="C4362" s="3"/>
    </row>
    <row r="4363" ht="14.25" spans="3:3">
      <c r="C4363" s="3"/>
    </row>
    <row r="4364" ht="14.25" spans="3:3">
      <c r="C4364" s="3"/>
    </row>
    <row r="4365" ht="14.25" spans="3:3">
      <c r="C4365" s="3"/>
    </row>
    <row r="4366" ht="14.25" spans="3:3">
      <c r="C4366" s="3"/>
    </row>
    <row r="4367" ht="14.25" spans="3:3">
      <c r="C4367" s="3"/>
    </row>
    <row r="4368" ht="14.25" spans="3:3">
      <c r="C4368" s="3"/>
    </row>
    <row r="4369" ht="14.25" spans="3:3">
      <c r="C4369" s="3"/>
    </row>
    <row r="4370" ht="14.25" spans="3:3">
      <c r="C4370" s="3"/>
    </row>
    <row r="4371" ht="14.25" spans="3:3">
      <c r="C4371" s="3"/>
    </row>
    <row r="4372" ht="14.25" spans="3:3">
      <c r="C4372" s="3"/>
    </row>
    <row r="4373" ht="14.25" spans="3:3">
      <c r="C4373" s="3"/>
    </row>
    <row r="4374" ht="14.25" spans="3:3">
      <c r="C4374" s="3"/>
    </row>
    <row r="4375" ht="14.25" spans="3:3">
      <c r="C4375" s="3"/>
    </row>
    <row r="4376" ht="14.25" spans="3:3">
      <c r="C4376" s="3"/>
    </row>
    <row r="4377" ht="14.25" spans="3:3">
      <c r="C4377" s="3"/>
    </row>
    <row r="4378" ht="14.25" spans="3:3">
      <c r="C4378" s="3"/>
    </row>
    <row r="4379" ht="14.25" spans="3:3">
      <c r="C4379" s="3"/>
    </row>
    <row r="4380" ht="14.25" spans="3:3">
      <c r="C4380" s="3"/>
    </row>
    <row r="4381" ht="14.25" spans="3:3">
      <c r="C4381" s="3"/>
    </row>
    <row r="4382" ht="14.25" spans="3:3">
      <c r="C4382" s="3"/>
    </row>
    <row r="4383" ht="14.25" spans="3:3">
      <c r="C4383" s="3"/>
    </row>
    <row r="4384" ht="14.25" spans="3:3">
      <c r="C4384" s="3"/>
    </row>
    <row r="4385" ht="14.25" spans="3:3">
      <c r="C4385" s="3"/>
    </row>
    <row r="4386" ht="14.25" spans="3:3">
      <c r="C4386" s="3"/>
    </row>
    <row r="4387" ht="14.25" spans="3:3">
      <c r="C4387" s="3"/>
    </row>
    <row r="4388" ht="14.25" spans="3:3">
      <c r="C4388" s="3"/>
    </row>
    <row r="4389" ht="14.25" spans="3:3">
      <c r="C4389" s="3"/>
    </row>
    <row r="4390" ht="14.25" spans="3:3">
      <c r="C4390" s="3"/>
    </row>
    <row r="4391" ht="14.25" spans="3:3">
      <c r="C4391" s="3"/>
    </row>
    <row r="4392" ht="14.25" spans="3:3">
      <c r="C4392" s="3"/>
    </row>
    <row r="4393" ht="14.25" spans="3:3">
      <c r="C4393" s="3"/>
    </row>
    <row r="4394" ht="14.25" spans="3:3">
      <c r="C4394" s="3"/>
    </row>
    <row r="4395" ht="14.25" spans="3:3">
      <c r="C4395" s="3"/>
    </row>
    <row r="4396" ht="14.25" spans="3:3">
      <c r="C4396" s="3"/>
    </row>
    <row r="4397" ht="14.25" spans="3:3">
      <c r="C4397" s="3"/>
    </row>
    <row r="4398" ht="14.25" spans="3:3">
      <c r="C4398" s="3"/>
    </row>
    <row r="4399" ht="14.25" spans="3:3">
      <c r="C4399" s="3"/>
    </row>
    <row r="4400" ht="14.25" spans="3:3">
      <c r="C4400" s="3"/>
    </row>
    <row r="4401" ht="14.25" spans="3:3">
      <c r="C4401" s="3"/>
    </row>
    <row r="4402" ht="14.25" spans="3:3">
      <c r="C4402" s="3"/>
    </row>
    <row r="4403" ht="14.25" spans="3:3">
      <c r="C4403" s="3"/>
    </row>
    <row r="4404" ht="14.25" spans="3:3">
      <c r="C4404" s="3"/>
    </row>
    <row r="4405" ht="14.25" spans="3:3">
      <c r="C4405" s="3"/>
    </row>
    <row r="4406" ht="14.25" spans="3:3">
      <c r="C4406" s="3"/>
    </row>
  </sheetData>
  <sortState ref="A2:K2115">
    <sortCondition ref="K2:K2115"/>
    <sortCondition ref="B2:B2115"/>
  </sortState>
  <conditionalFormatting sqref="A$1:A$1048576">
    <cfRule type="duplicateValues" dxfId="0" priority="3"/>
  </conditionalFormatting>
  <pageMargins left="0.7875" right="0.7875" top="1.05277777777778" bottom="1.05277777777778" header="0.7875" footer="0.7875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439"/>
  <sheetViews>
    <sheetView workbookViewId="0">
      <selection activeCell="I16" sqref="I16"/>
    </sheetView>
  </sheetViews>
  <sheetFormatPr defaultColWidth="10.2857142857143" defaultRowHeight="14.25"/>
  <cols>
    <col min="1" max="1" width="19.3238095238095" style="1" customWidth="1"/>
    <col min="2" max="2" width="40.1428571428571" style="1" hidden="1" customWidth="1"/>
    <col min="3" max="3" width="20.5714285714286" style="3" customWidth="1"/>
    <col min="4" max="5" width="10.2857142857143" style="3" hidden="1" customWidth="1"/>
    <col min="6" max="6" width="40.1428571428571" style="3" hidden="1" customWidth="1"/>
    <col min="7" max="7" width="17" style="3" customWidth="1"/>
    <col min="8" max="8" width="10.2857142857143" style="3" hidden="1" customWidth="1"/>
    <col min="9" max="9" width="37.1428571428571" style="4" customWidth="1"/>
    <col min="10" max="10" width="10.2857142857143" style="3" hidden="1" customWidth="1"/>
    <col min="11" max="11" width="32.5714285714286" style="3" hidden="1" customWidth="1"/>
    <col min="12" max="12" width="15.4285714285714" style="3" customWidth="1"/>
    <col min="13" max="13" width="10.2857142857143" style="3" hidden="1" customWidth="1"/>
    <col min="14" max="14" width="36.4666666666667" style="4" customWidth="1"/>
    <col min="15" max="15" width="10.2857142857143" style="3"/>
    <col min="16" max="16" width="10.2857142857143" style="1"/>
    <col min="17" max="17" width="28.7428571428571" style="3" customWidth="1"/>
    <col min="18" max="18" width="14.4285714285714" style="1"/>
    <col min="19" max="16384" width="10.2857142857143" style="1"/>
  </cols>
  <sheetData>
    <row r="1" spans="1:2">
      <c r="A1" s="2" t="s">
        <v>6185</v>
      </c>
      <c r="B1" s="2" t="s">
        <v>6186</v>
      </c>
    </row>
    <row r="2" s="1" customFormat="1" spans="3:17">
      <c r="C2" s="3"/>
      <c r="D2" s="3"/>
      <c r="E2" s="3"/>
      <c r="F2" s="3"/>
      <c r="G2" s="3"/>
      <c r="H2" s="3"/>
      <c r="I2" s="4"/>
      <c r="J2" s="3"/>
      <c r="K2" s="3"/>
      <c r="L2" s="3"/>
      <c r="M2" s="3"/>
      <c r="N2" s="4"/>
      <c r="O2" s="3"/>
      <c r="Q2" s="3"/>
    </row>
    <row r="3" s="1" customFormat="1" spans="3:18">
      <c r="C3" s="5" t="s">
        <v>6187</v>
      </c>
      <c r="D3" s="3"/>
      <c r="E3" s="3"/>
      <c r="F3" s="3"/>
      <c r="G3" s="5" t="s">
        <v>6188</v>
      </c>
      <c r="H3" s="3"/>
      <c r="I3" s="6" t="s">
        <v>6189</v>
      </c>
      <c r="J3" s="3"/>
      <c r="K3" s="3"/>
      <c r="L3" s="5" t="s">
        <v>6190</v>
      </c>
      <c r="M3" s="3"/>
      <c r="N3" s="6" t="s">
        <v>6191</v>
      </c>
      <c r="O3" s="3"/>
      <c r="Q3" s="5" t="s">
        <v>6188</v>
      </c>
      <c r="R3" s="2" t="s">
        <v>6192</v>
      </c>
    </row>
    <row r="4" s="1" customFormat="1" spans="1:18">
      <c r="A4" s="1" t="s">
        <v>110</v>
      </c>
      <c r="B4" s="1" t="s">
        <v>6193</v>
      </c>
      <c r="C4" s="3">
        <v>76312686</v>
      </c>
      <c r="D4" s="3"/>
      <c r="E4" s="3"/>
      <c r="F4" s="3" t="s">
        <v>6193</v>
      </c>
      <c r="G4" s="3">
        <v>55672034</v>
      </c>
      <c r="H4" s="3" t="s">
        <v>6194</v>
      </c>
      <c r="I4" s="4">
        <f t="shared" ref="I4:I67" si="0">G4*100/C4</f>
        <v>72.9525284957209</v>
      </c>
      <c r="J4" s="3"/>
      <c r="K4" s="3" t="s">
        <v>6195</v>
      </c>
      <c r="L4" s="3">
        <v>15582408</v>
      </c>
      <c r="M4" s="3" t="s">
        <v>6196</v>
      </c>
      <c r="N4" s="4">
        <f t="shared" ref="N4:N67" si="1">L4*100/C4</f>
        <v>20.4191580938456</v>
      </c>
      <c r="O4" s="3"/>
      <c r="P4" s="2" t="s">
        <v>6197</v>
      </c>
      <c r="Q4" s="3">
        <f>AVERAGE(I4:I439)</f>
        <v>65.4185085274745</v>
      </c>
      <c r="R4" s="1">
        <f>AVERAGE(N4:N439)</f>
        <v>27.8135845954064</v>
      </c>
    </row>
    <row r="5" spans="1:14">
      <c r="A5" s="1" t="s">
        <v>1831</v>
      </c>
      <c r="B5" s="1" t="s">
        <v>6198</v>
      </c>
      <c r="C5" s="3">
        <v>75354318</v>
      </c>
      <c r="F5" s="3" t="s">
        <v>6198</v>
      </c>
      <c r="G5" s="3">
        <v>63366764</v>
      </c>
      <c r="H5" s="3" t="s">
        <v>6199</v>
      </c>
      <c r="I5" s="4">
        <f t="shared" si="0"/>
        <v>84.0917490620776</v>
      </c>
      <c r="K5" s="3" t="s">
        <v>6200</v>
      </c>
      <c r="L5" s="3">
        <v>23199605</v>
      </c>
      <c r="M5" s="3" t="s">
        <v>6201</v>
      </c>
      <c r="N5" s="4">
        <f t="shared" si="1"/>
        <v>30.7873597900521</v>
      </c>
    </row>
    <row r="6" s="1" customFormat="1" spans="1:17">
      <c r="A6" s="1" t="s">
        <v>1072</v>
      </c>
      <c r="B6" s="1" t="s">
        <v>6202</v>
      </c>
      <c r="C6" s="3">
        <v>75622072</v>
      </c>
      <c r="D6" s="3"/>
      <c r="E6" s="3"/>
      <c r="F6" s="3" t="s">
        <v>6202</v>
      </c>
      <c r="G6" s="3">
        <v>61279148</v>
      </c>
      <c r="H6" s="3" t="s">
        <v>6203</v>
      </c>
      <c r="I6" s="4">
        <f t="shared" si="0"/>
        <v>81.0334157466619</v>
      </c>
      <c r="J6" s="3"/>
      <c r="K6" s="3" t="s">
        <v>6204</v>
      </c>
      <c r="L6" s="3">
        <v>21921065</v>
      </c>
      <c r="M6" s="3" t="s">
        <v>6205</v>
      </c>
      <c r="N6" s="4">
        <f t="shared" si="1"/>
        <v>28.9876545567278</v>
      </c>
      <c r="O6" s="3"/>
      <c r="Q6" s="5" t="s">
        <v>6206</v>
      </c>
    </row>
    <row r="7" s="1" customFormat="1" spans="1:18">
      <c r="A7" s="1" t="s">
        <v>5432</v>
      </c>
      <c r="B7" s="1" t="s">
        <v>6207</v>
      </c>
      <c r="C7" s="3">
        <v>155721186</v>
      </c>
      <c r="D7" s="3"/>
      <c r="E7" s="3"/>
      <c r="F7" s="3" t="s">
        <v>6207</v>
      </c>
      <c r="G7" s="3">
        <v>130576943</v>
      </c>
      <c r="H7" s="3" t="s">
        <v>6208</v>
      </c>
      <c r="I7" s="4">
        <f t="shared" si="0"/>
        <v>83.8530365418614</v>
      </c>
      <c r="J7" s="3"/>
      <c r="K7" s="3" t="s">
        <v>6209</v>
      </c>
      <c r="L7" s="3">
        <v>14501618</v>
      </c>
      <c r="M7" s="3" t="s">
        <v>6210</v>
      </c>
      <c r="N7" s="4">
        <f t="shared" si="1"/>
        <v>9.31255301382048</v>
      </c>
      <c r="O7" s="3"/>
      <c r="Q7" s="3">
        <f>SUM(Q4*61.14/100)</f>
        <v>39.9968761136979</v>
      </c>
      <c r="R7" s="2" t="s">
        <v>6211</v>
      </c>
    </row>
    <row r="8" s="1" customFormat="1" spans="1:18">
      <c r="A8" s="1" t="s">
        <v>602</v>
      </c>
      <c r="B8" s="1" t="s">
        <v>6212</v>
      </c>
      <c r="C8" s="3">
        <v>75882764</v>
      </c>
      <c r="D8" s="3"/>
      <c r="E8" s="3"/>
      <c r="F8" s="3" t="s">
        <v>6212</v>
      </c>
      <c r="G8" s="3">
        <v>53032055</v>
      </c>
      <c r="H8" s="3" t="s">
        <v>6213</v>
      </c>
      <c r="I8" s="4">
        <f t="shared" si="0"/>
        <v>69.8868256828389</v>
      </c>
      <c r="J8" s="3"/>
      <c r="K8" s="3" t="s">
        <v>6214</v>
      </c>
      <c r="L8" s="3">
        <v>16559445</v>
      </c>
      <c r="M8" s="3" t="s">
        <v>6215</v>
      </c>
      <c r="N8" s="4">
        <f t="shared" si="1"/>
        <v>21.8224062054461</v>
      </c>
      <c r="O8" s="3"/>
      <c r="Q8" s="3"/>
      <c r="R8" s="1">
        <f>SUM(100*R4/Q7)</f>
        <v>69.5393923173939</v>
      </c>
    </row>
    <row r="9" spans="1:14">
      <c r="A9" s="1" t="s">
        <v>369</v>
      </c>
      <c r="B9" s="1" t="s">
        <v>6216</v>
      </c>
      <c r="C9" s="3">
        <v>74982406</v>
      </c>
      <c r="F9" s="3" t="s">
        <v>6216</v>
      </c>
      <c r="G9" s="3">
        <v>49728183</v>
      </c>
      <c r="H9" s="3" t="s">
        <v>6217</v>
      </c>
      <c r="I9" s="4">
        <f t="shared" si="0"/>
        <v>66.3198017412245</v>
      </c>
      <c r="K9" s="3" t="s">
        <v>6218</v>
      </c>
      <c r="L9" s="3">
        <v>14076692</v>
      </c>
      <c r="M9" s="3" t="s">
        <v>6219</v>
      </c>
      <c r="N9" s="4">
        <f t="shared" si="1"/>
        <v>18.7733266387851</v>
      </c>
    </row>
    <row r="10" spans="1:14">
      <c r="A10" s="1" t="s">
        <v>427</v>
      </c>
      <c r="B10" s="1" t="s">
        <v>6220</v>
      </c>
      <c r="C10" s="3">
        <v>76382082</v>
      </c>
      <c r="F10" s="3" t="s">
        <v>6220</v>
      </c>
      <c r="G10" s="3">
        <v>55578837</v>
      </c>
      <c r="H10" s="3" t="s">
        <v>6221</v>
      </c>
      <c r="I10" s="4">
        <f t="shared" si="0"/>
        <v>72.7642341563824</v>
      </c>
      <c r="K10" s="3" t="s">
        <v>6222</v>
      </c>
      <c r="L10" s="3">
        <v>15077417</v>
      </c>
      <c r="M10" s="3" t="s">
        <v>6223</v>
      </c>
      <c r="N10" s="4">
        <f t="shared" si="1"/>
        <v>19.7394684790079</v>
      </c>
    </row>
    <row r="11" spans="1:14">
      <c r="A11" s="1" t="s">
        <v>474</v>
      </c>
      <c r="B11" s="1" t="s">
        <v>6224</v>
      </c>
      <c r="C11" s="3">
        <v>73078688</v>
      </c>
      <c r="F11" s="3" t="s">
        <v>6224</v>
      </c>
      <c r="G11" s="3">
        <v>48991832</v>
      </c>
      <c r="H11" s="3" t="s">
        <v>6225</v>
      </c>
      <c r="I11" s="4">
        <f t="shared" si="0"/>
        <v>67.0398351979171</v>
      </c>
      <c r="K11" s="3" t="s">
        <v>6226</v>
      </c>
      <c r="L11" s="3">
        <v>15873428</v>
      </c>
      <c r="M11" s="3" t="s">
        <v>6227</v>
      </c>
      <c r="N11" s="4">
        <f t="shared" si="1"/>
        <v>21.721008455981</v>
      </c>
    </row>
    <row r="12" spans="1:14">
      <c r="A12" s="1" t="s">
        <v>114</v>
      </c>
      <c r="B12" s="1" t="s">
        <v>6228</v>
      </c>
      <c r="C12" s="3">
        <v>77359220</v>
      </c>
      <c r="F12" s="3" t="s">
        <v>6228</v>
      </c>
      <c r="G12" s="3">
        <v>48786102</v>
      </c>
      <c r="H12" s="3" t="s">
        <v>6229</v>
      </c>
      <c r="I12" s="4">
        <f t="shared" si="0"/>
        <v>63.0643664711201</v>
      </c>
      <c r="K12" s="3" t="s">
        <v>6230</v>
      </c>
      <c r="L12" s="3">
        <v>14687381</v>
      </c>
      <c r="M12" s="3" t="s">
        <v>6231</v>
      </c>
      <c r="N12" s="4">
        <f t="shared" si="1"/>
        <v>18.9859476349425</v>
      </c>
    </row>
    <row r="13" spans="1:14">
      <c r="A13" s="1" t="s">
        <v>1041</v>
      </c>
      <c r="B13" s="1" t="s">
        <v>6232</v>
      </c>
      <c r="C13" s="3">
        <v>76702880</v>
      </c>
      <c r="F13" s="3" t="s">
        <v>6232</v>
      </c>
      <c r="G13" s="3">
        <v>55109915</v>
      </c>
      <c r="H13" s="3" t="s">
        <v>6233</v>
      </c>
      <c r="I13" s="4">
        <f t="shared" si="0"/>
        <v>71.8485603148148</v>
      </c>
      <c r="K13" s="3" t="s">
        <v>6234</v>
      </c>
      <c r="L13" s="3">
        <v>11199117</v>
      </c>
      <c r="M13" s="3" t="s">
        <v>6235</v>
      </c>
      <c r="N13" s="4">
        <f t="shared" si="1"/>
        <v>14.6006473290182</v>
      </c>
    </row>
    <row r="14" spans="1:14">
      <c r="A14" s="1" t="s">
        <v>223</v>
      </c>
      <c r="B14" s="1" t="s">
        <v>6236</v>
      </c>
      <c r="C14" s="3">
        <v>72577426</v>
      </c>
      <c r="F14" s="3" t="s">
        <v>6236</v>
      </c>
      <c r="G14" s="3">
        <v>52700861</v>
      </c>
      <c r="H14" s="3" t="s">
        <v>6237</v>
      </c>
      <c r="I14" s="4">
        <f t="shared" si="0"/>
        <v>72.6132957649945</v>
      </c>
      <c r="K14" s="3" t="s">
        <v>6238</v>
      </c>
      <c r="L14" s="3">
        <v>10072248</v>
      </c>
      <c r="M14" s="3" t="s">
        <v>6239</v>
      </c>
      <c r="N14" s="4">
        <f t="shared" si="1"/>
        <v>13.8779349931754</v>
      </c>
    </row>
    <row r="15" spans="1:14">
      <c r="A15" s="1" t="s">
        <v>1400</v>
      </c>
      <c r="B15" s="1" t="s">
        <v>6240</v>
      </c>
      <c r="C15" s="3">
        <v>80339986</v>
      </c>
      <c r="F15" s="3" t="s">
        <v>6240</v>
      </c>
      <c r="G15" s="3">
        <v>55570850</v>
      </c>
      <c r="H15" s="3" t="s">
        <v>6241</v>
      </c>
      <c r="I15" s="4">
        <f t="shared" si="0"/>
        <v>69.1696037885792</v>
      </c>
      <c r="K15" s="3" t="s">
        <v>6242</v>
      </c>
      <c r="L15" s="3">
        <v>17648153</v>
      </c>
      <c r="M15" s="3" t="s">
        <v>6243</v>
      </c>
      <c r="N15" s="4">
        <f t="shared" si="1"/>
        <v>21.966836041022</v>
      </c>
    </row>
    <row r="16" spans="1:14">
      <c r="A16" s="1" t="s">
        <v>299</v>
      </c>
      <c r="B16" s="1" t="s">
        <v>6244</v>
      </c>
      <c r="C16" s="3">
        <v>74735696</v>
      </c>
      <c r="F16" s="3" t="s">
        <v>6244</v>
      </c>
      <c r="G16" s="3">
        <v>40013255</v>
      </c>
      <c r="H16" s="3" t="s">
        <v>6245</v>
      </c>
      <c r="I16" s="4">
        <f t="shared" si="0"/>
        <v>53.5396833662993</v>
      </c>
      <c r="K16" s="3" t="s">
        <v>6246</v>
      </c>
      <c r="L16" s="3">
        <v>10279072</v>
      </c>
      <c r="M16" s="3" t="s">
        <v>6247</v>
      </c>
      <c r="N16" s="4">
        <f t="shared" si="1"/>
        <v>13.7538988062679</v>
      </c>
    </row>
    <row r="17" spans="1:14">
      <c r="A17" s="1" t="s">
        <v>324</v>
      </c>
      <c r="B17" s="1" t="s">
        <v>6248</v>
      </c>
      <c r="C17" s="3">
        <v>93953402</v>
      </c>
      <c r="F17" s="3" t="s">
        <v>6248</v>
      </c>
      <c r="G17" s="3">
        <v>60993775</v>
      </c>
      <c r="H17" s="3" t="s">
        <v>6249</v>
      </c>
      <c r="I17" s="4">
        <f t="shared" si="0"/>
        <v>64.9191766360946</v>
      </c>
      <c r="K17" s="3" t="s">
        <v>6250</v>
      </c>
      <c r="L17" s="3">
        <v>16269246</v>
      </c>
      <c r="M17" s="3" t="s">
        <v>6251</v>
      </c>
      <c r="N17" s="4">
        <f t="shared" si="1"/>
        <v>17.3162926021561</v>
      </c>
    </row>
    <row r="18" spans="1:14">
      <c r="A18" s="1" t="s">
        <v>328</v>
      </c>
      <c r="B18" s="1" t="s">
        <v>6252</v>
      </c>
      <c r="C18" s="3">
        <v>76195010</v>
      </c>
      <c r="F18" s="3" t="s">
        <v>6252</v>
      </c>
      <c r="G18" s="3">
        <v>44719209</v>
      </c>
      <c r="H18" s="3" t="s">
        <v>6253</v>
      </c>
      <c r="I18" s="4">
        <f t="shared" si="0"/>
        <v>58.6904693627575</v>
      </c>
      <c r="K18" s="3" t="s">
        <v>6254</v>
      </c>
      <c r="L18" s="3">
        <v>11431206</v>
      </c>
      <c r="M18" s="3" t="s">
        <v>6255</v>
      </c>
      <c r="N18" s="4">
        <f t="shared" si="1"/>
        <v>15.0025651286088</v>
      </c>
    </row>
    <row r="19" spans="1:14">
      <c r="A19" s="1" t="s">
        <v>1968</v>
      </c>
      <c r="B19" s="1" t="s">
        <v>6256</v>
      </c>
      <c r="C19" s="3">
        <v>57172852</v>
      </c>
      <c r="F19" s="3" t="s">
        <v>6256</v>
      </c>
      <c r="G19" s="3">
        <v>31841244</v>
      </c>
      <c r="H19" s="3" t="s">
        <v>6257</v>
      </c>
      <c r="I19" s="4">
        <f t="shared" si="0"/>
        <v>55.6929432171759</v>
      </c>
      <c r="K19" s="3" t="s">
        <v>6258</v>
      </c>
      <c r="L19" s="3">
        <v>12246858</v>
      </c>
      <c r="M19" s="3" t="s">
        <v>6259</v>
      </c>
      <c r="N19" s="4">
        <f t="shared" si="1"/>
        <v>21.4207575301648</v>
      </c>
    </row>
    <row r="20" spans="1:14">
      <c r="A20" s="1" t="s">
        <v>2971</v>
      </c>
      <c r="B20" s="1" t="s">
        <v>6260</v>
      </c>
      <c r="C20" s="3">
        <v>75134318</v>
      </c>
      <c r="F20" s="3" t="s">
        <v>6260</v>
      </c>
      <c r="G20" s="3">
        <v>61291038</v>
      </c>
      <c r="H20" s="3" t="s">
        <v>6261</v>
      </c>
      <c r="I20" s="4">
        <f t="shared" si="0"/>
        <v>81.5752902688223</v>
      </c>
      <c r="K20" s="3" t="s">
        <v>6262</v>
      </c>
      <c r="L20" s="3">
        <v>16432533</v>
      </c>
      <c r="M20" s="3" t="s">
        <v>6263</v>
      </c>
      <c r="N20" s="4">
        <f t="shared" si="1"/>
        <v>21.8708753036129</v>
      </c>
    </row>
    <row r="21" spans="1:14">
      <c r="A21" s="1" t="s">
        <v>3201</v>
      </c>
      <c r="B21" s="1" t="s">
        <v>6264</v>
      </c>
      <c r="C21" s="3">
        <v>81803456</v>
      </c>
      <c r="F21" s="3" t="s">
        <v>6264</v>
      </c>
      <c r="G21" s="3">
        <v>64914884</v>
      </c>
      <c r="H21" s="3" t="s">
        <v>6265</v>
      </c>
      <c r="I21" s="4">
        <f t="shared" si="0"/>
        <v>79.3546962123458</v>
      </c>
      <c r="K21" s="3" t="s">
        <v>6266</v>
      </c>
      <c r="L21" s="3">
        <v>19537593</v>
      </c>
      <c r="M21" s="3" t="s">
        <v>6267</v>
      </c>
      <c r="N21" s="4">
        <f t="shared" si="1"/>
        <v>23.8835789529479</v>
      </c>
    </row>
    <row r="22" spans="1:14">
      <c r="A22" s="1" t="s">
        <v>335</v>
      </c>
      <c r="B22" s="1" t="s">
        <v>6268</v>
      </c>
      <c r="C22" s="3">
        <v>105207252</v>
      </c>
      <c r="F22" s="3" t="s">
        <v>6268</v>
      </c>
      <c r="G22" s="3">
        <v>84166434</v>
      </c>
      <c r="H22" s="3" t="s">
        <v>6269</v>
      </c>
      <c r="I22" s="4">
        <f t="shared" si="0"/>
        <v>80.0006010992474</v>
      </c>
      <c r="K22" s="3" t="s">
        <v>6270</v>
      </c>
      <c r="L22" s="3">
        <v>27751756</v>
      </c>
      <c r="M22" s="3" t="s">
        <v>6271</v>
      </c>
      <c r="N22" s="4">
        <f t="shared" si="1"/>
        <v>26.3781778085032</v>
      </c>
    </row>
    <row r="23" spans="1:14">
      <c r="A23" s="1" t="s">
        <v>35</v>
      </c>
      <c r="B23" s="1" t="s">
        <v>6272</v>
      </c>
      <c r="C23" s="3">
        <v>110786024</v>
      </c>
      <c r="F23" s="3" t="s">
        <v>6272</v>
      </c>
      <c r="G23" s="3">
        <v>93602843</v>
      </c>
      <c r="H23" s="3" t="s">
        <v>6273</v>
      </c>
      <c r="I23" s="4">
        <f t="shared" si="0"/>
        <v>84.4897574806006</v>
      </c>
      <c r="K23" s="3" t="s">
        <v>6274</v>
      </c>
      <c r="L23" s="3">
        <v>27306166</v>
      </c>
      <c r="M23" s="3" t="s">
        <v>6275</v>
      </c>
      <c r="N23" s="4">
        <f t="shared" si="1"/>
        <v>24.6476631384479</v>
      </c>
    </row>
    <row r="24" spans="1:14">
      <c r="A24" s="1" t="s">
        <v>6276</v>
      </c>
      <c r="B24" s="1" t="s">
        <v>6277</v>
      </c>
      <c r="C24" s="3">
        <v>94369130</v>
      </c>
      <c r="F24" s="3" t="s">
        <v>6277</v>
      </c>
      <c r="G24" s="3">
        <v>68467842</v>
      </c>
      <c r="H24" s="3" t="s">
        <v>6278</v>
      </c>
      <c r="I24" s="4">
        <f t="shared" si="0"/>
        <v>72.5532194691209</v>
      </c>
      <c r="K24" s="3" t="s">
        <v>6279</v>
      </c>
      <c r="L24" s="3">
        <v>20620286</v>
      </c>
      <c r="M24" s="3" t="s">
        <v>6280</v>
      </c>
      <c r="N24" s="4">
        <f t="shared" si="1"/>
        <v>21.8506687515292</v>
      </c>
    </row>
    <row r="25" spans="1:14">
      <c r="A25" s="1" t="s">
        <v>42</v>
      </c>
      <c r="B25" s="1" t="s">
        <v>6281</v>
      </c>
      <c r="C25" s="3">
        <v>80026088</v>
      </c>
      <c r="F25" s="3" t="s">
        <v>6281</v>
      </c>
      <c r="G25" s="3">
        <v>60958893</v>
      </c>
      <c r="H25" s="3" t="s">
        <v>6282</v>
      </c>
      <c r="I25" s="4">
        <f t="shared" si="0"/>
        <v>76.1737759816524</v>
      </c>
      <c r="K25" s="3" t="s">
        <v>6283</v>
      </c>
      <c r="L25" s="3">
        <v>21080165</v>
      </c>
      <c r="M25" s="3" t="s">
        <v>6284</v>
      </c>
      <c r="N25" s="4">
        <f t="shared" si="1"/>
        <v>26.3416162489412</v>
      </c>
    </row>
    <row r="26" spans="1:14">
      <c r="A26" s="1" t="s">
        <v>6285</v>
      </c>
      <c r="B26" s="1" t="s">
        <v>6286</v>
      </c>
      <c r="C26" s="3">
        <v>78880360</v>
      </c>
      <c r="F26" s="3" t="s">
        <v>6286</v>
      </c>
      <c r="G26" s="3">
        <v>48477041</v>
      </c>
      <c r="H26" s="3" t="s">
        <v>6287</v>
      </c>
      <c r="I26" s="4">
        <f t="shared" si="0"/>
        <v>61.4564144991225</v>
      </c>
      <c r="K26" s="3" t="s">
        <v>6288</v>
      </c>
      <c r="L26" s="3">
        <v>10848945</v>
      </c>
      <c r="M26" s="3" t="s">
        <v>6247</v>
      </c>
      <c r="N26" s="4">
        <f t="shared" si="1"/>
        <v>13.7536707489672</v>
      </c>
    </row>
    <row r="27" spans="1:14">
      <c r="A27" s="1" t="s">
        <v>354</v>
      </c>
      <c r="B27" s="1" t="s">
        <v>6289</v>
      </c>
      <c r="C27" s="3">
        <v>89956740</v>
      </c>
      <c r="F27" s="3" t="s">
        <v>6289</v>
      </c>
      <c r="G27" s="3">
        <v>61331262</v>
      </c>
      <c r="H27" s="3" t="s">
        <v>6290</v>
      </c>
      <c r="I27" s="4">
        <f t="shared" si="0"/>
        <v>68.1786178556493</v>
      </c>
      <c r="K27" s="3" t="s">
        <v>6291</v>
      </c>
      <c r="L27" s="3">
        <v>14818637</v>
      </c>
      <c r="M27" s="3" t="s">
        <v>6292</v>
      </c>
      <c r="N27" s="4">
        <f t="shared" si="1"/>
        <v>16.4730702780025</v>
      </c>
    </row>
    <row r="28" spans="1:14">
      <c r="A28" s="1" t="s">
        <v>361</v>
      </c>
      <c r="B28" s="1" t="s">
        <v>6293</v>
      </c>
      <c r="C28" s="3">
        <v>64823492</v>
      </c>
      <c r="F28" s="3" t="s">
        <v>6293</v>
      </c>
      <c r="G28" s="3">
        <v>28948108</v>
      </c>
      <c r="H28" s="3" t="s">
        <v>6294</v>
      </c>
      <c r="I28" s="4">
        <f t="shared" si="0"/>
        <v>44.6568166984895</v>
      </c>
      <c r="K28" s="3" t="s">
        <v>6295</v>
      </c>
      <c r="L28" s="3">
        <v>8941835</v>
      </c>
      <c r="M28" s="3" t="s">
        <v>6296</v>
      </c>
      <c r="N28" s="4">
        <f t="shared" si="1"/>
        <v>13.7941272895326</v>
      </c>
    </row>
    <row r="29" spans="1:14">
      <c r="A29" s="1" t="s">
        <v>1972</v>
      </c>
      <c r="B29" s="1" t="s">
        <v>6297</v>
      </c>
      <c r="C29" s="3">
        <v>74123224</v>
      </c>
      <c r="F29" s="3" t="s">
        <v>6297</v>
      </c>
      <c r="G29" s="3">
        <v>36396617</v>
      </c>
      <c r="H29" s="3" t="s">
        <v>6298</v>
      </c>
      <c r="I29" s="4">
        <f t="shared" si="0"/>
        <v>49.1028520292102</v>
      </c>
      <c r="K29" s="3" t="s">
        <v>6299</v>
      </c>
      <c r="L29" s="3">
        <v>9756292</v>
      </c>
      <c r="M29" s="3" t="s">
        <v>6300</v>
      </c>
      <c r="N29" s="4">
        <f t="shared" si="1"/>
        <v>13.1622607241153</v>
      </c>
    </row>
    <row r="30" spans="1:14">
      <c r="A30" s="1" t="s">
        <v>365</v>
      </c>
      <c r="B30" s="1" t="s">
        <v>6301</v>
      </c>
      <c r="C30" s="3">
        <v>78683290</v>
      </c>
      <c r="F30" s="3" t="s">
        <v>6301</v>
      </c>
      <c r="G30" s="3">
        <v>41728430</v>
      </c>
      <c r="H30" s="3" t="s">
        <v>6302</v>
      </c>
      <c r="I30" s="4">
        <f t="shared" si="0"/>
        <v>53.0334077286295</v>
      </c>
      <c r="K30" s="3" t="s">
        <v>6303</v>
      </c>
      <c r="L30" s="3">
        <v>10800851</v>
      </c>
      <c r="M30" s="3" t="s">
        <v>6304</v>
      </c>
      <c r="N30" s="4">
        <f t="shared" si="1"/>
        <v>13.7269946388871</v>
      </c>
    </row>
    <row r="31" spans="1:14">
      <c r="A31" s="1" t="s">
        <v>3262</v>
      </c>
      <c r="B31" s="1" t="s">
        <v>6305</v>
      </c>
      <c r="C31" s="3">
        <v>70797788</v>
      </c>
      <c r="F31" s="3" t="s">
        <v>6305</v>
      </c>
      <c r="G31" s="3">
        <v>48199246</v>
      </c>
      <c r="H31" s="3" t="s">
        <v>6306</v>
      </c>
      <c r="I31" s="4">
        <f t="shared" si="0"/>
        <v>68.0801580975948</v>
      </c>
      <c r="K31" s="3" t="s">
        <v>6307</v>
      </c>
      <c r="L31" s="3">
        <v>14849746</v>
      </c>
      <c r="M31" s="3" t="s">
        <v>6308</v>
      </c>
      <c r="N31" s="4">
        <f t="shared" si="1"/>
        <v>20.9748728307726</v>
      </c>
    </row>
    <row r="32" spans="1:14">
      <c r="A32" s="1" t="s">
        <v>6309</v>
      </c>
      <c r="B32" s="1" t="s">
        <v>6310</v>
      </c>
      <c r="C32" s="3">
        <v>68129130</v>
      </c>
      <c r="F32" s="3" t="s">
        <v>6310</v>
      </c>
      <c r="G32" s="3">
        <v>56920082</v>
      </c>
      <c r="H32" s="3" t="s">
        <v>6311</v>
      </c>
      <c r="I32" s="4">
        <f t="shared" si="0"/>
        <v>83.5473489827332</v>
      </c>
      <c r="K32" s="3" t="s">
        <v>6312</v>
      </c>
      <c r="L32" s="3">
        <v>11188456</v>
      </c>
      <c r="M32" s="3" t="s">
        <v>6313</v>
      </c>
      <c r="N32" s="4">
        <f t="shared" si="1"/>
        <v>16.4224260606293</v>
      </c>
    </row>
    <row r="33" spans="1:14">
      <c r="A33" s="1" t="s">
        <v>75</v>
      </c>
      <c r="B33" s="1" t="s">
        <v>6314</v>
      </c>
      <c r="C33" s="3">
        <v>88474778</v>
      </c>
      <c r="F33" s="3" t="s">
        <v>6314</v>
      </c>
      <c r="G33" s="3">
        <v>63342088</v>
      </c>
      <c r="H33" s="3" t="s">
        <v>6315</v>
      </c>
      <c r="I33" s="4">
        <f t="shared" si="0"/>
        <v>71.5933845010609</v>
      </c>
      <c r="K33" s="3" t="s">
        <v>6316</v>
      </c>
      <c r="L33" s="3">
        <v>16851880</v>
      </c>
      <c r="M33" s="3" t="s">
        <v>6317</v>
      </c>
      <c r="N33" s="4">
        <f t="shared" si="1"/>
        <v>19.0471006324537</v>
      </c>
    </row>
    <row r="34" spans="1:14">
      <c r="A34" s="1" t="s">
        <v>6318</v>
      </c>
      <c r="B34" s="1" t="s">
        <v>6319</v>
      </c>
      <c r="C34" s="3">
        <v>68902252</v>
      </c>
      <c r="F34" s="3" t="s">
        <v>6319</v>
      </c>
      <c r="G34" s="3">
        <v>46780255</v>
      </c>
      <c r="H34" s="3" t="s">
        <v>6320</v>
      </c>
      <c r="I34" s="4">
        <f t="shared" si="0"/>
        <v>67.8936517198306</v>
      </c>
      <c r="K34" s="3" t="s">
        <v>6321</v>
      </c>
      <c r="L34" s="3">
        <v>13161272</v>
      </c>
      <c r="M34" s="3" t="s">
        <v>6322</v>
      </c>
      <c r="N34" s="4">
        <f t="shared" si="1"/>
        <v>19.1013669625777</v>
      </c>
    </row>
    <row r="35" spans="1:14">
      <c r="A35" s="1" t="s">
        <v>376</v>
      </c>
      <c r="B35" s="1" t="s">
        <v>6323</v>
      </c>
      <c r="C35" s="3">
        <v>66074600</v>
      </c>
      <c r="F35" s="3" t="s">
        <v>6323</v>
      </c>
      <c r="G35" s="3">
        <v>41922041</v>
      </c>
      <c r="H35" s="3" t="s">
        <v>6324</v>
      </c>
      <c r="I35" s="4">
        <f t="shared" si="0"/>
        <v>63.4465301341211</v>
      </c>
      <c r="K35" s="3" t="s">
        <v>6325</v>
      </c>
      <c r="L35" s="3">
        <v>10596109</v>
      </c>
      <c r="M35" s="3" t="s">
        <v>6326</v>
      </c>
      <c r="N35" s="4">
        <f t="shared" si="1"/>
        <v>16.0365844061107</v>
      </c>
    </row>
    <row r="36" spans="1:14">
      <c r="A36" s="1" t="s">
        <v>6327</v>
      </c>
      <c r="B36" s="1" t="s">
        <v>6328</v>
      </c>
      <c r="C36" s="3">
        <v>86180576</v>
      </c>
      <c r="F36" s="3" t="s">
        <v>6328</v>
      </c>
      <c r="G36" s="3">
        <v>53633580</v>
      </c>
      <c r="H36" s="3" t="s">
        <v>6329</v>
      </c>
      <c r="I36" s="4">
        <f t="shared" si="0"/>
        <v>62.2339539712522</v>
      </c>
      <c r="K36" s="3" t="s">
        <v>6330</v>
      </c>
      <c r="L36" s="3">
        <v>15136607</v>
      </c>
      <c r="M36" s="3" t="s">
        <v>6331</v>
      </c>
      <c r="N36" s="4">
        <f t="shared" si="1"/>
        <v>17.5638266794596</v>
      </c>
    </row>
    <row r="37" spans="1:14">
      <c r="A37" s="1" t="s">
        <v>3619</v>
      </c>
      <c r="B37" s="1" t="s">
        <v>6332</v>
      </c>
      <c r="C37" s="3">
        <v>94297714</v>
      </c>
      <c r="F37" s="3" t="s">
        <v>6332</v>
      </c>
      <c r="G37" s="3">
        <v>64854725</v>
      </c>
      <c r="H37" s="3" t="s">
        <v>6333</v>
      </c>
      <c r="I37" s="4">
        <f t="shared" si="0"/>
        <v>68.7765612218341</v>
      </c>
      <c r="K37" s="3" t="s">
        <v>6334</v>
      </c>
      <c r="L37" s="3">
        <v>14752750</v>
      </c>
      <c r="M37" s="3" t="s">
        <v>6335</v>
      </c>
      <c r="N37" s="4">
        <f t="shared" si="1"/>
        <v>15.6448649433856</v>
      </c>
    </row>
    <row r="38" spans="1:14">
      <c r="A38" s="1" t="s">
        <v>931</v>
      </c>
      <c r="B38" s="1" t="s">
        <v>6336</v>
      </c>
      <c r="C38" s="3">
        <v>76510666</v>
      </c>
      <c r="F38" s="3" t="s">
        <v>6336</v>
      </c>
      <c r="G38" s="3">
        <v>46575784</v>
      </c>
      <c r="H38" s="3" t="s">
        <v>6337</v>
      </c>
      <c r="I38" s="4">
        <f t="shared" si="0"/>
        <v>60.8748903061437</v>
      </c>
      <c r="K38" s="3" t="s">
        <v>6338</v>
      </c>
      <c r="L38" s="3">
        <v>6056989</v>
      </c>
      <c r="M38" s="3" t="s">
        <v>6339</v>
      </c>
      <c r="N38" s="4">
        <f t="shared" si="1"/>
        <v>7.91652891898758</v>
      </c>
    </row>
    <row r="39" spans="1:14">
      <c r="A39" s="1" t="s">
        <v>380</v>
      </c>
      <c r="B39" s="1" t="s">
        <v>6340</v>
      </c>
      <c r="C39" s="3">
        <v>108090432</v>
      </c>
      <c r="F39" s="3" t="s">
        <v>6340</v>
      </c>
      <c r="G39" s="3">
        <v>84701202</v>
      </c>
      <c r="H39" s="3" t="s">
        <v>6341</v>
      </c>
      <c r="I39" s="4">
        <f t="shared" si="0"/>
        <v>78.3614242563116</v>
      </c>
      <c r="K39" s="3" t="s">
        <v>6342</v>
      </c>
      <c r="L39" s="3">
        <v>21379024</v>
      </c>
      <c r="M39" s="3" t="s">
        <v>6343</v>
      </c>
      <c r="N39" s="4">
        <f t="shared" si="1"/>
        <v>19.7788311180031</v>
      </c>
    </row>
    <row r="40" spans="1:14">
      <c r="A40" s="1" t="s">
        <v>6344</v>
      </c>
      <c r="B40" s="1" t="s">
        <v>6345</v>
      </c>
      <c r="C40" s="3">
        <v>121978172</v>
      </c>
      <c r="F40" s="3" t="s">
        <v>6345</v>
      </c>
      <c r="G40" s="3">
        <v>91995263</v>
      </c>
      <c r="H40" s="3" t="s">
        <v>6346</v>
      </c>
      <c r="I40" s="4">
        <f t="shared" si="0"/>
        <v>75.4194471778114</v>
      </c>
      <c r="K40" s="3" t="s">
        <v>6347</v>
      </c>
      <c r="L40" s="3">
        <v>26968009</v>
      </c>
      <c r="M40" s="3" t="s">
        <v>6348</v>
      </c>
      <c r="N40" s="4">
        <f t="shared" si="1"/>
        <v>22.1088810873473</v>
      </c>
    </row>
    <row r="41" spans="1:14">
      <c r="A41" s="1" t="s">
        <v>393</v>
      </c>
      <c r="B41" s="1" t="s">
        <v>6349</v>
      </c>
      <c r="C41" s="3">
        <v>67851788</v>
      </c>
      <c r="F41" s="3" t="s">
        <v>6349</v>
      </c>
      <c r="G41" s="3">
        <v>49743869</v>
      </c>
      <c r="H41" s="3" t="s">
        <v>6350</v>
      </c>
      <c r="I41" s="4">
        <f t="shared" si="0"/>
        <v>73.3125396783943</v>
      </c>
      <c r="K41" s="3" t="s">
        <v>6351</v>
      </c>
      <c r="L41" s="3">
        <v>16956024</v>
      </c>
      <c r="M41" s="3" t="s">
        <v>6352</v>
      </c>
      <c r="N41" s="4">
        <f t="shared" si="1"/>
        <v>24.9897968790447</v>
      </c>
    </row>
    <row r="42" spans="1:14">
      <c r="A42" s="1" t="s">
        <v>397</v>
      </c>
      <c r="B42" s="1" t="s">
        <v>6353</v>
      </c>
      <c r="C42" s="3">
        <v>75592620</v>
      </c>
      <c r="F42" s="3" t="s">
        <v>6353</v>
      </c>
      <c r="G42" s="3">
        <v>61214018</v>
      </c>
      <c r="H42" s="3" t="s">
        <v>6354</v>
      </c>
      <c r="I42" s="4">
        <f t="shared" si="0"/>
        <v>80.9788283565247</v>
      </c>
      <c r="K42" s="3" t="s">
        <v>6355</v>
      </c>
      <c r="L42" s="3">
        <v>22679608</v>
      </c>
      <c r="M42" s="3" t="s">
        <v>6356</v>
      </c>
      <c r="N42" s="4">
        <f t="shared" si="1"/>
        <v>30.0024102882001</v>
      </c>
    </row>
    <row r="43" spans="1:14">
      <c r="A43" s="1" t="s">
        <v>6357</v>
      </c>
      <c r="B43" s="1" t="s">
        <v>6358</v>
      </c>
      <c r="C43" s="3">
        <v>76495350</v>
      </c>
      <c r="F43" s="3" t="s">
        <v>6358</v>
      </c>
      <c r="G43" s="3">
        <v>57178699</v>
      </c>
      <c r="H43" s="3" t="s">
        <v>6359</v>
      </c>
      <c r="I43" s="4">
        <f t="shared" si="0"/>
        <v>74.7479408879102</v>
      </c>
      <c r="K43" s="3" t="s">
        <v>6360</v>
      </c>
      <c r="L43" s="3">
        <v>11655514</v>
      </c>
      <c r="M43" s="3" t="s">
        <v>6361</v>
      </c>
      <c r="N43" s="4">
        <f t="shared" si="1"/>
        <v>15.2368921771062</v>
      </c>
    </row>
    <row r="44" spans="1:14">
      <c r="A44" s="1" t="s">
        <v>407</v>
      </c>
      <c r="B44" s="1" t="s">
        <v>6362</v>
      </c>
      <c r="C44" s="3">
        <v>75625450</v>
      </c>
      <c r="F44" s="3" t="s">
        <v>6362</v>
      </c>
      <c r="G44" s="3">
        <v>56910590</v>
      </c>
      <c r="H44" s="3" t="s">
        <v>6363</v>
      </c>
      <c r="I44" s="4">
        <f t="shared" si="0"/>
        <v>75.253224939488</v>
      </c>
      <c r="K44" s="3" t="s">
        <v>6364</v>
      </c>
      <c r="L44" s="3">
        <v>15274388</v>
      </c>
      <c r="M44" s="3" t="s">
        <v>6365</v>
      </c>
      <c r="N44" s="4">
        <f t="shared" si="1"/>
        <v>20.1974176682585</v>
      </c>
    </row>
    <row r="45" spans="1:14">
      <c r="A45" s="1" t="s">
        <v>1057</v>
      </c>
      <c r="B45" s="1" t="s">
        <v>6366</v>
      </c>
      <c r="C45" s="3">
        <v>59368500</v>
      </c>
      <c r="F45" s="3" t="s">
        <v>6366</v>
      </c>
      <c r="G45" s="3">
        <v>46045841</v>
      </c>
      <c r="H45" s="3" t="s">
        <v>6367</v>
      </c>
      <c r="I45" s="4">
        <f t="shared" si="0"/>
        <v>77.5593808164262</v>
      </c>
      <c r="K45" s="3" t="s">
        <v>6368</v>
      </c>
      <c r="L45" s="3">
        <v>31036773</v>
      </c>
      <c r="M45" s="3" t="s">
        <v>6369</v>
      </c>
      <c r="N45" s="4">
        <f t="shared" si="1"/>
        <v>52.2781828747568</v>
      </c>
    </row>
    <row r="46" spans="1:14">
      <c r="A46" s="1" t="s">
        <v>1976</v>
      </c>
      <c r="B46" s="1" t="s">
        <v>6370</v>
      </c>
      <c r="C46" s="3">
        <v>68842426</v>
      </c>
      <c r="F46" s="3" t="s">
        <v>6370</v>
      </c>
      <c r="G46" s="3">
        <v>50333669</v>
      </c>
      <c r="H46" s="3" t="s">
        <v>6371</v>
      </c>
      <c r="I46" s="4">
        <f t="shared" si="0"/>
        <v>73.1143161631172</v>
      </c>
      <c r="K46" s="3" t="s">
        <v>6372</v>
      </c>
      <c r="L46" s="3">
        <v>33980015</v>
      </c>
      <c r="M46" s="3" t="s">
        <v>6373</v>
      </c>
      <c r="N46" s="4">
        <f t="shared" si="1"/>
        <v>49.359119040924</v>
      </c>
    </row>
    <row r="47" spans="1:14">
      <c r="A47" s="1" t="s">
        <v>1630</v>
      </c>
      <c r="B47" s="1" t="s">
        <v>6374</v>
      </c>
      <c r="C47" s="3">
        <v>87898226</v>
      </c>
      <c r="F47" s="3" t="s">
        <v>6374</v>
      </c>
      <c r="G47" s="3">
        <v>74410815</v>
      </c>
      <c r="H47" s="3" t="s">
        <v>6375</v>
      </c>
      <c r="I47" s="4">
        <f t="shared" si="0"/>
        <v>84.6556505019794</v>
      </c>
      <c r="K47" s="3" t="s">
        <v>6376</v>
      </c>
      <c r="L47" s="3">
        <v>44723123</v>
      </c>
      <c r="M47" s="3" t="s">
        <v>6377</v>
      </c>
      <c r="N47" s="4">
        <f t="shared" si="1"/>
        <v>50.8805752234408</v>
      </c>
    </row>
    <row r="48" spans="1:14">
      <c r="A48" s="1" t="s">
        <v>2464</v>
      </c>
      <c r="B48" s="1" t="s">
        <v>6378</v>
      </c>
      <c r="C48" s="3">
        <v>87140472</v>
      </c>
      <c r="F48" s="3" t="s">
        <v>6378</v>
      </c>
      <c r="G48" s="3">
        <v>73406286</v>
      </c>
      <c r="H48" s="3" t="s">
        <v>6379</v>
      </c>
      <c r="I48" s="4">
        <f t="shared" si="0"/>
        <v>84.2390273029506</v>
      </c>
      <c r="K48" s="3" t="s">
        <v>6380</v>
      </c>
      <c r="L48" s="3">
        <v>49823307</v>
      </c>
      <c r="M48" s="3" t="s">
        <v>6381</v>
      </c>
      <c r="N48" s="4">
        <f t="shared" si="1"/>
        <v>57.1758516524905</v>
      </c>
    </row>
    <row r="49" spans="1:14">
      <c r="A49" s="1" t="s">
        <v>1540</v>
      </c>
      <c r="B49" s="1" t="s">
        <v>6382</v>
      </c>
      <c r="C49" s="3">
        <v>93760132</v>
      </c>
      <c r="F49" s="3" t="s">
        <v>6382</v>
      </c>
      <c r="G49" s="3">
        <v>83532959</v>
      </c>
      <c r="H49" s="3" t="s">
        <v>6383</v>
      </c>
      <c r="I49" s="4">
        <f t="shared" si="0"/>
        <v>89.0921943241292</v>
      </c>
      <c r="K49" s="3" t="s">
        <v>6384</v>
      </c>
      <c r="L49" s="3">
        <v>57106706</v>
      </c>
      <c r="M49" s="3" t="s">
        <v>6385</v>
      </c>
      <c r="N49" s="4">
        <f t="shared" si="1"/>
        <v>60.9072372039749</v>
      </c>
    </row>
    <row r="50" spans="1:14">
      <c r="A50" s="1" t="s">
        <v>938</v>
      </c>
      <c r="B50" s="1" t="s">
        <v>6386</v>
      </c>
      <c r="C50" s="3">
        <v>104216572</v>
      </c>
      <c r="F50" s="3" t="s">
        <v>6386</v>
      </c>
      <c r="G50" s="3">
        <v>88520289</v>
      </c>
      <c r="H50" s="3" t="s">
        <v>6387</v>
      </c>
      <c r="I50" s="4">
        <f t="shared" si="0"/>
        <v>84.9387840160392</v>
      </c>
      <c r="K50" s="3" t="s">
        <v>6388</v>
      </c>
      <c r="L50" s="3">
        <v>59493440</v>
      </c>
      <c r="M50" s="3" t="s">
        <v>6389</v>
      </c>
      <c r="N50" s="4">
        <f t="shared" si="1"/>
        <v>57.0863528307187</v>
      </c>
    </row>
    <row r="51" spans="1:14">
      <c r="A51" s="1" t="s">
        <v>731</v>
      </c>
      <c r="B51" s="1" t="s">
        <v>6390</v>
      </c>
      <c r="C51" s="3">
        <v>84576610</v>
      </c>
      <c r="F51" s="3" t="s">
        <v>6390</v>
      </c>
      <c r="G51" s="3">
        <v>73594680</v>
      </c>
      <c r="H51" s="3" t="s">
        <v>6391</v>
      </c>
      <c r="I51" s="4">
        <f t="shared" si="0"/>
        <v>87.0154053230556</v>
      </c>
      <c r="K51" s="3" t="s">
        <v>6392</v>
      </c>
      <c r="L51" s="3">
        <v>49644365</v>
      </c>
      <c r="M51" s="3" t="s">
        <v>6393</v>
      </c>
      <c r="N51" s="4">
        <f t="shared" si="1"/>
        <v>58.6975110494497</v>
      </c>
    </row>
    <row r="52" spans="1:14">
      <c r="A52" s="1" t="s">
        <v>854</v>
      </c>
      <c r="B52" s="1" t="s">
        <v>6394</v>
      </c>
      <c r="C52" s="3">
        <v>77848892</v>
      </c>
      <c r="F52" s="3" t="s">
        <v>6394</v>
      </c>
      <c r="G52" s="3">
        <v>64617753</v>
      </c>
      <c r="H52" s="3" t="s">
        <v>6395</v>
      </c>
      <c r="I52" s="4">
        <f t="shared" si="0"/>
        <v>83.0040753823446</v>
      </c>
      <c r="K52" s="3" t="s">
        <v>6396</v>
      </c>
      <c r="L52" s="3">
        <v>44286482</v>
      </c>
      <c r="M52" s="3" t="s">
        <v>6397</v>
      </c>
      <c r="N52" s="4">
        <f t="shared" si="1"/>
        <v>56.8877486400192</v>
      </c>
    </row>
    <row r="53" spans="1:14">
      <c r="A53" s="1" t="s">
        <v>1544</v>
      </c>
      <c r="B53" s="1" t="s">
        <v>6398</v>
      </c>
      <c r="C53" s="3">
        <v>79188692</v>
      </c>
      <c r="F53" s="3" t="s">
        <v>6398</v>
      </c>
      <c r="G53" s="3">
        <v>67485755</v>
      </c>
      <c r="H53" s="3" t="s">
        <v>6399</v>
      </c>
      <c r="I53" s="4">
        <f t="shared" si="0"/>
        <v>85.2214543460321</v>
      </c>
      <c r="K53" s="3" t="s">
        <v>6400</v>
      </c>
      <c r="L53" s="3">
        <v>46418749</v>
      </c>
      <c r="M53" s="3" t="s">
        <v>6401</v>
      </c>
      <c r="N53" s="4">
        <f t="shared" si="1"/>
        <v>58.617900899285</v>
      </c>
    </row>
    <row r="54" spans="1:14">
      <c r="A54" s="1" t="s">
        <v>1045</v>
      </c>
      <c r="B54" s="1" t="s">
        <v>6402</v>
      </c>
      <c r="C54" s="3">
        <v>91384056</v>
      </c>
      <c r="F54" s="3" t="s">
        <v>6402</v>
      </c>
      <c r="G54" s="3">
        <v>76171827</v>
      </c>
      <c r="H54" s="3" t="s">
        <v>6403</v>
      </c>
      <c r="I54" s="4">
        <f t="shared" si="0"/>
        <v>83.3535195680087</v>
      </c>
      <c r="K54" s="3" t="s">
        <v>6404</v>
      </c>
      <c r="L54" s="3">
        <v>53181021</v>
      </c>
      <c r="M54" s="3" t="s">
        <v>6405</v>
      </c>
      <c r="N54" s="4">
        <f t="shared" si="1"/>
        <v>58.1950761739006</v>
      </c>
    </row>
    <row r="55" spans="1:14">
      <c r="A55" s="1" t="s">
        <v>735</v>
      </c>
      <c r="B55" s="1" t="s">
        <v>6406</v>
      </c>
      <c r="C55" s="3">
        <v>62761710</v>
      </c>
      <c r="F55" s="3" t="s">
        <v>6406</v>
      </c>
      <c r="G55" s="3">
        <v>51745696</v>
      </c>
      <c r="H55" s="3" t="s">
        <v>6407</v>
      </c>
      <c r="I55" s="4">
        <f t="shared" si="0"/>
        <v>82.4478746675322</v>
      </c>
      <c r="K55" s="3" t="s">
        <v>6408</v>
      </c>
      <c r="L55" s="3">
        <v>35353564</v>
      </c>
      <c r="M55" s="3" t="s">
        <v>6409</v>
      </c>
      <c r="N55" s="4">
        <f t="shared" si="1"/>
        <v>56.329829126708</v>
      </c>
    </row>
    <row r="56" spans="1:14">
      <c r="A56" s="1" t="s">
        <v>739</v>
      </c>
      <c r="B56" s="1" t="s">
        <v>6410</v>
      </c>
      <c r="C56" s="3">
        <v>57286654</v>
      </c>
      <c r="F56" s="3" t="s">
        <v>6410</v>
      </c>
      <c r="G56" s="3">
        <v>42832134</v>
      </c>
      <c r="H56" s="3" t="s">
        <v>6411</v>
      </c>
      <c r="I56" s="4">
        <f t="shared" si="0"/>
        <v>74.7680847270291</v>
      </c>
      <c r="K56" s="3" t="s">
        <v>6412</v>
      </c>
      <c r="L56" s="3">
        <v>30723370</v>
      </c>
      <c r="M56" s="3" t="s">
        <v>6413</v>
      </c>
      <c r="N56" s="4">
        <f t="shared" si="1"/>
        <v>53.6309381937371</v>
      </c>
    </row>
    <row r="57" spans="1:14">
      <c r="A57" s="1" t="s">
        <v>414</v>
      </c>
      <c r="B57" s="1" t="s">
        <v>6414</v>
      </c>
      <c r="C57" s="3">
        <v>63472942</v>
      </c>
      <c r="F57" s="3" t="s">
        <v>6414</v>
      </c>
      <c r="G57" s="3">
        <v>47371367</v>
      </c>
      <c r="H57" s="3" t="s">
        <v>6415</v>
      </c>
      <c r="I57" s="4">
        <f t="shared" si="0"/>
        <v>74.6323795736457</v>
      </c>
      <c r="K57" s="3" t="s">
        <v>6416</v>
      </c>
      <c r="L57" s="3">
        <v>27030334</v>
      </c>
      <c r="M57" s="3" t="s">
        <v>6417</v>
      </c>
      <c r="N57" s="4">
        <f t="shared" si="1"/>
        <v>42.5856012787307</v>
      </c>
    </row>
    <row r="58" spans="1:14">
      <c r="A58" s="1" t="s">
        <v>16</v>
      </c>
      <c r="B58" s="1" t="s">
        <v>6418</v>
      </c>
      <c r="C58" s="3">
        <v>54497730</v>
      </c>
      <c r="F58" s="3" t="s">
        <v>6418</v>
      </c>
      <c r="G58" s="3">
        <v>36710927</v>
      </c>
      <c r="H58" s="3" t="s">
        <v>6419</v>
      </c>
      <c r="I58" s="4">
        <f t="shared" si="0"/>
        <v>67.3623048152648</v>
      </c>
      <c r="K58" s="3" t="s">
        <v>6420</v>
      </c>
      <c r="L58" s="3">
        <v>18227488</v>
      </c>
      <c r="M58" s="3" t="s">
        <v>6421</v>
      </c>
      <c r="N58" s="4">
        <f t="shared" si="1"/>
        <v>33.4463251955632</v>
      </c>
    </row>
    <row r="59" spans="1:14">
      <c r="A59" s="1" t="s">
        <v>1565</v>
      </c>
      <c r="B59" s="1" t="s">
        <v>6422</v>
      </c>
      <c r="C59" s="3">
        <v>60038910</v>
      </c>
      <c r="F59" s="3" t="s">
        <v>6422</v>
      </c>
      <c r="G59" s="3">
        <v>48376383</v>
      </c>
      <c r="H59" s="3" t="s">
        <v>6423</v>
      </c>
      <c r="I59" s="4">
        <f t="shared" si="0"/>
        <v>80.5750520787269</v>
      </c>
      <c r="K59" s="3" t="s">
        <v>6424</v>
      </c>
      <c r="L59" s="3">
        <v>28872395</v>
      </c>
      <c r="M59" s="3" t="s">
        <v>6425</v>
      </c>
      <c r="N59" s="4">
        <f t="shared" si="1"/>
        <v>48.0894723105399</v>
      </c>
    </row>
    <row r="60" spans="1:14">
      <c r="A60" s="1" t="s">
        <v>2146</v>
      </c>
      <c r="B60" s="1" t="s">
        <v>6426</v>
      </c>
      <c r="C60" s="3">
        <v>57771748</v>
      </c>
      <c r="F60" s="3" t="s">
        <v>6426</v>
      </c>
      <c r="G60" s="3">
        <v>42328408</v>
      </c>
      <c r="H60" s="3" t="s">
        <v>6427</v>
      </c>
      <c r="I60" s="4">
        <f t="shared" si="0"/>
        <v>73.268352551839</v>
      </c>
      <c r="K60" s="3" t="s">
        <v>6428</v>
      </c>
      <c r="L60" s="3">
        <v>26163224</v>
      </c>
      <c r="M60" s="3" t="s">
        <v>6429</v>
      </c>
      <c r="N60" s="4">
        <f t="shared" si="1"/>
        <v>45.2872293218478</v>
      </c>
    </row>
    <row r="61" spans="1:14">
      <c r="A61" s="1" t="s">
        <v>2142</v>
      </c>
      <c r="B61" s="1" t="s">
        <v>6430</v>
      </c>
      <c r="C61" s="3">
        <v>84648580</v>
      </c>
      <c r="F61" s="3" t="s">
        <v>6430</v>
      </c>
      <c r="G61" s="3">
        <v>62338981</v>
      </c>
      <c r="H61" s="3" t="s">
        <v>6431</v>
      </c>
      <c r="I61" s="4">
        <f t="shared" si="0"/>
        <v>73.6444497946687</v>
      </c>
      <c r="K61" s="3" t="s">
        <v>6432</v>
      </c>
      <c r="L61" s="3">
        <v>36729637</v>
      </c>
      <c r="M61" s="3" t="s">
        <v>6433</v>
      </c>
      <c r="N61" s="4">
        <f t="shared" si="1"/>
        <v>43.3907302402474</v>
      </c>
    </row>
    <row r="62" spans="1:14">
      <c r="A62" s="1" t="s">
        <v>89</v>
      </c>
      <c r="B62" s="1" t="s">
        <v>6434</v>
      </c>
      <c r="C62" s="3">
        <v>64360554</v>
      </c>
      <c r="F62" s="3" t="s">
        <v>6434</v>
      </c>
      <c r="G62" s="3">
        <v>41482089</v>
      </c>
      <c r="H62" s="3" t="s">
        <v>6435</v>
      </c>
      <c r="I62" s="4">
        <f t="shared" si="0"/>
        <v>64.4526599320447</v>
      </c>
      <c r="K62" s="3" t="s">
        <v>6436</v>
      </c>
      <c r="L62" s="3">
        <v>22117487</v>
      </c>
      <c r="M62" s="3" t="s">
        <v>6437</v>
      </c>
      <c r="N62" s="4">
        <f t="shared" si="1"/>
        <v>34.3649729926191</v>
      </c>
    </row>
    <row r="63" spans="1:14">
      <c r="A63" s="1" t="s">
        <v>418</v>
      </c>
      <c r="B63" s="1" t="s">
        <v>6438</v>
      </c>
      <c r="C63" s="3">
        <v>90623456</v>
      </c>
      <c r="F63" s="3" t="s">
        <v>6438</v>
      </c>
      <c r="G63" s="3">
        <v>74676686</v>
      </c>
      <c r="H63" s="3" t="s">
        <v>6439</v>
      </c>
      <c r="I63" s="4">
        <f t="shared" si="0"/>
        <v>82.4032643380981</v>
      </c>
      <c r="K63" s="3" t="s">
        <v>6440</v>
      </c>
      <c r="L63" s="3">
        <v>36833649</v>
      </c>
      <c r="M63" s="3" t="s">
        <v>6441</v>
      </c>
      <c r="N63" s="4">
        <f t="shared" si="1"/>
        <v>40.6447189566463</v>
      </c>
    </row>
    <row r="64" spans="1:14">
      <c r="A64" s="1" t="s">
        <v>2468</v>
      </c>
      <c r="B64" s="1" t="s">
        <v>6442</v>
      </c>
      <c r="C64" s="3">
        <v>94807282</v>
      </c>
      <c r="F64" s="3" t="s">
        <v>6442</v>
      </c>
      <c r="G64" s="3">
        <v>77528310</v>
      </c>
      <c r="H64" s="3" t="s">
        <v>6443</v>
      </c>
      <c r="I64" s="4">
        <f t="shared" si="0"/>
        <v>81.7746362563163</v>
      </c>
      <c r="K64" s="3" t="s">
        <v>6444</v>
      </c>
      <c r="L64" s="3">
        <v>52439874</v>
      </c>
      <c r="M64" s="3" t="s">
        <v>6445</v>
      </c>
      <c r="N64" s="4">
        <f t="shared" si="1"/>
        <v>55.3120740240185</v>
      </c>
    </row>
    <row r="65" spans="1:14">
      <c r="A65" s="1" t="s">
        <v>1634</v>
      </c>
      <c r="B65" s="1" t="s">
        <v>6446</v>
      </c>
      <c r="C65" s="3">
        <v>105162868</v>
      </c>
      <c r="F65" s="3" t="s">
        <v>6446</v>
      </c>
      <c r="G65" s="3">
        <v>87191485</v>
      </c>
      <c r="H65" s="3" t="s">
        <v>6447</v>
      </c>
      <c r="I65" s="4">
        <f t="shared" si="0"/>
        <v>82.9109044458544</v>
      </c>
      <c r="K65" s="3" t="s">
        <v>6448</v>
      </c>
      <c r="L65" s="3">
        <v>59766785</v>
      </c>
      <c r="M65" s="3" t="s">
        <v>6449</v>
      </c>
      <c r="N65" s="4">
        <f t="shared" si="1"/>
        <v>56.8325932305308</v>
      </c>
    </row>
    <row r="66" spans="1:14">
      <c r="A66" s="1" t="s">
        <v>1052</v>
      </c>
      <c r="B66" s="1" t="s">
        <v>6450</v>
      </c>
      <c r="C66" s="3">
        <v>90085330</v>
      </c>
      <c r="F66" s="3" t="s">
        <v>6450</v>
      </c>
      <c r="G66" s="3">
        <v>74751877</v>
      </c>
      <c r="H66" s="3" t="s">
        <v>6451</v>
      </c>
      <c r="I66" s="4">
        <f t="shared" si="0"/>
        <v>82.9789678297232</v>
      </c>
      <c r="K66" s="3" t="s">
        <v>6452</v>
      </c>
      <c r="L66" s="3">
        <v>50374895</v>
      </c>
      <c r="M66" s="3" t="s">
        <v>6453</v>
      </c>
      <c r="N66" s="4">
        <f t="shared" si="1"/>
        <v>55.9190880468551</v>
      </c>
    </row>
    <row r="67" spans="1:14">
      <c r="A67" s="1" t="s">
        <v>422</v>
      </c>
      <c r="B67" s="1" t="s">
        <v>6454</v>
      </c>
      <c r="C67" s="3">
        <v>81170588</v>
      </c>
      <c r="F67" s="3" t="s">
        <v>6454</v>
      </c>
      <c r="G67" s="3">
        <v>65982321</v>
      </c>
      <c r="H67" s="3" t="s">
        <v>6455</v>
      </c>
      <c r="I67" s="4">
        <f t="shared" si="0"/>
        <v>81.2884600515645</v>
      </c>
      <c r="K67" s="3" t="s">
        <v>6456</v>
      </c>
      <c r="L67" s="3">
        <v>45312273</v>
      </c>
      <c r="M67" s="3" t="s">
        <v>6457</v>
      </c>
      <c r="N67" s="4">
        <f t="shared" si="1"/>
        <v>55.8235120829727</v>
      </c>
    </row>
    <row r="68" spans="1:14">
      <c r="A68" s="1" t="s">
        <v>1001</v>
      </c>
      <c r="B68" s="1" t="s">
        <v>6458</v>
      </c>
      <c r="C68" s="3">
        <v>95500174</v>
      </c>
      <c r="F68" s="3" t="s">
        <v>6458</v>
      </c>
      <c r="G68" s="3">
        <v>79609373</v>
      </c>
      <c r="H68" s="3" t="s">
        <v>6459</v>
      </c>
      <c r="I68" s="4">
        <f t="shared" ref="I68:I131" si="2">G68*100/C68</f>
        <v>83.3604481181364</v>
      </c>
      <c r="K68" s="3" t="s">
        <v>6460</v>
      </c>
      <c r="L68" s="3">
        <v>54253283</v>
      </c>
      <c r="M68" s="3" t="s">
        <v>6461</v>
      </c>
      <c r="N68" s="4">
        <f t="shared" ref="N68:N131" si="3">L68*100/C68</f>
        <v>56.809616912321</v>
      </c>
    </row>
    <row r="69" spans="1:14">
      <c r="A69" s="1" t="s">
        <v>4995</v>
      </c>
      <c r="B69" s="1" t="s">
        <v>6462</v>
      </c>
      <c r="C69" s="3">
        <v>75338116</v>
      </c>
      <c r="F69" s="3" t="s">
        <v>6462</v>
      </c>
      <c r="G69" s="3">
        <v>64106258</v>
      </c>
      <c r="H69" s="3" t="s">
        <v>6463</v>
      </c>
      <c r="I69" s="4">
        <f t="shared" si="2"/>
        <v>85.0914004804686</v>
      </c>
      <c r="K69" s="3" t="s">
        <v>6464</v>
      </c>
      <c r="L69" s="3">
        <v>43453563</v>
      </c>
      <c r="M69" s="3" t="s">
        <v>6465</v>
      </c>
      <c r="N69" s="4">
        <f t="shared" si="3"/>
        <v>57.6780590053513</v>
      </c>
    </row>
    <row r="70" spans="1:14">
      <c r="A70" s="1" t="s">
        <v>577</v>
      </c>
      <c r="B70" s="1" t="s">
        <v>6466</v>
      </c>
      <c r="C70" s="3">
        <v>117049678</v>
      </c>
      <c r="F70" s="3" t="s">
        <v>6466</v>
      </c>
      <c r="G70" s="3">
        <v>99537788</v>
      </c>
      <c r="H70" s="3" t="s">
        <v>6467</v>
      </c>
      <c r="I70" s="4">
        <f t="shared" si="2"/>
        <v>85.0389250964022</v>
      </c>
      <c r="K70" s="3" t="s">
        <v>6468</v>
      </c>
      <c r="L70" s="3">
        <v>66181606</v>
      </c>
      <c r="M70" s="3" t="s">
        <v>6469</v>
      </c>
      <c r="N70" s="4">
        <f t="shared" si="3"/>
        <v>56.5414678030981</v>
      </c>
    </row>
    <row r="71" spans="1:14">
      <c r="A71" s="1" t="s">
        <v>6470</v>
      </c>
      <c r="B71" s="1" t="s">
        <v>6471</v>
      </c>
      <c r="C71" s="3">
        <v>67818702</v>
      </c>
      <c r="F71" s="3" t="s">
        <v>6471</v>
      </c>
      <c r="G71" s="3">
        <v>52999592</v>
      </c>
      <c r="H71" s="3" t="s">
        <v>6472</v>
      </c>
      <c r="I71" s="4">
        <f t="shared" si="2"/>
        <v>78.1489330185057</v>
      </c>
      <c r="K71" s="3" t="s">
        <v>6473</v>
      </c>
      <c r="L71" s="3">
        <v>37558569</v>
      </c>
      <c r="M71" s="3" t="s">
        <v>6474</v>
      </c>
      <c r="N71" s="4">
        <f t="shared" si="3"/>
        <v>55.3808431780366</v>
      </c>
    </row>
    <row r="72" spans="1:14">
      <c r="A72" s="1" t="s">
        <v>2150</v>
      </c>
      <c r="B72" s="1" t="s">
        <v>6475</v>
      </c>
      <c r="C72" s="3">
        <v>53442896</v>
      </c>
      <c r="F72" s="3" t="s">
        <v>6475</v>
      </c>
      <c r="G72" s="3">
        <v>39958990</v>
      </c>
      <c r="H72" s="3" t="s">
        <v>6411</v>
      </c>
      <c r="I72" s="4">
        <f t="shared" si="2"/>
        <v>74.7695072512538</v>
      </c>
      <c r="K72" s="3" t="s">
        <v>6476</v>
      </c>
      <c r="L72" s="3">
        <v>30310238</v>
      </c>
      <c r="M72" s="3" t="s">
        <v>6477</v>
      </c>
      <c r="N72" s="4">
        <f t="shared" si="3"/>
        <v>56.7151862429012</v>
      </c>
    </row>
    <row r="73" spans="1:14">
      <c r="A73" s="1" t="s">
        <v>581</v>
      </c>
      <c r="B73" s="1" t="s">
        <v>6478</v>
      </c>
      <c r="C73" s="3">
        <v>68338042</v>
      </c>
      <c r="F73" s="3" t="s">
        <v>6478</v>
      </c>
      <c r="G73" s="3">
        <v>54244304</v>
      </c>
      <c r="H73" s="3" t="s">
        <v>6479</v>
      </c>
      <c r="I73" s="4">
        <f t="shared" si="2"/>
        <v>79.376438675255</v>
      </c>
      <c r="K73" s="3" t="s">
        <v>6480</v>
      </c>
      <c r="L73" s="3">
        <v>38094350</v>
      </c>
      <c r="M73" s="3" t="s">
        <v>6481</v>
      </c>
      <c r="N73" s="4">
        <f t="shared" si="3"/>
        <v>55.7439880996298</v>
      </c>
    </row>
    <row r="74" spans="1:14">
      <c r="A74" s="1" t="s">
        <v>1551</v>
      </c>
      <c r="B74" s="1" t="s">
        <v>6482</v>
      </c>
      <c r="C74" s="3">
        <v>70022030</v>
      </c>
      <c r="F74" s="3" t="s">
        <v>6482</v>
      </c>
      <c r="G74" s="3">
        <v>55744968</v>
      </c>
      <c r="H74" s="3" t="s">
        <v>6483</v>
      </c>
      <c r="I74" s="4">
        <f t="shared" si="2"/>
        <v>79.6106139739165</v>
      </c>
      <c r="K74" s="3" t="s">
        <v>6484</v>
      </c>
      <c r="L74" s="3">
        <v>38908899</v>
      </c>
      <c r="M74" s="3" t="s">
        <v>6485</v>
      </c>
      <c r="N74" s="4">
        <f t="shared" si="3"/>
        <v>55.5666538088085</v>
      </c>
    </row>
    <row r="75" spans="1:14">
      <c r="A75" s="1" t="s">
        <v>2901</v>
      </c>
      <c r="B75" s="1" t="s">
        <v>6486</v>
      </c>
      <c r="C75" s="3">
        <v>51953246</v>
      </c>
      <c r="F75" s="3" t="s">
        <v>6486</v>
      </c>
      <c r="G75" s="3">
        <v>24246802</v>
      </c>
      <c r="H75" s="3" t="s">
        <v>6487</v>
      </c>
      <c r="I75" s="4">
        <f t="shared" si="2"/>
        <v>46.6704274839728</v>
      </c>
      <c r="K75" s="3" t="s">
        <v>6488</v>
      </c>
      <c r="L75" s="3">
        <v>16012836</v>
      </c>
      <c r="M75" s="3" t="s">
        <v>6489</v>
      </c>
      <c r="N75" s="4">
        <f t="shared" si="3"/>
        <v>30.8216275841552</v>
      </c>
    </row>
    <row r="76" spans="1:14">
      <c r="A76" s="1" t="s">
        <v>2905</v>
      </c>
      <c r="B76" s="1" t="s">
        <v>6490</v>
      </c>
      <c r="C76" s="3">
        <v>52961026</v>
      </c>
      <c r="F76" s="3" t="s">
        <v>6490</v>
      </c>
      <c r="G76" s="3">
        <v>39442353</v>
      </c>
      <c r="H76" s="3" t="s">
        <v>6491</v>
      </c>
      <c r="I76" s="4">
        <f t="shared" si="2"/>
        <v>74.4742992705617</v>
      </c>
      <c r="K76" s="3" t="s">
        <v>6492</v>
      </c>
      <c r="L76" s="3">
        <v>28540120</v>
      </c>
      <c r="M76" s="3" t="s">
        <v>6493</v>
      </c>
      <c r="N76" s="4">
        <f t="shared" si="3"/>
        <v>53.8889106868889</v>
      </c>
    </row>
    <row r="77" spans="1:14">
      <c r="A77" s="1" t="s">
        <v>3547</v>
      </c>
      <c r="B77" s="1" t="s">
        <v>6494</v>
      </c>
      <c r="C77" s="3">
        <v>76453028</v>
      </c>
      <c r="F77" s="3" t="s">
        <v>6494</v>
      </c>
      <c r="G77" s="3">
        <v>61495601</v>
      </c>
      <c r="H77" s="3" t="s">
        <v>6495</v>
      </c>
      <c r="I77" s="4">
        <f t="shared" si="2"/>
        <v>80.4357951656277</v>
      </c>
      <c r="K77" s="3" t="s">
        <v>6496</v>
      </c>
      <c r="L77" s="3">
        <v>42808442</v>
      </c>
      <c r="M77" s="3" t="s">
        <v>6497</v>
      </c>
      <c r="N77" s="4">
        <f t="shared" si="3"/>
        <v>55.9931282250848</v>
      </c>
    </row>
    <row r="78" spans="1:14">
      <c r="A78" s="1" t="s">
        <v>1255</v>
      </c>
      <c r="B78" s="1" t="s">
        <v>6498</v>
      </c>
      <c r="C78" s="3">
        <v>97485614</v>
      </c>
      <c r="F78" s="3" t="s">
        <v>6498</v>
      </c>
      <c r="G78" s="3">
        <v>83690271</v>
      </c>
      <c r="H78" s="3" t="s">
        <v>6499</v>
      </c>
      <c r="I78" s="4">
        <f t="shared" si="2"/>
        <v>85.8488422712299</v>
      </c>
      <c r="K78" s="3" t="s">
        <v>6500</v>
      </c>
      <c r="L78" s="3">
        <v>56382421</v>
      </c>
      <c r="M78" s="3" t="s">
        <v>6501</v>
      </c>
      <c r="N78" s="4">
        <f t="shared" si="3"/>
        <v>57.836657827277</v>
      </c>
    </row>
    <row r="79" spans="1:14">
      <c r="A79" s="1" t="s">
        <v>431</v>
      </c>
      <c r="B79" s="1" t="s">
        <v>6502</v>
      </c>
      <c r="C79" s="3">
        <v>90359854</v>
      </c>
      <c r="F79" s="3" t="s">
        <v>6502</v>
      </c>
      <c r="G79" s="3">
        <v>78102923</v>
      </c>
      <c r="H79" s="3" t="s">
        <v>6503</v>
      </c>
      <c r="I79" s="4">
        <f t="shared" si="2"/>
        <v>86.4354240767144</v>
      </c>
      <c r="K79" s="3" t="s">
        <v>6504</v>
      </c>
      <c r="L79" s="3">
        <v>51901373</v>
      </c>
      <c r="M79" s="3" t="s">
        <v>6505</v>
      </c>
      <c r="N79" s="4">
        <f t="shared" si="3"/>
        <v>57.4385312751833</v>
      </c>
    </row>
    <row r="80" spans="1:14">
      <c r="A80" s="1" t="s">
        <v>2348</v>
      </c>
      <c r="B80" s="1" t="s">
        <v>6506</v>
      </c>
      <c r="C80" s="3">
        <v>93134510</v>
      </c>
      <c r="F80" s="3" t="s">
        <v>6506</v>
      </c>
      <c r="G80" s="3">
        <v>79723741</v>
      </c>
      <c r="H80" s="3" t="s">
        <v>6507</v>
      </c>
      <c r="I80" s="4">
        <f t="shared" si="2"/>
        <v>85.6006447019478</v>
      </c>
      <c r="K80" s="3" t="s">
        <v>6508</v>
      </c>
      <c r="L80" s="3">
        <v>51629269</v>
      </c>
      <c r="M80" s="3" t="s">
        <v>6509</v>
      </c>
      <c r="N80" s="4">
        <f t="shared" si="3"/>
        <v>55.4351646881484</v>
      </c>
    </row>
    <row r="81" spans="1:14">
      <c r="A81" s="1" t="s">
        <v>6510</v>
      </c>
      <c r="B81" s="1" t="s">
        <v>6511</v>
      </c>
      <c r="C81" s="3">
        <v>103962494</v>
      </c>
      <c r="F81" s="3" t="s">
        <v>6511</v>
      </c>
      <c r="G81" s="3">
        <v>89345215</v>
      </c>
      <c r="H81" s="3" t="s">
        <v>6512</v>
      </c>
      <c r="I81" s="4">
        <f t="shared" si="2"/>
        <v>85.9398534629229</v>
      </c>
      <c r="K81" s="3" t="s">
        <v>6513</v>
      </c>
      <c r="L81" s="3">
        <v>59689845</v>
      </c>
      <c r="M81" s="3" t="s">
        <v>6514</v>
      </c>
      <c r="N81" s="4">
        <f t="shared" si="3"/>
        <v>57.4147874905733</v>
      </c>
    </row>
    <row r="82" spans="1:14">
      <c r="A82" s="1" t="s">
        <v>1501</v>
      </c>
      <c r="B82" s="1" t="s">
        <v>6515</v>
      </c>
      <c r="C82" s="3">
        <v>96616184</v>
      </c>
      <c r="F82" s="3" t="s">
        <v>6515</v>
      </c>
      <c r="G82" s="3">
        <v>84831139</v>
      </c>
      <c r="H82" s="3" t="s">
        <v>6516</v>
      </c>
      <c r="I82" s="4">
        <f t="shared" si="2"/>
        <v>87.8022040282609</v>
      </c>
      <c r="K82" s="3" t="s">
        <v>6517</v>
      </c>
      <c r="L82" s="3">
        <v>56684712</v>
      </c>
      <c r="M82" s="3" t="s">
        <v>6518</v>
      </c>
      <c r="N82" s="4">
        <f t="shared" si="3"/>
        <v>58.6699967367786</v>
      </c>
    </row>
    <row r="83" spans="1:14">
      <c r="A83" s="1" t="s">
        <v>1817</v>
      </c>
      <c r="B83" s="1" t="s">
        <v>6519</v>
      </c>
      <c r="C83" s="3">
        <v>217866438</v>
      </c>
      <c r="F83" s="3" t="s">
        <v>6519</v>
      </c>
      <c r="G83" s="3">
        <v>197578562</v>
      </c>
      <c r="H83" s="3" t="s">
        <v>6520</v>
      </c>
      <c r="I83" s="4">
        <f t="shared" si="2"/>
        <v>90.6879296388001</v>
      </c>
      <c r="K83" s="3" t="s">
        <v>6521</v>
      </c>
      <c r="L83" s="3">
        <v>122635680</v>
      </c>
      <c r="M83" s="3" t="s">
        <v>6522</v>
      </c>
      <c r="N83" s="4">
        <f t="shared" si="3"/>
        <v>56.2893858851266</v>
      </c>
    </row>
    <row r="84" spans="1:14">
      <c r="A84" s="1" t="s">
        <v>585</v>
      </c>
      <c r="B84" s="1" t="s">
        <v>6523</v>
      </c>
      <c r="C84" s="3">
        <v>95282536</v>
      </c>
      <c r="F84" s="3" t="s">
        <v>6523</v>
      </c>
      <c r="G84" s="3">
        <v>82061345</v>
      </c>
      <c r="H84" s="3" t="s">
        <v>6524</v>
      </c>
      <c r="I84" s="4">
        <f t="shared" si="2"/>
        <v>86.1242242754748</v>
      </c>
      <c r="K84" s="3" t="s">
        <v>6525</v>
      </c>
      <c r="L84" s="3">
        <v>49545352</v>
      </c>
      <c r="M84" s="3" t="s">
        <v>6526</v>
      </c>
      <c r="N84" s="4">
        <f t="shared" si="3"/>
        <v>51.9983557112712</v>
      </c>
    </row>
    <row r="85" spans="1:14">
      <c r="A85" s="1" t="s">
        <v>435</v>
      </c>
      <c r="B85" s="1" t="s">
        <v>6527</v>
      </c>
      <c r="C85" s="3">
        <v>88038350</v>
      </c>
      <c r="F85" s="3" t="s">
        <v>6527</v>
      </c>
      <c r="G85" s="3">
        <v>73843233</v>
      </c>
      <c r="H85" s="3" t="s">
        <v>6528</v>
      </c>
      <c r="I85" s="4">
        <f t="shared" si="2"/>
        <v>83.8762119008364</v>
      </c>
      <c r="K85" s="3" t="s">
        <v>6529</v>
      </c>
      <c r="L85" s="3">
        <v>45598997</v>
      </c>
      <c r="M85" s="3" t="s">
        <v>6530</v>
      </c>
      <c r="N85" s="4">
        <f t="shared" si="3"/>
        <v>51.7944702507487</v>
      </c>
    </row>
    <row r="86" spans="1:14">
      <c r="A86" s="1" t="s">
        <v>2361</v>
      </c>
      <c r="B86" s="1" t="s">
        <v>6531</v>
      </c>
      <c r="C86" s="3">
        <v>87443764</v>
      </c>
      <c r="F86" s="3" t="s">
        <v>6531</v>
      </c>
      <c r="G86" s="3">
        <v>75782657</v>
      </c>
      <c r="H86" s="3" t="s">
        <v>6532</v>
      </c>
      <c r="I86" s="4">
        <f t="shared" si="2"/>
        <v>86.6644498514497</v>
      </c>
      <c r="K86" s="3" t="s">
        <v>6533</v>
      </c>
      <c r="L86" s="3">
        <v>32848722</v>
      </c>
      <c r="M86" s="3" t="s">
        <v>6534</v>
      </c>
      <c r="N86" s="4">
        <f t="shared" si="3"/>
        <v>37.5655398365514</v>
      </c>
    </row>
    <row r="87" spans="1:14">
      <c r="A87" s="1" t="s">
        <v>439</v>
      </c>
      <c r="B87" s="1" t="s">
        <v>6535</v>
      </c>
      <c r="C87" s="3">
        <v>105467876</v>
      </c>
      <c r="F87" s="3" t="s">
        <v>6535</v>
      </c>
      <c r="G87" s="3">
        <v>90869381</v>
      </c>
      <c r="H87" s="3" t="s">
        <v>6536</v>
      </c>
      <c r="I87" s="4">
        <f t="shared" si="2"/>
        <v>86.1583492968039</v>
      </c>
      <c r="K87" s="3" t="s">
        <v>6537</v>
      </c>
      <c r="L87" s="3">
        <v>50964206</v>
      </c>
      <c r="M87" s="3" t="s">
        <v>6538</v>
      </c>
      <c r="N87" s="4">
        <f t="shared" si="3"/>
        <v>48.3220179763552</v>
      </c>
    </row>
    <row r="88" spans="1:14">
      <c r="A88" s="1" t="s">
        <v>443</v>
      </c>
      <c r="B88" s="1" t="s">
        <v>6539</v>
      </c>
      <c r="C88" s="3">
        <v>99772346</v>
      </c>
      <c r="F88" s="3" t="s">
        <v>6539</v>
      </c>
      <c r="G88" s="3">
        <v>80333489</v>
      </c>
      <c r="H88" s="3" t="s">
        <v>6540</v>
      </c>
      <c r="I88" s="4">
        <f t="shared" si="2"/>
        <v>80.5167886901246</v>
      </c>
      <c r="K88" s="3" t="s">
        <v>6541</v>
      </c>
      <c r="L88" s="3">
        <v>33136501</v>
      </c>
      <c r="M88" s="3" t="s">
        <v>6542</v>
      </c>
      <c r="N88" s="4">
        <f t="shared" si="3"/>
        <v>33.2121096962078</v>
      </c>
    </row>
    <row r="89" spans="1:14">
      <c r="A89" s="1" t="s">
        <v>1827</v>
      </c>
      <c r="B89" s="1" t="s">
        <v>6543</v>
      </c>
      <c r="C89" s="3">
        <v>114305014</v>
      </c>
      <c r="F89" s="3" t="s">
        <v>6543</v>
      </c>
      <c r="G89" s="3">
        <v>100507270</v>
      </c>
      <c r="H89" s="3" t="s">
        <v>6544</v>
      </c>
      <c r="I89" s="4">
        <f t="shared" si="2"/>
        <v>87.9290124578437</v>
      </c>
      <c r="K89" s="3" t="s">
        <v>6545</v>
      </c>
      <c r="L89" s="3">
        <v>62643763</v>
      </c>
      <c r="M89" s="3" t="s">
        <v>6546</v>
      </c>
      <c r="N89" s="4">
        <f t="shared" si="3"/>
        <v>54.8040377301384</v>
      </c>
    </row>
    <row r="90" spans="1:14">
      <c r="A90" s="1" t="s">
        <v>843</v>
      </c>
      <c r="B90" s="1" t="s">
        <v>6547</v>
      </c>
      <c r="C90" s="3">
        <v>102771676</v>
      </c>
      <c r="F90" s="3" t="s">
        <v>6547</v>
      </c>
      <c r="G90" s="3">
        <v>90817944</v>
      </c>
      <c r="H90" s="3" t="s">
        <v>6548</v>
      </c>
      <c r="I90" s="4">
        <f t="shared" si="2"/>
        <v>88.3686513003836</v>
      </c>
      <c r="K90" s="3" t="s">
        <v>6549</v>
      </c>
      <c r="L90" s="3">
        <v>41018509</v>
      </c>
      <c r="M90" s="3" t="s">
        <v>6550</v>
      </c>
      <c r="N90" s="4">
        <f t="shared" si="3"/>
        <v>39.9122701861941</v>
      </c>
    </row>
    <row r="91" spans="1:14">
      <c r="A91" s="1" t="s">
        <v>1268</v>
      </c>
      <c r="B91" s="1" t="s">
        <v>6551</v>
      </c>
      <c r="C91" s="3">
        <v>124435996</v>
      </c>
      <c r="F91" s="3" t="s">
        <v>6551</v>
      </c>
      <c r="G91" s="3">
        <v>110116564</v>
      </c>
      <c r="H91" s="3" t="s">
        <v>6552</v>
      </c>
      <c r="I91" s="4">
        <f t="shared" si="2"/>
        <v>88.4925323376686</v>
      </c>
      <c r="K91" s="3" t="s">
        <v>6553</v>
      </c>
      <c r="L91" s="3">
        <v>66825427</v>
      </c>
      <c r="M91" s="3" t="s">
        <v>6554</v>
      </c>
      <c r="N91" s="4">
        <f t="shared" si="3"/>
        <v>53.702649673813</v>
      </c>
    </row>
    <row r="92" spans="1:14">
      <c r="A92" s="1" t="s">
        <v>1272</v>
      </c>
      <c r="B92" s="1" t="s">
        <v>6555</v>
      </c>
      <c r="C92" s="3">
        <v>106666076</v>
      </c>
      <c r="F92" s="3" t="s">
        <v>6555</v>
      </c>
      <c r="G92" s="3">
        <v>92945415</v>
      </c>
      <c r="H92" s="3" t="s">
        <v>6556</v>
      </c>
      <c r="I92" s="4">
        <f t="shared" si="2"/>
        <v>87.1368090825803</v>
      </c>
      <c r="K92" s="3" t="s">
        <v>6557</v>
      </c>
      <c r="L92" s="3">
        <v>59901883</v>
      </c>
      <c r="M92" s="3" t="s">
        <v>6558</v>
      </c>
      <c r="N92" s="4">
        <f t="shared" si="3"/>
        <v>56.1583262892318</v>
      </c>
    </row>
    <row r="93" spans="1:14">
      <c r="A93" s="1" t="s">
        <v>456</v>
      </c>
      <c r="B93" s="1" t="s">
        <v>6559</v>
      </c>
      <c r="C93" s="3">
        <v>106578368</v>
      </c>
      <c r="F93" s="3" t="s">
        <v>6559</v>
      </c>
      <c r="G93" s="3">
        <v>92381129</v>
      </c>
      <c r="H93" s="3" t="s">
        <v>6560</v>
      </c>
      <c r="I93" s="4">
        <f t="shared" si="2"/>
        <v>86.6790613644975</v>
      </c>
      <c r="K93" s="3" t="s">
        <v>6561</v>
      </c>
      <c r="L93" s="3">
        <v>54975248</v>
      </c>
      <c r="M93" s="3" t="s">
        <v>6562</v>
      </c>
      <c r="N93" s="4">
        <f t="shared" si="3"/>
        <v>51.5819945751093</v>
      </c>
    </row>
    <row r="94" spans="1:14">
      <c r="A94" s="1" t="s">
        <v>460</v>
      </c>
      <c r="B94" s="1" t="s">
        <v>6563</v>
      </c>
      <c r="C94" s="3">
        <v>96140750</v>
      </c>
      <c r="F94" s="3" t="s">
        <v>6563</v>
      </c>
      <c r="G94" s="3">
        <v>82774044</v>
      </c>
      <c r="H94" s="3" t="s">
        <v>6564</v>
      </c>
      <c r="I94" s="4">
        <f t="shared" si="2"/>
        <v>86.0967321349168</v>
      </c>
      <c r="K94" s="3" t="s">
        <v>6565</v>
      </c>
      <c r="L94" s="3">
        <v>53971249</v>
      </c>
      <c r="M94" s="3" t="s">
        <v>6566</v>
      </c>
      <c r="N94" s="4">
        <f t="shared" si="3"/>
        <v>56.1377449208582</v>
      </c>
    </row>
    <row r="95" spans="1:14">
      <c r="A95" s="1" t="s">
        <v>97</v>
      </c>
      <c r="B95" s="1" t="s">
        <v>6567</v>
      </c>
      <c r="C95" s="3">
        <v>86640736</v>
      </c>
      <c r="F95" s="3" t="s">
        <v>6567</v>
      </c>
      <c r="G95" s="3">
        <v>72232975</v>
      </c>
      <c r="H95" s="3" t="s">
        <v>6568</v>
      </c>
      <c r="I95" s="4">
        <f t="shared" si="2"/>
        <v>83.3706848935355</v>
      </c>
      <c r="K95" s="3" t="s">
        <v>6569</v>
      </c>
      <c r="L95" s="3">
        <v>41045797</v>
      </c>
      <c r="M95" s="3" t="s">
        <v>6570</v>
      </c>
      <c r="N95" s="4">
        <f t="shared" si="3"/>
        <v>47.3747095130863</v>
      </c>
    </row>
    <row r="96" spans="1:14">
      <c r="A96" s="1" t="s">
        <v>467</v>
      </c>
      <c r="B96" s="1" t="s">
        <v>6571</v>
      </c>
      <c r="C96" s="3">
        <v>92806540</v>
      </c>
      <c r="F96" s="3" t="s">
        <v>6571</v>
      </c>
      <c r="G96" s="3">
        <v>77591973</v>
      </c>
      <c r="H96" s="3" t="s">
        <v>6572</v>
      </c>
      <c r="I96" s="4">
        <f t="shared" si="2"/>
        <v>83.6061477994977</v>
      </c>
      <c r="K96" s="3" t="s">
        <v>6573</v>
      </c>
      <c r="L96" s="3">
        <v>51219047</v>
      </c>
      <c r="M96" s="3" t="s">
        <v>6574</v>
      </c>
      <c r="N96" s="4">
        <f t="shared" si="3"/>
        <v>55.1890491769222</v>
      </c>
    </row>
    <row r="97" spans="1:14">
      <c r="A97" s="1" t="s">
        <v>478</v>
      </c>
      <c r="B97" s="1" t="s">
        <v>6575</v>
      </c>
      <c r="C97" s="3">
        <v>100007196</v>
      </c>
      <c r="F97" s="3" t="s">
        <v>6575</v>
      </c>
      <c r="G97" s="3">
        <v>87647134</v>
      </c>
      <c r="H97" s="3" t="s">
        <v>6576</v>
      </c>
      <c r="I97" s="4">
        <f t="shared" si="2"/>
        <v>87.6408273660627</v>
      </c>
      <c r="K97" s="3" t="s">
        <v>6577</v>
      </c>
      <c r="L97" s="3">
        <v>55944556</v>
      </c>
      <c r="M97" s="3" t="s">
        <v>6578</v>
      </c>
      <c r="N97" s="4">
        <f t="shared" si="3"/>
        <v>55.9405305194238</v>
      </c>
    </row>
    <row r="98" spans="1:14">
      <c r="A98" s="1" t="s">
        <v>1524</v>
      </c>
      <c r="B98" s="1" t="s">
        <v>6579</v>
      </c>
      <c r="C98" s="3">
        <v>107103398</v>
      </c>
      <c r="F98" s="3" t="s">
        <v>6579</v>
      </c>
      <c r="G98" s="3">
        <v>93914732</v>
      </c>
      <c r="H98" s="3" t="s">
        <v>6580</v>
      </c>
      <c r="I98" s="4">
        <f t="shared" si="2"/>
        <v>87.6860433503706</v>
      </c>
      <c r="K98" s="3" t="s">
        <v>6581</v>
      </c>
      <c r="L98" s="3">
        <v>61248967</v>
      </c>
      <c r="M98" s="3" t="s">
        <v>6582</v>
      </c>
      <c r="N98" s="4">
        <f t="shared" si="3"/>
        <v>57.1867635796205</v>
      </c>
    </row>
    <row r="99" spans="1:14">
      <c r="A99" s="1" t="s">
        <v>1021</v>
      </c>
      <c r="B99" s="1" t="s">
        <v>6583</v>
      </c>
      <c r="C99" s="3">
        <v>94161220</v>
      </c>
      <c r="F99" s="3" t="s">
        <v>6583</v>
      </c>
      <c r="G99" s="3">
        <v>83201969</v>
      </c>
      <c r="H99" s="3" t="s">
        <v>6584</v>
      </c>
      <c r="I99" s="4">
        <f t="shared" si="2"/>
        <v>88.361184147784</v>
      </c>
      <c r="K99" s="3" t="s">
        <v>6585</v>
      </c>
      <c r="L99" s="3">
        <v>52883343</v>
      </c>
      <c r="M99" s="3" t="s">
        <v>6558</v>
      </c>
      <c r="N99" s="4">
        <f t="shared" si="3"/>
        <v>56.1625507825833</v>
      </c>
    </row>
    <row r="100" spans="1:14">
      <c r="A100" s="1" t="s">
        <v>1291</v>
      </c>
      <c r="B100" s="1" t="s">
        <v>6586</v>
      </c>
      <c r="C100" s="3">
        <v>108706148</v>
      </c>
      <c r="F100" s="3" t="s">
        <v>6586</v>
      </c>
      <c r="G100" s="3">
        <v>98135572</v>
      </c>
      <c r="H100" s="3" t="s">
        <v>6587</v>
      </c>
      <c r="I100" s="4">
        <f t="shared" si="2"/>
        <v>90.2760090441251</v>
      </c>
      <c r="K100" s="3" t="s">
        <v>6588</v>
      </c>
      <c r="L100" s="3">
        <v>62472255</v>
      </c>
      <c r="M100" s="3" t="s">
        <v>6589</v>
      </c>
      <c r="N100" s="4">
        <f t="shared" si="3"/>
        <v>57.4689253086219</v>
      </c>
    </row>
    <row r="101" spans="1:14">
      <c r="A101" s="1" t="s">
        <v>1098</v>
      </c>
      <c r="B101" s="1" t="s">
        <v>6590</v>
      </c>
      <c r="C101" s="3">
        <v>106664148</v>
      </c>
      <c r="F101" s="3" t="s">
        <v>6590</v>
      </c>
      <c r="G101" s="3">
        <v>93108090</v>
      </c>
      <c r="H101" s="3" t="s">
        <v>6591</v>
      </c>
      <c r="I101" s="4">
        <f t="shared" si="2"/>
        <v>87.2908955312707</v>
      </c>
      <c r="K101" s="3" t="s">
        <v>6592</v>
      </c>
      <c r="L101" s="3">
        <v>57176873</v>
      </c>
      <c r="M101" s="3" t="s">
        <v>6593</v>
      </c>
      <c r="N101" s="4">
        <f t="shared" si="3"/>
        <v>53.6045841757439</v>
      </c>
    </row>
    <row r="102" spans="1:14">
      <c r="A102" s="1" t="s">
        <v>867</v>
      </c>
      <c r="B102" s="1" t="s">
        <v>6594</v>
      </c>
      <c r="C102" s="3">
        <v>87685186</v>
      </c>
      <c r="F102" s="3" t="s">
        <v>6594</v>
      </c>
      <c r="G102" s="3">
        <v>77623887</v>
      </c>
      <c r="H102" s="3" t="s">
        <v>6595</v>
      </c>
      <c r="I102" s="4">
        <f t="shared" si="2"/>
        <v>88.5256570020847</v>
      </c>
      <c r="K102" s="3" t="s">
        <v>6596</v>
      </c>
      <c r="L102" s="3">
        <v>52764130</v>
      </c>
      <c r="M102" s="3" t="s">
        <v>6597</v>
      </c>
      <c r="N102" s="4">
        <f t="shared" si="3"/>
        <v>60.1745088389275</v>
      </c>
    </row>
    <row r="103" spans="1:14">
      <c r="A103" s="1" t="s">
        <v>1005</v>
      </c>
      <c r="B103" s="1" t="s">
        <v>6598</v>
      </c>
      <c r="C103" s="3">
        <v>84325180</v>
      </c>
      <c r="F103" s="3" t="s">
        <v>6598</v>
      </c>
      <c r="G103" s="3">
        <v>73726688</v>
      </c>
      <c r="H103" s="3" t="s">
        <v>6599</v>
      </c>
      <c r="I103" s="4">
        <f t="shared" si="2"/>
        <v>87.4314030518524</v>
      </c>
      <c r="K103" s="3" t="s">
        <v>6600</v>
      </c>
      <c r="L103" s="3">
        <v>46821206</v>
      </c>
      <c r="M103" s="3" t="s">
        <v>6601</v>
      </c>
      <c r="N103" s="4">
        <f t="shared" si="3"/>
        <v>55.5245847088616</v>
      </c>
    </row>
    <row r="104" spans="1:14">
      <c r="A104" s="1" t="s">
        <v>598</v>
      </c>
      <c r="B104" s="1" t="s">
        <v>6602</v>
      </c>
      <c r="C104" s="3">
        <v>87970984</v>
      </c>
      <c r="F104" s="3" t="s">
        <v>6602</v>
      </c>
      <c r="G104" s="3">
        <v>79070302</v>
      </c>
      <c r="H104" s="3" t="s">
        <v>6603</v>
      </c>
      <c r="I104" s="4">
        <f t="shared" si="2"/>
        <v>89.8822525390872</v>
      </c>
      <c r="K104" s="3" t="s">
        <v>6604</v>
      </c>
      <c r="L104" s="3">
        <v>52386731</v>
      </c>
      <c r="M104" s="3" t="s">
        <v>6605</v>
      </c>
      <c r="N104" s="4">
        <f t="shared" si="3"/>
        <v>59.5500113992132</v>
      </c>
    </row>
    <row r="105" spans="1:14">
      <c r="A105" s="1" t="s">
        <v>606</v>
      </c>
      <c r="B105" s="1" t="s">
        <v>6606</v>
      </c>
      <c r="C105" s="3">
        <v>91277106</v>
      </c>
      <c r="F105" s="3" t="s">
        <v>6606</v>
      </c>
      <c r="G105" s="3">
        <v>82054955</v>
      </c>
      <c r="H105" s="3" t="s">
        <v>6607</v>
      </c>
      <c r="I105" s="4">
        <f t="shared" si="2"/>
        <v>89.8965344059002</v>
      </c>
      <c r="K105" s="3" t="s">
        <v>6608</v>
      </c>
      <c r="L105" s="3">
        <v>53191756</v>
      </c>
      <c r="M105" s="3" t="s">
        <v>6609</v>
      </c>
      <c r="N105" s="4">
        <f t="shared" si="3"/>
        <v>58.2750246266572</v>
      </c>
    </row>
    <row r="106" spans="1:14">
      <c r="A106" s="1" t="s">
        <v>488</v>
      </c>
      <c r="B106" s="1" t="s">
        <v>6610</v>
      </c>
      <c r="C106" s="3">
        <v>104190920</v>
      </c>
      <c r="F106" s="3" t="s">
        <v>6610</v>
      </c>
      <c r="G106" s="3">
        <v>54655102</v>
      </c>
      <c r="H106" s="3" t="s">
        <v>6611</v>
      </c>
      <c r="I106" s="4">
        <f t="shared" si="2"/>
        <v>52.4566843252752</v>
      </c>
      <c r="K106" s="3" t="s">
        <v>6612</v>
      </c>
      <c r="L106" s="3">
        <v>11454107</v>
      </c>
      <c r="M106" s="3" t="s">
        <v>6613</v>
      </c>
      <c r="N106" s="4">
        <f t="shared" si="3"/>
        <v>10.9933831086241</v>
      </c>
    </row>
    <row r="107" spans="1:14">
      <c r="A107" s="1" t="s">
        <v>2096</v>
      </c>
      <c r="B107" s="1" t="s">
        <v>6614</v>
      </c>
      <c r="C107" s="3">
        <v>110216504</v>
      </c>
      <c r="F107" s="3" t="s">
        <v>6614</v>
      </c>
      <c r="G107" s="3">
        <v>60360449</v>
      </c>
      <c r="H107" s="3" t="s">
        <v>6615</v>
      </c>
      <c r="I107" s="4">
        <f t="shared" si="2"/>
        <v>54.7653453061803</v>
      </c>
      <c r="K107" s="3" t="s">
        <v>6616</v>
      </c>
      <c r="L107" s="3">
        <v>11320140</v>
      </c>
      <c r="M107" s="3" t="s">
        <v>6617</v>
      </c>
      <c r="N107" s="4">
        <f t="shared" si="3"/>
        <v>10.2708211467132</v>
      </c>
    </row>
    <row r="108" spans="1:14">
      <c r="A108" s="1" t="s">
        <v>1736</v>
      </c>
      <c r="B108" s="1" t="s">
        <v>6618</v>
      </c>
      <c r="C108" s="3">
        <v>110251206</v>
      </c>
      <c r="F108" s="3" t="s">
        <v>6618</v>
      </c>
      <c r="G108" s="3">
        <v>58297117</v>
      </c>
      <c r="H108" s="3" t="s">
        <v>6619</v>
      </c>
      <c r="I108" s="4">
        <f t="shared" si="2"/>
        <v>52.8766252225849</v>
      </c>
      <c r="K108" s="3" t="s">
        <v>6620</v>
      </c>
      <c r="L108" s="3">
        <v>11774477</v>
      </c>
      <c r="M108" s="3" t="s">
        <v>6621</v>
      </c>
      <c r="N108" s="4">
        <f t="shared" si="3"/>
        <v>10.6796809097943</v>
      </c>
    </row>
    <row r="109" spans="1:14">
      <c r="A109" s="1" t="s">
        <v>4728</v>
      </c>
      <c r="B109" s="1" t="s">
        <v>6622</v>
      </c>
      <c r="C109" s="3">
        <v>123907484</v>
      </c>
      <c r="F109" s="3" t="s">
        <v>6622</v>
      </c>
      <c r="G109" s="3">
        <v>67336106</v>
      </c>
      <c r="H109" s="3" t="s">
        <v>6623</v>
      </c>
      <c r="I109" s="4">
        <f t="shared" si="2"/>
        <v>54.3438570667773</v>
      </c>
      <c r="K109" s="3" t="s">
        <v>6624</v>
      </c>
      <c r="L109" s="3">
        <v>13316805</v>
      </c>
      <c r="M109" s="3" t="s">
        <v>6625</v>
      </c>
      <c r="N109" s="4">
        <f t="shared" si="3"/>
        <v>10.7473774546177</v>
      </c>
    </row>
    <row r="110" spans="1:14">
      <c r="A110" s="1" t="s">
        <v>847</v>
      </c>
      <c r="B110" s="1" t="s">
        <v>6626</v>
      </c>
      <c r="C110" s="3">
        <v>113986744</v>
      </c>
      <c r="F110" s="3" t="s">
        <v>6626</v>
      </c>
      <c r="G110" s="3">
        <v>59134537</v>
      </c>
      <c r="H110" s="3" t="s">
        <v>6627</v>
      </c>
      <c r="I110" s="4">
        <f t="shared" si="2"/>
        <v>51.8784333378274</v>
      </c>
      <c r="K110" s="3" t="s">
        <v>6628</v>
      </c>
      <c r="L110" s="3">
        <v>11899822</v>
      </c>
      <c r="M110" s="3" t="s">
        <v>6629</v>
      </c>
      <c r="N110" s="4">
        <f t="shared" si="3"/>
        <v>10.4396542812031</v>
      </c>
    </row>
    <row r="111" spans="1:14">
      <c r="A111" s="1" t="s">
        <v>4281</v>
      </c>
      <c r="B111" s="1" t="s">
        <v>6630</v>
      </c>
      <c r="C111" s="3">
        <v>157774664</v>
      </c>
      <c r="F111" s="3" t="s">
        <v>6630</v>
      </c>
      <c r="G111" s="3">
        <v>90629173</v>
      </c>
      <c r="H111" s="3" t="s">
        <v>6505</v>
      </c>
      <c r="I111" s="4">
        <f t="shared" si="2"/>
        <v>57.4421587739841</v>
      </c>
      <c r="K111" s="3" t="s">
        <v>6631</v>
      </c>
      <c r="L111" s="3">
        <v>15323259</v>
      </c>
      <c r="M111" s="3" t="s">
        <v>6632</v>
      </c>
      <c r="N111" s="4">
        <f t="shared" si="3"/>
        <v>9.71211638897865</v>
      </c>
    </row>
    <row r="112" spans="1:14">
      <c r="A112" s="1" t="s">
        <v>4284</v>
      </c>
      <c r="B112" s="1" t="s">
        <v>6633</v>
      </c>
      <c r="C112" s="3">
        <v>68526654</v>
      </c>
      <c r="F112" s="3" t="s">
        <v>6633</v>
      </c>
      <c r="G112" s="3">
        <v>27640293</v>
      </c>
      <c r="H112" s="3" t="s">
        <v>6634</v>
      </c>
      <c r="I112" s="4">
        <f t="shared" si="2"/>
        <v>40.335097931383</v>
      </c>
      <c r="K112" s="3" t="s">
        <v>6635</v>
      </c>
      <c r="L112" s="3">
        <v>7303886</v>
      </c>
      <c r="M112" s="3" t="s">
        <v>6636</v>
      </c>
      <c r="N112" s="4">
        <f t="shared" si="3"/>
        <v>10.6584599913488</v>
      </c>
    </row>
    <row r="113" spans="1:14">
      <c r="A113" s="1" t="s">
        <v>6637</v>
      </c>
      <c r="B113" s="1" t="s">
        <v>6638</v>
      </c>
      <c r="C113" s="3">
        <v>113017464</v>
      </c>
      <c r="F113" s="3" t="s">
        <v>6638</v>
      </c>
      <c r="G113" s="3">
        <v>58448099</v>
      </c>
      <c r="H113" s="3" t="s">
        <v>6639</v>
      </c>
      <c r="I113" s="4">
        <f t="shared" si="2"/>
        <v>51.715988778513</v>
      </c>
      <c r="K113" s="3" t="s">
        <v>6640</v>
      </c>
      <c r="L113" s="3">
        <v>10852936</v>
      </c>
      <c r="M113" s="3" t="s">
        <v>6641</v>
      </c>
      <c r="N113" s="4">
        <f t="shared" si="3"/>
        <v>9.60288402861349</v>
      </c>
    </row>
    <row r="114" spans="1:14">
      <c r="A114" s="1" t="s">
        <v>1088</v>
      </c>
      <c r="B114" s="1" t="s">
        <v>6642</v>
      </c>
      <c r="C114" s="3">
        <v>95516774</v>
      </c>
      <c r="F114" s="3" t="s">
        <v>6642</v>
      </c>
      <c r="G114" s="3">
        <v>49495448</v>
      </c>
      <c r="H114" s="3" t="s">
        <v>6643</v>
      </c>
      <c r="I114" s="4">
        <f t="shared" si="2"/>
        <v>51.8185926170413</v>
      </c>
      <c r="K114" s="3" t="s">
        <v>6644</v>
      </c>
      <c r="L114" s="3">
        <v>8512375</v>
      </c>
      <c r="M114" s="3" t="s">
        <v>6645</v>
      </c>
      <c r="N114" s="4">
        <f t="shared" si="3"/>
        <v>8.91191635094376</v>
      </c>
    </row>
    <row r="115" spans="1:14">
      <c r="A115" s="1" t="s">
        <v>4312</v>
      </c>
      <c r="B115" s="1" t="s">
        <v>6646</v>
      </c>
      <c r="C115" s="3">
        <v>117782822</v>
      </c>
      <c r="F115" s="3" t="s">
        <v>6646</v>
      </c>
      <c r="G115" s="3">
        <v>59628971</v>
      </c>
      <c r="H115" s="3" t="s">
        <v>6647</v>
      </c>
      <c r="I115" s="4">
        <f t="shared" si="2"/>
        <v>50.6262033694523</v>
      </c>
      <c r="K115" s="3" t="s">
        <v>6648</v>
      </c>
      <c r="L115" s="3">
        <v>10885058</v>
      </c>
      <c r="M115" s="3" t="s">
        <v>6649</v>
      </c>
      <c r="N115" s="4">
        <f t="shared" si="3"/>
        <v>9.24163457384303</v>
      </c>
    </row>
    <row r="116" spans="1:14">
      <c r="A116" s="1" t="s">
        <v>46</v>
      </c>
      <c r="B116" s="1" t="s">
        <v>6650</v>
      </c>
      <c r="C116" s="3">
        <v>115010618</v>
      </c>
      <c r="F116" s="3" t="s">
        <v>6650</v>
      </c>
      <c r="G116" s="3">
        <v>79302817</v>
      </c>
      <c r="H116" s="3" t="s">
        <v>6651</v>
      </c>
      <c r="I116" s="4">
        <f t="shared" si="2"/>
        <v>68.9526048803598</v>
      </c>
      <c r="K116" s="3" t="s">
        <v>6652</v>
      </c>
      <c r="L116" s="3">
        <v>13300205</v>
      </c>
      <c r="M116" s="3" t="s">
        <v>6653</v>
      </c>
      <c r="N116" s="4">
        <f t="shared" si="3"/>
        <v>11.5643279127498</v>
      </c>
    </row>
    <row r="117" spans="1:14">
      <c r="A117" s="1" t="s">
        <v>1743</v>
      </c>
      <c r="B117" s="1" t="s">
        <v>6654</v>
      </c>
      <c r="C117" s="3">
        <v>98441648</v>
      </c>
      <c r="F117" s="3" t="s">
        <v>6654</v>
      </c>
      <c r="G117" s="3">
        <v>50751085</v>
      </c>
      <c r="H117" s="3" t="s">
        <v>6655</v>
      </c>
      <c r="I117" s="4">
        <f t="shared" si="2"/>
        <v>51.5544853535975</v>
      </c>
      <c r="K117" s="3" t="s">
        <v>6656</v>
      </c>
      <c r="L117" s="3">
        <v>9641731</v>
      </c>
      <c r="M117" s="3" t="s">
        <v>6657</v>
      </c>
      <c r="N117" s="4">
        <f t="shared" si="3"/>
        <v>9.79436163035385</v>
      </c>
    </row>
    <row r="118" spans="1:14">
      <c r="A118" s="1" t="s">
        <v>4318</v>
      </c>
      <c r="B118" s="1" t="s">
        <v>6658</v>
      </c>
      <c r="C118" s="3">
        <v>117552654</v>
      </c>
      <c r="F118" s="3" t="s">
        <v>6658</v>
      </c>
      <c r="G118" s="3">
        <v>57774357</v>
      </c>
      <c r="H118" s="3" t="s">
        <v>6659</v>
      </c>
      <c r="I118" s="4">
        <f t="shared" si="2"/>
        <v>49.1476415326191</v>
      </c>
      <c r="K118" s="3" t="s">
        <v>6660</v>
      </c>
      <c r="L118" s="3">
        <v>11159819</v>
      </c>
      <c r="M118" s="3" t="s">
        <v>6661</v>
      </c>
      <c r="N118" s="4">
        <f t="shared" si="3"/>
        <v>9.49346409482171</v>
      </c>
    </row>
    <row r="119" spans="1:14">
      <c r="A119" s="1" t="s">
        <v>492</v>
      </c>
      <c r="B119" s="1" t="s">
        <v>6662</v>
      </c>
      <c r="C119" s="3">
        <v>111194748</v>
      </c>
      <c r="F119" s="3" t="s">
        <v>6662</v>
      </c>
      <c r="G119" s="3">
        <v>53890196</v>
      </c>
      <c r="H119" s="3" t="s">
        <v>6663</v>
      </c>
      <c r="I119" s="4">
        <f t="shared" si="2"/>
        <v>48.4646954728473</v>
      </c>
      <c r="K119" s="3" t="s">
        <v>6664</v>
      </c>
      <c r="L119" s="3">
        <v>11169831</v>
      </c>
      <c r="M119" s="3" t="s">
        <v>6665</v>
      </c>
      <c r="N119" s="4">
        <f t="shared" si="3"/>
        <v>10.0452864914087</v>
      </c>
    </row>
    <row r="120" spans="1:14">
      <c r="A120" s="1" t="s">
        <v>1153</v>
      </c>
      <c r="B120" s="1" t="s">
        <v>6666</v>
      </c>
      <c r="C120" s="3">
        <v>119579666</v>
      </c>
      <c r="F120" s="3" t="s">
        <v>6666</v>
      </c>
      <c r="G120" s="3">
        <v>68902210</v>
      </c>
      <c r="H120" s="3" t="s">
        <v>6667</v>
      </c>
      <c r="I120" s="4">
        <f t="shared" si="2"/>
        <v>57.6203398995946</v>
      </c>
      <c r="K120" s="3" t="s">
        <v>6668</v>
      </c>
      <c r="L120" s="3">
        <v>11733792</v>
      </c>
      <c r="M120" s="3" t="s">
        <v>6669</v>
      </c>
      <c r="N120" s="4">
        <f t="shared" si="3"/>
        <v>9.81253117064234</v>
      </c>
    </row>
    <row r="121" spans="1:14">
      <c r="A121" s="1" t="s">
        <v>4323</v>
      </c>
      <c r="B121" s="1" t="s">
        <v>6670</v>
      </c>
      <c r="C121" s="3">
        <v>112292006</v>
      </c>
      <c r="F121" s="3" t="s">
        <v>6670</v>
      </c>
      <c r="G121" s="3">
        <v>56827738</v>
      </c>
      <c r="H121" s="3" t="s">
        <v>6671</v>
      </c>
      <c r="I121" s="4">
        <f t="shared" si="2"/>
        <v>50.6071091115783</v>
      </c>
      <c r="K121" s="3" t="s">
        <v>6672</v>
      </c>
      <c r="L121" s="3">
        <v>10364712</v>
      </c>
      <c r="M121" s="3" t="s">
        <v>6673</v>
      </c>
      <c r="N121" s="4">
        <f t="shared" si="3"/>
        <v>9.23014234869043</v>
      </c>
    </row>
    <row r="122" spans="1:14">
      <c r="A122" s="1" t="s">
        <v>4662</v>
      </c>
      <c r="B122" s="1" t="s">
        <v>6674</v>
      </c>
      <c r="C122" s="3">
        <v>92474540</v>
      </c>
      <c r="F122" s="3" t="s">
        <v>6674</v>
      </c>
      <c r="G122" s="3">
        <v>43556776</v>
      </c>
      <c r="H122" s="3" t="s">
        <v>6675</v>
      </c>
      <c r="I122" s="4">
        <f t="shared" si="2"/>
        <v>47.1013708205523</v>
      </c>
      <c r="K122" s="3" t="s">
        <v>6676</v>
      </c>
      <c r="L122" s="3">
        <v>9936405</v>
      </c>
      <c r="M122" s="3" t="s">
        <v>6625</v>
      </c>
      <c r="N122" s="4">
        <f t="shared" si="3"/>
        <v>10.7450169527742</v>
      </c>
    </row>
    <row r="123" spans="1:14">
      <c r="A123" s="1" t="s">
        <v>6677</v>
      </c>
      <c r="B123" s="1" t="s">
        <v>6678</v>
      </c>
      <c r="C123" s="3">
        <v>96454890</v>
      </c>
      <c r="F123" s="3" t="s">
        <v>6678</v>
      </c>
      <c r="G123" s="3">
        <v>42699970</v>
      </c>
      <c r="H123" s="3" t="s">
        <v>6679</v>
      </c>
      <c r="I123" s="4">
        <f t="shared" si="2"/>
        <v>44.2693677842565</v>
      </c>
      <c r="K123" s="3" t="s">
        <v>6680</v>
      </c>
      <c r="L123" s="3">
        <v>8506105</v>
      </c>
      <c r="M123" s="3" t="s">
        <v>6681</v>
      </c>
      <c r="N123" s="4">
        <f t="shared" si="3"/>
        <v>8.81873899809538</v>
      </c>
    </row>
    <row r="124" spans="1:14">
      <c r="A124" s="1" t="s">
        <v>3114</v>
      </c>
      <c r="B124" s="1" t="s">
        <v>6682</v>
      </c>
      <c r="C124" s="3">
        <v>101196142</v>
      </c>
      <c r="F124" s="3" t="s">
        <v>6682</v>
      </c>
      <c r="G124" s="3">
        <v>54433718</v>
      </c>
      <c r="H124" s="3" t="s">
        <v>6683</v>
      </c>
      <c r="I124" s="4">
        <f t="shared" si="2"/>
        <v>53.7903095159497</v>
      </c>
      <c r="K124" s="3" t="s">
        <v>6684</v>
      </c>
      <c r="L124" s="3">
        <v>11230001</v>
      </c>
      <c r="M124" s="3" t="s">
        <v>6685</v>
      </c>
      <c r="N124" s="4">
        <f t="shared" si="3"/>
        <v>11.0972619885055</v>
      </c>
    </row>
    <row r="125" spans="1:14">
      <c r="A125" s="1" t="s">
        <v>3997</v>
      </c>
      <c r="B125" s="1" t="s">
        <v>6686</v>
      </c>
      <c r="C125" s="3">
        <v>105529292</v>
      </c>
      <c r="F125" s="3" t="s">
        <v>6686</v>
      </c>
      <c r="G125" s="3">
        <v>54610295</v>
      </c>
      <c r="H125" s="3" t="s">
        <v>6687</v>
      </c>
      <c r="I125" s="4">
        <f t="shared" si="2"/>
        <v>51.7489447384902</v>
      </c>
      <c r="K125" s="3" t="s">
        <v>6688</v>
      </c>
      <c r="L125" s="3">
        <v>8862726</v>
      </c>
      <c r="M125" s="3" t="s">
        <v>6689</v>
      </c>
      <c r="N125" s="4">
        <f t="shared" si="3"/>
        <v>8.39835635398748</v>
      </c>
    </row>
    <row r="126" spans="1:14">
      <c r="A126" s="1" t="s">
        <v>2063</v>
      </c>
      <c r="B126" s="1" t="s">
        <v>6690</v>
      </c>
      <c r="C126" s="3">
        <v>127174996</v>
      </c>
      <c r="F126" s="3" t="s">
        <v>6690</v>
      </c>
      <c r="G126" s="3">
        <v>67933189</v>
      </c>
      <c r="H126" s="3" t="s">
        <v>6691</v>
      </c>
      <c r="I126" s="4">
        <f t="shared" si="2"/>
        <v>53.4170954485424</v>
      </c>
      <c r="K126" s="3" t="s">
        <v>6692</v>
      </c>
      <c r="L126" s="3">
        <v>11663634</v>
      </c>
      <c r="M126" s="3" t="s">
        <v>6693</v>
      </c>
      <c r="N126" s="4">
        <f t="shared" si="3"/>
        <v>9.17132641388092</v>
      </c>
    </row>
    <row r="127" spans="1:14">
      <c r="A127" s="1" t="s">
        <v>4315</v>
      </c>
      <c r="B127" s="1" t="s">
        <v>6694</v>
      </c>
      <c r="C127" s="3">
        <v>120380850</v>
      </c>
      <c r="F127" s="3" t="s">
        <v>6694</v>
      </c>
      <c r="G127" s="3">
        <v>64705519</v>
      </c>
      <c r="H127" s="3" t="s">
        <v>6695</v>
      </c>
      <c r="I127" s="4">
        <f t="shared" si="2"/>
        <v>53.7506746297272</v>
      </c>
      <c r="K127" s="3" t="s">
        <v>6696</v>
      </c>
      <c r="L127" s="3">
        <v>11325835</v>
      </c>
      <c r="M127" s="3" t="s">
        <v>6697</v>
      </c>
      <c r="N127" s="4">
        <f t="shared" si="3"/>
        <v>9.40833612655169</v>
      </c>
    </row>
    <row r="128" spans="1:14">
      <c r="A128" s="1" t="s">
        <v>6698</v>
      </c>
      <c r="B128" s="1" t="s">
        <v>6699</v>
      </c>
      <c r="C128" s="3">
        <v>104750694</v>
      </c>
      <c r="F128" s="3" t="s">
        <v>6699</v>
      </c>
      <c r="G128" s="3">
        <v>52996643</v>
      </c>
      <c r="H128" s="3" t="s">
        <v>6700</v>
      </c>
      <c r="I128" s="4">
        <f t="shared" si="2"/>
        <v>50.5931187434424</v>
      </c>
      <c r="K128" s="3" t="s">
        <v>6701</v>
      </c>
      <c r="L128" s="3">
        <v>11343255</v>
      </c>
      <c r="M128" s="3" t="s">
        <v>6702</v>
      </c>
      <c r="N128" s="4">
        <f t="shared" si="3"/>
        <v>10.8288113107871</v>
      </c>
    </row>
    <row r="129" spans="1:14">
      <c r="A129" s="1" t="s">
        <v>6703</v>
      </c>
      <c r="B129" s="1" t="s">
        <v>6704</v>
      </c>
      <c r="C129" s="3">
        <v>155360554</v>
      </c>
      <c r="F129" s="3" t="s">
        <v>6704</v>
      </c>
      <c r="G129" s="3">
        <v>88739371</v>
      </c>
      <c r="H129" s="3" t="s">
        <v>6705</v>
      </c>
      <c r="I129" s="4">
        <f t="shared" si="2"/>
        <v>57.1183409914978</v>
      </c>
      <c r="K129" s="3" t="s">
        <v>6706</v>
      </c>
      <c r="L129" s="3">
        <v>14636643</v>
      </c>
      <c r="M129" s="3" t="s">
        <v>6707</v>
      </c>
      <c r="N129" s="4">
        <f t="shared" si="3"/>
        <v>9.42108059166679</v>
      </c>
    </row>
    <row r="130" spans="1:14">
      <c r="A130" s="1" t="s">
        <v>6708</v>
      </c>
      <c r="B130" s="1" t="s">
        <v>6709</v>
      </c>
      <c r="C130" s="3">
        <v>118052474</v>
      </c>
      <c r="F130" s="3" t="s">
        <v>6709</v>
      </c>
      <c r="G130" s="3">
        <v>65202269</v>
      </c>
      <c r="H130" s="3" t="s">
        <v>6710</v>
      </c>
      <c r="I130" s="4">
        <f t="shared" si="2"/>
        <v>55.2315989582734</v>
      </c>
      <c r="K130" s="3" t="s">
        <v>6711</v>
      </c>
      <c r="L130" s="3">
        <v>11329701</v>
      </c>
      <c r="M130" s="3" t="s">
        <v>6641</v>
      </c>
      <c r="N130" s="4">
        <f t="shared" si="3"/>
        <v>9.5971737110736</v>
      </c>
    </row>
    <row r="131" spans="1:14">
      <c r="A131" s="1" t="s">
        <v>3419</v>
      </c>
      <c r="B131" s="1" t="s">
        <v>6712</v>
      </c>
      <c r="C131" s="3">
        <v>116639492</v>
      </c>
      <c r="F131" s="3" t="s">
        <v>6712</v>
      </c>
      <c r="G131" s="3">
        <v>60671710</v>
      </c>
      <c r="H131" s="3" t="s">
        <v>6713</v>
      </c>
      <c r="I131" s="4">
        <f t="shared" si="2"/>
        <v>52.0164388233104</v>
      </c>
      <c r="K131" s="3" t="s">
        <v>6714</v>
      </c>
      <c r="L131" s="3">
        <v>12197767</v>
      </c>
      <c r="M131" s="3" t="s">
        <v>6715</v>
      </c>
      <c r="N131" s="4">
        <f t="shared" si="3"/>
        <v>10.4576647161666</v>
      </c>
    </row>
    <row r="132" spans="1:14">
      <c r="A132" s="1" t="s">
        <v>6716</v>
      </c>
      <c r="B132" s="1" t="s">
        <v>6717</v>
      </c>
      <c r="C132" s="3">
        <v>98882458</v>
      </c>
      <c r="F132" s="3" t="s">
        <v>6717</v>
      </c>
      <c r="G132" s="3">
        <v>46872935</v>
      </c>
      <c r="H132" s="3" t="s">
        <v>6718</v>
      </c>
      <c r="I132" s="4">
        <f t="shared" ref="I132:I195" si="4">G132*100/C132</f>
        <v>47.4026798565222</v>
      </c>
      <c r="K132" s="3" t="s">
        <v>6719</v>
      </c>
      <c r="L132" s="3">
        <v>10883011</v>
      </c>
      <c r="M132" s="3" t="s">
        <v>6720</v>
      </c>
      <c r="N132" s="4">
        <f t="shared" ref="N132:N195" si="5">L132*100/C132</f>
        <v>11.0060077592327</v>
      </c>
    </row>
    <row r="133" spans="1:14">
      <c r="A133" s="1" t="s">
        <v>6721</v>
      </c>
      <c r="B133" s="1" t="s">
        <v>6722</v>
      </c>
      <c r="C133" s="3">
        <v>117230050</v>
      </c>
      <c r="F133" s="3" t="s">
        <v>6722</v>
      </c>
      <c r="G133" s="3">
        <v>69975100</v>
      </c>
      <c r="H133" s="3" t="s">
        <v>6723</v>
      </c>
      <c r="I133" s="4">
        <f t="shared" si="4"/>
        <v>59.6904121426204</v>
      </c>
      <c r="K133" s="3" t="s">
        <v>6724</v>
      </c>
      <c r="L133" s="3">
        <v>14361030</v>
      </c>
      <c r="M133" s="3" t="s">
        <v>6725</v>
      </c>
      <c r="N133" s="4">
        <f t="shared" si="5"/>
        <v>12.2502975986106</v>
      </c>
    </row>
    <row r="134" spans="1:14">
      <c r="A134" s="1" t="s">
        <v>6726</v>
      </c>
      <c r="B134" s="1" t="s">
        <v>6727</v>
      </c>
      <c r="C134" s="3">
        <v>89096382</v>
      </c>
      <c r="F134" s="3" t="s">
        <v>6727</v>
      </c>
      <c r="G134" s="3">
        <v>41505480</v>
      </c>
      <c r="H134" s="3" t="s">
        <v>6728</v>
      </c>
      <c r="I134" s="4">
        <f t="shared" si="4"/>
        <v>46.5849219331936</v>
      </c>
      <c r="K134" s="3" t="s">
        <v>6729</v>
      </c>
      <c r="L134" s="3">
        <v>8654751</v>
      </c>
      <c r="M134" s="3" t="s">
        <v>6632</v>
      </c>
      <c r="N134" s="4">
        <f t="shared" si="5"/>
        <v>9.71391969653717</v>
      </c>
    </row>
    <row r="135" spans="1:14">
      <c r="A135" s="1" t="s">
        <v>6730</v>
      </c>
      <c r="B135" s="1" t="s">
        <v>6731</v>
      </c>
      <c r="C135" s="3">
        <v>87115410</v>
      </c>
      <c r="F135" s="3" t="s">
        <v>6731</v>
      </c>
      <c r="G135" s="3">
        <v>45981526</v>
      </c>
      <c r="H135" s="3" t="s">
        <v>6732</v>
      </c>
      <c r="I135" s="4">
        <f t="shared" si="4"/>
        <v>52.7823102709383</v>
      </c>
      <c r="K135" s="3" t="s">
        <v>6733</v>
      </c>
      <c r="L135" s="3">
        <v>8541697</v>
      </c>
      <c r="M135" s="3" t="s">
        <v>6669</v>
      </c>
      <c r="N135" s="4">
        <f t="shared" si="5"/>
        <v>9.80503564179977</v>
      </c>
    </row>
    <row r="136" spans="1:14">
      <c r="A136" s="1" t="s">
        <v>4332</v>
      </c>
      <c r="B136" s="1" t="s">
        <v>6734</v>
      </c>
      <c r="C136" s="3">
        <v>88299306</v>
      </c>
      <c r="F136" s="3" t="s">
        <v>6734</v>
      </c>
      <c r="G136" s="3">
        <v>37597325</v>
      </c>
      <c r="H136" s="3" t="s">
        <v>6735</v>
      </c>
      <c r="I136" s="4">
        <f t="shared" si="4"/>
        <v>42.5794116660441</v>
      </c>
      <c r="K136" s="3" t="s">
        <v>6736</v>
      </c>
      <c r="L136" s="3">
        <v>7468055</v>
      </c>
      <c r="M136" s="3" t="s">
        <v>6737</v>
      </c>
      <c r="N136" s="4">
        <f t="shared" si="5"/>
        <v>8.45765990505067</v>
      </c>
    </row>
    <row r="137" spans="1:14">
      <c r="A137" s="1" t="s">
        <v>4335</v>
      </c>
      <c r="B137" s="1" t="s">
        <v>6738</v>
      </c>
      <c r="C137" s="3">
        <v>110116612</v>
      </c>
      <c r="F137" s="3" t="s">
        <v>6738</v>
      </c>
      <c r="G137" s="3">
        <v>57841943</v>
      </c>
      <c r="H137" s="3" t="s">
        <v>6739</v>
      </c>
      <c r="I137" s="4">
        <f t="shared" si="4"/>
        <v>52.5278992419418</v>
      </c>
      <c r="K137" s="3" t="s">
        <v>6740</v>
      </c>
      <c r="L137" s="3">
        <v>10854177</v>
      </c>
      <c r="M137" s="3" t="s">
        <v>6741</v>
      </c>
      <c r="N137" s="4">
        <f t="shared" si="5"/>
        <v>9.85698415784895</v>
      </c>
    </row>
    <row r="138" spans="1:14">
      <c r="A138" s="1" t="s">
        <v>782</v>
      </c>
      <c r="B138" s="1" t="s">
        <v>6742</v>
      </c>
      <c r="C138" s="3">
        <v>127054066</v>
      </c>
      <c r="F138" s="3" t="s">
        <v>6742</v>
      </c>
      <c r="G138" s="3">
        <v>72711597</v>
      </c>
      <c r="H138" s="3" t="s">
        <v>6743</v>
      </c>
      <c r="I138" s="4">
        <f t="shared" si="4"/>
        <v>57.2288627110918</v>
      </c>
      <c r="K138" s="3" t="s">
        <v>6744</v>
      </c>
      <c r="L138" s="3">
        <v>11918653</v>
      </c>
      <c r="M138" s="3" t="s">
        <v>6745</v>
      </c>
      <c r="N138" s="4">
        <f t="shared" si="5"/>
        <v>9.38077259172485</v>
      </c>
    </row>
    <row r="139" spans="1:14">
      <c r="A139" s="1" t="s">
        <v>3656</v>
      </c>
      <c r="B139" s="1" t="s">
        <v>6746</v>
      </c>
      <c r="C139" s="3">
        <v>100928754</v>
      </c>
      <c r="F139" s="3" t="s">
        <v>6746</v>
      </c>
      <c r="G139" s="3">
        <v>49961978</v>
      </c>
      <c r="H139" s="3" t="s">
        <v>6747</v>
      </c>
      <c r="I139" s="4">
        <f t="shared" si="4"/>
        <v>49.5022241134573</v>
      </c>
      <c r="K139" s="3" t="s">
        <v>6748</v>
      </c>
      <c r="L139" s="3">
        <v>9022288</v>
      </c>
      <c r="M139" s="3" t="s">
        <v>6749</v>
      </c>
      <c r="N139" s="4">
        <f t="shared" si="5"/>
        <v>8.9392642259311</v>
      </c>
    </row>
    <row r="140" spans="1:14">
      <c r="A140" s="1" t="s">
        <v>1307</v>
      </c>
      <c r="B140" s="1" t="s">
        <v>6750</v>
      </c>
      <c r="C140" s="3">
        <v>94097684</v>
      </c>
      <c r="F140" s="3" t="s">
        <v>6750</v>
      </c>
      <c r="G140" s="3">
        <v>44742534</v>
      </c>
      <c r="H140" s="3" t="s">
        <v>6751</v>
      </c>
      <c r="I140" s="4">
        <f t="shared" si="4"/>
        <v>47.5490278804311</v>
      </c>
      <c r="K140" s="3" t="s">
        <v>6752</v>
      </c>
      <c r="L140" s="3">
        <v>7937763</v>
      </c>
      <c r="M140" s="3" t="s">
        <v>6753</v>
      </c>
      <c r="N140" s="4">
        <f t="shared" si="5"/>
        <v>8.43566245477413</v>
      </c>
    </row>
    <row r="141" spans="1:14">
      <c r="A141" s="1" t="s">
        <v>499</v>
      </c>
      <c r="B141" s="1" t="s">
        <v>6754</v>
      </c>
      <c r="C141" s="3">
        <v>100235374</v>
      </c>
      <c r="F141" s="3" t="s">
        <v>6754</v>
      </c>
      <c r="G141" s="3">
        <v>49448728</v>
      </c>
      <c r="H141" s="3" t="s">
        <v>6755</v>
      </c>
      <c r="I141" s="4">
        <f t="shared" si="4"/>
        <v>49.332611858165</v>
      </c>
      <c r="K141" s="3" t="s">
        <v>6756</v>
      </c>
      <c r="L141" s="3">
        <v>7649730</v>
      </c>
      <c r="M141" s="3" t="s">
        <v>6757</v>
      </c>
      <c r="N141" s="4">
        <f t="shared" si="5"/>
        <v>7.63176680519993</v>
      </c>
    </row>
    <row r="142" spans="1:14">
      <c r="A142" s="1" t="s">
        <v>6758</v>
      </c>
      <c r="B142" s="1" t="s">
        <v>6759</v>
      </c>
      <c r="C142" s="3">
        <v>80004500</v>
      </c>
      <c r="F142" s="3" t="s">
        <v>6759</v>
      </c>
      <c r="G142" s="3">
        <v>34175638</v>
      </c>
      <c r="H142" s="3" t="s">
        <v>6760</v>
      </c>
      <c r="I142" s="4">
        <f t="shared" si="4"/>
        <v>42.7171446606128</v>
      </c>
      <c r="K142" s="3" t="s">
        <v>6761</v>
      </c>
      <c r="L142" s="3">
        <v>7029767</v>
      </c>
      <c r="M142" s="3" t="s">
        <v>6762</v>
      </c>
      <c r="N142" s="4">
        <f t="shared" si="5"/>
        <v>8.78671449730953</v>
      </c>
    </row>
    <row r="143" spans="1:14">
      <c r="A143" s="1" t="s">
        <v>6763</v>
      </c>
      <c r="B143" s="1" t="s">
        <v>6764</v>
      </c>
      <c r="C143" s="3">
        <v>83122910</v>
      </c>
      <c r="F143" s="3" t="s">
        <v>6764</v>
      </c>
      <c r="G143" s="3">
        <v>36349232</v>
      </c>
      <c r="H143" s="3" t="s">
        <v>6765</v>
      </c>
      <c r="I143" s="4">
        <f t="shared" si="4"/>
        <v>43.7294988830396</v>
      </c>
      <c r="K143" s="3" t="s">
        <v>6766</v>
      </c>
      <c r="L143" s="3">
        <v>7187238</v>
      </c>
      <c r="M143" s="3" t="s">
        <v>6767</v>
      </c>
      <c r="N143" s="4">
        <f t="shared" si="5"/>
        <v>8.64651875156921</v>
      </c>
    </row>
    <row r="144" spans="1:14">
      <c r="A144" s="1" t="s">
        <v>3660</v>
      </c>
      <c r="B144" s="1" t="s">
        <v>6768</v>
      </c>
      <c r="C144" s="3">
        <v>103474156</v>
      </c>
      <c r="F144" s="3" t="s">
        <v>6768</v>
      </c>
      <c r="G144" s="3">
        <v>50604240</v>
      </c>
      <c r="H144" s="3" t="s">
        <v>6769</v>
      </c>
      <c r="I144" s="4">
        <f t="shared" si="4"/>
        <v>48.9051971586026</v>
      </c>
      <c r="K144" s="3" t="s">
        <v>6770</v>
      </c>
      <c r="L144" s="3">
        <v>9129363</v>
      </c>
      <c r="M144" s="3" t="s">
        <v>6681</v>
      </c>
      <c r="N144" s="4">
        <f t="shared" si="5"/>
        <v>8.8228436480313</v>
      </c>
    </row>
    <row r="145" spans="1:14">
      <c r="A145" s="1" t="s">
        <v>6771</v>
      </c>
      <c r="B145" s="1" t="s">
        <v>6772</v>
      </c>
      <c r="C145" s="3">
        <v>89153340</v>
      </c>
      <c r="F145" s="3" t="s">
        <v>6772</v>
      </c>
      <c r="G145" s="3">
        <v>65697513</v>
      </c>
      <c r="H145" s="3" t="s">
        <v>6773</v>
      </c>
      <c r="I145" s="4">
        <f t="shared" si="4"/>
        <v>73.6904674575288</v>
      </c>
      <c r="K145" s="3" t="s">
        <v>6774</v>
      </c>
      <c r="L145" s="3">
        <v>9029189</v>
      </c>
      <c r="M145" s="3" t="s">
        <v>6775</v>
      </c>
      <c r="N145" s="4">
        <f t="shared" si="5"/>
        <v>10.1277069372836</v>
      </c>
    </row>
    <row r="146" spans="1:14">
      <c r="A146" s="1" t="s">
        <v>503</v>
      </c>
      <c r="B146" s="1" t="s">
        <v>6776</v>
      </c>
      <c r="C146" s="3">
        <v>103426854</v>
      </c>
      <c r="F146" s="3" t="s">
        <v>6776</v>
      </c>
      <c r="G146" s="3">
        <v>62778181</v>
      </c>
      <c r="H146" s="3" t="s">
        <v>6777</v>
      </c>
      <c r="I146" s="4">
        <f t="shared" si="4"/>
        <v>60.6981442169748</v>
      </c>
      <c r="K146" s="3" t="s">
        <v>6778</v>
      </c>
      <c r="L146" s="3">
        <v>10596774</v>
      </c>
      <c r="M146" s="3" t="s">
        <v>6779</v>
      </c>
      <c r="N146" s="4">
        <f t="shared" si="5"/>
        <v>10.2456698528218</v>
      </c>
    </row>
    <row r="147" spans="1:14">
      <c r="A147" s="1" t="s">
        <v>6780</v>
      </c>
      <c r="B147" s="1" t="s">
        <v>6781</v>
      </c>
      <c r="C147" s="3">
        <v>117748098</v>
      </c>
      <c r="F147" s="3" t="s">
        <v>6781</v>
      </c>
      <c r="G147" s="3">
        <v>59029135</v>
      </c>
      <c r="H147" s="3" t="s">
        <v>6782</v>
      </c>
      <c r="I147" s="4">
        <f t="shared" si="4"/>
        <v>50.1317099831201</v>
      </c>
      <c r="K147" s="3" t="s">
        <v>6783</v>
      </c>
      <c r="L147" s="3">
        <v>10158507</v>
      </c>
      <c r="M147" s="3" t="s">
        <v>6784</v>
      </c>
      <c r="N147" s="4">
        <f t="shared" si="5"/>
        <v>8.62732152157566</v>
      </c>
    </row>
    <row r="148" spans="1:14">
      <c r="A148" s="1" t="s">
        <v>6785</v>
      </c>
      <c r="B148" s="1" t="s">
        <v>6786</v>
      </c>
      <c r="C148" s="3">
        <v>111775230</v>
      </c>
      <c r="F148" s="3" t="s">
        <v>6786</v>
      </c>
      <c r="G148" s="3">
        <v>57328922</v>
      </c>
      <c r="H148" s="3" t="s">
        <v>6787</v>
      </c>
      <c r="I148" s="4">
        <f t="shared" si="4"/>
        <v>51.2894690532062</v>
      </c>
      <c r="K148" s="3" t="s">
        <v>6788</v>
      </c>
      <c r="L148" s="3">
        <v>9606932</v>
      </c>
      <c r="M148" s="3" t="s">
        <v>6789</v>
      </c>
      <c r="N148" s="4">
        <f t="shared" si="5"/>
        <v>8.59486668021171</v>
      </c>
    </row>
    <row r="149" spans="1:14">
      <c r="A149" s="1" t="s">
        <v>6790</v>
      </c>
      <c r="B149" s="1" t="s">
        <v>6791</v>
      </c>
      <c r="C149" s="3">
        <v>123994168</v>
      </c>
      <c r="F149" s="3" t="s">
        <v>6791</v>
      </c>
      <c r="G149" s="3">
        <v>67399980</v>
      </c>
      <c r="H149" s="3" t="s">
        <v>6792</v>
      </c>
      <c r="I149" s="4">
        <f t="shared" si="4"/>
        <v>54.3573791309282</v>
      </c>
      <c r="K149" s="3" t="s">
        <v>6793</v>
      </c>
      <c r="L149" s="3">
        <v>12965996</v>
      </c>
      <c r="M149" s="3" t="s">
        <v>6715</v>
      </c>
      <c r="N149" s="4">
        <f t="shared" si="5"/>
        <v>10.4569402006069</v>
      </c>
    </row>
    <row r="150" spans="1:14">
      <c r="A150" s="1" t="s">
        <v>6794</v>
      </c>
      <c r="B150" s="1" t="s">
        <v>6795</v>
      </c>
      <c r="C150" s="3">
        <v>131050162</v>
      </c>
      <c r="F150" s="3" t="s">
        <v>6795</v>
      </c>
      <c r="G150" s="3">
        <v>75408926</v>
      </c>
      <c r="H150" s="3" t="s">
        <v>6796</v>
      </c>
      <c r="I150" s="4">
        <f t="shared" si="4"/>
        <v>57.5420318824177</v>
      </c>
      <c r="K150" s="3" t="s">
        <v>6797</v>
      </c>
      <c r="L150" s="3">
        <v>12944009</v>
      </c>
      <c r="M150" s="3" t="s">
        <v>6798</v>
      </c>
      <c r="N150" s="4">
        <f t="shared" si="5"/>
        <v>9.87714078522085</v>
      </c>
    </row>
    <row r="151" spans="1:14">
      <c r="A151" s="1" t="s">
        <v>6799</v>
      </c>
      <c r="B151" s="1" t="s">
        <v>6800</v>
      </c>
      <c r="C151" s="3">
        <v>137006064</v>
      </c>
      <c r="F151" s="3" t="s">
        <v>6800</v>
      </c>
      <c r="G151" s="3">
        <v>90636816</v>
      </c>
      <c r="H151" s="3" t="s">
        <v>6801</v>
      </c>
      <c r="I151" s="4">
        <f t="shared" si="4"/>
        <v>66.1553316355399</v>
      </c>
      <c r="K151" s="3" t="s">
        <v>6802</v>
      </c>
      <c r="L151" s="3">
        <v>18258575</v>
      </c>
      <c r="M151" s="3" t="s">
        <v>6803</v>
      </c>
      <c r="N151" s="4">
        <f t="shared" si="5"/>
        <v>13.3268371245232</v>
      </c>
    </row>
    <row r="152" spans="1:14">
      <c r="A152" s="1" t="s">
        <v>6804</v>
      </c>
      <c r="B152" s="1" t="s">
        <v>6805</v>
      </c>
      <c r="C152" s="3">
        <v>131686868</v>
      </c>
      <c r="F152" s="3" t="s">
        <v>6805</v>
      </c>
      <c r="G152" s="3">
        <v>69451821</v>
      </c>
      <c r="H152" s="3" t="s">
        <v>6806</v>
      </c>
      <c r="I152" s="4">
        <f t="shared" si="4"/>
        <v>52.740126676868</v>
      </c>
      <c r="K152" s="3" t="s">
        <v>6807</v>
      </c>
      <c r="L152" s="3">
        <v>11953872</v>
      </c>
      <c r="M152" s="3" t="s">
        <v>6808</v>
      </c>
      <c r="N152" s="4">
        <f t="shared" si="5"/>
        <v>9.07749738569225</v>
      </c>
    </row>
    <row r="153" spans="1:14">
      <c r="A153" s="1" t="s">
        <v>6809</v>
      </c>
      <c r="B153" s="1" t="s">
        <v>6810</v>
      </c>
      <c r="C153" s="3">
        <v>92149188</v>
      </c>
      <c r="F153" s="3" t="s">
        <v>6810</v>
      </c>
      <c r="G153" s="3">
        <v>46801061</v>
      </c>
      <c r="H153" s="3" t="s">
        <v>6811</v>
      </c>
      <c r="I153" s="4">
        <f t="shared" si="4"/>
        <v>50.7883596326427</v>
      </c>
      <c r="K153" s="3" t="s">
        <v>6812</v>
      </c>
      <c r="L153" s="3">
        <v>8902906</v>
      </c>
      <c r="M153" s="3" t="s">
        <v>6813</v>
      </c>
      <c r="N153" s="4">
        <f t="shared" si="5"/>
        <v>9.66140472122229</v>
      </c>
    </row>
    <row r="154" spans="1:14">
      <c r="A154" s="1" t="s">
        <v>3178</v>
      </c>
      <c r="B154" s="1" t="s">
        <v>6814</v>
      </c>
      <c r="C154" s="3">
        <v>105218462</v>
      </c>
      <c r="F154" s="3" t="s">
        <v>6814</v>
      </c>
      <c r="G154" s="3">
        <v>57190964</v>
      </c>
      <c r="H154" s="3" t="s">
        <v>6815</v>
      </c>
      <c r="I154" s="4">
        <f t="shared" si="4"/>
        <v>54.3544953166109</v>
      </c>
      <c r="K154" s="3" t="s">
        <v>6816</v>
      </c>
      <c r="L154" s="3">
        <v>17364533</v>
      </c>
      <c r="M154" s="3" t="s">
        <v>6817</v>
      </c>
      <c r="N154" s="4">
        <f t="shared" si="5"/>
        <v>16.5033138385923</v>
      </c>
    </row>
    <row r="155" spans="1:14">
      <c r="A155" s="1" t="s">
        <v>6818</v>
      </c>
      <c r="B155" s="1" t="s">
        <v>6819</v>
      </c>
      <c r="C155" s="3">
        <v>94895042</v>
      </c>
      <c r="F155" s="3" t="s">
        <v>6819</v>
      </c>
      <c r="G155" s="3">
        <v>55429932</v>
      </c>
      <c r="H155" s="3" t="s">
        <v>6820</v>
      </c>
      <c r="I155" s="4">
        <f t="shared" si="4"/>
        <v>58.4118314632286</v>
      </c>
      <c r="K155" s="3" t="s">
        <v>6821</v>
      </c>
      <c r="L155" s="3">
        <v>16815011</v>
      </c>
      <c r="M155" s="3" t="s">
        <v>6822</v>
      </c>
      <c r="N155" s="4">
        <f t="shared" si="5"/>
        <v>17.7195885534252</v>
      </c>
    </row>
    <row r="156" spans="1:14">
      <c r="A156" s="1" t="s">
        <v>6823</v>
      </c>
      <c r="B156" s="1" t="s">
        <v>6824</v>
      </c>
      <c r="C156" s="3">
        <v>71128656</v>
      </c>
      <c r="F156" s="3" t="s">
        <v>6824</v>
      </c>
      <c r="G156" s="3">
        <v>32388976</v>
      </c>
      <c r="H156" s="3" t="s">
        <v>6825</v>
      </c>
      <c r="I156" s="4">
        <f t="shared" si="4"/>
        <v>45.5357626889506</v>
      </c>
      <c r="K156" s="3" t="s">
        <v>6826</v>
      </c>
      <c r="L156" s="3">
        <v>12359125</v>
      </c>
      <c r="M156" s="3" t="s">
        <v>6827</v>
      </c>
      <c r="N156" s="4">
        <f t="shared" si="5"/>
        <v>17.375732503648</v>
      </c>
    </row>
    <row r="157" spans="1:14">
      <c r="A157" s="1" t="s">
        <v>1576</v>
      </c>
      <c r="B157" s="1" t="s">
        <v>6828</v>
      </c>
      <c r="C157" s="3">
        <v>67171954</v>
      </c>
      <c r="F157" s="3" t="s">
        <v>6828</v>
      </c>
      <c r="G157" s="3">
        <v>31585585</v>
      </c>
      <c r="H157" s="3" t="s">
        <v>6829</v>
      </c>
      <c r="I157" s="4">
        <f t="shared" si="4"/>
        <v>47.0219833116661</v>
      </c>
      <c r="K157" s="3" t="s">
        <v>6830</v>
      </c>
      <c r="L157" s="3">
        <v>10159941</v>
      </c>
      <c r="M157" s="3" t="s">
        <v>6831</v>
      </c>
      <c r="N157" s="4">
        <f t="shared" si="5"/>
        <v>15.1252723718592</v>
      </c>
    </row>
    <row r="158" spans="1:14">
      <c r="A158" s="1" t="s">
        <v>949</v>
      </c>
      <c r="B158" s="1" t="s">
        <v>6832</v>
      </c>
      <c r="C158" s="3">
        <v>61925700</v>
      </c>
      <c r="F158" s="3" t="s">
        <v>6832</v>
      </c>
      <c r="G158" s="3">
        <v>31130632</v>
      </c>
      <c r="H158" s="3" t="s">
        <v>6833</v>
      </c>
      <c r="I158" s="4">
        <f t="shared" si="4"/>
        <v>50.2709408210162</v>
      </c>
      <c r="K158" s="3" t="s">
        <v>6834</v>
      </c>
      <c r="L158" s="3">
        <v>11101322</v>
      </c>
      <c r="M158" s="3" t="s">
        <v>6835</v>
      </c>
      <c r="N158" s="4">
        <f t="shared" si="5"/>
        <v>17.9268413598877</v>
      </c>
    </row>
    <row r="159" spans="1:14">
      <c r="A159" s="1" t="s">
        <v>2439</v>
      </c>
      <c r="B159" s="1" t="s">
        <v>6836</v>
      </c>
      <c r="C159" s="3">
        <v>99703236</v>
      </c>
      <c r="F159" s="3" t="s">
        <v>6836</v>
      </c>
      <c r="G159" s="3">
        <v>51292109</v>
      </c>
      <c r="H159" s="3" t="s">
        <v>6837</v>
      </c>
      <c r="I159" s="4">
        <f t="shared" si="4"/>
        <v>51.4447785827132</v>
      </c>
      <c r="K159" s="3" t="s">
        <v>6838</v>
      </c>
      <c r="L159" s="3">
        <v>13662266</v>
      </c>
      <c r="M159" s="3" t="s">
        <v>6839</v>
      </c>
      <c r="N159" s="4">
        <f t="shared" si="5"/>
        <v>13.7029313672427</v>
      </c>
    </row>
    <row r="160" spans="1:14">
      <c r="A160" s="1" t="s">
        <v>507</v>
      </c>
      <c r="B160" s="1" t="s">
        <v>6840</v>
      </c>
      <c r="C160" s="3">
        <v>76171424</v>
      </c>
      <c r="F160" s="3" t="s">
        <v>6840</v>
      </c>
      <c r="G160" s="3">
        <v>57290708</v>
      </c>
      <c r="H160" s="3" t="s">
        <v>6841</v>
      </c>
      <c r="I160" s="4">
        <f t="shared" si="4"/>
        <v>75.2128619782663</v>
      </c>
      <c r="K160" s="3" t="s">
        <v>6842</v>
      </c>
      <c r="L160" s="3">
        <v>21249410</v>
      </c>
      <c r="M160" s="3" t="s">
        <v>6843</v>
      </c>
      <c r="N160" s="4">
        <f t="shared" si="5"/>
        <v>27.8968265054359</v>
      </c>
    </row>
    <row r="161" spans="1:14">
      <c r="A161" s="1" t="s">
        <v>6844</v>
      </c>
      <c r="B161" s="1" t="s">
        <v>6845</v>
      </c>
      <c r="C161" s="3">
        <v>55602244</v>
      </c>
      <c r="F161" s="3" t="s">
        <v>6845</v>
      </c>
      <c r="G161" s="3">
        <v>45224409</v>
      </c>
      <c r="H161" s="3" t="s">
        <v>6846</v>
      </c>
      <c r="I161" s="4">
        <f t="shared" si="4"/>
        <v>81.3355824272128</v>
      </c>
      <c r="K161" s="3" t="s">
        <v>6847</v>
      </c>
      <c r="L161" s="3">
        <v>31336252</v>
      </c>
      <c r="M161" s="3" t="s">
        <v>6848</v>
      </c>
      <c r="N161" s="4">
        <f t="shared" si="5"/>
        <v>56.3578908793681</v>
      </c>
    </row>
    <row r="162" spans="1:14">
      <c r="A162" s="1" t="s">
        <v>59</v>
      </c>
      <c r="B162" s="1" t="s">
        <v>6849</v>
      </c>
      <c r="C162" s="3">
        <v>90523468</v>
      </c>
      <c r="F162" s="3" t="s">
        <v>6849</v>
      </c>
      <c r="G162" s="3">
        <v>78788139</v>
      </c>
      <c r="H162" s="3" t="s">
        <v>6850</v>
      </c>
      <c r="I162" s="4">
        <f t="shared" si="4"/>
        <v>87.0361473557332</v>
      </c>
      <c r="K162" s="3" t="s">
        <v>6851</v>
      </c>
      <c r="L162" s="3">
        <v>54417042</v>
      </c>
      <c r="M162" s="3" t="s">
        <v>6852</v>
      </c>
      <c r="N162" s="4">
        <f t="shared" si="5"/>
        <v>60.1137397873444</v>
      </c>
    </row>
    <row r="163" spans="1:14">
      <c r="A163" s="1" t="s">
        <v>1675</v>
      </c>
      <c r="B163" s="1" t="s">
        <v>6853</v>
      </c>
      <c r="C163" s="3">
        <v>77018590</v>
      </c>
      <c r="F163" s="3" t="s">
        <v>6853</v>
      </c>
      <c r="G163" s="3">
        <v>64402097</v>
      </c>
      <c r="H163" s="3" t="s">
        <v>6854</v>
      </c>
      <c r="I163" s="4">
        <f t="shared" si="4"/>
        <v>83.6188990216518</v>
      </c>
      <c r="K163" s="3" t="s">
        <v>6855</v>
      </c>
      <c r="L163" s="3">
        <v>21410616</v>
      </c>
      <c r="M163" s="3" t="s">
        <v>6856</v>
      </c>
      <c r="N163" s="4">
        <f t="shared" si="5"/>
        <v>27.7992832639497</v>
      </c>
    </row>
    <row r="164" spans="1:14">
      <c r="A164" s="1" t="s">
        <v>1572</v>
      </c>
      <c r="B164" s="1" t="s">
        <v>6857</v>
      </c>
      <c r="C164" s="3">
        <v>79707736</v>
      </c>
      <c r="F164" s="3" t="s">
        <v>6857</v>
      </c>
      <c r="G164" s="3">
        <v>36752237</v>
      </c>
      <c r="H164" s="3" t="s">
        <v>6858</v>
      </c>
      <c r="I164" s="4">
        <f t="shared" si="4"/>
        <v>46.1087453293116</v>
      </c>
      <c r="K164" s="3" t="s">
        <v>6859</v>
      </c>
      <c r="L164" s="3">
        <v>9577272</v>
      </c>
      <c r="M164" s="3" t="s">
        <v>6860</v>
      </c>
      <c r="N164" s="4">
        <f t="shared" si="5"/>
        <v>12.0154861756455</v>
      </c>
    </row>
    <row r="165" spans="1:14">
      <c r="A165" s="1" t="s">
        <v>511</v>
      </c>
      <c r="B165" s="1" t="s">
        <v>6861</v>
      </c>
      <c r="C165" s="3">
        <v>131150616</v>
      </c>
      <c r="F165" s="3" t="s">
        <v>6861</v>
      </c>
      <c r="G165" s="3">
        <v>117605391</v>
      </c>
      <c r="H165" s="3" t="s">
        <v>6862</v>
      </c>
      <c r="I165" s="4">
        <f t="shared" si="4"/>
        <v>89.6720080979261</v>
      </c>
      <c r="K165" s="3" t="s">
        <v>6863</v>
      </c>
      <c r="L165" s="3">
        <v>66105168</v>
      </c>
      <c r="M165" s="3" t="s">
        <v>6864</v>
      </c>
      <c r="N165" s="4">
        <f t="shared" si="5"/>
        <v>50.4040087772062</v>
      </c>
    </row>
    <row r="166" spans="1:14">
      <c r="A166" s="1" t="s">
        <v>610</v>
      </c>
      <c r="B166" s="1" t="s">
        <v>6865</v>
      </c>
      <c r="C166" s="3">
        <v>25843178</v>
      </c>
      <c r="F166" s="3" t="s">
        <v>6865</v>
      </c>
      <c r="G166" s="3">
        <v>21008805</v>
      </c>
      <c r="H166" s="3" t="s">
        <v>6455</v>
      </c>
      <c r="I166" s="4">
        <f t="shared" si="4"/>
        <v>81.2934268378293</v>
      </c>
      <c r="K166" s="3" t="s">
        <v>6866</v>
      </c>
      <c r="L166" s="3">
        <v>16280960</v>
      </c>
      <c r="M166" s="3" t="s">
        <v>6867</v>
      </c>
      <c r="N166" s="4">
        <f t="shared" si="5"/>
        <v>62.999063040931</v>
      </c>
    </row>
    <row r="167" spans="1:14">
      <c r="A167" s="1" t="s">
        <v>1983</v>
      </c>
      <c r="B167" s="1" t="s">
        <v>6868</v>
      </c>
      <c r="C167" s="3">
        <v>76307842</v>
      </c>
      <c r="F167" s="3" t="s">
        <v>6868</v>
      </c>
      <c r="G167" s="3">
        <v>68060165</v>
      </c>
      <c r="H167" s="3" t="s">
        <v>6869</v>
      </c>
      <c r="I167" s="4">
        <f t="shared" si="4"/>
        <v>89.1915735213689</v>
      </c>
      <c r="K167" s="3" t="s">
        <v>6870</v>
      </c>
      <c r="L167" s="3">
        <v>51979984</v>
      </c>
      <c r="M167" s="3" t="s">
        <v>6871</v>
      </c>
      <c r="N167" s="4">
        <f t="shared" si="5"/>
        <v>68.1187970169567</v>
      </c>
    </row>
    <row r="168" spans="1:14">
      <c r="A168" s="1" t="s">
        <v>102</v>
      </c>
      <c r="B168" s="1" t="s">
        <v>6872</v>
      </c>
      <c r="C168" s="3">
        <v>83200868</v>
      </c>
      <c r="F168" s="3" t="s">
        <v>6872</v>
      </c>
      <c r="G168" s="3">
        <v>69425685</v>
      </c>
      <c r="H168" s="3" t="s">
        <v>6873</v>
      </c>
      <c r="I168" s="4">
        <f t="shared" si="4"/>
        <v>83.4434623927241</v>
      </c>
      <c r="K168" s="3" t="s">
        <v>6874</v>
      </c>
      <c r="L168" s="3">
        <v>40639863</v>
      </c>
      <c r="M168" s="3" t="s">
        <v>6875</v>
      </c>
      <c r="N168" s="4">
        <f t="shared" si="5"/>
        <v>48.8454795928331</v>
      </c>
    </row>
    <row r="169" spans="1:14">
      <c r="A169" s="1" t="s">
        <v>617</v>
      </c>
      <c r="B169" s="1" t="s">
        <v>6876</v>
      </c>
      <c r="C169" s="3">
        <v>137756600</v>
      </c>
      <c r="F169" s="3" t="s">
        <v>6876</v>
      </c>
      <c r="G169" s="3">
        <v>129950073</v>
      </c>
      <c r="H169" s="3" t="s">
        <v>6877</v>
      </c>
      <c r="I169" s="4">
        <f t="shared" si="4"/>
        <v>94.3331012815357</v>
      </c>
      <c r="K169" s="3" t="s">
        <v>6878</v>
      </c>
      <c r="L169" s="3">
        <v>99042826</v>
      </c>
      <c r="M169" s="3" t="s">
        <v>6879</v>
      </c>
      <c r="N169" s="4">
        <f t="shared" si="5"/>
        <v>71.8969733573564</v>
      </c>
    </row>
    <row r="170" spans="1:14">
      <c r="A170" s="1" t="s">
        <v>6880</v>
      </c>
      <c r="B170" s="1" t="s">
        <v>6881</v>
      </c>
      <c r="C170" s="3">
        <v>92746530</v>
      </c>
      <c r="F170" s="3" t="s">
        <v>6881</v>
      </c>
      <c r="G170" s="3">
        <v>65942768</v>
      </c>
      <c r="H170" s="3" t="s">
        <v>6882</v>
      </c>
      <c r="I170" s="4">
        <f t="shared" si="4"/>
        <v>71.0999840101834</v>
      </c>
      <c r="K170" s="3" t="s">
        <v>6883</v>
      </c>
      <c r="L170" s="3">
        <v>19717840</v>
      </c>
      <c r="M170" s="3" t="s">
        <v>6884</v>
      </c>
      <c r="N170" s="4">
        <f t="shared" si="5"/>
        <v>21.2599220693216</v>
      </c>
    </row>
    <row r="171" spans="1:14">
      <c r="A171" s="1" t="s">
        <v>621</v>
      </c>
      <c r="B171" s="1" t="s">
        <v>6885</v>
      </c>
      <c r="C171" s="3">
        <v>109682896</v>
      </c>
      <c r="F171" s="3" t="s">
        <v>6885</v>
      </c>
      <c r="G171" s="3">
        <v>88513807</v>
      </c>
      <c r="H171" s="3" t="s">
        <v>6886</v>
      </c>
      <c r="I171" s="4">
        <f t="shared" si="4"/>
        <v>80.699735535794</v>
      </c>
      <c r="K171" s="3" t="s">
        <v>6887</v>
      </c>
      <c r="L171" s="3">
        <v>49129339</v>
      </c>
      <c r="M171" s="3" t="s">
        <v>6888</v>
      </c>
      <c r="N171" s="4">
        <f t="shared" si="5"/>
        <v>44.792160666509</v>
      </c>
    </row>
    <row r="172" spans="1:14">
      <c r="A172" s="1" t="s">
        <v>1682</v>
      </c>
      <c r="B172" s="1" t="s">
        <v>6889</v>
      </c>
      <c r="C172" s="3">
        <v>106867708</v>
      </c>
      <c r="F172" s="3" t="s">
        <v>6889</v>
      </c>
      <c r="G172" s="3">
        <v>90516773</v>
      </c>
      <c r="H172" s="3" t="s">
        <v>6890</v>
      </c>
      <c r="I172" s="4">
        <f t="shared" si="4"/>
        <v>84.6998356135794</v>
      </c>
      <c r="K172" s="3" t="s">
        <v>6891</v>
      </c>
      <c r="L172" s="3">
        <v>25695382</v>
      </c>
      <c r="M172" s="3" t="s">
        <v>6892</v>
      </c>
      <c r="N172" s="4">
        <f t="shared" si="5"/>
        <v>24.0441032009407</v>
      </c>
    </row>
    <row r="173" spans="1:14">
      <c r="A173" s="1" t="s">
        <v>6893</v>
      </c>
      <c r="B173" s="1" t="s">
        <v>6894</v>
      </c>
      <c r="C173" s="3">
        <v>70963178</v>
      </c>
      <c r="F173" s="3" t="s">
        <v>6894</v>
      </c>
      <c r="G173" s="3">
        <v>58487044</v>
      </c>
      <c r="H173" s="3" t="s">
        <v>6895</v>
      </c>
      <c r="I173" s="4">
        <f t="shared" si="4"/>
        <v>82.4188623570382</v>
      </c>
      <c r="K173" s="3" t="s">
        <v>6896</v>
      </c>
      <c r="L173" s="3">
        <v>34648085</v>
      </c>
      <c r="M173" s="3" t="s">
        <v>6897</v>
      </c>
      <c r="N173" s="4">
        <f t="shared" si="5"/>
        <v>48.8254415550555</v>
      </c>
    </row>
    <row r="174" spans="1:14">
      <c r="A174" s="1" t="s">
        <v>85</v>
      </c>
      <c r="B174" s="1" t="s">
        <v>6898</v>
      </c>
      <c r="C174" s="3">
        <v>74774658</v>
      </c>
      <c r="F174" s="3" t="s">
        <v>6898</v>
      </c>
      <c r="G174" s="3">
        <v>61681033</v>
      </c>
      <c r="H174" s="3" t="s">
        <v>6899</v>
      </c>
      <c r="I174" s="4">
        <f t="shared" si="4"/>
        <v>82.4892211476246</v>
      </c>
      <c r="K174" s="3" t="s">
        <v>6900</v>
      </c>
      <c r="L174" s="3">
        <v>15458988</v>
      </c>
      <c r="M174" s="3" t="s">
        <v>6901</v>
      </c>
      <c r="N174" s="4">
        <f t="shared" si="5"/>
        <v>20.6741005756255</v>
      </c>
    </row>
    <row r="175" spans="1:14">
      <c r="A175" s="1" t="s">
        <v>6902</v>
      </c>
      <c r="B175" s="1" t="s">
        <v>6903</v>
      </c>
      <c r="C175" s="3">
        <v>80197258</v>
      </c>
      <c r="F175" s="3" t="s">
        <v>6903</v>
      </c>
      <c r="G175" s="3">
        <v>40138943</v>
      </c>
      <c r="H175" s="3" t="s">
        <v>6904</v>
      </c>
      <c r="I175" s="4">
        <f t="shared" si="4"/>
        <v>50.0502685515757</v>
      </c>
      <c r="K175" s="3" t="s">
        <v>6905</v>
      </c>
      <c r="L175" s="3">
        <v>12241991</v>
      </c>
      <c r="M175" s="3" t="s">
        <v>6906</v>
      </c>
      <c r="N175" s="4">
        <f t="shared" si="5"/>
        <v>15.2648498281575</v>
      </c>
    </row>
    <row r="176" spans="1:14">
      <c r="A176" s="1" t="s">
        <v>6907</v>
      </c>
      <c r="B176" s="1" t="s">
        <v>6908</v>
      </c>
      <c r="C176" s="3">
        <v>69855386</v>
      </c>
      <c r="F176" s="3" t="s">
        <v>6908</v>
      </c>
      <c r="G176" s="3">
        <v>62830044</v>
      </c>
      <c r="H176" s="3" t="s">
        <v>6909</v>
      </c>
      <c r="I176" s="4">
        <f t="shared" si="4"/>
        <v>89.9430202847924</v>
      </c>
      <c r="K176" s="3" t="s">
        <v>6910</v>
      </c>
      <c r="L176" s="3">
        <v>26015936</v>
      </c>
      <c r="M176" s="3" t="s">
        <v>6911</v>
      </c>
      <c r="N176" s="4">
        <f t="shared" si="5"/>
        <v>37.2425627996673</v>
      </c>
    </row>
    <row r="177" spans="1:14">
      <c r="A177" s="1" t="s">
        <v>6912</v>
      </c>
      <c r="B177" s="1" t="s">
        <v>6913</v>
      </c>
      <c r="C177" s="3">
        <v>89200552</v>
      </c>
      <c r="F177" s="3" t="s">
        <v>6913</v>
      </c>
      <c r="G177" s="3">
        <v>68721795</v>
      </c>
      <c r="H177" s="3" t="s">
        <v>6914</v>
      </c>
      <c r="I177" s="4">
        <f t="shared" si="4"/>
        <v>77.0418943147347</v>
      </c>
      <c r="K177" s="3" t="s">
        <v>6915</v>
      </c>
      <c r="L177" s="3">
        <v>32242762</v>
      </c>
      <c r="M177" s="3" t="s">
        <v>6916</v>
      </c>
      <c r="N177" s="4">
        <f t="shared" si="5"/>
        <v>36.1463704843441</v>
      </c>
    </row>
    <row r="178" spans="1:14">
      <c r="A178" s="1" t="s">
        <v>2076</v>
      </c>
      <c r="B178" s="1" t="s">
        <v>6917</v>
      </c>
      <c r="C178" s="3">
        <v>85298888</v>
      </c>
      <c r="F178" s="3" t="s">
        <v>6917</v>
      </c>
      <c r="G178" s="3">
        <v>75068077</v>
      </c>
      <c r="H178" s="3" t="s">
        <v>6918</v>
      </c>
      <c r="I178" s="4">
        <f t="shared" si="4"/>
        <v>88.0059268767959</v>
      </c>
      <c r="K178" s="3" t="s">
        <v>6919</v>
      </c>
      <c r="L178" s="3">
        <v>44058929</v>
      </c>
      <c r="M178" s="3" t="s">
        <v>6920</v>
      </c>
      <c r="N178" s="4">
        <f t="shared" si="5"/>
        <v>51.6524072388845</v>
      </c>
    </row>
    <row r="179" spans="1:14">
      <c r="A179" s="1" t="s">
        <v>6921</v>
      </c>
      <c r="B179" s="1" t="s">
        <v>6922</v>
      </c>
      <c r="C179" s="3">
        <v>98941776</v>
      </c>
      <c r="F179" s="3" t="s">
        <v>6922</v>
      </c>
      <c r="G179" s="3">
        <v>54585200</v>
      </c>
      <c r="H179" s="3" t="s">
        <v>6923</v>
      </c>
      <c r="I179" s="4">
        <f t="shared" si="4"/>
        <v>55.1690117226115</v>
      </c>
      <c r="K179" s="3" t="s">
        <v>6924</v>
      </c>
      <c r="L179" s="3">
        <v>7659779</v>
      </c>
      <c r="M179" s="3" t="s">
        <v>6925</v>
      </c>
      <c r="N179" s="4">
        <f t="shared" si="5"/>
        <v>7.74170356513512</v>
      </c>
    </row>
    <row r="180" spans="1:14">
      <c r="A180" s="1" t="s">
        <v>4350</v>
      </c>
      <c r="B180" s="1" t="s">
        <v>6926</v>
      </c>
      <c r="C180" s="3">
        <v>83009074</v>
      </c>
      <c r="F180" s="3" t="s">
        <v>6926</v>
      </c>
      <c r="G180" s="3">
        <v>41016513</v>
      </c>
      <c r="H180" s="3" t="s">
        <v>6927</v>
      </c>
      <c r="I180" s="4">
        <f t="shared" si="4"/>
        <v>49.4120835512513</v>
      </c>
      <c r="K180" s="3" t="s">
        <v>6928</v>
      </c>
      <c r="L180" s="3">
        <v>13144352</v>
      </c>
      <c r="M180" s="3" t="s">
        <v>6929</v>
      </c>
      <c r="N180" s="4">
        <f t="shared" si="5"/>
        <v>15.8348375263167</v>
      </c>
    </row>
    <row r="181" spans="1:14">
      <c r="A181" s="1" t="s">
        <v>1990</v>
      </c>
      <c r="B181" s="1" t="s">
        <v>6930</v>
      </c>
      <c r="C181" s="3">
        <v>73268616</v>
      </c>
      <c r="F181" s="3" t="s">
        <v>6930</v>
      </c>
      <c r="G181" s="3">
        <v>35783637</v>
      </c>
      <c r="H181" s="3" t="s">
        <v>6931</v>
      </c>
      <c r="I181" s="4">
        <f t="shared" si="4"/>
        <v>48.8389694709123</v>
      </c>
      <c r="K181" s="3" t="s">
        <v>6932</v>
      </c>
      <c r="L181" s="3">
        <v>9169976</v>
      </c>
      <c r="M181" s="3" t="s">
        <v>6933</v>
      </c>
      <c r="N181" s="4">
        <f t="shared" si="5"/>
        <v>12.5155578208274</v>
      </c>
    </row>
    <row r="182" spans="1:14">
      <c r="A182" s="1" t="s">
        <v>2999</v>
      </c>
      <c r="B182" s="1" t="s">
        <v>6934</v>
      </c>
      <c r="C182" s="3">
        <v>65358314</v>
      </c>
      <c r="F182" s="3" t="s">
        <v>6934</v>
      </c>
      <c r="G182" s="3">
        <v>28289954</v>
      </c>
      <c r="H182" s="3" t="s">
        <v>6935</v>
      </c>
      <c r="I182" s="4">
        <f t="shared" si="4"/>
        <v>43.2843999005238</v>
      </c>
      <c r="K182" s="3" t="s">
        <v>6936</v>
      </c>
      <c r="L182" s="3">
        <v>11209442</v>
      </c>
      <c r="M182" s="3" t="s">
        <v>6937</v>
      </c>
      <c r="N182" s="4">
        <f t="shared" si="5"/>
        <v>17.150751471343</v>
      </c>
    </row>
    <row r="183" spans="1:14">
      <c r="A183" s="1" t="s">
        <v>4353</v>
      </c>
      <c r="B183" s="1" t="s">
        <v>6938</v>
      </c>
      <c r="C183" s="3">
        <v>82082462</v>
      </c>
      <c r="F183" s="3" t="s">
        <v>6938</v>
      </c>
      <c r="G183" s="3">
        <v>44550122</v>
      </c>
      <c r="H183" s="3" t="s">
        <v>6939</v>
      </c>
      <c r="I183" s="4">
        <f t="shared" si="4"/>
        <v>54.2748364443552</v>
      </c>
      <c r="K183" s="3" t="s">
        <v>6940</v>
      </c>
      <c r="L183" s="3">
        <v>13681064</v>
      </c>
      <c r="M183" s="3" t="s">
        <v>6941</v>
      </c>
      <c r="N183" s="4">
        <f t="shared" si="5"/>
        <v>16.6674630202978</v>
      </c>
    </row>
    <row r="184" spans="1:14">
      <c r="A184" s="1" t="s">
        <v>6942</v>
      </c>
      <c r="B184" s="1" t="s">
        <v>6943</v>
      </c>
      <c r="C184" s="3">
        <v>110095002</v>
      </c>
      <c r="F184" s="3" t="s">
        <v>6943</v>
      </c>
      <c r="G184" s="3">
        <v>59442646</v>
      </c>
      <c r="H184" s="3" t="s">
        <v>6944</v>
      </c>
      <c r="I184" s="4">
        <f t="shared" si="4"/>
        <v>53.9921385350445</v>
      </c>
      <c r="K184" s="3" t="s">
        <v>6945</v>
      </c>
      <c r="L184" s="3">
        <v>16336011</v>
      </c>
      <c r="M184" s="3" t="s">
        <v>6946</v>
      </c>
      <c r="N184" s="4">
        <f t="shared" si="5"/>
        <v>14.8381040948616</v>
      </c>
    </row>
    <row r="185" spans="1:14">
      <c r="A185" s="1" t="s">
        <v>4356</v>
      </c>
      <c r="B185" s="1" t="s">
        <v>6947</v>
      </c>
      <c r="C185" s="3">
        <v>80178850</v>
      </c>
      <c r="F185" s="3" t="s">
        <v>6947</v>
      </c>
      <c r="G185" s="3">
        <v>43949123</v>
      </c>
      <c r="H185" s="3" t="s">
        <v>6948</v>
      </c>
      <c r="I185" s="4">
        <f t="shared" si="4"/>
        <v>54.8138605130904</v>
      </c>
      <c r="K185" s="3" t="s">
        <v>6949</v>
      </c>
      <c r="L185" s="3">
        <v>13395554</v>
      </c>
      <c r="M185" s="3" t="s">
        <v>6950</v>
      </c>
      <c r="N185" s="4">
        <f t="shared" si="5"/>
        <v>16.7070917081001</v>
      </c>
    </row>
    <row r="186" spans="1:14">
      <c r="A186" s="1" t="s">
        <v>6951</v>
      </c>
      <c r="B186" s="1" t="s">
        <v>6952</v>
      </c>
      <c r="C186" s="3">
        <v>75813202</v>
      </c>
      <c r="F186" s="3" t="s">
        <v>6952</v>
      </c>
      <c r="G186" s="3">
        <v>34737214</v>
      </c>
      <c r="H186" s="3" t="s">
        <v>6953</v>
      </c>
      <c r="I186" s="4">
        <f t="shared" si="4"/>
        <v>45.8194787762691</v>
      </c>
      <c r="K186" s="3" t="s">
        <v>6954</v>
      </c>
      <c r="L186" s="3">
        <v>9912185</v>
      </c>
      <c r="M186" s="3" t="s">
        <v>6955</v>
      </c>
      <c r="N186" s="4">
        <f t="shared" si="5"/>
        <v>13.0744840456679</v>
      </c>
    </row>
    <row r="187" spans="1:14">
      <c r="A187" s="1" t="s">
        <v>6956</v>
      </c>
      <c r="B187" s="1" t="s">
        <v>6957</v>
      </c>
      <c r="C187" s="3">
        <v>80980492</v>
      </c>
      <c r="F187" s="3" t="s">
        <v>6957</v>
      </c>
      <c r="G187" s="3">
        <v>40858733</v>
      </c>
      <c r="H187" s="3" t="s">
        <v>6958</v>
      </c>
      <c r="I187" s="4">
        <f t="shared" si="4"/>
        <v>50.4550318118591</v>
      </c>
      <c r="K187" s="3" t="s">
        <v>6959</v>
      </c>
      <c r="L187" s="3">
        <v>14592067</v>
      </c>
      <c r="M187" s="3" t="s">
        <v>6960</v>
      </c>
      <c r="N187" s="4">
        <f t="shared" si="5"/>
        <v>18.0192372750711</v>
      </c>
    </row>
    <row r="188" spans="1:14">
      <c r="A188" s="1" t="s">
        <v>631</v>
      </c>
      <c r="B188" s="1" t="s">
        <v>6961</v>
      </c>
      <c r="C188" s="3">
        <v>59685428</v>
      </c>
      <c r="F188" s="3" t="s">
        <v>6961</v>
      </c>
      <c r="G188" s="3">
        <v>56916946</v>
      </c>
      <c r="H188" s="3" t="s">
        <v>6962</v>
      </c>
      <c r="I188" s="4">
        <f t="shared" si="4"/>
        <v>95.3615445297636</v>
      </c>
      <c r="K188" s="3" t="s">
        <v>6963</v>
      </c>
      <c r="L188" s="3">
        <v>32421399</v>
      </c>
      <c r="M188" s="3" t="s">
        <v>6964</v>
      </c>
      <c r="N188" s="4">
        <f t="shared" si="5"/>
        <v>54.3204599286781</v>
      </c>
    </row>
    <row r="189" spans="1:14">
      <c r="A189" s="1" t="s">
        <v>877</v>
      </c>
      <c r="B189" s="1" t="s">
        <v>6965</v>
      </c>
      <c r="C189" s="3">
        <v>35580046</v>
      </c>
      <c r="F189" s="3" t="s">
        <v>6965</v>
      </c>
      <c r="G189" s="3">
        <v>34840944</v>
      </c>
      <c r="H189" s="3" t="s">
        <v>6966</v>
      </c>
      <c r="I189" s="4">
        <f t="shared" si="4"/>
        <v>97.9227064518129</v>
      </c>
      <c r="K189" s="3" t="s">
        <v>6967</v>
      </c>
      <c r="L189" s="3">
        <v>26680328</v>
      </c>
      <c r="M189" s="3" t="s">
        <v>6968</v>
      </c>
      <c r="N189" s="4">
        <f t="shared" si="5"/>
        <v>74.9867720800586</v>
      </c>
    </row>
    <row r="190" spans="1:14">
      <c r="A190" s="1" t="s">
        <v>635</v>
      </c>
      <c r="B190" s="1" t="s">
        <v>6969</v>
      </c>
      <c r="C190" s="3">
        <v>49828836</v>
      </c>
      <c r="F190" s="3" t="s">
        <v>6969</v>
      </c>
      <c r="G190" s="3">
        <v>47202790</v>
      </c>
      <c r="H190" s="3" t="s">
        <v>6970</v>
      </c>
      <c r="I190" s="4">
        <f t="shared" si="4"/>
        <v>94.7298668586198</v>
      </c>
      <c r="K190" s="3" t="s">
        <v>6971</v>
      </c>
      <c r="L190" s="3">
        <v>37437647</v>
      </c>
      <c r="M190" s="3" t="s">
        <v>6972</v>
      </c>
      <c r="N190" s="4">
        <f t="shared" si="5"/>
        <v>75.1324935625629</v>
      </c>
    </row>
    <row r="191" spans="1:14">
      <c r="A191" s="1" t="s">
        <v>1797</v>
      </c>
      <c r="B191" s="1" t="s">
        <v>6973</v>
      </c>
      <c r="C191" s="3">
        <v>42323220</v>
      </c>
      <c r="F191" s="3" t="s">
        <v>6973</v>
      </c>
      <c r="G191" s="3">
        <v>40817153</v>
      </c>
      <c r="H191" s="3" t="s">
        <v>6974</v>
      </c>
      <c r="I191" s="4">
        <f t="shared" si="4"/>
        <v>96.4415113027789</v>
      </c>
      <c r="K191" s="3" t="s">
        <v>6975</v>
      </c>
      <c r="L191" s="3">
        <v>31558451</v>
      </c>
      <c r="M191" s="3" t="s">
        <v>6976</v>
      </c>
      <c r="N191" s="4">
        <f t="shared" si="5"/>
        <v>74.5653355297636</v>
      </c>
    </row>
    <row r="192" spans="1:14">
      <c r="A192" s="1" t="s">
        <v>106</v>
      </c>
      <c r="B192" s="1" t="s">
        <v>6977</v>
      </c>
      <c r="C192" s="3">
        <v>44042914</v>
      </c>
      <c r="F192" s="3" t="s">
        <v>6977</v>
      </c>
      <c r="G192" s="3">
        <v>42310267</v>
      </c>
      <c r="H192" s="3" t="s">
        <v>6978</v>
      </c>
      <c r="I192" s="4">
        <f t="shared" si="4"/>
        <v>96.0660028080794</v>
      </c>
      <c r="K192" s="3" t="s">
        <v>6979</v>
      </c>
      <c r="L192" s="3">
        <v>29205659</v>
      </c>
      <c r="M192" s="3" t="s">
        <v>6980</v>
      </c>
      <c r="N192" s="4">
        <f t="shared" si="5"/>
        <v>66.3118226010205</v>
      </c>
    </row>
    <row r="193" spans="1:14">
      <c r="A193" s="1" t="s">
        <v>2190</v>
      </c>
      <c r="B193" s="1" t="s">
        <v>6981</v>
      </c>
      <c r="C193" s="3">
        <v>33145354</v>
      </c>
      <c r="F193" s="3" t="s">
        <v>6981</v>
      </c>
      <c r="G193" s="3">
        <v>31976534</v>
      </c>
      <c r="H193" s="3" t="s">
        <v>6982</v>
      </c>
      <c r="I193" s="4">
        <f t="shared" si="4"/>
        <v>96.473653592597</v>
      </c>
      <c r="K193" s="3" t="s">
        <v>6983</v>
      </c>
      <c r="L193" s="3">
        <v>25012464</v>
      </c>
      <c r="M193" s="3" t="s">
        <v>6984</v>
      </c>
      <c r="N193" s="4">
        <f t="shared" si="5"/>
        <v>75.4629562864225</v>
      </c>
    </row>
    <row r="194" spans="1:14">
      <c r="A194" s="1" t="s">
        <v>521</v>
      </c>
      <c r="B194" s="1" t="s">
        <v>6985</v>
      </c>
      <c r="C194" s="3">
        <v>45898998</v>
      </c>
      <c r="F194" s="3" t="s">
        <v>6985</v>
      </c>
      <c r="G194" s="3">
        <v>44607583</v>
      </c>
      <c r="H194" s="3" t="s">
        <v>6986</v>
      </c>
      <c r="I194" s="4">
        <f t="shared" si="4"/>
        <v>97.1863982738795</v>
      </c>
      <c r="K194" s="3" t="s">
        <v>6987</v>
      </c>
      <c r="L194" s="3">
        <v>30764833</v>
      </c>
      <c r="M194" s="3" t="s">
        <v>6988</v>
      </c>
      <c r="N194" s="4">
        <f t="shared" si="5"/>
        <v>67.0272431655262</v>
      </c>
    </row>
    <row r="195" spans="1:14">
      <c r="A195" s="1" t="s">
        <v>64</v>
      </c>
      <c r="B195" s="1" t="s">
        <v>6989</v>
      </c>
      <c r="C195" s="3">
        <v>114407648</v>
      </c>
      <c r="F195" s="3" t="s">
        <v>6989</v>
      </c>
      <c r="G195" s="3">
        <v>110936567</v>
      </c>
      <c r="H195" s="3" t="s">
        <v>6990</v>
      </c>
      <c r="I195" s="4">
        <f t="shared" si="4"/>
        <v>96.9660411164121</v>
      </c>
      <c r="K195" s="3" t="s">
        <v>6991</v>
      </c>
      <c r="L195" s="3">
        <v>87682274</v>
      </c>
      <c r="M195" s="3" t="s">
        <v>6992</v>
      </c>
      <c r="N195" s="4">
        <f t="shared" si="5"/>
        <v>76.6402207656607</v>
      </c>
    </row>
    <row r="196" spans="1:14">
      <c r="A196" s="1" t="s">
        <v>2179</v>
      </c>
      <c r="B196" s="1" t="s">
        <v>6993</v>
      </c>
      <c r="C196" s="3">
        <v>22043398</v>
      </c>
      <c r="F196" s="3" t="s">
        <v>6993</v>
      </c>
      <c r="G196" s="3">
        <v>18479108</v>
      </c>
      <c r="H196" s="3" t="s">
        <v>6994</v>
      </c>
      <c r="I196" s="4">
        <f t="shared" ref="I196:I259" si="6">G196*100/C196</f>
        <v>83.8305782075885</v>
      </c>
      <c r="K196" s="3" t="s">
        <v>6995</v>
      </c>
      <c r="L196" s="3">
        <v>13735221</v>
      </c>
      <c r="M196" s="3" t="s">
        <v>6996</v>
      </c>
      <c r="N196" s="4">
        <f t="shared" ref="N196:N259" si="7">L196*100/C196</f>
        <v>62.3099079370612</v>
      </c>
    </row>
    <row r="197" spans="1:14">
      <c r="A197" s="1" t="s">
        <v>645</v>
      </c>
      <c r="B197" s="1" t="s">
        <v>6997</v>
      </c>
      <c r="C197" s="3">
        <v>93250298</v>
      </c>
      <c r="F197" s="3" t="s">
        <v>6997</v>
      </c>
      <c r="G197" s="3">
        <v>87557230</v>
      </c>
      <c r="H197" s="3" t="s">
        <v>6998</v>
      </c>
      <c r="I197" s="4">
        <f t="shared" si="6"/>
        <v>93.8948527542507</v>
      </c>
      <c r="K197" s="3" t="s">
        <v>6999</v>
      </c>
      <c r="L197" s="3">
        <v>52583331</v>
      </c>
      <c r="M197" s="3" t="s">
        <v>7000</v>
      </c>
      <c r="N197" s="4">
        <f t="shared" si="7"/>
        <v>56.3894508948379</v>
      </c>
    </row>
    <row r="198" spans="1:14">
      <c r="A198" s="1" t="s">
        <v>3508</v>
      </c>
      <c r="B198" s="1" t="s">
        <v>7001</v>
      </c>
      <c r="C198" s="3">
        <v>49819660</v>
      </c>
      <c r="F198" s="3" t="s">
        <v>7001</v>
      </c>
      <c r="G198" s="3">
        <v>45067832</v>
      </c>
      <c r="H198" s="3" t="s">
        <v>7002</v>
      </c>
      <c r="I198" s="4">
        <f t="shared" si="6"/>
        <v>90.4619421328849</v>
      </c>
      <c r="K198" s="3" t="s">
        <v>7003</v>
      </c>
      <c r="L198" s="3">
        <v>31922474</v>
      </c>
      <c r="M198" s="3" t="s">
        <v>7004</v>
      </c>
      <c r="N198" s="4">
        <f t="shared" si="7"/>
        <v>64.0760575242786</v>
      </c>
    </row>
    <row r="199" spans="1:14">
      <c r="A199" s="1" t="s">
        <v>965</v>
      </c>
      <c r="B199" s="1" t="s">
        <v>7005</v>
      </c>
      <c r="C199" s="3">
        <v>45410242</v>
      </c>
      <c r="F199" s="3" t="s">
        <v>7005</v>
      </c>
      <c r="G199" s="3">
        <v>43105544</v>
      </c>
      <c r="H199" s="3" t="s">
        <v>7006</v>
      </c>
      <c r="I199" s="4">
        <f t="shared" si="6"/>
        <v>94.9247176440945</v>
      </c>
      <c r="K199" s="3" t="s">
        <v>7007</v>
      </c>
      <c r="L199" s="3">
        <v>32256694</v>
      </c>
      <c r="M199" s="3" t="s">
        <v>7008</v>
      </c>
      <c r="N199" s="4">
        <f t="shared" si="7"/>
        <v>71.0339618978468</v>
      </c>
    </row>
    <row r="200" spans="1:14">
      <c r="A200" s="1" t="s">
        <v>649</v>
      </c>
      <c r="B200" s="1" t="s">
        <v>7009</v>
      </c>
      <c r="C200" s="3">
        <v>34457356</v>
      </c>
      <c r="F200" s="3" t="s">
        <v>7009</v>
      </c>
      <c r="G200" s="3">
        <v>29990672</v>
      </c>
      <c r="H200" s="3" t="s">
        <v>6850</v>
      </c>
      <c r="I200" s="4">
        <f t="shared" si="6"/>
        <v>87.0370669183091</v>
      </c>
      <c r="K200" s="3" t="s">
        <v>7010</v>
      </c>
      <c r="L200" s="3">
        <v>21955433</v>
      </c>
      <c r="M200" s="3" t="s">
        <v>7011</v>
      </c>
      <c r="N200" s="4">
        <f t="shared" si="7"/>
        <v>63.7176949966794</v>
      </c>
    </row>
    <row r="201" spans="1:14">
      <c r="A201" s="1" t="s">
        <v>7012</v>
      </c>
      <c r="B201" s="1" t="s">
        <v>7013</v>
      </c>
      <c r="C201" s="3">
        <v>46425440</v>
      </c>
      <c r="F201" s="3" t="s">
        <v>7013</v>
      </c>
      <c r="G201" s="3">
        <v>41527922</v>
      </c>
      <c r="H201" s="3" t="s">
        <v>7014</v>
      </c>
      <c r="I201" s="4">
        <f t="shared" si="6"/>
        <v>89.4507881885449</v>
      </c>
      <c r="K201" s="3" t="s">
        <v>7015</v>
      </c>
      <c r="L201" s="3">
        <v>26708418</v>
      </c>
      <c r="M201" s="3" t="s">
        <v>7016</v>
      </c>
      <c r="N201" s="4">
        <f t="shared" si="7"/>
        <v>57.5297035418512</v>
      </c>
    </row>
    <row r="202" spans="1:14">
      <c r="A202" s="1" t="s">
        <v>1698</v>
      </c>
      <c r="B202" s="1" t="s">
        <v>7017</v>
      </c>
      <c r="C202" s="3">
        <v>28675978</v>
      </c>
      <c r="F202" s="3" t="s">
        <v>7017</v>
      </c>
      <c r="G202" s="3">
        <v>24708833</v>
      </c>
      <c r="H202" s="3" t="s">
        <v>7018</v>
      </c>
      <c r="I202" s="4">
        <f t="shared" si="6"/>
        <v>86.1656156940837</v>
      </c>
      <c r="K202" s="3" t="s">
        <v>7019</v>
      </c>
      <c r="L202" s="3">
        <v>18475932</v>
      </c>
      <c r="M202" s="3" t="s">
        <v>7020</v>
      </c>
      <c r="N202" s="4">
        <f t="shared" si="7"/>
        <v>64.4299978190805</v>
      </c>
    </row>
    <row r="203" spans="1:14">
      <c r="A203" s="1" t="s">
        <v>3471</v>
      </c>
      <c r="B203" s="1" t="s">
        <v>7021</v>
      </c>
      <c r="C203" s="3">
        <v>47706862</v>
      </c>
      <c r="F203" s="3" t="s">
        <v>7021</v>
      </c>
      <c r="G203" s="3">
        <v>42109622</v>
      </c>
      <c r="H203" s="3" t="s">
        <v>7022</v>
      </c>
      <c r="I203" s="4">
        <f t="shared" si="6"/>
        <v>88.267432052018</v>
      </c>
      <c r="K203" s="3" t="s">
        <v>7023</v>
      </c>
      <c r="L203" s="3">
        <v>30904917</v>
      </c>
      <c r="M203" s="3" t="s">
        <v>7024</v>
      </c>
      <c r="N203" s="4">
        <f t="shared" si="7"/>
        <v>64.7808631806468</v>
      </c>
    </row>
    <row r="204" spans="1:14">
      <c r="A204" s="1" t="s">
        <v>7025</v>
      </c>
      <c r="B204" s="1" t="s">
        <v>7026</v>
      </c>
      <c r="C204" s="3">
        <v>32169276</v>
      </c>
      <c r="F204" s="3" t="s">
        <v>7026</v>
      </c>
      <c r="G204" s="3">
        <v>29787257</v>
      </c>
      <c r="H204" s="3" t="s">
        <v>7027</v>
      </c>
      <c r="I204" s="4">
        <f t="shared" si="6"/>
        <v>92.5953602437307</v>
      </c>
      <c r="K204" s="3" t="s">
        <v>7028</v>
      </c>
      <c r="L204" s="3">
        <v>22589319</v>
      </c>
      <c r="M204" s="3" t="s">
        <v>7029</v>
      </c>
      <c r="N204" s="4">
        <f t="shared" si="7"/>
        <v>70.2201659745156</v>
      </c>
    </row>
    <row r="205" spans="1:14">
      <c r="A205" s="1" t="s">
        <v>969</v>
      </c>
      <c r="B205" s="1" t="s">
        <v>7030</v>
      </c>
      <c r="C205" s="3">
        <v>66660468</v>
      </c>
      <c r="F205" s="3" t="s">
        <v>7030</v>
      </c>
      <c r="G205" s="3">
        <v>61140037</v>
      </c>
      <c r="H205" s="3" t="s">
        <v>7031</v>
      </c>
      <c r="I205" s="4">
        <f t="shared" si="6"/>
        <v>91.7185834938933</v>
      </c>
      <c r="K205" s="3" t="s">
        <v>7032</v>
      </c>
      <c r="L205" s="3">
        <v>32467723</v>
      </c>
      <c r="M205" s="3" t="s">
        <v>7033</v>
      </c>
      <c r="N205" s="4">
        <f t="shared" si="7"/>
        <v>48.7061131944048</v>
      </c>
    </row>
    <row r="206" spans="1:14">
      <c r="A206" s="1" t="s">
        <v>798</v>
      </c>
      <c r="B206" s="1" t="s">
        <v>7034</v>
      </c>
      <c r="C206" s="3">
        <v>52233820</v>
      </c>
      <c r="F206" s="3" t="s">
        <v>7034</v>
      </c>
      <c r="G206" s="3">
        <v>47730619</v>
      </c>
      <c r="H206" s="3" t="s">
        <v>7035</v>
      </c>
      <c r="I206" s="4">
        <f t="shared" si="6"/>
        <v>91.3787637970954</v>
      </c>
      <c r="K206" s="3" t="s">
        <v>7036</v>
      </c>
      <c r="L206" s="3">
        <v>32671488</v>
      </c>
      <c r="M206" s="3" t="s">
        <v>7037</v>
      </c>
      <c r="N206" s="4">
        <f t="shared" si="7"/>
        <v>62.5485327322413</v>
      </c>
    </row>
    <row r="207" spans="1:14">
      <c r="A207" s="1" t="s">
        <v>656</v>
      </c>
      <c r="B207" s="1" t="s">
        <v>7038</v>
      </c>
      <c r="C207" s="3">
        <v>52317564</v>
      </c>
      <c r="F207" s="3" t="s">
        <v>7038</v>
      </c>
      <c r="G207" s="3">
        <v>47132061</v>
      </c>
      <c r="H207" s="3" t="s">
        <v>7039</v>
      </c>
      <c r="I207" s="4">
        <f t="shared" si="6"/>
        <v>90.0884089328012</v>
      </c>
      <c r="K207" s="3" t="s">
        <v>7040</v>
      </c>
      <c r="L207" s="3">
        <v>30285399</v>
      </c>
      <c r="M207" s="3" t="s">
        <v>7041</v>
      </c>
      <c r="N207" s="4">
        <f t="shared" si="7"/>
        <v>57.8876321535154</v>
      </c>
    </row>
    <row r="208" spans="1:14">
      <c r="A208" s="1" t="s">
        <v>1439</v>
      </c>
      <c r="B208" s="1" t="s">
        <v>7042</v>
      </c>
      <c r="C208" s="3">
        <v>54422572</v>
      </c>
      <c r="F208" s="3" t="s">
        <v>7042</v>
      </c>
      <c r="G208" s="3">
        <v>49114225</v>
      </c>
      <c r="H208" s="3" t="s">
        <v>7043</v>
      </c>
      <c r="I208" s="4">
        <f t="shared" si="6"/>
        <v>90.2460563605851</v>
      </c>
      <c r="K208" s="3" t="s">
        <v>7044</v>
      </c>
      <c r="L208" s="3">
        <v>25871338</v>
      </c>
      <c r="M208" s="3" t="s">
        <v>7045</v>
      </c>
      <c r="N208" s="4">
        <f t="shared" si="7"/>
        <v>47.5378818920943</v>
      </c>
    </row>
    <row r="209" spans="1:14">
      <c r="A209" s="1" t="s">
        <v>2186</v>
      </c>
      <c r="B209" s="1" t="s">
        <v>7046</v>
      </c>
      <c r="C209" s="3">
        <v>57281696</v>
      </c>
      <c r="F209" s="3" t="s">
        <v>7046</v>
      </c>
      <c r="G209" s="3">
        <v>54901211</v>
      </c>
      <c r="H209" s="3" t="s">
        <v>7047</v>
      </c>
      <c r="I209" s="4">
        <f t="shared" si="6"/>
        <v>95.8442483965559</v>
      </c>
      <c r="K209" s="3" t="s">
        <v>7048</v>
      </c>
      <c r="L209" s="3">
        <v>37065804</v>
      </c>
      <c r="M209" s="3" t="s">
        <v>7049</v>
      </c>
      <c r="N209" s="4">
        <f t="shared" si="7"/>
        <v>64.7079374186127</v>
      </c>
    </row>
    <row r="210" spans="1:14">
      <c r="A210" s="1" t="s">
        <v>976</v>
      </c>
      <c r="B210" s="1" t="s">
        <v>7050</v>
      </c>
      <c r="C210" s="3">
        <v>48143870</v>
      </c>
      <c r="F210" s="3" t="s">
        <v>7050</v>
      </c>
      <c r="G210" s="3">
        <v>45499451</v>
      </c>
      <c r="H210" s="3" t="s">
        <v>7051</v>
      </c>
      <c r="I210" s="4">
        <f t="shared" si="6"/>
        <v>94.5072571025138</v>
      </c>
      <c r="K210" s="3" t="s">
        <v>7052</v>
      </c>
      <c r="L210" s="3">
        <v>16043316</v>
      </c>
      <c r="M210" s="3" t="s">
        <v>7053</v>
      </c>
      <c r="N210" s="4">
        <f t="shared" si="7"/>
        <v>33.3236941691642</v>
      </c>
    </row>
    <row r="211" spans="1:14">
      <c r="A211" s="1" t="s">
        <v>942</v>
      </c>
      <c r="B211" s="1" t="s">
        <v>7054</v>
      </c>
      <c r="C211" s="3">
        <v>58581884</v>
      </c>
      <c r="F211" s="3" t="s">
        <v>7054</v>
      </c>
      <c r="G211" s="3">
        <v>56682084</v>
      </c>
      <c r="H211" s="3" t="s">
        <v>7055</v>
      </c>
      <c r="I211" s="4">
        <f t="shared" si="6"/>
        <v>96.7570179204206</v>
      </c>
      <c r="K211" s="3" t="s">
        <v>7056</v>
      </c>
      <c r="L211" s="3">
        <v>46971098</v>
      </c>
      <c r="M211" s="3" t="s">
        <v>7057</v>
      </c>
      <c r="N211" s="4">
        <f t="shared" si="7"/>
        <v>80.180244800594</v>
      </c>
    </row>
    <row r="212" spans="1:14">
      <c r="A212" s="1" t="s">
        <v>7058</v>
      </c>
      <c r="B212" s="1" t="s">
        <v>7059</v>
      </c>
      <c r="C212" s="3">
        <v>56075938</v>
      </c>
      <c r="F212" s="3" t="s">
        <v>7059</v>
      </c>
      <c r="G212" s="3">
        <v>38573589</v>
      </c>
      <c r="H212" s="3" t="s">
        <v>7060</v>
      </c>
      <c r="I212" s="4">
        <f t="shared" si="6"/>
        <v>68.7881297678873</v>
      </c>
      <c r="K212" s="3" t="s">
        <v>7061</v>
      </c>
      <c r="L212" s="3">
        <v>27095710</v>
      </c>
      <c r="M212" s="3" t="s">
        <v>6538</v>
      </c>
      <c r="N212" s="4">
        <f t="shared" si="7"/>
        <v>48.3196732259744</v>
      </c>
    </row>
    <row r="213" spans="1:14">
      <c r="A213" s="1" t="s">
        <v>2939</v>
      </c>
      <c r="B213" s="1" t="s">
        <v>7062</v>
      </c>
      <c r="C213" s="3">
        <v>22182962</v>
      </c>
      <c r="F213" s="3" t="s">
        <v>7062</v>
      </c>
      <c r="G213" s="3">
        <v>5942903</v>
      </c>
      <c r="H213" s="3" t="s">
        <v>7063</v>
      </c>
      <c r="I213" s="4">
        <f t="shared" si="6"/>
        <v>26.7903943576155</v>
      </c>
      <c r="K213" s="3" t="s">
        <v>7064</v>
      </c>
      <c r="L213" s="3">
        <v>6334126</v>
      </c>
      <c r="M213" s="3" t="s">
        <v>7065</v>
      </c>
      <c r="N213" s="4">
        <f t="shared" si="7"/>
        <v>28.5540136614759</v>
      </c>
    </row>
    <row r="214" spans="1:14">
      <c r="A214" s="1" t="s">
        <v>2654</v>
      </c>
      <c r="B214" s="1" t="s">
        <v>7066</v>
      </c>
      <c r="C214" s="3">
        <v>24680768</v>
      </c>
      <c r="F214" s="3" t="s">
        <v>7066</v>
      </c>
      <c r="G214" s="3">
        <v>6493922</v>
      </c>
      <c r="H214" s="3" t="s">
        <v>7067</v>
      </c>
      <c r="I214" s="4">
        <f t="shared" si="6"/>
        <v>26.3116690696173</v>
      </c>
      <c r="K214" s="3" t="s">
        <v>7068</v>
      </c>
      <c r="L214" s="3">
        <v>5838967</v>
      </c>
      <c r="M214" s="3" t="s">
        <v>7069</v>
      </c>
      <c r="N214" s="4">
        <f t="shared" si="7"/>
        <v>23.6579631557657</v>
      </c>
    </row>
    <row r="215" spans="1:14">
      <c r="A215" s="1" t="s">
        <v>2658</v>
      </c>
      <c r="B215" s="1" t="s">
        <v>7070</v>
      </c>
      <c r="C215" s="3">
        <v>36854984</v>
      </c>
      <c r="F215" s="3" t="s">
        <v>7070</v>
      </c>
      <c r="G215" s="3">
        <v>12784558</v>
      </c>
      <c r="H215" s="3" t="s">
        <v>7071</v>
      </c>
      <c r="I215" s="4">
        <f t="shared" si="6"/>
        <v>34.6888171217223</v>
      </c>
      <c r="K215" s="3" t="s">
        <v>7072</v>
      </c>
      <c r="L215" s="3">
        <v>8743150</v>
      </c>
      <c r="M215" s="3" t="s">
        <v>7073</v>
      </c>
      <c r="N215" s="4">
        <f t="shared" si="7"/>
        <v>23.7231143554424</v>
      </c>
    </row>
    <row r="216" spans="1:14">
      <c r="A216" s="1" t="s">
        <v>7074</v>
      </c>
      <c r="B216" s="1" t="s">
        <v>7075</v>
      </c>
      <c r="C216" s="3">
        <v>44773918</v>
      </c>
      <c r="F216" s="3" t="s">
        <v>7075</v>
      </c>
      <c r="G216" s="3">
        <v>19545437</v>
      </c>
      <c r="H216" s="3" t="s">
        <v>7076</v>
      </c>
      <c r="I216" s="4">
        <f t="shared" si="6"/>
        <v>43.6536221824501</v>
      </c>
      <c r="K216" s="3" t="s">
        <v>7077</v>
      </c>
      <c r="L216" s="3">
        <v>8982009</v>
      </c>
      <c r="M216" s="3" t="s">
        <v>7078</v>
      </c>
      <c r="N216" s="4">
        <f t="shared" si="7"/>
        <v>20.0608063828589</v>
      </c>
    </row>
    <row r="217" spans="1:14">
      <c r="A217" s="1" t="s">
        <v>7079</v>
      </c>
      <c r="B217" s="1" t="s">
        <v>7080</v>
      </c>
      <c r="C217" s="3">
        <v>58091568</v>
      </c>
      <c r="F217" s="3" t="s">
        <v>7080</v>
      </c>
      <c r="G217" s="3">
        <v>36557610</v>
      </c>
      <c r="H217" s="3" t="s">
        <v>7081</v>
      </c>
      <c r="I217" s="4">
        <f t="shared" si="6"/>
        <v>62.9310091956891</v>
      </c>
      <c r="K217" s="3" t="s">
        <v>7082</v>
      </c>
      <c r="L217" s="3">
        <v>17040122</v>
      </c>
      <c r="M217" s="3" t="s">
        <v>7083</v>
      </c>
      <c r="N217" s="4">
        <f t="shared" si="7"/>
        <v>29.3332106304998</v>
      </c>
    </row>
    <row r="218" spans="1:14">
      <c r="A218" s="1" t="s">
        <v>525</v>
      </c>
      <c r="B218" s="1" t="s">
        <v>7084</v>
      </c>
      <c r="C218" s="3">
        <v>23235004</v>
      </c>
      <c r="F218" s="3" t="s">
        <v>7084</v>
      </c>
      <c r="G218" s="3">
        <v>11650378</v>
      </c>
      <c r="H218" s="3" t="s">
        <v>7085</v>
      </c>
      <c r="I218" s="4">
        <f t="shared" si="6"/>
        <v>50.1414934122671</v>
      </c>
      <c r="K218" s="3" t="s">
        <v>7086</v>
      </c>
      <c r="L218" s="3">
        <v>6725879</v>
      </c>
      <c r="M218" s="3" t="s">
        <v>7087</v>
      </c>
      <c r="N218" s="4">
        <f t="shared" si="7"/>
        <v>28.9471824493768</v>
      </c>
    </row>
    <row r="219" spans="1:14">
      <c r="A219" s="1" t="s">
        <v>1108</v>
      </c>
      <c r="B219" s="1" t="s">
        <v>7088</v>
      </c>
      <c r="C219" s="3">
        <v>37196708</v>
      </c>
      <c r="F219" s="3" t="s">
        <v>7088</v>
      </c>
      <c r="G219" s="3">
        <v>21570552</v>
      </c>
      <c r="H219" s="3" t="s">
        <v>7089</v>
      </c>
      <c r="I219" s="4">
        <f t="shared" si="6"/>
        <v>57.9904866850045</v>
      </c>
      <c r="K219" s="3" t="s">
        <v>7090</v>
      </c>
      <c r="L219" s="3">
        <v>11127341</v>
      </c>
      <c r="M219" s="3" t="s">
        <v>7091</v>
      </c>
      <c r="N219" s="4">
        <f t="shared" si="7"/>
        <v>29.9148542930197</v>
      </c>
    </row>
    <row r="220" spans="1:14">
      <c r="A220" s="1" t="s">
        <v>7092</v>
      </c>
      <c r="B220" s="1" t="s">
        <v>7093</v>
      </c>
      <c r="C220" s="3">
        <v>53681820</v>
      </c>
      <c r="F220" s="3" t="s">
        <v>7093</v>
      </c>
      <c r="G220" s="3">
        <v>36603408</v>
      </c>
      <c r="H220" s="3" t="s">
        <v>7094</v>
      </c>
      <c r="I220" s="4">
        <f t="shared" si="6"/>
        <v>68.1858550995477</v>
      </c>
      <c r="K220" s="3" t="s">
        <v>7095</v>
      </c>
      <c r="L220" s="3">
        <v>26376767</v>
      </c>
      <c r="M220" s="3" t="s">
        <v>7096</v>
      </c>
      <c r="N220" s="4">
        <f t="shared" si="7"/>
        <v>49.1353814010032</v>
      </c>
    </row>
    <row r="221" spans="1:14">
      <c r="A221" s="1" t="s">
        <v>663</v>
      </c>
      <c r="B221" s="1" t="s">
        <v>7097</v>
      </c>
      <c r="C221" s="3">
        <v>51626722</v>
      </c>
      <c r="F221" s="3" t="s">
        <v>7097</v>
      </c>
      <c r="G221" s="3">
        <v>27316797</v>
      </c>
      <c r="H221" s="3" t="s">
        <v>7098</v>
      </c>
      <c r="I221" s="4">
        <f t="shared" si="6"/>
        <v>52.9121275606071</v>
      </c>
      <c r="K221" s="3" t="s">
        <v>7099</v>
      </c>
      <c r="L221" s="3">
        <v>15113048</v>
      </c>
      <c r="M221" s="3" t="s">
        <v>7100</v>
      </c>
      <c r="N221" s="4">
        <f t="shared" si="7"/>
        <v>29.2736927980824</v>
      </c>
    </row>
    <row r="222" spans="1:14">
      <c r="A222" s="1" t="s">
        <v>2230</v>
      </c>
      <c r="B222" s="1" t="s">
        <v>7101</v>
      </c>
      <c r="C222" s="3">
        <v>53591610</v>
      </c>
      <c r="F222" s="3" t="s">
        <v>7101</v>
      </c>
      <c r="G222" s="3">
        <v>26226941</v>
      </c>
      <c r="H222" s="3" t="s">
        <v>7102</v>
      </c>
      <c r="I222" s="4">
        <f t="shared" si="6"/>
        <v>48.938520413923</v>
      </c>
      <c r="K222" s="3" t="s">
        <v>7103</v>
      </c>
      <c r="L222" s="3">
        <v>14957022</v>
      </c>
      <c r="M222" s="3" t="s">
        <v>7104</v>
      </c>
      <c r="N222" s="4">
        <f t="shared" si="7"/>
        <v>27.9092604234133</v>
      </c>
    </row>
    <row r="223" spans="1:14">
      <c r="A223" s="1" t="s">
        <v>670</v>
      </c>
      <c r="B223" s="1" t="s">
        <v>7105</v>
      </c>
      <c r="C223" s="3">
        <v>55856236</v>
      </c>
      <c r="F223" s="3" t="s">
        <v>7105</v>
      </c>
      <c r="G223" s="3">
        <v>33907398</v>
      </c>
      <c r="H223" s="3" t="s">
        <v>6777</v>
      </c>
      <c r="I223" s="4">
        <f t="shared" si="6"/>
        <v>60.7047671454267</v>
      </c>
      <c r="K223" s="3" t="s">
        <v>7106</v>
      </c>
      <c r="L223" s="3">
        <v>21412257</v>
      </c>
      <c r="M223" s="3" t="s">
        <v>7107</v>
      </c>
      <c r="N223" s="4">
        <f t="shared" si="7"/>
        <v>38.3345863119026</v>
      </c>
    </row>
    <row r="224" spans="1:14">
      <c r="A224" s="1" t="s">
        <v>5672</v>
      </c>
      <c r="B224" s="1" t="s">
        <v>7108</v>
      </c>
      <c r="C224" s="3">
        <v>55191082</v>
      </c>
      <c r="F224" s="3" t="s">
        <v>7108</v>
      </c>
      <c r="G224" s="3">
        <v>34464786</v>
      </c>
      <c r="H224" s="3" t="s">
        <v>7109</v>
      </c>
      <c r="I224" s="4">
        <f t="shared" si="6"/>
        <v>62.446295218492</v>
      </c>
      <c r="K224" s="3" t="s">
        <v>7110</v>
      </c>
      <c r="L224" s="3">
        <v>22901120</v>
      </c>
      <c r="M224" s="3" t="s">
        <v>7111</v>
      </c>
      <c r="N224" s="4">
        <f t="shared" si="7"/>
        <v>41.4942399571003</v>
      </c>
    </row>
    <row r="225" spans="1:14">
      <c r="A225" s="1" t="s">
        <v>7112</v>
      </c>
      <c r="B225" s="1" t="s">
        <v>7113</v>
      </c>
      <c r="C225" s="3">
        <v>39733620</v>
      </c>
      <c r="F225" s="3" t="s">
        <v>7113</v>
      </c>
      <c r="G225" s="3">
        <v>22304047</v>
      </c>
      <c r="H225" s="3" t="s">
        <v>7114</v>
      </c>
      <c r="I225" s="4">
        <f t="shared" si="6"/>
        <v>56.1339414833081</v>
      </c>
      <c r="K225" s="3" t="s">
        <v>7115</v>
      </c>
      <c r="L225" s="3">
        <v>13242094</v>
      </c>
      <c r="M225" s="3" t="s">
        <v>7116</v>
      </c>
      <c r="N225" s="4">
        <f t="shared" si="7"/>
        <v>33.3271773374789</v>
      </c>
    </row>
    <row r="226" spans="1:14">
      <c r="A226" s="1" t="s">
        <v>2234</v>
      </c>
      <c r="B226" s="1" t="s">
        <v>7117</v>
      </c>
      <c r="C226" s="3">
        <v>16767856</v>
      </c>
      <c r="F226" s="3" t="s">
        <v>7117</v>
      </c>
      <c r="G226" s="3">
        <v>6402463</v>
      </c>
      <c r="H226" s="3" t="s">
        <v>7118</v>
      </c>
      <c r="I226" s="4">
        <f t="shared" si="6"/>
        <v>38.1829555311067</v>
      </c>
      <c r="K226" s="3" t="s">
        <v>7119</v>
      </c>
      <c r="L226" s="3">
        <v>5122479</v>
      </c>
      <c r="M226" s="3" t="s">
        <v>7120</v>
      </c>
      <c r="N226" s="4">
        <f t="shared" si="7"/>
        <v>30.5493976093306</v>
      </c>
    </row>
    <row r="227" spans="1:14">
      <c r="A227" s="1" t="s">
        <v>3972</v>
      </c>
      <c r="B227" s="1" t="s">
        <v>7121</v>
      </c>
      <c r="C227" s="3">
        <v>20886172</v>
      </c>
      <c r="F227" s="3" t="s">
        <v>7121</v>
      </c>
      <c r="G227" s="3">
        <v>7834994</v>
      </c>
      <c r="H227" s="3" t="s">
        <v>7122</v>
      </c>
      <c r="I227" s="4">
        <f t="shared" si="6"/>
        <v>37.512829062214</v>
      </c>
      <c r="K227" s="3" t="s">
        <v>7123</v>
      </c>
      <c r="L227" s="3">
        <v>4208115</v>
      </c>
      <c r="M227" s="3" t="s">
        <v>7124</v>
      </c>
      <c r="N227" s="4">
        <f t="shared" si="7"/>
        <v>20.1478518897575</v>
      </c>
    </row>
    <row r="228" spans="1:14">
      <c r="A228" s="1" t="s">
        <v>7125</v>
      </c>
      <c r="B228" s="1" t="s">
        <v>7126</v>
      </c>
      <c r="C228" s="3">
        <v>17221976</v>
      </c>
      <c r="F228" s="3" t="s">
        <v>7126</v>
      </c>
      <c r="G228" s="3">
        <v>4885865</v>
      </c>
      <c r="H228" s="3" t="s">
        <v>7127</v>
      </c>
      <c r="I228" s="4">
        <f t="shared" si="6"/>
        <v>28.3699443083651</v>
      </c>
      <c r="K228" s="3" t="s">
        <v>7128</v>
      </c>
      <c r="L228" s="3">
        <v>4636360</v>
      </c>
      <c r="M228" s="3" t="s">
        <v>7129</v>
      </c>
      <c r="N228" s="4">
        <f t="shared" si="7"/>
        <v>26.9211848861013</v>
      </c>
    </row>
    <row r="229" spans="1:14">
      <c r="A229" s="1" t="s">
        <v>7130</v>
      </c>
      <c r="B229" s="1" t="s">
        <v>7131</v>
      </c>
      <c r="C229" s="3">
        <v>21714910</v>
      </c>
      <c r="F229" s="3" t="s">
        <v>7131</v>
      </c>
      <c r="G229" s="3">
        <v>9703484</v>
      </c>
      <c r="H229" s="3" t="s">
        <v>7132</v>
      </c>
      <c r="I229" s="4">
        <f t="shared" si="6"/>
        <v>44.6858126513073</v>
      </c>
      <c r="K229" s="3" t="s">
        <v>7133</v>
      </c>
      <c r="L229" s="3">
        <v>6389076</v>
      </c>
      <c r="M229" s="3" t="s">
        <v>7134</v>
      </c>
      <c r="N229" s="4">
        <f t="shared" si="7"/>
        <v>29.42253041804</v>
      </c>
    </row>
    <row r="230" spans="1:14">
      <c r="A230" s="1" t="s">
        <v>674</v>
      </c>
      <c r="B230" s="1" t="s">
        <v>7135</v>
      </c>
      <c r="C230" s="3">
        <v>19009024</v>
      </c>
      <c r="F230" s="3" t="s">
        <v>7135</v>
      </c>
      <c r="G230" s="3">
        <v>6360919</v>
      </c>
      <c r="H230" s="3" t="s">
        <v>7136</v>
      </c>
      <c r="I230" s="4">
        <f t="shared" si="6"/>
        <v>33.4626280654914</v>
      </c>
      <c r="K230" s="3" t="s">
        <v>7137</v>
      </c>
      <c r="L230" s="3">
        <v>5562229</v>
      </c>
      <c r="M230" s="3" t="s">
        <v>7138</v>
      </c>
      <c r="N230" s="4">
        <f t="shared" si="7"/>
        <v>29.2609920425162</v>
      </c>
    </row>
    <row r="231" spans="1:14">
      <c r="A231" s="1" t="s">
        <v>3918</v>
      </c>
      <c r="B231" s="1" t="s">
        <v>7139</v>
      </c>
      <c r="C231" s="3">
        <v>17403054</v>
      </c>
      <c r="F231" s="3" t="s">
        <v>7139</v>
      </c>
      <c r="G231" s="3">
        <v>5318734</v>
      </c>
      <c r="H231" s="3" t="s">
        <v>7140</v>
      </c>
      <c r="I231" s="4">
        <f t="shared" si="6"/>
        <v>30.5620726109337</v>
      </c>
      <c r="K231" s="3" t="s">
        <v>7141</v>
      </c>
      <c r="L231" s="3">
        <v>4250892</v>
      </c>
      <c r="M231" s="3" t="s">
        <v>7142</v>
      </c>
      <c r="N231" s="4">
        <f t="shared" si="7"/>
        <v>24.4261265867474</v>
      </c>
    </row>
    <row r="232" spans="1:14">
      <c r="A232" s="1" t="s">
        <v>7143</v>
      </c>
      <c r="B232" s="1" t="s">
        <v>7144</v>
      </c>
      <c r="C232" s="3">
        <v>13082332</v>
      </c>
      <c r="F232" s="3" t="s">
        <v>7144</v>
      </c>
      <c r="G232" s="3">
        <v>3644847</v>
      </c>
      <c r="H232" s="3" t="s">
        <v>7145</v>
      </c>
      <c r="I232" s="4">
        <f t="shared" si="6"/>
        <v>27.8608355146468</v>
      </c>
      <c r="K232" s="3" t="s">
        <v>7146</v>
      </c>
      <c r="L232" s="3">
        <v>3100293</v>
      </c>
      <c r="M232" s="3" t="s">
        <v>7147</v>
      </c>
      <c r="N232" s="4">
        <f t="shared" si="7"/>
        <v>23.6983207581034</v>
      </c>
    </row>
    <row r="233" spans="1:14">
      <c r="A233" s="1" t="s">
        <v>7148</v>
      </c>
      <c r="B233" s="1" t="s">
        <v>7149</v>
      </c>
      <c r="C233" s="3">
        <v>16707246</v>
      </c>
      <c r="F233" s="3" t="s">
        <v>7149</v>
      </c>
      <c r="G233" s="3">
        <v>3782659</v>
      </c>
      <c r="H233" s="3" t="s">
        <v>7150</v>
      </c>
      <c r="I233" s="4">
        <f t="shared" si="6"/>
        <v>22.6408290151471</v>
      </c>
      <c r="K233" s="3" t="s">
        <v>7151</v>
      </c>
      <c r="L233" s="3">
        <v>3780682</v>
      </c>
      <c r="M233" s="3" t="s">
        <v>7152</v>
      </c>
      <c r="N233" s="4">
        <f t="shared" si="7"/>
        <v>22.6289958261224</v>
      </c>
    </row>
    <row r="234" spans="1:14">
      <c r="A234" s="1" t="s">
        <v>7153</v>
      </c>
      <c r="B234" s="1" t="s">
        <v>7154</v>
      </c>
      <c r="C234" s="3">
        <v>17410612</v>
      </c>
      <c r="F234" s="3" t="s">
        <v>7154</v>
      </c>
      <c r="G234" s="3">
        <v>5721351</v>
      </c>
      <c r="H234" s="3" t="s">
        <v>7155</v>
      </c>
      <c r="I234" s="4">
        <f t="shared" si="6"/>
        <v>32.8612859789191</v>
      </c>
      <c r="K234" s="3" t="s">
        <v>7156</v>
      </c>
      <c r="L234" s="3">
        <v>5245208</v>
      </c>
      <c r="M234" s="3" t="s">
        <v>7157</v>
      </c>
      <c r="N234" s="4">
        <f t="shared" si="7"/>
        <v>30.1264998611192</v>
      </c>
    </row>
    <row r="235" spans="1:14">
      <c r="A235" s="1" t="s">
        <v>7158</v>
      </c>
      <c r="B235" s="1" t="s">
        <v>7159</v>
      </c>
      <c r="C235" s="3">
        <v>11134394</v>
      </c>
      <c r="F235" s="3" t="s">
        <v>7159</v>
      </c>
      <c r="G235" s="3">
        <v>3113212</v>
      </c>
      <c r="H235" s="3" t="s">
        <v>7160</v>
      </c>
      <c r="I235" s="4">
        <f t="shared" si="6"/>
        <v>27.9603182714749</v>
      </c>
      <c r="K235" s="3" t="s">
        <v>7161</v>
      </c>
      <c r="L235" s="3">
        <v>3126666</v>
      </c>
      <c r="M235" s="3" t="s">
        <v>7162</v>
      </c>
      <c r="N235" s="4">
        <f t="shared" si="7"/>
        <v>28.0811510711764</v>
      </c>
    </row>
    <row r="236" spans="1:14">
      <c r="A236" s="1" t="s">
        <v>4199</v>
      </c>
      <c r="B236" s="1" t="s">
        <v>7163</v>
      </c>
      <c r="C236" s="3">
        <v>139863556</v>
      </c>
      <c r="F236" s="3" t="s">
        <v>7163</v>
      </c>
      <c r="G236" s="3">
        <v>91070891</v>
      </c>
      <c r="H236" s="3" t="s">
        <v>7164</v>
      </c>
      <c r="I236" s="4">
        <f t="shared" si="6"/>
        <v>65.1140966271442</v>
      </c>
      <c r="K236" s="3" t="s">
        <v>7165</v>
      </c>
      <c r="L236" s="3">
        <v>18999524</v>
      </c>
      <c r="M236" s="3" t="s">
        <v>7166</v>
      </c>
      <c r="N236" s="4">
        <f t="shared" si="7"/>
        <v>13.5843278573584</v>
      </c>
    </row>
    <row r="237" spans="1:14">
      <c r="A237" s="1" t="s">
        <v>533</v>
      </c>
      <c r="B237" s="1" t="s">
        <v>7167</v>
      </c>
      <c r="C237" s="3">
        <v>84912802</v>
      </c>
      <c r="F237" s="3" t="s">
        <v>7167</v>
      </c>
      <c r="G237" s="3">
        <v>48012537</v>
      </c>
      <c r="H237" s="3" t="s">
        <v>6469</v>
      </c>
      <c r="I237" s="4">
        <f t="shared" si="6"/>
        <v>56.5433431345252</v>
      </c>
      <c r="K237" s="3" t="s">
        <v>7168</v>
      </c>
      <c r="L237" s="3">
        <v>11938355</v>
      </c>
      <c r="M237" s="3" t="s">
        <v>7169</v>
      </c>
      <c r="N237" s="4">
        <f t="shared" si="7"/>
        <v>14.0595466393866</v>
      </c>
    </row>
    <row r="238" spans="1:14">
      <c r="A238" s="1" t="s">
        <v>7170</v>
      </c>
      <c r="B238" s="1" t="s">
        <v>7171</v>
      </c>
      <c r="C238" s="3">
        <v>141913248</v>
      </c>
      <c r="F238" s="3" t="s">
        <v>7171</v>
      </c>
      <c r="G238" s="3">
        <v>89810281</v>
      </c>
      <c r="H238" s="3" t="s">
        <v>7172</v>
      </c>
      <c r="I238" s="4">
        <f t="shared" si="6"/>
        <v>63.2853396463733</v>
      </c>
      <c r="K238" s="3" t="s">
        <v>7173</v>
      </c>
      <c r="L238" s="3">
        <v>20164020</v>
      </c>
      <c r="M238" s="3" t="s">
        <v>7174</v>
      </c>
      <c r="N238" s="4">
        <f t="shared" si="7"/>
        <v>14.2086945962931</v>
      </c>
    </row>
    <row r="239" spans="1:14">
      <c r="A239" s="1" t="s">
        <v>7175</v>
      </c>
      <c r="B239" s="1" t="s">
        <v>7176</v>
      </c>
      <c r="C239" s="3">
        <v>101788260</v>
      </c>
      <c r="F239" s="3" t="s">
        <v>7176</v>
      </c>
      <c r="G239" s="3">
        <v>59082178</v>
      </c>
      <c r="H239" s="3" t="s">
        <v>7177</v>
      </c>
      <c r="I239" s="4">
        <f t="shared" si="6"/>
        <v>58.0441968454908</v>
      </c>
      <c r="K239" s="3" t="s">
        <v>7178</v>
      </c>
      <c r="L239" s="3">
        <v>15149509</v>
      </c>
      <c r="M239" s="3" t="s">
        <v>7179</v>
      </c>
      <c r="N239" s="4">
        <f t="shared" si="7"/>
        <v>14.8833558997865</v>
      </c>
    </row>
    <row r="240" spans="1:14">
      <c r="A240" s="1" t="s">
        <v>7180</v>
      </c>
      <c r="B240" s="1" t="s">
        <v>7181</v>
      </c>
      <c r="C240" s="3">
        <v>99936492</v>
      </c>
      <c r="F240" s="3" t="s">
        <v>7181</v>
      </c>
      <c r="G240" s="3">
        <v>58017262</v>
      </c>
      <c r="H240" s="3" t="s">
        <v>7182</v>
      </c>
      <c r="I240" s="4">
        <f t="shared" si="6"/>
        <v>58.0541310175266</v>
      </c>
      <c r="K240" s="3" t="s">
        <v>7183</v>
      </c>
      <c r="L240" s="3">
        <v>15765471</v>
      </c>
      <c r="M240" s="3" t="s">
        <v>7184</v>
      </c>
      <c r="N240" s="4">
        <f t="shared" si="7"/>
        <v>15.7754896979974</v>
      </c>
    </row>
    <row r="241" spans="1:14">
      <c r="A241" s="1" t="s">
        <v>1165</v>
      </c>
      <c r="B241" s="1" t="s">
        <v>7185</v>
      </c>
      <c r="C241" s="3">
        <v>96595078</v>
      </c>
      <c r="F241" s="3" t="s">
        <v>7185</v>
      </c>
      <c r="G241" s="3">
        <v>56203034</v>
      </c>
      <c r="H241" s="3" t="s">
        <v>7186</v>
      </c>
      <c r="I241" s="4">
        <f t="shared" si="6"/>
        <v>58.1841592384241</v>
      </c>
      <c r="K241" s="3" t="s">
        <v>7187</v>
      </c>
      <c r="L241" s="3">
        <v>10640814</v>
      </c>
      <c r="M241" s="3" t="s">
        <v>7188</v>
      </c>
      <c r="N241" s="4">
        <f t="shared" si="7"/>
        <v>11.0158966898914</v>
      </c>
    </row>
    <row r="242" spans="1:14">
      <c r="A242" s="1" t="s">
        <v>7189</v>
      </c>
      <c r="B242" s="1" t="s">
        <v>7190</v>
      </c>
      <c r="C242" s="3">
        <v>103955852</v>
      </c>
      <c r="F242" s="3" t="s">
        <v>7190</v>
      </c>
      <c r="G242" s="3">
        <v>61781727</v>
      </c>
      <c r="H242" s="3" t="s">
        <v>7191</v>
      </c>
      <c r="I242" s="4">
        <f t="shared" si="6"/>
        <v>59.4307350778098</v>
      </c>
      <c r="K242" s="3" t="s">
        <v>7192</v>
      </c>
      <c r="L242" s="3">
        <v>16111702</v>
      </c>
      <c r="M242" s="3" t="s">
        <v>7193</v>
      </c>
      <c r="N242" s="4">
        <f t="shared" si="7"/>
        <v>15.4986003096776</v>
      </c>
    </row>
    <row r="243" spans="1:14">
      <c r="A243" s="1" t="s">
        <v>3667</v>
      </c>
      <c r="B243" s="1" t="s">
        <v>7194</v>
      </c>
      <c r="C243" s="3">
        <v>111187604</v>
      </c>
      <c r="F243" s="3" t="s">
        <v>7194</v>
      </c>
      <c r="G243" s="3">
        <v>64725278</v>
      </c>
      <c r="H243" s="3" t="s">
        <v>7195</v>
      </c>
      <c r="I243" s="4">
        <f t="shared" si="6"/>
        <v>58.2126744992185</v>
      </c>
      <c r="K243" s="3" t="s">
        <v>7196</v>
      </c>
      <c r="L243" s="3">
        <v>15542065</v>
      </c>
      <c r="M243" s="3" t="s">
        <v>7197</v>
      </c>
      <c r="N243" s="4">
        <f t="shared" si="7"/>
        <v>13.9782353795482</v>
      </c>
    </row>
    <row r="244" spans="1:14">
      <c r="A244" s="1" t="s">
        <v>7198</v>
      </c>
      <c r="B244" s="1" t="s">
        <v>7199</v>
      </c>
      <c r="C244" s="3">
        <v>103048260</v>
      </c>
      <c r="F244" s="3" t="s">
        <v>7199</v>
      </c>
      <c r="G244" s="3">
        <v>67126697</v>
      </c>
      <c r="H244" s="3" t="s">
        <v>7200</v>
      </c>
      <c r="I244" s="4">
        <f t="shared" si="6"/>
        <v>65.1410290673516</v>
      </c>
      <c r="K244" s="3" t="s">
        <v>7201</v>
      </c>
      <c r="L244" s="3">
        <v>18046617</v>
      </c>
      <c r="M244" s="3" t="s">
        <v>7202</v>
      </c>
      <c r="N244" s="4">
        <f t="shared" si="7"/>
        <v>17.5127818752107</v>
      </c>
    </row>
    <row r="245" spans="1:14">
      <c r="A245" s="1" t="s">
        <v>7203</v>
      </c>
      <c r="B245" s="1" t="s">
        <v>7204</v>
      </c>
      <c r="C245" s="3">
        <v>102269184</v>
      </c>
      <c r="F245" s="3" t="s">
        <v>7204</v>
      </c>
      <c r="G245" s="3">
        <v>65122178</v>
      </c>
      <c r="H245" s="3" t="s">
        <v>7205</v>
      </c>
      <c r="I245" s="4">
        <f t="shared" si="6"/>
        <v>63.6772246075612</v>
      </c>
      <c r="K245" s="3" t="s">
        <v>7206</v>
      </c>
      <c r="L245" s="3">
        <v>16849472</v>
      </c>
      <c r="M245" s="3" t="s">
        <v>7207</v>
      </c>
      <c r="N245" s="4">
        <f t="shared" si="7"/>
        <v>16.4756100918924</v>
      </c>
    </row>
    <row r="246" spans="1:14">
      <c r="A246" s="1" t="s">
        <v>3674</v>
      </c>
      <c r="B246" s="1" t="s">
        <v>7208</v>
      </c>
      <c r="C246" s="3">
        <v>107175390</v>
      </c>
      <c r="F246" s="3" t="s">
        <v>7208</v>
      </c>
      <c r="G246" s="3">
        <v>71724928</v>
      </c>
      <c r="H246" s="3" t="s">
        <v>7209</v>
      </c>
      <c r="I246" s="4">
        <f t="shared" si="6"/>
        <v>66.9229456501161</v>
      </c>
      <c r="K246" s="3" t="s">
        <v>7210</v>
      </c>
      <c r="L246" s="3">
        <v>14327850</v>
      </c>
      <c r="M246" s="3" t="s">
        <v>7211</v>
      </c>
      <c r="N246" s="4">
        <f t="shared" si="7"/>
        <v>13.3686007580658</v>
      </c>
    </row>
    <row r="247" spans="1:14">
      <c r="A247" s="1" t="s">
        <v>7212</v>
      </c>
      <c r="B247" s="1" t="s">
        <v>7213</v>
      </c>
      <c r="C247" s="3">
        <v>146289428</v>
      </c>
      <c r="F247" s="3" t="s">
        <v>7213</v>
      </c>
      <c r="G247" s="3">
        <v>98848331</v>
      </c>
      <c r="H247" s="3" t="s">
        <v>7214</v>
      </c>
      <c r="I247" s="4">
        <f t="shared" si="6"/>
        <v>67.5703858791491</v>
      </c>
      <c r="K247" s="3" t="s">
        <v>7215</v>
      </c>
      <c r="L247" s="3">
        <v>18500661</v>
      </c>
      <c r="M247" s="3" t="s">
        <v>7216</v>
      </c>
      <c r="N247" s="4">
        <f t="shared" si="7"/>
        <v>12.6466151744062</v>
      </c>
    </row>
    <row r="248" spans="1:14">
      <c r="A248" s="1" t="s">
        <v>2535</v>
      </c>
      <c r="B248" s="1" t="s">
        <v>7217</v>
      </c>
      <c r="C248" s="3">
        <v>53536232</v>
      </c>
      <c r="F248" s="3" t="s">
        <v>7217</v>
      </c>
      <c r="G248" s="3">
        <v>27376397</v>
      </c>
      <c r="H248" s="3" t="s">
        <v>7218</v>
      </c>
      <c r="I248" s="4">
        <f t="shared" si="6"/>
        <v>51.1362043559584</v>
      </c>
      <c r="K248" s="3" t="s">
        <v>7219</v>
      </c>
      <c r="L248" s="3">
        <v>8601026</v>
      </c>
      <c r="M248" s="3" t="s">
        <v>7220</v>
      </c>
      <c r="N248" s="4">
        <f t="shared" si="7"/>
        <v>16.0658038092782</v>
      </c>
    </row>
    <row r="249" spans="1:14">
      <c r="A249" s="1" t="s">
        <v>80</v>
      </c>
      <c r="B249" s="1" t="s">
        <v>7221</v>
      </c>
      <c r="C249" s="3">
        <v>101708428</v>
      </c>
      <c r="F249" s="3" t="s">
        <v>7221</v>
      </c>
      <c r="G249" s="3">
        <v>62716344</v>
      </c>
      <c r="H249" s="3" t="s">
        <v>7222</v>
      </c>
      <c r="I249" s="4">
        <f t="shared" si="6"/>
        <v>61.6628781245149</v>
      </c>
      <c r="K249" s="3" t="s">
        <v>7223</v>
      </c>
      <c r="L249" s="3">
        <v>14546858</v>
      </c>
      <c r="M249" s="3" t="s">
        <v>7224</v>
      </c>
      <c r="N249" s="4">
        <f t="shared" si="7"/>
        <v>14.3025099158941</v>
      </c>
    </row>
    <row r="250" spans="1:14">
      <c r="A250" s="1" t="s">
        <v>1922</v>
      </c>
      <c r="B250" s="1" t="s">
        <v>7225</v>
      </c>
      <c r="C250" s="3">
        <v>79098598</v>
      </c>
      <c r="F250" s="3" t="s">
        <v>7225</v>
      </c>
      <c r="G250" s="3">
        <v>42088294</v>
      </c>
      <c r="H250" s="3" t="s">
        <v>7226</v>
      </c>
      <c r="I250" s="4">
        <f t="shared" si="6"/>
        <v>53.2099115081661</v>
      </c>
      <c r="K250" s="3" t="s">
        <v>7227</v>
      </c>
      <c r="L250" s="3">
        <v>11676125</v>
      </c>
      <c r="M250" s="3" t="s">
        <v>7228</v>
      </c>
      <c r="N250" s="4">
        <f t="shared" si="7"/>
        <v>14.7614816131128</v>
      </c>
    </row>
    <row r="251" spans="1:14">
      <c r="A251" s="1" t="s">
        <v>7229</v>
      </c>
      <c r="B251" s="1" t="s">
        <v>7230</v>
      </c>
      <c r="C251" s="3">
        <v>48997366</v>
      </c>
      <c r="F251" s="3" t="s">
        <v>7230</v>
      </c>
      <c r="G251" s="3">
        <v>22738283</v>
      </c>
      <c r="H251" s="3" t="s">
        <v>7231</v>
      </c>
      <c r="I251" s="4">
        <f t="shared" si="6"/>
        <v>46.4071538049617</v>
      </c>
      <c r="K251" s="3" t="s">
        <v>7232</v>
      </c>
      <c r="L251" s="3">
        <v>6182998</v>
      </c>
      <c r="M251" s="3" t="s">
        <v>7233</v>
      </c>
      <c r="N251" s="4">
        <f t="shared" si="7"/>
        <v>12.6190416031752</v>
      </c>
    </row>
    <row r="252" spans="1:14">
      <c r="A252" s="1" t="s">
        <v>3052</v>
      </c>
      <c r="B252" s="1" t="s">
        <v>7234</v>
      </c>
      <c r="C252" s="3">
        <v>134691182</v>
      </c>
      <c r="F252" s="3" t="s">
        <v>7234</v>
      </c>
      <c r="G252" s="3">
        <v>92903456</v>
      </c>
      <c r="H252" s="3" t="s">
        <v>7235</v>
      </c>
      <c r="I252" s="4">
        <f t="shared" si="6"/>
        <v>68.975158299524</v>
      </c>
      <c r="K252" s="3" t="s">
        <v>7236</v>
      </c>
      <c r="L252" s="3">
        <v>18619815</v>
      </c>
      <c r="M252" s="3" t="s">
        <v>7237</v>
      </c>
      <c r="N252" s="4">
        <f t="shared" si="7"/>
        <v>13.8240786987822</v>
      </c>
    </row>
    <row r="253" spans="1:14">
      <c r="A253" s="1" t="s">
        <v>7238</v>
      </c>
      <c r="B253" s="1" t="s">
        <v>7239</v>
      </c>
      <c r="C253" s="3">
        <v>41313158</v>
      </c>
      <c r="F253" s="3" t="s">
        <v>7239</v>
      </c>
      <c r="G253" s="3">
        <v>17084236</v>
      </c>
      <c r="H253" s="3" t="s">
        <v>7240</v>
      </c>
      <c r="I253" s="4">
        <f t="shared" si="6"/>
        <v>41.3530139719651</v>
      </c>
      <c r="K253" s="3" t="s">
        <v>7241</v>
      </c>
      <c r="L253" s="3">
        <v>5488487</v>
      </c>
      <c r="M253" s="3" t="s">
        <v>7242</v>
      </c>
      <c r="N253" s="4">
        <f t="shared" si="7"/>
        <v>13.2850822006877</v>
      </c>
    </row>
    <row r="254" spans="1:14">
      <c r="A254" s="1" t="s">
        <v>540</v>
      </c>
      <c r="B254" s="1" t="s">
        <v>7243</v>
      </c>
      <c r="C254" s="3">
        <v>101378356</v>
      </c>
      <c r="F254" s="3" t="s">
        <v>7243</v>
      </c>
      <c r="G254" s="3">
        <v>63806362</v>
      </c>
      <c r="H254" s="3" t="s">
        <v>7244</v>
      </c>
      <c r="I254" s="4">
        <f t="shared" si="6"/>
        <v>62.938840712706</v>
      </c>
      <c r="K254" s="3" t="s">
        <v>7245</v>
      </c>
      <c r="L254" s="3">
        <v>19334312</v>
      </c>
      <c r="M254" s="3" t="s">
        <v>7246</v>
      </c>
      <c r="N254" s="4">
        <f t="shared" si="7"/>
        <v>19.0714396670627</v>
      </c>
    </row>
    <row r="255" spans="1:14">
      <c r="A255" s="1" t="s">
        <v>547</v>
      </c>
      <c r="B255" s="1" t="s">
        <v>7247</v>
      </c>
      <c r="C255" s="3">
        <v>65108312</v>
      </c>
      <c r="F255" s="3" t="s">
        <v>7247</v>
      </c>
      <c r="G255" s="3">
        <v>36194748</v>
      </c>
      <c r="H255" s="3" t="s">
        <v>7248</v>
      </c>
      <c r="I255" s="4">
        <f t="shared" si="6"/>
        <v>55.5915932822832</v>
      </c>
      <c r="K255" s="3" t="s">
        <v>7249</v>
      </c>
      <c r="L255" s="3">
        <v>8958087</v>
      </c>
      <c r="M255" s="3" t="s">
        <v>7250</v>
      </c>
      <c r="N255" s="4">
        <f t="shared" si="7"/>
        <v>13.7587455807486</v>
      </c>
    </row>
    <row r="256" spans="1:14">
      <c r="A256" s="1" t="s">
        <v>554</v>
      </c>
      <c r="B256" s="1" t="s">
        <v>7251</v>
      </c>
      <c r="C256" s="3">
        <v>64363202</v>
      </c>
      <c r="F256" s="3" t="s">
        <v>7251</v>
      </c>
      <c r="G256" s="3">
        <v>32056916</v>
      </c>
      <c r="H256" s="3" t="s">
        <v>7252</v>
      </c>
      <c r="I256" s="4">
        <f t="shared" si="6"/>
        <v>49.8062790598889</v>
      </c>
      <c r="K256" s="3" t="s">
        <v>7253</v>
      </c>
      <c r="L256" s="3">
        <v>10266369</v>
      </c>
      <c r="M256" s="3" t="s">
        <v>7254</v>
      </c>
      <c r="N256" s="4">
        <f t="shared" si="7"/>
        <v>15.9506809496519</v>
      </c>
    </row>
    <row r="257" spans="1:14">
      <c r="A257" s="1" t="s">
        <v>24</v>
      </c>
      <c r="B257" s="1" t="s">
        <v>7255</v>
      </c>
      <c r="C257" s="3">
        <v>68935856</v>
      </c>
      <c r="F257" s="3" t="s">
        <v>7255</v>
      </c>
      <c r="G257" s="3">
        <v>36517650</v>
      </c>
      <c r="H257" s="3" t="s">
        <v>7256</v>
      </c>
      <c r="I257" s="4">
        <f t="shared" si="6"/>
        <v>52.9733757132137</v>
      </c>
      <c r="K257" s="3" t="s">
        <v>7257</v>
      </c>
      <c r="L257" s="3">
        <v>10072275</v>
      </c>
      <c r="M257" s="3" t="s">
        <v>7258</v>
      </c>
      <c r="N257" s="4">
        <f t="shared" si="7"/>
        <v>14.6110828013799</v>
      </c>
    </row>
    <row r="258" spans="1:14">
      <c r="A258" s="1" t="s">
        <v>7259</v>
      </c>
      <c r="B258" s="1" t="s">
        <v>7260</v>
      </c>
      <c r="C258" s="3">
        <v>122160650</v>
      </c>
      <c r="F258" s="3" t="s">
        <v>7260</v>
      </c>
      <c r="G258" s="3">
        <v>88540414</v>
      </c>
      <c r="H258" s="3" t="s">
        <v>7261</v>
      </c>
      <c r="I258" s="4">
        <f t="shared" si="6"/>
        <v>72.4786696861878</v>
      </c>
      <c r="K258" s="3" t="s">
        <v>7262</v>
      </c>
      <c r="L258" s="3">
        <v>18953204</v>
      </c>
      <c r="M258" s="3" t="s">
        <v>7263</v>
      </c>
      <c r="N258" s="4">
        <f t="shared" si="7"/>
        <v>15.5149829343573</v>
      </c>
    </row>
    <row r="259" spans="1:14">
      <c r="A259" s="1" t="s">
        <v>118</v>
      </c>
      <c r="B259" s="1" t="s">
        <v>7264</v>
      </c>
      <c r="C259" s="3">
        <v>76902868</v>
      </c>
      <c r="F259" s="3" t="s">
        <v>7264</v>
      </c>
      <c r="G259" s="3">
        <v>48077050</v>
      </c>
      <c r="H259" s="3" t="s">
        <v>7265</v>
      </c>
      <c r="I259" s="4">
        <f t="shared" si="6"/>
        <v>62.5165891082242</v>
      </c>
      <c r="K259" s="3" t="s">
        <v>7266</v>
      </c>
      <c r="L259" s="3">
        <v>12514329</v>
      </c>
      <c r="M259" s="3" t="s">
        <v>7267</v>
      </c>
      <c r="N259" s="4">
        <f t="shared" si="7"/>
        <v>16.2729028519457</v>
      </c>
    </row>
    <row r="260" spans="1:14">
      <c r="A260" s="1" t="s">
        <v>122</v>
      </c>
      <c r="B260" s="1" t="s">
        <v>7268</v>
      </c>
      <c r="C260" s="3">
        <v>86760888</v>
      </c>
      <c r="F260" s="3" t="s">
        <v>7268</v>
      </c>
      <c r="G260" s="3">
        <v>71776558</v>
      </c>
      <c r="H260" s="3" t="s">
        <v>7269</v>
      </c>
      <c r="I260" s="4">
        <f t="shared" ref="I260:I323" si="8">G260*100/C260</f>
        <v>82.729164782177</v>
      </c>
      <c r="K260" s="3" t="s">
        <v>7270</v>
      </c>
      <c r="L260" s="3">
        <v>18823553</v>
      </c>
      <c r="M260" s="3" t="s">
        <v>7271</v>
      </c>
      <c r="N260" s="4">
        <f t="shared" ref="N260:N323" si="9">L260*100/C260</f>
        <v>21.6958971189875</v>
      </c>
    </row>
    <row r="261" spans="1:14">
      <c r="A261" s="1" t="s">
        <v>30</v>
      </c>
      <c r="B261" s="1" t="s">
        <v>7272</v>
      </c>
      <c r="C261" s="3">
        <v>94527268</v>
      </c>
      <c r="F261" s="3" t="s">
        <v>7272</v>
      </c>
      <c r="G261" s="3">
        <v>47756736</v>
      </c>
      <c r="H261" s="3" t="s">
        <v>7273</v>
      </c>
      <c r="I261" s="4">
        <f t="shared" si="8"/>
        <v>50.521650535801</v>
      </c>
      <c r="K261" s="3" t="s">
        <v>7274</v>
      </c>
      <c r="L261" s="3">
        <v>11008064</v>
      </c>
      <c r="M261" s="3" t="s">
        <v>7275</v>
      </c>
      <c r="N261" s="4">
        <f t="shared" si="9"/>
        <v>11.6453846947105</v>
      </c>
    </row>
    <row r="262" spans="1:14">
      <c r="A262" s="1" t="s">
        <v>126</v>
      </c>
      <c r="B262" s="1" t="s">
        <v>7276</v>
      </c>
      <c r="C262" s="3">
        <v>103745568</v>
      </c>
      <c r="F262" s="3" t="s">
        <v>7276</v>
      </c>
      <c r="G262" s="3">
        <v>64207405</v>
      </c>
      <c r="H262" s="3" t="s">
        <v>7277</v>
      </c>
      <c r="I262" s="4">
        <f t="shared" si="8"/>
        <v>61.8892992132445</v>
      </c>
      <c r="K262" s="3" t="s">
        <v>7278</v>
      </c>
      <c r="L262" s="3">
        <v>14080108</v>
      </c>
      <c r="M262" s="3" t="s">
        <v>7279</v>
      </c>
      <c r="N262" s="4">
        <f t="shared" si="9"/>
        <v>13.5717681935097</v>
      </c>
    </row>
    <row r="263" spans="1:14">
      <c r="A263" s="1" t="s">
        <v>5653</v>
      </c>
      <c r="B263" s="1" t="s">
        <v>7280</v>
      </c>
      <c r="C263" s="3">
        <v>56001358</v>
      </c>
      <c r="F263" s="3" t="s">
        <v>7280</v>
      </c>
      <c r="G263" s="3">
        <v>26234133</v>
      </c>
      <c r="H263" s="3" t="s">
        <v>7281</v>
      </c>
      <c r="I263" s="4">
        <f t="shared" si="8"/>
        <v>46.8455300673244</v>
      </c>
      <c r="K263" s="3" t="s">
        <v>7282</v>
      </c>
      <c r="L263" s="3">
        <v>6797860</v>
      </c>
      <c r="M263" s="3" t="s">
        <v>7283</v>
      </c>
      <c r="N263" s="4">
        <f t="shared" si="9"/>
        <v>12.138741349808</v>
      </c>
    </row>
    <row r="264" spans="1:14">
      <c r="A264" s="1" t="s">
        <v>2671</v>
      </c>
      <c r="B264" s="1" t="s">
        <v>7284</v>
      </c>
      <c r="C264" s="3">
        <v>45243468</v>
      </c>
      <c r="F264" s="3" t="s">
        <v>7284</v>
      </c>
      <c r="G264" s="3">
        <v>20909450</v>
      </c>
      <c r="H264" s="3" t="s">
        <v>7285</v>
      </c>
      <c r="I264" s="4">
        <f t="shared" si="8"/>
        <v>46.2154006408174</v>
      </c>
      <c r="K264" s="3" t="s">
        <v>7286</v>
      </c>
      <c r="L264" s="3">
        <v>5800337</v>
      </c>
      <c r="M264" s="3" t="s">
        <v>7287</v>
      </c>
      <c r="N264" s="4">
        <f t="shared" si="9"/>
        <v>12.8202749621227</v>
      </c>
    </row>
    <row r="265" spans="1:14">
      <c r="A265" s="1" t="s">
        <v>130</v>
      </c>
      <c r="B265" s="1" t="s">
        <v>7288</v>
      </c>
      <c r="C265" s="3">
        <v>112420222</v>
      </c>
      <c r="F265" s="3" t="s">
        <v>7288</v>
      </c>
      <c r="G265" s="3">
        <v>65905860</v>
      </c>
      <c r="H265" s="3" t="s">
        <v>6401</v>
      </c>
      <c r="I265" s="4">
        <f t="shared" si="8"/>
        <v>58.6245595565538</v>
      </c>
      <c r="K265" s="3" t="s">
        <v>7289</v>
      </c>
      <c r="L265" s="3">
        <v>15992711</v>
      </c>
      <c r="M265" s="3" t="s">
        <v>7290</v>
      </c>
      <c r="N265" s="4">
        <f t="shared" si="9"/>
        <v>14.225831185425</v>
      </c>
    </row>
    <row r="266" spans="1:14">
      <c r="A266" s="1" t="s">
        <v>137</v>
      </c>
      <c r="B266" s="1" t="s">
        <v>7291</v>
      </c>
      <c r="C266" s="3">
        <v>56452892</v>
      </c>
      <c r="F266" s="3" t="s">
        <v>7291</v>
      </c>
      <c r="G266" s="3">
        <v>42539027</v>
      </c>
      <c r="H266" s="3" t="s">
        <v>7292</v>
      </c>
      <c r="I266" s="4">
        <f t="shared" si="8"/>
        <v>75.3531404555855</v>
      </c>
      <c r="K266" s="3" t="s">
        <v>7293</v>
      </c>
      <c r="L266" s="3">
        <v>15511607</v>
      </c>
      <c r="M266" s="3" t="s">
        <v>7294</v>
      </c>
      <c r="N266" s="4">
        <f t="shared" si="9"/>
        <v>27.477081245014</v>
      </c>
    </row>
    <row r="267" spans="1:14">
      <c r="A267" s="1" t="s">
        <v>145</v>
      </c>
      <c r="B267" s="1" t="s">
        <v>7295</v>
      </c>
      <c r="C267" s="3">
        <v>98828308</v>
      </c>
      <c r="F267" s="3" t="s">
        <v>7295</v>
      </c>
      <c r="G267" s="3">
        <v>70987890</v>
      </c>
      <c r="H267" s="3" t="s">
        <v>7296</v>
      </c>
      <c r="I267" s="4">
        <f t="shared" si="8"/>
        <v>71.8295106296872</v>
      </c>
      <c r="K267" s="3" t="s">
        <v>7297</v>
      </c>
      <c r="L267" s="3">
        <v>21167439</v>
      </c>
      <c r="M267" s="3" t="s">
        <v>6259</v>
      </c>
      <c r="N267" s="4">
        <f t="shared" si="9"/>
        <v>21.4183966399587</v>
      </c>
    </row>
    <row r="268" spans="1:14">
      <c r="A268" s="1" t="s">
        <v>149</v>
      </c>
      <c r="B268" s="1" t="s">
        <v>7298</v>
      </c>
      <c r="C268" s="3">
        <v>88155894</v>
      </c>
      <c r="F268" s="3" t="s">
        <v>7298</v>
      </c>
      <c r="G268" s="3">
        <v>68076601</v>
      </c>
      <c r="H268" s="3" t="s">
        <v>7299</v>
      </c>
      <c r="I268" s="4">
        <f t="shared" si="8"/>
        <v>77.222971614354</v>
      </c>
      <c r="K268" s="3" t="s">
        <v>7300</v>
      </c>
      <c r="L268" s="3">
        <v>26059240</v>
      </c>
      <c r="M268" s="3" t="s">
        <v>7301</v>
      </c>
      <c r="N268" s="4">
        <f t="shared" si="9"/>
        <v>29.5604057965767</v>
      </c>
    </row>
    <row r="269" spans="1:14">
      <c r="A269" s="1" t="s">
        <v>159</v>
      </c>
      <c r="B269" s="1" t="s">
        <v>7302</v>
      </c>
      <c r="C269" s="3">
        <v>88599518</v>
      </c>
      <c r="F269" s="3" t="s">
        <v>7302</v>
      </c>
      <c r="G269" s="3">
        <v>66772722</v>
      </c>
      <c r="H269" s="3" t="s">
        <v>7303</v>
      </c>
      <c r="I269" s="4">
        <f t="shared" si="8"/>
        <v>75.3646560470002</v>
      </c>
      <c r="K269" s="3" t="s">
        <v>7304</v>
      </c>
      <c r="L269" s="3">
        <v>22627310</v>
      </c>
      <c r="M269" s="3" t="s">
        <v>7305</v>
      </c>
      <c r="N269" s="4">
        <f t="shared" si="9"/>
        <v>25.5388635409958</v>
      </c>
    </row>
    <row r="270" spans="1:14">
      <c r="A270" s="1" t="s">
        <v>1443</v>
      </c>
      <c r="B270" s="1" t="s">
        <v>7306</v>
      </c>
      <c r="C270" s="3">
        <v>100691192</v>
      </c>
      <c r="F270" s="3" t="s">
        <v>7306</v>
      </c>
      <c r="G270" s="3">
        <v>74500166</v>
      </c>
      <c r="H270" s="3" t="s">
        <v>7307</v>
      </c>
      <c r="I270" s="4">
        <f t="shared" si="8"/>
        <v>73.9887615989291</v>
      </c>
      <c r="K270" s="3" t="s">
        <v>7308</v>
      </c>
      <c r="L270" s="3">
        <v>21045505</v>
      </c>
      <c r="M270" s="3" t="s">
        <v>7309</v>
      </c>
      <c r="N270" s="4">
        <f t="shared" si="9"/>
        <v>20.9010386926396</v>
      </c>
    </row>
    <row r="271" spans="1:14">
      <c r="A271" s="1" t="s">
        <v>169</v>
      </c>
      <c r="B271" s="1" t="s">
        <v>7310</v>
      </c>
      <c r="C271" s="3">
        <v>61434964</v>
      </c>
      <c r="F271" s="3" t="s">
        <v>7310</v>
      </c>
      <c r="G271" s="3">
        <v>41687387</v>
      </c>
      <c r="H271" s="3" t="s">
        <v>7311</v>
      </c>
      <c r="I271" s="4">
        <f t="shared" si="8"/>
        <v>67.8561266838213</v>
      </c>
      <c r="K271" s="3" t="s">
        <v>7312</v>
      </c>
      <c r="L271" s="3">
        <v>16592458</v>
      </c>
      <c r="M271" s="3" t="s">
        <v>7313</v>
      </c>
      <c r="N271" s="4">
        <f t="shared" si="9"/>
        <v>27.0081675314402</v>
      </c>
    </row>
    <row r="272" spans="1:14">
      <c r="A272" s="1" t="s">
        <v>173</v>
      </c>
      <c r="B272" s="1" t="s">
        <v>7314</v>
      </c>
      <c r="C272" s="3">
        <v>127823840</v>
      </c>
      <c r="F272" s="3" t="s">
        <v>7314</v>
      </c>
      <c r="G272" s="3">
        <v>99355138</v>
      </c>
      <c r="H272" s="3" t="s">
        <v>7315</v>
      </c>
      <c r="I272" s="4">
        <f t="shared" si="8"/>
        <v>77.7281749632932</v>
      </c>
      <c r="K272" s="3" t="s">
        <v>7316</v>
      </c>
      <c r="L272" s="3">
        <v>29721836</v>
      </c>
      <c r="M272" s="3" t="s">
        <v>7317</v>
      </c>
      <c r="N272" s="4">
        <f t="shared" si="9"/>
        <v>23.2521851948744</v>
      </c>
    </row>
    <row r="273" spans="1:14">
      <c r="A273" s="1" t="s">
        <v>180</v>
      </c>
      <c r="B273" s="1" t="s">
        <v>7318</v>
      </c>
      <c r="C273" s="3">
        <v>93651394</v>
      </c>
      <c r="F273" s="3" t="s">
        <v>7318</v>
      </c>
      <c r="G273" s="3">
        <v>70428538</v>
      </c>
      <c r="H273" s="3" t="s">
        <v>7319</v>
      </c>
      <c r="I273" s="4">
        <f t="shared" si="8"/>
        <v>75.2028720469446</v>
      </c>
      <c r="K273" s="3" t="s">
        <v>7320</v>
      </c>
      <c r="L273" s="3">
        <v>22562638</v>
      </c>
      <c r="M273" s="3" t="s">
        <v>7321</v>
      </c>
      <c r="N273" s="4">
        <f t="shared" si="9"/>
        <v>24.0921539299244</v>
      </c>
    </row>
    <row r="274" spans="1:14">
      <c r="A274" s="1" t="s">
        <v>184</v>
      </c>
      <c r="B274" s="1" t="s">
        <v>7322</v>
      </c>
      <c r="C274" s="3">
        <v>58583590</v>
      </c>
      <c r="F274" s="3" t="s">
        <v>7322</v>
      </c>
      <c r="G274" s="3">
        <v>43872027</v>
      </c>
      <c r="H274" s="3" t="s">
        <v>7323</v>
      </c>
      <c r="I274" s="4">
        <f t="shared" si="8"/>
        <v>74.8879114441433</v>
      </c>
      <c r="K274" s="3" t="s">
        <v>7324</v>
      </c>
      <c r="L274" s="3">
        <v>13576953</v>
      </c>
      <c r="M274" s="3" t="s">
        <v>7325</v>
      </c>
      <c r="N274" s="4">
        <f t="shared" si="9"/>
        <v>23.1753516641776</v>
      </c>
    </row>
    <row r="275" spans="1:14">
      <c r="A275" s="1" t="s">
        <v>197</v>
      </c>
      <c r="B275" s="1" t="s">
        <v>7326</v>
      </c>
      <c r="C275" s="3">
        <v>74016248</v>
      </c>
      <c r="F275" s="3" t="s">
        <v>7326</v>
      </c>
      <c r="G275" s="3">
        <v>54337891</v>
      </c>
      <c r="H275" s="3" t="s">
        <v>7327</v>
      </c>
      <c r="I275" s="4">
        <f t="shared" si="8"/>
        <v>73.4134632168872</v>
      </c>
      <c r="K275" s="3" t="s">
        <v>7328</v>
      </c>
      <c r="L275" s="3">
        <v>15574684</v>
      </c>
      <c r="M275" s="3" t="s">
        <v>7329</v>
      </c>
      <c r="N275" s="4">
        <f t="shared" si="9"/>
        <v>21.0422500746052</v>
      </c>
    </row>
    <row r="276" spans="1:14">
      <c r="A276" s="1" t="s">
        <v>7330</v>
      </c>
      <c r="B276" s="1" t="s">
        <v>7331</v>
      </c>
      <c r="C276" s="3">
        <v>120125048</v>
      </c>
      <c r="F276" s="3" t="s">
        <v>7331</v>
      </c>
      <c r="G276" s="3">
        <v>100668096</v>
      </c>
      <c r="H276" s="3" t="s">
        <v>7332</v>
      </c>
      <c r="I276" s="4">
        <f t="shared" si="8"/>
        <v>83.8027519456225</v>
      </c>
      <c r="K276" s="3" t="s">
        <v>7333</v>
      </c>
      <c r="L276" s="3">
        <v>26192989</v>
      </c>
      <c r="M276" s="3" t="s">
        <v>7334</v>
      </c>
      <c r="N276" s="4">
        <f t="shared" si="9"/>
        <v>21.8047688105815</v>
      </c>
    </row>
    <row r="277" spans="1:14">
      <c r="A277" s="1" t="s">
        <v>4569</v>
      </c>
      <c r="B277" s="1" t="s">
        <v>7335</v>
      </c>
      <c r="C277" s="3">
        <v>55652190</v>
      </c>
      <c r="F277" s="3" t="s">
        <v>7335</v>
      </c>
      <c r="G277" s="3">
        <v>39357112</v>
      </c>
      <c r="H277" s="3" t="s">
        <v>7336</v>
      </c>
      <c r="I277" s="4">
        <f t="shared" si="8"/>
        <v>70.7197901825606</v>
      </c>
      <c r="K277" s="3" t="s">
        <v>7337</v>
      </c>
      <c r="L277" s="3">
        <v>15018756</v>
      </c>
      <c r="M277" s="3" t="s">
        <v>7338</v>
      </c>
      <c r="N277" s="4">
        <f t="shared" si="9"/>
        <v>26.9868193866225</v>
      </c>
    </row>
    <row r="278" spans="1:14">
      <c r="A278" s="1" t="s">
        <v>3696</v>
      </c>
      <c r="B278" s="1" t="s">
        <v>7339</v>
      </c>
      <c r="C278" s="3">
        <v>94834254</v>
      </c>
      <c r="F278" s="3" t="s">
        <v>7339</v>
      </c>
      <c r="G278" s="3">
        <v>73853412</v>
      </c>
      <c r="H278" s="3" t="s">
        <v>7340</v>
      </c>
      <c r="I278" s="4">
        <f t="shared" si="8"/>
        <v>77.8763040620323</v>
      </c>
      <c r="K278" s="3" t="s">
        <v>7341</v>
      </c>
      <c r="L278" s="3">
        <v>20173416</v>
      </c>
      <c r="M278" s="3" t="s">
        <v>7342</v>
      </c>
      <c r="N278" s="4">
        <f t="shared" si="9"/>
        <v>21.2722883864305</v>
      </c>
    </row>
    <row r="279" spans="1:14">
      <c r="A279" s="1" t="s">
        <v>201</v>
      </c>
      <c r="B279" s="1" t="s">
        <v>7343</v>
      </c>
      <c r="C279" s="3">
        <v>152798142</v>
      </c>
      <c r="F279" s="3" t="s">
        <v>7343</v>
      </c>
      <c r="G279" s="3">
        <v>126357604</v>
      </c>
      <c r="H279" s="3" t="s">
        <v>7344</v>
      </c>
      <c r="I279" s="4">
        <f t="shared" si="8"/>
        <v>82.6957725703235</v>
      </c>
      <c r="K279" s="3" t="s">
        <v>7345</v>
      </c>
      <c r="L279" s="3">
        <v>37264058</v>
      </c>
      <c r="M279" s="3" t="s">
        <v>7346</v>
      </c>
      <c r="N279" s="4">
        <f t="shared" si="9"/>
        <v>24.3877690606997</v>
      </c>
    </row>
    <row r="280" spans="1:14">
      <c r="A280" s="1" t="s">
        <v>208</v>
      </c>
      <c r="B280" s="1" t="s">
        <v>7347</v>
      </c>
      <c r="C280" s="3">
        <v>50673764</v>
      </c>
      <c r="F280" s="3" t="s">
        <v>7347</v>
      </c>
      <c r="G280" s="3">
        <v>32726315</v>
      </c>
      <c r="H280" s="3" t="s">
        <v>7348</v>
      </c>
      <c r="I280" s="4">
        <f t="shared" si="8"/>
        <v>64.5823645545652</v>
      </c>
      <c r="K280" s="3" t="s">
        <v>7349</v>
      </c>
      <c r="L280" s="3">
        <v>11581067</v>
      </c>
      <c r="M280" s="3" t="s">
        <v>7350</v>
      </c>
      <c r="N280" s="4">
        <f t="shared" si="9"/>
        <v>22.8541676911942</v>
      </c>
    </row>
    <row r="281" spans="1:14">
      <c r="A281" s="1" t="s">
        <v>2250</v>
      </c>
      <c r="B281" s="1" t="s">
        <v>7351</v>
      </c>
      <c r="C281" s="3">
        <v>117535954</v>
      </c>
      <c r="F281" s="3" t="s">
        <v>7351</v>
      </c>
      <c r="G281" s="3">
        <v>94805820</v>
      </c>
      <c r="H281" s="3" t="s">
        <v>7352</v>
      </c>
      <c r="I281" s="4">
        <f t="shared" si="8"/>
        <v>80.6611226382695</v>
      </c>
      <c r="K281" s="3" t="s">
        <v>7353</v>
      </c>
      <c r="L281" s="3">
        <v>25471576</v>
      </c>
      <c r="M281" s="3" t="s">
        <v>7354</v>
      </c>
      <c r="N281" s="4">
        <f t="shared" si="9"/>
        <v>21.6713057861427</v>
      </c>
    </row>
    <row r="282" spans="1:14">
      <c r="A282" s="1" t="s">
        <v>212</v>
      </c>
      <c r="B282" s="1" t="s">
        <v>7355</v>
      </c>
      <c r="C282" s="3">
        <v>81853608</v>
      </c>
      <c r="F282" s="3" t="s">
        <v>7355</v>
      </c>
      <c r="G282" s="3">
        <v>67924492</v>
      </c>
      <c r="H282" s="3" t="s">
        <v>6451</v>
      </c>
      <c r="I282" s="4">
        <f t="shared" si="8"/>
        <v>82.9828930692951</v>
      </c>
      <c r="K282" s="3" t="s">
        <v>7356</v>
      </c>
      <c r="L282" s="3">
        <v>22998759</v>
      </c>
      <c r="M282" s="3" t="s">
        <v>7357</v>
      </c>
      <c r="N282" s="4">
        <f t="shared" si="9"/>
        <v>28.0974285214159</v>
      </c>
    </row>
    <row r="283" spans="1:14">
      <c r="A283" s="1" t="s">
        <v>2569</v>
      </c>
      <c r="B283" s="1" t="s">
        <v>7358</v>
      </c>
      <c r="C283" s="3">
        <v>25540232</v>
      </c>
      <c r="F283" s="3" t="s">
        <v>7358</v>
      </c>
      <c r="G283" s="3">
        <v>13080469</v>
      </c>
      <c r="H283" s="3" t="s">
        <v>7359</v>
      </c>
      <c r="I283" s="4">
        <f t="shared" si="8"/>
        <v>51.2151534097263</v>
      </c>
      <c r="K283" s="3" t="s">
        <v>7360</v>
      </c>
      <c r="L283" s="3">
        <v>5845854</v>
      </c>
      <c r="M283" s="3" t="s">
        <v>7361</v>
      </c>
      <c r="N283" s="4">
        <f t="shared" si="9"/>
        <v>22.8888053953464</v>
      </c>
    </row>
    <row r="284" spans="1:14">
      <c r="A284" s="1" t="s">
        <v>762</v>
      </c>
      <c r="B284" s="1" t="s">
        <v>7362</v>
      </c>
      <c r="C284" s="3">
        <v>105304378</v>
      </c>
      <c r="F284" s="3" t="s">
        <v>7362</v>
      </c>
      <c r="G284" s="3">
        <v>83702741</v>
      </c>
      <c r="H284" s="3" t="s">
        <v>7363</v>
      </c>
      <c r="I284" s="4">
        <f t="shared" si="8"/>
        <v>79.4864777606872</v>
      </c>
      <c r="K284" s="3" t="s">
        <v>7364</v>
      </c>
      <c r="L284" s="3">
        <v>28693434</v>
      </c>
      <c r="M284" s="3" t="s">
        <v>7365</v>
      </c>
      <c r="N284" s="4">
        <f t="shared" si="9"/>
        <v>27.2480921923303</v>
      </c>
    </row>
    <row r="285" spans="1:14">
      <c r="A285" s="1" t="s">
        <v>216</v>
      </c>
      <c r="B285" s="1" t="s">
        <v>7366</v>
      </c>
      <c r="C285" s="3">
        <v>104348950</v>
      </c>
      <c r="F285" s="3" t="s">
        <v>7366</v>
      </c>
      <c r="G285" s="3">
        <v>83753252</v>
      </c>
      <c r="H285" s="3" t="s">
        <v>7367</v>
      </c>
      <c r="I285" s="4">
        <f t="shared" si="8"/>
        <v>80.2626686708395</v>
      </c>
      <c r="K285" s="3" t="s">
        <v>7368</v>
      </c>
      <c r="L285" s="3">
        <v>21702039</v>
      </c>
      <c r="M285" s="3" t="s">
        <v>7369</v>
      </c>
      <c r="N285" s="4">
        <f t="shared" si="9"/>
        <v>20.7975633679112</v>
      </c>
    </row>
    <row r="286" spans="1:14">
      <c r="A286" s="1" t="s">
        <v>7370</v>
      </c>
      <c r="B286" s="1" t="s">
        <v>7371</v>
      </c>
      <c r="C286" s="3">
        <v>103875504</v>
      </c>
      <c r="F286" s="3" t="s">
        <v>7371</v>
      </c>
      <c r="G286" s="3">
        <v>80762124</v>
      </c>
      <c r="H286" s="3" t="s">
        <v>7372</v>
      </c>
      <c r="I286" s="4">
        <f t="shared" si="8"/>
        <v>77.7489599472846</v>
      </c>
      <c r="K286" s="3" t="s">
        <v>7373</v>
      </c>
      <c r="L286" s="3">
        <v>20351331</v>
      </c>
      <c r="M286" s="3" t="s">
        <v>7374</v>
      </c>
      <c r="N286" s="4">
        <f t="shared" si="9"/>
        <v>19.5920406797737</v>
      </c>
    </row>
    <row r="287" spans="1:14">
      <c r="A287" s="1" t="s">
        <v>908</v>
      </c>
      <c r="B287" s="1" t="s">
        <v>7375</v>
      </c>
      <c r="C287" s="3">
        <v>92013990</v>
      </c>
      <c r="F287" s="3" t="s">
        <v>7375</v>
      </c>
      <c r="G287" s="3">
        <v>68297228</v>
      </c>
      <c r="H287" s="3" t="s">
        <v>7376</v>
      </c>
      <c r="I287" s="4">
        <f t="shared" si="8"/>
        <v>74.2248303763373</v>
      </c>
      <c r="K287" s="3" t="s">
        <v>7377</v>
      </c>
      <c r="L287" s="3">
        <v>20910738</v>
      </c>
      <c r="M287" s="3" t="s">
        <v>7378</v>
      </c>
      <c r="N287" s="4">
        <f t="shared" si="9"/>
        <v>22.7256072690685</v>
      </c>
    </row>
    <row r="288" spans="1:14">
      <c r="A288" s="1" t="s">
        <v>1161</v>
      </c>
      <c r="B288" s="1" t="s">
        <v>7379</v>
      </c>
      <c r="C288" s="3">
        <v>137132656</v>
      </c>
      <c r="F288" s="3" t="s">
        <v>7379</v>
      </c>
      <c r="G288" s="3">
        <v>112411754</v>
      </c>
      <c r="H288" s="3" t="s">
        <v>7380</v>
      </c>
      <c r="I288" s="4">
        <f t="shared" si="8"/>
        <v>81.9730013834196</v>
      </c>
      <c r="K288" s="3" t="s">
        <v>7381</v>
      </c>
      <c r="L288" s="3">
        <v>32358882</v>
      </c>
      <c r="M288" s="3" t="s">
        <v>7382</v>
      </c>
      <c r="N288" s="4">
        <f t="shared" si="9"/>
        <v>23.5967733316563</v>
      </c>
    </row>
    <row r="289" spans="1:14">
      <c r="A289" s="1" t="s">
        <v>230</v>
      </c>
      <c r="B289" s="1" t="s">
        <v>7383</v>
      </c>
      <c r="C289" s="3">
        <v>85756446</v>
      </c>
      <c r="F289" s="3" t="s">
        <v>7383</v>
      </c>
      <c r="G289" s="3">
        <v>67671494</v>
      </c>
      <c r="H289" s="3" t="s">
        <v>7384</v>
      </c>
      <c r="I289" s="4">
        <f t="shared" si="8"/>
        <v>78.9112622507701</v>
      </c>
      <c r="K289" s="3" t="s">
        <v>7385</v>
      </c>
      <c r="L289" s="3">
        <v>17027217</v>
      </c>
      <c r="M289" s="3" t="s">
        <v>7386</v>
      </c>
      <c r="N289" s="4">
        <f t="shared" si="9"/>
        <v>19.8553202636219</v>
      </c>
    </row>
    <row r="290" spans="1:14">
      <c r="A290" s="1" t="s">
        <v>237</v>
      </c>
      <c r="B290" s="1" t="s">
        <v>7387</v>
      </c>
      <c r="C290" s="3">
        <v>107963624</v>
      </c>
      <c r="F290" s="3" t="s">
        <v>7387</v>
      </c>
      <c r="G290" s="3">
        <v>74715804</v>
      </c>
      <c r="H290" s="3" t="s">
        <v>7388</v>
      </c>
      <c r="I290" s="4">
        <f t="shared" si="8"/>
        <v>69.204609137611</v>
      </c>
      <c r="K290" s="3" t="s">
        <v>7389</v>
      </c>
      <c r="L290" s="3">
        <v>17424746</v>
      </c>
      <c r="M290" s="3" t="s">
        <v>7390</v>
      </c>
      <c r="N290" s="4">
        <f t="shared" si="9"/>
        <v>16.1394600833333</v>
      </c>
    </row>
    <row r="291" spans="1:14">
      <c r="A291" s="1" t="s">
        <v>253</v>
      </c>
      <c r="B291" s="1" t="s">
        <v>7391</v>
      </c>
      <c r="C291" s="3">
        <v>106283534</v>
      </c>
      <c r="F291" s="3" t="s">
        <v>7391</v>
      </c>
      <c r="G291" s="3">
        <v>80402939</v>
      </c>
      <c r="H291" s="3" t="s">
        <v>7392</v>
      </c>
      <c r="I291" s="4">
        <f t="shared" si="8"/>
        <v>75.649478309594</v>
      </c>
      <c r="K291" s="3" t="s">
        <v>7393</v>
      </c>
      <c r="L291" s="3">
        <v>21889827</v>
      </c>
      <c r="M291" s="3" t="s">
        <v>7394</v>
      </c>
      <c r="N291" s="4">
        <f t="shared" si="9"/>
        <v>20.5956898271749</v>
      </c>
    </row>
    <row r="292" spans="1:14">
      <c r="A292" s="1" t="s">
        <v>272</v>
      </c>
      <c r="B292" s="1" t="s">
        <v>7395</v>
      </c>
      <c r="C292" s="3">
        <v>92852110</v>
      </c>
      <c r="F292" s="3" t="s">
        <v>7395</v>
      </c>
      <c r="G292" s="3">
        <v>72763480</v>
      </c>
      <c r="H292" s="3" t="s">
        <v>6341</v>
      </c>
      <c r="I292" s="4">
        <f t="shared" si="8"/>
        <v>78.3649181477944</v>
      </c>
      <c r="K292" s="3" t="s">
        <v>7396</v>
      </c>
      <c r="L292" s="3">
        <v>21072814</v>
      </c>
      <c r="M292" s="3" t="s">
        <v>7397</v>
      </c>
      <c r="N292" s="4">
        <f t="shared" si="9"/>
        <v>22.6950297629208</v>
      </c>
    </row>
    <row r="293" spans="1:14">
      <c r="A293" s="1" t="s">
        <v>7398</v>
      </c>
      <c r="B293" s="1" t="s">
        <v>7399</v>
      </c>
      <c r="C293" s="3">
        <v>112724668</v>
      </c>
      <c r="F293" s="3" t="s">
        <v>7399</v>
      </c>
      <c r="G293" s="3">
        <v>93846612</v>
      </c>
      <c r="H293" s="3" t="s">
        <v>7400</v>
      </c>
      <c r="I293" s="4">
        <f t="shared" si="8"/>
        <v>83.2529504544649</v>
      </c>
      <c r="K293" s="3" t="s">
        <v>7401</v>
      </c>
      <c r="L293" s="3">
        <v>32230867</v>
      </c>
      <c r="M293" s="3" t="s">
        <v>7402</v>
      </c>
      <c r="N293" s="4">
        <f t="shared" si="9"/>
        <v>28.5925588177381</v>
      </c>
    </row>
    <row r="294" spans="1:14">
      <c r="A294" s="1" t="s">
        <v>276</v>
      </c>
      <c r="B294" s="1" t="s">
        <v>7403</v>
      </c>
      <c r="C294" s="3">
        <v>67622584</v>
      </c>
      <c r="F294" s="3" t="s">
        <v>7403</v>
      </c>
      <c r="G294" s="3">
        <v>52599711</v>
      </c>
      <c r="H294" s="3" t="s">
        <v>7404</v>
      </c>
      <c r="I294" s="4">
        <f t="shared" si="8"/>
        <v>77.7842369939605</v>
      </c>
      <c r="K294" s="3" t="s">
        <v>7405</v>
      </c>
      <c r="L294" s="3">
        <v>15565731</v>
      </c>
      <c r="M294" s="3" t="s">
        <v>7406</v>
      </c>
      <c r="N294" s="4">
        <f t="shared" si="9"/>
        <v>23.0185391909898</v>
      </c>
    </row>
    <row r="295" spans="1:14">
      <c r="A295" s="1" t="s">
        <v>1230</v>
      </c>
      <c r="B295" s="1" t="s">
        <v>7407</v>
      </c>
      <c r="C295" s="3">
        <v>76725088</v>
      </c>
      <c r="F295" s="3" t="s">
        <v>7407</v>
      </c>
      <c r="G295" s="3">
        <v>60097950</v>
      </c>
      <c r="H295" s="3" t="s">
        <v>7408</v>
      </c>
      <c r="I295" s="4">
        <f t="shared" si="8"/>
        <v>78.3289424184173</v>
      </c>
      <c r="K295" s="3" t="s">
        <v>7409</v>
      </c>
      <c r="L295" s="3">
        <v>16376619</v>
      </c>
      <c r="M295" s="3" t="s">
        <v>7410</v>
      </c>
      <c r="N295" s="4">
        <f t="shared" si="9"/>
        <v>21.3445424787261</v>
      </c>
    </row>
    <row r="296" spans="1:14">
      <c r="A296" s="1" t="s">
        <v>280</v>
      </c>
      <c r="B296" s="1" t="s">
        <v>7411</v>
      </c>
      <c r="C296" s="3">
        <v>139863556</v>
      </c>
      <c r="F296" s="3" t="s">
        <v>7411</v>
      </c>
      <c r="G296" s="3">
        <v>91067683</v>
      </c>
      <c r="H296" s="3" t="s">
        <v>7164</v>
      </c>
      <c r="I296" s="4">
        <f t="shared" si="8"/>
        <v>65.1118029631679</v>
      </c>
      <c r="K296" s="3" t="s">
        <v>7412</v>
      </c>
      <c r="L296" s="3">
        <v>18999524</v>
      </c>
      <c r="M296" s="3" t="s">
        <v>7166</v>
      </c>
      <c r="N296" s="4">
        <f t="shared" si="9"/>
        <v>13.5843278573584</v>
      </c>
    </row>
    <row r="297" s="1" customFormat="1" spans="1:17">
      <c r="A297" s="1" t="s">
        <v>7413</v>
      </c>
      <c r="B297" s="1" t="s">
        <v>7414</v>
      </c>
      <c r="C297" s="3">
        <v>138972118</v>
      </c>
      <c r="D297" s="3"/>
      <c r="E297" s="3"/>
      <c r="F297" s="3" t="s">
        <v>7414</v>
      </c>
      <c r="G297" s="3">
        <v>112864124</v>
      </c>
      <c r="H297" s="3" t="s">
        <v>7415</v>
      </c>
      <c r="I297" s="4">
        <f t="shared" si="8"/>
        <v>81.2135021213392</v>
      </c>
      <c r="J297" s="3"/>
      <c r="K297" s="3" t="s">
        <v>7416</v>
      </c>
      <c r="L297" s="3">
        <v>45337389</v>
      </c>
      <c r="M297" s="3" t="s">
        <v>7417</v>
      </c>
      <c r="N297" s="4">
        <f t="shared" si="9"/>
        <v>32.6233705382543</v>
      </c>
      <c r="O297" s="3"/>
      <c r="Q297" s="3"/>
    </row>
    <row r="298" spans="1:14">
      <c r="A298" s="1" t="s">
        <v>2089</v>
      </c>
      <c r="B298" s="1" t="s">
        <v>7418</v>
      </c>
      <c r="C298" s="3">
        <v>151778596</v>
      </c>
      <c r="F298" s="3" t="s">
        <v>7418</v>
      </c>
      <c r="G298" s="3">
        <v>115512006</v>
      </c>
      <c r="H298" s="3" t="s">
        <v>7419</v>
      </c>
      <c r="I298" s="4">
        <f t="shared" si="8"/>
        <v>76.10559660204</v>
      </c>
      <c r="K298" s="3" t="s">
        <v>7420</v>
      </c>
      <c r="L298" s="3">
        <v>26919104</v>
      </c>
      <c r="M298" s="3" t="s">
        <v>7421</v>
      </c>
      <c r="N298" s="4">
        <f t="shared" si="9"/>
        <v>17.7357708592851</v>
      </c>
    </row>
    <row r="299" spans="1:14">
      <c r="A299" s="1" t="s">
        <v>1555</v>
      </c>
      <c r="B299" s="1" t="s">
        <v>7422</v>
      </c>
      <c r="C299" s="3">
        <v>110827796</v>
      </c>
      <c r="F299" s="3" t="s">
        <v>7422</v>
      </c>
      <c r="G299" s="3">
        <v>78567440</v>
      </c>
      <c r="H299" s="3" t="s">
        <v>7423</v>
      </c>
      <c r="I299" s="4">
        <f t="shared" si="8"/>
        <v>70.8914575906571</v>
      </c>
      <c r="K299" s="3" t="s">
        <v>7424</v>
      </c>
      <c r="L299" s="3">
        <v>21581420</v>
      </c>
      <c r="M299" s="3" t="s">
        <v>7425</v>
      </c>
      <c r="N299" s="4">
        <f t="shared" si="9"/>
        <v>19.4729307799282</v>
      </c>
    </row>
    <row r="300" spans="1:14">
      <c r="A300" s="1" t="s">
        <v>912</v>
      </c>
      <c r="B300" s="1" t="s">
        <v>7426</v>
      </c>
      <c r="C300" s="3">
        <v>140169714</v>
      </c>
      <c r="F300" s="3" t="s">
        <v>7426</v>
      </c>
      <c r="G300" s="3">
        <v>101892216</v>
      </c>
      <c r="H300" s="3" t="s">
        <v>7427</v>
      </c>
      <c r="I300" s="4">
        <f t="shared" si="8"/>
        <v>72.6920338868638</v>
      </c>
      <c r="K300" s="3" t="s">
        <v>7428</v>
      </c>
      <c r="L300" s="3">
        <v>31478221</v>
      </c>
      <c r="M300" s="3" t="s">
        <v>7429</v>
      </c>
      <c r="N300" s="4">
        <f t="shared" si="9"/>
        <v>22.4572199669324</v>
      </c>
    </row>
    <row r="301" spans="1:14">
      <c r="A301" s="1" t="s">
        <v>7430</v>
      </c>
      <c r="B301" s="1" t="s">
        <v>7431</v>
      </c>
      <c r="C301" s="3">
        <v>75242156</v>
      </c>
      <c r="F301" s="3" t="s">
        <v>7431</v>
      </c>
      <c r="G301" s="3">
        <v>47598894</v>
      </c>
      <c r="H301" s="3" t="s">
        <v>7432</v>
      </c>
      <c r="I301" s="4">
        <f t="shared" si="8"/>
        <v>63.2609384558305</v>
      </c>
      <c r="K301" s="3" t="s">
        <v>7433</v>
      </c>
      <c r="L301" s="3">
        <v>18005339</v>
      </c>
      <c r="M301" s="3" t="s">
        <v>7434</v>
      </c>
      <c r="N301" s="4">
        <f t="shared" si="9"/>
        <v>23.9298552263707</v>
      </c>
    </row>
    <row r="302" spans="1:14">
      <c r="A302" s="1" t="s">
        <v>4377</v>
      </c>
      <c r="B302" s="1" t="s">
        <v>7435</v>
      </c>
      <c r="C302" s="3">
        <v>34619784</v>
      </c>
      <c r="F302" s="3" t="s">
        <v>7435</v>
      </c>
      <c r="G302" s="3">
        <v>13843353</v>
      </c>
      <c r="H302" s="3" t="s">
        <v>7436</v>
      </c>
      <c r="I302" s="4">
        <f t="shared" si="8"/>
        <v>39.9868266075837</v>
      </c>
      <c r="K302" s="3" t="s">
        <v>7437</v>
      </c>
      <c r="L302" s="3">
        <v>5613873</v>
      </c>
      <c r="M302" s="3" t="s">
        <v>7438</v>
      </c>
      <c r="N302" s="4">
        <f t="shared" si="9"/>
        <v>16.2157944139686</v>
      </c>
    </row>
    <row r="303" spans="1:14">
      <c r="A303" s="1" t="s">
        <v>7439</v>
      </c>
      <c r="B303" s="1" t="s">
        <v>7440</v>
      </c>
      <c r="C303" s="3">
        <v>65499970</v>
      </c>
      <c r="F303" s="3" t="s">
        <v>7440</v>
      </c>
      <c r="G303" s="3">
        <v>32790514</v>
      </c>
      <c r="H303" s="3" t="s">
        <v>7441</v>
      </c>
      <c r="I303" s="4">
        <f t="shared" si="8"/>
        <v>50.0618763642182</v>
      </c>
      <c r="K303" s="3" t="s">
        <v>7442</v>
      </c>
      <c r="L303" s="3">
        <v>13813066</v>
      </c>
      <c r="M303" s="3" t="s">
        <v>7443</v>
      </c>
      <c r="N303" s="4">
        <f t="shared" si="9"/>
        <v>21.0886600406077</v>
      </c>
    </row>
    <row r="304" spans="1:14">
      <c r="A304" s="1" t="s">
        <v>7444</v>
      </c>
      <c r="B304" s="1" t="s">
        <v>7445</v>
      </c>
      <c r="C304" s="3">
        <v>85139386</v>
      </c>
      <c r="F304" s="3" t="s">
        <v>7445</v>
      </c>
      <c r="G304" s="3">
        <v>47723025</v>
      </c>
      <c r="H304" s="3" t="s">
        <v>7446</v>
      </c>
      <c r="I304" s="4">
        <f t="shared" si="8"/>
        <v>56.0528179049823</v>
      </c>
      <c r="K304" s="3" t="s">
        <v>7447</v>
      </c>
      <c r="L304" s="3">
        <v>15085028</v>
      </c>
      <c r="M304" s="3" t="s">
        <v>6822</v>
      </c>
      <c r="N304" s="4">
        <f t="shared" si="9"/>
        <v>17.7180371021233</v>
      </c>
    </row>
    <row r="305" spans="1:14">
      <c r="A305" s="1" t="s">
        <v>7448</v>
      </c>
      <c r="B305" s="1" t="s">
        <v>7449</v>
      </c>
      <c r="C305" s="3">
        <v>102352948</v>
      </c>
      <c r="F305" s="3" t="s">
        <v>7449</v>
      </c>
      <c r="G305" s="3">
        <v>71197458</v>
      </c>
      <c r="H305" s="3" t="s">
        <v>7450</v>
      </c>
      <c r="I305" s="4">
        <f t="shared" si="8"/>
        <v>69.5607301902042</v>
      </c>
      <c r="K305" s="3" t="s">
        <v>7451</v>
      </c>
      <c r="L305" s="3">
        <v>23424063</v>
      </c>
      <c r="M305" s="3" t="s">
        <v>7361</v>
      </c>
      <c r="N305" s="4">
        <f t="shared" si="9"/>
        <v>22.8855772673983</v>
      </c>
    </row>
    <row r="306" spans="1:14">
      <c r="A306" s="1" t="s">
        <v>7452</v>
      </c>
      <c r="B306" s="1" t="s">
        <v>7453</v>
      </c>
      <c r="C306" s="3">
        <v>86594162</v>
      </c>
      <c r="F306" s="3" t="s">
        <v>7453</v>
      </c>
      <c r="G306" s="3">
        <v>57196157</v>
      </c>
      <c r="H306" s="3" t="s">
        <v>7454</v>
      </c>
      <c r="I306" s="4">
        <f t="shared" si="8"/>
        <v>66.0508233799872</v>
      </c>
      <c r="K306" s="3" t="s">
        <v>7455</v>
      </c>
      <c r="L306" s="3">
        <v>24561212</v>
      </c>
      <c r="M306" s="3" t="s">
        <v>7456</v>
      </c>
      <c r="N306" s="4">
        <f t="shared" si="9"/>
        <v>28.3635887601753</v>
      </c>
    </row>
    <row r="307" spans="1:14">
      <c r="A307" s="1" t="s">
        <v>7457</v>
      </c>
      <c r="B307" s="1" t="s">
        <v>7458</v>
      </c>
      <c r="C307" s="3">
        <v>57269900</v>
      </c>
      <c r="F307" s="3" t="s">
        <v>7458</v>
      </c>
      <c r="G307" s="3">
        <v>32374795</v>
      </c>
      <c r="H307" s="3" t="s">
        <v>7459</v>
      </c>
      <c r="I307" s="4">
        <f t="shared" si="8"/>
        <v>56.5302104595957</v>
      </c>
      <c r="K307" s="3" t="s">
        <v>7460</v>
      </c>
      <c r="L307" s="3">
        <v>13395242</v>
      </c>
      <c r="M307" s="3" t="s">
        <v>7461</v>
      </c>
      <c r="N307" s="4">
        <f t="shared" si="9"/>
        <v>23.3896724108127</v>
      </c>
    </row>
    <row r="308" spans="1:14">
      <c r="A308" s="1" t="s">
        <v>4380</v>
      </c>
      <c r="B308" s="1" t="s">
        <v>7462</v>
      </c>
      <c r="C308" s="3">
        <v>84592848</v>
      </c>
      <c r="F308" s="3" t="s">
        <v>7462</v>
      </c>
      <c r="G308" s="3">
        <v>62674322</v>
      </c>
      <c r="H308" s="3" t="s">
        <v>7463</v>
      </c>
      <c r="I308" s="4">
        <f t="shared" si="8"/>
        <v>74.0893863746023</v>
      </c>
      <c r="K308" s="3" t="s">
        <v>7464</v>
      </c>
      <c r="L308" s="3">
        <v>16686380</v>
      </c>
      <c r="M308" s="3" t="s">
        <v>7465</v>
      </c>
      <c r="N308" s="4">
        <f t="shared" si="9"/>
        <v>19.725521003856</v>
      </c>
    </row>
    <row r="309" spans="1:14">
      <c r="A309" s="1" t="s">
        <v>287</v>
      </c>
      <c r="B309" s="1" t="s">
        <v>7466</v>
      </c>
      <c r="C309" s="3">
        <v>82336318</v>
      </c>
      <c r="F309" s="3" t="s">
        <v>7466</v>
      </c>
      <c r="G309" s="3">
        <v>54809775</v>
      </c>
      <c r="H309" s="3" t="s">
        <v>7467</v>
      </c>
      <c r="I309" s="4">
        <f t="shared" si="8"/>
        <v>66.5681637597639</v>
      </c>
      <c r="K309" s="3" t="s">
        <v>7468</v>
      </c>
      <c r="L309" s="3">
        <v>14899346</v>
      </c>
      <c r="M309" s="3" t="s">
        <v>7469</v>
      </c>
      <c r="N309" s="4">
        <f t="shared" si="9"/>
        <v>18.0957156719104</v>
      </c>
    </row>
    <row r="310" spans="1:14">
      <c r="A310" s="1" t="s">
        <v>1389</v>
      </c>
      <c r="B310" s="1" t="s">
        <v>7470</v>
      </c>
      <c r="C310" s="3">
        <v>140226772</v>
      </c>
      <c r="F310" s="3" t="s">
        <v>7470</v>
      </c>
      <c r="G310" s="3">
        <v>106462805</v>
      </c>
      <c r="H310" s="3" t="s">
        <v>7471</v>
      </c>
      <c r="I310" s="4">
        <f t="shared" si="8"/>
        <v>75.9218824490947</v>
      </c>
      <c r="K310" s="3" t="s">
        <v>7472</v>
      </c>
      <c r="L310" s="3">
        <v>27218236</v>
      </c>
      <c r="M310" s="3" t="s">
        <v>7473</v>
      </c>
      <c r="N310" s="4">
        <f t="shared" si="9"/>
        <v>19.410156571243</v>
      </c>
    </row>
    <row r="311" spans="1:14">
      <c r="A311" s="1" t="s">
        <v>2266</v>
      </c>
      <c r="B311" s="1" t="s">
        <v>7474</v>
      </c>
      <c r="C311" s="3">
        <v>54517202</v>
      </c>
      <c r="F311" s="3" t="s">
        <v>7474</v>
      </c>
      <c r="G311" s="3">
        <v>31373934</v>
      </c>
      <c r="H311" s="3" t="s">
        <v>7475</v>
      </c>
      <c r="I311" s="4">
        <f t="shared" si="8"/>
        <v>57.5486871098043</v>
      </c>
      <c r="K311" s="3" t="s">
        <v>7476</v>
      </c>
      <c r="L311" s="3">
        <v>9593222</v>
      </c>
      <c r="M311" s="3" t="s">
        <v>7477</v>
      </c>
      <c r="N311" s="4">
        <f t="shared" si="9"/>
        <v>17.5966881058936</v>
      </c>
    </row>
    <row r="312" spans="1:14">
      <c r="A312" s="1" t="s">
        <v>2854</v>
      </c>
      <c r="B312" s="1" t="s">
        <v>7478</v>
      </c>
      <c r="C312" s="3">
        <v>45566326</v>
      </c>
      <c r="F312" s="3" t="s">
        <v>7478</v>
      </c>
      <c r="G312" s="3">
        <v>27392839</v>
      </c>
      <c r="H312" s="3" t="s">
        <v>7479</v>
      </c>
      <c r="I312" s="4">
        <f t="shared" si="8"/>
        <v>60.1164092097309</v>
      </c>
      <c r="K312" s="3" t="s">
        <v>7480</v>
      </c>
      <c r="L312" s="3">
        <v>10871126</v>
      </c>
      <c r="M312" s="3" t="s">
        <v>7481</v>
      </c>
      <c r="N312" s="4">
        <f t="shared" si="9"/>
        <v>23.8578067496598</v>
      </c>
    </row>
    <row r="313" spans="1:14">
      <c r="A313" s="1" t="s">
        <v>1604</v>
      </c>
      <c r="B313" s="1" t="s">
        <v>7482</v>
      </c>
      <c r="C313" s="3">
        <v>77558470</v>
      </c>
      <c r="F313" s="3" t="s">
        <v>7482</v>
      </c>
      <c r="G313" s="3">
        <v>57573298</v>
      </c>
      <c r="H313" s="3" t="s">
        <v>7483</v>
      </c>
      <c r="I313" s="4">
        <f t="shared" si="8"/>
        <v>74.2321219075105</v>
      </c>
      <c r="K313" s="3" t="s">
        <v>7484</v>
      </c>
      <c r="L313" s="3">
        <v>30131769</v>
      </c>
      <c r="M313" s="3" t="s">
        <v>7485</v>
      </c>
      <c r="N313" s="4">
        <f t="shared" si="9"/>
        <v>38.8503911951847</v>
      </c>
    </row>
    <row r="314" spans="1:14">
      <c r="A314" s="1" t="s">
        <v>3095</v>
      </c>
      <c r="B314" s="1" t="s">
        <v>7486</v>
      </c>
      <c r="C314" s="3">
        <v>80766686</v>
      </c>
      <c r="F314" s="3" t="s">
        <v>7486</v>
      </c>
      <c r="G314" s="3">
        <v>53867440</v>
      </c>
      <c r="H314" s="3" t="s">
        <v>7487</v>
      </c>
      <c r="I314" s="4">
        <f t="shared" si="8"/>
        <v>66.6951222933673</v>
      </c>
      <c r="K314" s="3" t="s">
        <v>7488</v>
      </c>
      <c r="L314" s="3">
        <v>18744353</v>
      </c>
      <c r="M314" s="3" t="s">
        <v>7489</v>
      </c>
      <c r="N314" s="4">
        <f t="shared" si="9"/>
        <v>23.2080253979964</v>
      </c>
    </row>
    <row r="315" spans="1:14">
      <c r="A315" s="1" t="s">
        <v>2276</v>
      </c>
      <c r="B315" s="1" t="s">
        <v>7490</v>
      </c>
      <c r="C315" s="3">
        <v>35823510</v>
      </c>
      <c r="F315" s="3" t="s">
        <v>7490</v>
      </c>
      <c r="G315" s="3">
        <v>21676844</v>
      </c>
      <c r="H315" s="3" t="s">
        <v>7491</v>
      </c>
      <c r="I315" s="4">
        <f t="shared" si="8"/>
        <v>60.510106351946</v>
      </c>
      <c r="K315" s="3" t="s">
        <v>7492</v>
      </c>
      <c r="L315" s="3">
        <v>9397267</v>
      </c>
      <c r="M315" s="3" t="s">
        <v>7493</v>
      </c>
      <c r="N315" s="4">
        <f t="shared" si="9"/>
        <v>26.2321224246312</v>
      </c>
    </row>
    <row r="316" spans="1:14">
      <c r="A316" s="1" t="s">
        <v>681</v>
      </c>
      <c r="B316" s="1" t="s">
        <v>7494</v>
      </c>
      <c r="C316" s="3">
        <v>104584364</v>
      </c>
      <c r="F316" s="3" t="s">
        <v>7494</v>
      </c>
      <c r="G316" s="3">
        <v>79669721</v>
      </c>
      <c r="H316" s="3" t="s">
        <v>7495</v>
      </c>
      <c r="I316" s="4">
        <f t="shared" si="8"/>
        <v>76.1774685554334</v>
      </c>
      <c r="K316" s="3" t="s">
        <v>7496</v>
      </c>
      <c r="L316" s="3">
        <v>36667210</v>
      </c>
      <c r="M316" s="3" t="s">
        <v>7497</v>
      </c>
      <c r="N316" s="4">
        <f t="shared" si="9"/>
        <v>35.059934963127</v>
      </c>
    </row>
    <row r="317" spans="1:14">
      <c r="A317" s="1" t="s">
        <v>93</v>
      </c>
      <c r="B317" s="1" t="s">
        <v>7498</v>
      </c>
      <c r="C317" s="3">
        <v>88070114</v>
      </c>
      <c r="F317" s="3" t="s">
        <v>7498</v>
      </c>
      <c r="G317" s="3">
        <v>59943128</v>
      </c>
      <c r="H317" s="3" t="s">
        <v>7499</v>
      </c>
      <c r="I317" s="4">
        <f t="shared" si="8"/>
        <v>68.0629617443211</v>
      </c>
      <c r="K317" s="3" t="s">
        <v>7500</v>
      </c>
      <c r="L317" s="3">
        <v>24116613</v>
      </c>
      <c r="M317" s="3" t="s">
        <v>7501</v>
      </c>
      <c r="N317" s="4">
        <f t="shared" si="9"/>
        <v>27.3834243021418</v>
      </c>
    </row>
    <row r="318" spans="1:14">
      <c r="A318" s="1" t="s">
        <v>7502</v>
      </c>
      <c r="B318" s="1" t="s">
        <v>7503</v>
      </c>
      <c r="C318" s="3">
        <v>91714876</v>
      </c>
      <c r="F318" s="3" t="s">
        <v>7503</v>
      </c>
      <c r="G318" s="3">
        <v>59282869</v>
      </c>
      <c r="H318" s="3" t="s">
        <v>7504</v>
      </c>
      <c r="I318" s="4">
        <f t="shared" si="8"/>
        <v>64.6382261913542</v>
      </c>
      <c r="K318" s="3" t="s">
        <v>7505</v>
      </c>
      <c r="L318" s="3">
        <v>20466438</v>
      </c>
      <c r="M318" s="3" t="s">
        <v>7506</v>
      </c>
      <c r="N318" s="4">
        <f t="shared" si="9"/>
        <v>22.3152872168742</v>
      </c>
    </row>
    <row r="319" spans="1:14">
      <c r="A319" s="1" t="s">
        <v>1396</v>
      </c>
      <c r="B319" s="1" t="s">
        <v>7507</v>
      </c>
      <c r="C319" s="3">
        <v>112617274</v>
      </c>
      <c r="F319" s="3" t="s">
        <v>7507</v>
      </c>
      <c r="G319" s="3">
        <v>75144224</v>
      </c>
      <c r="H319" s="3" t="s">
        <v>7508</v>
      </c>
      <c r="I319" s="4">
        <f t="shared" si="8"/>
        <v>66.7253089432799</v>
      </c>
      <c r="K319" s="3" t="s">
        <v>7509</v>
      </c>
      <c r="L319" s="3">
        <v>27715720</v>
      </c>
      <c r="M319" s="3" t="s">
        <v>7510</v>
      </c>
      <c r="N319" s="4">
        <f t="shared" si="9"/>
        <v>24.6105406529375</v>
      </c>
    </row>
    <row r="320" spans="1:14">
      <c r="A320" s="1" t="s">
        <v>3006</v>
      </c>
      <c r="B320" s="1" t="s">
        <v>7511</v>
      </c>
      <c r="C320" s="3">
        <v>84039678</v>
      </c>
      <c r="F320" s="3" t="s">
        <v>7511</v>
      </c>
      <c r="G320" s="3">
        <v>48400223</v>
      </c>
      <c r="H320" s="3" t="s">
        <v>7512</v>
      </c>
      <c r="I320" s="4">
        <f t="shared" si="8"/>
        <v>57.5921090511556</v>
      </c>
      <c r="K320" s="3" t="s">
        <v>7513</v>
      </c>
      <c r="L320" s="3">
        <v>14967448</v>
      </c>
      <c r="M320" s="3" t="s">
        <v>7514</v>
      </c>
      <c r="N320" s="4">
        <f t="shared" si="9"/>
        <v>17.8099778059597</v>
      </c>
    </row>
    <row r="321" spans="1:14">
      <c r="A321" s="1" t="s">
        <v>4218</v>
      </c>
      <c r="B321" s="1" t="s">
        <v>7515</v>
      </c>
      <c r="C321" s="3">
        <v>89037474</v>
      </c>
      <c r="F321" s="3" t="s">
        <v>7515</v>
      </c>
      <c r="G321" s="3">
        <v>55615422</v>
      </c>
      <c r="H321" s="3" t="s">
        <v>7516</v>
      </c>
      <c r="I321" s="4">
        <f t="shared" si="8"/>
        <v>62.4629377962811</v>
      </c>
      <c r="K321" s="3" t="s">
        <v>7517</v>
      </c>
      <c r="L321" s="3">
        <v>20868920</v>
      </c>
      <c r="M321" s="3" t="s">
        <v>7518</v>
      </c>
      <c r="N321" s="4">
        <f t="shared" si="9"/>
        <v>23.4383558545248</v>
      </c>
    </row>
    <row r="322" spans="1:14">
      <c r="A322" s="1" t="s">
        <v>7519</v>
      </c>
      <c r="B322" s="1" t="s">
        <v>7520</v>
      </c>
      <c r="C322" s="3">
        <v>85715622</v>
      </c>
      <c r="F322" s="3" t="s">
        <v>7520</v>
      </c>
      <c r="G322" s="3">
        <v>53654212</v>
      </c>
      <c r="H322" s="3" t="s">
        <v>7521</v>
      </c>
      <c r="I322" s="4">
        <f t="shared" si="8"/>
        <v>62.5956048011878</v>
      </c>
      <c r="K322" s="3" t="s">
        <v>7522</v>
      </c>
      <c r="L322" s="3">
        <v>19565893</v>
      </c>
      <c r="M322" s="3" t="s">
        <v>7523</v>
      </c>
      <c r="N322" s="4">
        <f t="shared" si="9"/>
        <v>22.8265193012308</v>
      </c>
    </row>
    <row r="323" spans="1:14">
      <c r="A323" s="1" t="s">
        <v>2280</v>
      </c>
      <c r="B323" s="1" t="s">
        <v>7524</v>
      </c>
      <c r="C323" s="3">
        <v>75917596</v>
      </c>
      <c r="F323" s="3" t="s">
        <v>7524</v>
      </c>
      <c r="G323" s="3">
        <v>53157287</v>
      </c>
      <c r="H323" s="3" t="s">
        <v>7525</v>
      </c>
      <c r="I323" s="4">
        <f t="shared" si="8"/>
        <v>70.0197184852903</v>
      </c>
      <c r="K323" s="3" t="s">
        <v>7526</v>
      </c>
      <c r="L323" s="3">
        <v>20487471</v>
      </c>
      <c r="M323" s="3" t="s">
        <v>7338</v>
      </c>
      <c r="N323" s="4">
        <f t="shared" si="9"/>
        <v>26.9864591075829</v>
      </c>
    </row>
    <row r="324" spans="1:14">
      <c r="A324" s="1" t="s">
        <v>291</v>
      </c>
      <c r="B324" s="1" t="s">
        <v>7527</v>
      </c>
      <c r="C324" s="3">
        <v>104496698</v>
      </c>
      <c r="F324" s="3" t="s">
        <v>7527</v>
      </c>
      <c r="G324" s="3">
        <v>68998795</v>
      </c>
      <c r="H324" s="3" t="s">
        <v>7528</v>
      </c>
      <c r="I324" s="4">
        <f t="shared" ref="I324:I387" si="10">G324*100/C324</f>
        <v>66.0296414342203</v>
      </c>
      <c r="K324" s="3" t="s">
        <v>7529</v>
      </c>
      <c r="L324" s="3">
        <v>19477624</v>
      </c>
      <c r="M324" s="3" t="s">
        <v>7530</v>
      </c>
      <c r="N324" s="4">
        <f t="shared" ref="N324:N387" si="11">L324*100/C324</f>
        <v>18.6394636125249</v>
      </c>
    </row>
    <row r="325" spans="1:14">
      <c r="A325" s="1" t="s">
        <v>7531</v>
      </c>
      <c r="B325" s="1" t="s">
        <v>7532</v>
      </c>
      <c r="C325" s="3">
        <v>7858366</v>
      </c>
      <c r="F325" s="3" t="s">
        <v>7532</v>
      </c>
      <c r="G325" s="3">
        <v>1871853</v>
      </c>
      <c r="H325" s="3" t="s">
        <v>7533</v>
      </c>
      <c r="I325" s="4">
        <f t="shared" si="10"/>
        <v>23.8198755313764</v>
      </c>
      <c r="K325" s="3" t="s">
        <v>7534</v>
      </c>
      <c r="L325" s="3">
        <v>1290443</v>
      </c>
      <c r="M325" s="3" t="s">
        <v>6313</v>
      </c>
      <c r="N325" s="4">
        <f t="shared" si="11"/>
        <v>16.4212636571012</v>
      </c>
    </row>
    <row r="326" s="2" customFormat="1" spans="1:17">
      <c r="A326" s="2" t="s">
        <v>1608</v>
      </c>
      <c r="B326" s="2" t="s">
        <v>7535</v>
      </c>
      <c r="C326" s="5">
        <v>76414818</v>
      </c>
      <c r="D326" s="5"/>
      <c r="E326" s="5"/>
      <c r="F326" s="5" t="s">
        <v>7535</v>
      </c>
      <c r="G326" s="5">
        <v>49549001</v>
      </c>
      <c r="H326" s="5" t="s">
        <v>7536</v>
      </c>
      <c r="I326" s="4">
        <f t="shared" si="10"/>
        <v>64.8421370315899</v>
      </c>
      <c r="J326" s="5"/>
      <c r="K326" s="5" t="s">
        <v>7537</v>
      </c>
      <c r="L326" s="5">
        <v>18746946</v>
      </c>
      <c r="M326" s="5" t="s">
        <v>7538</v>
      </c>
      <c r="N326" s="4">
        <f t="shared" si="11"/>
        <v>24.5331291635086</v>
      </c>
      <c r="O326" s="5"/>
      <c r="Q326" s="5"/>
    </row>
    <row r="327" spans="1:14">
      <c r="A327" s="1" t="s">
        <v>1112</v>
      </c>
      <c r="B327" s="1" t="s">
        <v>7539</v>
      </c>
      <c r="C327" s="3">
        <v>94558802</v>
      </c>
      <c r="F327" s="3" t="s">
        <v>7539</v>
      </c>
      <c r="G327" s="3">
        <v>67613994</v>
      </c>
      <c r="H327" s="3" t="s">
        <v>7540</v>
      </c>
      <c r="I327" s="4">
        <f t="shared" si="10"/>
        <v>71.5047066691898</v>
      </c>
      <c r="K327" s="3" t="s">
        <v>7541</v>
      </c>
      <c r="L327" s="3">
        <v>24066008</v>
      </c>
      <c r="M327" s="3" t="s">
        <v>7542</v>
      </c>
      <c r="N327" s="4">
        <f t="shared" si="11"/>
        <v>25.450838516334</v>
      </c>
    </row>
    <row r="328" spans="1:14">
      <c r="A328" s="1" t="s">
        <v>688</v>
      </c>
      <c r="B328" s="1" t="s">
        <v>7543</v>
      </c>
      <c r="C328" s="3">
        <v>56908104</v>
      </c>
      <c r="F328" s="3" t="s">
        <v>7543</v>
      </c>
      <c r="G328" s="3">
        <v>36171753</v>
      </c>
      <c r="H328" s="3" t="s">
        <v>7544</v>
      </c>
      <c r="I328" s="4">
        <f t="shared" si="10"/>
        <v>63.5616906161555</v>
      </c>
      <c r="K328" s="3" t="s">
        <v>7545</v>
      </c>
      <c r="L328" s="3">
        <v>16398694</v>
      </c>
      <c r="M328" s="3" t="s">
        <v>7546</v>
      </c>
      <c r="N328" s="4">
        <f t="shared" si="11"/>
        <v>28.8160962101285</v>
      </c>
    </row>
    <row r="329" spans="1:14">
      <c r="A329" s="1" t="s">
        <v>4395</v>
      </c>
      <c r="B329" s="1" t="s">
        <v>7547</v>
      </c>
      <c r="C329" s="3">
        <v>55600602</v>
      </c>
      <c r="F329" s="3" t="s">
        <v>7547</v>
      </c>
      <c r="G329" s="3">
        <v>28650041</v>
      </c>
      <c r="H329" s="3" t="s">
        <v>7548</v>
      </c>
      <c r="I329" s="4">
        <f t="shared" si="10"/>
        <v>51.528292805175</v>
      </c>
      <c r="K329" s="3" t="s">
        <v>7549</v>
      </c>
      <c r="L329" s="3">
        <v>10732941</v>
      </c>
      <c r="M329" s="3" t="s">
        <v>7550</v>
      </c>
      <c r="N329" s="4">
        <f t="shared" si="11"/>
        <v>19.3036417123685</v>
      </c>
    </row>
    <row r="330" spans="1:14">
      <c r="A330" s="1" t="s">
        <v>4291</v>
      </c>
      <c r="B330" s="1" t="s">
        <v>7551</v>
      </c>
      <c r="C330" s="3">
        <v>46781718</v>
      </c>
      <c r="F330" s="3" t="s">
        <v>7551</v>
      </c>
      <c r="G330" s="3">
        <v>21378272</v>
      </c>
      <c r="H330" s="3" t="s">
        <v>7552</v>
      </c>
      <c r="I330" s="4">
        <f t="shared" si="10"/>
        <v>45.6979198583515</v>
      </c>
      <c r="K330" s="3" t="s">
        <v>7553</v>
      </c>
      <c r="L330" s="3">
        <v>8319526</v>
      </c>
      <c r="M330" s="3" t="s">
        <v>7554</v>
      </c>
      <c r="N330" s="4">
        <f t="shared" si="11"/>
        <v>17.7837120047622</v>
      </c>
    </row>
    <row r="331" spans="1:14">
      <c r="A331" s="1" t="s">
        <v>3928</v>
      </c>
      <c r="B331" s="1" t="s">
        <v>7555</v>
      </c>
      <c r="C331" s="3">
        <v>68945258</v>
      </c>
      <c r="F331" s="3" t="s">
        <v>7555</v>
      </c>
      <c r="G331" s="3">
        <v>32417474</v>
      </c>
      <c r="H331" s="3" t="s">
        <v>6829</v>
      </c>
      <c r="I331" s="4">
        <f t="shared" si="10"/>
        <v>47.0191495983669</v>
      </c>
      <c r="K331" s="3" t="s">
        <v>7556</v>
      </c>
      <c r="L331" s="3">
        <v>11781588</v>
      </c>
      <c r="M331" s="3" t="s">
        <v>7557</v>
      </c>
      <c r="N331" s="4">
        <f t="shared" si="11"/>
        <v>17.0883224485142</v>
      </c>
    </row>
    <row r="332" spans="1:14">
      <c r="A332" s="1" t="s">
        <v>4241</v>
      </c>
      <c r="B332" s="1" t="s">
        <v>7558</v>
      </c>
      <c r="C332" s="3">
        <v>34832874</v>
      </c>
      <c r="F332" s="3" t="s">
        <v>7558</v>
      </c>
      <c r="G332" s="3">
        <v>14779467</v>
      </c>
      <c r="H332" s="3" t="s">
        <v>7559</v>
      </c>
      <c r="I332" s="4">
        <f t="shared" si="10"/>
        <v>42.4296513689913</v>
      </c>
      <c r="K332" s="3" t="s">
        <v>7560</v>
      </c>
      <c r="L332" s="3">
        <v>6997713</v>
      </c>
      <c r="M332" s="3" t="s">
        <v>7561</v>
      </c>
      <c r="N332" s="4">
        <f t="shared" si="11"/>
        <v>20.0893931405143</v>
      </c>
    </row>
    <row r="333" spans="1:14">
      <c r="A333" s="1" t="s">
        <v>3875</v>
      </c>
      <c r="B333" s="1" t="s">
        <v>7562</v>
      </c>
      <c r="C333" s="3">
        <v>70076514</v>
      </c>
      <c r="F333" s="3" t="s">
        <v>7562</v>
      </c>
      <c r="G333" s="3">
        <v>36264382</v>
      </c>
      <c r="H333" s="3" t="s">
        <v>6687</v>
      </c>
      <c r="I333" s="4">
        <f t="shared" si="10"/>
        <v>51.7496946266477</v>
      </c>
      <c r="K333" s="3" t="s">
        <v>7563</v>
      </c>
      <c r="L333" s="3">
        <v>13062578</v>
      </c>
      <c r="M333" s="3" t="s">
        <v>7530</v>
      </c>
      <c r="N333" s="4">
        <f t="shared" si="11"/>
        <v>18.6404506365713</v>
      </c>
    </row>
    <row r="334" spans="1:14">
      <c r="A334" s="1" t="s">
        <v>4244</v>
      </c>
      <c r="B334" s="1" t="s">
        <v>7564</v>
      </c>
      <c r="C334" s="3">
        <v>41916294</v>
      </c>
      <c r="F334" s="3" t="s">
        <v>7564</v>
      </c>
      <c r="G334" s="3">
        <v>17399615</v>
      </c>
      <c r="H334" s="3" t="s">
        <v>7565</v>
      </c>
      <c r="I334" s="4">
        <f t="shared" si="10"/>
        <v>41.5103849591283</v>
      </c>
      <c r="K334" s="3" t="s">
        <v>7566</v>
      </c>
      <c r="L334" s="3">
        <v>6847707</v>
      </c>
      <c r="M334" s="3" t="s">
        <v>7567</v>
      </c>
      <c r="N334" s="4">
        <f t="shared" si="11"/>
        <v>16.3366231757035</v>
      </c>
    </row>
    <row r="335" spans="1:14">
      <c r="A335" s="1" t="s">
        <v>775</v>
      </c>
      <c r="B335" s="1" t="s">
        <v>7568</v>
      </c>
      <c r="C335" s="3">
        <v>90676446</v>
      </c>
      <c r="F335" s="3" t="s">
        <v>7568</v>
      </c>
      <c r="G335" s="3">
        <v>65731615</v>
      </c>
      <c r="H335" s="3" t="s">
        <v>7569</v>
      </c>
      <c r="I335" s="4">
        <f t="shared" si="10"/>
        <v>72.4902859558479</v>
      </c>
      <c r="K335" s="3" t="s">
        <v>7570</v>
      </c>
      <c r="L335" s="3">
        <v>23458444</v>
      </c>
      <c r="M335" s="3" t="s">
        <v>7571</v>
      </c>
      <c r="N335" s="4">
        <f t="shared" si="11"/>
        <v>25.8704934244997</v>
      </c>
    </row>
    <row r="336" spans="1:14">
      <c r="A336" s="1" t="s">
        <v>7572</v>
      </c>
      <c r="B336" s="1" t="s">
        <v>7573</v>
      </c>
      <c r="C336" s="3">
        <v>112872020</v>
      </c>
      <c r="F336" s="3" t="s">
        <v>7573</v>
      </c>
      <c r="G336" s="3">
        <v>89099592</v>
      </c>
      <c r="H336" s="3" t="s">
        <v>7574</v>
      </c>
      <c r="I336" s="4">
        <f t="shared" si="10"/>
        <v>78.9385996635836</v>
      </c>
      <c r="K336" s="3" t="s">
        <v>7575</v>
      </c>
      <c r="L336" s="3">
        <v>29201569</v>
      </c>
      <c r="M336" s="3" t="s">
        <v>7571</v>
      </c>
      <c r="N336" s="4">
        <f t="shared" si="11"/>
        <v>25.8713975350135</v>
      </c>
    </row>
    <row r="337" spans="1:14">
      <c r="A337" s="1" t="s">
        <v>2166</v>
      </c>
      <c r="B337" s="1" t="s">
        <v>7576</v>
      </c>
      <c r="C337" s="3">
        <v>84438480</v>
      </c>
      <c r="F337" s="3" t="s">
        <v>7576</v>
      </c>
      <c r="G337" s="3">
        <v>60325193</v>
      </c>
      <c r="H337" s="3" t="s">
        <v>7577</v>
      </c>
      <c r="I337" s="4">
        <f t="shared" si="10"/>
        <v>71.4427746686108</v>
      </c>
      <c r="K337" s="3" t="s">
        <v>7578</v>
      </c>
      <c r="L337" s="3">
        <v>24659881</v>
      </c>
      <c r="M337" s="3" t="s">
        <v>7579</v>
      </c>
      <c r="N337" s="4">
        <f t="shared" si="11"/>
        <v>29.2045534216154</v>
      </c>
    </row>
    <row r="338" spans="1:14">
      <c r="A338" s="1" t="s">
        <v>1178</v>
      </c>
      <c r="B338" s="1" t="s">
        <v>7580</v>
      </c>
      <c r="C338" s="3">
        <v>111038274</v>
      </c>
      <c r="F338" s="3" t="s">
        <v>7580</v>
      </c>
      <c r="G338" s="3">
        <v>77764277</v>
      </c>
      <c r="H338" s="3" t="s">
        <v>7581</v>
      </c>
      <c r="I338" s="4">
        <f t="shared" si="10"/>
        <v>70.0337588100478</v>
      </c>
      <c r="K338" s="3" t="s">
        <v>7582</v>
      </c>
      <c r="L338" s="3">
        <v>23753136</v>
      </c>
      <c r="M338" s="3" t="s">
        <v>7583</v>
      </c>
      <c r="N338" s="4">
        <f t="shared" si="11"/>
        <v>21.3918454820362</v>
      </c>
    </row>
    <row r="339" spans="1:14">
      <c r="A339" s="1" t="s">
        <v>7584</v>
      </c>
      <c r="B339" s="1" t="s">
        <v>7585</v>
      </c>
      <c r="C339" s="3">
        <v>114937152</v>
      </c>
      <c r="F339" s="3" t="s">
        <v>7585</v>
      </c>
      <c r="G339" s="3">
        <v>77992892</v>
      </c>
      <c r="H339" s="3" t="s">
        <v>7311</v>
      </c>
      <c r="I339" s="4">
        <f t="shared" si="10"/>
        <v>67.8569902271461</v>
      </c>
      <c r="K339" s="3" t="s">
        <v>7586</v>
      </c>
      <c r="L339" s="3">
        <v>23666114</v>
      </c>
      <c r="M339" s="3" t="s">
        <v>7587</v>
      </c>
      <c r="N339" s="4">
        <f t="shared" si="11"/>
        <v>20.5904823533473</v>
      </c>
    </row>
    <row r="340" spans="1:14">
      <c r="A340" s="1" t="s">
        <v>4645</v>
      </c>
      <c r="B340" s="1" t="s">
        <v>7588</v>
      </c>
      <c r="C340" s="3">
        <v>115167382</v>
      </c>
      <c r="F340" s="3" t="s">
        <v>7588</v>
      </c>
      <c r="G340" s="3">
        <v>70271736</v>
      </c>
      <c r="H340" s="3" t="s">
        <v>7589</v>
      </c>
      <c r="I340" s="4">
        <f t="shared" si="10"/>
        <v>61.0170473441864</v>
      </c>
      <c r="K340" s="3" t="s">
        <v>7590</v>
      </c>
      <c r="L340" s="3">
        <v>20507733</v>
      </c>
      <c r="M340" s="3" t="s">
        <v>7514</v>
      </c>
      <c r="N340" s="4">
        <f t="shared" si="11"/>
        <v>17.806893448355</v>
      </c>
    </row>
    <row r="341" spans="1:14">
      <c r="A341" s="1" t="s">
        <v>4406</v>
      </c>
      <c r="B341" s="1" t="s">
        <v>7591</v>
      </c>
      <c r="C341" s="3">
        <v>79035034</v>
      </c>
      <c r="F341" s="3" t="s">
        <v>7591</v>
      </c>
      <c r="G341" s="3">
        <v>41673001</v>
      </c>
      <c r="H341" s="3" t="s">
        <v>7592</v>
      </c>
      <c r="I341" s="4">
        <f t="shared" si="10"/>
        <v>52.7272513098432</v>
      </c>
      <c r="K341" s="3" t="s">
        <v>7593</v>
      </c>
      <c r="L341" s="3">
        <v>14704845</v>
      </c>
      <c r="M341" s="3" t="s">
        <v>7594</v>
      </c>
      <c r="N341" s="4">
        <f t="shared" si="11"/>
        <v>18.6054769078735</v>
      </c>
    </row>
    <row r="342" spans="1:14">
      <c r="A342" s="1" t="s">
        <v>7595</v>
      </c>
      <c r="B342" s="1" t="s">
        <v>7596</v>
      </c>
      <c r="C342" s="3">
        <v>90538016</v>
      </c>
      <c r="F342" s="3" t="s">
        <v>7596</v>
      </c>
      <c r="G342" s="3">
        <v>48435005</v>
      </c>
      <c r="H342" s="3" t="s">
        <v>7597</v>
      </c>
      <c r="I342" s="4">
        <f t="shared" si="10"/>
        <v>53.4968703091528</v>
      </c>
      <c r="K342" s="3" t="s">
        <v>7598</v>
      </c>
      <c r="L342" s="3">
        <v>16174599</v>
      </c>
      <c r="M342" s="3" t="s">
        <v>7599</v>
      </c>
      <c r="N342" s="4">
        <f t="shared" si="11"/>
        <v>17.8649806065996</v>
      </c>
    </row>
    <row r="343" spans="1:14">
      <c r="A343" s="1" t="s">
        <v>4600</v>
      </c>
      <c r="B343" s="1" t="s">
        <v>7600</v>
      </c>
      <c r="C343" s="3">
        <v>59035116</v>
      </c>
      <c r="F343" s="3" t="s">
        <v>7600</v>
      </c>
      <c r="G343" s="3">
        <v>33081617</v>
      </c>
      <c r="H343" s="3" t="s">
        <v>7601</v>
      </c>
      <c r="I343" s="4">
        <f t="shared" si="10"/>
        <v>56.0371847156191</v>
      </c>
      <c r="K343" s="3" t="s">
        <v>7602</v>
      </c>
      <c r="L343" s="3">
        <v>14860857</v>
      </c>
      <c r="M343" s="3" t="s">
        <v>7603</v>
      </c>
      <c r="N343" s="4">
        <f t="shared" si="11"/>
        <v>25.1729106452505</v>
      </c>
    </row>
    <row r="344" spans="1:14">
      <c r="A344" s="1" t="s">
        <v>567</v>
      </c>
      <c r="B344" s="1" t="s">
        <v>7604</v>
      </c>
      <c r="C344" s="3">
        <v>73686312</v>
      </c>
      <c r="F344" s="3" t="s">
        <v>7604</v>
      </c>
      <c r="G344" s="3">
        <v>42500055</v>
      </c>
      <c r="H344" s="3" t="s">
        <v>6465</v>
      </c>
      <c r="I344" s="4">
        <f t="shared" si="10"/>
        <v>57.6770011233565</v>
      </c>
      <c r="K344" s="3" t="s">
        <v>7605</v>
      </c>
      <c r="L344" s="3">
        <v>18074151</v>
      </c>
      <c r="M344" s="3" t="s">
        <v>7538</v>
      </c>
      <c r="N344" s="4">
        <f t="shared" si="11"/>
        <v>24.5285053755981</v>
      </c>
    </row>
    <row r="345" spans="1:14">
      <c r="A345" s="1" t="s">
        <v>3727</v>
      </c>
      <c r="B345" s="1" t="s">
        <v>7606</v>
      </c>
      <c r="C345" s="3">
        <v>88430332</v>
      </c>
      <c r="F345" s="3" t="s">
        <v>7606</v>
      </c>
      <c r="G345" s="3">
        <v>48169368</v>
      </c>
      <c r="H345" s="3" t="s">
        <v>7607</v>
      </c>
      <c r="I345" s="4">
        <f t="shared" si="10"/>
        <v>54.4715448993226</v>
      </c>
      <c r="K345" s="3" t="s">
        <v>7608</v>
      </c>
      <c r="L345" s="3">
        <v>15976443</v>
      </c>
      <c r="M345" s="3" t="s">
        <v>7609</v>
      </c>
      <c r="N345" s="4">
        <f t="shared" si="11"/>
        <v>18.0667002358422</v>
      </c>
    </row>
    <row r="346" spans="1:14">
      <c r="A346" s="1" t="s">
        <v>1478</v>
      </c>
      <c r="B346" s="1" t="s">
        <v>7610</v>
      </c>
      <c r="C346" s="3">
        <v>68420500</v>
      </c>
      <c r="F346" s="3" t="s">
        <v>7610</v>
      </c>
      <c r="G346" s="3">
        <v>33738839</v>
      </c>
      <c r="H346" s="3" t="s">
        <v>7611</v>
      </c>
      <c r="I346" s="4">
        <f t="shared" si="10"/>
        <v>49.3110091273814</v>
      </c>
      <c r="K346" s="3" t="s">
        <v>7612</v>
      </c>
      <c r="L346" s="3">
        <v>11862089</v>
      </c>
      <c r="M346" s="3" t="s">
        <v>7613</v>
      </c>
      <c r="N346" s="4">
        <f t="shared" si="11"/>
        <v>17.3370393376254</v>
      </c>
    </row>
    <row r="347" spans="1:14">
      <c r="A347" s="1" t="s">
        <v>3734</v>
      </c>
      <c r="B347" s="1" t="s">
        <v>7614</v>
      </c>
      <c r="C347" s="3">
        <v>70041776</v>
      </c>
      <c r="F347" s="3" t="s">
        <v>7614</v>
      </c>
      <c r="G347" s="3">
        <v>33451898</v>
      </c>
      <c r="H347" s="3" t="s">
        <v>7615</v>
      </c>
      <c r="I347" s="4">
        <f t="shared" si="10"/>
        <v>47.7599225924825</v>
      </c>
      <c r="K347" s="3" t="s">
        <v>7616</v>
      </c>
      <c r="L347" s="3">
        <v>10709189</v>
      </c>
      <c r="M347" s="3" t="s">
        <v>7617</v>
      </c>
      <c r="N347" s="4">
        <f t="shared" si="11"/>
        <v>15.2897165257489</v>
      </c>
    </row>
    <row r="348" spans="1:14">
      <c r="A348" s="1" t="s">
        <v>295</v>
      </c>
      <c r="B348" s="1" t="s">
        <v>7618</v>
      </c>
      <c r="C348" s="3">
        <v>160500162</v>
      </c>
      <c r="F348" s="3" t="s">
        <v>7618</v>
      </c>
      <c r="G348" s="3">
        <v>127736845</v>
      </c>
      <c r="H348" s="3" t="s">
        <v>7619</v>
      </c>
      <c r="I348" s="4">
        <f t="shared" si="10"/>
        <v>79.5867389841015</v>
      </c>
      <c r="K348" s="3" t="s">
        <v>7620</v>
      </c>
      <c r="L348" s="3">
        <v>39594760</v>
      </c>
      <c r="M348" s="3" t="s">
        <v>7621</v>
      </c>
      <c r="N348" s="4">
        <f t="shared" si="11"/>
        <v>24.6696074985893</v>
      </c>
    </row>
    <row r="349" spans="1:14">
      <c r="A349" s="1" t="s">
        <v>1407</v>
      </c>
      <c r="B349" s="1" t="s">
        <v>7622</v>
      </c>
      <c r="C349" s="3">
        <v>62857496</v>
      </c>
      <c r="F349" s="3" t="s">
        <v>7622</v>
      </c>
      <c r="G349" s="3">
        <v>40838982</v>
      </c>
      <c r="H349" s="3" t="s">
        <v>7623</v>
      </c>
      <c r="I349" s="4">
        <f t="shared" si="10"/>
        <v>64.9707427098273</v>
      </c>
      <c r="K349" s="3" t="s">
        <v>7624</v>
      </c>
      <c r="L349" s="3">
        <v>15884505</v>
      </c>
      <c r="M349" s="3" t="s">
        <v>7625</v>
      </c>
      <c r="N349" s="4">
        <f t="shared" si="11"/>
        <v>25.2706614339203</v>
      </c>
    </row>
    <row r="350" spans="1:14">
      <c r="A350" s="1" t="s">
        <v>303</v>
      </c>
      <c r="B350" s="1" t="s">
        <v>7626</v>
      </c>
      <c r="C350" s="3">
        <v>80176496</v>
      </c>
      <c r="F350" s="3" t="s">
        <v>7626</v>
      </c>
      <c r="G350" s="3">
        <v>54379414</v>
      </c>
      <c r="H350" s="3" t="s">
        <v>7627</v>
      </c>
      <c r="I350" s="4">
        <f t="shared" si="10"/>
        <v>67.8246327951274</v>
      </c>
      <c r="K350" s="3" t="s">
        <v>7628</v>
      </c>
      <c r="L350" s="3">
        <v>18506167</v>
      </c>
      <c r="M350" s="3" t="s">
        <v>7629</v>
      </c>
      <c r="N350" s="4">
        <f t="shared" si="11"/>
        <v>23.081785714357</v>
      </c>
    </row>
    <row r="351" spans="1:14">
      <c r="A351" s="1" t="s">
        <v>692</v>
      </c>
      <c r="B351" s="1" t="s">
        <v>7630</v>
      </c>
      <c r="C351" s="3">
        <v>138592282</v>
      </c>
      <c r="F351" s="3" t="s">
        <v>7630</v>
      </c>
      <c r="G351" s="3">
        <v>106008377</v>
      </c>
      <c r="H351" s="3" t="s">
        <v>7631</v>
      </c>
      <c r="I351" s="4">
        <f t="shared" si="10"/>
        <v>76.489379834297</v>
      </c>
      <c r="K351" s="3" t="s">
        <v>7632</v>
      </c>
      <c r="L351" s="3">
        <v>35217572</v>
      </c>
      <c r="M351" s="3" t="s">
        <v>7633</v>
      </c>
      <c r="N351" s="4">
        <f t="shared" si="11"/>
        <v>25.4109186253243</v>
      </c>
    </row>
    <row r="352" spans="1:14">
      <c r="A352" s="1" t="s">
        <v>1037</v>
      </c>
      <c r="B352" s="1" t="s">
        <v>7634</v>
      </c>
      <c r="C352" s="3">
        <v>86898388</v>
      </c>
      <c r="F352" s="3" t="s">
        <v>7634</v>
      </c>
      <c r="G352" s="3">
        <v>60372303</v>
      </c>
      <c r="H352" s="3" t="s">
        <v>7635</v>
      </c>
      <c r="I352" s="4">
        <f t="shared" si="10"/>
        <v>69.4745948566963</v>
      </c>
      <c r="K352" s="3" t="s">
        <v>7636</v>
      </c>
      <c r="L352" s="3">
        <v>23037955</v>
      </c>
      <c r="M352" s="3" t="s">
        <v>7637</v>
      </c>
      <c r="N352" s="4">
        <f t="shared" si="11"/>
        <v>26.5113721096875</v>
      </c>
    </row>
    <row r="353" spans="1:14">
      <c r="A353" s="1" t="s">
        <v>1182</v>
      </c>
      <c r="B353" s="1" t="s">
        <v>7638</v>
      </c>
      <c r="C353" s="3">
        <v>63341984</v>
      </c>
      <c r="F353" s="3" t="s">
        <v>7638</v>
      </c>
      <c r="G353" s="3">
        <v>32367238</v>
      </c>
      <c r="H353" s="3" t="s">
        <v>7639</v>
      </c>
      <c r="I353" s="4">
        <f t="shared" si="10"/>
        <v>51.099185652284</v>
      </c>
      <c r="K353" s="3" t="s">
        <v>7640</v>
      </c>
      <c r="L353" s="3">
        <v>13682026</v>
      </c>
      <c r="M353" s="3" t="s">
        <v>7641</v>
      </c>
      <c r="N353" s="4">
        <f t="shared" si="11"/>
        <v>21.6002485807833</v>
      </c>
    </row>
    <row r="354" spans="1:14">
      <c r="A354" s="1" t="s">
        <v>1471</v>
      </c>
      <c r="B354" s="1" t="s">
        <v>7642</v>
      </c>
      <c r="C354" s="3">
        <v>54618218</v>
      </c>
      <c r="F354" s="3" t="s">
        <v>7642</v>
      </c>
      <c r="G354" s="3">
        <v>43497872</v>
      </c>
      <c r="H354" s="3" t="s">
        <v>7643</v>
      </c>
      <c r="I354" s="4">
        <f t="shared" si="10"/>
        <v>79.639859359747</v>
      </c>
      <c r="K354" s="3" t="s">
        <v>7644</v>
      </c>
      <c r="L354" s="3">
        <v>5964099</v>
      </c>
      <c r="M354" s="3" t="s">
        <v>7645</v>
      </c>
      <c r="N354" s="4">
        <f t="shared" si="11"/>
        <v>10.9196147702951</v>
      </c>
    </row>
    <row r="355" spans="1:14">
      <c r="A355" s="1" t="s">
        <v>70</v>
      </c>
      <c r="B355" s="1" t="s">
        <v>7646</v>
      </c>
      <c r="C355" s="3">
        <v>60825236</v>
      </c>
      <c r="F355" s="3" t="s">
        <v>7646</v>
      </c>
      <c r="G355" s="3">
        <v>47701047</v>
      </c>
      <c r="H355" s="3" t="s">
        <v>7647</v>
      </c>
      <c r="I355" s="4">
        <f t="shared" si="10"/>
        <v>78.4231186542375</v>
      </c>
      <c r="K355" s="3" t="s">
        <v>7648</v>
      </c>
      <c r="L355" s="3">
        <v>7791135</v>
      </c>
      <c r="M355" s="3" t="s">
        <v>7649</v>
      </c>
      <c r="N355" s="4">
        <f t="shared" si="11"/>
        <v>12.8090501777913</v>
      </c>
    </row>
    <row r="356" spans="1:14">
      <c r="A356" s="1" t="s">
        <v>2425</v>
      </c>
      <c r="B356" s="1" t="s">
        <v>7650</v>
      </c>
      <c r="C356" s="3">
        <v>85043454</v>
      </c>
      <c r="F356" s="3" t="s">
        <v>7650</v>
      </c>
      <c r="G356" s="3">
        <v>51727700</v>
      </c>
      <c r="H356" s="3" t="s">
        <v>7651</v>
      </c>
      <c r="I356" s="4">
        <f t="shared" si="10"/>
        <v>60.825022464398</v>
      </c>
      <c r="K356" s="3" t="s">
        <v>7652</v>
      </c>
      <c r="L356" s="3">
        <v>19706861</v>
      </c>
      <c r="M356" s="3" t="s">
        <v>7653</v>
      </c>
      <c r="N356" s="4">
        <f t="shared" si="11"/>
        <v>23.1726959255441</v>
      </c>
    </row>
    <row r="357" spans="1:14">
      <c r="A357" s="1" t="s">
        <v>3738</v>
      </c>
      <c r="B357" s="1" t="s">
        <v>7654</v>
      </c>
      <c r="C357" s="3">
        <v>66830450</v>
      </c>
      <c r="F357" s="3" t="s">
        <v>7654</v>
      </c>
      <c r="G357" s="3">
        <v>44830977</v>
      </c>
      <c r="H357" s="3" t="s">
        <v>7655</v>
      </c>
      <c r="I357" s="4">
        <f t="shared" si="10"/>
        <v>67.0816626253452</v>
      </c>
      <c r="K357" s="3" t="s">
        <v>7656</v>
      </c>
      <c r="L357" s="3">
        <v>7235418</v>
      </c>
      <c r="M357" s="3" t="s">
        <v>6702</v>
      </c>
      <c r="N357" s="4">
        <f t="shared" si="11"/>
        <v>10.8265289250634</v>
      </c>
    </row>
    <row r="358" spans="1:14">
      <c r="A358" s="1" t="s">
        <v>5821</v>
      </c>
      <c r="B358" s="1" t="s">
        <v>7657</v>
      </c>
      <c r="C358" s="3">
        <v>61331574</v>
      </c>
      <c r="F358" s="3" t="s">
        <v>7657</v>
      </c>
      <c r="G358" s="3">
        <v>30027614</v>
      </c>
      <c r="H358" s="3" t="s">
        <v>7658</v>
      </c>
      <c r="I358" s="4">
        <f t="shared" si="10"/>
        <v>48.9594706961214</v>
      </c>
      <c r="K358" s="3" t="s">
        <v>7659</v>
      </c>
      <c r="L358" s="3">
        <v>10247486</v>
      </c>
      <c r="M358" s="3" t="s">
        <v>6950</v>
      </c>
      <c r="N358" s="4">
        <f t="shared" si="11"/>
        <v>16.7083368837069</v>
      </c>
    </row>
    <row r="359" spans="1:14">
      <c r="A359" s="1" t="s">
        <v>7660</v>
      </c>
      <c r="B359" s="1" t="s">
        <v>7661</v>
      </c>
      <c r="C359" s="3">
        <v>75703988</v>
      </c>
      <c r="F359" s="3" t="s">
        <v>7661</v>
      </c>
      <c r="G359" s="3">
        <v>43233260</v>
      </c>
      <c r="H359" s="3" t="s">
        <v>7662</v>
      </c>
      <c r="I359" s="4">
        <f t="shared" si="10"/>
        <v>57.1082992351737</v>
      </c>
      <c r="K359" s="3" t="s">
        <v>7663</v>
      </c>
      <c r="L359" s="3">
        <v>13353619</v>
      </c>
      <c r="M359" s="3" t="s">
        <v>7664</v>
      </c>
      <c r="N359" s="4">
        <f t="shared" si="11"/>
        <v>17.6392543547376</v>
      </c>
    </row>
    <row r="360" spans="1:14">
      <c r="A360" s="1" t="s">
        <v>7665</v>
      </c>
      <c r="B360" s="1" t="s">
        <v>7666</v>
      </c>
      <c r="C360" s="3">
        <v>73548864</v>
      </c>
      <c r="F360" s="3" t="s">
        <v>7666</v>
      </c>
      <c r="G360" s="3">
        <v>31167482</v>
      </c>
      <c r="H360" s="3" t="s">
        <v>7667</v>
      </c>
      <c r="I360" s="4">
        <f t="shared" si="10"/>
        <v>42.3765647828361</v>
      </c>
      <c r="K360" s="3" t="s">
        <v>7668</v>
      </c>
      <c r="L360" s="3">
        <v>16807656</v>
      </c>
      <c r="M360" s="3" t="s">
        <v>7350</v>
      </c>
      <c r="N360" s="4">
        <f t="shared" si="11"/>
        <v>22.8523665572863</v>
      </c>
    </row>
    <row r="361" spans="1:14">
      <c r="A361" s="1" t="s">
        <v>7669</v>
      </c>
      <c r="B361" s="1" t="s">
        <v>7670</v>
      </c>
      <c r="C361" s="3">
        <v>63377562</v>
      </c>
      <c r="F361" s="3" t="s">
        <v>7670</v>
      </c>
      <c r="G361" s="3">
        <v>27674687</v>
      </c>
      <c r="H361" s="3" t="s">
        <v>7671</v>
      </c>
      <c r="I361" s="4">
        <f t="shared" si="10"/>
        <v>43.6663799090284</v>
      </c>
      <c r="K361" s="3" t="s">
        <v>7672</v>
      </c>
      <c r="L361" s="3">
        <v>14392994</v>
      </c>
      <c r="M361" s="3" t="s">
        <v>7673</v>
      </c>
      <c r="N361" s="4">
        <f t="shared" si="11"/>
        <v>22.7099205867212</v>
      </c>
    </row>
    <row r="362" spans="1:14">
      <c r="A362" s="1" t="s">
        <v>1810</v>
      </c>
      <c r="B362" s="1" t="s">
        <v>7674</v>
      </c>
      <c r="C362" s="3">
        <v>41267258</v>
      </c>
      <c r="F362" s="3" t="s">
        <v>7674</v>
      </c>
      <c r="G362" s="3">
        <v>18736526</v>
      </c>
      <c r="H362" s="3" t="s">
        <v>7675</v>
      </c>
      <c r="I362" s="4">
        <f t="shared" si="10"/>
        <v>45.4028857454014</v>
      </c>
      <c r="K362" s="3" t="s">
        <v>7676</v>
      </c>
      <c r="L362" s="3">
        <v>14085639</v>
      </c>
      <c r="M362" s="3" t="s">
        <v>7677</v>
      </c>
      <c r="N362" s="4">
        <f t="shared" si="11"/>
        <v>34.1327233323813</v>
      </c>
    </row>
    <row r="363" spans="1:14">
      <c r="A363" s="1" t="s">
        <v>2778</v>
      </c>
      <c r="B363" s="1" t="s">
        <v>7678</v>
      </c>
      <c r="C363" s="3">
        <v>56795242</v>
      </c>
      <c r="F363" s="3" t="s">
        <v>7678</v>
      </c>
      <c r="G363" s="3">
        <v>23653516</v>
      </c>
      <c r="H363" s="3" t="s">
        <v>7679</v>
      </c>
      <c r="I363" s="4">
        <f t="shared" si="10"/>
        <v>41.6470027542096</v>
      </c>
      <c r="K363" s="3" t="s">
        <v>7680</v>
      </c>
      <c r="L363" s="3">
        <v>14424896</v>
      </c>
      <c r="M363" s="3" t="s">
        <v>7681</v>
      </c>
      <c r="N363" s="4">
        <f t="shared" si="11"/>
        <v>25.3980711975838</v>
      </c>
    </row>
    <row r="364" spans="1:14">
      <c r="A364" s="1" t="s">
        <v>7682</v>
      </c>
      <c r="B364" s="1" t="s">
        <v>7683</v>
      </c>
      <c r="C364" s="3">
        <v>133666246</v>
      </c>
      <c r="F364" s="3" t="s">
        <v>7683</v>
      </c>
      <c r="G364" s="3">
        <v>76787680</v>
      </c>
      <c r="H364" s="3" t="s">
        <v>7684</v>
      </c>
      <c r="I364" s="4">
        <f t="shared" si="10"/>
        <v>57.4473229389565</v>
      </c>
      <c r="K364" s="3" t="s">
        <v>7685</v>
      </c>
      <c r="L364" s="3">
        <v>34108474</v>
      </c>
      <c r="M364" s="3" t="s">
        <v>7686</v>
      </c>
      <c r="N364" s="4">
        <f t="shared" si="11"/>
        <v>25.5176419034017</v>
      </c>
    </row>
    <row r="365" spans="1:14">
      <c r="A365" s="1" t="s">
        <v>5824</v>
      </c>
      <c r="B365" s="1" t="s">
        <v>7687</v>
      </c>
      <c r="C365" s="3">
        <v>93926178</v>
      </c>
      <c r="F365" s="3" t="s">
        <v>7687</v>
      </c>
      <c r="G365" s="3">
        <v>56772294</v>
      </c>
      <c r="H365" s="3" t="s">
        <v>7688</v>
      </c>
      <c r="I365" s="4">
        <f t="shared" si="10"/>
        <v>60.4435261913883</v>
      </c>
      <c r="K365" s="3" t="s">
        <v>7689</v>
      </c>
      <c r="L365" s="3">
        <v>32237158</v>
      </c>
      <c r="M365" s="3" t="s">
        <v>7690</v>
      </c>
      <c r="N365" s="4">
        <f t="shared" si="11"/>
        <v>34.3218032357284</v>
      </c>
    </row>
    <row r="366" spans="1:14">
      <c r="A366" s="1" t="s">
        <v>7691</v>
      </c>
      <c r="B366" s="1" t="s">
        <v>7692</v>
      </c>
      <c r="C366" s="3">
        <v>37122442</v>
      </c>
      <c r="F366" s="3" t="s">
        <v>7692</v>
      </c>
      <c r="G366" s="3">
        <v>14223778</v>
      </c>
      <c r="H366" s="3" t="s">
        <v>7693</v>
      </c>
      <c r="I366" s="4">
        <f t="shared" si="10"/>
        <v>38.315846786157</v>
      </c>
      <c r="K366" s="3" t="s">
        <v>7694</v>
      </c>
      <c r="L366" s="3">
        <v>12065430</v>
      </c>
      <c r="M366" s="3" t="s">
        <v>7695</v>
      </c>
      <c r="N366" s="4">
        <f t="shared" si="11"/>
        <v>32.501714192186</v>
      </c>
    </row>
    <row r="367" spans="1:14">
      <c r="A367" s="1" t="s">
        <v>696</v>
      </c>
      <c r="B367" s="1" t="s">
        <v>7696</v>
      </c>
      <c r="C367" s="3">
        <v>38956164</v>
      </c>
      <c r="F367" s="3" t="s">
        <v>7696</v>
      </c>
      <c r="G367" s="3">
        <v>15032072</v>
      </c>
      <c r="H367" s="3" t="s">
        <v>7697</v>
      </c>
      <c r="I367" s="4">
        <f t="shared" si="10"/>
        <v>38.5871463114284</v>
      </c>
      <c r="K367" s="3" t="s">
        <v>7698</v>
      </c>
      <c r="L367" s="3">
        <v>11355469</v>
      </c>
      <c r="M367" s="3" t="s">
        <v>7699</v>
      </c>
      <c r="N367" s="4">
        <f t="shared" si="11"/>
        <v>29.1493510500675</v>
      </c>
    </row>
    <row r="368" spans="1:14">
      <c r="A368" s="1" t="s">
        <v>2879</v>
      </c>
      <c r="B368" s="1" t="s">
        <v>7700</v>
      </c>
      <c r="C368" s="3">
        <v>74259656</v>
      </c>
      <c r="F368" s="3" t="s">
        <v>7700</v>
      </c>
      <c r="G368" s="3">
        <v>52162870</v>
      </c>
      <c r="H368" s="3" t="s">
        <v>7701</v>
      </c>
      <c r="I368" s="4">
        <f t="shared" si="10"/>
        <v>70.243888552352</v>
      </c>
      <c r="K368" s="3" t="s">
        <v>7702</v>
      </c>
      <c r="L368" s="3">
        <v>35421642</v>
      </c>
      <c r="M368" s="3" t="s">
        <v>7703</v>
      </c>
      <c r="N368" s="4">
        <f t="shared" si="11"/>
        <v>47.6997119404916</v>
      </c>
    </row>
    <row r="369" spans="1:14">
      <c r="A369" s="1" t="s">
        <v>700</v>
      </c>
      <c r="B369" s="1" t="s">
        <v>7704</v>
      </c>
      <c r="C369" s="3">
        <v>116606838</v>
      </c>
      <c r="F369" s="3" t="s">
        <v>7704</v>
      </c>
      <c r="G369" s="3">
        <v>85198948</v>
      </c>
      <c r="H369" s="3" t="s">
        <v>7705</v>
      </c>
      <c r="I369" s="4">
        <f t="shared" si="10"/>
        <v>73.0651387699922</v>
      </c>
      <c r="K369" s="3" t="s">
        <v>7706</v>
      </c>
      <c r="L369" s="3">
        <v>46178276</v>
      </c>
      <c r="M369" s="3" t="s">
        <v>7707</v>
      </c>
      <c r="N369" s="4">
        <f t="shared" si="11"/>
        <v>39.6016878529885</v>
      </c>
    </row>
    <row r="370" spans="1:14">
      <c r="A370" s="1" t="s">
        <v>5628</v>
      </c>
      <c r="B370" s="1" t="s">
        <v>7708</v>
      </c>
      <c r="C370" s="3">
        <v>150453832</v>
      </c>
      <c r="F370" s="3" t="s">
        <v>7708</v>
      </c>
      <c r="G370" s="3">
        <v>91582624</v>
      </c>
      <c r="H370" s="3" t="s">
        <v>6337</v>
      </c>
      <c r="I370" s="4">
        <f t="shared" si="10"/>
        <v>60.8709148730755</v>
      </c>
      <c r="K370" s="3" t="s">
        <v>7709</v>
      </c>
      <c r="L370" s="3">
        <v>34349708</v>
      </c>
      <c r="M370" s="3" t="s">
        <v>7523</v>
      </c>
      <c r="N370" s="4">
        <f t="shared" si="11"/>
        <v>22.8307298946031</v>
      </c>
    </row>
    <row r="371" spans="1:14">
      <c r="A371" s="1" t="s">
        <v>3299</v>
      </c>
      <c r="B371" s="1" t="s">
        <v>7710</v>
      </c>
      <c r="C371" s="3">
        <v>171247908</v>
      </c>
      <c r="F371" s="3" t="s">
        <v>7710</v>
      </c>
      <c r="G371" s="3">
        <v>101613713</v>
      </c>
      <c r="H371" s="3" t="s">
        <v>7711</v>
      </c>
      <c r="I371" s="4">
        <f t="shared" si="10"/>
        <v>59.3371996112209</v>
      </c>
      <c r="K371" s="3" t="s">
        <v>7712</v>
      </c>
      <c r="L371" s="3">
        <v>39326969</v>
      </c>
      <c r="M371" s="3" t="s">
        <v>7713</v>
      </c>
      <c r="N371" s="4">
        <f t="shared" si="11"/>
        <v>22.9649339716313</v>
      </c>
    </row>
    <row r="372" spans="1:14">
      <c r="A372" s="1" t="s">
        <v>704</v>
      </c>
      <c r="B372" s="1" t="s">
        <v>7714</v>
      </c>
      <c r="C372" s="3">
        <v>41048894</v>
      </c>
      <c r="F372" s="3" t="s">
        <v>7714</v>
      </c>
      <c r="G372" s="3">
        <v>24992117</v>
      </c>
      <c r="H372" s="3" t="s">
        <v>7715</v>
      </c>
      <c r="I372" s="4">
        <f t="shared" si="10"/>
        <v>60.8837767955453</v>
      </c>
      <c r="K372" s="3" t="s">
        <v>7716</v>
      </c>
      <c r="L372" s="3">
        <v>19402106</v>
      </c>
      <c r="M372" s="3" t="s">
        <v>7717</v>
      </c>
      <c r="N372" s="4">
        <f t="shared" si="11"/>
        <v>47.2658435084755</v>
      </c>
    </row>
    <row r="373" spans="1:14">
      <c r="A373" s="1" t="s">
        <v>7718</v>
      </c>
      <c r="B373" s="1" t="s">
        <v>7719</v>
      </c>
      <c r="C373" s="3">
        <v>42150102</v>
      </c>
      <c r="F373" s="3" t="s">
        <v>7719</v>
      </c>
      <c r="G373" s="3">
        <v>23406331</v>
      </c>
      <c r="H373" s="3" t="s">
        <v>7720</v>
      </c>
      <c r="I373" s="4">
        <f t="shared" si="10"/>
        <v>55.5309000201233</v>
      </c>
      <c r="K373" s="3" t="s">
        <v>7721</v>
      </c>
      <c r="L373" s="3">
        <v>16541095</v>
      </c>
      <c r="M373" s="3" t="s">
        <v>7722</v>
      </c>
      <c r="N373" s="4">
        <f t="shared" si="11"/>
        <v>39.2433095416946</v>
      </c>
    </row>
    <row r="374" spans="1:14">
      <c r="A374" s="1" t="s">
        <v>7723</v>
      </c>
      <c r="B374" s="1" t="s">
        <v>7724</v>
      </c>
      <c r="C374" s="3">
        <v>85306384</v>
      </c>
      <c r="F374" s="3" t="s">
        <v>7724</v>
      </c>
      <c r="G374" s="3">
        <v>47211830</v>
      </c>
      <c r="H374" s="3" t="s">
        <v>7725</v>
      </c>
      <c r="I374" s="4">
        <f t="shared" si="10"/>
        <v>55.3438415582121</v>
      </c>
      <c r="K374" s="3" t="s">
        <v>7726</v>
      </c>
      <c r="L374" s="3">
        <v>27990188</v>
      </c>
      <c r="M374" s="3" t="s">
        <v>7727</v>
      </c>
      <c r="N374" s="4">
        <f t="shared" si="11"/>
        <v>32.8113638013305</v>
      </c>
    </row>
    <row r="375" spans="1:14">
      <c r="A375" s="1" t="s">
        <v>7728</v>
      </c>
      <c r="B375" s="1" t="s">
        <v>7729</v>
      </c>
      <c r="C375" s="3">
        <v>89935008</v>
      </c>
      <c r="F375" s="3" t="s">
        <v>7729</v>
      </c>
      <c r="G375" s="3">
        <v>49658911</v>
      </c>
      <c r="H375" s="3" t="s">
        <v>7730</v>
      </c>
      <c r="I375" s="4">
        <f t="shared" si="10"/>
        <v>55.2164414106685</v>
      </c>
      <c r="K375" s="3" t="s">
        <v>7731</v>
      </c>
      <c r="L375" s="3">
        <v>26283063</v>
      </c>
      <c r="M375" s="3" t="s">
        <v>7732</v>
      </c>
      <c r="N375" s="4">
        <f t="shared" si="11"/>
        <v>29.2245073242224</v>
      </c>
    </row>
    <row r="376" spans="1:14">
      <c r="A376" s="1" t="s">
        <v>7733</v>
      </c>
      <c r="B376" s="1" t="s">
        <v>7734</v>
      </c>
      <c r="C376" s="3">
        <v>133884950</v>
      </c>
      <c r="F376" s="3" t="s">
        <v>7734</v>
      </c>
      <c r="G376" s="3">
        <v>76951856</v>
      </c>
      <c r="H376" s="3" t="s">
        <v>7735</v>
      </c>
      <c r="I376" s="4">
        <f t="shared" si="10"/>
        <v>57.4761061642851</v>
      </c>
      <c r="K376" s="3" t="s">
        <v>7736</v>
      </c>
      <c r="L376" s="3">
        <v>34161138</v>
      </c>
      <c r="M376" s="3" t="s">
        <v>7686</v>
      </c>
      <c r="N376" s="4">
        <f t="shared" si="11"/>
        <v>25.5152935412083</v>
      </c>
    </row>
    <row r="377" spans="1:14">
      <c r="A377" s="1" t="s">
        <v>4425</v>
      </c>
      <c r="B377" s="1" t="s">
        <v>7737</v>
      </c>
      <c r="C377" s="3">
        <v>93990326</v>
      </c>
      <c r="F377" s="3" t="s">
        <v>7737</v>
      </c>
      <c r="G377" s="3">
        <v>56844745</v>
      </c>
      <c r="H377" s="3" t="s">
        <v>7738</v>
      </c>
      <c r="I377" s="4">
        <f t="shared" si="10"/>
        <v>60.4793572053362</v>
      </c>
      <c r="K377" s="3" t="s">
        <v>7739</v>
      </c>
      <c r="L377" s="3">
        <v>32261412</v>
      </c>
      <c r="M377" s="3" t="s">
        <v>7690</v>
      </c>
      <c r="N377" s="4">
        <f t="shared" si="11"/>
        <v>34.3241835335266</v>
      </c>
    </row>
    <row r="378" spans="1:14">
      <c r="A378" s="1" t="s">
        <v>7740</v>
      </c>
      <c r="B378" s="1" t="s">
        <v>7741</v>
      </c>
      <c r="C378" s="3">
        <v>150739748</v>
      </c>
      <c r="F378" s="3" t="s">
        <v>7741</v>
      </c>
      <c r="G378" s="3">
        <v>91835681</v>
      </c>
      <c r="H378" s="3" t="s">
        <v>7742</v>
      </c>
      <c r="I378" s="4">
        <f t="shared" si="10"/>
        <v>60.9233345673365</v>
      </c>
      <c r="K378" s="3" t="s">
        <v>7743</v>
      </c>
      <c r="L378" s="3">
        <v>34417293</v>
      </c>
      <c r="M378" s="3" t="s">
        <v>7523</v>
      </c>
      <c r="N378" s="4">
        <f t="shared" si="11"/>
        <v>22.832261202931</v>
      </c>
    </row>
    <row r="379" spans="1:14">
      <c r="A379" s="1" t="s">
        <v>7744</v>
      </c>
      <c r="B379" s="1" t="s">
        <v>7745</v>
      </c>
      <c r="C379" s="3">
        <v>171468028</v>
      </c>
      <c r="F379" s="3" t="s">
        <v>7745</v>
      </c>
      <c r="G379" s="3">
        <v>101813591</v>
      </c>
      <c r="H379" s="3" t="s">
        <v>7746</v>
      </c>
      <c r="I379" s="4">
        <f t="shared" si="10"/>
        <v>59.3775948715057</v>
      </c>
      <c r="K379" s="3" t="s">
        <v>7747</v>
      </c>
      <c r="L379" s="3">
        <v>39362905</v>
      </c>
      <c r="M379" s="3" t="s">
        <v>7713</v>
      </c>
      <c r="N379" s="4">
        <f t="shared" si="11"/>
        <v>22.9564108592886</v>
      </c>
    </row>
    <row r="380" spans="1:14">
      <c r="A380" s="1" t="s">
        <v>4705</v>
      </c>
      <c r="B380" s="1" t="s">
        <v>7748</v>
      </c>
      <c r="C380" s="3">
        <v>74503076</v>
      </c>
      <c r="F380" s="3" t="s">
        <v>7748</v>
      </c>
      <c r="G380" s="3">
        <v>52321558</v>
      </c>
      <c r="H380" s="3" t="s">
        <v>7749</v>
      </c>
      <c r="I380" s="4">
        <f t="shared" si="10"/>
        <v>70.2273796051052</v>
      </c>
      <c r="K380" s="3" t="s">
        <v>7750</v>
      </c>
      <c r="L380" s="3">
        <v>35502772</v>
      </c>
      <c r="M380" s="3" t="s">
        <v>7751</v>
      </c>
      <c r="N380" s="4">
        <f t="shared" si="11"/>
        <v>47.6527600014797</v>
      </c>
    </row>
    <row r="381" spans="1:14">
      <c r="A381" s="1" t="s">
        <v>714</v>
      </c>
      <c r="B381" s="1" t="s">
        <v>7752</v>
      </c>
      <c r="C381" s="3">
        <v>117583484</v>
      </c>
      <c r="F381" s="3" t="s">
        <v>7752</v>
      </c>
      <c r="G381" s="3">
        <v>85980696</v>
      </c>
      <c r="H381" s="3" t="s">
        <v>7753</v>
      </c>
      <c r="I381" s="4">
        <f t="shared" si="10"/>
        <v>73.1231063029226</v>
      </c>
      <c r="K381" s="3" t="s">
        <v>7754</v>
      </c>
      <c r="L381" s="3">
        <v>46530688</v>
      </c>
      <c r="M381" s="3" t="s">
        <v>7755</v>
      </c>
      <c r="N381" s="4">
        <f t="shared" si="11"/>
        <v>39.5724692083456</v>
      </c>
    </row>
    <row r="382" spans="1:14">
      <c r="A382" s="1" t="s">
        <v>7756</v>
      </c>
      <c r="B382" s="1" t="s">
        <v>7757</v>
      </c>
      <c r="C382" s="3">
        <v>85665598</v>
      </c>
      <c r="F382" s="3" t="s">
        <v>7757</v>
      </c>
      <c r="G382" s="3">
        <v>47419762</v>
      </c>
      <c r="H382" s="3" t="s">
        <v>7758</v>
      </c>
      <c r="I382" s="4">
        <f t="shared" si="10"/>
        <v>55.3544983133136</v>
      </c>
      <c r="K382" s="3" t="s">
        <v>7759</v>
      </c>
      <c r="L382" s="3">
        <v>28076613</v>
      </c>
      <c r="M382" s="3" t="s">
        <v>7760</v>
      </c>
      <c r="N382" s="4">
        <f t="shared" si="11"/>
        <v>32.7746652746182</v>
      </c>
    </row>
    <row r="383" spans="1:14">
      <c r="A383" s="1" t="s">
        <v>52</v>
      </c>
      <c r="B383" s="1" t="s">
        <v>7761</v>
      </c>
      <c r="C383" s="3">
        <v>90157072</v>
      </c>
      <c r="F383" s="3" t="s">
        <v>7761</v>
      </c>
      <c r="G383" s="3">
        <v>49780484</v>
      </c>
      <c r="H383" s="3" t="s">
        <v>7730</v>
      </c>
      <c r="I383" s="4">
        <f t="shared" si="10"/>
        <v>55.2152847199829</v>
      </c>
      <c r="K383" s="3" t="s">
        <v>7762</v>
      </c>
      <c r="L383" s="3">
        <v>26336835</v>
      </c>
      <c r="M383" s="3" t="s">
        <v>7763</v>
      </c>
      <c r="N383" s="4">
        <f t="shared" si="11"/>
        <v>29.2121676267393</v>
      </c>
    </row>
    <row r="384" spans="1:14">
      <c r="A384" s="1" t="s">
        <v>7764</v>
      </c>
      <c r="B384" s="1" t="s">
        <v>7765</v>
      </c>
      <c r="C384" s="3">
        <v>18653044</v>
      </c>
      <c r="F384" s="3" t="s">
        <v>7765</v>
      </c>
      <c r="G384" s="3">
        <v>10063040</v>
      </c>
      <c r="H384" s="3" t="s">
        <v>7766</v>
      </c>
      <c r="I384" s="4">
        <f t="shared" si="10"/>
        <v>53.9485137117566</v>
      </c>
      <c r="K384" s="3" t="s">
        <v>7767</v>
      </c>
      <c r="L384" s="3">
        <v>8501936</v>
      </c>
      <c r="M384" s="3" t="s">
        <v>7768</v>
      </c>
      <c r="N384" s="4">
        <f t="shared" si="11"/>
        <v>45.5793488719589</v>
      </c>
    </row>
    <row r="385" spans="1:14">
      <c r="A385" s="1" t="s">
        <v>3748</v>
      </c>
      <c r="B385" s="1" t="s">
        <v>7769</v>
      </c>
      <c r="C385" s="3">
        <v>45872092</v>
      </c>
      <c r="F385" s="3" t="s">
        <v>7769</v>
      </c>
      <c r="G385" s="3">
        <v>31460466</v>
      </c>
      <c r="H385" s="3" t="s">
        <v>7770</v>
      </c>
      <c r="I385" s="4">
        <f t="shared" si="10"/>
        <v>68.5830199329039</v>
      </c>
      <c r="K385" s="3" t="s">
        <v>7771</v>
      </c>
      <c r="L385" s="3">
        <v>19180009</v>
      </c>
      <c r="M385" s="3" t="s">
        <v>7772</v>
      </c>
      <c r="N385" s="4">
        <f t="shared" si="11"/>
        <v>41.8119343674145</v>
      </c>
    </row>
    <row r="386" spans="1:14">
      <c r="A386" s="1" t="s">
        <v>7773</v>
      </c>
      <c r="B386" s="1" t="s">
        <v>7774</v>
      </c>
      <c r="C386" s="3">
        <v>12880508</v>
      </c>
      <c r="F386" s="3" t="s">
        <v>7774</v>
      </c>
      <c r="G386" s="3">
        <v>1421389</v>
      </c>
      <c r="H386" s="3" t="s">
        <v>7775</v>
      </c>
      <c r="I386" s="4">
        <f t="shared" si="10"/>
        <v>11.0351936429836</v>
      </c>
      <c r="K386" s="3" t="s">
        <v>7776</v>
      </c>
      <c r="L386" s="3">
        <v>973550</v>
      </c>
      <c r="M386" s="3" t="s">
        <v>7777</v>
      </c>
      <c r="N386" s="4">
        <f t="shared" si="11"/>
        <v>7.55831990477394</v>
      </c>
    </row>
    <row r="387" spans="1:14">
      <c r="A387" s="1" t="s">
        <v>7778</v>
      </c>
      <c r="B387" s="1" t="s">
        <v>7779</v>
      </c>
      <c r="C387" s="3">
        <v>23776478</v>
      </c>
      <c r="F387" s="3" t="s">
        <v>7779</v>
      </c>
      <c r="G387" s="3">
        <v>5699201</v>
      </c>
      <c r="H387" s="3" t="s">
        <v>7780</v>
      </c>
      <c r="I387" s="4">
        <f t="shared" si="10"/>
        <v>23.969912616999</v>
      </c>
      <c r="K387" s="3" t="s">
        <v>7781</v>
      </c>
      <c r="L387" s="3">
        <v>1406574</v>
      </c>
      <c r="M387" s="3" t="s">
        <v>7782</v>
      </c>
      <c r="N387" s="4">
        <f t="shared" si="11"/>
        <v>5.91582151065435</v>
      </c>
    </row>
    <row r="388" spans="1:14">
      <c r="A388" s="1" t="s">
        <v>7783</v>
      </c>
      <c r="B388" s="1" t="s">
        <v>7784</v>
      </c>
      <c r="C388" s="3">
        <v>38194598</v>
      </c>
      <c r="F388" s="3" t="s">
        <v>7784</v>
      </c>
      <c r="G388" s="3">
        <v>15066123</v>
      </c>
      <c r="H388" s="3" t="s">
        <v>7785</v>
      </c>
      <c r="I388" s="4">
        <f t="shared" ref="I388:I439" si="12">G388*100/C388</f>
        <v>39.4456907230703</v>
      </c>
      <c r="K388" s="3" t="s">
        <v>7786</v>
      </c>
      <c r="L388" s="3">
        <v>3825950</v>
      </c>
      <c r="M388" s="3" t="s">
        <v>7787</v>
      </c>
      <c r="N388" s="4">
        <f t="shared" ref="N388:N439" si="13">L388*100/C388</f>
        <v>10.0169924553205</v>
      </c>
    </row>
    <row r="389" spans="1:14">
      <c r="A389" s="1" t="s">
        <v>4257</v>
      </c>
      <c r="B389" s="1" t="s">
        <v>7788</v>
      </c>
      <c r="C389" s="3">
        <v>121751574</v>
      </c>
      <c r="F389" s="3" t="s">
        <v>7788</v>
      </c>
      <c r="G389" s="3">
        <v>73874460</v>
      </c>
      <c r="H389" s="3" t="s">
        <v>7789</v>
      </c>
      <c r="I389" s="4">
        <f t="shared" si="12"/>
        <v>60.6763901056425</v>
      </c>
      <c r="K389" s="3" t="s">
        <v>7790</v>
      </c>
      <c r="L389" s="3">
        <v>17878260</v>
      </c>
      <c r="M389" s="3" t="s">
        <v>7791</v>
      </c>
      <c r="N389" s="4">
        <f t="shared" si="13"/>
        <v>14.6842126246351</v>
      </c>
    </row>
    <row r="390" spans="1:14">
      <c r="A390" s="1" t="s">
        <v>7792</v>
      </c>
      <c r="B390" s="1" t="s">
        <v>7793</v>
      </c>
      <c r="C390" s="3">
        <v>20493068</v>
      </c>
      <c r="F390" s="3" t="s">
        <v>7793</v>
      </c>
      <c r="G390" s="3">
        <v>9162907</v>
      </c>
      <c r="H390" s="3" t="s">
        <v>7794</v>
      </c>
      <c r="I390" s="4">
        <f t="shared" si="12"/>
        <v>44.7122265929142</v>
      </c>
      <c r="K390" s="3" t="s">
        <v>7795</v>
      </c>
      <c r="L390" s="3">
        <v>2673230</v>
      </c>
      <c r="M390" s="3" t="s">
        <v>7796</v>
      </c>
      <c r="N390" s="4">
        <f t="shared" si="13"/>
        <v>13.0445573107941</v>
      </c>
    </row>
    <row r="391" spans="1:14">
      <c r="A391" s="1" t="s">
        <v>7797</v>
      </c>
      <c r="B391" s="1" t="s">
        <v>7798</v>
      </c>
      <c r="C391" s="3">
        <v>74063678</v>
      </c>
      <c r="F391" s="3" t="s">
        <v>7798</v>
      </c>
      <c r="G391" s="3">
        <v>47264047</v>
      </c>
      <c r="H391" s="3" t="s">
        <v>7799</v>
      </c>
      <c r="I391" s="4">
        <f t="shared" si="12"/>
        <v>63.815419752716</v>
      </c>
      <c r="K391" s="3" t="s">
        <v>7800</v>
      </c>
      <c r="L391" s="3">
        <v>8563656</v>
      </c>
      <c r="M391" s="3" t="s">
        <v>6653</v>
      </c>
      <c r="N391" s="4">
        <f t="shared" si="13"/>
        <v>11.5625583703796</v>
      </c>
    </row>
    <row r="392" spans="1:14">
      <c r="A392" s="1" t="s">
        <v>7801</v>
      </c>
      <c r="B392" s="1" t="s">
        <v>7802</v>
      </c>
      <c r="C392" s="3">
        <v>105764616</v>
      </c>
      <c r="F392" s="3" t="s">
        <v>7802</v>
      </c>
      <c r="G392" s="3">
        <v>57954545</v>
      </c>
      <c r="H392" s="3" t="s">
        <v>6546</v>
      </c>
      <c r="I392" s="4">
        <f t="shared" si="12"/>
        <v>54.7957787697163</v>
      </c>
      <c r="K392" s="3" t="s">
        <v>7803</v>
      </c>
      <c r="L392" s="3">
        <v>10976185</v>
      </c>
      <c r="M392" s="3" t="s">
        <v>7804</v>
      </c>
      <c r="N392" s="4">
        <f t="shared" si="13"/>
        <v>10.3779367950431</v>
      </c>
    </row>
    <row r="393" spans="1:14">
      <c r="A393" s="1" t="s">
        <v>5507</v>
      </c>
      <c r="B393" s="1" t="s">
        <v>7805</v>
      </c>
      <c r="C393" s="3">
        <v>55029670</v>
      </c>
      <c r="F393" s="3" t="s">
        <v>7805</v>
      </c>
      <c r="G393" s="3">
        <v>30221955</v>
      </c>
      <c r="H393" s="3" t="s">
        <v>7806</v>
      </c>
      <c r="I393" s="4">
        <f t="shared" si="12"/>
        <v>54.9193825803426</v>
      </c>
      <c r="K393" s="3" t="s">
        <v>7807</v>
      </c>
      <c r="L393" s="3">
        <v>6680044</v>
      </c>
      <c r="M393" s="3" t="s">
        <v>7283</v>
      </c>
      <c r="N393" s="4">
        <f t="shared" si="13"/>
        <v>12.138986114218</v>
      </c>
    </row>
    <row r="394" spans="1:14">
      <c r="A394" s="1" t="s">
        <v>1067</v>
      </c>
      <c r="B394" s="1" t="s">
        <v>7808</v>
      </c>
      <c r="C394" s="3">
        <v>15320614</v>
      </c>
      <c r="F394" s="3" t="s">
        <v>7808</v>
      </c>
      <c r="G394" s="3">
        <v>7484210</v>
      </c>
      <c r="H394" s="3" t="s">
        <v>6875</v>
      </c>
      <c r="I394" s="4">
        <f t="shared" si="12"/>
        <v>48.8505878419755</v>
      </c>
      <c r="K394" s="3" t="s">
        <v>7809</v>
      </c>
      <c r="L394" s="3">
        <v>2575340</v>
      </c>
      <c r="M394" s="3" t="s">
        <v>7810</v>
      </c>
      <c r="N394" s="4">
        <f t="shared" si="13"/>
        <v>16.8096396136604</v>
      </c>
    </row>
    <row r="395" spans="1:14">
      <c r="A395" s="1" t="s">
        <v>4432</v>
      </c>
      <c r="B395" s="1" t="s">
        <v>7811</v>
      </c>
      <c r="C395" s="3">
        <v>27437892</v>
      </c>
      <c r="F395" s="3" t="s">
        <v>7811</v>
      </c>
      <c r="G395" s="3">
        <v>6982687</v>
      </c>
      <c r="H395" s="3" t="s">
        <v>7542</v>
      </c>
      <c r="I395" s="4">
        <f t="shared" si="12"/>
        <v>25.4490651103955</v>
      </c>
      <c r="K395" s="3" t="s">
        <v>7812</v>
      </c>
      <c r="L395" s="3">
        <v>2703651</v>
      </c>
      <c r="M395" s="3" t="s">
        <v>7813</v>
      </c>
      <c r="N395" s="4">
        <f t="shared" si="13"/>
        <v>9.85371252281334</v>
      </c>
    </row>
    <row r="396" spans="1:14">
      <c r="A396" s="1" t="s">
        <v>7814</v>
      </c>
      <c r="B396" s="1" t="s">
        <v>7815</v>
      </c>
      <c r="C396" s="3">
        <v>76931586</v>
      </c>
      <c r="F396" s="3" t="s">
        <v>7815</v>
      </c>
      <c r="G396" s="3">
        <v>41395227</v>
      </c>
      <c r="H396" s="3" t="s">
        <v>7816</v>
      </c>
      <c r="I396" s="4">
        <f t="shared" si="12"/>
        <v>53.8078429840248</v>
      </c>
      <c r="K396" s="3" t="s">
        <v>7817</v>
      </c>
      <c r="L396" s="3">
        <v>6306265</v>
      </c>
      <c r="M396" s="3" t="s">
        <v>7818</v>
      </c>
      <c r="N396" s="4">
        <f t="shared" si="13"/>
        <v>8.1972377379559</v>
      </c>
    </row>
    <row r="397" spans="1:14">
      <c r="A397" s="1" t="s">
        <v>7819</v>
      </c>
      <c r="B397" s="1" t="s">
        <v>7820</v>
      </c>
      <c r="C397" s="3">
        <v>9185584</v>
      </c>
      <c r="F397" s="3" t="s">
        <v>7820</v>
      </c>
      <c r="G397" s="3">
        <v>3815770</v>
      </c>
      <c r="H397" s="3" t="s">
        <v>7821</v>
      </c>
      <c r="I397" s="4">
        <f t="shared" si="12"/>
        <v>41.5408535810026</v>
      </c>
      <c r="K397" s="3" t="s">
        <v>7822</v>
      </c>
      <c r="L397" s="3">
        <v>932480</v>
      </c>
      <c r="M397" s="3" t="s">
        <v>7823</v>
      </c>
      <c r="N397" s="4">
        <f t="shared" si="13"/>
        <v>10.1515592258478</v>
      </c>
    </row>
    <row r="398" spans="1:14">
      <c r="A398" s="1" t="s">
        <v>721</v>
      </c>
      <c r="B398" s="1" t="s">
        <v>7824</v>
      </c>
      <c r="C398" s="3">
        <v>95282818</v>
      </c>
      <c r="F398" s="3" t="s">
        <v>7824</v>
      </c>
      <c r="G398" s="3">
        <v>59504139</v>
      </c>
      <c r="H398" s="3" t="s">
        <v>7109</v>
      </c>
      <c r="I398" s="4">
        <f t="shared" si="12"/>
        <v>62.4500201075077</v>
      </c>
      <c r="K398" s="3" t="s">
        <v>7825</v>
      </c>
      <c r="L398" s="3">
        <v>34419164</v>
      </c>
      <c r="M398" s="3" t="s">
        <v>7826</v>
      </c>
      <c r="N398" s="4">
        <f t="shared" si="13"/>
        <v>36.1231591618124</v>
      </c>
    </row>
    <row r="399" spans="1:14">
      <c r="A399" s="1" t="s">
        <v>7827</v>
      </c>
      <c r="B399" s="1" t="s">
        <v>7828</v>
      </c>
      <c r="C399" s="3">
        <v>102340974</v>
      </c>
      <c r="F399" s="3" t="s">
        <v>7828</v>
      </c>
      <c r="G399" s="3">
        <v>39437526</v>
      </c>
      <c r="H399" s="3" t="s">
        <v>7829</v>
      </c>
      <c r="I399" s="4">
        <f t="shared" si="12"/>
        <v>38.535421794989</v>
      </c>
      <c r="K399" s="3" t="s">
        <v>7830</v>
      </c>
      <c r="L399" s="3">
        <v>14957713</v>
      </c>
      <c r="M399" s="3" t="s">
        <v>7831</v>
      </c>
      <c r="N399" s="4">
        <f t="shared" si="13"/>
        <v>14.6155663908377</v>
      </c>
    </row>
    <row r="400" spans="1:14">
      <c r="A400" s="1" t="s">
        <v>3315</v>
      </c>
      <c r="B400" s="1" t="s">
        <v>7832</v>
      </c>
      <c r="C400" s="3">
        <v>103862178</v>
      </c>
      <c r="F400" s="3" t="s">
        <v>7832</v>
      </c>
      <c r="G400" s="3">
        <v>49446023</v>
      </c>
      <c r="H400" s="3" t="s">
        <v>7833</v>
      </c>
      <c r="I400" s="4">
        <f t="shared" si="12"/>
        <v>47.6073426844563</v>
      </c>
      <c r="K400" s="3" t="s">
        <v>7834</v>
      </c>
      <c r="L400" s="3">
        <v>17782053</v>
      </c>
      <c r="M400" s="3" t="s">
        <v>7835</v>
      </c>
      <c r="N400" s="4">
        <f t="shared" si="13"/>
        <v>17.1208165883061</v>
      </c>
    </row>
    <row r="401" spans="1:14">
      <c r="A401" s="1" t="s">
        <v>1656</v>
      </c>
      <c r="B401" s="1" t="s">
        <v>7836</v>
      </c>
      <c r="C401" s="3">
        <v>99306206</v>
      </c>
      <c r="F401" s="3" t="s">
        <v>7836</v>
      </c>
      <c r="G401" s="3">
        <v>49662750</v>
      </c>
      <c r="H401" s="3" t="s">
        <v>7837</v>
      </c>
      <c r="I401" s="4">
        <f t="shared" si="12"/>
        <v>50.0097143979098</v>
      </c>
      <c r="K401" s="3" t="s">
        <v>7838</v>
      </c>
      <c r="L401" s="3">
        <v>18767136</v>
      </c>
      <c r="M401" s="3" t="s">
        <v>7839</v>
      </c>
      <c r="N401" s="4">
        <f t="shared" si="13"/>
        <v>18.8982509310647</v>
      </c>
    </row>
    <row r="402" spans="1:14">
      <c r="A402" s="1" t="s">
        <v>307</v>
      </c>
      <c r="B402" s="1" t="s">
        <v>7840</v>
      </c>
      <c r="C402" s="3">
        <v>75168960</v>
      </c>
      <c r="F402" s="3" t="s">
        <v>7840</v>
      </c>
      <c r="G402" s="3">
        <v>45821117</v>
      </c>
      <c r="H402" s="3" t="s">
        <v>7841</v>
      </c>
      <c r="I402" s="4">
        <f t="shared" si="12"/>
        <v>60.9574976160373</v>
      </c>
      <c r="K402" s="3" t="s">
        <v>7842</v>
      </c>
      <c r="L402" s="3">
        <v>15192352</v>
      </c>
      <c r="M402" s="3" t="s">
        <v>7843</v>
      </c>
      <c r="N402" s="4">
        <f t="shared" si="13"/>
        <v>20.2109381319098</v>
      </c>
    </row>
    <row r="403" spans="1:14">
      <c r="A403" s="1" t="s">
        <v>2308</v>
      </c>
      <c r="B403" s="1" t="s">
        <v>7844</v>
      </c>
      <c r="C403" s="3">
        <v>74385714</v>
      </c>
      <c r="F403" s="3" t="s">
        <v>7844</v>
      </c>
      <c r="G403" s="3">
        <v>52820221</v>
      </c>
      <c r="H403" s="3" t="s">
        <v>7845</v>
      </c>
      <c r="I403" s="4">
        <f t="shared" si="12"/>
        <v>71.0085554868775</v>
      </c>
      <c r="K403" s="3" t="s">
        <v>7846</v>
      </c>
      <c r="L403" s="3">
        <v>27354766</v>
      </c>
      <c r="M403" s="3" t="s">
        <v>7847</v>
      </c>
      <c r="N403" s="4">
        <f t="shared" si="13"/>
        <v>36.7742198454934</v>
      </c>
    </row>
    <row r="404" spans="1:14">
      <c r="A404" s="1" t="s">
        <v>2699</v>
      </c>
      <c r="B404" s="1" t="s">
        <v>7848</v>
      </c>
      <c r="C404" s="3">
        <v>80496874</v>
      </c>
      <c r="F404" s="3" t="s">
        <v>7848</v>
      </c>
      <c r="G404" s="3">
        <v>58296693</v>
      </c>
      <c r="H404" s="3" t="s">
        <v>7849</v>
      </c>
      <c r="I404" s="4">
        <f t="shared" si="12"/>
        <v>72.4210644502791</v>
      </c>
      <c r="K404" s="3" t="s">
        <v>7850</v>
      </c>
      <c r="L404" s="3">
        <v>32569824</v>
      </c>
      <c r="M404" s="3" t="s">
        <v>7851</v>
      </c>
      <c r="N404" s="4">
        <f t="shared" si="13"/>
        <v>40.4609798884861</v>
      </c>
    </row>
    <row r="405" spans="1:14">
      <c r="A405" s="1" t="s">
        <v>7852</v>
      </c>
      <c r="B405" s="1" t="s">
        <v>7853</v>
      </c>
      <c r="C405" s="3">
        <v>71676820</v>
      </c>
      <c r="F405" s="3" t="s">
        <v>7853</v>
      </c>
      <c r="G405" s="3">
        <v>47780583</v>
      </c>
      <c r="H405" s="3" t="s">
        <v>7854</v>
      </c>
      <c r="I405" s="4">
        <f t="shared" si="12"/>
        <v>66.6611367524396</v>
      </c>
      <c r="K405" s="3" t="s">
        <v>7855</v>
      </c>
      <c r="L405" s="3">
        <v>25397167</v>
      </c>
      <c r="M405" s="3" t="s">
        <v>7856</v>
      </c>
      <c r="N405" s="4">
        <f t="shared" si="13"/>
        <v>35.4328875081233</v>
      </c>
    </row>
    <row r="406" spans="1:14">
      <c r="A406" s="1" t="s">
        <v>1186</v>
      </c>
      <c r="B406" s="1" t="s">
        <v>7857</v>
      </c>
      <c r="C406" s="3">
        <v>71898552</v>
      </c>
      <c r="F406" s="3" t="s">
        <v>7857</v>
      </c>
      <c r="G406" s="3">
        <v>41689878</v>
      </c>
      <c r="H406" s="3" t="s">
        <v>7858</v>
      </c>
      <c r="I406" s="4">
        <f t="shared" si="12"/>
        <v>57.9843082236204</v>
      </c>
      <c r="K406" s="3" t="s">
        <v>7859</v>
      </c>
      <c r="L406" s="3">
        <v>16918135</v>
      </c>
      <c r="M406" s="3" t="s">
        <v>7860</v>
      </c>
      <c r="N406" s="4">
        <f t="shared" si="13"/>
        <v>23.530564287303</v>
      </c>
    </row>
    <row r="407" spans="1:14">
      <c r="A407" s="1" t="s">
        <v>4182</v>
      </c>
      <c r="B407" s="1" t="s">
        <v>7861</v>
      </c>
      <c r="C407" s="3">
        <v>81327916</v>
      </c>
      <c r="F407" s="3" t="s">
        <v>7861</v>
      </c>
      <c r="G407" s="3">
        <v>57769904</v>
      </c>
      <c r="H407" s="3" t="s">
        <v>7008</v>
      </c>
      <c r="I407" s="4">
        <f t="shared" si="12"/>
        <v>71.0333017754937</v>
      </c>
      <c r="K407" s="3" t="s">
        <v>7862</v>
      </c>
      <c r="L407" s="3">
        <v>27154287</v>
      </c>
      <c r="M407" s="3" t="s">
        <v>7863</v>
      </c>
      <c r="N407" s="4">
        <f t="shared" si="13"/>
        <v>33.3886423451451</v>
      </c>
    </row>
    <row r="408" spans="1:14">
      <c r="A408" s="1" t="s">
        <v>3515</v>
      </c>
      <c r="B408" s="1" t="s">
        <v>7864</v>
      </c>
      <c r="C408" s="3">
        <v>94418470</v>
      </c>
      <c r="F408" s="3" t="s">
        <v>7864</v>
      </c>
      <c r="G408" s="3">
        <v>69384394</v>
      </c>
      <c r="H408" s="3" t="s">
        <v>7865</v>
      </c>
      <c r="I408" s="4">
        <f t="shared" si="12"/>
        <v>73.4860393310758</v>
      </c>
      <c r="K408" s="3" t="s">
        <v>7866</v>
      </c>
      <c r="L408" s="3">
        <v>34522972</v>
      </c>
      <c r="M408" s="3" t="s">
        <v>7867</v>
      </c>
      <c r="N408" s="4">
        <f t="shared" si="13"/>
        <v>36.5637909616625</v>
      </c>
    </row>
    <row r="409" spans="1:14">
      <c r="A409" s="1" t="s">
        <v>7868</v>
      </c>
      <c r="B409" s="1" t="s">
        <v>7869</v>
      </c>
      <c r="C409" s="3">
        <v>85214882</v>
      </c>
      <c r="F409" s="3" t="s">
        <v>7869</v>
      </c>
      <c r="G409" s="3">
        <v>56871497</v>
      </c>
      <c r="H409" s="3" t="s">
        <v>7870</v>
      </c>
      <c r="I409" s="4">
        <f t="shared" si="12"/>
        <v>66.7389259542717</v>
      </c>
      <c r="K409" s="3" t="s">
        <v>7871</v>
      </c>
      <c r="L409" s="3">
        <v>26049205</v>
      </c>
      <c r="M409" s="3" t="s">
        <v>7872</v>
      </c>
      <c r="N409" s="4">
        <f t="shared" si="13"/>
        <v>30.5688447705648</v>
      </c>
    </row>
    <row r="410" spans="1:14">
      <c r="A410" s="1" t="s">
        <v>312</v>
      </c>
      <c r="B410" s="1" t="s">
        <v>7873</v>
      </c>
      <c r="C410" s="3">
        <v>74259222</v>
      </c>
      <c r="F410" s="3" t="s">
        <v>7873</v>
      </c>
      <c r="G410" s="3">
        <v>53773376</v>
      </c>
      <c r="H410" s="3" t="s">
        <v>7874</v>
      </c>
      <c r="I410" s="4">
        <f t="shared" si="12"/>
        <v>72.413061370344</v>
      </c>
      <c r="K410" s="3" t="s">
        <v>7875</v>
      </c>
      <c r="L410" s="3">
        <v>19087204</v>
      </c>
      <c r="M410" s="3" t="s">
        <v>7876</v>
      </c>
      <c r="N410" s="4">
        <f t="shared" si="13"/>
        <v>25.7034796297758</v>
      </c>
    </row>
    <row r="411" spans="1:14">
      <c r="A411" s="1" t="s">
        <v>7877</v>
      </c>
      <c r="B411" s="1" t="s">
        <v>7878</v>
      </c>
      <c r="C411" s="3">
        <v>81982168</v>
      </c>
      <c r="F411" s="3" t="s">
        <v>7878</v>
      </c>
      <c r="G411" s="3">
        <v>60858702</v>
      </c>
      <c r="H411" s="3" t="s">
        <v>7483</v>
      </c>
      <c r="I411" s="4">
        <f t="shared" si="12"/>
        <v>74.2340724631727</v>
      </c>
      <c r="K411" s="3" t="s">
        <v>7879</v>
      </c>
      <c r="L411" s="3">
        <v>27752879</v>
      </c>
      <c r="M411" s="3" t="s">
        <v>7880</v>
      </c>
      <c r="N411" s="4">
        <f t="shared" si="13"/>
        <v>33.8523360348314</v>
      </c>
    </row>
    <row r="412" spans="1:14">
      <c r="A412" s="1" t="s">
        <v>7881</v>
      </c>
      <c r="B412" s="1" t="s">
        <v>7882</v>
      </c>
      <c r="C412" s="3">
        <v>72267204</v>
      </c>
      <c r="F412" s="3" t="s">
        <v>7882</v>
      </c>
      <c r="G412" s="3">
        <v>54055547</v>
      </c>
      <c r="H412" s="3" t="s">
        <v>7883</v>
      </c>
      <c r="I412" s="4">
        <f t="shared" si="12"/>
        <v>74.7995549959287</v>
      </c>
      <c r="K412" s="3" t="s">
        <v>7884</v>
      </c>
      <c r="L412" s="3">
        <v>32347784</v>
      </c>
      <c r="M412" s="3" t="s">
        <v>7885</v>
      </c>
      <c r="N412" s="4">
        <f t="shared" si="13"/>
        <v>44.7613609072243</v>
      </c>
    </row>
    <row r="413" spans="1:14">
      <c r="A413" s="1" t="s">
        <v>7886</v>
      </c>
      <c r="B413" s="1" t="s">
        <v>7887</v>
      </c>
      <c r="C413" s="3">
        <v>87310196</v>
      </c>
      <c r="F413" s="3" t="s">
        <v>7887</v>
      </c>
      <c r="G413" s="3">
        <v>68934163</v>
      </c>
      <c r="H413" s="3" t="s">
        <v>7888</v>
      </c>
      <c r="I413" s="4">
        <f t="shared" si="12"/>
        <v>78.9531648743521</v>
      </c>
      <c r="K413" s="3" t="s">
        <v>7889</v>
      </c>
      <c r="L413" s="3">
        <v>41960319</v>
      </c>
      <c r="M413" s="3" t="s">
        <v>7890</v>
      </c>
      <c r="N413" s="4">
        <f t="shared" si="13"/>
        <v>48.0588991003983</v>
      </c>
    </row>
    <row r="414" spans="1:14">
      <c r="A414" s="1" t="s">
        <v>316</v>
      </c>
      <c r="B414" s="1" t="s">
        <v>7891</v>
      </c>
      <c r="C414" s="3">
        <v>75552960</v>
      </c>
      <c r="F414" s="3" t="s">
        <v>7891</v>
      </c>
      <c r="G414" s="3">
        <v>53417218</v>
      </c>
      <c r="H414" s="3" t="s">
        <v>7892</v>
      </c>
      <c r="I414" s="4">
        <f t="shared" si="12"/>
        <v>70.7016879285735</v>
      </c>
      <c r="K414" s="3" t="s">
        <v>7893</v>
      </c>
      <c r="L414" s="3">
        <v>30023488</v>
      </c>
      <c r="M414" s="3" t="s">
        <v>7894</v>
      </c>
      <c r="N414" s="4">
        <f t="shared" si="13"/>
        <v>39.7383345404336</v>
      </c>
    </row>
    <row r="415" spans="1:14">
      <c r="A415" s="1" t="s">
        <v>320</v>
      </c>
      <c r="B415" s="1" t="s">
        <v>7895</v>
      </c>
      <c r="C415" s="3">
        <v>68058216</v>
      </c>
      <c r="F415" s="3" t="s">
        <v>7895</v>
      </c>
      <c r="G415" s="3">
        <v>50908568</v>
      </c>
      <c r="H415" s="3" t="s">
        <v>7883</v>
      </c>
      <c r="I415" s="4">
        <f t="shared" si="12"/>
        <v>74.8015022903333</v>
      </c>
      <c r="K415" s="3" t="s">
        <v>7896</v>
      </c>
      <c r="L415" s="3">
        <v>30232049</v>
      </c>
      <c r="M415" s="3" t="s">
        <v>7897</v>
      </c>
      <c r="N415" s="4">
        <f t="shared" si="13"/>
        <v>44.4208661008687</v>
      </c>
    </row>
    <row r="416" spans="1:14">
      <c r="A416" s="1" t="s">
        <v>3947</v>
      </c>
      <c r="B416" s="1" t="s">
        <v>7898</v>
      </c>
      <c r="C416" s="3">
        <v>77966314</v>
      </c>
      <c r="F416" s="3" t="s">
        <v>7898</v>
      </c>
      <c r="G416" s="3">
        <v>52109607</v>
      </c>
      <c r="H416" s="3" t="s">
        <v>7899</v>
      </c>
      <c r="I416" s="4">
        <f t="shared" si="12"/>
        <v>66.836053067739</v>
      </c>
      <c r="K416" s="3" t="s">
        <v>7900</v>
      </c>
      <c r="L416" s="3">
        <v>23879595</v>
      </c>
      <c r="M416" s="3" t="s">
        <v>7901</v>
      </c>
      <c r="N416" s="4">
        <f t="shared" si="13"/>
        <v>30.6280927940238</v>
      </c>
    </row>
    <row r="417" spans="1:14">
      <c r="A417" s="1" t="s">
        <v>2955</v>
      </c>
      <c r="B417" s="1" t="s">
        <v>7902</v>
      </c>
      <c r="C417" s="3">
        <v>66424218</v>
      </c>
      <c r="F417" s="3" t="s">
        <v>7902</v>
      </c>
      <c r="G417" s="3">
        <v>46801695</v>
      </c>
      <c r="H417" s="3" t="s">
        <v>7903</v>
      </c>
      <c r="I417" s="4">
        <f t="shared" si="12"/>
        <v>70.4587820665047</v>
      </c>
      <c r="K417" s="3" t="s">
        <v>7904</v>
      </c>
      <c r="L417" s="3">
        <v>26911871</v>
      </c>
      <c r="M417" s="3" t="s">
        <v>7905</v>
      </c>
      <c r="N417" s="4">
        <f t="shared" si="13"/>
        <v>40.5151491583988</v>
      </c>
    </row>
    <row r="418" spans="1:14">
      <c r="A418" s="1" t="s">
        <v>1756</v>
      </c>
      <c r="B418" s="1" t="s">
        <v>7906</v>
      </c>
      <c r="C418" s="3">
        <v>94761332</v>
      </c>
      <c r="F418" s="3" t="s">
        <v>7906</v>
      </c>
      <c r="G418" s="3">
        <v>50853090</v>
      </c>
      <c r="H418" s="3" t="s">
        <v>7907</v>
      </c>
      <c r="I418" s="4">
        <f t="shared" si="12"/>
        <v>53.6643891835543</v>
      </c>
      <c r="K418" s="3" t="s">
        <v>7908</v>
      </c>
      <c r="L418" s="3">
        <v>8596845</v>
      </c>
      <c r="M418" s="3" t="s">
        <v>7909</v>
      </c>
      <c r="N418" s="4">
        <f t="shared" si="13"/>
        <v>9.07210232122951</v>
      </c>
    </row>
    <row r="419" spans="1:14">
      <c r="A419" s="1" t="s">
        <v>1760</v>
      </c>
      <c r="B419" s="1" t="s">
        <v>7910</v>
      </c>
      <c r="C419" s="3">
        <v>82026776</v>
      </c>
      <c r="F419" s="3" t="s">
        <v>7910</v>
      </c>
      <c r="G419" s="3">
        <v>35538010</v>
      </c>
      <c r="H419" s="3" t="s">
        <v>7911</v>
      </c>
      <c r="I419" s="4">
        <f t="shared" si="12"/>
        <v>43.324889423912</v>
      </c>
      <c r="K419" s="3" t="s">
        <v>7912</v>
      </c>
      <c r="L419" s="3">
        <v>6053901</v>
      </c>
      <c r="M419" s="3" t="s">
        <v>7913</v>
      </c>
      <c r="N419" s="4">
        <f t="shared" si="13"/>
        <v>7.38039612821062</v>
      </c>
    </row>
    <row r="420" spans="1:14">
      <c r="A420" s="1" t="s">
        <v>7914</v>
      </c>
      <c r="B420" s="1" t="s">
        <v>7915</v>
      </c>
      <c r="C420" s="3">
        <v>90018844</v>
      </c>
      <c r="F420" s="3" t="s">
        <v>7915</v>
      </c>
      <c r="G420" s="3">
        <v>40420842</v>
      </c>
      <c r="H420" s="3" t="s">
        <v>7916</v>
      </c>
      <c r="I420" s="4">
        <f t="shared" si="12"/>
        <v>44.9026450506296</v>
      </c>
      <c r="K420" s="3" t="s">
        <v>7917</v>
      </c>
      <c r="L420" s="3">
        <v>6712615</v>
      </c>
      <c r="M420" s="3" t="s">
        <v>7918</v>
      </c>
      <c r="N420" s="4">
        <f t="shared" si="13"/>
        <v>7.45689980200146</v>
      </c>
    </row>
    <row r="421" spans="1:14">
      <c r="A421" s="1" t="s">
        <v>3602</v>
      </c>
      <c r="B421" s="1" t="s">
        <v>7919</v>
      </c>
      <c r="C421" s="3">
        <v>117257870</v>
      </c>
      <c r="F421" s="3" t="s">
        <v>7919</v>
      </c>
      <c r="G421" s="3">
        <v>75913229</v>
      </c>
      <c r="H421" s="3" t="s">
        <v>7920</v>
      </c>
      <c r="I421" s="4">
        <f t="shared" si="12"/>
        <v>64.7404127330643</v>
      </c>
      <c r="K421" s="3" t="s">
        <v>7921</v>
      </c>
      <c r="L421" s="3">
        <v>13882092</v>
      </c>
      <c r="M421" s="3" t="s">
        <v>7922</v>
      </c>
      <c r="N421" s="4">
        <f t="shared" si="13"/>
        <v>11.8389426654262</v>
      </c>
    </row>
    <row r="422" spans="1:14">
      <c r="A422" s="1" t="s">
        <v>7923</v>
      </c>
      <c r="B422" s="1" t="s">
        <v>7924</v>
      </c>
      <c r="C422" s="3">
        <v>94145652</v>
      </c>
      <c r="F422" s="3" t="s">
        <v>7924</v>
      </c>
      <c r="G422" s="3">
        <v>49179720</v>
      </c>
      <c r="H422" s="3" t="s">
        <v>7925</v>
      </c>
      <c r="I422" s="4">
        <f t="shared" si="12"/>
        <v>52.2379089795884</v>
      </c>
      <c r="K422" s="3" t="s">
        <v>7926</v>
      </c>
      <c r="L422" s="3">
        <v>7644688</v>
      </c>
      <c r="M422" s="3" t="s">
        <v>7927</v>
      </c>
      <c r="N422" s="4">
        <f t="shared" si="13"/>
        <v>8.12006485440241</v>
      </c>
    </row>
    <row r="423" spans="1:14">
      <c r="A423" s="1" t="s">
        <v>4262</v>
      </c>
      <c r="B423" s="1" t="s">
        <v>7928</v>
      </c>
      <c r="C423" s="3">
        <v>106748380</v>
      </c>
      <c r="F423" s="3" t="s">
        <v>7928</v>
      </c>
      <c r="G423" s="3">
        <v>58703192</v>
      </c>
      <c r="H423" s="3" t="s">
        <v>7929</v>
      </c>
      <c r="I423" s="4">
        <f t="shared" si="12"/>
        <v>54.992115102824</v>
      </c>
      <c r="K423" s="3" t="s">
        <v>7930</v>
      </c>
      <c r="L423" s="3">
        <v>13842790</v>
      </c>
      <c r="M423" s="3" t="s">
        <v>7931</v>
      </c>
      <c r="N423" s="4">
        <f t="shared" si="13"/>
        <v>12.9676815704369</v>
      </c>
    </row>
    <row r="424" spans="1:14">
      <c r="A424" s="1" t="s">
        <v>4755</v>
      </c>
      <c r="B424" s="1" t="s">
        <v>7932</v>
      </c>
      <c r="C424" s="3">
        <v>80088296</v>
      </c>
      <c r="F424" s="3" t="s">
        <v>7932</v>
      </c>
      <c r="G424" s="3">
        <v>40175061</v>
      </c>
      <c r="H424" s="3" t="s">
        <v>7933</v>
      </c>
      <c r="I424" s="4">
        <f t="shared" si="12"/>
        <v>50.1634608382728</v>
      </c>
      <c r="K424" s="3" t="s">
        <v>7934</v>
      </c>
      <c r="L424" s="3">
        <v>6796994</v>
      </c>
      <c r="M424" s="3" t="s">
        <v>7935</v>
      </c>
      <c r="N424" s="4">
        <f t="shared" si="13"/>
        <v>8.4868755354715</v>
      </c>
    </row>
    <row r="425" spans="1:14">
      <c r="A425" s="1" t="s">
        <v>4265</v>
      </c>
      <c r="B425" s="1" t="s">
        <v>7936</v>
      </c>
      <c r="C425" s="3">
        <v>100161692</v>
      </c>
      <c r="F425" s="3" t="s">
        <v>7936</v>
      </c>
      <c r="G425" s="3">
        <v>56422489</v>
      </c>
      <c r="H425" s="3" t="s">
        <v>6409</v>
      </c>
      <c r="I425" s="4">
        <f t="shared" si="12"/>
        <v>56.3314056236191</v>
      </c>
      <c r="K425" s="3" t="s">
        <v>7937</v>
      </c>
      <c r="L425" s="3">
        <v>13604662</v>
      </c>
      <c r="M425" s="3" t="s">
        <v>7166</v>
      </c>
      <c r="N425" s="4">
        <f t="shared" si="13"/>
        <v>13.5826998609408</v>
      </c>
    </row>
    <row r="426" spans="1:14">
      <c r="A426" s="1" t="s">
        <v>4445</v>
      </c>
      <c r="B426" s="1" t="s">
        <v>7938</v>
      </c>
      <c r="C426" s="3">
        <v>86947124</v>
      </c>
      <c r="F426" s="3" t="s">
        <v>7938</v>
      </c>
      <c r="G426" s="3">
        <v>37378088</v>
      </c>
      <c r="H426" s="3" t="s">
        <v>7939</v>
      </c>
      <c r="I426" s="4">
        <f t="shared" si="12"/>
        <v>42.9894472415212</v>
      </c>
      <c r="K426" s="3" t="s">
        <v>7940</v>
      </c>
      <c r="L426" s="3">
        <v>8073666</v>
      </c>
      <c r="M426" s="3" t="s">
        <v>7941</v>
      </c>
      <c r="N426" s="4">
        <f t="shared" si="13"/>
        <v>9.28571944484328</v>
      </c>
    </row>
    <row r="427" spans="1:14">
      <c r="A427" s="1" t="s">
        <v>4448</v>
      </c>
      <c r="B427" s="1" t="s">
        <v>7942</v>
      </c>
      <c r="C427" s="3">
        <v>99178572</v>
      </c>
      <c r="F427" s="3" t="s">
        <v>7942</v>
      </c>
      <c r="G427" s="3">
        <v>52998496</v>
      </c>
      <c r="H427" s="3" t="s">
        <v>7943</v>
      </c>
      <c r="I427" s="4">
        <f t="shared" si="12"/>
        <v>53.4374461451209</v>
      </c>
      <c r="K427" s="3" t="s">
        <v>7944</v>
      </c>
      <c r="L427" s="3">
        <v>10543568</v>
      </c>
      <c r="M427" s="3" t="s">
        <v>7945</v>
      </c>
      <c r="N427" s="4">
        <f t="shared" si="13"/>
        <v>10.6308931328433</v>
      </c>
    </row>
    <row r="428" spans="1:14">
      <c r="A428" s="1" t="s">
        <v>823</v>
      </c>
      <c r="B428" s="1" t="s">
        <v>7946</v>
      </c>
      <c r="C428" s="3">
        <v>98679446</v>
      </c>
      <c r="F428" s="3" t="s">
        <v>7946</v>
      </c>
      <c r="G428" s="3">
        <v>50461002</v>
      </c>
      <c r="H428" s="3" t="s">
        <v>7218</v>
      </c>
      <c r="I428" s="4">
        <f t="shared" si="12"/>
        <v>51.1362842470761</v>
      </c>
      <c r="K428" s="3" t="s">
        <v>7947</v>
      </c>
      <c r="L428" s="3">
        <v>10152935</v>
      </c>
      <c r="M428" s="3" t="s">
        <v>7948</v>
      </c>
      <c r="N428" s="4">
        <f t="shared" si="13"/>
        <v>10.2888042156216</v>
      </c>
    </row>
    <row r="429" spans="1:14">
      <c r="A429" s="1" t="s">
        <v>830</v>
      </c>
      <c r="B429" s="1" t="s">
        <v>7949</v>
      </c>
      <c r="C429" s="3">
        <v>107587324</v>
      </c>
      <c r="F429" s="3" t="s">
        <v>7949</v>
      </c>
      <c r="G429" s="3">
        <v>56516593</v>
      </c>
      <c r="H429" s="3" t="s">
        <v>6739</v>
      </c>
      <c r="I429" s="4">
        <f t="shared" si="12"/>
        <v>52.5309031759169</v>
      </c>
      <c r="K429" s="3" t="s">
        <v>7950</v>
      </c>
      <c r="L429" s="3">
        <v>11160347</v>
      </c>
      <c r="M429" s="3" t="s">
        <v>7951</v>
      </c>
      <c r="N429" s="4">
        <f t="shared" si="13"/>
        <v>10.3732917457822</v>
      </c>
    </row>
    <row r="430" spans="1:14">
      <c r="A430" s="1" t="s">
        <v>4142</v>
      </c>
      <c r="B430" s="1" t="s">
        <v>7952</v>
      </c>
      <c r="C430" s="3">
        <v>106324376</v>
      </c>
      <c r="F430" s="3" t="s">
        <v>7952</v>
      </c>
      <c r="G430" s="3">
        <v>59536887</v>
      </c>
      <c r="H430" s="3" t="s">
        <v>7953</v>
      </c>
      <c r="I430" s="4">
        <f t="shared" si="12"/>
        <v>55.995519785604</v>
      </c>
      <c r="K430" s="3" t="s">
        <v>7954</v>
      </c>
      <c r="L430" s="3">
        <v>10457013</v>
      </c>
      <c r="M430" s="3" t="s">
        <v>7955</v>
      </c>
      <c r="N430" s="4">
        <f t="shared" si="13"/>
        <v>9.83500998867842</v>
      </c>
    </row>
    <row r="431" spans="1:14">
      <c r="A431" s="1" t="s">
        <v>4145</v>
      </c>
      <c r="B431" s="1" t="s">
        <v>7956</v>
      </c>
      <c r="C431" s="3">
        <v>116112814</v>
      </c>
      <c r="F431" s="3" t="s">
        <v>7956</v>
      </c>
      <c r="G431" s="3">
        <v>68148935</v>
      </c>
      <c r="H431" s="3" t="s">
        <v>6253</v>
      </c>
      <c r="I431" s="4">
        <f t="shared" si="12"/>
        <v>58.692001900841</v>
      </c>
      <c r="K431" s="3" t="s">
        <v>7957</v>
      </c>
      <c r="L431" s="3">
        <v>11572797</v>
      </c>
      <c r="M431" s="3" t="s">
        <v>7958</v>
      </c>
      <c r="N431" s="4">
        <f t="shared" si="13"/>
        <v>9.96685602676032</v>
      </c>
    </row>
    <row r="432" spans="1:14">
      <c r="A432" s="1" t="s">
        <v>4766</v>
      </c>
      <c r="B432" s="1" t="s">
        <v>7959</v>
      </c>
      <c r="C432" s="3">
        <v>104202118</v>
      </c>
      <c r="F432" s="3" t="s">
        <v>7959</v>
      </c>
      <c r="G432" s="3">
        <v>55237405</v>
      </c>
      <c r="H432" s="3" t="s">
        <v>7960</v>
      </c>
      <c r="I432" s="4">
        <f t="shared" si="12"/>
        <v>53.0098678032629</v>
      </c>
      <c r="K432" s="3" t="s">
        <v>7961</v>
      </c>
      <c r="L432" s="3">
        <v>12714287</v>
      </c>
      <c r="M432" s="3" t="s">
        <v>7962</v>
      </c>
      <c r="N432" s="4">
        <f t="shared" si="13"/>
        <v>12.2015629279244</v>
      </c>
    </row>
    <row r="433" spans="1:14">
      <c r="A433" s="1" t="s">
        <v>4268</v>
      </c>
      <c r="B433" s="1" t="s">
        <v>7963</v>
      </c>
      <c r="C433" s="3">
        <v>90179484</v>
      </c>
      <c r="F433" s="3" t="s">
        <v>7963</v>
      </c>
      <c r="G433" s="3">
        <v>46439819</v>
      </c>
      <c r="H433" s="3" t="s">
        <v>7964</v>
      </c>
      <c r="I433" s="4">
        <f t="shared" si="12"/>
        <v>51.4970999390504</v>
      </c>
      <c r="K433" s="3" t="s">
        <v>7965</v>
      </c>
      <c r="L433" s="3">
        <v>9669612</v>
      </c>
      <c r="M433" s="3" t="s">
        <v>7966</v>
      </c>
      <c r="N433" s="4">
        <f t="shared" si="13"/>
        <v>10.7226295506415</v>
      </c>
    </row>
    <row r="434" spans="1:14">
      <c r="A434" s="1" t="s">
        <v>4457</v>
      </c>
      <c r="B434" s="1" t="s">
        <v>7967</v>
      </c>
      <c r="C434" s="3">
        <v>92328432</v>
      </c>
      <c r="F434" s="3" t="s">
        <v>7967</v>
      </c>
      <c r="G434" s="3">
        <v>48081777</v>
      </c>
      <c r="H434" s="3" t="s">
        <v>7968</v>
      </c>
      <c r="I434" s="4">
        <f t="shared" si="12"/>
        <v>52.0768911141045</v>
      </c>
      <c r="K434" s="3" t="s">
        <v>7969</v>
      </c>
      <c r="L434" s="3">
        <v>10065439</v>
      </c>
      <c r="M434" s="3" t="s">
        <v>7970</v>
      </c>
      <c r="N434" s="4">
        <f t="shared" si="13"/>
        <v>10.9017761722629</v>
      </c>
    </row>
    <row r="435" spans="1:14">
      <c r="A435" s="1" t="s">
        <v>3606</v>
      </c>
      <c r="B435" s="1" t="s">
        <v>7971</v>
      </c>
      <c r="C435" s="3">
        <v>92430848</v>
      </c>
      <c r="F435" s="3" t="s">
        <v>7971</v>
      </c>
      <c r="G435" s="3">
        <v>68404005</v>
      </c>
      <c r="H435" s="3" t="s">
        <v>7972</v>
      </c>
      <c r="I435" s="4">
        <f t="shared" si="12"/>
        <v>74.0056014632691</v>
      </c>
      <c r="K435" s="3" t="s">
        <v>7973</v>
      </c>
      <c r="L435" s="3">
        <v>9927399</v>
      </c>
      <c r="M435" s="3" t="s">
        <v>7974</v>
      </c>
      <c r="N435" s="4">
        <f t="shared" si="13"/>
        <v>10.7403526147461</v>
      </c>
    </row>
    <row r="436" spans="1:14">
      <c r="A436" s="1" t="s">
        <v>4273</v>
      </c>
      <c r="B436" s="1" t="s">
        <v>7975</v>
      </c>
      <c r="C436" s="3">
        <v>117622198</v>
      </c>
      <c r="F436" s="3" t="s">
        <v>7975</v>
      </c>
      <c r="G436" s="3">
        <v>65580237</v>
      </c>
      <c r="H436" s="3" t="s">
        <v>7976</v>
      </c>
      <c r="I436" s="4">
        <f t="shared" si="12"/>
        <v>55.7549834258326</v>
      </c>
      <c r="K436" s="3" t="s">
        <v>7977</v>
      </c>
      <c r="L436" s="3">
        <v>13517845</v>
      </c>
      <c r="M436" s="3" t="s">
        <v>7978</v>
      </c>
      <c r="N436" s="4">
        <f t="shared" si="13"/>
        <v>11.4925968310846</v>
      </c>
    </row>
    <row r="437" spans="1:14">
      <c r="A437" s="1" t="s">
        <v>4276</v>
      </c>
      <c r="B437" s="1" t="s">
        <v>7979</v>
      </c>
      <c r="C437" s="3">
        <v>102031744</v>
      </c>
      <c r="F437" s="3" t="s">
        <v>7979</v>
      </c>
      <c r="G437" s="3">
        <v>54176119</v>
      </c>
      <c r="H437" s="3" t="s">
        <v>7980</v>
      </c>
      <c r="I437" s="4">
        <f t="shared" si="12"/>
        <v>53.0973174387767</v>
      </c>
      <c r="K437" s="3" t="s">
        <v>7981</v>
      </c>
      <c r="L437" s="3">
        <v>12282729</v>
      </c>
      <c r="M437" s="3" t="s">
        <v>7982</v>
      </c>
      <c r="N437" s="4">
        <f t="shared" si="13"/>
        <v>12.038144717001</v>
      </c>
    </row>
    <row r="438" spans="1:14">
      <c r="A438" s="1" t="s">
        <v>3197</v>
      </c>
      <c r="B438" s="1" t="s">
        <v>7983</v>
      </c>
      <c r="C438" s="3">
        <v>127071796</v>
      </c>
      <c r="F438" s="3" t="s">
        <v>7983</v>
      </c>
      <c r="G438" s="3">
        <v>73671922</v>
      </c>
      <c r="H438" s="3" t="s">
        <v>7858</v>
      </c>
      <c r="I438" s="4">
        <f t="shared" si="12"/>
        <v>57.9766118989929</v>
      </c>
      <c r="K438" s="3" t="s">
        <v>7984</v>
      </c>
      <c r="L438" s="3">
        <v>14109190</v>
      </c>
      <c r="M438" s="3" t="s">
        <v>6685</v>
      </c>
      <c r="N438" s="4">
        <f t="shared" si="13"/>
        <v>11.1033214640328</v>
      </c>
    </row>
    <row r="439" spans="1:14">
      <c r="A439" s="1" t="s">
        <v>4470</v>
      </c>
      <c r="B439" s="1" t="s">
        <v>7985</v>
      </c>
      <c r="C439" s="3">
        <v>106678320</v>
      </c>
      <c r="F439" s="3" t="s">
        <v>7985</v>
      </c>
      <c r="G439" s="3">
        <v>67420367</v>
      </c>
      <c r="H439" s="3" t="s">
        <v>7986</v>
      </c>
      <c r="I439" s="4">
        <f t="shared" si="12"/>
        <v>63.1996894964225</v>
      </c>
      <c r="K439" s="3" t="s">
        <v>7987</v>
      </c>
      <c r="L439" s="3">
        <v>11662706</v>
      </c>
      <c r="M439" s="3" t="s">
        <v>7988</v>
      </c>
      <c r="N439" s="4">
        <f t="shared" si="13"/>
        <v>10.9325924892705</v>
      </c>
    </row>
  </sheetData>
  <conditionalFormatting sqref="I4:I439">
    <cfRule type="colorScale" priority="1">
      <colorScale>
        <cfvo type="min"/>
        <cfvo type="max"/>
        <color rgb="FFFFEF9C"/>
        <color rgb="FF63BE7B"/>
      </colorScale>
    </cfRule>
  </conditionalFormatting>
  <conditionalFormatting sqref="N4:N439">
    <cfRule type="colorScale" priority="2">
      <colorScale>
        <cfvo type="min"/>
        <cfvo type="max"/>
        <color rgb="FFFFEF9C"/>
        <color rgb="FF63BE7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LibreOffice/6.4.7.2$Linux_X86_64 LibreOffice_project/40$Build-2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 - MAG overview</vt:lpstr>
      <vt:lpstr>B - reads2contigs&amp;MAG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nos</cp:lastModifiedBy>
  <dcterms:created xsi:type="dcterms:W3CDTF">2021-10-14T01:51:00Z</dcterms:created>
  <dcterms:modified xsi:type="dcterms:W3CDTF">2022-07-15T16:4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1664</vt:lpwstr>
  </property>
  <property fmtid="{D5CDD505-2E9C-101B-9397-08002B2CF9AE}" pid="3" name="ICV">
    <vt:lpwstr/>
  </property>
</Properties>
</file>